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Christian\Luisa manuscripts\Vernizzi et al_Condensin II\Figures Tables Movies\Suppl Tables\"/>
    </mc:Choice>
  </mc:AlternateContent>
  <bookViews>
    <workbookView xWindow="0" yWindow="0" windowWidth="23040" windowHeight="9840"/>
  </bookViews>
  <sheets>
    <sheet name="Fig. 1B " sheetId="1" r:id="rId1"/>
    <sheet name="Fig. 1C" sheetId="18" r:id="rId2"/>
    <sheet name="Fig. 1D" sheetId="19" r:id="rId3"/>
    <sheet name="Fig. 1F" sheetId="2" r:id="rId4"/>
    <sheet name="Fig. 1G and S3 Fig." sheetId="3" r:id="rId5"/>
    <sheet name="Fig. 2D" sheetId="5" r:id="rId6"/>
    <sheet name="Fig. 2E" sheetId="4" r:id="rId7"/>
    <sheet name="Fig. 3C" sheetId="6" r:id="rId8"/>
    <sheet name="Fig. 3D" sheetId="7" r:id="rId9"/>
    <sheet name="Fig. 4H" sheetId="8" r:id="rId10"/>
    <sheet name="Fig. 5C" sheetId="9" r:id="rId11"/>
    <sheet name="Fig. 6B" sheetId="10" r:id="rId12"/>
    <sheet name="Fig. 6D" sheetId="11" r:id="rId13"/>
    <sheet name="Fig. 7A" sheetId="12" r:id="rId14"/>
    <sheet name="Fig. 7B" sheetId="13" r:id="rId15"/>
    <sheet name="Fig. 7C " sheetId="14" r:id="rId16"/>
    <sheet name="Fig. 8C " sheetId="15" r:id="rId17"/>
    <sheet name="S2 Fig." sheetId="17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4" l="1"/>
  <c r="H5" i="11"/>
  <c r="G4" i="14"/>
  <c r="F4" i="14"/>
  <c r="G3" i="14"/>
  <c r="F3" i="14"/>
  <c r="H3" i="11"/>
  <c r="H4" i="11"/>
  <c r="F76" i="14"/>
  <c r="F75" i="14"/>
  <c r="F74" i="14"/>
  <c r="F73" i="14"/>
  <c r="F72" i="14"/>
  <c r="F71" i="14"/>
  <c r="F70" i="14"/>
  <c r="F69" i="14"/>
  <c r="F68" i="14"/>
  <c r="F67" i="14"/>
  <c r="F32" i="14"/>
  <c r="F31" i="14"/>
  <c r="F30" i="14"/>
  <c r="F29" i="14"/>
  <c r="F28" i="14"/>
  <c r="F27" i="14"/>
  <c r="F26" i="14"/>
  <c r="F25" i="14"/>
  <c r="F24" i="14"/>
  <c r="F23" i="14"/>
  <c r="H67" i="14"/>
  <c r="J67" i="14" s="1"/>
  <c r="G67" i="14"/>
  <c r="H56" i="14"/>
  <c r="J56" i="14" s="1"/>
  <c r="G56" i="14"/>
  <c r="I56" i="14" s="1"/>
  <c r="H45" i="14"/>
  <c r="J45" i="14" s="1"/>
  <c r="G45" i="14"/>
  <c r="I45" i="14" s="1"/>
  <c r="H34" i="14"/>
  <c r="G34" i="14"/>
  <c r="H23" i="14"/>
  <c r="J23" i="14" s="1"/>
  <c r="G23" i="14"/>
  <c r="I23" i="14" s="1"/>
  <c r="H12" i="14"/>
  <c r="J12" i="14" s="1"/>
  <c r="G12" i="14"/>
  <c r="I12" i="14" s="1"/>
  <c r="I67" i="14" l="1"/>
  <c r="J34" i="14"/>
  <c r="I34" i="14"/>
  <c r="S365" i="13" l="1"/>
  <c r="R365" i="13"/>
  <c r="Q365" i="13"/>
  <c r="P365" i="13"/>
  <c r="O365" i="13"/>
  <c r="N365" i="13"/>
  <c r="M365" i="13"/>
  <c r="L365" i="13"/>
  <c r="K365" i="13"/>
  <c r="J365" i="13"/>
  <c r="I365" i="13"/>
  <c r="H365" i="13"/>
  <c r="G365" i="13"/>
  <c r="F365" i="13"/>
  <c r="E365" i="13"/>
  <c r="D365" i="13"/>
  <c r="C365" i="13"/>
  <c r="B365" i="13"/>
  <c r="AO365" i="13" l="1"/>
  <c r="AN365" i="13"/>
  <c r="AM365" i="13"/>
  <c r="AL365" i="13"/>
  <c r="AK365" i="13"/>
  <c r="AJ365" i="13"/>
  <c r="AI365" i="13"/>
  <c r="AH365" i="13"/>
  <c r="AG365" i="13"/>
  <c r="AF365" i="13"/>
  <c r="AE365" i="13"/>
  <c r="AD365" i="13"/>
  <c r="AC365" i="13"/>
  <c r="AB365" i="13"/>
  <c r="AA365" i="13"/>
  <c r="Z365" i="13"/>
  <c r="Y365" i="13"/>
  <c r="X365" i="13"/>
  <c r="W365" i="13"/>
  <c r="V365" i="13"/>
  <c r="U365" i="13"/>
  <c r="T365" i="13"/>
  <c r="M115" i="11" l="1"/>
  <c r="L115" i="11"/>
  <c r="J115" i="11"/>
  <c r="I115" i="11"/>
  <c r="H115" i="11"/>
  <c r="K115" i="11" s="1"/>
  <c r="L104" i="11"/>
  <c r="K104" i="11"/>
  <c r="J104" i="11"/>
  <c r="M104" i="11" s="1"/>
  <c r="I104" i="11"/>
  <c r="H104" i="11"/>
  <c r="G102" i="11"/>
  <c r="G101" i="11"/>
  <c r="G100" i="11"/>
  <c r="G99" i="11"/>
  <c r="G98" i="11"/>
  <c r="G97" i="11"/>
  <c r="G96" i="11"/>
  <c r="G95" i="11"/>
  <c r="G94" i="11"/>
  <c r="K93" i="11"/>
  <c r="J93" i="11"/>
  <c r="M93" i="11" s="1"/>
  <c r="I93" i="11"/>
  <c r="L93" i="11" s="1"/>
  <c r="H93" i="11"/>
  <c r="G93" i="11"/>
  <c r="J82" i="11"/>
  <c r="M82" i="11" s="1"/>
  <c r="I82" i="11"/>
  <c r="L82" i="11" s="1"/>
  <c r="H82" i="11"/>
  <c r="K82" i="11" s="1"/>
  <c r="J71" i="11"/>
  <c r="M71" i="11" s="1"/>
  <c r="I71" i="11"/>
  <c r="L71" i="11" s="1"/>
  <c r="H71" i="11"/>
  <c r="K71" i="11" s="1"/>
  <c r="M60" i="11"/>
  <c r="K60" i="11"/>
  <c r="J60" i="11"/>
  <c r="H60" i="11"/>
  <c r="M49" i="11"/>
  <c r="J49" i="11"/>
  <c r="H49" i="11"/>
  <c r="K49" i="11" s="1"/>
  <c r="G47" i="11"/>
  <c r="G46" i="11"/>
  <c r="G45" i="11"/>
  <c r="G44" i="11"/>
  <c r="G43" i="11"/>
  <c r="G42" i="11"/>
  <c r="G41" i="11"/>
  <c r="G40" i="11"/>
  <c r="G39" i="11"/>
  <c r="M38" i="11"/>
  <c r="J38" i="11"/>
  <c r="H38" i="11"/>
  <c r="K38" i="11" s="1"/>
  <c r="G38" i="11"/>
  <c r="J27" i="11"/>
  <c r="M27" i="11" s="1"/>
  <c r="H27" i="11"/>
  <c r="K27" i="11" s="1"/>
  <c r="J16" i="11"/>
  <c r="M16" i="11" s="1"/>
  <c r="H16" i="11"/>
  <c r="K16" i="11" s="1"/>
  <c r="H11" i="11"/>
  <c r="I10" i="11"/>
  <c r="H10" i="11"/>
  <c r="I9" i="11"/>
  <c r="H9" i="11"/>
  <c r="I4" i="11"/>
  <c r="I3" i="11"/>
</calcChain>
</file>

<file path=xl/sharedStrings.xml><?xml version="1.0" encoding="utf-8"?>
<sst xmlns="http://schemas.openxmlformats.org/spreadsheetml/2006/main" count="778" uniqueCount="158">
  <si>
    <t>Intensity Sum Ch=1</t>
  </si>
  <si>
    <t>Time [min]</t>
  </si>
  <si>
    <t>XY4</t>
  </si>
  <si>
    <t>XY</t>
  </si>
  <si>
    <t>Aa</t>
  </si>
  <si>
    <t>Aa1</t>
  </si>
  <si>
    <t>Aa2</t>
  </si>
  <si>
    <t>Ab</t>
  </si>
  <si>
    <t>Ab1</t>
  </si>
  <si>
    <t>Ab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t (sec)</t>
  </si>
  <si>
    <t>A</t>
  </si>
  <si>
    <t>B</t>
  </si>
  <si>
    <t>C</t>
  </si>
  <si>
    <t>D</t>
  </si>
  <si>
    <t>gonial cells</t>
  </si>
  <si>
    <t>XY4Ab</t>
  </si>
  <si>
    <t>S1</t>
  </si>
  <si>
    <t>S2</t>
  </si>
  <si>
    <t>1</t>
  </si>
  <si>
    <t>2</t>
  </si>
  <si>
    <t>3</t>
  </si>
  <si>
    <t>4</t>
  </si>
  <si>
    <t>S3</t>
  </si>
  <si>
    <t>5</t>
  </si>
  <si>
    <t>S4</t>
  </si>
  <si>
    <t>spermatids</t>
  </si>
  <si>
    <t>parental genotypes</t>
  </si>
  <si>
    <t>replicate</t>
  </si>
  <si>
    <t>F1 progeny #</t>
  </si>
  <si>
    <t>♂ genotype</t>
  </si>
  <si>
    <t>♀ genotype</t>
  </si>
  <si>
    <t>w[1118]</t>
  </si>
  <si>
    <t>Df(3R)Exel6159/+</t>
  </si>
  <si>
    <t>Cap-H2[cc3]/+</t>
  </si>
  <si>
    <t xml:space="preserve">Cap-H2[cc3] / Df(3R)Exel6159 </t>
  </si>
  <si>
    <t>Cap-H2[cc2] / Cap-H2[cc3]</t>
  </si>
  <si>
    <t xml:space="preserve">Cap-H2[cc2] / Df(3R)Exel6159 </t>
  </si>
  <si>
    <t xml:space="preserve">Cap-H2[cc1] / Df(3R)Exel6159 </t>
  </si>
  <si>
    <t>anti-Cid dot number</t>
  </si>
  <si>
    <t>w1118</t>
  </si>
  <si>
    <t>Cap-D3 mutant</t>
  </si>
  <si>
    <t>Cap-H2 mutant</t>
  </si>
  <si>
    <t xml:space="preserve">cell </t>
  </si>
  <si>
    <t>S2/3</t>
  </si>
  <si>
    <t>S5/6</t>
  </si>
  <si>
    <t>cyst</t>
  </si>
  <si>
    <t>cell</t>
  </si>
  <si>
    <t>centromere segregation pattern</t>
  </si>
  <si>
    <t>+/+</t>
  </si>
  <si>
    <t>4:4</t>
  </si>
  <si>
    <r>
      <t>Cap-H2</t>
    </r>
    <r>
      <rPr>
        <b/>
        <vertAlign val="superscript"/>
        <sz val="11"/>
        <color theme="1"/>
        <rFont val="Calibri"/>
        <family val="2"/>
        <scheme val="minor"/>
      </rPr>
      <t>cc1</t>
    </r>
    <r>
      <rPr>
        <b/>
        <sz val="11"/>
        <color theme="1"/>
        <rFont val="Calibri"/>
        <family val="2"/>
        <scheme val="minor"/>
      </rPr>
      <t>/Df</t>
    </r>
  </si>
  <si>
    <r>
      <t>Cap-H2</t>
    </r>
    <r>
      <rPr>
        <b/>
        <vertAlign val="superscript"/>
        <sz val="11"/>
        <color theme="1"/>
        <rFont val="Calibri"/>
        <family val="2"/>
        <scheme val="minor"/>
      </rPr>
      <t>cc2</t>
    </r>
    <r>
      <rPr>
        <b/>
        <sz val="11"/>
        <color theme="1"/>
        <rFont val="Calibri"/>
        <family val="2"/>
        <scheme val="minor"/>
      </rPr>
      <t>/Df</t>
    </r>
  </si>
  <si>
    <r>
      <t>Cap-H2</t>
    </r>
    <r>
      <rPr>
        <b/>
        <vertAlign val="superscript"/>
        <sz val="11"/>
        <color theme="1"/>
        <rFont val="Calibri"/>
        <family val="2"/>
        <scheme val="minor"/>
      </rPr>
      <t>cc3</t>
    </r>
    <r>
      <rPr>
        <b/>
        <sz val="11"/>
        <color theme="1"/>
        <rFont val="Calibri"/>
        <family val="2"/>
        <scheme val="minor"/>
      </rPr>
      <t>/Df</t>
    </r>
  </si>
  <si>
    <r>
      <t>Cap-D3</t>
    </r>
    <r>
      <rPr>
        <b/>
        <vertAlign val="superscript"/>
        <sz val="11"/>
        <color theme="1"/>
        <rFont val="Calibri"/>
        <family val="2"/>
        <scheme val="minor"/>
      </rPr>
      <t>EY00456</t>
    </r>
    <r>
      <rPr>
        <b/>
        <sz val="11"/>
        <color theme="1"/>
        <rFont val="Calibri"/>
        <family val="2"/>
        <scheme val="minor"/>
      </rPr>
      <t>/Df</t>
    </r>
  </si>
  <si>
    <r>
      <t>Cap-D3</t>
    </r>
    <r>
      <rPr>
        <b/>
        <vertAlign val="superscript"/>
        <sz val="11"/>
        <color theme="1"/>
        <rFont val="Calibri"/>
        <family val="2"/>
        <scheme val="minor"/>
      </rPr>
      <t>EY00456</t>
    </r>
    <r>
      <rPr>
        <b/>
        <sz val="11"/>
        <color theme="1"/>
        <rFont val="Calibri"/>
        <family val="2"/>
        <scheme val="minor"/>
      </rPr>
      <t>/Df; mnm</t>
    </r>
    <r>
      <rPr>
        <b/>
        <vertAlign val="superscript"/>
        <sz val="11"/>
        <color theme="1"/>
        <rFont val="Calibri"/>
        <family val="2"/>
        <scheme val="minor"/>
      </rPr>
      <t>z3-5578</t>
    </r>
    <r>
      <rPr>
        <b/>
        <sz val="11"/>
        <color theme="1"/>
        <rFont val="Calibri"/>
        <family val="2"/>
        <scheme val="minor"/>
      </rPr>
      <t>/mnm</t>
    </r>
    <r>
      <rPr>
        <b/>
        <vertAlign val="superscript"/>
        <sz val="11"/>
        <color theme="1"/>
        <rFont val="Calibri"/>
        <family val="2"/>
        <scheme val="minor"/>
      </rPr>
      <t>z3-3298</t>
    </r>
  </si>
  <si>
    <t>5:3</t>
  </si>
  <si>
    <t>6:2</t>
  </si>
  <si>
    <t xml:space="preserve">5:3 </t>
  </si>
  <si>
    <t>8:0</t>
  </si>
  <si>
    <t>7:1</t>
  </si>
  <si>
    <t>3:5</t>
  </si>
  <si>
    <t>2:6</t>
  </si>
  <si>
    <t>1:7</t>
  </si>
  <si>
    <t>UNO-E intensity</t>
  </si>
  <si>
    <t>time (min)</t>
  </si>
  <si>
    <t>time (sec)</t>
  </si>
  <si>
    <t>Cap-D3/Df</t>
  </si>
  <si>
    <t>control</t>
  </si>
  <si>
    <t>&lt;9</t>
  </si>
  <si>
    <t>9-12</t>
  </si>
  <si>
    <t>total</t>
  </si>
  <si>
    <t>nuclear diameter (µm)</t>
  </si>
  <si>
    <t>number of green dots</t>
  </si>
  <si>
    <t>number of spermatocytes</t>
  </si>
  <si>
    <t>% of spermatocytes</t>
  </si>
  <si>
    <t>radial position (periphery 0% - center 100%)</t>
  </si>
  <si>
    <t>Green2/3_A</t>
  </si>
  <si>
    <t>Green2/3_B</t>
  </si>
  <si>
    <t>RedX</t>
  </si>
  <si>
    <t>Green2/3 early</t>
  </si>
  <si>
    <t>RedX early</t>
  </si>
  <si>
    <t>avg c1-5 (early)</t>
  </si>
  <si>
    <t>stdev</t>
  </si>
  <si>
    <t>t test</t>
  </si>
  <si>
    <t>Green2/3 late</t>
  </si>
  <si>
    <t>RedX late</t>
  </si>
  <si>
    <t>avg c6-10 (late)</t>
  </si>
  <si>
    <t>c10</t>
  </si>
  <si>
    <t>avg Green2/3_A</t>
  </si>
  <si>
    <t>avg Green2/3_B</t>
  </si>
  <si>
    <t>avg_RedX</t>
  </si>
  <si>
    <t>avg Green2/3_A (% radial distance)</t>
  </si>
  <si>
    <t>avg Green2/3_B (% radial distance)</t>
  </si>
  <si>
    <t>avg RedX (% radial distance)</t>
  </si>
  <si>
    <r>
      <t>diameter (</t>
    </r>
    <r>
      <rPr>
        <b/>
        <sz val="11"/>
        <color theme="1"/>
        <rFont val="Calibri"/>
        <family val="2"/>
      </rPr>
      <t>μm)</t>
    </r>
  </si>
  <si>
    <r>
      <t>estimated radius (</t>
    </r>
    <r>
      <rPr>
        <b/>
        <sz val="11"/>
        <color theme="1"/>
        <rFont val="Calibri"/>
        <family val="2"/>
      </rPr>
      <t>μm)</t>
    </r>
  </si>
  <si>
    <r>
      <t>distance to periphery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)</t>
    </r>
  </si>
  <si>
    <r>
      <t>Cap-D3</t>
    </r>
    <r>
      <rPr>
        <b/>
        <vertAlign val="superscript"/>
        <sz val="11"/>
        <color theme="1"/>
        <rFont val="Calibri"/>
        <family val="2"/>
        <scheme val="minor"/>
      </rPr>
      <t>EY</t>
    </r>
    <r>
      <rPr>
        <b/>
        <sz val="11"/>
        <color theme="1"/>
        <rFont val="Calibri"/>
        <family val="2"/>
        <scheme val="minor"/>
      </rPr>
      <t>/Df</t>
    </r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average</t>
  </si>
  <si>
    <r>
      <t>distance to periphery (</t>
    </r>
    <r>
      <rPr>
        <b/>
        <sz val="11"/>
        <color theme="1"/>
        <rFont val="Calibri"/>
        <family val="2"/>
      </rPr>
      <t>μm)</t>
    </r>
  </si>
  <si>
    <t>avg Green2/3</t>
  </si>
  <si>
    <t>avg Green2/3 (% radial distance)</t>
  </si>
  <si>
    <t>avg c1-6</t>
  </si>
  <si>
    <t>bam&gt;</t>
  </si>
  <si>
    <r>
      <t>bam&gt; EGFP-Cap-H2</t>
    </r>
    <r>
      <rPr>
        <vertAlign val="superscript"/>
        <sz val="11"/>
        <color rgb="FFFF0000"/>
        <rFont val="Calibri"/>
        <family val="2"/>
        <scheme val="minor"/>
      </rPr>
      <t>D</t>
    </r>
  </si>
  <si>
    <t>bam&gt; EGFP-Cap-H2</t>
  </si>
  <si>
    <t>avg</t>
  </si>
  <si>
    <t>avg (% of control)</t>
  </si>
  <si>
    <t>stdev (normalized)</t>
  </si>
  <si>
    <t>stage</t>
  </si>
  <si>
    <t>S5</t>
  </si>
  <si>
    <t>S1-S2</t>
  </si>
  <si>
    <t>Cid dot</t>
  </si>
  <si>
    <t>duration (min)</t>
  </si>
  <si>
    <t>3_dots_stage</t>
  </si>
  <si>
    <t>4_dots_stage</t>
  </si>
  <si>
    <t>5_dots_stage</t>
  </si>
  <si>
    <t>minimal duration (min)</t>
  </si>
  <si>
    <t>tracks</t>
  </si>
  <si>
    <t>Cell</t>
  </si>
  <si>
    <t>Cid-EGFP dot intensity (a.u.)</t>
  </si>
  <si>
    <t>normalized</t>
  </si>
  <si>
    <t>distance (microM)</t>
  </si>
  <si>
    <t>velocity (microM/sec)</t>
  </si>
  <si>
    <t>adult F1 progeny number</t>
  </si>
  <si>
    <t>genotype male parent</t>
  </si>
  <si>
    <t>genotype female parent</t>
  </si>
  <si>
    <t>vial (number)</t>
  </si>
  <si>
    <t>+ / +</t>
  </si>
  <si>
    <t xml:space="preserve">mean </t>
  </si>
  <si>
    <t>std</t>
  </si>
  <si>
    <t>mean_normalized</t>
  </si>
  <si>
    <t>std_normalized</t>
  </si>
  <si>
    <t>fraction of spermatocytes (%)</t>
  </si>
  <si>
    <t>distance RedX dot - Green2/3 dot (microM)</t>
  </si>
  <si>
    <r>
      <t>distance Cid dot - nuclear lamina (</t>
    </r>
    <r>
      <rPr>
        <b/>
        <sz val="11"/>
        <color theme="1"/>
        <rFont val="Calibri"/>
        <family val="2"/>
      </rPr>
      <t>μ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vertAlign val="superscript"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62">
    <xf numFmtId="0" fontId="0" fillId="0" borderId="0" xfId="0"/>
    <xf numFmtId="0" fontId="2" fillId="0" borderId="0" xfId="0" applyFont="1"/>
    <xf numFmtId="0" fontId="2" fillId="0" borderId="0" xfId="0" applyFont="1" applyProtection="1">
      <protection locked="0"/>
    </xf>
    <xf numFmtId="0" fontId="2" fillId="0" borderId="0" xfId="0" applyFont="1" applyFill="1" applyBorder="1" applyProtection="1">
      <protection locked="0"/>
    </xf>
    <xf numFmtId="1" fontId="0" fillId="0" borderId="0" xfId="0" applyNumberFormat="1" applyFill="1" applyProtection="1">
      <protection locked="0"/>
    </xf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3" fillId="0" borderId="0" xfId="2"/>
    <xf numFmtId="0" fontId="4" fillId="0" borderId="0" xfId="0" applyFont="1"/>
    <xf numFmtId="0" fontId="5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7" xfId="0" applyFont="1" applyBorder="1"/>
    <xf numFmtId="0" fontId="0" fillId="0" borderId="0" xfId="0" applyFill="1"/>
    <xf numFmtId="0" fontId="1" fillId="0" borderId="9" xfId="0" applyFont="1" applyBorder="1"/>
    <xf numFmtId="0" fontId="1" fillId="0" borderId="9" xfId="0" applyFont="1" applyBorder="1" applyAlignment="1">
      <alignment horizontal="center"/>
    </xf>
    <xf numFmtId="49" fontId="0" fillId="0" borderId="0" xfId="0" applyNumberFormat="1"/>
    <xf numFmtId="0" fontId="0" fillId="0" borderId="0" xfId="0" applyNumberFormat="1"/>
    <xf numFmtId="49" fontId="0" fillId="0" borderId="0" xfId="0" applyNumberFormat="1" applyFont="1"/>
    <xf numFmtId="1" fontId="0" fillId="0" borderId="0" xfId="0" applyNumberFormat="1"/>
    <xf numFmtId="0" fontId="0" fillId="0" borderId="0" xfId="0" applyFont="1"/>
    <xf numFmtId="0" fontId="5" fillId="0" borderId="9" xfId="0" applyFont="1" applyFill="1" applyBorder="1" applyProtection="1">
      <protection locked="0"/>
    </xf>
    <xf numFmtId="0" fontId="1" fillId="0" borderId="13" xfId="0" applyFont="1" applyBorder="1" applyAlignment="1">
      <alignment horizontal="center"/>
    </xf>
    <xf numFmtId="49" fontId="1" fillId="0" borderId="9" xfId="0" applyNumberFormat="1" applyFont="1" applyBorder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9" fillId="0" borderId="0" xfId="1" applyFont="1"/>
    <xf numFmtId="0" fontId="0" fillId="0" borderId="0" xfId="0" applyBorder="1"/>
    <xf numFmtId="2" fontId="0" fillId="0" borderId="0" xfId="0" applyNumberFormat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/>
    <xf numFmtId="0" fontId="1" fillId="0" borderId="3" xfId="0" applyFont="1" applyBorder="1" applyAlignment="1"/>
    <xf numFmtId="49" fontId="1" fillId="0" borderId="1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3">
    <cellStyle name="Normal" xfId="0" builtinId="0"/>
    <cellStyle name="Normal_gonial cells" xfId="2"/>
    <cellStyle name="Normal_Sheet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workbookViewId="0"/>
  </sheetViews>
  <sheetFormatPr defaultRowHeight="14.4" x14ac:dyDescent="0.55000000000000004"/>
  <cols>
    <col min="1" max="1" width="10.1015625" bestFit="1" customWidth="1"/>
  </cols>
  <sheetData>
    <row r="1" spans="1:10" x14ac:dyDescent="0.55000000000000004">
      <c r="A1" s="1"/>
      <c r="B1" s="2" t="s">
        <v>0</v>
      </c>
      <c r="C1" s="1"/>
      <c r="D1" s="1"/>
      <c r="E1" s="1"/>
      <c r="F1" s="1"/>
      <c r="G1" s="1"/>
      <c r="H1" s="1"/>
      <c r="I1" s="1"/>
      <c r="J1" s="1"/>
    </row>
    <row r="2" spans="1:10" x14ac:dyDescent="0.55000000000000004">
      <c r="A2" s="3" t="s">
        <v>1</v>
      </c>
      <c r="B2" s="1" t="s">
        <v>2</v>
      </c>
      <c r="C2" s="1" t="s">
        <v>3</v>
      </c>
      <c r="D2" s="1">
        <v>4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55000000000000004">
      <c r="A3" s="4">
        <v>0</v>
      </c>
      <c r="B3">
        <v>77.5929</v>
      </c>
      <c r="E3">
        <v>18.9816</v>
      </c>
      <c r="H3">
        <v>28.511800000000001</v>
      </c>
    </row>
    <row r="4" spans="1:10" x14ac:dyDescent="0.55000000000000004">
      <c r="A4" s="4">
        <v>10</v>
      </c>
      <c r="B4">
        <v>79.241100000000003</v>
      </c>
      <c r="E4">
        <v>24.954000000000001</v>
      </c>
      <c r="H4">
        <v>29.046600000000002</v>
      </c>
    </row>
    <row r="5" spans="1:10" x14ac:dyDescent="0.55000000000000004">
      <c r="A5" s="4">
        <v>20</v>
      </c>
      <c r="B5">
        <v>81.056799999999996</v>
      </c>
      <c r="E5">
        <v>26.947700000000001</v>
      </c>
      <c r="H5">
        <v>28.726900000000001</v>
      </c>
    </row>
    <row r="6" spans="1:10" x14ac:dyDescent="0.55000000000000004">
      <c r="A6" s="4">
        <v>30</v>
      </c>
      <c r="B6">
        <v>91.428100000000001</v>
      </c>
      <c r="E6">
        <v>30.909800000000001</v>
      </c>
      <c r="H6">
        <v>33.2714</v>
      </c>
    </row>
    <row r="7" spans="1:10" x14ac:dyDescent="0.55000000000000004">
      <c r="A7" s="4">
        <v>40</v>
      </c>
      <c r="B7">
        <v>98.596299999999999</v>
      </c>
      <c r="E7">
        <v>21.085599999999999</v>
      </c>
      <c r="H7">
        <v>35.257100000000001</v>
      </c>
    </row>
    <row r="8" spans="1:10" x14ac:dyDescent="0.55000000000000004">
      <c r="A8" s="4">
        <v>50</v>
      </c>
      <c r="B8">
        <v>99.524199999999993</v>
      </c>
      <c r="F8">
        <v>11.3626</v>
      </c>
      <c r="G8">
        <v>6.5895999999999999</v>
      </c>
      <c r="H8">
        <v>30.922599999999999</v>
      </c>
    </row>
    <row r="9" spans="1:10" x14ac:dyDescent="0.55000000000000004">
      <c r="A9" s="4">
        <v>60</v>
      </c>
      <c r="B9">
        <v>95.127300000000005</v>
      </c>
      <c r="F9">
        <v>11.505800000000001</v>
      </c>
      <c r="G9">
        <v>5.4265999999999996</v>
      </c>
      <c r="H9">
        <v>31.526599999999998</v>
      </c>
    </row>
    <row r="10" spans="1:10" x14ac:dyDescent="0.55000000000000004">
      <c r="A10" s="4">
        <v>70</v>
      </c>
      <c r="B10">
        <v>83.754599999999996</v>
      </c>
      <c r="F10">
        <v>13.259399999999999</v>
      </c>
      <c r="G10">
        <v>10.197699999999999</v>
      </c>
      <c r="I10">
        <v>7.6813000000000002</v>
      </c>
      <c r="J10">
        <v>5.8219000000000003</v>
      </c>
    </row>
    <row r="11" spans="1:10" x14ac:dyDescent="0.55000000000000004">
      <c r="A11" s="4">
        <v>80</v>
      </c>
      <c r="B11">
        <v>80.131600000000006</v>
      </c>
      <c r="F11">
        <v>13.414400000000001</v>
      </c>
      <c r="G11">
        <v>5.9245999999999999</v>
      </c>
      <c r="I11">
        <v>11.046900000000001</v>
      </c>
      <c r="J11">
        <v>7.6571999999999996</v>
      </c>
    </row>
    <row r="12" spans="1:10" x14ac:dyDescent="0.55000000000000004">
      <c r="A12" s="4">
        <v>90</v>
      </c>
      <c r="B12">
        <v>99.043899999999994</v>
      </c>
      <c r="F12">
        <v>10.7272</v>
      </c>
      <c r="G12">
        <v>5.0072999999999999</v>
      </c>
      <c r="I12">
        <v>10.7697</v>
      </c>
      <c r="J12">
        <v>7.3417000000000003</v>
      </c>
    </row>
    <row r="13" spans="1:10" x14ac:dyDescent="0.55000000000000004">
      <c r="A13" s="4">
        <v>100</v>
      </c>
      <c r="B13">
        <v>80.491100000000003</v>
      </c>
      <c r="F13">
        <v>13.6465</v>
      </c>
      <c r="G13">
        <v>9.6374999999999993</v>
      </c>
      <c r="I13">
        <v>12.9925</v>
      </c>
      <c r="J13">
        <v>10.167199999999999</v>
      </c>
    </row>
    <row r="14" spans="1:10" x14ac:dyDescent="0.55000000000000004">
      <c r="A14" s="4">
        <v>110</v>
      </c>
      <c r="C14">
        <v>57.4</v>
      </c>
      <c r="D14">
        <v>49.645600000000002</v>
      </c>
      <c r="F14">
        <v>15.488099999999999</v>
      </c>
      <c r="G14">
        <v>9.0496999999999996</v>
      </c>
      <c r="I14">
        <v>16.357500000000002</v>
      </c>
      <c r="J14">
        <v>13.85019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topLeftCell="G1" workbookViewId="0">
      <selection activeCell="L21" sqref="L21"/>
    </sheetView>
  </sheetViews>
  <sheetFormatPr defaultRowHeight="14.4" x14ac:dyDescent="0.55000000000000004"/>
  <cols>
    <col min="3" max="3" width="27.3125" bestFit="1" customWidth="1"/>
    <col min="6" max="6" width="28.1015625" bestFit="1" customWidth="1"/>
    <col min="9" max="9" width="28.1015625" bestFit="1" customWidth="1"/>
    <col min="12" max="12" width="28.1015625" bestFit="1" customWidth="1"/>
    <col min="15" max="15" width="28.1015625" bestFit="1" customWidth="1"/>
    <col min="18" max="18" width="28.1015625" bestFit="1" customWidth="1"/>
  </cols>
  <sheetData>
    <row r="1" spans="1:18" ht="16.5" x14ac:dyDescent="0.55000000000000004">
      <c r="A1" s="49" t="s">
        <v>58</v>
      </c>
      <c r="B1" s="50"/>
      <c r="C1" s="51"/>
      <c r="D1" s="49" t="s">
        <v>60</v>
      </c>
      <c r="E1" s="50"/>
      <c r="F1" s="51"/>
      <c r="G1" s="49" t="s">
        <v>61</v>
      </c>
      <c r="H1" s="50"/>
      <c r="I1" s="51"/>
      <c r="J1" s="49" t="s">
        <v>62</v>
      </c>
      <c r="K1" s="50"/>
      <c r="L1" s="51"/>
      <c r="M1" s="49" t="s">
        <v>63</v>
      </c>
      <c r="N1" s="50"/>
      <c r="O1" s="51"/>
      <c r="P1" s="49" t="s">
        <v>64</v>
      </c>
      <c r="Q1" s="50"/>
      <c r="R1" s="51"/>
    </row>
    <row r="2" spans="1:18" x14ac:dyDescent="0.55000000000000004">
      <c r="A2" s="17" t="s">
        <v>55</v>
      </c>
      <c r="B2" s="17" t="s">
        <v>56</v>
      </c>
      <c r="C2" s="17" t="s">
        <v>57</v>
      </c>
      <c r="D2" s="17" t="s">
        <v>55</v>
      </c>
      <c r="E2" s="17" t="s">
        <v>56</v>
      </c>
      <c r="F2" s="17" t="s">
        <v>57</v>
      </c>
      <c r="G2" s="17" t="s">
        <v>55</v>
      </c>
      <c r="H2" s="17" t="s">
        <v>56</v>
      </c>
      <c r="I2" s="17" t="s">
        <v>57</v>
      </c>
      <c r="J2" s="17" t="s">
        <v>55</v>
      </c>
      <c r="K2" s="17" t="s">
        <v>56</v>
      </c>
      <c r="L2" s="17" t="s">
        <v>57</v>
      </c>
      <c r="M2" s="17" t="s">
        <v>55</v>
      </c>
      <c r="N2" s="17" t="s">
        <v>56</v>
      </c>
      <c r="O2" s="17" t="s">
        <v>57</v>
      </c>
      <c r="P2" s="17" t="s">
        <v>55</v>
      </c>
      <c r="Q2" s="17" t="s">
        <v>56</v>
      </c>
      <c r="R2" s="17" t="s">
        <v>57</v>
      </c>
    </row>
    <row r="3" spans="1:18" x14ac:dyDescent="0.55000000000000004">
      <c r="A3">
        <v>1</v>
      </c>
      <c r="B3">
        <v>1</v>
      </c>
      <c r="C3" s="18" t="s">
        <v>59</v>
      </c>
      <c r="D3">
        <v>1</v>
      </c>
      <c r="E3" s="19">
        <v>1</v>
      </c>
      <c r="F3" s="18" t="s">
        <v>59</v>
      </c>
      <c r="G3" s="19">
        <v>1</v>
      </c>
      <c r="H3" s="19">
        <v>1</v>
      </c>
      <c r="I3" s="18" t="s">
        <v>65</v>
      </c>
      <c r="J3" s="19">
        <v>1</v>
      </c>
      <c r="K3">
        <v>1</v>
      </c>
      <c r="L3" s="18" t="s">
        <v>65</v>
      </c>
      <c r="M3">
        <v>1</v>
      </c>
      <c r="N3">
        <v>1</v>
      </c>
      <c r="O3" s="18" t="s">
        <v>65</v>
      </c>
      <c r="P3">
        <v>1</v>
      </c>
      <c r="Q3">
        <v>1</v>
      </c>
      <c r="R3" s="18" t="s">
        <v>65</v>
      </c>
    </row>
    <row r="4" spans="1:18" x14ac:dyDescent="0.55000000000000004">
      <c r="B4">
        <v>2</v>
      </c>
      <c r="C4" s="18" t="s">
        <v>59</v>
      </c>
      <c r="E4" s="19">
        <v>2</v>
      </c>
      <c r="F4" s="18" t="s">
        <v>59</v>
      </c>
      <c r="H4" s="19">
        <v>2</v>
      </c>
      <c r="I4" s="18" t="s">
        <v>65</v>
      </c>
      <c r="K4">
        <v>2</v>
      </c>
      <c r="L4" s="18" t="s">
        <v>66</v>
      </c>
      <c r="N4">
        <v>2</v>
      </c>
      <c r="O4" s="18" t="s">
        <v>65</v>
      </c>
      <c r="Q4">
        <v>2</v>
      </c>
      <c r="R4" s="18" t="s">
        <v>65</v>
      </c>
    </row>
    <row r="5" spans="1:18" x14ac:dyDescent="0.55000000000000004">
      <c r="B5">
        <v>3</v>
      </c>
      <c r="C5" s="18" t="s">
        <v>59</v>
      </c>
      <c r="E5" s="19">
        <v>3</v>
      </c>
      <c r="F5" s="18" t="s">
        <v>59</v>
      </c>
      <c r="H5" s="19">
        <v>3</v>
      </c>
      <c r="I5" s="18" t="s">
        <v>66</v>
      </c>
      <c r="K5">
        <v>3</v>
      </c>
      <c r="L5" s="20" t="s">
        <v>65</v>
      </c>
      <c r="N5">
        <v>3</v>
      </c>
      <c r="O5" s="18" t="s">
        <v>59</v>
      </c>
      <c r="Q5">
        <v>3</v>
      </c>
      <c r="R5" s="18" t="s">
        <v>72</v>
      </c>
    </row>
    <row r="6" spans="1:18" x14ac:dyDescent="0.55000000000000004">
      <c r="B6">
        <v>4</v>
      </c>
      <c r="C6" s="18" t="s">
        <v>59</v>
      </c>
      <c r="E6" s="19">
        <v>4</v>
      </c>
      <c r="F6" s="18" t="s">
        <v>59</v>
      </c>
      <c r="H6" s="19">
        <v>4</v>
      </c>
      <c r="I6" s="18" t="s">
        <v>65</v>
      </c>
      <c r="K6">
        <v>4</v>
      </c>
      <c r="L6" s="20" t="s">
        <v>65</v>
      </c>
      <c r="N6">
        <v>4</v>
      </c>
      <c r="O6" s="18" t="s">
        <v>59</v>
      </c>
      <c r="Q6">
        <v>4</v>
      </c>
      <c r="R6" s="18" t="s">
        <v>72</v>
      </c>
    </row>
    <row r="7" spans="1:18" x14ac:dyDescent="0.55000000000000004">
      <c r="B7">
        <v>5</v>
      </c>
      <c r="C7" s="18" t="s">
        <v>59</v>
      </c>
      <c r="D7">
        <v>2</v>
      </c>
      <c r="E7" s="19">
        <v>1</v>
      </c>
      <c r="F7" s="18" t="s">
        <v>65</v>
      </c>
      <c r="H7" s="19">
        <v>5</v>
      </c>
      <c r="I7" s="18" t="s">
        <v>59</v>
      </c>
      <c r="K7">
        <v>5</v>
      </c>
      <c r="L7" s="18" t="s">
        <v>66</v>
      </c>
      <c r="N7">
        <v>5</v>
      </c>
      <c r="O7" s="18" t="s">
        <v>65</v>
      </c>
      <c r="Q7">
        <v>5</v>
      </c>
      <c r="R7" s="18" t="s">
        <v>65</v>
      </c>
    </row>
    <row r="8" spans="1:18" x14ac:dyDescent="0.55000000000000004">
      <c r="B8">
        <v>6</v>
      </c>
      <c r="C8" s="18" t="s">
        <v>59</v>
      </c>
      <c r="E8" s="19">
        <v>2</v>
      </c>
      <c r="F8" s="18" t="s">
        <v>59</v>
      </c>
      <c r="G8">
        <v>2</v>
      </c>
      <c r="H8" s="19">
        <v>1</v>
      </c>
      <c r="I8" s="18" t="s">
        <v>59</v>
      </c>
      <c r="K8">
        <v>6</v>
      </c>
      <c r="L8" s="18" t="s">
        <v>59</v>
      </c>
      <c r="M8">
        <v>2</v>
      </c>
      <c r="N8">
        <v>1</v>
      </c>
      <c r="O8" s="18" t="s">
        <v>70</v>
      </c>
      <c r="Q8">
        <v>6</v>
      </c>
      <c r="R8" s="18" t="s">
        <v>65</v>
      </c>
    </row>
    <row r="9" spans="1:18" x14ac:dyDescent="0.55000000000000004">
      <c r="B9">
        <v>7</v>
      </c>
      <c r="C9" s="18" t="s">
        <v>59</v>
      </c>
      <c r="E9" s="19">
        <v>3</v>
      </c>
      <c r="F9" s="18" t="s">
        <v>59</v>
      </c>
      <c r="H9" s="19">
        <v>2</v>
      </c>
      <c r="I9" s="18" t="s">
        <v>65</v>
      </c>
      <c r="K9">
        <v>7</v>
      </c>
      <c r="L9" s="18" t="s">
        <v>59</v>
      </c>
      <c r="N9">
        <v>2</v>
      </c>
      <c r="O9" s="18" t="s">
        <v>71</v>
      </c>
      <c r="Q9">
        <v>7</v>
      </c>
      <c r="R9" s="18" t="s">
        <v>65</v>
      </c>
    </row>
    <row r="10" spans="1:18" x14ac:dyDescent="0.55000000000000004">
      <c r="B10">
        <v>8</v>
      </c>
      <c r="C10" s="18" t="s">
        <v>59</v>
      </c>
      <c r="E10" s="19">
        <v>4</v>
      </c>
      <c r="F10" s="18" t="s">
        <v>59</v>
      </c>
      <c r="H10" s="19">
        <v>3</v>
      </c>
      <c r="I10" s="18" t="s">
        <v>68</v>
      </c>
      <c r="K10">
        <v>8</v>
      </c>
      <c r="L10" s="18" t="s">
        <v>65</v>
      </c>
      <c r="N10">
        <v>3</v>
      </c>
      <c r="O10" s="18" t="s">
        <v>72</v>
      </c>
      <c r="Q10">
        <v>8</v>
      </c>
      <c r="R10" s="18" t="s">
        <v>59</v>
      </c>
    </row>
    <row r="11" spans="1:18" x14ac:dyDescent="0.55000000000000004">
      <c r="B11">
        <v>9</v>
      </c>
      <c r="C11" s="18" t="s">
        <v>59</v>
      </c>
      <c r="E11" s="19">
        <v>5</v>
      </c>
      <c r="F11" s="20" t="s">
        <v>65</v>
      </c>
      <c r="K11">
        <v>9</v>
      </c>
      <c r="L11" s="18" t="s">
        <v>66</v>
      </c>
      <c r="N11">
        <v>4</v>
      </c>
      <c r="O11" s="18" t="s">
        <v>65</v>
      </c>
      <c r="Q11">
        <v>9</v>
      </c>
      <c r="R11" s="18" t="s">
        <v>65</v>
      </c>
    </row>
    <row r="12" spans="1:18" x14ac:dyDescent="0.55000000000000004">
      <c r="A12">
        <v>2</v>
      </c>
      <c r="B12">
        <v>1</v>
      </c>
      <c r="C12" s="18" t="s">
        <v>59</v>
      </c>
      <c r="E12" s="19">
        <v>6</v>
      </c>
      <c r="F12" s="20" t="s">
        <v>65</v>
      </c>
      <c r="K12">
        <v>10</v>
      </c>
      <c r="L12" s="18" t="s">
        <v>65</v>
      </c>
      <c r="N12">
        <v>5</v>
      </c>
      <c r="O12" s="18" t="s">
        <v>71</v>
      </c>
      <c r="P12">
        <v>2</v>
      </c>
      <c r="Q12">
        <v>1</v>
      </c>
      <c r="R12" s="18" t="s">
        <v>66</v>
      </c>
    </row>
    <row r="13" spans="1:18" x14ac:dyDescent="0.55000000000000004">
      <c r="B13">
        <v>2</v>
      </c>
      <c r="C13" s="18" t="s">
        <v>59</v>
      </c>
      <c r="D13">
        <v>3</v>
      </c>
      <c r="E13" s="19">
        <v>1</v>
      </c>
      <c r="F13" s="18" t="s">
        <v>65</v>
      </c>
      <c r="K13">
        <v>11</v>
      </c>
      <c r="L13" s="18" t="s">
        <v>66</v>
      </c>
      <c r="M13">
        <v>3</v>
      </c>
      <c r="N13">
        <v>1</v>
      </c>
      <c r="O13" s="18" t="s">
        <v>68</v>
      </c>
      <c r="Q13">
        <v>2</v>
      </c>
      <c r="R13" s="18" t="s">
        <v>65</v>
      </c>
    </row>
    <row r="14" spans="1:18" x14ac:dyDescent="0.55000000000000004">
      <c r="B14">
        <v>3</v>
      </c>
      <c r="C14" s="18" t="s">
        <v>59</v>
      </c>
      <c r="E14" s="19">
        <v>2</v>
      </c>
      <c r="F14" s="18" t="s">
        <v>66</v>
      </c>
      <c r="J14">
        <v>2</v>
      </c>
      <c r="K14">
        <v>1</v>
      </c>
      <c r="L14" s="18" t="s">
        <v>65</v>
      </c>
      <c r="N14">
        <v>2</v>
      </c>
      <c r="O14" s="18" t="s">
        <v>69</v>
      </c>
      <c r="Q14">
        <v>3</v>
      </c>
      <c r="R14" s="18" t="s">
        <v>68</v>
      </c>
    </row>
    <row r="15" spans="1:18" x14ac:dyDescent="0.55000000000000004">
      <c r="B15">
        <v>4</v>
      </c>
      <c r="C15" s="18" t="s">
        <v>59</v>
      </c>
      <c r="E15" s="19">
        <v>3</v>
      </c>
      <c r="F15" s="18" t="s">
        <v>67</v>
      </c>
      <c r="K15">
        <v>2</v>
      </c>
      <c r="L15" s="20" t="s">
        <v>59</v>
      </c>
      <c r="N15">
        <v>3</v>
      </c>
      <c r="O15" s="18" t="s">
        <v>68</v>
      </c>
      <c r="Q15">
        <v>4</v>
      </c>
      <c r="R15" s="18" t="s">
        <v>69</v>
      </c>
    </row>
    <row r="16" spans="1:18" x14ac:dyDescent="0.55000000000000004">
      <c r="B16">
        <v>5</v>
      </c>
      <c r="C16" s="18" t="s">
        <v>59</v>
      </c>
      <c r="E16" s="19">
        <v>4</v>
      </c>
      <c r="F16" s="18" t="s">
        <v>65</v>
      </c>
      <c r="K16">
        <v>3</v>
      </c>
      <c r="L16" s="20" t="s">
        <v>65</v>
      </c>
      <c r="N16">
        <v>4</v>
      </c>
      <c r="O16" s="18" t="s">
        <v>68</v>
      </c>
      <c r="Q16">
        <v>5</v>
      </c>
      <c r="R16" s="18" t="s">
        <v>65</v>
      </c>
    </row>
    <row r="17" spans="1:18" x14ac:dyDescent="0.55000000000000004">
      <c r="B17">
        <v>6</v>
      </c>
      <c r="C17" s="18" t="s">
        <v>59</v>
      </c>
      <c r="E17" s="19">
        <v>5</v>
      </c>
      <c r="F17" s="18" t="s">
        <v>66</v>
      </c>
      <c r="K17">
        <v>4</v>
      </c>
      <c r="L17" s="18" t="s">
        <v>66</v>
      </c>
      <c r="N17">
        <v>5</v>
      </c>
      <c r="O17" s="18" t="s">
        <v>68</v>
      </c>
      <c r="Q17">
        <v>6</v>
      </c>
      <c r="R17" s="18" t="s">
        <v>65</v>
      </c>
    </row>
    <row r="18" spans="1:18" x14ac:dyDescent="0.55000000000000004">
      <c r="B18">
        <v>7</v>
      </c>
      <c r="C18" s="18" t="s">
        <v>59</v>
      </c>
      <c r="E18" s="19">
        <v>6</v>
      </c>
      <c r="F18" s="18" t="s">
        <v>65</v>
      </c>
      <c r="K18">
        <v>5</v>
      </c>
      <c r="L18" s="20" t="s">
        <v>65</v>
      </c>
      <c r="N18">
        <v>6</v>
      </c>
      <c r="O18" s="18" t="s">
        <v>68</v>
      </c>
      <c r="P18">
        <v>3</v>
      </c>
      <c r="Q18">
        <v>1</v>
      </c>
      <c r="R18" s="18" t="s">
        <v>65</v>
      </c>
    </row>
    <row r="19" spans="1:18" x14ac:dyDescent="0.55000000000000004">
      <c r="B19">
        <v>8</v>
      </c>
      <c r="C19" s="18" t="s">
        <v>59</v>
      </c>
      <c r="E19" s="19">
        <v>7</v>
      </c>
      <c r="F19" s="18" t="s">
        <v>66</v>
      </c>
      <c r="J19">
        <v>3</v>
      </c>
      <c r="K19">
        <v>1</v>
      </c>
      <c r="L19" s="18" t="s">
        <v>69</v>
      </c>
      <c r="N19">
        <v>7</v>
      </c>
      <c r="O19" s="18" t="s">
        <v>69</v>
      </c>
      <c r="Q19">
        <v>2</v>
      </c>
      <c r="R19" s="18" t="s">
        <v>65</v>
      </c>
    </row>
    <row r="20" spans="1:18" x14ac:dyDescent="0.55000000000000004">
      <c r="B20">
        <v>9</v>
      </c>
      <c r="C20" s="18" t="s">
        <v>59</v>
      </c>
      <c r="D20">
        <v>4</v>
      </c>
      <c r="E20" s="19">
        <v>1</v>
      </c>
      <c r="F20" s="18" t="s">
        <v>65</v>
      </c>
      <c r="K20">
        <v>2</v>
      </c>
      <c r="L20" s="18" t="s">
        <v>65</v>
      </c>
      <c r="N20">
        <v>8</v>
      </c>
      <c r="O20" s="18" t="s">
        <v>65</v>
      </c>
      <c r="Q20">
        <v>3</v>
      </c>
      <c r="R20" s="18" t="s">
        <v>68</v>
      </c>
    </row>
    <row r="21" spans="1:18" x14ac:dyDescent="0.55000000000000004">
      <c r="B21">
        <v>10</v>
      </c>
      <c r="C21" s="18" t="s">
        <v>59</v>
      </c>
      <c r="D21">
        <v>5</v>
      </c>
      <c r="E21" s="19">
        <v>1</v>
      </c>
      <c r="F21" s="18" t="s">
        <v>65</v>
      </c>
      <c r="K21">
        <v>3</v>
      </c>
      <c r="L21" s="18" t="s">
        <v>65</v>
      </c>
      <c r="N21">
        <v>9</v>
      </c>
      <c r="O21" s="18" t="s">
        <v>65</v>
      </c>
      <c r="Q21">
        <v>4</v>
      </c>
      <c r="R21" s="18" t="s">
        <v>68</v>
      </c>
    </row>
    <row r="22" spans="1:18" x14ac:dyDescent="0.55000000000000004">
      <c r="B22">
        <v>11</v>
      </c>
      <c r="C22" s="18" t="s">
        <v>59</v>
      </c>
      <c r="E22" s="19">
        <v>2</v>
      </c>
      <c r="F22" s="20" t="s">
        <v>65</v>
      </c>
      <c r="K22">
        <v>4</v>
      </c>
      <c r="L22" s="18" t="s">
        <v>66</v>
      </c>
      <c r="N22">
        <v>10</v>
      </c>
      <c r="O22" s="18" t="s">
        <v>69</v>
      </c>
      <c r="Q22">
        <v>5</v>
      </c>
      <c r="R22" s="18" t="s">
        <v>69</v>
      </c>
    </row>
    <row r="23" spans="1:18" x14ac:dyDescent="0.55000000000000004">
      <c r="A23">
        <v>3</v>
      </c>
      <c r="B23">
        <v>1</v>
      </c>
      <c r="C23" s="18" t="s">
        <v>59</v>
      </c>
      <c r="E23" s="19">
        <v>3</v>
      </c>
      <c r="F23" s="18" t="s">
        <v>59</v>
      </c>
      <c r="J23">
        <v>4</v>
      </c>
      <c r="K23">
        <v>1</v>
      </c>
      <c r="L23" s="18" t="s">
        <v>59</v>
      </c>
      <c r="N23">
        <v>11</v>
      </c>
      <c r="O23" s="18" t="s">
        <v>66</v>
      </c>
      <c r="P23">
        <v>4</v>
      </c>
      <c r="Q23">
        <v>1</v>
      </c>
      <c r="R23" s="18" t="s">
        <v>65</v>
      </c>
    </row>
    <row r="24" spans="1:18" x14ac:dyDescent="0.55000000000000004">
      <c r="B24">
        <v>2</v>
      </c>
      <c r="C24" s="18" t="s">
        <v>59</v>
      </c>
      <c r="E24" s="19">
        <v>4</v>
      </c>
      <c r="F24" s="20" t="s">
        <v>66</v>
      </c>
      <c r="K24">
        <v>2</v>
      </c>
      <c r="L24" s="18" t="s">
        <v>66</v>
      </c>
      <c r="M24">
        <v>4</v>
      </c>
      <c r="N24">
        <v>1</v>
      </c>
      <c r="O24" s="18" t="s">
        <v>65</v>
      </c>
      <c r="P24">
        <v>5</v>
      </c>
      <c r="Q24">
        <v>1</v>
      </c>
      <c r="R24" s="18" t="s">
        <v>69</v>
      </c>
    </row>
    <row r="25" spans="1:18" x14ac:dyDescent="0.55000000000000004">
      <c r="B25">
        <v>3</v>
      </c>
      <c r="C25" s="18" t="s">
        <v>59</v>
      </c>
      <c r="E25" s="19">
        <v>5</v>
      </c>
      <c r="F25" s="20" t="s">
        <v>65</v>
      </c>
      <c r="K25">
        <v>3</v>
      </c>
      <c r="L25" s="18" t="s">
        <v>66</v>
      </c>
      <c r="N25">
        <v>2</v>
      </c>
      <c r="O25" s="18" t="s">
        <v>65</v>
      </c>
      <c r="Q25">
        <v>2</v>
      </c>
      <c r="R25" s="18" t="s">
        <v>68</v>
      </c>
    </row>
    <row r="26" spans="1:18" x14ac:dyDescent="0.55000000000000004">
      <c r="B26">
        <v>4</v>
      </c>
      <c r="C26" s="18" t="s">
        <v>59</v>
      </c>
      <c r="E26" s="19">
        <v>6</v>
      </c>
      <c r="F26" s="18" t="s">
        <v>59</v>
      </c>
      <c r="K26">
        <v>4</v>
      </c>
      <c r="L26" s="18" t="s">
        <v>65</v>
      </c>
      <c r="N26">
        <v>3</v>
      </c>
      <c r="O26" s="18" t="s">
        <v>66</v>
      </c>
      <c r="Q26">
        <v>3</v>
      </c>
      <c r="R26" s="18" t="s">
        <v>69</v>
      </c>
    </row>
    <row r="27" spans="1:18" x14ac:dyDescent="0.55000000000000004">
      <c r="B27">
        <v>5</v>
      </c>
      <c r="C27" s="18" t="s">
        <v>59</v>
      </c>
      <c r="E27" s="19">
        <v>7</v>
      </c>
      <c r="F27" s="18" t="s">
        <v>59</v>
      </c>
      <c r="K27">
        <v>5</v>
      </c>
      <c r="L27" s="18" t="s">
        <v>65</v>
      </c>
      <c r="N27">
        <v>4</v>
      </c>
      <c r="O27" s="18" t="s">
        <v>65</v>
      </c>
      <c r="P27">
        <v>6</v>
      </c>
      <c r="Q27">
        <v>1</v>
      </c>
      <c r="R27" s="18" t="s">
        <v>66</v>
      </c>
    </row>
    <row r="28" spans="1:18" x14ac:dyDescent="0.55000000000000004">
      <c r="B28">
        <v>6</v>
      </c>
      <c r="C28" s="18" t="s">
        <v>59</v>
      </c>
      <c r="E28" s="19">
        <v>8</v>
      </c>
      <c r="F28" s="18" t="s">
        <v>59</v>
      </c>
      <c r="K28">
        <v>6</v>
      </c>
      <c r="L28" s="18" t="s">
        <v>65</v>
      </c>
      <c r="N28">
        <v>5</v>
      </c>
      <c r="O28" s="18" t="s">
        <v>59</v>
      </c>
      <c r="Q28">
        <v>2</v>
      </c>
      <c r="R28" s="18" t="s">
        <v>65</v>
      </c>
    </row>
    <row r="29" spans="1:18" x14ac:dyDescent="0.55000000000000004">
      <c r="A29">
        <v>4</v>
      </c>
      <c r="B29">
        <v>1</v>
      </c>
      <c r="C29" s="18" t="s">
        <v>59</v>
      </c>
      <c r="D29">
        <v>6</v>
      </c>
      <c r="E29" s="19">
        <v>1</v>
      </c>
      <c r="F29" s="18" t="s">
        <v>59</v>
      </c>
      <c r="K29">
        <v>7</v>
      </c>
      <c r="L29" s="18" t="s">
        <v>66</v>
      </c>
      <c r="M29">
        <v>5</v>
      </c>
      <c r="N29">
        <v>1</v>
      </c>
      <c r="O29" s="18" t="s">
        <v>65</v>
      </c>
      <c r="Q29">
        <v>3</v>
      </c>
      <c r="R29" s="18" t="s">
        <v>65</v>
      </c>
    </row>
    <row r="30" spans="1:18" x14ac:dyDescent="0.55000000000000004">
      <c r="B30">
        <v>2</v>
      </c>
      <c r="C30" s="18" t="s">
        <v>59</v>
      </c>
      <c r="E30" s="19">
        <v>2</v>
      </c>
      <c r="F30" s="18" t="s">
        <v>59</v>
      </c>
      <c r="K30">
        <v>8</v>
      </c>
      <c r="L30" s="18" t="s">
        <v>65</v>
      </c>
      <c r="N30">
        <v>2</v>
      </c>
      <c r="O30" s="18" t="s">
        <v>65</v>
      </c>
      <c r="Q30">
        <v>4</v>
      </c>
      <c r="R30" s="18" t="s">
        <v>69</v>
      </c>
    </row>
    <row r="31" spans="1:18" x14ac:dyDescent="0.55000000000000004">
      <c r="B31">
        <v>3</v>
      </c>
      <c r="C31" s="18" t="s">
        <v>59</v>
      </c>
      <c r="D31">
        <v>7</v>
      </c>
      <c r="E31" s="19">
        <v>1</v>
      </c>
      <c r="F31" s="18" t="s">
        <v>59</v>
      </c>
      <c r="K31">
        <v>9</v>
      </c>
      <c r="L31" s="18" t="s">
        <v>59</v>
      </c>
      <c r="N31">
        <v>3</v>
      </c>
      <c r="O31" s="18" t="s">
        <v>69</v>
      </c>
    </row>
    <row r="32" spans="1:18" x14ac:dyDescent="0.55000000000000004">
      <c r="B32">
        <v>4</v>
      </c>
      <c r="C32" s="18" t="s">
        <v>59</v>
      </c>
      <c r="E32" s="19">
        <v>2</v>
      </c>
      <c r="F32" s="18" t="s">
        <v>59</v>
      </c>
      <c r="J32">
        <v>5</v>
      </c>
      <c r="K32">
        <v>1</v>
      </c>
      <c r="L32" s="18" t="s">
        <v>68</v>
      </c>
      <c r="N32">
        <v>4</v>
      </c>
      <c r="O32" s="18" t="s">
        <v>65</v>
      </c>
    </row>
    <row r="33" spans="1:15" x14ac:dyDescent="0.55000000000000004">
      <c r="B33">
        <v>5</v>
      </c>
      <c r="C33" s="18" t="s">
        <v>59</v>
      </c>
      <c r="E33" s="19">
        <v>3</v>
      </c>
      <c r="F33" s="18" t="s">
        <v>59</v>
      </c>
      <c r="K33">
        <v>2</v>
      </c>
      <c r="L33" s="18" t="s">
        <v>66</v>
      </c>
      <c r="N33">
        <v>5</v>
      </c>
      <c r="O33" s="18" t="s">
        <v>65</v>
      </c>
    </row>
    <row r="34" spans="1:15" x14ac:dyDescent="0.55000000000000004">
      <c r="B34">
        <v>6</v>
      </c>
      <c r="C34" s="18" t="s">
        <v>59</v>
      </c>
      <c r="E34" s="19">
        <v>4</v>
      </c>
      <c r="F34" s="18" t="s">
        <v>65</v>
      </c>
      <c r="K34">
        <v>3</v>
      </c>
      <c r="L34" s="18" t="s">
        <v>68</v>
      </c>
      <c r="N34">
        <v>6</v>
      </c>
      <c r="O34" s="18" t="s">
        <v>65</v>
      </c>
    </row>
    <row r="35" spans="1:15" x14ac:dyDescent="0.55000000000000004">
      <c r="B35">
        <v>7</v>
      </c>
      <c r="C35" s="18" t="s">
        <v>59</v>
      </c>
      <c r="E35" s="19">
        <v>5</v>
      </c>
      <c r="F35" s="18" t="s">
        <v>59</v>
      </c>
      <c r="K35">
        <v>4</v>
      </c>
      <c r="L35" s="18" t="s">
        <v>68</v>
      </c>
      <c r="N35">
        <v>7</v>
      </c>
      <c r="O35" s="18" t="s">
        <v>66</v>
      </c>
    </row>
    <row r="36" spans="1:15" x14ac:dyDescent="0.55000000000000004">
      <c r="B36">
        <v>8</v>
      </c>
      <c r="C36" s="18" t="s">
        <v>59</v>
      </c>
      <c r="E36" s="19">
        <v>6</v>
      </c>
      <c r="F36" s="18" t="s">
        <v>59</v>
      </c>
      <c r="K36">
        <v>5</v>
      </c>
      <c r="L36" s="18" t="s">
        <v>68</v>
      </c>
      <c r="N36">
        <v>8</v>
      </c>
      <c r="O36" s="18" t="s">
        <v>66</v>
      </c>
    </row>
    <row r="37" spans="1:15" x14ac:dyDescent="0.55000000000000004">
      <c r="B37">
        <v>9</v>
      </c>
      <c r="C37" s="18" t="s">
        <v>59</v>
      </c>
      <c r="E37" s="19">
        <v>7</v>
      </c>
      <c r="F37" s="18" t="s">
        <v>65</v>
      </c>
      <c r="K37">
        <v>6</v>
      </c>
      <c r="L37" s="18" t="s">
        <v>68</v>
      </c>
      <c r="N37">
        <v>9</v>
      </c>
      <c r="O37" s="18" t="s">
        <v>66</v>
      </c>
    </row>
    <row r="38" spans="1:15" x14ac:dyDescent="0.55000000000000004">
      <c r="A38">
        <v>5</v>
      </c>
      <c r="B38">
        <v>1</v>
      </c>
      <c r="C38" s="18" t="s">
        <v>59</v>
      </c>
      <c r="E38" s="19">
        <v>8</v>
      </c>
      <c r="F38" s="18" t="s">
        <v>66</v>
      </c>
      <c r="K38">
        <v>7</v>
      </c>
      <c r="L38" s="18" t="s">
        <v>65</v>
      </c>
      <c r="N38">
        <v>10</v>
      </c>
      <c r="O38" s="18" t="s">
        <v>65</v>
      </c>
    </row>
    <row r="39" spans="1:15" x14ac:dyDescent="0.55000000000000004">
      <c r="B39">
        <v>2</v>
      </c>
      <c r="C39" s="18" t="s">
        <v>59</v>
      </c>
      <c r="E39" s="19">
        <v>9</v>
      </c>
      <c r="F39" s="20" t="s">
        <v>65</v>
      </c>
      <c r="K39">
        <v>8</v>
      </c>
      <c r="L39" s="18" t="s">
        <v>68</v>
      </c>
      <c r="N39">
        <v>11</v>
      </c>
      <c r="O39" s="18" t="s">
        <v>65</v>
      </c>
    </row>
    <row r="40" spans="1:15" x14ac:dyDescent="0.55000000000000004">
      <c r="B40">
        <v>3</v>
      </c>
      <c r="C40" s="18" t="s">
        <v>59</v>
      </c>
      <c r="D40">
        <v>8</v>
      </c>
      <c r="E40" s="19">
        <v>1</v>
      </c>
      <c r="F40" s="18" t="s">
        <v>59</v>
      </c>
      <c r="K40">
        <v>9</v>
      </c>
      <c r="L40" s="18" t="s">
        <v>68</v>
      </c>
      <c r="M40">
        <v>6</v>
      </c>
      <c r="N40">
        <v>1</v>
      </c>
      <c r="O40" s="18" t="s">
        <v>68</v>
      </c>
    </row>
    <row r="41" spans="1:15" x14ac:dyDescent="0.55000000000000004">
      <c r="B41">
        <v>4</v>
      </c>
      <c r="C41" s="18" t="s">
        <v>59</v>
      </c>
      <c r="E41" s="19">
        <v>2</v>
      </c>
      <c r="F41" s="18" t="s">
        <v>59</v>
      </c>
      <c r="J41">
        <v>6</v>
      </c>
      <c r="K41">
        <v>1</v>
      </c>
      <c r="L41" s="20" t="s">
        <v>65</v>
      </c>
      <c r="N41">
        <v>2</v>
      </c>
      <c r="O41" s="18" t="s">
        <v>65</v>
      </c>
    </row>
    <row r="42" spans="1:15" x14ac:dyDescent="0.55000000000000004">
      <c r="B42">
        <v>5</v>
      </c>
      <c r="C42" s="18" t="s">
        <v>59</v>
      </c>
      <c r="E42" s="19">
        <v>3</v>
      </c>
      <c r="F42" s="20" t="s">
        <v>66</v>
      </c>
      <c r="K42">
        <v>2</v>
      </c>
      <c r="L42" s="20" t="s">
        <v>66</v>
      </c>
      <c r="N42">
        <v>3</v>
      </c>
      <c r="O42" s="18" t="s">
        <v>66</v>
      </c>
    </row>
    <row r="43" spans="1:15" x14ac:dyDescent="0.55000000000000004">
      <c r="B43">
        <v>6</v>
      </c>
      <c r="C43" s="18" t="s">
        <v>59</v>
      </c>
      <c r="E43" s="19">
        <v>4</v>
      </c>
      <c r="F43" s="20" t="s">
        <v>65</v>
      </c>
      <c r="K43">
        <v>3</v>
      </c>
      <c r="L43" s="18" t="s">
        <v>65</v>
      </c>
      <c r="N43">
        <v>4</v>
      </c>
      <c r="O43" s="18" t="s">
        <v>65</v>
      </c>
    </row>
    <row r="44" spans="1:15" x14ac:dyDescent="0.55000000000000004">
      <c r="B44">
        <v>7</v>
      </c>
      <c r="C44" s="18" t="s">
        <v>59</v>
      </c>
      <c r="E44" s="19">
        <v>5</v>
      </c>
      <c r="F44" s="18" t="s">
        <v>59</v>
      </c>
      <c r="K44">
        <v>4</v>
      </c>
      <c r="L44" s="18" t="s">
        <v>65</v>
      </c>
      <c r="N44">
        <v>5</v>
      </c>
      <c r="O44" s="18" t="s">
        <v>68</v>
      </c>
    </row>
    <row r="45" spans="1:15" x14ac:dyDescent="0.55000000000000004">
      <c r="B45">
        <v>8</v>
      </c>
      <c r="C45" s="18" t="s">
        <v>59</v>
      </c>
      <c r="E45" s="19">
        <v>6</v>
      </c>
      <c r="F45" s="18" t="s">
        <v>59</v>
      </c>
      <c r="K45">
        <v>5</v>
      </c>
      <c r="L45" s="18" t="s">
        <v>65</v>
      </c>
      <c r="N45">
        <v>6</v>
      </c>
      <c r="O45" s="18" t="s">
        <v>68</v>
      </c>
    </row>
    <row r="46" spans="1:15" x14ac:dyDescent="0.55000000000000004">
      <c r="B46">
        <v>9</v>
      </c>
      <c r="C46" s="18" t="s">
        <v>59</v>
      </c>
      <c r="E46" s="19">
        <v>7</v>
      </c>
      <c r="F46" s="18" t="s">
        <v>59</v>
      </c>
      <c r="K46">
        <v>6</v>
      </c>
      <c r="L46" s="18" t="s">
        <v>59</v>
      </c>
      <c r="N46">
        <v>7</v>
      </c>
      <c r="O46" s="18" t="s">
        <v>65</v>
      </c>
    </row>
    <row r="47" spans="1:15" x14ac:dyDescent="0.55000000000000004">
      <c r="B47">
        <v>10</v>
      </c>
      <c r="C47" s="18" t="s">
        <v>59</v>
      </c>
      <c r="E47" s="19">
        <v>8</v>
      </c>
      <c r="F47" s="18" t="s">
        <v>59</v>
      </c>
      <c r="K47">
        <v>7</v>
      </c>
      <c r="L47" s="18" t="s">
        <v>59</v>
      </c>
      <c r="N47">
        <v>8</v>
      </c>
      <c r="O47" s="18" t="s">
        <v>65</v>
      </c>
    </row>
    <row r="48" spans="1:15" x14ac:dyDescent="0.55000000000000004">
      <c r="B48">
        <v>11</v>
      </c>
      <c r="C48" s="18" t="s">
        <v>59</v>
      </c>
      <c r="K48">
        <v>8</v>
      </c>
      <c r="L48" s="18" t="s">
        <v>65</v>
      </c>
      <c r="N48">
        <v>9</v>
      </c>
      <c r="O48" s="18" t="s">
        <v>66</v>
      </c>
    </row>
    <row r="49" spans="2:12" x14ac:dyDescent="0.55000000000000004">
      <c r="B49">
        <v>12</v>
      </c>
      <c r="C49" s="18" t="s">
        <v>59</v>
      </c>
      <c r="J49">
        <v>7</v>
      </c>
      <c r="K49">
        <v>1</v>
      </c>
      <c r="L49" s="18" t="s">
        <v>59</v>
      </c>
    </row>
    <row r="50" spans="2:12" x14ac:dyDescent="0.55000000000000004">
      <c r="B50">
        <v>13</v>
      </c>
      <c r="C50" s="18" t="s">
        <v>59</v>
      </c>
      <c r="K50">
        <v>2</v>
      </c>
      <c r="L50" s="18" t="s">
        <v>65</v>
      </c>
    </row>
    <row r="51" spans="2:12" x14ac:dyDescent="0.55000000000000004">
      <c r="K51">
        <v>3</v>
      </c>
      <c r="L51" s="20" t="s">
        <v>65</v>
      </c>
    </row>
    <row r="52" spans="2:12" x14ac:dyDescent="0.55000000000000004">
      <c r="K52">
        <v>4</v>
      </c>
      <c r="L52" s="18" t="s">
        <v>59</v>
      </c>
    </row>
    <row r="53" spans="2:12" x14ac:dyDescent="0.55000000000000004">
      <c r="K53">
        <v>5</v>
      </c>
      <c r="L53" s="18" t="s">
        <v>65</v>
      </c>
    </row>
    <row r="54" spans="2:12" x14ac:dyDescent="0.55000000000000004">
      <c r="K54">
        <v>6</v>
      </c>
      <c r="L54" s="18" t="s">
        <v>66</v>
      </c>
    </row>
    <row r="55" spans="2:12" x14ac:dyDescent="0.55000000000000004">
      <c r="K55">
        <v>7</v>
      </c>
      <c r="L55" s="18" t="s">
        <v>59</v>
      </c>
    </row>
    <row r="56" spans="2:12" x14ac:dyDescent="0.55000000000000004">
      <c r="J56">
        <v>8</v>
      </c>
      <c r="K56">
        <v>1</v>
      </c>
      <c r="L56" s="18" t="s">
        <v>65</v>
      </c>
    </row>
    <row r="57" spans="2:12" x14ac:dyDescent="0.55000000000000004">
      <c r="J57">
        <v>9</v>
      </c>
      <c r="K57">
        <v>1</v>
      </c>
      <c r="L57" s="18" t="s">
        <v>65</v>
      </c>
    </row>
    <row r="58" spans="2:12" x14ac:dyDescent="0.55000000000000004">
      <c r="K58">
        <v>2</v>
      </c>
      <c r="L58" s="18" t="s">
        <v>66</v>
      </c>
    </row>
    <row r="59" spans="2:12" x14ac:dyDescent="0.55000000000000004">
      <c r="K59">
        <v>3</v>
      </c>
      <c r="L59" s="20" t="s">
        <v>66</v>
      </c>
    </row>
    <row r="60" spans="2:12" x14ac:dyDescent="0.55000000000000004">
      <c r="K60">
        <v>4</v>
      </c>
      <c r="L60" s="18" t="s">
        <v>65</v>
      </c>
    </row>
    <row r="61" spans="2:12" x14ac:dyDescent="0.55000000000000004">
      <c r="K61">
        <v>5</v>
      </c>
      <c r="L61" s="20" t="s">
        <v>65</v>
      </c>
    </row>
    <row r="62" spans="2:12" x14ac:dyDescent="0.55000000000000004">
      <c r="K62">
        <v>6</v>
      </c>
      <c r="L62" s="18" t="s">
        <v>69</v>
      </c>
    </row>
    <row r="63" spans="2:12" x14ac:dyDescent="0.55000000000000004">
      <c r="K63">
        <v>7</v>
      </c>
      <c r="L63" s="18" t="s">
        <v>65</v>
      </c>
    </row>
    <row r="64" spans="2:12" x14ac:dyDescent="0.55000000000000004">
      <c r="J64">
        <v>10</v>
      </c>
      <c r="K64">
        <v>1</v>
      </c>
      <c r="L64" s="18" t="s">
        <v>59</v>
      </c>
    </row>
    <row r="65" spans="11:12" x14ac:dyDescent="0.55000000000000004">
      <c r="K65">
        <v>2</v>
      </c>
      <c r="L65" s="18" t="s">
        <v>69</v>
      </c>
    </row>
  </sheetData>
  <mergeCells count="6">
    <mergeCell ref="P1:R1"/>
    <mergeCell ref="A1:C1"/>
    <mergeCell ref="D1:F1"/>
    <mergeCell ref="G1:I1"/>
    <mergeCell ref="J1:L1"/>
    <mergeCell ref="M1:O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topLeftCell="A25" workbookViewId="0">
      <selection activeCell="J37" sqref="J37"/>
    </sheetView>
  </sheetViews>
  <sheetFormatPr defaultRowHeight="14.4" x14ac:dyDescent="0.55000000000000004"/>
  <cols>
    <col min="3" max="4" width="12" bestFit="1" customWidth="1"/>
  </cols>
  <sheetData>
    <row r="1" spans="1:4" x14ac:dyDescent="0.55000000000000004">
      <c r="A1" s="5"/>
      <c r="B1" s="5"/>
      <c r="C1" s="37" t="s">
        <v>73</v>
      </c>
      <c r="D1" s="44"/>
    </row>
    <row r="2" spans="1:4" x14ac:dyDescent="0.55000000000000004">
      <c r="A2" s="16" t="s">
        <v>74</v>
      </c>
      <c r="B2" s="16" t="s">
        <v>75</v>
      </c>
      <c r="C2" s="16" t="s">
        <v>76</v>
      </c>
      <c r="D2" s="16" t="s">
        <v>77</v>
      </c>
    </row>
    <row r="3" spans="1:4" x14ac:dyDescent="0.55000000000000004">
      <c r="A3">
        <v>0</v>
      </c>
      <c r="B3" s="21">
        <v>0</v>
      </c>
      <c r="C3">
        <v>80.14420892989763</v>
      </c>
      <c r="D3">
        <v>76.07771204312715</v>
      </c>
    </row>
    <row r="4" spans="1:4" x14ac:dyDescent="0.55000000000000004">
      <c r="B4" s="21">
        <v>44.9969482421875</v>
      </c>
      <c r="C4">
        <v>84.961267884911663</v>
      </c>
      <c r="D4">
        <v>81.381289708513179</v>
      </c>
    </row>
    <row r="5" spans="1:4" x14ac:dyDescent="0.55000000000000004">
      <c r="B5" s="21">
        <v>90.001953125</v>
      </c>
      <c r="C5">
        <v>82.907155887449733</v>
      </c>
      <c r="D5">
        <v>82.447070868115077</v>
      </c>
    </row>
    <row r="6" spans="1:4" x14ac:dyDescent="0.55000000000000004">
      <c r="B6" s="21">
        <v>134.9990234375</v>
      </c>
      <c r="C6">
        <v>95.662724154755409</v>
      </c>
      <c r="D6">
        <v>83.327556741682372</v>
      </c>
    </row>
    <row r="7" spans="1:4" x14ac:dyDescent="0.55000000000000004">
      <c r="A7">
        <v>3</v>
      </c>
      <c r="B7" s="21">
        <v>179.9990234375</v>
      </c>
      <c r="C7">
        <v>84.652083939211138</v>
      </c>
      <c r="D7">
        <v>81.571250703188952</v>
      </c>
    </row>
    <row r="8" spans="1:4" x14ac:dyDescent="0.55000000000000004">
      <c r="B8" s="21">
        <v>224.9990234375</v>
      </c>
      <c r="C8">
        <v>87.985329144865077</v>
      </c>
      <c r="D8">
        <v>84.260031940108291</v>
      </c>
    </row>
    <row r="9" spans="1:4" x14ac:dyDescent="0.55000000000000004">
      <c r="B9" s="21">
        <v>270.0009765625</v>
      </c>
      <c r="C9">
        <v>93.636973246840029</v>
      </c>
      <c r="D9">
        <v>80.17420423006476</v>
      </c>
    </row>
    <row r="10" spans="1:4" x14ac:dyDescent="0.55000000000000004">
      <c r="B10" s="21">
        <v>315.0009765625</v>
      </c>
      <c r="C10">
        <v>96.492117780240022</v>
      </c>
      <c r="D10">
        <v>82.718348499108188</v>
      </c>
    </row>
    <row r="11" spans="1:4" x14ac:dyDescent="0.55000000000000004">
      <c r="A11">
        <v>6</v>
      </c>
      <c r="B11" s="21">
        <v>359.9979248046875</v>
      </c>
      <c r="C11">
        <v>96.695933067828662</v>
      </c>
      <c r="D11">
        <v>81.89318459942892</v>
      </c>
    </row>
    <row r="12" spans="1:4" x14ac:dyDescent="0.55000000000000004">
      <c r="B12" s="21">
        <v>405.0009765625</v>
      </c>
      <c r="C12">
        <v>90.309592537668564</v>
      </c>
      <c r="D12">
        <v>75.607142000175969</v>
      </c>
    </row>
    <row r="13" spans="1:4" x14ac:dyDescent="0.55000000000000004">
      <c r="B13" s="21">
        <v>449.9979248046875</v>
      </c>
      <c r="C13">
        <v>92.73278325638185</v>
      </c>
      <c r="D13">
        <v>80.854731161868102</v>
      </c>
    </row>
    <row r="14" spans="1:4" x14ac:dyDescent="0.55000000000000004">
      <c r="B14" s="21">
        <v>494.9990234375</v>
      </c>
      <c r="C14">
        <v>90.81374695659072</v>
      </c>
      <c r="D14">
        <v>86.764184420798927</v>
      </c>
    </row>
    <row r="15" spans="1:4" x14ac:dyDescent="0.55000000000000004">
      <c r="A15">
        <v>9</v>
      </c>
      <c r="B15" s="21">
        <v>539.9979248046875</v>
      </c>
      <c r="C15">
        <v>85.786719799645724</v>
      </c>
      <c r="D15">
        <v>85.889030785678671</v>
      </c>
    </row>
    <row r="16" spans="1:4" x14ac:dyDescent="0.55000000000000004">
      <c r="B16" s="21">
        <v>585</v>
      </c>
      <c r="C16">
        <v>82.784866714896538</v>
      </c>
      <c r="D16">
        <v>92.258389610666612</v>
      </c>
    </row>
    <row r="17" spans="1:4" x14ac:dyDescent="0.55000000000000004">
      <c r="B17" s="21">
        <v>630</v>
      </c>
      <c r="C17">
        <v>106.81363158944679</v>
      </c>
      <c r="D17">
        <v>87.667332307766145</v>
      </c>
    </row>
    <row r="18" spans="1:4" x14ac:dyDescent="0.55000000000000004">
      <c r="B18" s="21">
        <v>675.0009765625</v>
      </c>
      <c r="C18">
        <v>98.056303973196364</v>
      </c>
      <c r="D18">
        <v>93.371494386485978</v>
      </c>
    </row>
    <row r="19" spans="1:4" x14ac:dyDescent="0.55000000000000004">
      <c r="A19">
        <v>12</v>
      </c>
      <c r="B19" s="21">
        <v>719.9979248046875</v>
      </c>
      <c r="C19">
        <v>106.86458541134397</v>
      </c>
      <c r="D19">
        <v>90.032846588833763</v>
      </c>
    </row>
    <row r="20" spans="1:4" x14ac:dyDescent="0.55000000000000004">
      <c r="B20" s="21">
        <v>765.0009765625</v>
      </c>
      <c r="C20">
        <v>93.871360827566974</v>
      </c>
      <c r="D20">
        <v>88.237881821599302</v>
      </c>
    </row>
    <row r="21" spans="1:4" x14ac:dyDescent="0.55000000000000004">
      <c r="B21" s="21">
        <v>810.0009765625</v>
      </c>
      <c r="C21">
        <v>99.177288054933982</v>
      </c>
      <c r="D21">
        <v>94.493264049781772</v>
      </c>
    </row>
    <row r="22" spans="1:4" x14ac:dyDescent="0.55000000000000004">
      <c r="B22" s="21">
        <v>854.9970703125</v>
      </c>
      <c r="C22">
        <v>94.766898282231296</v>
      </c>
      <c r="D22">
        <v>78.84514379714031</v>
      </c>
    </row>
    <row r="23" spans="1:4" x14ac:dyDescent="0.55000000000000004">
      <c r="A23">
        <v>15</v>
      </c>
      <c r="B23" s="21">
        <v>899.9990234375</v>
      </c>
      <c r="C23">
        <v>87.649226198916992</v>
      </c>
      <c r="D23">
        <v>90.722038408113534</v>
      </c>
    </row>
    <row r="24" spans="1:4" x14ac:dyDescent="0.55000000000000004">
      <c r="B24" s="21">
        <v>944.9990234375</v>
      </c>
      <c r="C24">
        <v>83.004544984773943</v>
      </c>
      <c r="D24">
        <v>85.775720718679096</v>
      </c>
    </row>
    <row r="25" spans="1:4" x14ac:dyDescent="0.55000000000000004">
      <c r="B25" s="21">
        <v>989.9990234375</v>
      </c>
      <c r="C25">
        <v>93.855882402424626</v>
      </c>
      <c r="D25">
        <v>89.592270387147181</v>
      </c>
    </row>
    <row r="26" spans="1:4" x14ac:dyDescent="0.55000000000000004">
      <c r="B26" s="21">
        <v>1035</v>
      </c>
      <c r="C26">
        <v>97.60829489764771</v>
      </c>
      <c r="D26">
        <v>87.448044001631658</v>
      </c>
    </row>
    <row r="27" spans="1:4" x14ac:dyDescent="0.55000000000000004">
      <c r="A27">
        <v>18</v>
      </c>
      <c r="B27" s="21">
        <v>1079.9990234375</v>
      </c>
      <c r="C27">
        <v>93.382684833787195</v>
      </c>
      <c r="D27">
        <v>94.006697291489488</v>
      </c>
    </row>
    <row r="28" spans="1:4" x14ac:dyDescent="0.55000000000000004">
      <c r="B28" s="21">
        <v>1125.0009765625</v>
      </c>
      <c r="C28">
        <v>92.39043125680486</v>
      </c>
      <c r="D28">
        <v>92.496340751365722</v>
      </c>
    </row>
    <row r="29" spans="1:4" x14ac:dyDescent="0.55000000000000004">
      <c r="B29" s="21">
        <v>1169.9970703125</v>
      </c>
      <c r="C29">
        <v>86.300295868654501</v>
      </c>
      <c r="D29">
        <v>94.166664444900647</v>
      </c>
    </row>
    <row r="30" spans="1:4" x14ac:dyDescent="0.55000000000000004">
      <c r="B30" s="21">
        <v>1214.998046875</v>
      </c>
      <c r="C30">
        <v>88.227888564952906</v>
      </c>
      <c r="D30">
        <v>94.432609837446719</v>
      </c>
    </row>
    <row r="31" spans="1:4" x14ac:dyDescent="0.55000000000000004">
      <c r="A31">
        <v>21</v>
      </c>
      <c r="B31" s="21">
        <v>1260.0029296875</v>
      </c>
      <c r="C31">
        <v>85.829790200041828</v>
      </c>
      <c r="D31">
        <v>97.111393127277864</v>
      </c>
    </row>
    <row r="32" spans="1:4" x14ac:dyDescent="0.55000000000000004">
      <c r="B32" s="21">
        <v>1305.0029296875</v>
      </c>
      <c r="C32">
        <v>84.884068037773133</v>
      </c>
      <c r="D32">
        <v>98.554430157007772</v>
      </c>
    </row>
    <row r="33" spans="1:4" x14ac:dyDescent="0.55000000000000004">
      <c r="B33" s="21">
        <v>1350.0009765625</v>
      </c>
      <c r="C33">
        <v>89.55816787361529</v>
      </c>
      <c r="D33">
        <v>96.901436238425703</v>
      </c>
    </row>
    <row r="34" spans="1:4" x14ac:dyDescent="0.55000000000000004">
      <c r="B34" s="21">
        <v>1395</v>
      </c>
      <c r="C34">
        <v>92.583286665721303</v>
      </c>
      <c r="D34">
        <v>96.734137257149868</v>
      </c>
    </row>
    <row r="35" spans="1:4" x14ac:dyDescent="0.55000000000000004">
      <c r="A35">
        <v>24</v>
      </c>
      <c r="B35" s="21">
        <v>1440.0029296875</v>
      </c>
      <c r="C35">
        <v>98.291845225362508</v>
      </c>
      <c r="D35">
        <v>99.493570653492483</v>
      </c>
    </row>
    <row r="36" spans="1:4" x14ac:dyDescent="0.55000000000000004">
      <c r="B36" s="21">
        <v>1484.9970703125</v>
      </c>
      <c r="C36">
        <v>93.674755986473201</v>
      </c>
      <c r="D36">
        <v>102.79822543104483</v>
      </c>
    </row>
    <row r="37" spans="1:4" x14ac:dyDescent="0.55000000000000004">
      <c r="B37" s="21">
        <v>1530</v>
      </c>
      <c r="C37">
        <v>94.414740075421264</v>
      </c>
      <c r="D37">
        <v>99.550892216798147</v>
      </c>
    </row>
    <row r="38" spans="1:4" x14ac:dyDescent="0.55000000000000004">
      <c r="B38" s="21">
        <v>1575</v>
      </c>
      <c r="C38">
        <v>93.993842278693378</v>
      </c>
      <c r="D38">
        <v>96.7627980388027</v>
      </c>
    </row>
    <row r="39" spans="1:4" x14ac:dyDescent="0.55000000000000004">
      <c r="A39">
        <v>27</v>
      </c>
      <c r="B39" s="21">
        <v>1619.9990234375</v>
      </c>
      <c r="C39">
        <v>86.797143701795164</v>
      </c>
      <c r="D39">
        <v>100.98393129943986</v>
      </c>
    </row>
    <row r="40" spans="1:4" x14ac:dyDescent="0.55000000000000004">
      <c r="B40" s="21">
        <v>1665.0009765625</v>
      </c>
      <c r="C40">
        <v>90.809132270833985</v>
      </c>
      <c r="D40">
        <v>97.973882696086406</v>
      </c>
    </row>
    <row r="41" spans="1:4" x14ac:dyDescent="0.55000000000000004">
      <c r="B41" s="21">
        <v>1709.998046875</v>
      </c>
      <c r="C41">
        <v>85.002896196008777</v>
      </c>
      <c r="D41">
        <v>100.51402778629455</v>
      </c>
    </row>
    <row r="42" spans="1:4" x14ac:dyDescent="0.55000000000000004">
      <c r="B42" s="21">
        <v>1755.0029296875</v>
      </c>
      <c r="C42">
        <v>82.355797078807782</v>
      </c>
      <c r="D42">
        <v>99.651538217486006</v>
      </c>
    </row>
    <row r="43" spans="1:4" x14ac:dyDescent="0.55000000000000004">
      <c r="A43">
        <v>30</v>
      </c>
      <c r="B43" s="21">
        <v>1800</v>
      </c>
      <c r="C43">
        <v>78.144704047223613</v>
      </c>
      <c r="D43">
        <v>96.476856752080238</v>
      </c>
    </row>
    <row r="44" spans="1:4" x14ac:dyDescent="0.55000000000000004">
      <c r="B44" s="21">
        <v>1844.9970703125</v>
      </c>
      <c r="C44">
        <v>59.078168450451017</v>
      </c>
      <c r="D44">
        <v>96.838782436673</v>
      </c>
    </row>
    <row r="45" spans="1:4" x14ac:dyDescent="0.55000000000000004">
      <c r="B45" s="21">
        <v>1890</v>
      </c>
      <c r="C45">
        <v>31.45965875360222</v>
      </c>
      <c r="D45">
        <v>98.757055217995244</v>
      </c>
    </row>
    <row r="46" spans="1:4" x14ac:dyDescent="0.55000000000000004">
      <c r="B46" s="21">
        <v>1935</v>
      </c>
      <c r="C46">
        <v>10.899503200236502</v>
      </c>
      <c r="D46">
        <v>95.93096884106464</v>
      </c>
    </row>
    <row r="47" spans="1:4" x14ac:dyDescent="0.55000000000000004">
      <c r="A47">
        <v>33</v>
      </c>
      <c r="B47" s="21">
        <v>1980</v>
      </c>
      <c r="D47">
        <v>96.971421868043095</v>
      </c>
    </row>
    <row r="48" spans="1:4" x14ac:dyDescent="0.55000000000000004">
      <c r="B48" s="21">
        <v>2025</v>
      </c>
      <c r="D48">
        <v>100.79663642398762</v>
      </c>
    </row>
    <row r="49" spans="1:4" x14ac:dyDescent="0.55000000000000004">
      <c r="B49" s="21">
        <v>2070</v>
      </c>
      <c r="D49">
        <v>98.899692596453519</v>
      </c>
    </row>
    <row r="50" spans="1:4" x14ac:dyDescent="0.55000000000000004">
      <c r="B50" s="21">
        <v>2115</v>
      </c>
      <c r="D50">
        <v>83.906771142991971</v>
      </c>
    </row>
    <row r="51" spans="1:4" x14ac:dyDescent="0.55000000000000004">
      <c r="A51">
        <v>36</v>
      </c>
      <c r="B51" s="21">
        <v>2160</v>
      </c>
      <c r="D51">
        <v>74.448713197556771</v>
      </c>
    </row>
    <row r="52" spans="1:4" x14ac:dyDescent="0.55000000000000004">
      <c r="B52" s="21">
        <v>2205</v>
      </c>
      <c r="D52">
        <v>50.08331622573499</v>
      </c>
    </row>
    <row r="53" spans="1:4" x14ac:dyDescent="0.55000000000000004">
      <c r="B53" s="21">
        <v>2250</v>
      </c>
      <c r="D53">
        <v>7.9388365588932404</v>
      </c>
    </row>
    <row r="54" spans="1:4" x14ac:dyDescent="0.55000000000000004">
      <c r="B54" s="21">
        <v>2295</v>
      </c>
      <c r="D54">
        <v>2.4020401144298371</v>
      </c>
    </row>
    <row r="55" spans="1:4" x14ac:dyDescent="0.55000000000000004">
      <c r="A55">
        <v>39</v>
      </c>
      <c r="B55" s="21">
        <v>2340</v>
      </c>
    </row>
    <row r="56" spans="1:4" x14ac:dyDescent="0.55000000000000004">
      <c r="B56" s="21">
        <v>2385</v>
      </c>
    </row>
    <row r="57" spans="1:4" x14ac:dyDescent="0.55000000000000004">
      <c r="B57" s="21">
        <v>2430</v>
      </c>
    </row>
  </sheetData>
  <mergeCells count="1">
    <mergeCell ref="C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J20" sqref="J20"/>
    </sheetView>
  </sheetViews>
  <sheetFormatPr defaultRowHeight="14.4" x14ac:dyDescent="0.55000000000000004"/>
  <cols>
    <col min="1" max="1" width="19.26171875" customWidth="1"/>
  </cols>
  <sheetData>
    <row r="1" spans="1:12" x14ac:dyDescent="0.55000000000000004">
      <c r="A1" s="29"/>
      <c r="B1" s="52" t="s">
        <v>83</v>
      </c>
      <c r="C1" s="52"/>
      <c r="D1" s="52"/>
      <c r="E1" s="52"/>
      <c r="F1" s="52"/>
      <c r="G1" s="34" t="s">
        <v>155</v>
      </c>
      <c r="H1" s="35"/>
      <c r="I1" s="35"/>
      <c r="J1" s="35"/>
      <c r="K1" s="29"/>
      <c r="L1" s="29"/>
    </row>
    <row r="2" spans="1:12" x14ac:dyDescent="0.55000000000000004">
      <c r="A2" s="32"/>
      <c r="B2" s="52" t="s">
        <v>82</v>
      </c>
      <c r="C2" s="52"/>
      <c r="D2" s="52"/>
      <c r="E2" s="52"/>
      <c r="F2" s="35"/>
      <c r="G2" s="52" t="s">
        <v>82</v>
      </c>
      <c r="H2" s="52"/>
      <c r="I2" s="52"/>
      <c r="J2" s="52"/>
      <c r="K2" s="29"/>
      <c r="L2" s="29"/>
    </row>
    <row r="3" spans="1:12" x14ac:dyDescent="0.55000000000000004">
      <c r="A3" s="33" t="s">
        <v>81</v>
      </c>
      <c r="B3" s="31">
        <v>1</v>
      </c>
      <c r="C3" s="31">
        <v>2</v>
      </c>
      <c r="D3" s="31">
        <v>3</v>
      </c>
      <c r="E3" s="31">
        <v>4</v>
      </c>
      <c r="F3" s="31" t="s">
        <v>80</v>
      </c>
      <c r="G3" s="31">
        <v>1</v>
      </c>
      <c r="H3" s="31">
        <v>2</v>
      </c>
      <c r="I3" s="31">
        <v>3</v>
      </c>
      <c r="J3" s="31">
        <v>4</v>
      </c>
      <c r="K3" s="29"/>
      <c r="L3" s="29"/>
    </row>
    <row r="4" spans="1:12" x14ac:dyDescent="0.55000000000000004">
      <c r="A4" s="31" t="s">
        <v>78</v>
      </c>
      <c r="B4" s="29">
        <v>85</v>
      </c>
      <c r="C4" s="29">
        <v>182</v>
      </c>
      <c r="D4" s="29">
        <v>3</v>
      </c>
      <c r="E4" s="29">
        <v>0</v>
      </c>
      <c r="F4" s="29">
        <v>270</v>
      </c>
      <c r="G4" s="30">
        <v>31.481481481481481</v>
      </c>
      <c r="H4" s="30">
        <v>67.407407407407405</v>
      </c>
      <c r="I4" s="30">
        <v>1.1111111111111112</v>
      </c>
      <c r="J4" s="30">
        <v>0</v>
      </c>
      <c r="K4" s="29"/>
      <c r="L4" s="29"/>
    </row>
    <row r="5" spans="1:12" x14ac:dyDescent="0.55000000000000004">
      <c r="A5" s="31" t="s">
        <v>79</v>
      </c>
      <c r="B5" s="29">
        <v>0</v>
      </c>
      <c r="C5" s="29">
        <v>3</v>
      </c>
      <c r="D5" s="29">
        <v>5</v>
      </c>
      <c r="E5" s="29">
        <v>12</v>
      </c>
      <c r="F5" s="29">
        <v>20</v>
      </c>
      <c r="G5" s="30">
        <v>0</v>
      </c>
      <c r="H5" s="30">
        <v>15</v>
      </c>
      <c r="I5" s="30">
        <v>25</v>
      </c>
      <c r="J5" s="30">
        <v>60</v>
      </c>
      <c r="K5" s="29"/>
      <c r="L5" s="29"/>
    </row>
    <row r="6" spans="1:12" x14ac:dyDescent="0.55000000000000004">
      <c r="A6" s="31" t="s">
        <v>80</v>
      </c>
      <c r="B6" s="29">
        <v>85</v>
      </c>
      <c r="C6" s="29">
        <v>185</v>
      </c>
      <c r="D6" s="29">
        <v>8</v>
      </c>
      <c r="E6" s="29">
        <v>12</v>
      </c>
      <c r="F6" s="29">
        <v>290</v>
      </c>
      <c r="G6" s="30"/>
      <c r="H6" s="30"/>
      <c r="I6" s="30"/>
      <c r="J6" s="30"/>
      <c r="K6" s="29"/>
      <c r="L6" s="29"/>
    </row>
    <row r="7" spans="1:12" x14ac:dyDescent="0.55000000000000004">
      <c r="A7" s="29"/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</row>
    <row r="8" spans="1:12" x14ac:dyDescent="0.55000000000000004">
      <c r="A8" s="29"/>
      <c r="B8" s="29"/>
      <c r="C8" s="29"/>
      <c r="D8" s="29"/>
      <c r="E8" s="29"/>
      <c r="F8" s="29"/>
      <c r="G8" s="29"/>
      <c r="H8" s="29"/>
      <c r="I8" s="29"/>
      <c r="J8" s="29"/>
      <c r="K8" s="29"/>
      <c r="L8" s="29"/>
    </row>
    <row r="9" spans="1:12" x14ac:dyDescent="0.55000000000000004">
      <c r="A9" s="29"/>
      <c r="B9" s="29"/>
      <c r="C9" s="29"/>
      <c r="D9" s="29"/>
      <c r="E9" s="29"/>
      <c r="F9" s="29"/>
      <c r="G9" s="29"/>
      <c r="H9" s="29"/>
      <c r="I9" s="29"/>
      <c r="J9" s="29"/>
      <c r="K9" s="29"/>
      <c r="L9" s="29"/>
    </row>
    <row r="10" spans="1:12" x14ac:dyDescent="0.55000000000000004">
      <c r="A10" s="29"/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</row>
    <row r="11" spans="1:12" x14ac:dyDescent="0.55000000000000004">
      <c r="A11" s="29"/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</row>
    <row r="12" spans="1:12" x14ac:dyDescent="0.55000000000000004">
      <c r="A12" s="29"/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</row>
    <row r="13" spans="1:12" x14ac:dyDescent="0.55000000000000004">
      <c r="A13" s="29"/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</row>
  </sheetData>
  <mergeCells count="3">
    <mergeCell ref="B2:E2"/>
    <mergeCell ref="G2:J2"/>
    <mergeCell ref="B1:F1"/>
  </mergeCells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workbookViewId="0">
      <selection activeCell="J65" sqref="J65"/>
    </sheetView>
  </sheetViews>
  <sheetFormatPr defaultRowHeight="14.4" x14ac:dyDescent="0.55000000000000004"/>
  <cols>
    <col min="2" max="2" width="11.1015625" bestFit="1" customWidth="1"/>
    <col min="3" max="3" width="11" bestFit="1" customWidth="1"/>
    <col min="4" max="4" width="16.68359375" customWidth="1"/>
    <col min="6" max="6" width="12.5234375" bestFit="1" customWidth="1"/>
    <col min="7" max="7" width="18.89453125" bestFit="1" customWidth="1"/>
    <col min="8" max="9" width="14.1015625" bestFit="1" customWidth="1"/>
    <col min="11" max="12" width="29.68359375" bestFit="1" customWidth="1"/>
    <col min="13" max="13" width="23.89453125" bestFit="1" customWidth="1"/>
  </cols>
  <sheetData>
    <row r="1" spans="1:13" x14ac:dyDescent="0.55000000000000004">
      <c r="B1" s="37" t="s">
        <v>85</v>
      </c>
      <c r="C1" s="43"/>
      <c r="D1" s="44"/>
    </row>
    <row r="2" spans="1:13" x14ac:dyDescent="0.55000000000000004">
      <c r="A2" s="17" t="s">
        <v>56</v>
      </c>
      <c r="B2" s="17" t="s">
        <v>86</v>
      </c>
      <c r="C2" s="17" t="s">
        <v>87</v>
      </c>
      <c r="D2" s="17" t="s">
        <v>88</v>
      </c>
      <c r="H2" s="16" t="s">
        <v>89</v>
      </c>
      <c r="I2" s="16" t="s">
        <v>90</v>
      </c>
    </row>
    <row r="3" spans="1:13" x14ac:dyDescent="0.55000000000000004">
      <c r="A3" t="s">
        <v>10</v>
      </c>
      <c r="B3">
        <v>82.7</v>
      </c>
      <c r="D3">
        <v>35.6</v>
      </c>
      <c r="G3" s="16" t="s">
        <v>91</v>
      </c>
      <c r="H3">
        <f>AVERAGE(B3:B7)</f>
        <v>74.84</v>
      </c>
      <c r="I3">
        <f>AVERAGE(D3:D7)</f>
        <v>40.82</v>
      </c>
    </row>
    <row r="4" spans="1:13" x14ac:dyDescent="0.55000000000000004">
      <c r="A4" t="s">
        <v>11</v>
      </c>
      <c r="B4">
        <v>86.7</v>
      </c>
      <c r="D4">
        <v>52.8</v>
      </c>
      <c r="G4" s="16" t="s">
        <v>92</v>
      </c>
      <c r="H4">
        <f>STDEV(B3:B7)</f>
        <v>12.837562073851904</v>
      </c>
      <c r="I4">
        <f>STDEV(D3:D7)</f>
        <v>7.4596916826367519</v>
      </c>
    </row>
    <row r="5" spans="1:13" x14ac:dyDescent="0.55000000000000004">
      <c r="A5" t="s">
        <v>12</v>
      </c>
      <c r="B5">
        <v>79.599999999999994</v>
      </c>
      <c r="D5">
        <v>43.5</v>
      </c>
      <c r="G5" s="16" t="s">
        <v>93</v>
      </c>
      <c r="H5">
        <f>_xlfn.T.TEST(B3:B7,D3:D7,2,1)</f>
        <v>1.7300510350023366E-3</v>
      </c>
    </row>
    <row r="6" spans="1:13" x14ac:dyDescent="0.55000000000000004">
      <c r="A6" t="s">
        <v>13</v>
      </c>
      <c r="B6">
        <v>70.8</v>
      </c>
      <c r="D6">
        <v>36.299999999999997</v>
      </c>
    </row>
    <row r="7" spans="1:13" x14ac:dyDescent="0.55000000000000004">
      <c r="A7" t="s">
        <v>14</v>
      </c>
      <c r="B7">
        <v>54.4</v>
      </c>
      <c r="D7">
        <v>35.9</v>
      </c>
    </row>
    <row r="8" spans="1:13" x14ac:dyDescent="0.55000000000000004">
      <c r="A8" t="s">
        <v>15</v>
      </c>
      <c r="B8">
        <v>46.1</v>
      </c>
      <c r="C8">
        <v>43.9</v>
      </c>
      <c r="D8">
        <v>36.799999999999997</v>
      </c>
      <c r="H8" s="16" t="s">
        <v>94</v>
      </c>
      <c r="I8" s="16" t="s">
        <v>95</v>
      </c>
    </row>
    <row r="9" spans="1:13" x14ac:dyDescent="0.55000000000000004">
      <c r="A9" t="s">
        <v>16</v>
      </c>
      <c r="B9">
        <v>55.3</v>
      </c>
      <c r="C9">
        <v>51.1</v>
      </c>
      <c r="D9">
        <v>49.8</v>
      </c>
      <c r="G9" s="16" t="s">
        <v>96</v>
      </c>
      <c r="H9">
        <f>AVERAGE(B8:B12,C8:C12)</f>
        <v>48.37</v>
      </c>
      <c r="I9">
        <f>AVERAGE(D8:D12)</f>
        <v>38.839999999999996</v>
      </c>
    </row>
    <row r="10" spans="1:13" x14ac:dyDescent="0.55000000000000004">
      <c r="A10" t="s">
        <v>17</v>
      </c>
      <c r="B10">
        <v>60.5</v>
      </c>
      <c r="C10">
        <v>12.3</v>
      </c>
      <c r="D10">
        <v>21.5</v>
      </c>
      <c r="G10" s="16" t="s">
        <v>92</v>
      </c>
      <c r="H10">
        <f>STDEV(B8:B12,C8:C12)</f>
        <v>14.305014660756001</v>
      </c>
      <c r="I10">
        <f>STDEV(D8:D12)</f>
        <v>11.122634579990489</v>
      </c>
    </row>
    <row r="11" spans="1:13" x14ac:dyDescent="0.55000000000000004">
      <c r="A11" t="s">
        <v>18</v>
      </c>
      <c r="B11">
        <v>47.5</v>
      </c>
      <c r="C11">
        <v>57.4</v>
      </c>
      <c r="D11">
        <v>38.9</v>
      </c>
      <c r="G11" s="16" t="s">
        <v>93</v>
      </c>
      <c r="H11">
        <f>_xlfn.T.TEST(B8:C12,D8:D12,2,2)</f>
        <v>0.21690331389609005</v>
      </c>
    </row>
    <row r="12" spans="1:13" x14ac:dyDescent="0.55000000000000004">
      <c r="A12" t="s">
        <v>97</v>
      </c>
      <c r="B12">
        <v>63.4</v>
      </c>
      <c r="C12">
        <v>46.2</v>
      </c>
      <c r="D12">
        <v>47.2</v>
      </c>
    </row>
    <row r="14" spans="1:13" x14ac:dyDescent="0.55000000000000004">
      <c r="C14" s="53" t="s">
        <v>106</v>
      </c>
      <c r="D14" s="54"/>
      <c r="E14" s="55"/>
    </row>
    <row r="15" spans="1:13" x14ac:dyDescent="0.55000000000000004">
      <c r="A15" s="22"/>
      <c r="B15" s="16" t="s">
        <v>74</v>
      </c>
      <c r="C15" s="16" t="s">
        <v>86</v>
      </c>
      <c r="D15" s="16" t="s">
        <v>87</v>
      </c>
      <c r="E15" s="16" t="s">
        <v>88</v>
      </c>
      <c r="F15" s="16" t="s">
        <v>104</v>
      </c>
      <c r="G15" s="16" t="s">
        <v>105</v>
      </c>
      <c r="H15" s="16" t="s">
        <v>98</v>
      </c>
      <c r="I15" s="16" t="s">
        <v>99</v>
      </c>
      <c r="J15" s="16" t="s">
        <v>100</v>
      </c>
      <c r="K15" s="23" t="s">
        <v>101</v>
      </c>
      <c r="L15" s="23" t="s">
        <v>102</v>
      </c>
      <c r="M15" s="16" t="s">
        <v>103</v>
      </c>
    </row>
    <row r="16" spans="1:13" x14ac:dyDescent="0.55000000000000004">
      <c r="A16" s="5" t="s">
        <v>10</v>
      </c>
      <c r="B16">
        <v>1</v>
      </c>
      <c r="C16">
        <v>3.0331299999999999</v>
      </c>
      <c r="E16">
        <v>1.7166399999999999</v>
      </c>
      <c r="F16">
        <v>7.8</v>
      </c>
      <c r="G16">
        <v>3.9</v>
      </c>
      <c r="H16">
        <f>AVERAGE(C16:C25)</f>
        <v>3.2255719999999997</v>
      </c>
      <c r="J16">
        <f>AVERAGE(E16:E25)</f>
        <v>1.3878664000000001</v>
      </c>
      <c r="K16">
        <f>H16/G16*100</f>
        <v>82.70697435897435</v>
      </c>
      <c r="M16">
        <f>J16/G16*100</f>
        <v>35.586317948717948</v>
      </c>
    </row>
    <row r="17" spans="1:13" x14ac:dyDescent="0.55000000000000004">
      <c r="B17">
        <v>2</v>
      </c>
      <c r="C17">
        <v>3.8188499999999999</v>
      </c>
      <c r="E17">
        <v>1.3379000000000001</v>
      </c>
      <c r="F17">
        <v>7.8</v>
      </c>
      <c r="G17">
        <v>3.9</v>
      </c>
    </row>
    <row r="18" spans="1:13" x14ac:dyDescent="0.55000000000000004">
      <c r="B18">
        <v>3</v>
      </c>
      <c r="C18">
        <v>2.3062299999999998</v>
      </c>
      <c r="E18">
        <v>0.96662400000000004</v>
      </c>
      <c r="F18">
        <v>7.8</v>
      </c>
      <c r="G18">
        <v>3.9</v>
      </c>
    </row>
    <row r="19" spans="1:13" x14ac:dyDescent="0.55000000000000004">
      <c r="B19">
        <v>4</v>
      </c>
      <c r="C19">
        <v>3.2725</v>
      </c>
      <c r="E19">
        <v>1.60856</v>
      </c>
      <c r="F19">
        <v>7.8</v>
      </c>
      <c r="G19">
        <v>3.9</v>
      </c>
    </row>
    <row r="20" spans="1:13" x14ac:dyDescent="0.55000000000000004">
      <c r="B20">
        <v>5</v>
      </c>
      <c r="C20">
        <v>3.21712</v>
      </c>
      <c r="E20">
        <v>1.3404700000000001</v>
      </c>
      <c r="F20">
        <v>7.8</v>
      </c>
      <c r="G20">
        <v>3.9</v>
      </c>
    </row>
    <row r="21" spans="1:13" x14ac:dyDescent="0.55000000000000004">
      <c r="B21">
        <v>6</v>
      </c>
      <c r="C21">
        <v>3.57681</v>
      </c>
      <c r="E21">
        <v>1.10538</v>
      </c>
      <c r="F21">
        <v>7.8</v>
      </c>
      <c r="G21">
        <v>3.9</v>
      </c>
    </row>
    <row r="22" spans="1:13" x14ac:dyDescent="0.55000000000000004">
      <c r="B22">
        <v>7</v>
      </c>
      <c r="C22">
        <v>3.6464699999999999</v>
      </c>
      <c r="E22">
        <v>1.60856</v>
      </c>
      <c r="F22">
        <v>7.8</v>
      </c>
      <c r="G22">
        <v>3.9</v>
      </c>
    </row>
    <row r="23" spans="1:13" x14ac:dyDescent="0.55000000000000004">
      <c r="B23">
        <v>8</v>
      </c>
      <c r="C23">
        <v>3.3592</v>
      </c>
      <c r="E23">
        <v>1.3404700000000001</v>
      </c>
      <c r="F23">
        <v>7.8</v>
      </c>
      <c r="G23">
        <v>3.9</v>
      </c>
    </row>
    <row r="24" spans="1:13" x14ac:dyDescent="0.55000000000000004">
      <c r="B24">
        <v>9</v>
      </c>
      <c r="C24">
        <v>3.13795</v>
      </c>
      <c r="E24">
        <v>1.7166399999999999</v>
      </c>
      <c r="F24">
        <v>7.8</v>
      </c>
      <c r="G24">
        <v>3.9</v>
      </c>
    </row>
    <row r="25" spans="1:13" x14ac:dyDescent="0.55000000000000004">
      <c r="B25">
        <v>10</v>
      </c>
      <c r="C25">
        <v>2.8874599999999999</v>
      </c>
      <c r="E25">
        <v>1.1374200000000001</v>
      </c>
      <c r="F25">
        <v>7.8</v>
      </c>
      <c r="G25">
        <v>3.9</v>
      </c>
    </row>
    <row r="27" spans="1:13" x14ac:dyDescent="0.55000000000000004">
      <c r="A27" s="5" t="s">
        <v>11</v>
      </c>
      <c r="B27">
        <v>1</v>
      </c>
      <c r="C27">
        <v>3.4122699999999999</v>
      </c>
      <c r="E27">
        <v>2.3047399999999998</v>
      </c>
      <c r="F27">
        <v>7.8</v>
      </c>
      <c r="G27">
        <v>3.9</v>
      </c>
      <c r="H27">
        <f>AVERAGE(C27:C36)</f>
        <v>3.3826120000000008</v>
      </c>
      <c r="J27">
        <f>AVERAGE(E27:E36)</f>
        <v>2.0597989999999999</v>
      </c>
      <c r="K27">
        <f>H27/G27*100</f>
        <v>86.733641025641049</v>
      </c>
      <c r="M27">
        <f>J27/G27*100</f>
        <v>52.815358974358972</v>
      </c>
    </row>
    <row r="28" spans="1:13" x14ac:dyDescent="0.55000000000000004">
      <c r="B28">
        <v>2</v>
      </c>
      <c r="C28">
        <v>2.94903</v>
      </c>
      <c r="E28">
        <v>2.09388</v>
      </c>
      <c r="F28">
        <v>7.8</v>
      </c>
      <c r="G28">
        <v>3.9</v>
      </c>
    </row>
    <row r="29" spans="1:13" x14ac:dyDescent="0.55000000000000004">
      <c r="B29">
        <v>3</v>
      </c>
      <c r="C29">
        <v>2.8498700000000001</v>
      </c>
      <c r="E29">
        <v>2.09388</v>
      </c>
      <c r="F29">
        <v>7.8</v>
      </c>
      <c r="G29">
        <v>3.9</v>
      </c>
    </row>
    <row r="30" spans="1:13" x14ac:dyDescent="0.55000000000000004">
      <c r="B30">
        <v>4</v>
      </c>
      <c r="C30">
        <v>3.3151000000000002</v>
      </c>
      <c r="E30">
        <v>1.89571</v>
      </c>
      <c r="F30">
        <v>7.8</v>
      </c>
      <c r="G30">
        <v>3.9</v>
      </c>
    </row>
    <row r="31" spans="1:13" x14ac:dyDescent="0.55000000000000004">
      <c r="B31">
        <v>5</v>
      </c>
      <c r="C31">
        <v>3.6847400000000001</v>
      </c>
      <c r="E31">
        <v>2.21075</v>
      </c>
      <c r="F31">
        <v>7.8</v>
      </c>
      <c r="G31">
        <v>3.9</v>
      </c>
    </row>
    <row r="32" spans="1:13" x14ac:dyDescent="0.55000000000000004">
      <c r="B32">
        <v>6</v>
      </c>
      <c r="C32">
        <v>3.6847400000000001</v>
      </c>
      <c r="E32">
        <v>2.21075</v>
      </c>
      <c r="F32">
        <v>7.8</v>
      </c>
      <c r="G32">
        <v>3.9</v>
      </c>
    </row>
    <row r="33" spans="1:13" x14ac:dyDescent="0.55000000000000004">
      <c r="B33">
        <v>7</v>
      </c>
      <c r="C33">
        <v>3.3581799999999999</v>
      </c>
      <c r="E33">
        <v>2.1447500000000002</v>
      </c>
      <c r="F33">
        <v>7.8</v>
      </c>
      <c r="G33">
        <v>3.9</v>
      </c>
    </row>
    <row r="34" spans="1:13" x14ac:dyDescent="0.55000000000000004">
      <c r="B34">
        <v>8</v>
      </c>
      <c r="C34">
        <v>3.41127</v>
      </c>
      <c r="E34">
        <v>1.8748199999999999</v>
      </c>
      <c r="F34">
        <v>7.8</v>
      </c>
      <c r="G34">
        <v>3.9</v>
      </c>
    </row>
    <row r="35" spans="1:13" x14ac:dyDescent="0.55000000000000004">
      <c r="B35">
        <v>9</v>
      </c>
      <c r="C35">
        <v>3.41127</v>
      </c>
      <c r="E35">
        <v>1.8748199999999999</v>
      </c>
      <c r="F35">
        <v>7.8</v>
      </c>
      <c r="G35">
        <v>3.9</v>
      </c>
    </row>
    <row r="36" spans="1:13" x14ac:dyDescent="0.55000000000000004">
      <c r="B36">
        <v>10</v>
      </c>
      <c r="C36">
        <v>3.7496499999999999</v>
      </c>
      <c r="E36">
        <v>1.8938900000000001</v>
      </c>
      <c r="F36">
        <v>7.8</v>
      </c>
      <c r="G36">
        <v>3.9</v>
      </c>
    </row>
    <row r="38" spans="1:13" x14ac:dyDescent="0.55000000000000004">
      <c r="A38" s="5" t="s">
        <v>12</v>
      </c>
      <c r="B38">
        <v>1</v>
      </c>
      <c r="C38">
        <v>2.9600300000000002</v>
      </c>
      <c r="E38">
        <v>1.3404700000000001</v>
      </c>
      <c r="F38">
        <v>7.9</v>
      </c>
      <c r="G38">
        <f>F38/2</f>
        <v>3.95</v>
      </c>
      <c r="H38">
        <f>AVERAGE(C38:C47)</f>
        <v>3.1444640000000001</v>
      </c>
      <c r="J38">
        <f>AVERAGE(E38:E47)</f>
        <v>1.7165440000000001</v>
      </c>
      <c r="K38">
        <f>H38/G38*100</f>
        <v>79.606683544303806</v>
      </c>
      <c r="M38">
        <f>J38/G38*100</f>
        <v>43.456810126582276</v>
      </c>
    </row>
    <row r="39" spans="1:13" x14ac:dyDescent="0.55000000000000004">
      <c r="B39">
        <v>2</v>
      </c>
      <c r="C39">
        <v>3.12208</v>
      </c>
      <c r="E39">
        <v>1.3404700000000001</v>
      </c>
      <c r="F39">
        <v>7.9</v>
      </c>
      <c r="G39">
        <f t="shared" ref="G39:G47" si="0">F39/2</f>
        <v>3.95</v>
      </c>
    </row>
    <row r="40" spans="1:13" x14ac:dyDescent="0.55000000000000004">
      <c r="B40">
        <v>3</v>
      </c>
      <c r="C40">
        <v>3.1264799999999999</v>
      </c>
      <c r="E40">
        <v>2.2107600000000001</v>
      </c>
      <c r="F40">
        <v>7.9</v>
      </c>
      <c r="G40">
        <f t="shared" si="0"/>
        <v>3.95</v>
      </c>
    </row>
    <row r="41" spans="1:13" x14ac:dyDescent="0.55000000000000004">
      <c r="B41">
        <v>4</v>
      </c>
      <c r="C41">
        <v>2.8737900000000001</v>
      </c>
      <c r="E41">
        <v>1.60856</v>
      </c>
      <c r="F41">
        <v>7.9</v>
      </c>
      <c r="G41">
        <f t="shared" si="0"/>
        <v>3.95</v>
      </c>
    </row>
    <row r="42" spans="1:13" x14ac:dyDescent="0.55000000000000004">
      <c r="B42">
        <v>5</v>
      </c>
      <c r="C42">
        <v>3.21712</v>
      </c>
      <c r="E42">
        <v>1.60856</v>
      </c>
      <c r="F42">
        <v>7.9</v>
      </c>
      <c r="G42">
        <f t="shared" si="0"/>
        <v>3.95</v>
      </c>
    </row>
    <row r="43" spans="1:13" x14ac:dyDescent="0.55000000000000004">
      <c r="B43">
        <v>6</v>
      </c>
      <c r="C43">
        <v>3.9855</v>
      </c>
      <c r="E43">
        <v>2.3978999999999999</v>
      </c>
      <c r="F43">
        <v>7.9</v>
      </c>
      <c r="G43">
        <f t="shared" si="0"/>
        <v>3.95</v>
      </c>
    </row>
    <row r="44" spans="1:13" x14ac:dyDescent="0.55000000000000004">
      <c r="B44">
        <v>7</v>
      </c>
      <c r="C44">
        <v>2.68093</v>
      </c>
      <c r="E44">
        <v>1.51657</v>
      </c>
      <c r="F44">
        <v>7.9</v>
      </c>
      <c r="G44">
        <f t="shared" si="0"/>
        <v>3.95</v>
      </c>
    </row>
    <row r="45" spans="1:13" x14ac:dyDescent="0.55000000000000004">
      <c r="B45">
        <v>8</v>
      </c>
      <c r="C45">
        <v>3.1264799999999999</v>
      </c>
      <c r="E45">
        <v>2.0922399999999999</v>
      </c>
      <c r="F45">
        <v>7.9</v>
      </c>
      <c r="G45">
        <f t="shared" si="0"/>
        <v>3.95</v>
      </c>
    </row>
    <row r="46" spans="1:13" x14ac:dyDescent="0.55000000000000004">
      <c r="B46">
        <v>9</v>
      </c>
      <c r="C46">
        <v>3.4032</v>
      </c>
      <c r="E46">
        <v>1.60856</v>
      </c>
      <c r="F46">
        <v>7.9</v>
      </c>
      <c r="G46">
        <f t="shared" si="0"/>
        <v>3.95</v>
      </c>
    </row>
    <row r="47" spans="1:13" x14ac:dyDescent="0.55000000000000004">
      <c r="B47">
        <v>10</v>
      </c>
      <c r="C47">
        <v>2.94903</v>
      </c>
      <c r="E47">
        <v>1.4413499999999999</v>
      </c>
      <c r="F47">
        <v>7.9</v>
      </c>
      <c r="G47">
        <f t="shared" si="0"/>
        <v>3.95</v>
      </c>
    </row>
    <row r="49" spans="1:13" x14ac:dyDescent="0.55000000000000004">
      <c r="A49" s="5" t="s">
        <v>13</v>
      </c>
      <c r="B49">
        <v>1</v>
      </c>
      <c r="C49">
        <v>2.5278299999999998</v>
      </c>
      <c r="E49">
        <v>1.51657</v>
      </c>
      <c r="F49">
        <v>7</v>
      </c>
      <c r="G49">
        <v>3.5</v>
      </c>
      <c r="H49">
        <f>AVERAGE(C49:C58)</f>
        <v>2.4789759999999998</v>
      </c>
      <c r="J49">
        <f>AVERAGE(E49:E58)</f>
        <v>1.2719729000000002</v>
      </c>
      <c r="K49">
        <f>H49/G49*100</f>
        <v>70.827885714285713</v>
      </c>
      <c r="M49">
        <f>J49/G49*100</f>
        <v>36.342082857142863</v>
      </c>
    </row>
    <row r="50" spans="1:13" x14ac:dyDescent="0.55000000000000004">
      <c r="B50">
        <v>2</v>
      </c>
      <c r="C50">
        <v>2.6404100000000001</v>
      </c>
      <c r="E50">
        <v>1.19895</v>
      </c>
      <c r="F50">
        <v>7</v>
      </c>
      <c r="G50">
        <v>3.5</v>
      </c>
    </row>
    <row r="51" spans="1:13" x14ac:dyDescent="0.55000000000000004">
      <c r="B51">
        <v>3</v>
      </c>
      <c r="C51">
        <v>2.5291899999999998</v>
      </c>
      <c r="E51">
        <v>1.44373</v>
      </c>
      <c r="F51">
        <v>7</v>
      </c>
      <c r="G51">
        <v>3.5</v>
      </c>
    </row>
    <row r="52" spans="1:13" x14ac:dyDescent="0.55000000000000004">
      <c r="B52">
        <v>4</v>
      </c>
      <c r="C52">
        <v>2.6539899999999998</v>
      </c>
      <c r="E52">
        <v>1.19895</v>
      </c>
      <c r="F52">
        <v>7</v>
      </c>
      <c r="G52">
        <v>3.5</v>
      </c>
    </row>
    <row r="53" spans="1:13" x14ac:dyDescent="0.55000000000000004">
      <c r="B53">
        <v>5</v>
      </c>
      <c r="C53">
        <v>2.4716999999999998</v>
      </c>
      <c r="E53">
        <v>1.65056</v>
      </c>
      <c r="F53">
        <v>7</v>
      </c>
      <c r="G53">
        <v>3.5</v>
      </c>
    </row>
    <row r="54" spans="1:13" x14ac:dyDescent="0.55000000000000004">
      <c r="B54">
        <v>6</v>
      </c>
      <c r="C54">
        <v>2.3062299999999998</v>
      </c>
      <c r="E54">
        <v>1.4413499999999999</v>
      </c>
      <c r="F54">
        <v>7</v>
      </c>
      <c r="G54">
        <v>3.5</v>
      </c>
    </row>
    <row r="55" spans="1:13" x14ac:dyDescent="0.55000000000000004">
      <c r="B55">
        <v>7</v>
      </c>
      <c r="C55">
        <v>2.5979399999999999</v>
      </c>
      <c r="E55">
        <v>1.1374200000000001</v>
      </c>
      <c r="F55">
        <v>7</v>
      </c>
      <c r="G55">
        <v>3.5</v>
      </c>
    </row>
    <row r="56" spans="1:13" x14ac:dyDescent="0.55000000000000004">
      <c r="B56">
        <v>8</v>
      </c>
      <c r="C56">
        <v>2.3978999999999999</v>
      </c>
      <c r="E56">
        <v>1.19895</v>
      </c>
      <c r="F56">
        <v>7</v>
      </c>
      <c r="G56">
        <v>3.5</v>
      </c>
    </row>
    <row r="57" spans="1:13" x14ac:dyDescent="0.55000000000000004">
      <c r="B57">
        <v>9</v>
      </c>
      <c r="C57">
        <v>2.1928700000000001</v>
      </c>
      <c r="E57">
        <v>0.96662499999999996</v>
      </c>
      <c r="F57">
        <v>7</v>
      </c>
      <c r="G57">
        <v>3.5</v>
      </c>
    </row>
    <row r="58" spans="1:13" x14ac:dyDescent="0.55000000000000004">
      <c r="B58">
        <v>10</v>
      </c>
      <c r="C58">
        <v>2.4716999999999998</v>
      </c>
      <c r="E58">
        <v>0.96662400000000004</v>
      </c>
      <c r="F58">
        <v>7</v>
      </c>
      <c r="G58">
        <v>3.5</v>
      </c>
    </row>
    <row r="60" spans="1:13" x14ac:dyDescent="0.55000000000000004">
      <c r="A60" s="5" t="s">
        <v>14</v>
      </c>
      <c r="B60">
        <v>1</v>
      </c>
      <c r="C60">
        <v>2.5979399999999999</v>
      </c>
      <c r="E60">
        <v>1.51657</v>
      </c>
      <c r="F60">
        <v>7</v>
      </c>
      <c r="G60">
        <v>3.5</v>
      </c>
      <c r="H60">
        <f>AVERAGE(C60:C69)</f>
        <v>1.9038610000000002</v>
      </c>
      <c r="J60">
        <f>AVERAGE(E60:E69)</f>
        <v>1.2549733000000001</v>
      </c>
      <c r="K60">
        <f>H60/G60*100</f>
        <v>54.39602857142858</v>
      </c>
      <c r="M60">
        <f>J60/G60*100</f>
        <v>35.856380000000001</v>
      </c>
    </row>
    <row r="61" spans="1:13" x14ac:dyDescent="0.55000000000000004">
      <c r="B61">
        <v>2</v>
      </c>
      <c r="C61">
        <v>2.2414999999999998</v>
      </c>
      <c r="E61">
        <v>1.10538</v>
      </c>
      <c r="F61">
        <v>7</v>
      </c>
      <c r="G61">
        <v>3.5</v>
      </c>
    </row>
    <row r="62" spans="1:13" x14ac:dyDescent="0.55000000000000004">
      <c r="B62">
        <v>3</v>
      </c>
      <c r="C62">
        <v>2.0417399999999999</v>
      </c>
      <c r="E62">
        <v>1.3404700000000001</v>
      </c>
      <c r="F62">
        <v>7</v>
      </c>
      <c r="G62">
        <v>3.5</v>
      </c>
    </row>
    <row r="63" spans="1:13" x14ac:dyDescent="0.55000000000000004">
      <c r="B63">
        <v>4</v>
      </c>
      <c r="C63">
        <v>1.8938900000000001</v>
      </c>
      <c r="E63">
        <v>1.60856</v>
      </c>
      <c r="F63">
        <v>7</v>
      </c>
      <c r="G63">
        <v>3.5</v>
      </c>
    </row>
    <row r="64" spans="1:13" x14ac:dyDescent="0.55000000000000004">
      <c r="B64">
        <v>5</v>
      </c>
      <c r="C64">
        <v>2.0417399999999999</v>
      </c>
      <c r="E64">
        <v>1.69557</v>
      </c>
      <c r="F64">
        <v>7</v>
      </c>
      <c r="G64">
        <v>3.5</v>
      </c>
    </row>
    <row r="65" spans="1:13" x14ac:dyDescent="0.55000000000000004">
      <c r="B65">
        <v>6</v>
      </c>
      <c r="C65">
        <v>1.7984199999999999</v>
      </c>
      <c r="E65">
        <v>1.3404700000000001</v>
      </c>
      <c r="F65">
        <v>7</v>
      </c>
      <c r="G65">
        <v>3.5</v>
      </c>
    </row>
    <row r="66" spans="1:13" x14ac:dyDescent="0.55000000000000004">
      <c r="B66">
        <v>7</v>
      </c>
      <c r="C66">
        <v>1.8938900000000001</v>
      </c>
      <c r="E66">
        <v>1.25474</v>
      </c>
      <c r="F66">
        <v>7</v>
      </c>
      <c r="G66">
        <v>3.5</v>
      </c>
    </row>
    <row r="67" spans="1:13" x14ac:dyDescent="0.55000000000000004">
      <c r="B67">
        <v>8</v>
      </c>
      <c r="C67">
        <v>1.79843</v>
      </c>
      <c r="E67">
        <v>0.96662400000000004</v>
      </c>
      <c r="F67">
        <v>7</v>
      </c>
      <c r="G67">
        <v>3.5</v>
      </c>
    </row>
    <row r="68" spans="1:13" x14ac:dyDescent="0.55000000000000004">
      <c r="B68">
        <v>9</v>
      </c>
      <c r="C68">
        <v>1.3404700000000001</v>
      </c>
      <c r="E68">
        <v>0.75828300000000004</v>
      </c>
      <c r="F68">
        <v>7</v>
      </c>
      <c r="G68">
        <v>3.5</v>
      </c>
    </row>
    <row r="69" spans="1:13" x14ac:dyDescent="0.55000000000000004">
      <c r="B69">
        <v>10</v>
      </c>
      <c r="C69">
        <v>1.39059</v>
      </c>
      <c r="E69">
        <v>0.96306599999999998</v>
      </c>
      <c r="F69">
        <v>7</v>
      </c>
      <c r="G69">
        <v>3.5</v>
      </c>
    </row>
    <row r="71" spans="1:13" x14ac:dyDescent="0.55000000000000004">
      <c r="A71" s="5" t="s">
        <v>15</v>
      </c>
      <c r="B71">
        <v>1</v>
      </c>
      <c r="C71">
        <v>1.7560500000000001</v>
      </c>
      <c r="D71">
        <v>1.7560500000000001</v>
      </c>
      <c r="E71">
        <v>2.10934</v>
      </c>
      <c r="F71">
        <v>8</v>
      </c>
      <c r="G71">
        <v>4</v>
      </c>
      <c r="H71">
        <f>AVERAGE(C71:C80)</f>
        <v>1.8437156000000001</v>
      </c>
      <c r="I71">
        <f>AVERAGE(D71:D80)</f>
        <v>1.7561560000000001</v>
      </c>
      <c r="J71">
        <f>AVERAGE(E71:E80)</f>
        <v>1.4705739999999998</v>
      </c>
      <c r="K71">
        <f>H71/G71*100</f>
        <v>46.092890000000004</v>
      </c>
      <c r="L71">
        <f>I71/G71*100</f>
        <v>43.9039</v>
      </c>
      <c r="M71">
        <f>J71/G71*100</f>
        <v>36.764349999999993</v>
      </c>
    </row>
    <row r="72" spans="1:13" x14ac:dyDescent="0.55000000000000004">
      <c r="B72">
        <v>2</v>
      </c>
      <c r="C72">
        <v>2.5278299999999998</v>
      </c>
      <c r="D72">
        <v>2.5278299999999998</v>
      </c>
      <c r="E72">
        <v>1.51657</v>
      </c>
      <c r="F72">
        <v>8</v>
      </c>
      <c r="G72">
        <v>4</v>
      </c>
    </row>
    <row r="73" spans="1:13" x14ac:dyDescent="0.55000000000000004">
      <c r="B73">
        <v>3</v>
      </c>
      <c r="C73">
        <v>2.66621</v>
      </c>
      <c r="D73">
        <v>1.3379000000000001</v>
      </c>
      <c r="E73">
        <v>2.2368999999999999</v>
      </c>
      <c r="F73">
        <v>8</v>
      </c>
      <c r="G73">
        <v>4</v>
      </c>
    </row>
    <row r="74" spans="1:13" x14ac:dyDescent="0.55000000000000004">
      <c r="B74">
        <v>4</v>
      </c>
      <c r="C74">
        <v>2.04006</v>
      </c>
      <c r="D74">
        <v>1.1344000000000001</v>
      </c>
      <c r="E74">
        <v>1.6874499999999999</v>
      </c>
      <c r="F74">
        <v>8</v>
      </c>
      <c r="G74">
        <v>4</v>
      </c>
    </row>
    <row r="75" spans="1:13" x14ac:dyDescent="0.55000000000000004">
      <c r="B75">
        <v>5</v>
      </c>
      <c r="C75">
        <v>1.56104</v>
      </c>
      <c r="D75">
        <v>0.80427999999999999</v>
      </c>
      <c r="E75">
        <v>1.7146300000000001</v>
      </c>
      <c r="F75">
        <v>8</v>
      </c>
      <c r="G75">
        <v>4</v>
      </c>
    </row>
    <row r="76" spans="1:13" x14ac:dyDescent="0.55000000000000004">
      <c r="B76">
        <v>6</v>
      </c>
      <c r="C76">
        <v>1.56104</v>
      </c>
      <c r="D76">
        <v>1.56104</v>
      </c>
      <c r="E76">
        <v>1.19895</v>
      </c>
      <c r="F76">
        <v>8</v>
      </c>
      <c r="G76">
        <v>4</v>
      </c>
    </row>
    <row r="77" spans="1:13" x14ac:dyDescent="0.55000000000000004">
      <c r="B77">
        <v>7</v>
      </c>
      <c r="C77">
        <v>1.8766499999999999</v>
      </c>
      <c r="D77">
        <v>1.8766499999999999</v>
      </c>
      <c r="E77">
        <v>1.3379000000000001</v>
      </c>
      <c r="F77">
        <v>8</v>
      </c>
      <c r="G77">
        <v>4</v>
      </c>
    </row>
    <row r="78" spans="1:13" x14ac:dyDescent="0.55000000000000004">
      <c r="B78">
        <v>8</v>
      </c>
      <c r="C78">
        <v>1.8766499999999999</v>
      </c>
      <c r="D78">
        <v>1.8766499999999999</v>
      </c>
      <c r="E78">
        <v>1.3379000000000001</v>
      </c>
      <c r="F78">
        <v>8</v>
      </c>
      <c r="G78">
        <v>4</v>
      </c>
    </row>
    <row r="79" spans="1:13" x14ac:dyDescent="0.55000000000000004">
      <c r="B79">
        <v>9</v>
      </c>
      <c r="C79">
        <v>1.60856</v>
      </c>
      <c r="D79">
        <v>2.5420099999999999</v>
      </c>
      <c r="E79">
        <v>0.96662499999999996</v>
      </c>
      <c r="F79">
        <v>8</v>
      </c>
      <c r="G79">
        <v>4</v>
      </c>
    </row>
    <row r="80" spans="1:13" x14ac:dyDescent="0.55000000000000004">
      <c r="B80">
        <v>10</v>
      </c>
      <c r="C80">
        <v>0.96306599999999998</v>
      </c>
      <c r="D80">
        <v>2.1447500000000002</v>
      </c>
      <c r="E80">
        <v>0.59947499999999998</v>
      </c>
      <c r="F80">
        <v>8</v>
      </c>
      <c r="G80">
        <v>4</v>
      </c>
    </row>
    <row r="82" spans="1:13" x14ac:dyDescent="0.55000000000000004">
      <c r="A82" s="5" t="s">
        <v>16</v>
      </c>
      <c r="B82">
        <v>1</v>
      </c>
      <c r="C82">
        <v>2.9075199999999999</v>
      </c>
      <c r="D82">
        <v>2.0417399999999999</v>
      </c>
      <c r="E82">
        <v>2.2414999999999998</v>
      </c>
      <c r="F82">
        <v>8</v>
      </c>
      <c r="G82">
        <v>4</v>
      </c>
      <c r="H82">
        <f>AVERAGE(C82:C91)</f>
        <v>2.2122200000000003</v>
      </c>
      <c r="I82">
        <f>AVERAGE(D82:D91)</f>
        <v>2.0430549999999998</v>
      </c>
      <c r="J82">
        <f>AVERAGE(E82:E91)</f>
        <v>1.9919939999999996</v>
      </c>
      <c r="K82">
        <f>H82/G82*100</f>
        <v>55.305500000000009</v>
      </c>
      <c r="L82">
        <f>I82/G82*100</f>
        <v>51.076374999999999</v>
      </c>
      <c r="M82">
        <f>J82/G82*100</f>
        <v>49.799849999999992</v>
      </c>
    </row>
    <row r="83" spans="1:13" x14ac:dyDescent="0.55000000000000004">
      <c r="B83">
        <v>2</v>
      </c>
      <c r="C83">
        <v>2.6526900000000002</v>
      </c>
      <c r="D83">
        <v>2.4128400000000001</v>
      </c>
      <c r="E83">
        <v>2.5278299999999998</v>
      </c>
      <c r="F83">
        <v>8</v>
      </c>
      <c r="G83">
        <v>4</v>
      </c>
    </row>
    <row r="84" spans="1:13" x14ac:dyDescent="0.55000000000000004">
      <c r="B84">
        <v>3</v>
      </c>
      <c r="C84">
        <v>2.2905899999999999</v>
      </c>
      <c r="D84">
        <v>2.4128400000000001</v>
      </c>
      <c r="E84">
        <v>1.8938900000000001</v>
      </c>
      <c r="F84">
        <v>8</v>
      </c>
      <c r="G84">
        <v>4</v>
      </c>
    </row>
    <row r="85" spans="1:13" x14ac:dyDescent="0.55000000000000004">
      <c r="B85">
        <v>4</v>
      </c>
      <c r="C85">
        <v>2.09388</v>
      </c>
      <c r="D85">
        <v>2.4128400000000001</v>
      </c>
      <c r="E85">
        <v>1.96309</v>
      </c>
      <c r="F85">
        <v>8</v>
      </c>
      <c r="G85">
        <v>4</v>
      </c>
    </row>
    <row r="86" spans="1:13" x14ac:dyDescent="0.55000000000000004">
      <c r="B86">
        <v>5</v>
      </c>
      <c r="C86">
        <v>2.0922399999999999</v>
      </c>
      <c r="D86">
        <v>2.2845900000000001</v>
      </c>
      <c r="E86">
        <v>2.4716999999999998</v>
      </c>
      <c r="F86">
        <v>8</v>
      </c>
      <c r="G86">
        <v>4</v>
      </c>
    </row>
    <row r="87" spans="1:13" x14ac:dyDescent="0.55000000000000004">
      <c r="B87">
        <v>6</v>
      </c>
      <c r="C87">
        <v>1.7560500000000001</v>
      </c>
      <c r="D87">
        <v>2.04006</v>
      </c>
      <c r="E87">
        <v>1.7166399999999999</v>
      </c>
      <c r="F87">
        <v>8</v>
      </c>
      <c r="G87">
        <v>4</v>
      </c>
    </row>
    <row r="88" spans="1:13" x14ac:dyDescent="0.55000000000000004">
      <c r="B88">
        <v>7</v>
      </c>
      <c r="C88">
        <v>2.5291899999999998</v>
      </c>
      <c r="D88">
        <v>1.8938900000000001</v>
      </c>
      <c r="E88">
        <v>2.5291899999999998</v>
      </c>
      <c r="F88">
        <v>8</v>
      </c>
      <c r="G88">
        <v>4</v>
      </c>
    </row>
    <row r="89" spans="1:13" x14ac:dyDescent="0.55000000000000004">
      <c r="B89">
        <v>8</v>
      </c>
      <c r="C89">
        <v>2.0922399999999999</v>
      </c>
      <c r="D89">
        <v>1.89571</v>
      </c>
      <c r="E89">
        <v>1.65056</v>
      </c>
      <c r="F89">
        <v>8</v>
      </c>
      <c r="G89">
        <v>4</v>
      </c>
    </row>
    <row r="90" spans="1:13" x14ac:dyDescent="0.55000000000000004">
      <c r="B90">
        <v>9</v>
      </c>
      <c r="C90">
        <v>1.7560500000000001</v>
      </c>
      <c r="D90">
        <v>1.69557</v>
      </c>
      <c r="E90">
        <v>1.56104</v>
      </c>
      <c r="F90">
        <v>8</v>
      </c>
      <c r="G90">
        <v>4</v>
      </c>
    </row>
    <row r="91" spans="1:13" x14ac:dyDescent="0.55000000000000004">
      <c r="B91">
        <v>10</v>
      </c>
      <c r="C91">
        <v>1.9517500000000001</v>
      </c>
      <c r="D91">
        <v>1.3404700000000001</v>
      </c>
      <c r="E91">
        <v>1.3645</v>
      </c>
      <c r="F91">
        <v>8</v>
      </c>
      <c r="G91">
        <v>4</v>
      </c>
    </row>
    <row r="93" spans="1:13" x14ac:dyDescent="0.55000000000000004">
      <c r="A93" s="5" t="s">
        <v>17</v>
      </c>
      <c r="B93">
        <v>1</v>
      </c>
      <c r="C93">
        <v>2.68093</v>
      </c>
      <c r="D93">
        <v>1.3379000000000001</v>
      </c>
      <c r="E93">
        <v>0.59947499999999998</v>
      </c>
      <c r="F93">
        <v>8.1</v>
      </c>
      <c r="G93">
        <f>F93/2</f>
        <v>4.05</v>
      </c>
      <c r="H93">
        <f>AVERAGE(C93:C102)</f>
        <v>2.4484059999999994</v>
      </c>
      <c r="I93">
        <f>AVERAGE(D93:D102)</f>
        <v>0.49854600000000004</v>
      </c>
      <c r="J93">
        <f>AVERAGE(E93:E102)</f>
        <v>0.87073120000000004</v>
      </c>
      <c r="K93">
        <f>H93/G93*100</f>
        <v>60.454469135802455</v>
      </c>
      <c r="L93">
        <f>I93/G93*100</f>
        <v>12.309777777777779</v>
      </c>
      <c r="M93">
        <f>J93/G93*100</f>
        <v>21.49953580246914</v>
      </c>
    </row>
    <row r="94" spans="1:13" x14ac:dyDescent="0.55000000000000004">
      <c r="B94">
        <v>2</v>
      </c>
      <c r="C94">
        <v>2.5278299999999998</v>
      </c>
      <c r="D94">
        <v>0.26809300000000003</v>
      </c>
      <c r="E94">
        <v>0.80427999999999999</v>
      </c>
      <c r="F94">
        <v>8.1</v>
      </c>
      <c r="G94">
        <f t="shared" ref="G94:G102" si="1">F94/2</f>
        <v>4.05</v>
      </c>
    </row>
    <row r="95" spans="1:13" x14ac:dyDescent="0.55000000000000004">
      <c r="B95">
        <v>3</v>
      </c>
      <c r="C95">
        <v>2.7601900000000001</v>
      </c>
      <c r="D95">
        <v>0</v>
      </c>
      <c r="E95">
        <v>0.53618699999999997</v>
      </c>
      <c r="F95">
        <v>8.1</v>
      </c>
      <c r="G95">
        <f t="shared" si="1"/>
        <v>4.05</v>
      </c>
    </row>
    <row r="96" spans="1:13" x14ac:dyDescent="0.55000000000000004">
      <c r="B96">
        <v>4</v>
      </c>
      <c r="C96">
        <v>2.7601900000000001</v>
      </c>
      <c r="D96">
        <v>0.80427999999999999</v>
      </c>
      <c r="E96">
        <v>1.07237</v>
      </c>
      <c r="F96">
        <v>8.1</v>
      </c>
      <c r="G96">
        <f t="shared" si="1"/>
        <v>4.05</v>
      </c>
    </row>
    <row r="97" spans="1:13" x14ac:dyDescent="0.55000000000000004">
      <c r="B97">
        <v>5</v>
      </c>
      <c r="C97">
        <v>2.68093</v>
      </c>
      <c r="D97">
        <v>0.96662400000000004</v>
      </c>
      <c r="E97">
        <v>0.80427999999999999</v>
      </c>
      <c r="F97">
        <v>8.1</v>
      </c>
      <c r="G97">
        <f t="shared" si="1"/>
        <v>4.05</v>
      </c>
    </row>
    <row r="98" spans="1:13" x14ac:dyDescent="0.55000000000000004">
      <c r="B98">
        <v>6</v>
      </c>
      <c r="C98">
        <v>2.6539899999999998</v>
      </c>
      <c r="D98">
        <v>1.3404700000000001</v>
      </c>
      <c r="E98">
        <v>0.80427999999999999</v>
      </c>
      <c r="F98">
        <v>8.1</v>
      </c>
      <c r="G98">
        <f t="shared" si="1"/>
        <v>4.05</v>
      </c>
    </row>
    <row r="99" spans="1:13" x14ac:dyDescent="0.55000000000000004">
      <c r="B99">
        <v>7</v>
      </c>
      <c r="C99">
        <v>2.3047399999999998</v>
      </c>
      <c r="D99">
        <v>0.26809300000000003</v>
      </c>
      <c r="E99">
        <v>1.07237</v>
      </c>
      <c r="F99">
        <v>8.1</v>
      </c>
      <c r="G99">
        <f t="shared" si="1"/>
        <v>4.05</v>
      </c>
    </row>
    <row r="100" spans="1:13" x14ac:dyDescent="0.55000000000000004">
      <c r="B100">
        <v>8</v>
      </c>
      <c r="C100">
        <v>2.3047399999999998</v>
      </c>
      <c r="D100">
        <v>0</v>
      </c>
      <c r="E100">
        <v>1.1374200000000001</v>
      </c>
      <c r="F100">
        <v>8.1</v>
      </c>
      <c r="G100">
        <f t="shared" si="1"/>
        <v>4.05</v>
      </c>
    </row>
    <row r="101" spans="1:13" x14ac:dyDescent="0.55000000000000004">
      <c r="B101">
        <v>9</v>
      </c>
      <c r="C101">
        <v>2.09388</v>
      </c>
      <c r="D101">
        <v>0</v>
      </c>
      <c r="E101">
        <v>1.07237</v>
      </c>
      <c r="F101">
        <v>8.1</v>
      </c>
      <c r="G101">
        <f t="shared" si="1"/>
        <v>4.05</v>
      </c>
    </row>
    <row r="102" spans="1:13" x14ac:dyDescent="0.55000000000000004">
      <c r="B102">
        <v>10</v>
      </c>
      <c r="C102">
        <v>1.7166399999999999</v>
      </c>
      <c r="D102">
        <v>0</v>
      </c>
      <c r="E102">
        <v>0.80427999999999999</v>
      </c>
      <c r="F102">
        <v>8.1</v>
      </c>
      <c r="G102">
        <f t="shared" si="1"/>
        <v>4.05</v>
      </c>
    </row>
    <row r="104" spans="1:13" x14ac:dyDescent="0.55000000000000004">
      <c r="A104" s="5" t="s">
        <v>18</v>
      </c>
      <c r="B104">
        <v>1</v>
      </c>
      <c r="C104">
        <v>2.3978999999999999</v>
      </c>
      <c r="D104">
        <v>2.9443700000000002</v>
      </c>
      <c r="E104">
        <v>1.8693200000000001</v>
      </c>
      <c r="F104">
        <v>9</v>
      </c>
      <c r="G104">
        <v>4.5</v>
      </c>
      <c r="H104">
        <f>AVERAGE(C104:C113)</f>
        <v>2.1356159999999997</v>
      </c>
      <c r="I104">
        <f>AVERAGE(D104:D113)</f>
        <v>2.5849269999999995</v>
      </c>
      <c r="J104">
        <f>AVERAGE(E104:E113)</f>
        <v>1.7487790000000001</v>
      </c>
      <c r="K104">
        <f>H104/G104*100</f>
        <v>47.458133333333329</v>
      </c>
      <c r="L104">
        <f>I104/G104*100</f>
        <v>57.442822222222212</v>
      </c>
      <c r="M104">
        <f>J104/G104*100</f>
        <v>38.861755555555554</v>
      </c>
    </row>
    <row r="105" spans="1:13" x14ac:dyDescent="0.55000000000000004">
      <c r="B105">
        <v>2</v>
      </c>
      <c r="C105">
        <v>2.2905899999999999</v>
      </c>
      <c r="D105">
        <v>2.9443700000000002</v>
      </c>
      <c r="E105">
        <v>1.7166399999999999</v>
      </c>
      <c r="F105">
        <v>9</v>
      </c>
      <c r="G105">
        <v>4.5</v>
      </c>
    </row>
    <row r="106" spans="1:13" x14ac:dyDescent="0.55000000000000004">
      <c r="B106">
        <v>3</v>
      </c>
      <c r="C106">
        <v>2.1447500000000002</v>
      </c>
      <c r="D106">
        <v>2.9443700000000002</v>
      </c>
      <c r="E106">
        <v>1.96309</v>
      </c>
      <c r="F106">
        <v>9</v>
      </c>
      <c r="G106">
        <v>4.5</v>
      </c>
    </row>
    <row r="107" spans="1:13" x14ac:dyDescent="0.55000000000000004">
      <c r="B107">
        <v>4</v>
      </c>
      <c r="C107">
        <v>2.4128400000000001</v>
      </c>
      <c r="D107">
        <v>2.6758099999999998</v>
      </c>
      <c r="E107">
        <v>1.69557</v>
      </c>
      <c r="F107">
        <v>9</v>
      </c>
      <c r="G107">
        <v>4.5</v>
      </c>
    </row>
    <row r="108" spans="1:13" x14ac:dyDescent="0.55000000000000004">
      <c r="B108">
        <v>5</v>
      </c>
      <c r="C108">
        <v>2.5278299999999998</v>
      </c>
      <c r="D108">
        <v>2.8826900000000002</v>
      </c>
      <c r="E108">
        <v>1.6</v>
      </c>
      <c r="F108">
        <v>9</v>
      </c>
      <c r="G108">
        <v>4.5</v>
      </c>
    </row>
    <row r="109" spans="1:13" x14ac:dyDescent="0.55000000000000004">
      <c r="B109">
        <v>6</v>
      </c>
      <c r="C109">
        <v>1.8766499999999999</v>
      </c>
      <c r="D109">
        <v>2.2845900000000001</v>
      </c>
      <c r="E109">
        <v>1.79077</v>
      </c>
      <c r="F109">
        <v>9</v>
      </c>
      <c r="G109">
        <v>4.5</v>
      </c>
    </row>
    <row r="110" spans="1:13" x14ac:dyDescent="0.55000000000000004">
      <c r="B110">
        <v>7</v>
      </c>
      <c r="C110">
        <v>2.4128400000000001</v>
      </c>
      <c r="D110">
        <v>2.80078</v>
      </c>
      <c r="E110">
        <v>1.70862</v>
      </c>
      <c r="F110">
        <v>9</v>
      </c>
      <c r="G110">
        <v>4.5</v>
      </c>
    </row>
    <row r="111" spans="1:13" x14ac:dyDescent="0.55000000000000004">
      <c r="B111">
        <v>8</v>
      </c>
      <c r="C111">
        <v>2.10934</v>
      </c>
      <c r="D111">
        <v>2.2414999999999998</v>
      </c>
      <c r="E111">
        <v>2.1928700000000001</v>
      </c>
      <c r="F111">
        <v>9</v>
      </c>
      <c r="G111">
        <v>4.5</v>
      </c>
    </row>
    <row r="112" spans="1:13" x14ac:dyDescent="0.55000000000000004">
      <c r="B112">
        <v>9</v>
      </c>
      <c r="C112">
        <v>1.8164100000000001</v>
      </c>
      <c r="D112">
        <v>2.2368999999999999</v>
      </c>
      <c r="E112">
        <v>1.5839000000000001</v>
      </c>
      <c r="F112">
        <v>9</v>
      </c>
      <c r="G112">
        <v>4.5</v>
      </c>
    </row>
    <row r="113" spans="1:13" x14ac:dyDescent="0.55000000000000004">
      <c r="B113">
        <v>10</v>
      </c>
      <c r="C113">
        <v>1.3670100000000001</v>
      </c>
      <c r="D113">
        <v>1.8938900000000001</v>
      </c>
      <c r="E113">
        <v>1.3670100000000001</v>
      </c>
      <c r="F113">
        <v>9</v>
      </c>
      <c r="G113">
        <v>4.5</v>
      </c>
    </row>
    <row r="115" spans="1:13" x14ac:dyDescent="0.55000000000000004">
      <c r="A115" s="5" t="s">
        <v>97</v>
      </c>
      <c r="B115">
        <v>1</v>
      </c>
      <c r="C115">
        <v>2.8998699999999999</v>
      </c>
      <c r="D115">
        <v>2.6758099999999998</v>
      </c>
      <c r="E115">
        <v>2.09388</v>
      </c>
      <c r="F115">
        <v>9</v>
      </c>
      <c r="G115">
        <v>4.5</v>
      </c>
      <c r="H115">
        <f>AVERAGE(C115:C124)</f>
        <v>2.8512300000000002</v>
      </c>
      <c r="I115">
        <f>AVERAGE(D115:D124)</f>
        <v>2.0797359999999996</v>
      </c>
      <c r="J115">
        <f>AVERAGE(E115:E124)</f>
        <v>2.1254300000000002</v>
      </c>
      <c r="K115">
        <f>H115/G115*100</f>
        <v>63.360666666666667</v>
      </c>
      <c r="L115">
        <f>I115/G115*100</f>
        <v>46.216355555555545</v>
      </c>
      <c r="M115">
        <f>J115/G115*100</f>
        <v>47.231777777777786</v>
      </c>
    </row>
    <row r="116" spans="1:13" x14ac:dyDescent="0.55000000000000004">
      <c r="B116">
        <v>2</v>
      </c>
      <c r="C116">
        <v>2.75895</v>
      </c>
      <c r="D116">
        <v>2.04006</v>
      </c>
      <c r="E116">
        <v>1.7984199999999999</v>
      </c>
      <c r="F116">
        <v>9</v>
      </c>
      <c r="G116">
        <v>4.5</v>
      </c>
    </row>
    <row r="117" spans="1:13" x14ac:dyDescent="0.55000000000000004">
      <c r="B117">
        <v>3</v>
      </c>
      <c r="C117">
        <v>2.8498700000000001</v>
      </c>
      <c r="D117">
        <v>2.0922399999999999</v>
      </c>
      <c r="E117">
        <v>1.8766499999999999</v>
      </c>
      <c r="F117">
        <v>9</v>
      </c>
      <c r="G117">
        <v>4.5</v>
      </c>
    </row>
    <row r="118" spans="1:13" x14ac:dyDescent="0.55000000000000004">
      <c r="B118">
        <v>4</v>
      </c>
      <c r="C118">
        <v>3.3367100000000001</v>
      </c>
      <c r="D118">
        <v>2.1928700000000001</v>
      </c>
      <c r="E118">
        <v>1.9332499999999999</v>
      </c>
      <c r="F118">
        <v>9</v>
      </c>
      <c r="G118">
        <v>4.5</v>
      </c>
    </row>
    <row r="119" spans="1:13" x14ac:dyDescent="0.55000000000000004">
      <c r="B119">
        <v>5</v>
      </c>
      <c r="C119">
        <v>3.4842300000000002</v>
      </c>
      <c r="D119">
        <v>2.0922399999999999</v>
      </c>
      <c r="E119">
        <v>1.9683299999999999</v>
      </c>
      <c r="F119">
        <v>9</v>
      </c>
      <c r="G119">
        <v>4.5</v>
      </c>
    </row>
    <row r="120" spans="1:13" x14ac:dyDescent="0.55000000000000004">
      <c r="B120">
        <v>6</v>
      </c>
      <c r="C120">
        <v>2.6539899999999998</v>
      </c>
      <c r="D120">
        <v>1.3404700000000001</v>
      </c>
      <c r="E120">
        <v>1.89571</v>
      </c>
      <c r="F120">
        <v>9</v>
      </c>
      <c r="G120">
        <v>4.5</v>
      </c>
    </row>
    <row r="121" spans="1:13" x14ac:dyDescent="0.55000000000000004">
      <c r="B121">
        <v>7</v>
      </c>
      <c r="C121">
        <v>2.5979399999999999</v>
      </c>
      <c r="D121">
        <v>1.4413499999999999</v>
      </c>
      <c r="E121">
        <v>1.8938900000000001</v>
      </c>
      <c r="F121">
        <v>9</v>
      </c>
      <c r="G121">
        <v>4.5</v>
      </c>
    </row>
    <row r="122" spans="1:13" x14ac:dyDescent="0.55000000000000004">
      <c r="B122">
        <v>8</v>
      </c>
      <c r="C122">
        <v>2.4128400000000001</v>
      </c>
      <c r="D122">
        <v>1.8748199999999999</v>
      </c>
      <c r="E122">
        <v>2.5237500000000002</v>
      </c>
      <c r="F122">
        <v>9</v>
      </c>
      <c r="G122">
        <v>4.5</v>
      </c>
    </row>
    <row r="123" spans="1:13" x14ac:dyDescent="0.55000000000000004">
      <c r="B123">
        <v>9</v>
      </c>
      <c r="C123">
        <v>2.75895</v>
      </c>
      <c r="D123">
        <v>2.5237500000000002</v>
      </c>
      <c r="E123">
        <v>2.6352099999999998</v>
      </c>
      <c r="F123">
        <v>9</v>
      </c>
      <c r="G123">
        <v>4.5</v>
      </c>
    </row>
    <row r="124" spans="1:13" x14ac:dyDescent="0.55000000000000004">
      <c r="B124">
        <v>10</v>
      </c>
      <c r="C124">
        <v>2.75895</v>
      </c>
      <c r="D124">
        <v>2.5237500000000002</v>
      </c>
      <c r="E124">
        <v>2.6352099999999998</v>
      </c>
      <c r="F124">
        <v>9</v>
      </c>
      <c r="G124">
        <v>4.5</v>
      </c>
    </row>
  </sheetData>
  <mergeCells count="2">
    <mergeCell ref="C14:E14"/>
    <mergeCell ref="B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defaultRowHeight="14.4" x14ac:dyDescent="0.55000000000000004"/>
  <cols>
    <col min="1" max="1" width="12.68359375" bestFit="1" customWidth="1"/>
    <col min="2" max="2" width="38" bestFit="1" customWidth="1"/>
    <col min="9" max="9" width="20" bestFit="1" customWidth="1"/>
  </cols>
  <sheetData>
    <row r="1" spans="1:13" x14ac:dyDescent="0.55000000000000004">
      <c r="A1" s="25" t="s">
        <v>58</v>
      </c>
      <c r="B1" s="17" t="s">
        <v>83</v>
      </c>
      <c r="C1" s="37" t="s">
        <v>82</v>
      </c>
      <c r="D1" s="43"/>
      <c r="E1" s="43"/>
      <c r="F1" s="44"/>
      <c r="I1" s="17" t="s">
        <v>84</v>
      </c>
      <c r="J1" s="37" t="s">
        <v>82</v>
      </c>
      <c r="K1" s="43"/>
      <c r="L1" s="43"/>
      <c r="M1" s="44"/>
    </row>
    <row r="2" spans="1:13" x14ac:dyDescent="0.55000000000000004">
      <c r="B2" s="24" t="s">
        <v>81</v>
      </c>
      <c r="C2" s="5">
        <v>1</v>
      </c>
      <c r="D2" s="5">
        <v>2</v>
      </c>
      <c r="E2" s="5">
        <v>3</v>
      </c>
      <c r="F2" s="5">
        <v>4</v>
      </c>
      <c r="G2" s="5" t="s">
        <v>80</v>
      </c>
      <c r="I2" s="17" t="s">
        <v>81</v>
      </c>
      <c r="J2" s="5">
        <v>1</v>
      </c>
      <c r="K2" s="5">
        <v>2</v>
      </c>
      <c r="L2" s="5">
        <v>3</v>
      </c>
      <c r="M2" s="5">
        <v>4</v>
      </c>
    </row>
    <row r="3" spans="1:13" x14ac:dyDescent="0.55000000000000004">
      <c r="B3" t="s">
        <v>78</v>
      </c>
      <c r="C3">
        <v>85</v>
      </c>
      <c r="D3">
        <v>182</v>
      </c>
      <c r="E3">
        <v>3</v>
      </c>
      <c r="F3">
        <v>0</v>
      </c>
      <c r="G3">
        <v>270</v>
      </c>
      <c r="J3">
        <v>31.481481481481481</v>
      </c>
      <c r="K3">
        <v>67.407407407407405</v>
      </c>
      <c r="L3">
        <v>1.1111111111111112</v>
      </c>
      <c r="M3">
        <v>0</v>
      </c>
    </row>
    <row r="4" spans="1:13" x14ac:dyDescent="0.55000000000000004">
      <c r="B4" t="s">
        <v>79</v>
      </c>
      <c r="C4">
        <v>0</v>
      </c>
      <c r="D4">
        <v>3</v>
      </c>
      <c r="E4">
        <v>5</v>
      </c>
      <c r="F4">
        <v>12</v>
      </c>
      <c r="G4">
        <v>20</v>
      </c>
      <c r="J4">
        <v>0</v>
      </c>
      <c r="K4">
        <v>15</v>
      </c>
      <c r="L4">
        <v>25</v>
      </c>
      <c r="M4">
        <v>60</v>
      </c>
    </row>
    <row r="5" spans="1:13" x14ac:dyDescent="0.55000000000000004">
      <c r="B5" t="s">
        <v>80</v>
      </c>
      <c r="C5">
        <v>85</v>
      </c>
      <c r="D5">
        <v>185</v>
      </c>
      <c r="E5">
        <v>8</v>
      </c>
      <c r="F5">
        <v>12</v>
      </c>
      <c r="G5">
        <v>290</v>
      </c>
    </row>
    <row r="7" spans="1:13" ht="16.5" x14ac:dyDescent="0.55000000000000004">
      <c r="A7" s="25" t="s">
        <v>107</v>
      </c>
      <c r="B7" s="17" t="s">
        <v>83</v>
      </c>
      <c r="C7" s="37" t="s">
        <v>82</v>
      </c>
      <c r="D7" s="43"/>
      <c r="E7" s="43"/>
      <c r="F7" s="44"/>
      <c r="I7" s="17" t="s">
        <v>84</v>
      </c>
      <c r="J7" s="37" t="s">
        <v>82</v>
      </c>
      <c r="K7" s="43"/>
      <c r="L7" s="43"/>
      <c r="M7" s="44"/>
    </row>
    <row r="8" spans="1:13" x14ac:dyDescent="0.55000000000000004">
      <c r="B8" s="24" t="s">
        <v>81</v>
      </c>
      <c r="C8" s="5">
        <v>1</v>
      </c>
      <c r="D8" s="5">
        <v>2</v>
      </c>
      <c r="E8" s="5">
        <v>3</v>
      </c>
      <c r="F8" s="5">
        <v>4</v>
      </c>
      <c r="G8" s="5" t="s">
        <v>80</v>
      </c>
      <c r="I8" s="17" t="s">
        <v>81</v>
      </c>
      <c r="J8" s="5">
        <v>1</v>
      </c>
      <c r="K8" s="5">
        <v>2</v>
      </c>
      <c r="L8" s="5">
        <v>3</v>
      </c>
      <c r="M8" s="5">
        <v>4</v>
      </c>
    </row>
    <row r="9" spans="1:13" x14ac:dyDescent="0.55000000000000004">
      <c r="B9" t="s">
        <v>78</v>
      </c>
      <c r="C9">
        <v>89</v>
      </c>
      <c r="D9">
        <v>30</v>
      </c>
      <c r="E9">
        <v>0</v>
      </c>
      <c r="F9">
        <v>0</v>
      </c>
      <c r="G9">
        <v>119</v>
      </c>
      <c r="J9">
        <v>74.789915966386559</v>
      </c>
      <c r="K9">
        <v>25.210084033613445</v>
      </c>
      <c r="L9">
        <v>0</v>
      </c>
      <c r="M9">
        <v>0</v>
      </c>
    </row>
    <row r="10" spans="1:13" x14ac:dyDescent="0.55000000000000004">
      <c r="B10" t="s">
        <v>79</v>
      </c>
      <c r="C10">
        <v>61</v>
      </c>
      <c r="D10">
        <v>10</v>
      </c>
      <c r="E10">
        <v>1</v>
      </c>
      <c r="F10">
        <v>0</v>
      </c>
      <c r="G10">
        <v>72</v>
      </c>
      <c r="J10">
        <v>84.722222222222229</v>
      </c>
      <c r="K10">
        <v>13.888888888888889</v>
      </c>
      <c r="L10">
        <v>1.3888888888888888</v>
      </c>
      <c r="M10">
        <v>0</v>
      </c>
    </row>
    <row r="11" spans="1:13" x14ac:dyDescent="0.55000000000000004">
      <c r="B11" t="s">
        <v>80</v>
      </c>
      <c r="C11">
        <v>150</v>
      </c>
      <c r="D11">
        <v>40</v>
      </c>
      <c r="E11">
        <v>1</v>
      </c>
      <c r="F11">
        <v>0</v>
      </c>
      <c r="G11">
        <v>191</v>
      </c>
    </row>
    <row r="13" spans="1:13" ht="16.5" x14ac:dyDescent="0.55000000000000004">
      <c r="A13" s="25" t="s">
        <v>62</v>
      </c>
      <c r="B13" s="17" t="s">
        <v>83</v>
      </c>
      <c r="C13" s="37" t="s">
        <v>82</v>
      </c>
      <c r="D13" s="43"/>
      <c r="E13" s="43"/>
      <c r="F13" s="44"/>
      <c r="I13" s="17" t="s">
        <v>84</v>
      </c>
      <c r="J13" s="37" t="s">
        <v>82</v>
      </c>
      <c r="K13" s="43"/>
      <c r="L13" s="43"/>
      <c r="M13" s="44"/>
    </row>
    <row r="14" spans="1:13" x14ac:dyDescent="0.55000000000000004">
      <c r="B14" s="24" t="s">
        <v>81</v>
      </c>
      <c r="C14" s="5">
        <v>1</v>
      </c>
      <c r="D14" s="5">
        <v>2</v>
      </c>
      <c r="E14" s="5">
        <v>3</v>
      </c>
      <c r="F14" s="5">
        <v>4</v>
      </c>
      <c r="G14" s="5" t="s">
        <v>80</v>
      </c>
      <c r="I14" s="17" t="s">
        <v>81</v>
      </c>
      <c r="J14" s="5">
        <v>1</v>
      </c>
      <c r="K14" s="5">
        <v>2</v>
      </c>
      <c r="L14" s="5">
        <v>3</v>
      </c>
      <c r="M14" s="5">
        <v>4</v>
      </c>
    </row>
    <row r="15" spans="1:13" x14ac:dyDescent="0.55000000000000004">
      <c r="B15" t="s">
        <v>78</v>
      </c>
      <c r="C15">
        <v>129</v>
      </c>
      <c r="D15">
        <v>26</v>
      </c>
      <c r="E15">
        <v>0</v>
      </c>
      <c r="F15">
        <v>0</v>
      </c>
      <c r="G15">
        <v>155</v>
      </c>
      <c r="J15">
        <v>83.225806451612897</v>
      </c>
      <c r="K15">
        <v>16.774193548387096</v>
      </c>
      <c r="L15">
        <v>0</v>
      </c>
      <c r="M15">
        <v>0</v>
      </c>
    </row>
    <row r="16" spans="1:13" x14ac:dyDescent="0.55000000000000004">
      <c r="B16" t="s">
        <v>79</v>
      </c>
      <c r="C16">
        <v>57</v>
      </c>
      <c r="D16">
        <v>14</v>
      </c>
      <c r="E16">
        <v>0</v>
      </c>
      <c r="F16">
        <v>0</v>
      </c>
      <c r="G16">
        <v>71</v>
      </c>
      <c r="J16">
        <v>80.281690140845072</v>
      </c>
      <c r="K16">
        <v>19.718309859154928</v>
      </c>
      <c r="L16">
        <v>0</v>
      </c>
      <c r="M16">
        <v>0</v>
      </c>
    </row>
    <row r="17" spans="1:13" x14ac:dyDescent="0.55000000000000004">
      <c r="B17" t="s">
        <v>80</v>
      </c>
      <c r="C17">
        <v>186</v>
      </c>
      <c r="D17">
        <v>40</v>
      </c>
      <c r="E17">
        <v>0</v>
      </c>
      <c r="F17">
        <v>0</v>
      </c>
      <c r="G17">
        <v>226</v>
      </c>
    </row>
    <row r="19" spans="1:13" ht="16.5" x14ac:dyDescent="0.55000000000000004">
      <c r="A19" s="25" t="s">
        <v>60</v>
      </c>
      <c r="B19" s="17" t="s">
        <v>83</v>
      </c>
      <c r="C19" s="37" t="s">
        <v>82</v>
      </c>
      <c r="D19" s="43"/>
      <c r="E19" s="43"/>
      <c r="F19" s="44"/>
      <c r="I19" s="17" t="s">
        <v>84</v>
      </c>
      <c r="J19" s="37" t="s">
        <v>82</v>
      </c>
      <c r="K19" s="43"/>
      <c r="L19" s="43"/>
      <c r="M19" s="44"/>
    </row>
    <row r="20" spans="1:13" x14ac:dyDescent="0.55000000000000004">
      <c r="B20" s="24" t="s">
        <v>81</v>
      </c>
      <c r="C20" s="5">
        <v>1</v>
      </c>
      <c r="D20" s="5">
        <v>2</v>
      </c>
      <c r="E20" s="5">
        <v>3</v>
      </c>
      <c r="F20" s="5">
        <v>4</v>
      </c>
      <c r="G20" s="5" t="s">
        <v>80</v>
      </c>
      <c r="I20" s="17" t="s">
        <v>81</v>
      </c>
      <c r="J20" s="5">
        <v>1</v>
      </c>
      <c r="K20" s="5">
        <v>2</v>
      </c>
      <c r="L20" s="5">
        <v>3</v>
      </c>
      <c r="M20" s="5">
        <v>4</v>
      </c>
    </row>
    <row r="21" spans="1:13" x14ac:dyDescent="0.55000000000000004">
      <c r="B21" t="s">
        <v>78</v>
      </c>
      <c r="C21">
        <v>134</v>
      </c>
      <c r="D21">
        <v>78</v>
      </c>
      <c r="E21">
        <v>0</v>
      </c>
      <c r="F21">
        <v>0</v>
      </c>
      <c r="G21">
        <v>212</v>
      </c>
      <c r="J21">
        <v>63.20754716981132</v>
      </c>
      <c r="K21">
        <v>36.79245283018868</v>
      </c>
      <c r="L21">
        <v>0</v>
      </c>
      <c r="M21">
        <v>0</v>
      </c>
    </row>
    <row r="22" spans="1:13" x14ac:dyDescent="0.55000000000000004">
      <c r="B22" t="s">
        <v>79</v>
      </c>
      <c r="C22">
        <v>24</v>
      </c>
      <c r="D22">
        <v>31</v>
      </c>
      <c r="E22">
        <v>3</v>
      </c>
      <c r="F22">
        <v>0</v>
      </c>
      <c r="G22">
        <v>58</v>
      </c>
      <c r="J22">
        <v>41.379310344827587</v>
      </c>
      <c r="K22">
        <v>53.448275862068968</v>
      </c>
      <c r="L22">
        <v>5.1724137931034484</v>
      </c>
      <c r="M22">
        <v>0</v>
      </c>
    </row>
    <row r="23" spans="1:13" x14ac:dyDescent="0.55000000000000004">
      <c r="B23" t="s">
        <v>80</v>
      </c>
      <c r="C23">
        <v>158</v>
      </c>
      <c r="D23">
        <v>109</v>
      </c>
      <c r="E23">
        <v>3</v>
      </c>
      <c r="F23">
        <v>0</v>
      </c>
      <c r="G23">
        <v>270</v>
      </c>
    </row>
  </sheetData>
  <mergeCells count="8">
    <mergeCell ref="C1:F1"/>
    <mergeCell ref="J1:M1"/>
    <mergeCell ref="C13:F13"/>
    <mergeCell ref="J13:M13"/>
    <mergeCell ref="C19:F19"/>
    <mergeCell ref="J19:M19"/>
    <mergeCell ref="C7:F7"/>
    <mergeCell ref="J7:M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65"/>
  <sheetViews>
    <sheetView topLeftCell="A7" workbookViewId="0">
      <selection activeCell="D17" sqref="D17"/>
    </sheetView>
  </sheetViews>
  <sheetFormatPr defaultRowHeight="14.4" x14ac:dyDescent="0.55000000000000004"/>
  <cols>
    <col min="1" max="1" width="10.41796875" bestFit="1" customWidth="1"/>
    <col min="2" max="19" width="10.41796875" customWidth="1"/>
  </cols>
  <sheetData>
    <row r="1" spans="1:41" x14ac:dyDescent="0.55000000000000004">
      <c r="B1" s="5" t="s">
        <v>156</v>
      </c>
    </row>
    <row r="2" spans="1:41" ht="16.5" x14ac:dyDescent="0.55000000000000004">
      <c r="B2" s="49" t="s">
        <v>58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1"/>
      <c r="T2" s="49" t="s">
        <v>62</v>
      </c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6"/>
      <c r="AK2" s="56"/>
      <c r="AL2" s="56"/>
      <c r="AM2" s="56"/>
      <c r="AN2" s="56"/>
      <c r="AO2" s="57"/>
    </row>
    <row r="3" spans="1:41" x14ac:dyDescent="0.55000000000000004">
      <c r="A3" s="17" t="s">
        <v>74</v>
      </c>
      <c r="B3" s="17" t="s">
        <v>10</v>
      </c>
      <c r="C3" s="17" t="s">
        <v>11</v>
      </c>
      <c r="D3" s="17" t="s">
        <v>12</v>
      </c>
      <c r="E3" s="17" t="s">
        <v>13</v>
      </c>
      <c r="F3" s="17" t="s">
        <v>14</v>
      </c>
      <c r="G3" s="17" t="s">
        <v>15</v>
      </c>
      <c r="H3" s="17" t="s">
        <v>16</v>
      </c>
      <c r="I3" s="17" t="s">
        <v>17</v>
      </c>
      <c r="J3" s="17" t="s">
        <v>18</v>
      </c>
      <c r="K3" s="17" t="s">
        <v>97</v>
      </c>
      <c r="L3" s="17" t="s">
        <v>108</v>
      </c>
      <c r="M3" s="17" t="s">
        <v>109</v>
      </c>
      <c r="N3" s="17" t="s">
        <v>110</v>
      </c>
      <c r="O3" s="17" t="s">
        <v>111</v>
      </c>
      <c r="P3" s="17" t="s">
        <v>112</v>
      </c>
      <c r="Q3" s="17" t="s">
        <v>113</v>
      </c>
      <c r="R3" s="17" t="s">
        <v>114</v>
      </c>
      <c r="S3" s="17" t="s">
        <v>115</v>
      </c>
      <c r="T3" s="17" t="s">
        <v>10</v>
      </c>
      <c r="U3" s="17" t="s">
        <v>11</v>
      </c>
      <c r="V3" s="17" t="s">
        <v>12</v>
      </c>
      <c r="W3" s="17" t="s">
        <v>13</v>
      </c>
      <c r="X3" s="17" t="s">
        <v>14</v>
      </c>
      <c r="Y3" s="17" t="s">
        <v>15</v>
      </c>
      <c r="Z3" s="17" t="s">
        <v>16</v>
      </c>
      <c r="AA3" s="17" t="s">
        <v>17</v>
      </c>
      <c r="AB3" s="17" t="s">
        <v>18</v>
      </c>
      <c r="AC3" s="17" t="s">
        <v>97</v>
      </c>
      <c r="AD3" s="17" t="s">
        <v>108</v>
      </c>
      <c r="AE3" s="17" t="s">
        <v>109</v>
      </c>
      <c r="AF3" s="17" t="s">
        <v>110</v>
      </c>
      <c r="AG3" s="17" t="s">
        <v>111</v>
      </c>
      <c r="AH3" s="17" t="s">
        <v>112</v>
      </c>
      <c r="AI3" s="17" t="s">
        <v>113</v>
      </c>
      <c r="AJ3" s="17" t="s">
        <v>114</v>
      </c>
      <c r="AK3" s="17" t="s">
        <v>115</v>
      </c>
      <c r="AL3" s="17" t="s">
        <v>116</v>
      </c>
      <c r="AM3" s="17" t="s">
        <v>117</v>
      </c>
      <c r="AN3" s="17" t="s">
        <v>118</v>
      </c>
      <c r="AO3" s="17" t="s">
        <v>119</v>
      </c>
    </row>
    <row r="4" spans="1:41" x14ac:dyDescent="0.55000000000000004">
      <c r="A4">
        <v>1</v>
      </c>
      <c r="B4">
        <v>4.2650344848358426</v>
      </c>
      <c r="C4">
        <v>4.6098953424216349</v>
      </c>
      <c r="D4">
        <v>1.767844784125804</v>
      </c>
      <c r="E4">
        <v>2.1540044034178929</v>
      </c>
      <c r="F4">
        <v>1.367069708873087</v>
      </c>
      <c r="G4">
        <v>4.8547735850635849</v>
      </c>
      <c r="H4">
        <v>3.8012928377030342</v>
      </c>
      <c r="I4">
        <v>1.2061781557550639</v>
      </c>
      <c r="J4">
        <v>4.4868734263870804</v>
      </c>
      <c r="K4">
        <v>2.1815252376550309</v>
      </c>
      <c r="L4">
        <v>1.6158062240941711</v>
      </c>
      <c r="M4">
        <v>3.770187442229457</v>
      </c>
      <c r="N4">
        <v>5.5895960210727003</v>
      </c>
      <c r="O4">
        <v>1.771279943316767</v>
      </c>
      <c r="P4">
        <v>2.5654325314484261</v>
      </c>
      <c r="Q4">
        <v>1.9745734256434859</v>
      </c>
      <c r="R4">
        <v>2.3526452353485028</v>
      </c>
      <c r="S4">
        <v>3.263209968669738</v>
      </c>
      <c r="T4">
        <v>1.96381182107913</v>
      </c>
      <c r="U4">
        <v>1.569719798718217</v>
      </c>
      <c r="V4">
        <v>1.4450906436848521</v>
      </c>
      <c r="W4">
        <v>4.8819460758305828</v>
      </c>
      <c r="X4">
        <v>1.4627455580518951</v>
      </c>
      <c r="Y4">
        <v>1.7207721280907</v>
      </c>
      <c r="Z4">
        <v>0.75325720765454685</v>
      </c>
      <c r="AA4">
        <v>1.4877330393481421</v>
      </c>
      <c r="AB4">
        <v>3.502867468543867</v>
      </c>
      <c r="AC4">
        <v>2.7267707549734461</v>
      </c>
      <c r="AD4">
        <v>1.188418371489959</v>
      </c>
      <c r="AE4">
        <v>2.209631191812826</v>
      </c>
      <c r="AF4">
        <v>2.577590397362191</v>
      </c>
      <c r="AG4">
        <v>2.2135407909552201</v>
      </c>
      <c r="AH4">
        <v>2.520320437711689</v>
      </c>
      <c r="AI4">
        <v>2.3655250531869081</v>
      </c>
      <c r="AJ4">
        <v>2.4228026204488189</v>
      </c>
      <c r="AK4">
        <v>4.0199937247708801</v>
      </c>
      <c r="AL4">
        <v>2.7142587122995061</v>
      </c>
      <c r="AM4">
        <v>3.5823128277207781</v>
      </c>
      <c r="AN4">
        <v>2.8647217320877751</v>
      </c>
      <c r="AO4">
        <v>2.013879069522261</v>
      </c>
    </row>
    <row r="5" spans="1:41" x14ac:dyDescent="0.55000000000000004">
      <c r="A5">
        <v>2</v>
      </c>
      <c r="B5">
        <v>4.0701057282445419</v>
      </c>
      <c r="C5">
        <v>4.54763538048004</v>
      </c>
      <c r="D5">
        <v>1.2330801358880701</v>
      </c>
      <c r="E5">
        <v>1.8640027307340801</v>
      </c>
      <c r="F5">
        <v>2.6380504673901268</v>
      </c>
      <c r="G5">
        <v>4.7253873061278844</v>
      </c>
      <c r="H5">
        <v>4.2065861064530923</v>
      </c>
      <c r="I5">
        <v>1.163686033043402</v>
      </c>
      <c r="J5">
        <v>4.3678784361631946</v>
      </c>
      <c r="K5">
        <v>2.1815970528894062</v>
      </c>
      <c r="L5">
        <v>1.510819366030403</v>
      </c>
      <c r="M5">
        <v>3.072592638124052</v>
      </c>
      <c r="N5">
        <v>3.6673113112238469</v>
      </c>
      <c r="O5">
        <v>1.5705180771741309</v>
      </c>
      <c r="P5">
        <v>2.9326324793030838</v>
      </c>
      <c r="Q5">
        <v>1.9473982173402511</v>
      </c>
      <c r="R5">
        <v>4.488680960766688</v>
      </c>
      <c r="S5">
        <v>3.3098445939009</v>
      </c>
      <c r="T5">
        <v>2.2147925508982622</v>
      </c>
      <c r="U5">
        <v>1.657006756625476</v>
      </c>
      <c r="V5">
        <v>1.597135395723781</v>
      </c>
      <c r="W5">
        <v>4.6652885477557282</v>
      </c>
      <c r="X5">
        <v>1.104217727732322</v>
      </c>
      <c r="Y5">
        <v>1.863068808187164</v>
      </c>
      <c r="Z5">
        <v>0.91315521424713975</v>
      </c>
      <c r="AA5">
        <v>1.0161057523119379</v>
      </c>
      <c r="AB5">
        <v>2.7159257637820282</v>
      </c>
      <c r="AC5">
        <v>2.086804882734079</v>
      </c>
      <c r="AD5">
        <v>0.99117290560836901</v>
      </c>
      <c r="AE5">
        <v>2.274745756505661</v>
      </c>
      <c r="AF5">
        <v>2.663105107020979</v>
      </c>
      <c r="AG5">
        <v>2.1671323399335298</v>
      </c>
      <c r="AH5">
        <v>2.2859574523539048</v>
      </c>
      <c r="AI5">
        <v>2.5704355846138309</v>
      </c>
      <c r="AJ5">
        <v>2.4835512469960639</v>
      </c>
      <c r="AK5">
        <v>3.9293793850918921</v>
      </c>
      <c r="AL5">
        <v>2.8547638955703598</v>
      </c>
      <c r="AM5">
        <v>3.5293462066607981</v>
      </c>
      <c r="AN5">
        <v>2.8406332623754862</v>
      </c>
      <c r="AO5">
        <v>1.910216617009953</v>
      </c>
    </row>
    <row r="6" spans="1:41" x14ac:dyDescent="0.55000000000000004">
      <c r="A6">
        <v>3</v>
      </c>
      <c r="B6">
        <v>4.1720966909109398</v>
      </c>
      <c r="C6">
        <v>4.228003213914298</v>
      </c>
      <c r="D6">
        <v>1.102313772992769</v>
      </c>
      <c r="E6">
        <v>2.042962534860318</v>
      </c>
      <c r="F6">
        <v>1.7497683840825859</v>
      </c>
      <c r="G6">
        <v>4.6896152353061336</v>
      </c>
      <c r="H6">
        <v>3.4464370608562991</v>
      </c>
      <c r="I6">
        <v>0.85899443763363237</v>
      </c>
      <c r="J6">
        <v>4.0800040376156463</v>
      </c>
      <c r="K6">
        <v>2.2433716835554072</v>
      </c>
      <c r="L6">
        <v>1.433252267355049</v>
      </c>
      <c r="M6">
        <v>3.089896866588099</v>
      </c>
      <c r="N6">
        <v>3.4644296513979711</v>
      </c>
      <c r="O6">
        <v>1.461116564578731</v>
      </c>
      <c r="P6">
        <v>3.5244012738540298</v>
      </c>
      <c r="Q6">
        <v>2.0652120962727092</v>
      </c>
      <c r="R6">
        <v>3.4988088618813609</v>
      </c>
      <c r="S6">
        <v>3.6229390422513581</v>
      </c>
      <c r="T6">
        <v>2.061807358516758</v>
      </c>
      <c r="U6">
        <v>1.956487089337593</v>
      </c>
      <c r="V6">
        <v>1.2070267044879091</v>
      </c>
      <c r="W6">
        <v>4.5342581976435952</v>
      </c>
      <c r="X6">
        <v>1.1528038237300799</v>
      </c>
      <c r="Y6">
        <v>1.360578075143329</v>
      </c>
      <c r="Z6">
        <v>0.64121493912887861</v>
      </c>
      <c r="AA6">
        <v>1.142019437953359</v>
      </c>
      <c r="AB6">
        <v>2.1195267416517809</v>
      </c>
      <c r="AC6">
        <v>2.72708401149659</v>
      </c>
      <c r="AD6">
        <v>1.307738360123637</v>
      </c>
      <c r="AE6">
        <v>2.1490330199425371</v>
      </c>
      <c r="AF6">
        <v>3.3518274927560499</v>
      </c>
      <c r="AG6">
        <v>2.0323161809345178</v>
      </c>
      <c r="AH6">
        <v>2.1361892491621348</v>
      </c>
      <c r="AI6">
        <v>2.277371794886287</v>
      </c>
      <c r="AJ6">
        <v>2.943926476782686</v>
      </c>
      <c r="AK6">
        <v>3.7743772780769471</v>
      </c>
      <c r="AL6">
        <v>2.6074544541061191</v>
      </c>
      <c r="AM6">
        <v>3.209480067589892</v>
      </c>
      <c r="AN6">
        <v>2.9944479590428679</v>
      </c>
      <c r="AO6">
        <v>1.935116632692037</v>
      </c>
    </row>
    <row r="7" spans="1:41" x14ac:dyDescent="0.55000000000000004">
      <c r="A7">
        <v>4</v>
      </c>
      <c r="B7">
        <v>3.8878938461025432</v>
      </c>
      <c r="C7">
        <v>3.8270626735586668</v>
      </c>
      <c r="D7">
        <v>1.58575600185598</v>
      </c>
      <c r="E7">
        <v>1.701982788978567</v>
      </c>
      <c r="F7">
        <v>2.458444788380536</v>
      </c>
      <c r="G7">
        <v>4.05395403435001</v>
      </c>
      <c r="H7">
        <v>4.1513247935680271</v>
      </c>
      <c r="I7">
        <v>0.84068425312842365</v>
      </c>
      <c r="J7">
        <v>4.9898406870226388</v>
      </c>
      <c r="K7">
        <v>2.4973992807859289</v>
      </c>
      <c r="L7">
        <v>1.8492629345586551</v>
      </c>
      <c r="M7">
        <v>3.285142227247059</v>
      </c>
      <c r="N7">
        <v>3.3987195162242219</v>
      </c>
      <c r="O7">
        <v>1.792760406582889</v>
      </c>
      <c r="P7">
        <v>3.6089346464140348</v>
      </c>
      <c r="Q7">
        <v>1.968194051196658</v>
      </c>
      <c r="R7">
        <v>3.7229906892265272</v>
      </c>
      <c r="S7">
        <v>4.069278530656872</v>
      </c>
      <c r="T7">
        <v>2.1460096095387509</v>
      </c>
      <c r="U7">
        <v>1.1353025045719269</v>
      </c>
      <c r="V7">
        <v>1.141570497485731</v>
      </c>
      <c r="W7">
        <v>4.6667692416476472</v>
      </c>
      <c r="X7">
        <v>1.10028671750879</v>
      </c>
      <c r="Y7">
        <v>1.439010324312983</v>
      </c>
      <c r="Z7">
        <v>0.96488011768743809</v>
      </c>
      <c r="AA7">
        <v>1.1756783954851699</v>
      </c>
      <c r="AB7">
        <v>2.132412959844419</v>
      </c>
      <c r="AC7">
        <v>2.308828826333885</v>
      </c>
      <c r="AD7">
        <v>1.2430463704622969</v>
      </c>
      <c r="AE7">
        <v>2.154636693549107</v>
      </c>
      <c r="AF7">
        <v>2.5264582665220501</v>
      </c>
      <c r="AG7">
        <v>2.235472544841183</v>
      </c>
      <c r="AH7">
        <v>2.0959828591058418</v>
      </c>
      <c r="AI7">
        <v>2.5507957298744008</v>
      </c>
      <c r="AJ7">
        <v>2.765371775348715</v>
      </c>
      <c r="AK7">
        <v>3.9600840169826439</v>
      </c>
      <c r="AL7">
        <v>2.764721303112518</v>
      </c>
      <c r="AM7">
        <v>3.614800949058885</v>
      </c>
      <c r="AN7">
        <v>2.8029621102174902</v>
      </c>
      <c r="AO7">
        <v>1.766778669079599</v>
      </c>
    </row>
    <row r="8" spans="1:41" x14ac:dyDescent="0.55000000000000004">
      <c r="A8">
        <v>5</v>
      </c>
      <c r="B8">
        <v>4.2467830007259639</v>
      </c>
      <c r="C8">
        <v>3.683902429002111</v>
      </c>
      <c r="D8">
        <v>1.2597159261263791</v>
      </c>
      <c r="E8">
        <v>2.3087702211678032</v>
      </c>
      <c r="F8">
        <v>2.6995241267073871</v>
      </c>
      <c r="G8">
        <v>4.3366416479012484</v>
      </c>
      <c r="H8">
        <v>3.6121035270854969</v>
      </c>
      <c r="I8">
        <v>1.126320857784755</v>
      </c>
      <c r="J8">
        <v>5.3929381686214013</v>
      </c>
      <c r="K8">
        <v>2.0027663160579499</v>
      </c>
      <c r="L8">
        <v>1.5413684161511041</v>
      </c>
      <c r="M8">
        <v>3.5810459243025949</v>
      </c>
      <c r="N8">
        <v>4.2730521327219568</v>
      </c>
      <c r="O8">
        <v>2.187062621557724</v>
      </c>
      <c r="P8">
        <v>3.0664801368029369</v>
      </c>
      <c r="Q8">
        <v>2.7026189400212042</v>
      </c>
      <c r="R8">
        <v>3.6989386671463031</v>
      </c>
      <c r="S8">
        <v>3.360023906141957</v>
      </c>
      <c r="T8">
        <v>2.36636732523076</v>
      </c>
      <c r="U8">
        <v>1.228285158130431</v>
      </c>
      <c r="V8">
        <v>1.420082230287756</v>
      </c>
      <c r="W8">
        <v>4.2602735360504314</v>
      </c>
      <c r="X8">
        <v>1.3381409066681109</v>
      </c>
      <c r="Y8">
        <v>1.240435927441371</v>
      </c>
      <c r="Z8">
        <v>1.0312390695170091</v>
      </c>
      <c r="AA8">
        <v>1.565580553983289</v>
      </c>
      <c r="AB8">
        <v>2.081770541556232</v>
      </c>
      <c r="AC8">
        <v>2.328947103727625</v>
      </c>
      <c r="AD8">
        <v>1.730198751296723</v>
      </c>
      <c r="AE8">
        <v>2.1571276512770319</v>
      </c>
      <c r="AF8">
        <v>2.7484909915351561</v>
      </c>
      <c r="AG8">
        <v>2.6239828127732081</v>
      </c>
      <c r="AH8">
        <v>2.288149771607666</v>
      </c>
      <c r="AI8">
        <v>2.2836305689800889</v>
      </c>
      <c r="AJ8">
        <v>2.7162691812589279</v>
      </c>
      <c r="AK8">
        <v>4.1661134280774368</v>
      </c>
      <c r="AL8">
        <v>2.7478104138660209</v>
      </c>
      <c r="AM8">
        <v>3.430397732497461</v>
      </c>
      <c r="AN8">
        <v>2.908302916727167</v>
      </c>
      <c r="AO8">
        <v>1.8254683578827009</v>
      </c>
    </row>
    <row r="9" spans="1:41" x14ac:dyDescent="0.55000000000000004">
      <c r="A9">
        <v>6</v>
      </c>
      <c r="B9">
        <v>3.9375010186158308</v>
      </c>
      <c r="C9">
        <v>3.658829129333808</v>
      </c>
      <c r="D9">
        <v>1.1768203511044739</v>
      </c>
      <c r="E9">
        <v>2.3261416851767969</v>
      </c>
      <c r="F9">
        <v>2.941599892152047</v>
      </c>
      <c r="G9">
        <v>4.508995606552018</v>
      </c>
      <c r="H9">
        <v>3.5819524456819321</v>
      </c>
      <c r="I9">
        <v>0.91584640268248962</v>
      </c>
      <c r="J9">
        <v>5.8654440062787394</v>
      </c>
      <c r="K9">
        <v>1.9730265492336589</v>
      </c>
      <c r="L9">
        <v>1.7068126891804301</v>
      </c>
      <c r="M9">
        <v>3.709409751095746</v>
      </c>
      <c r="N9">
        <v>3.8787555859407372</v>
      </c>
      <c r="O9">
        <v>1.2770203715503889</v>
      </c>
      <c r="P9">
        <v>3.0406470486841002</v>
      </c>
      <c r="Q9">
        <v>2.7581397001332051</v>
      </c>
      <c r="R9">
        <v>4.1431035986828819</v>
      </c>
      <c r="S9">
        <v>4.0382773498138054</v>
      </c>
      <c r="T9">
        <v>2.087210519336459</v>
      </c>
      <c r="U9">
        <v>1.196510333093517</v>
      </c>
      <c r="V9">
        <v>1.5249165538328591</v>
      </c>
      <c r="W9">
        <v>4.5020523328906981</v>
      </c>
      <c r="X9">
        <v>1.5770576602939279</v>
      </c>
      <c r="Y9">
        <v>1.67559482209211</v>
      </c>
      <c r="Z9">
        <v>1.083137347958268</v>
      </c>
      <c r="AA9">
        <v>1.4688783216400101</v>
      </c>
      <c r="AB9">
        <v>2.3702219652377212</v>
      </c>
      <c r="AC9">
        <v>2.2526842539643228</v>
      </c>
      <c r="AD9">
        <v>1.688215807343564</v>
      </c>
      <c r="AE9">
        <v>2.0035851835882799</v>
      </c>
      <c r="AF9">
        <v>2.2393254813662691</v>
      </c>
      <c r="AG9">
        <v>2.6603741597850301</v>
      </c>
      <c r="AH9">
        <v>2.2946755688281288</v>
      </c>
      <c r="AI9">
        <v>2.4987098081196302</v>
      </c>
      <c r="AJ9">
        <v>2.4516976679760538</v>
      </c>
      <c r="AK9">
        <v>4.0466948325817871</v>
      </c>
      <c r="AL9">
        <v>2.715740960411777</v>
      </c>
      <c r="AM9">
        <v>2.9103451865564471</v>
      </c>
      <c r="AN9">
        <v>2.9902411653988281</v>
      </c>
      <c r="AO9">
        <v>1.9069601534437799</v>
      </c>
    </row>
    <row r="10" spans="1:41" x14ac:dyDescent="0.55000000000000004">
      <c r="A10">
        <v>7</v>
      </c>
      <c r="B10">
        <v>3.997681753148834</v>
      </c>
      <c r="C10">
        <v>3.674650744867836</v>
      </c>
      <c r="D10">
        <v>1.1308948522233211</v>
      </c>
      <c r="E10">
        <v>2.0181865523118079</v>
      </c>
      <c r="F10">
        <v>2.47003596437807</v>
      </c>
      <c r="G10">
        <v>4.3034094502419196</v>
      </c>
      <c r="H10">
        <v>3.8553301842268071</v>
      </c>
      <c r="I10">
        <v>0.69046983943521045</v>
      </c>
      <c r="J10">
        <v>5.5839286475813763</v>
      </c>
      <c r="K10">
        <v>1.8572212205130401</v>
      </c>
      <c r="L10">
        <v>1.59236607832216</v>
      </c>
      <c r="M10">
        <v>3.5102490232636598</v>
      </c>
      <c r="N10">
        <v>4.1254095640753254</v>
      </c>
      <c r="O10">
        <v>1.054402337679643</v>
      </c>
      <c r="P10">
        <v>3.4544244191756852</v>
      </c>
      <c r="Q10">
        <v>2.68276194202407</v>
      </c>
      <c r="R10">
        <v>2.1150337012074689</v>
      </c>
      <c r="S10">
        <v>4.7207227269907426</v>
      </c>
      <c r="T10">
        <v>2.136712518169555</v>
      </c>
      <c r="U10">
        <v>1.334394984309724</v>
      </c>
      <c r="V10">
        <v>1.3042571922786601</v>
      </c>
      <c r="W10">
        <v>4.6439708872804539</v>
      </c>
      <c r="X10">
        <v>1.2333978387221689</v>
      </c>
      <c r="Y10">
        <v>1.792327705286944</v>
      </c>
      <c r="Z10">
        <v>1.1943655320575579</v>
      </c>
      <c r="AA10">
        <v>1.514585435330347</v>
      </c>
      <c r="AB10">
        <v>2.294046045921899</v>
      </c>
      <c r="AC10">
        <v>2.203195747308917</v>
      </c>
      <c r="AD10">
        <v>1.3703083036787771</v>
      </c>
      <c r="AE10">
        <v>1.806149927260881</v>
      </c>
      <c r="AF10">
        <v>2.5455087732745749</v>
      </c>
      <c r="AG10">
        <v>2.5452890651106781</v>
      </c>
      <c r="AH10">
        <v>2.291515151880775</v>
      </c>
      <c r="AI10">
        <v>2.3980018830235039</v>
      </c>
      <c r="AJ10">
        <v>2.6926193107950658</v>
      </c>
      <c r="AK10">
        <v>3.5956605482610291</v>
      </c>
      <c r="AL10">
        <v>2.835327095829705</v>
      </c>
      <c r="AM10">
        <v>2.8945900823974942</v>
      </c>
      <c r="AN10">
        <v>2.891201960248734</v>
      </c>
      <c r="AO10">
        <v>1.6914698981542811</v>
      </c>
    </row>
    <row r="11" spans="1:41" x14ac:dyDescent="0.55000000000000004">
      <c r="A11">
        <v>8</v>
      </c>
      <c r="B11">
        <v>3.7740984174315289</v>
      </c>
      <c r="C11">
        <v>3.5726455941303041</v>
      </c>
      <c r="D11">
        <v>1.515751259532534</v>
      </c>
      <c r="E11">
        <v>2.3971256958897751</v>
      </c>
      <c r="F11">
        <v>2.847484125083231</v>
      </c>
      <c r="G11">
        <v>4.4930988089474218</v>
      </c>
      <c r="H11">
        <v>4.2394877884226316</v>
      </c>
      <c r="I11">
        <v>0.91359143457438163</v>
      </c>
      <c r="J11">
        <v>4.8930863427167992</v>
      </c>
      <c r="K11">
        <v>2.0895458813578371</v>
      </c>
      <c r="L11">
        <v>1.2837594299719619</v>
      </c>
      <c r="M11">
        <v>3.736724534627236</v>
      </c>
      <c r="N11">
        <v>4.4825638124168377</v>
      </c>
      <c r="O11">
        <v>1.4207706338546211</v>
      </c>
      <c r="P11">
        <v>3.2339811841540751</v>
      </c>
      <c r="Q11">
        <v>2.3626052191003102</v>
      </c>
      <c r="R11">
        <v>2.198897235740422</v>
      </c>
      <c r="S11">
        <v>4.0381876071244633</v>
      </c>
      <c r="T11">
        <v>2.201798209380303</v>
      </c>
      <c r="U11">
        <v>1.886258560929152</v>
      </c>
      <c r="V11">
        <v>1.4353096167576489</v>
      </c>
      <c r="W11">
        <v>4.4173396485935763</v>
      </c>
      <c r="X11">
        <v>1.457308900813052</v>
      </c>
      <c r="Y11">
        <v>1.5906555033977841</v>
      </c>
      <c r="Z11">
        <v>0.97163378017641366</v>
      </c>
      <c r="AA11">
        <v>1.2806585019393011</v>
      </c>
      <c r="AB11">
        <v>2.015558696225491</v>
      </c>
      <c r="AC11">
        <v>2.312976647448401</v>
      </c>
      <c r="AD11">
        <v>2.1278550459152878</v>
      </c>
      <c r="AE11">
        <v>2.2210450605875751</v>
      </c>
      <c r="AF11">
        <v>2.0898723521828009</v>
      </c>
      <c r="AG11">
        <v>2.3603346878023159</v>
      </c>
      <c r="AH11">
        <v>2.20066896268612</v>
      </c>
      <c r="AI11">
        <v>2.1516202059327991</v>
      </c>
      <c r="AJ11">
        <v>2.5452248601519298</v>
      </c>
      <c r="AK11">
        <v>3.8050417422280218</v>
      </c>
      <c r="AL11">
        <v>2.6451890424239921</v>
      </c>
      <c r="AM11">
        <v>3.2078464763107748</v>
      </c>
      <c r="AN11">
        <v>2.7301231292088479</v>
      </c>
      <c r="AO11">
        <v>2.2027367302777492</v>
      </c>
    </row>
    <row r="12" spans="1:41" x14ac:dyDescent="0.55000000000000004">
      <c r="A12">
        <v>9</v>
      </c>
      <c r="B12">
        <v>3.6530916124177408</v>
      </c>
      <c r="C12">
        <v>3.805413357215218</v>
      </c>
      <c r="D12">
        <v>1.5426654512294431</v>
      </c>
      <c r="E12">
        <v>2.8808568603030982</v>
      </c>
      <c r="F12">
        <v>2.5856355300329201</v>
      </c>
      <c r="G12">
        <v>4.5154104996194659</v>
      </c>
      <c r="H12">
        <v>3.444932926643494</v>
      </c>
      <c r="I12">
        <v>0.46663766679155272</v>
      </c>
      <c r="J12">
        <v>4.412472077762434</v>
      </c>
      <c r="K12">
        <v>1.938246005650115</v>
      </c>
      <c r="L12">
        <v>1.2979250385814489</v>
      </c>
      <c r="M12">
        <v>3.444627871502616</v>
      </c>
      <c r="N12">
        <v>4.6204216314155042</v>
      </c>
      <c r="O12">
        <v>1.6775782199393581</v>
      </c>
      <c r="P12">
        <v>2.9302108699254221</v>
      </c>
      <c r="Q12">
        <v>2.590226106439649</v>
      </c>
      <c r="R12">
        <v>1.1921328933780539</v>
      </c>
      <c r="S12">
        <v>3.959963605204861</v>
      </c>
      <c r="T12">
        <v>2.1597675776737351</v>
      </c>
      <c r="U12">
        <v>1.623408393937533</v>
      </c>
      <c r="V12">
        <v>1.5297564311818681</v>
      </c>
      <c r="W12">
        <v>4.3830145906288918</v>
      </c>
      <c r="X12">
        <v>1.509086078476231</v>
      </c>
      <c r="Y12">
        <v>1.397081628873863</v>
      </c>
      <c r="Z12">
        <v>1.2156597500263959</v>
      </c>
      <c r="AA12">
        <v>1.3219220824192419</v>
      </c>
      <c r="AB12">
        <v>2.3557398581131221</v>
      </c>
      <c r="AC12">
        <v>2.7041156567725508</v>
      </c>
      <c r="AD12">
        <v>1.376965747774245</v>
      </c>
      <c r="AE12">
        <v>1.8051056978517721</v>
      </c>
      <c r="AF12">
        <v>2.2751830907289752</v>
      </c>
      <c r="AG12">
        <v>1.967751062743172</v>
      </c>
      <c r="AH12">
        <v>2.321369737529646</v>
      </c>
      <c r="AI12">
        <v>2.3420664720631672</v>
      </c>
      <c r="AJ12">
        <v>2.5589334947117561</v>
      </c>
      <c r="AK12">
        <v>3.7520553202127638</v>
      </c>
      <c r="AL12">
        <v>2.4405517351833108</v>
      </c>
      <c r="AM12">
        <v>3.6509713779685868</v>
      </c>
      <c r="AN12">
        <v>3.1463051814127341</v>
      </c>
      <c r="AO12">
        <v>2.080875055944547</v>
      </c>
    </row>
    <row r="13" spans="1:41" x14ac:dyDescent="0.55000000000000004">
      <c r="A13">
        <v>10</v>
      </c>
      <c r="B13">
        <v>3.751969657323047</v>
      </c>
      <c r="C13">
        <v>3.8495717500157269</v>
      </c>
      <c r="D13">
        <v>1.45220727392008</v>
      </c>
      <c r="E13">
        <v>1.9990965062793189</v>
      </c>
      <c r="F13">
        <v>1.224142935617476</v>
      </c>
      <c r="G13">
        <v>4.7272165755738991</v>
      </c>
      <c r="H13">
        <v>3.680433574180384</v>
      </c>
      <c r="I13">
        <v>0.71592946320434681</v>
      </c>
      <c r="J13">
        <v>4.0733024783524803</v>
      </c>
      <c r="K13">
        <v>2.6750670355155872</v>
      </c>
      <c r="L13">
        <v>2.002319099614283</v>
      </c>
      <c r="M13">
        <v>3.8151588232294409</v>
      </c>
      <c r="N13">
        <v>4.3253627633171208</v>
      </c>
      <c r="O13">
        <v>1.969094967860225</v>
      </c>
      <c r="P13">
        <v>3.8929130203935669</v>
      </c>
      <c r="Q13">
        <v>3.1885815333200802</v>
      </c>
      <c r="R13">
        <v>2.613365104678238</v>
      </c>
      <c r="S13">
        <v>3.1099100776103561</v>
      </c>
      <c r="T13">
        <v>2.1840629803576022</v>
      </c>
      <c r="U13">
        <v>1.5230678284553429</v>
      </c>
      <c r="V13">
        <v>1.719834793273501</v>
      </c>
      <c r="W13">
        <v>4.3860424967979217</v>
      </c>
      <c r="X13">
        <v>1.8591684700403039</v>
      </c>
      <c r="Y13">
        <v>1.353434059098966</v>
      </c>
      <c r="Z13">
        <v>1.2265478813788031</v>
      </c>
      <c r="AA13">
        <v>1.603908517715348</v>
      </c>
      <c r="AB13">
        <v>2.2968402352741868</v>
      </c>
      <c r="AC13">
        <v>2.6109180322285841</v>
      </c>
      <c r="AD13">
        <v>1.830728684041764</v>
      </c>
      <c r="AE13">
        <v>2.0581339998866102</v>
      </c>
      <c r="AF13">
        <v>2.47576765587737</v>
      </c>
      <c r="AG13">
        <v>1.9195277182599999</v>
      </c>
      <c r="AH13">
        <v>2.364416760757452</v>
      </c>
      <c r="AI13">
        <v>2.147490780870196</v>
      </c>
      <c r="AJ13">
        <v>2.3105244876639439</v>
      </c>
      <c r="AK13">
        <v>3.7354819329287752</v>
      </c>
      <c r="AL13">
        <v>3.057494772718977</v>
      </c>
      <c r="AM13">
        <v>3.7637846881341401</v>
      </c>
      <c r="AN13">
        <v>2.9210216713883028</v>
      </c>
      <c r="AO13">
        <v>2.31192385402308</v>
      </c>
    </row>
    <row r="14" spans="1:41" x14ac:dyDescent="0.55000000000000004">
      <c r="A14">
        <v>11</v>
      </c>
      <c r="B14">
        <v>3.957187780191878</v>
      </c>
      <c r="C14">
        <v>3.9406357602575199</v>
      </c>
      <c r="D14">
        <v>2.02205210491723</v>
      </c>
      <c r="E14">
        <v>2.1157324422864772</v>
      </c>
      <c r="F14">
        <v>1.0733118613163499</v>
      </c>
      <c r="G14">
        <v>4.7912057727874897</v>
      </c>
      <c r="H14">
        <v>3.431492516306752</v>
      </c>
      <c r="I14">
        <v>0.68641481600760856</v>
      </c>
      <c r="J14">
        <v>4.3493493312997433</v>
      </c>
      <c r="K14">
        <v>2.5452976400380098</v>
      </c>
      <c r="L14">
        <v>1.9398330908882131</v>
      </c>
      <c r="M14">
        <v>3.3819005646434022</v>
      </c>
      <c r="N14">
        <v>4.1437398544755499</v>
      </c>
      <c r="O14">
        <v>1.955145001433007</v>
      </c>
      <c r="P14">
        <v>3.7082234454146259</v>
      </c>
      <c r="Q14">
        <v>3.4752457079697918</v>
      </c>
      <c r="R14">
        <v>2.0409376037237839</v>
      </c>
      <c r="S14">
        <v>4.2594622063328771</v>
      </c>
      <c r="T14">
        <v>2.058295269579951</v>
      </c>
      <c r="U14">
        <v>1.455797412642901</v>
      </c>
      <c r="V14">
        <v>1.73742781957409</v>
      </c>
      <c r="W14">
        <v>4.3314351635586572</v>
      </c>
      <c r="X14">
        <v>1.448449616764246</v>
      </c>
      <c r="Y14">
        <v>1.3084047113605319</v>
      </c>
      <c r="Z14">
        <v>1.239085921261778</v>
      </c>
      <c r="AA14">
        <v>1.4256577647695721</v>
      </c>
      <c r="AB14">
        <v>2.159017299146524</v>
      </c>
      <c r="AC14">
        <v>2.5657333532249731</v>
      </c>
      <c r="AD14">
        <v>1.459414758317328</v>
      </c>
      <c r="AE14">
        <v>2.2763714177178902</v>
      </c>
      <c r="AF14">
        <v>2.210747730972543</v>
      </c>
      <c r="AG14">
        <v>2.2557127225996521</v>
      </c>
      <c r="AH14">
        <v>2.3254672804522891</v>
      </c>
      <c r="AI14">
        <v>2.3423871274011558</v>
      </c>
      <c r="AJ14">
        <v>2.4206059781052112</v>
      </c>
      <c r="AK14">
        <v>3.556818129664288</v>
      </c>
      <c r="AL14">
        <v>2.74175310083666</v>
      </c>
      <c r="AM14">
        <v>4.263896974385128</v>
      </c>
      <c r="AN14">
        <v>2.7993114944090012</v>
      </c>
      <c r="AO14">
        <v>2.5734259148475118</v>
      </c>
    </row>
    <row r="15" spans="1:41" x14ac:dyDescent="0.55000000000000004">
      <c r="A15">
        <v>12</v>
      </c>
      <c r="B15">
        <v>3.8315897973284319</v>
      </c>
      <c r="C15">
        <v>3.870899738132747</v>
      </c>
      <c r="D15">
        <v>1.88604001942499</v>
      </c>
      <c r="E15">
        <v>1.7437198307429549</v>
      </c>
      <c r="F15">
        <v>0.92083496135915477</v>
      </c>
      <c r="G15">
        <v>5.2572049348528731</v>
      </c>
      <c r="H15">
        <v>3.199655403388955</v>
      </c>
      <c r="I15">
        <v>1.3235479177572149</v>
      </c>
      <c r="J15">
        <v>4.139994069228635</v>
      </c>
      <c r="K15">
        <v>2.6900277593761421</v>
      </c>
      <c r="L15">
        <v>1.930924336875854</v>
      </c>
      <c r="M15">
        <v>3.5364967120090052</v>
      </c>
      <c r="N15">
        <v>4.7037321973186161</v>
      </c>
      <c r="O15">
        <v>1.2839119919611179</v>
      </c>
      <c r="P15">
        <v>7.6016969466519528</v>
      </c>
      <c r="Q15">
        <v>3.3753313475555071</v>
      </c>
      <c r="R15">
        <v>2.8771301249154431</v>
      </c>
      <c r="S15">
        <v>3.873712763565075</v>
      </c>
      <c r="T15">
        <v>2.0349485733555959</v>
      </c>
      <c r="U15">
        <v>1.6130550796748599</v>
      </c>
      <c r="V15">
        <v>1.9411826916585331</v>
      </c>
      <c r="W15">
        <v>4.296926907367677</v>
      </c>
      <c r="X15">
        <v>1.1140106985766669</v>
      </c>
      <c r="Y15">
        <v>1.607074897011425</v>
      </c>
      <c r="Z15">
        <v>0.82535355961460866</v>
      </c>
      <c r="AA15">
        <v>1.6098044609223661</v>
      </c>
      <c r="AB15">
        <v>2.066047231262492</v>
      </c>
      <c r="AC15">
        <v>2.862375481730957</v>
      </c>
      <c r="AD15">
        <v>1.5041475142760889</v>
      </c>
      <c r="AE15">
        <v>1.912378276642797</v>
      </c>
      <c r="AF15">
        <v>1.8024915055567601</v>
      </c>
      <c r="AG15">
        <v>2.0694629884959101</v>
      </c>
      <c r="AH15">
        <v>2.4232306897550862</v>
      </c>
      <c r="AI15">
        <v>2.320263296447874</v>
      </c>
      <c r="AJ15">
        <v>2.633132041626399</v>
      </c>
      <c r="AK15">
        <v>3.5171348017270199</v>
      </c>
      <c r="AL15">
        <v>2.299818352046469</v>
      </c>
      <c r="AM15">
        <v>3.6995067856890369</v>
      </c>
      <c r="AN15">
        <v>3.026906623653304</v>
      </c>
      <c r="AO15">
        <v>2.3136637125243702</v>
      </c>
    </row>
    <row r="16" spans="1:41" x14ac:dyDescent="0.55000000000000004">
      <c r="A16">
        <v>13</v>
      </c>
      <c r="B16">
        <v>3.8181273792795412</v>
      </c>
      <c r="C16">
        <v>3.9364589603318119</v>
      </c>
      <c r="D16">
        <v>1.236487806845787</v>
      </c>
      <c r="E16">
        <v>1.677358714953755</v>
      </c>
      <c r="F16">
        <v>1.027230535083421</v>
      </c>
      <c r="G16">
        <v>4.8334859192192967</v>
      </c>
      <c r="H16">
        <v>3.5639988150798958</v>
      </c>
      <c r="I16">
        <v>0.85546551436662599</v>
      </c>
      <c r="J16">
        <v>4.1213812498569524</v>
      </c>
      <c r="K16">
        <v>2.8445424254699212</v>
      </c>
      <c r="L16">
        <v>2.2971231863255031</v>
      </c>
      <c r="M16">
        <v>3.682870065827605</v>
      </c>
      <c r="N16">
        <v>4.7673302497268972</v>
      </c>
      <c r="O16">
        <v>1.1227602044538041</v>
      </c>
      <c r="P16">
        <v>3.5720149363319882</v>
      </c>
      <c r="Q16">
        <v>3.2900133050842668</v>
      </c>
      <c r="R16">
        <v>2.6011278329574239</v>
      </c>
      <c r="S16">
        <v>3.243127768564904</v>
      </c>
      <c r="T16">
        <v>2.2538741408065581</v>
      </c>
      <c r="U16">
        <v>1.296490714043258</v>
      </c>
      <c r="V16">
        <v>1.7926996929061401</v>
      </c>
      <c r="W16">
        <v>4.2777647101340932</v>
      </c>
      <c r="X16">
        <v>1.3651536470662731</v>
      </c>
      <c r="Y16">
        <v>1.464390820406835</v>
      </c>
      <c r="Z16">
        <v>0.83047216341014629</v>
      </c>
      <c r="AA16">
        <v>1.7532837644131121</v>
      </c>
      <c r="AB16">
        <v>2.111170655836883</v>
      </c>
      <c r="AC16">
        <v>3.0226028929034201</v>
      </c>
      <c r="AD16">
        <v>1.3218459447285631</v>
      </c>
      <c r="AE16">
        <v>2.0657029331934629</v>
      </c>
      <c r="AF16">
        <v>2.4811915988188211</v>
      </c>
      <c r="AG16">
        <v>2.2519596258628631</v>
      </c>
      <c r="AH16">
        <v>2.3822489417148769</v>
      </c>
      <c r="AI16">
        <v>2.4713705075842238</v>
      </c>
      <c r="AJ16">
        <v>2.546527466988842</v>
      </c>
      <c r="AK16">
        <v>3.7975590096810299</v>
      </c>
      <c r="AL16">
        <v>2.172368415745678</v>
      </c>
      <c r="AM16">
        <v>3.3019526770824421</v>
      </c>
      <c r="AN16">
        <v>3.195276815645562</v>
      </c>
      <c r="AO16">
        <v>2.1914168688331301</v>
      </c>
    </row>
    <row r="17" spans="1:41" x14ac:dyDescent="0.55000000000000004">
      <c r="A17">
        <v>14</v>
      </c>
      <c r="B17">
        <v>3.8798384373483161</v>
      </c>
      <c r="C17">
        <v>3.9458635875736272</v>
      </c>
      <c r="D17">
        <v>1.428705610852353</v>
      </c>
      <c r="E17">
        <v>2.2315908591397768</v>
      </c>
      <c r="F17">
        <v>1.082608345277279</v>
      </c>
      <c r="G17">
        <v>5.0178222618369031</v>
      </c>
      <c r="H17">
        <v>3.4504591561479798</v>
      </c>
      <c r="I17">
        <v>1.3709586882046021</v>
      </c>
      <c r="J17">
        <v>4.4696056559633588</v>
      </c>
      <c r="K17">
        <v>2.6306785642060428</v>
      </c>
      <c r="L17">
        <v>2.1258777761517771</v>
      </c>
      <c r="M17">
        <v>3.4775112858881201</v>
      </c>
      <c r="N17">
        <v>5.5507360900351967</v>
      </c>
      <c r="O17">
        <v>1.202849269799338</v>
      </c>
      <c r="P17">
        <v>7.3878447806452234</v>
      </c>
      <c r="Q17">
        <v>2.821315552961531</v>
      </c>
      <c r="R17">
        <v>3.1417131796778639</v>
      </c>
      <c r="S17">
        <v>3.835060289625738</v>
      </c>
      <c r="T17">
        <v>2.1533539175527938</v>
      </c>
      <c r="U17">
        <v>1.3285812176623031</v>
      </c>
      <c r="V17">
        <v>1.3229061063199641</v>
      </c>
      <c r="W17">
        <v>4.3398519822536752</v>
      </c>
      <c r="X17">
        <v>1.0024854546191051</v>
      </c>
      <c r="Y17">
        <v>1.4065097049016551</v>
      </c>
      <c r="Z17">
        <v>0.87328491976655076</v>
      </c>
      <c r="AA17">
        <v>1.509675276210604</v>
      </c>
      <c r="AB17">
        <v>2.2263535756248589</v>
      </c>
      <c r="AC17">
        <v>2.7612736175908732</v>
      </c>
      <c r="AD17">
        <v>1.2142992655273901</v>
      </c>
      <c r="AE17">
        <v>2.1771845616881218</v>
      </c>
      <c r="AF17">
        <v>2.2899499519432469</v>
      </c>
      <c r="AG17">
        <v>2.033552649914089</v>
      </c>
      <c r="AH17">
        <v>2.2229766872542309</v>
      </c>
      <c r="AI17">
        <v>2.4151967134025489</v>
      </c>
      <c r="AJ17">
        <v>2.0400766628176301</v>
      </c>
      <c r="AK17">
        <v>3.4637708798614701</v>
      </c>
      <c r="AL17">
        <v>1.9448454483388069</v>
      </c>
      <c r="AM17">
        <v>3.6035062609027908</v>
      </c>
      <c r="AN17">
        <v>3.5983771012841852</v>
      </c>
      <c r="AO17">
        <v>2.299490663183243</v>
      </c>
    </row>
    <row r="18" spans="1:41" x14ac:dyDescent="0.55000000000000004">
      <c r="A18">
        <v>15</v>
      </c>
      <c r="B18">
        <v>3.788967627097398</v>
      </c>
      <c r="C18">
        <v>3.8436385823896888</v>
      </c>
      <c r="D18">
        <v>1.10222200241506</v>
      </c>
      <c r="E18">
        <v>2.0322594857653828</v>
      </c>
      <c r="F18">
        <v>3.1490096855373628</v>
      </c>
      <c r="G18">
        <v>5.6123408118252636</v>
      </c>
      <c r="H18">
        <v>3.571530556766918</v>
      </c>
      <c r="I18">
        <v>0.88251457451337534</v>
      </c>
      <c r="J18">
        <v>4.4770977845608684</v>
      </c>
      <c r="K18">
        <v>2.1463526483135311</v>
      </c>
      <c r="L18">
        <v>2.003945420885795</v>
      </c>
      <c r="M18">
        <v>2.992769360596923</v>
      </c>
      <c r="N18">
        <v>5.4331949517349134</v>
      </c>
      <c r="O18">
        <v>1.6295223010061319</v>
      </c>
      <c r="P18">
        <v>3.0310040891562879</v>
      </c>
      <c r="Q18">
        <v>3.065185673879653</v>
      </c>
      <c r="R18">
        <v>2.9470134164944861</v>
      </c>
      <c r="S18">
        <v>4.0090861309814843</v>
      </c>
      <c r="T18">
        <v>1.823345714193267</v>
      </c>
      <c r="U18">
        <v>1.5674520942855461</v>
      </c>
      <c r="V18">
        <v>1.43231528890885</v>
      </c>
      <c r="W18">
        <v>4.1923131372711779</v>
      </c>
      <c r="X18">
        <v>1.0981820954388479</v>
      </c>
      <c r="Y18">
        <v>1.469345037578158</v>
      </c>
      <c r="Z18">
        <v>1.0554402387220561</v>
      </c>
      <c r="AA18">
        <v>1.1436718971134501</v>
      </c>
      <c r="AB18">
        <v>2.1123909932382401</v>
      </c>
      <c r="AC18">
        <v>2.9548695720839122</v>
      </c>
      <c r="AD18">
        <v>1.06438021321753</v>
      </c>
      <c r="AE18">
        <v>2.1590614138165289</v>
      </c>
      <c r="AF18">
        <v>2.0938195882899788</v>
      </c>
      <c r="AG18">
        <v>2.0330718415612128</v>
      </c>
      <c r="AH18">
        <v>2.3566447015544352</v>
      </c>
      <c r="AI18">
        <v>2.3467772931018178</v>
      </c>
      <c r="AJ18">
        <v>2.4240017742732221</v>
      </c>
      <c r="AK18">
        <v>3.5942659768874252</v>
      </c>
      <c r="AL18">
        <v>2.6355660722075651</v>
      </c>
      <c r="AM18">
        <v>3.147760767736834</v>
      </c>
      <c r="AN18">
        <v>3.0828965627492759</v>
      </c>
      <c r="AO18">
        <v>2.0955997199168142</v>
      </c>
    </row>
    <row r="19" spans="1:41" x14ac:dyDescent="0.55000000000000004">
      <c r="A19">
        <v>16</v>
      </c>
      <c r="B19">
        <v>3.8636043587369882</v>
      </c>
      <c r="C19">
        <v>3.75814630848584</v>
      </c>
      <c r="D19">
        <v>1.347272694038373</v>
      </c>
      <c r="E19">
        <v>2.0945011751656071</v>
      </c>
      <c r="F19">
        <v>1.7971679018205771</v>
      </c>
      <c r="G19">
        <v>5.3054174869907751</v>
      </c>
      <c r="H19">
        <v>3.6381162165039749</v>
      </c>
      <c r="I19">
        <v>0.89258736715333908</v>
      </c>
      <c r="J19">
        <v>4.9418734137624654</v>
      </c>
      <c r="K19">
        <v>2.6627693700010351</v>
      </c>
      <c r="L19">
        <v>2.0459871509789802</v>
      </c>
      <c r="M19">
        <v>4.0197465392886489</v>
      </c>
      <c r="N19">
        <v>5.4331584478210058</v>
      </c>
      <c r="O19">
        <v>1.671603558632859</v>
      </c>
      <c r="P19">
        <v>3.0004481588401641</v>
      </c>
      <c r="Q19">
        <v>3.661725649466999</v>
      </c>
      <c r="R19">
        <v>2.6418182526067602</v>
      </c>
      <c r="S19">
        <v>4.2276752325703519</v>
      </c>
      <c r="T19">
        <v>2.061822119268133</v>
      </c>
      <c r="U19">
        <v>1.3681093925891341</v>
      </c>
      <c r="V19">
        <v>1.5029031701783879</v>
      </c>
      <c r="W19">
        <v>4.615159552379196</v>
      </c>
      <c r="X19">
        <v>1.1671705589469079</v>
      </c>
      <c r="Y19">
        <v>1.3861193782759249</v>
      </c>
      <c r="Z19">
        <v>1.014029398563784</v>
      </c>
      <c r="AA19">
        <v>1.180963830334103</v>
      </c>
      <c r="AB19">
        <v>2.1175428207608449</v>
      </c>
      <c r="AC19">
        <v>2.7238660835872142</v>
      </c>
      <c r="AD19">
        <v>1.0511054387832719</v>
      </c>
      <c r="AE19">
        <v>2.396794411841026</v>
      </c>
      <c r="AF19">
        <v>1.981615121243768</v>
      </c>
      <c r="AG19">
        <v>2.048242487241704</v>
      </c>
      <c r="AH19">
        <v>2.1019098292998382</v>
      </c>
      <c r="AI19">
        <v>2.630193613177616</v>
      </c>
      <c r="AJ19">
        <v>2.3453305288089021</v>
      </c>
      <c r="AK19">
        <v>3.842072572141078</v>
      </c>
      <c r="AL19">
        <v>2.5823768837750229</v>
      </c>
      <c r="AM19">
        <v>3.1801334897074311</v>
      </c>
      <c r="AN19">
        <v>2.9690813988874392</v>
      </c>
      <c r="AO19">
        <v>2.415071984459523</v>
      </c>
    </row>
    <row r="20" spans="1:41" x14ac:dyDescent="0.55000000000000004">
      <c r="A20">
        <v>17</v>
      </c>
      <c r="B20">
        <v>4.1263630269382157</v>
      </c>
      <c r="C20">
        <v>3.8069936665268749</v>
      </c>
      <c r="D20">
        <v>1.6103775945915091</v>
      </c>
      <c r="E20">
        <v>2.186475854110479</v>
      </c>
      <c r="F20">
        <v>1.4717626774692329</v>
      </c>
      <c r="G20">
        <v>4.9918236610318756</v>
      </c>
      <c r="H20">
        <v>3.2753834832321012</v>
      </c>
      <c r="I20">
        <v>0.90980863604143114</v>
      </c>
      <c r="J20">
        <v>5.5689274916401947</v>
      </c>
      <c r="K20">
        <v>1.939247403546192</v>
      </c>
      <c r="L20">
        <v>1.9969947075464609</v>
      </c>
      <c r="M20">
        <v>3.3465894647510339</v>
      </c>
      <c r="N20">
        <v>5.7602656680446787</v>
      </c>
      <c r="O20">
        <v>2.6561482380485009</v>
      </c>
      <c r="P20">
        <v>2.833839463992875</v>
      </c>
      <c r="Q20">
        <v>2.8307213510648741</v>
      </c>
      <c r="R20">
        <v>2.780457166133409</v>
      </c>
      <c r="S20">
        <v>4.2360468044037463</v>
      </c>
      <c r="T20">
        <v>2.1493690275100161</v>
      </c>
      <c r="U20">
        <v>1.237588265946348</v>
      </c>
      <c r="V20">
        <v>1.609203670607106</v>
      </c>
      <c r="W20">
        <v>4.6056313497105332</v>
      </c>
      <c r="X20">
        <v>1.0793693957758439</v>
      </c>
      <c r="Y20">
        <v>1.6162124054575751</v>
      </c>
      <c r="Z20">
        <v>0.9467422757067715</v>
      </c>
      <c r="AA20">
        <v>1.5847620117581731</v>
      </c>
      <c r="AB20">
        <v>2.4682863875693291</v>
      </c>
      <c r="AC20">
        <v>2.3925718672344289</v>
      </c>
      <c r="AD20">
        <v>1.0734546786972841</v>
      </c>
      <c r="AE20">
        <v>1.976369504638231</v>
      </c>
      <c r="AF20">
        <v>1.860338942483724</v>
      </c>
      <c r="AG20">
        <v>2.151034834169681</v>
      </c>
      <c r="AH20">
        <v>2.5378535230769561</v>
      </c>
      <c r="AI20">
        <v>2.3068179548211192</v>
      </c>
      <c r="AJ20">
        <v>2.089972576505124</v>
      </c>
      <c r="AK20">
        <v>3.8622144639748308</v>
      </c>
      <c r="AL20">
        <v>2.2686647180842892</v>
      </c>
      <c r="AM20">
        <v>3.154303678600189</v>
      </c>
      <c r="AN20">
        <v>2.7469109078839469</v>
      </c>
      <c r="AO20">
        <v>2.6251453140048269</v>
      </c>
    </row>
    <row r="21" spans="1:41" x14ac:dyDescent="0.55000000000000004">
      <c r="A21">
        <v>18</v>
      </c>
      <c r="B21">
        <v>4.0766005653051733</v>
      </c>
      <c r="C21">
        <v>3.717939385788827</v>
      </c>
      <c r="D21">
        <v>1.7700781576890841</v>
      </c>
      <c r="E21">
        <v>2.6756141676633201</v>
      </c>
      <c r="F21">
        <v>1.767187629308526</v>
      </c>
      <c r="G21">
        <v>5.0311823896877499</v>
      </c>
      <c r="H21">
        <v>3.6633359550235611</v>
      </c>
      <c r="I21">
        <v>0.85222807632447184</v>
      </c>
      <c r="J21">
        <v>4.7455791357158246</v>
      </c>
      <c r="K21">
        <v>3.7013076693937519</v>
      </c>
      <c r="L21">
        <v>2.2998914010942402</v>
      </c>
      <c r="M21">
        <v>4.4677831053775812</v>
      </c>
      <c r="N21">
        <v>5.6291632507140807</v>
      </c>
      <c r="O21">
        <v>2.2043998086985872</v>
      </c>
      <c r="P21">
        <v>2.9135654951722989</v>
      </c>
      <c r="Q21">
        <v>2.9649034802324059</v>
      </c>
      <c r="R21">
        <v>2.7794125597470898</v>
      </c>
      <c r="S21">
        <v>3.9244156486579511</v>
      </c>
      <c r="T21">
        <v>2.0913265545651689</v>
      </c>
      <c r="U21">
        <v>1.6628362719112699</v>
      </c>
      <c r="V21">
        <v>1.403002358208006</v>
      </c>
      <c r="W21">
        <v>4.46862168020124</v>
      </c>
      <c r="X21">
        <v>1.1474614669353611</v>
      </c>
      <c r="Y21">
        <v>1.419664852107664</v>
      </c>
      <c r="Z21">
        <v>0.7555687637786469</v>
      </c>
      <c r="AA21">
        <v>1.540564313386054</v>
      </c>
      <c r="AB21">
        <v>2.3265504275411941</v>
      </c>
      <c r="AC21">
        <v>2.4891099160858232</v>
      </c>
      <c r="AD21">
        <v>1.293128263027266</v>
      </c>
      <c r="AE21">
        <v>2.004570408431646</v>
      </c>
      <c r="AF21">
        <v>1.85540687131426</v>
      </c>
      <c r="AG21">
        <v>2.4190995597954288</v>
      </c>
      <c r="AH21">
        <v>2.0850336750353251</v>
      </c>
      <c r="AI21">
        <v>2.594159539785418</v>
      </c>
      <c r="AJ21">
        <v>2.2308012040582912</v>
      </c>
      <c r="AK21">
        <v>3.890648611379782</v>
      </c>
      <c r="AL21">
        <v>2.5851814137851918</v>
      </c>
      <c r="AM21">
        <v>3.171164336381215</v>
      </c>
      <c r="AN21">
        <v>3.0350294848124131</v>
      </c>
      <c r="AO21">
        <v>2.0956241204307702</v>
      </c>
    </row>
    <row r="22" spans="1:41" x14ac:dyDescent="0.55000000000000004">
      <c r="A22">
        <v>19</v>
      </c>
      <c r="B22">
        <v>3.8358388812508948</v>
      </c>
      <c r="C22">
        <v>3.802074757106281</v>
      </c>
      <c r="D22">
        <v>1.802149243382227</v>
      </c>
      <c r="E22">
        <v>2.4402887070449899</v>
      </c>
      <c r="F22">
        <v>1.467541885005484</v>
      </c>
      <c r="G22">
        <v>5.3248736952574571</v>
      </c>
      <c r="H22">
        <v>3.9207524957208948</v>
      </c>
      <c r="I22">
        <v>1.139322614951876</v>
      </c>
      <c r="J22">
        <v>4.2967141025109283</v>
      </c>
      <c r="K22">
        <v>2.5145590586210682</v>
      </c>
      <c r="L22">
        <v>2.1672654352546838</v>
      </c>
      <c r="M22">
        <v>4.2475717014139969</v>
      </c>
      <c r="N22">
        <v>5.3453632224689844</v>
      </c>
      <c r="O22">
        <v>3.029953066282566</v>
      </c>
      <c r="P22">
        <v>3.0140385958770581</v>
      </c>
      <c r="Q22">
        <v>3.194355611530002</v>
      </c>
      <c r="R22">
        <v>2.9269206839050459</v>
      </c>
      <c r="S22">
        <v>3.8363209449999451</v>
      </c>
      <c r="T22">
        <v>2.0613822843353669</v>
      </c>
      <c r="U22">
        <v>1.483661454527476</v>
      </c>
      <c r="V22">
        <v>1.4353938586345549</v>
      </c>
      <c r="W22">
        <v>4.3449448943074929</v>
      </c>
      <c r="X22">
        <v>1.347299402435576</v>
      </c>
      <c r="Y22">
        <v>1.3164202472983659</v>
      </c>
      <c r="Z22">
        <v>1.2202507547514569</v>
      </c>
      <c r="AA22">
        <v>1.360288644689345</v>
      </c>
      <c r="AB22">
        <v>2.5393810686780052</v>
      </c>
      <c r="AC22">
        <v>2.6836171198005099</v>
      </c>
      <c r="AD22">
        <v>1.0989491188870371</v>
      </c>
      <c r="AE22">
        <v>2.2251404283489271</v>
      </c>
      <c r="AF22">
        <v>2.2309453592498141</v>
      </c>
      <c r="AG22">
        <v>2.313058232447966</v>
      </c>
      <c r="AH22">
        <v>2.300577914594486</v>
      </c>
      <c r="AI22">
        <v>2.542834356041987</v>
      </c>
      <c r="AJ22">
        <v>1.6120132701938219</v>
      </c>
      <c r="AK22">
        <v>4.1021306873990246</v>
      </c>
      <c r="AL22">
        <v>2.349469571492071</v>
      </c>
      <c r="AM22">
        <v>3.009677516335274</v>
      </c>
      <c r="AN22">
        <v>2.7081331712653891</v>
      </c>
      <c r="AO22">
        <v>2.4410039745464842</v>
      </c>
    </row>
    <row r="23" spans="1:41" x14ac:dyDescent="0.55000000000000004">
      <c r="A23">
        <v>20</v>
      </c>
      <c r="B23">
        <v>3.4882843303799951</v>
      </c>
      <c r="C23">
        <v>3.7900187358713708</v>
      </c>
      <c r="D23">
        <v>1.9265123022051001</v>
      </c>
      <c r="E23">
        <v>1.8690286405286289</v>
      </c>
      <c r="F23">
        <v>1.766266512858524</v>
      </c>
      <c r="G23">
        <v>5.1144166776729536</v>
      </c>
      <c r="H23">
        <v>3.7661834805264229</v>
      </c>
      <c r="I23">
        <v>0.63805270706910755</v>
      </c>
      <c r="J23">
        <v>4.2593459905048361</v>
      </c>
      <c r="K23">
        <v>2.9944618140928232</v>
      </c>
      <c r="L23">
        <v>2.3365302171935292</v>
      </c>
      <c r="M23">
        <v>4.1803982858903463</v>
      </c>
      <c r="N23">
        <v>5.4057295373414496</v>
      </c>
      <c r="O23">
        <v>2.2654441190924741</v>
      </c>
      <c r="P23">
        <v>2.7940317211487682</v>
      </c>
      <c r="Q23">
        <v>2.9001604313869449</v>
      </c>
      <c r="R23">
        <v>3.577830174843974</v>
      </c>
      <c r="S23">
        <v>4.1620521179575878</v>
      </c>
      <c r="T23">
        <v>2.0850511362299771</v>
      </c>
      <c r="U23">
        <v>1.2790704694611601</v>
      </c>
      <c r="V23">
        <v>1.2461268592982611</v>
      </c>
      <c r="W23">
        <v>4.2399926514222273</v>
      </c>
      <c r="X23">
        <v>0.83885168890073591</v>
      </c>
      <c r="Y23">
        <v>1.5699597123189639</v>
      </c>
      <c r="Z23">
        <v>0.88765216338581354</v>
      </c>
      <c r="AA23">
        <v>1.384691245910981</v>
      </c>
      <c r="AB23">
        <v>2.249249501441466</v>
      </c>
      <c r="AC23">
        <v>2.5756079821470408</v>
      </c>
      <c r="AD23">
        <v>1.8100637664757639</v>
      </c>
      <c r="AE23">
        <v>2.729729436583507</v>
      </c>
      <c r="AF23">
        <v>2.2894628473167611</v>
      </c>
      <c r="AG23">
        <v>2.4565183065559979</v>
      </c>
      <c r="AH23">
        <v>2.5227579267815212</v>
      </c>
      <c r="AI23">
        <v>2.093929232742763</v>
      </c>
      <c r="AJ23">
        <v>2.0810373288544519</v>
      </c>
      <c r="AK23">
        <v>3.899084412611777</v>
      </c>
      <c r="AL23">
        <v>2.6373188285764368</v>
      </c>
      <c r="AM23">
        <v>3.124653840566618</v>
      </c>
      <c r="AN23">
        <v>2.8723472665586822</v>
      </c>
      <c r="AO23">
        <v>2.3484100707713682</v>
      </c>
    </row>
    <row r="24" spans="1:41" x14ac:dyDescent="0.55000000000000004">
      <c r="A24">
        <v>21</v>
      </c>
      <c r="B24">
        <v>3.5339433584268209</v>
      </c>
      <c r="C24">
        <v>3.8857532996106898</v>
      </c>
      <c r="D24">
        <v>1.9259432574548041</v>
      </c>
      <c r="E24">
        <v>2.1714709273453972</v>
      </c>
      <c r="F24">
        <v>1.4694089743620069</v>
      </c>
      <c r="G24">
        <v>5.2222280521845974</v>
      </c>
      <c r="H24">
        <v>3.816033826716235</v>
      </c>
      <c r="I24">
        <v>0.85878920280238169</v>
      </c>
      <c r="J24">
        <v>5.2789271536386666</v>
      </c>
      <c r="K24">
        <v>3.6151082139810802</v>
      </c>
      <c r="L24">
        <v>2.1919883679216512</v>
      </c>
      <c r="M24">
        <v>2.5483448889115849</v>
      </c>
      <c r="N24">
        <v>5.443801201821441</v>
      </c>
      <c r="O24">
        <v>1.9317113910976089</v>
      </c>
      <c r="P24">
        <v>2.8858356843348631</v>
      </c>
      <c r="Q24">
        <v>2.2524085929700348</v>
      </c>
      <c r="R24">
        <v>3.5794768913439552</v>
      </c>
      <c r="S24">
        <v>3.860212229250962</v>
      </c>
      <c r="T24">
        <v>2.2439457973389918</v>
      </c>
      <c r="U24">
        <v>1.5998750425649471</v>
      </c>
      <c r="V24">
        <v>1.412671140486254</v>
      </c>
      <c r="W24">
        <v>4.394045846720755</v>
      </c>
      <c r="X24">
        <v>1.1013757169248819</v>
      </c>
      <c r="Y24">
        <v>1.5882220153274511</v>
      </c>
      <c r="Z24">
        <v>1.0066333615052361</v>
      </c>
      <c r="AA24">
        <v>1.163661676334254</v>
      </c>
      <c r="AB24">
        <v>2.7082696189917859</v>
      </c>
      <c r="AC24">
        <v>2.270212990607098</v>
      </c>
      <c r="AD24">
        <v>1.5451129178309539</v>
      </c>
      <c r="AE24">
        <v>3.1497890583409371</v>
      </c>
      <c r="AF24">
        <v>1.9427598959143439</v>
      </c>
      <c r="AG24">
        <v>2.2109820476127289</v>
      </c>
      <c r="AH24">
        <v>2.4991984892120338</v>
      </c>
      <c r="AI24">
        <v>2.1718423097897368</v>
      </c>
      <c r="AJ24">
        <v>1.8363166468846981</v>
      </c>
      <c r="AK24">
        <v>3.8108225858448188</v>
      </c>
      <c r="AL24">
        <v>3.1947599312200059</v>
      </c>
      <c r="AM24">
        <v>3.774281451626909</v>
      </c>
      <c r="AN24">
        <v>3.2994254778950318</v>
      </c>
      <c r="AO24">
        <v>1.9787792280441749</v>
      </c>
    </row>
    <row r="25" spans="1:41" x14ac:dyDescent="0.55000000000000004">
      <c r="A25">
        <v>22</v>
      </c>
      <c r="B25">
        <v>3.8121376832498042</v>
      </c>
      <c r="C25">
        <v>3.691514287291739</v>
      </c>
      <c r="D25">
        <v>2.1111205118762961</v>
      </c>
      <c r="E25">
        <v>1.631421420120444</v>
      </c>
      <c r="F25">
        <v>1.815308061129858</v>
      </c>
      <c r="G25">
        <v>4.9808119386257674</v>
      </c>
      <c r="H25">
        <v>3.8898444938036731</v>
      </c>
      <c r="I25">
        <v>1.10821675186347</v>
      </c>
      <c r="J25">
        <v>5.1271280714922733</v>
      </c>
      <c r="K25">
        <v>3.479924267903439</v>
      </c>
      <c r="L25">
        <v>2.287545893509475</v>
      </c>
      <c r="M25">
        <v>3.0287519997887569</v>
      </c>
      <c r="N25">
        <v>5.4227463472897144</v>
      </c>
      <c r="O25">
        <v>2.2008976468242332</v>
      </c>
      <c r="P25">
        <v>2.9201729943807231</v>
      </c>
      <c r="Q25">
        <v>2.3478204483544349</v>
      </c>
      <c r="R25">
        <v>3.0890826006966048</v>
      </c>
      <c r="S25">
        <v>4.6544485252776804</v>
      </c>
      <c r="T25">
        <v>2.2388599559525368</v>
      </c>
      <c r="U25">
        <v>1.387582819243582</v>
      </c>
      <c r="V25">
        <v>1.2380363761619311</v>
      </c>
      <c r="W25">
        <v>4.4925757405779754</v>
      </c>
      <c r="X25">
        <v>1.221442955222255</v>
      </c>
      <c r="Y25">
        <v>1.5981523430773059</v>
      </c>
      <c r="Z25">
        <v>1.373720387333951</v>
      </c>
      <c r="AA25">
        <v>1.061991352901358</v>
      </c>
      <c r="AB25">
        <v>2.7911731837225999</v>
      </c>
      <c r="AC25">
        <v>2.3364712164760979</v>
      </c>
      <c r="AD25">
        <v>1.361724769088118</v>
      </c>
      <c r="AE25">
        <v>2.5144056996589219</v>
      </c>
      <c r="AF25">
        <v>2.003554144372552</v>
      </c>
      <c r="AG25">
        <v>2.4989290517161642</v>
      </c>
      <c r="AH25">
        <v>2.2457947332767469</v>
      </c>
      <c r="AI25">
        <v>2.5772028706032191</v>
      </c>
      <c r="AJ25">
        <v>2.028641350712229</v>
      </c>
      <c r="AK25">
        <v>3.8379468769338452</v>
      </c>
      <c r="AL25">
        <v>2.9422199973162568</v>
      </c>
      <c r="AM25">
        <v>3.1489840261188098</v>
      </c>
      <c r="AN25">
        <v>3.007223438754735</v>
      </c>
      <c r="AO25">
        <v>2.2826340130165179</v>
      </c>
    </row>
    <row r="26" spans="1:41" x14ac:dyDescent="0.55000000000000004">
      <c r="A26">
        <v>23</v>
      </c>
      <c r="B26">
        <v>3.6212428161868622</v>
      </c>
      <c r="C26">
        <v>3.7326704105458859</v>
      </c>
      <c r="D26">
        <v>1.5314646276099031</v>
      </c>
      <c r="E26">
        <v>1.951544859366148</v>
      </c>
      <c r="F26">
        <v>1.266118090436916</v>
      </c>
      <c r="G26">
        <v>4.7952747792746457</v>
      </c>
      <c r="H26">
        <v>3.831885369535637</v>
      </c>
      <c r="I26">
        <v>1.1412369852511499</v>
      </c>
      <c r="J26">
        <v>4.6324127431771469</v>
      </c>
      <c r="K26">
        <v>3.4330990642998929</v>
      </c>
      <c r="L26">
        <v>1.675941772556073</v>
      </c>
      <c r="M26">
        <v>3.0756870684083299</v>
      </c>
      <c r="N26">
        <v>5.7607523949203339</v>
      </c>
      <c r="O26">
        <v>1.8224180237681129</v>
      </c>
      <c r="P26">
        <v>3.1422363123572268</v>
      </c>
      <c r="Q26">
        <v>2.3451771546727951</v>
      </c>
      <c r="R26">
        <v>2.4670442260336669</v>
      </c>
      <c r="S26">
        <v>4.3301436826506396</v>
      </c>
      <c r="T26">
        <v>2.4349910037998028</v>
      </c>
      <c r="U26">
        <v>1.717496984194343</v>
      </c>
      <c r="V26">
        <v>1.5123312224795791</v>
      </c>
      <c r="W26">
        <v>4.3661217440009779</v>
      </c>
      <c r="X26">
        <v>0.9652645665667221</v>
      </c>
      <c r="Y26">
        <v>1.5642936728784049</v>
      </c>
      <c r="Z26">
        <v>1.278830210186563</v>
      </c>
      <c r="AA26">
        <v>1.3100479030834431</v>
      </c>
      <c r="AB26">
        <v>2.331997285558391</v>
      </c>
      <c r="AC26">
        <v>2.795194992640913</v>
      </c>
      <c r="AD26">
        <v>1.5235642020466249</v>
      </c>
      <c r="AE26">
        <v>3.2950532449185248</v>
      </c>
      <c r="AF26">
        <v>2.0282933791583688</v>
      </c>
      <c r="AG26">
        <v>2.54799945057729</v>
      </c>
      <c r="AH26">
        <v>2.0335733395672868</v>
      </c>
      <c r="AI26">
        <v>2.4558733495002509</v>
      </c>
      <c r="AJ26">
        <v>2.149697273594338</v>
      </c>
      <c r="AK26">
        <v>3.458166440884261</v>
      </c>
      <c r="AL26">
        <v>2.864775859042648</v>
      </c>
      <c r="AM26">
        <v>3.4902506088873468</v>
      </c>
      <c r="AN26">
        <v>3.017061320744141</v>
      </c>
      <c r="AO26">
        <v>1.7986970309554799</v>
      </c>
    </row>
    <row r="27" spans="1:41" x14ac:dyDescent="0.55000000000000004">
      <c r="A27">
        <v>24</v>
      </c>
      <c r="B27">
        <v>3.7584459484838129</v>
      </c>
      <c r="C27">
        <v>3.7536670000583729</v>
      </c>
      <c r="D27">
        <v>1.8092447241355629</v>
      </c>
      <c r="E27">
        <v>1.7712606653451191</v>
      </c>
      <c r="F27">
        <v>1.356556442564961</v>
      </c>
      <c r="G27">
        <v>5.3601239647080927</v>
      </c>
      <c r="H27">
        <v>4.1141148049581231</v>
      </c>
      <c r="I27">
        <v>1.3312194769319829</v>
      </c>
      <c r="J27">
        <v>4.7677844596090866</v>
      </c>
      <c r="K27">
        <v>3.85278392963798</v>
      </c>
      <c r="L27">
        <v>2.580051093557135</v>
      </c>
      <c r="M27">
        <v>4.046739649230882</v>
      </c>
      <c r="N27">
        <v>5.5985369449768783</v>
      </c>
      <c r="O27">
        <v>1.947580743556085</v>
      </c>
      <c r="P27">
        <v>3.581403555043241</v>
      </c>
      <c r="Q27">
        <v>1.835785910214172</v>
      </c>
      <c r="R27">
        <v>2.753561780226665</v>
      </c>
      <c r="S27">
        <v>4.6217864000000999</v>
      </c>
      <c r="T27">
        <v>2.366296717669929</v>
      </c>
      <c r="U27">
        <v>1.6384378878273551</v>
      </c>
      <c r="V27">
        <v>1.438217350320246</v>
      </c>
      <c r="W27">
        <v>4.3957678368799913</v>
      </c>
      <c r="X27">
        <v>0.98232735443164654</v>
      </c>
      <c r="Y27">
        <v>1.275927305905705</v>
      </c>
      <c r="Z27">
        <v>1.139339877815539</v>
      </c>
      <c r="AA27">
        <v>1.354238180288748</v>
      </c>
      <c r="AB27">
        <v>2.4490318008052379</v>
      </c>
      <c r="AC27">
        <v>2.7264094412233701</v>
      </c>
      <c r="AD27">
        <v>1.58713801194865</v>
      </c>
      <c r="AE27">
        <v>3.1700778340849851</v>
      </c>
      <c r="AF27">
        <v>2.120431015336087</v>
      </c>
      <c r="AG27">
        <v>1.9690486283984761</v>
      </c>
      <c r="AH27">
        <v>2.5684054159972942</v>
      </c>
      <c r="AI27">
        <v>2.144307959614439</v>
      </c>
      <c r="AJ27">
        <v>2.3954024886322491</v>
      </c>
      <c r="AK27">
        <v>3.228393353663416</v>
      </c>
      <c r="AL27">
        <v>3.2000377144789081</v>
      </c>
      <c r="AM27">
        <v>2.4342997766971162</v>
      </c>
      <c r="AN27">
        <v>3.1271916180768762</v>
      </c>
      <c r="AO27">
        <v>2.0471732916931562</v>
      </c>
    </row>
    <row r="28" spans="1:41" x14ac:dyDescent="0.55000000000000004">
      <c r="A28">
        <v>25</v>
      </c>
      <c r="B28">
        <v>3.6012979461766532</v>
      </c>
      <c r="C28">
        <v>3.684471071397017</v>
      </c>
      <c r="D28">
        <v>1.702788077110845</v>
      </c>
      <c r="E28">
        <v>2.0193283684097918</v>
      </c>
      <c r="F28">
        <v>1.2402789752043351</v>
      </c>
      <c r="G28">
        <v>4.8025444248982714</v>
      </c>
      <c r="H28">
        <v>4.05662498674688</v>
      </c>
      <c r="I28">
        <v>0.96515814791017207</v>
      </c>
      <c r="J28">
        <v>4.9625557267341103</v>
      </c>
      <c r="K28">
        <v>3.6289110255615</v>
      </c>
      <c r="L28">
        <v>2.2300119217343388</v>
      </c>
      <c r="M28">
        <v>2.9874281529896329</v>
      </c>
      <c r="N28">
        <v>5.7305832326426236</v>
      </c>
      <c r="O28">
        <v>1.8952469361329329</v>
      </c>
      <c r="P28">
        <v>3.7542116387500619</v>
      </c>
      <c r="Q28">
        <v>2.8685952463453521</v>
      </c>
      <c r="R28">
        <v>2.223785968220517</v>
      </c>
      <c r="S28">
        <v>4.255820488086357</v>
      </c>
      <c r="T28">
        <v>2.2639430114581209</v>
      </c>
      <c r="U28">
        <v>1.7039336471275179</v>
      </c>
      <c r="V28">
        <v>1.821823618700485</v>
      </c>
      <c r="W28">
        <v>4.4830882315395799</v>
      </c>
      <c r="X28">
        <v>1.1768394983255439</v>
      </c>
      <c r="Y28">
        <v>1.325438994044096</v>
      </c>
      <c r="Z28">
        <v>1.230749354566155</v>
      </c>
      <c r="AA28">
        <v>0.93128065841330232</v>
      </c>
      <c r="AB28">
        <v>2.6943348178942501</v>
      </c>
      <c r="AC28">
        <v>2.5250759573556709</v>
      </c>
      <c r="AD28">
        <v>1.571249062126381</v>
      </c>
      <c r="AE28">
        <v>3.2471332985416179</v>
      </c>
      <c r="AF28">
        <v>1.8780470116401691</v>
      </c>
      <c r="AG28">
        <v>1.9052838020924141</v>
      </c>
      <c r="AH28">
        <v>2.3107777497408679</v>
      </c>
      <c r="AI28">
        <v>2.226473208876691</v>
      </c>
      <c r="AJ28">
        <v>2.0280524383054339</v>
      </c>
      <c r="AK28">
        <v>1.33466854145929</v>
      </c>
      <c r="AL28">
        <v>3.3987089592796931</v>
      </c>
      <c r="AM28">
        <v>2.8248652592561392</v>
      </c>
      <c r="AN28">
        <v>2.971649596791976</v>
      </c>
      <c r="AO28">
        <v>1.98528613541055</v>
      </c>
    </row>
    <row r="29" spans="1:41" x14ac:dyDescent="0.55000000000000004">
      <c r="A29">
        <v>26</v>
      </c>
      <c r="B29">
        <v>3.6322762853844881</v>
      </c>
      <c r="C29">
        <v>3.6961339605036478</v>
      </c>
      <c r="D29">
        <v>1.256763923657243</v>
      </c>
      <c r="E29">
        <v>2.1474281981194001</v>
      </c>
      <c r="F29">
        <v>1.28456653727346</v>
      </c>
      <c r="G29">
        <v>5.0997550190791641</v>
      </c>
      <c r="H29">
        <v>3.8665220623395271</v>
      </c>
      <c r="I29">
        <v>1.0513391660263891</v>
      </c>
      <c r="J29">
        <v>3.786397717525487</v>
      </c>
      <c r="K29">
        <v>3.2305978346016948</v>
      </c>
      <c r="L29">
        <v>1.6788710454491611</v>
      </c>
      <c r="M29">
        <v>3.5945879459166261</v>
      </c>
      <c r="N29">
        <v>5.909818252128618</v>
      </c>
      <c r="O29">
        <v>2.25828764338232</v>
      </c>
      <c r="P29">
        <v>4.248358584421613</v>
      </c>
      <c r="Q29">
        <v>1.803038397388331</v>
      </c>
      <c r="R29">
        <v>3.198862054591582</v>
      </c>
      <c r="S29">
        <v>4.75780792776367</v>
      </c>
      <c r="T29">
        <v>2.1939258978889531</v>
      </c>
      <c r="U29">
        <v>1.684014949622761</v>
      </c>
      <c r="V29">
        <v>1.526118764302383</v>
      </c>
      <c r="W29">
        <v>4.1327165382000448</v>
      </c>
      <c r="X29">
        <v>1.164339997438687</v>
      </c>
      <c r="Y29">
        <v>1.581049826041895</v>
      </c>
      <c r="Z29">
        <v>1.0636471646813299</v>
      </c>
      <c r="AA29">
        <v>1.1062180350652739</v>
      </c>
      <c r="AB29">
        <v>2.6750831840787641</v>
      </c>
      <c r="AC29">
        <v>2.693197201982346</v>
      </c>
      <c r="AD29">
        <v>1.7961780658289881</v>
      </c>
      <c r="AE29">
        <v>2.8111365624443381</v>
      </c>
      <c r="AF29">
        <v>1.9935061314219631</v>
      </c>
      <c r="AG29">
        <v>1.986659686964821</v>
      </c>
      <c r="AH29">
        <v>2.3274557990432698</v>
      </c>
      <c r="AI29">
        <v>2.2342634399199</v>
      </c>
      <c r="AJ29">
        <v>2.1228083010559802</v>
      </c>
      <c r="AK29">
        <v>1.3361029936259481</v>
      </c>
      <c r="AL29">
        <v>3.170964039764308</v>
      </c>
      <c r="AM29">
        <v>3.1236987574285791</v>
      </c>
      <c r="AN29">
        <v>3.2757298412285949</v>
      </c>
      <c r="AO29">
        <v>1.7437346269344891</v>
      </c>
    </row>
    <row r="30" spans="1:41" x14ac:dyDescent="0.55000000000000004">
      <c r="A30">
        <v>27</v>
      </c>
      <c r="B30">
        <v>3.4658586832904281</v>
      </c>
      <c r="C30">
        <v>3.8475260918163401</v>
      </c>
      <c r="D30">
        <v>0.74142885181141116</v>
      </c>
      <c r="E30">
        <v>2.0866156577185659</v>
      </c>
      <c r="F30">
        <v>1.0969311154418731</v>
      </c>
      <c r="G30">
        <v>4.9735671855047494</v>
      </c>
      <c r="H30">
        <v>4.1077616112327213</v>
      </c>
      <c r="I30">
        <v>1.377618278847609</v>
      </c>
      <c r="J30">
        <v>3.94746592261914</v>
      </c>
      <c r="K30">
        <v>3.3489238410486641</v>
      </c>
      <c r="L30">
        <v>1.652305484151066</v>
      </c>
      <c r="M30">
        <v>3.2389399497323219</v>
      </c>
      <c r="N30">
        <v>5.5301710720470174</v>
      </c>
      <c r="O30">
        <v>2.009447629144943</v>
      </c>
      <c r="P30">
        <v>6.5242369482073403</v>
      </c>
      <c r="Q30">
        <v>2.0186518134993068</v>
      </c>
      <c r="R30">
        <v>2.271326515295383</v>
      </c>
      <c r="S30">
        <v>4.0613959299409963</v>
      </c>
      <c r="T30">
        <v>2.128169988615626</v>
      </c>
      <c r="U30">
        <v>1.5324126599901471</v>
      </c>
      <c r="V30">
        <v>1.51851227709153</v>
      </c>
      <c r="W30">
        <v>3.953490774577006</v>
      </c>
      <c r="X30">
        <v>1.197889558405357</v>
      </c>
      <c r="Y30">
        <v>1.1041512522704511</v>
      </c>
      <c r="Z30">
        <v>1.1269712805406511</v>
      </c>
      <c r="AA30">
        <v>1.4271849131888199</v>
      </c>
      <c r="AB30">
        <v>2.428740176164375</v>
      </c>
      <c r="AC30">
        <v>2.5316148013515738</v>
      </c>
      <c r="AD30">
        <v>1.721323648239927</v>
      </c>
      <c r="AE30">
        <v>2.7689365352598769</v>
      </c>
      <c r="AF30">
        <v>1.645663271355194</v>
      </c>
      <c r="AG30">
        <v>1.646583625448292</v>
      </c>
      <c r="AH30">
        <v>2.3518728327096579</v>
      </c>
      <c r="AI30">
        <v>2.3793082229053439</v>
      </c>
      <c r="AJ30">
        <v>2.168713681744924</v>
      </c>
      <c r="AK30">
        <v>3.556857428767485</v>
      </c>
      <c r="AL30">
        <v>3.0287285670725832</v>
      </c>
      <c r="AM30">
        <v>2.548500803664667</v>
      </c>
      <c r="AN30">
        <v>3.425790010350878</v>
      </c>
      <c r="AO30">
        <v>2.450946885524667</v>
      </c>
    </row>
    <row r="31" spans="1:41" x14ac:dyDescent="0.55000000000000004">
      <c r="A31">
        <v>28</v>
      </c>
      <c r="B31">
        <v>3.2542245966603121</v>
      </c>
      <c r="C31">
        <v>4.0260952802893106</v>
      </c>
      <c r="D31">
        <v>1.236627261003223</v>
      </c>
      <c r="E31">
        <v>1.9952791243883881</v>
      </c>
      <c r="F31">
        <v>1.243661070021125</v>
      </c>
      <c r="G31">
        <v>5.5750252091376584</v>
      </c>
      <c r="H31">
        <v>4.5046310835652372</v>
      </c>
      <c r="I31">
        <v>0.99881544050102566</v>
      </c>
      <c r="J31">
        <v>4.2970807944337874</v>
      </c>
      <c r="K31">
        <v>3.3044407833007998</v>
      </c>
      <c r="L31">
        <v>2.2758010296940561</v>
      </c>
      <c r="M31">
        <v>3.415332178856751</v>
      </c>
      <c r="N31">
        <v>5.742937863581858</v>
      </c>
      <c r="O31">
        <v>2.144491490639699</v>
      </c>
      <c r="P31">
        <v>6.8032140107271317</v>
      </c>
      <c r="Q31">
        <v>1.7548768824922401</v>
      </c>
      <c r="R31">
        <v>2.6950590107100481</v>
      </c>
      <c r="S31">
        <v>4.295779152316558</v>
      </c>
      <c r="T31">
        <v>2.221829053618833</v>
      </c>
      <c r="U31">
        <v>1.4329621792550289</v>
      </c>
      <c r="V31">
        <v>1.516074140933136</v>
      </c>
      <c r="W31">
        <v>3.9672832284560462</v>
      </c>
      <c r="X31">
        <v>1.0494992630435149</v>
      </c>
      <c r="Y31">
        <v>1.473997465536806</v>
      </c>
      <c r="Z31">
        <v>1.0869787378143381</v>
      </c>
      <c r="AA31">
        <v>1.399645794488974</v>
      </c>
      <c r="AB31">
        <v>2.2954058598363818</v>
      </c>
      <c r="AC31">
        <v>2.7093656584978341</v>
      </c>
      <c r="AD31">
        <v>1.319276892353058</v>
      </c>
      <c r="AE31">
        <v>2.8546110827541589</v>
      </c>
      <c r="AF31">
        <v>2.1675841630978581</v>
      </c>
      <c r="AG31">
        <v>1.7155881306363949</v>
      </c>
      <c r="AH31">
        <v>2.3246167008532188</v>
      </c>
      <c r="AI31">
        <v>2.28913144200664</v>
      </c>
      <c r="AJ31">
        <v>1.83048695231424</v>
      </c>
      <c r="AK31">
        <v>1.691458263127547</v>
      </c>
      <c r="AL31">
        <v>3.065173474656143</v>
      </c>
      <c r="AM31">
        <v>2.6627092316754788</v>
      </c>
      <c r="AN31">
        <v>3.4174908692591162</v>
      </c>
      <c r="AO31">
        <v>1.8422706851008019</v>
      </c>
    </row>
    <row r="32" spans="1:41" x14ac:dyDescent="0.55000000000000004">
      <c r="A32">
        <v>29</v>
      </c>
      <c r="B32">
        <v>3.5968355753292198</v>
      </c>
      <c r="C32">
        <v>4.3890649622113251</v>
      </c>
      <c r="D32">
        <v>1.487245380283994</v>
      </c>
      <c r="E32">
        <v>2.1599569984149891</v>
      </c>
      <c r="F32">
        <v>1.039722860361628</v>
      </c>
      <c r="G32">
        <v>6.0439821043156652</v>
      </c>
      <c r="H32">
        <v>3.6696046944462739</v>
      </c>
      <c r="I32">
        <v>0.5688535177938232</v>
      </c>
      <c r="J32">
        <v>3.7954730771463532</v>
      </c>
      <c r="K32">
        <v>3.1324145655219882</v>
      </c>
      <c r="L32">
        <v>1.7356113419207491</v>
      </c>
      <c r="M32">
        <v>3.507677054493795</v>
      </c>
      <c r="N32">
        <v>5.6775062220957206</v>
      </c>
      <c r="O32">
        <v>2.135366563295646</v>
      </c>
      <c r="P32">
        <v>6.6552223471665206</v>
      </c>
      <c r="Q32">
        <v>1.81448278298064</v>
      </c>
      <c r="R32">
        <v>2.9022960336654182</v>
      </c>
      <c r="S32">
        <v>4.0829392625062706</v>
      </c>
      <c r="T32">
        <v>2.3938303589993488</v>
      </c>
      <c r="U32">
        <v>1.362219443213375</v>
      </c>
      <c r="V32">
        <v>1.525434878989774</v>
      </c>
      <c r="W32">
        <v>4.0079344200618188</v>
      </c>
      <c r="X32">
        <v>1.2008526416255789</v>
      </c>
      <c r="Y32">
        <v>1.279269829431092</v>
      </c>
      <c r="Z32">
        <v>1.355668836100572</v>
      </c>
      <c r="AA32">
        <v>1.4198849505957249</v>
      </c>
      <c r="AB32">
        <v>2.045108530584915</v>
      </c>
      <c r="AC32">
        <v>2.652587555009581</v>
      </c>
      <c r="AD32">
        <v>1.2896650758298069</v>
      </c>
      <c r="AE32">
        <v>2.7274406046852429</v>
      </c>
      <c r="AF32">
        <v>2.107254606020927</v>
      </c>
      <c r="AG32">
        <v>2.326298294427096</v>
      </c>
      <c r="AH32">
        <v>2.3265680349710771</v>
      </c>
      <c r="AI32">
        <v>2.3306493576832419</v>
      </c>
      <c r="AJ32">
        <v>2.2763658249830558</v>
      </c>
      <c r="AK32">
        <v>1.574630960375466</v>
      </c>
      <c r="AL32">
        <v>2.908032744248092</v>
      </c>
      <c r="AM32">
        <v>2.9732651417232412</v>
      </c>
      <c r="AN32">
        <v>2.722827993209247</v>
      </c>
      <c r="AO32">
        <v>2.245153576145031</v>
      </c>
    </row>
    <row r="33" spans="1:41" x14ac:dyDescent="0.55000000000000004">
      <c r="A33">
        <v>30</v>
      </c>
      <c r="B33">
        <v>3.4806332756703728</v>
      </c>
      <c r="C33">
        <v>4.4698362158674794</v>
      </c>
      <c r="D33">
        <v>0.67425176548781651</v>
      </c>
      <c r="E33">
        <v>2.073088706333639</v>
      </c>
      <c r="F33">
        <v>1.0492913123953671</v>
      </c>
      <c r="G33">
        <v>4.8198361238442233</v>
      </c>
      <c r="H33">
        <v>4.1584862986850304</v>
      </c>
      <c r="I33">
        <v>1.3884096539798021</v>
      </c>
      <c r="J33">
        <v>4.5604560508229319</v>
      </c>
      <c r="K33">
        <v>3.0485169464761959</v>
      </c>
      <c r="L33">
        <v>1.7540442565736969</v>
      </c>
      <c r="M33">
        <v>3.793439795947894</v>
      </c>
      <c r="N33">
        <v>5.9229046532678389</v>
      </c>
      <c r="O33">
        <v>2.5512798987247138</v>
      </c>
      <c r="P33">
        <v>6.7032746645339536</v>
      </c>
      <c r="Q33">
        <v>1.939165762928023</v>
      </c>
      <c r="R33">
        <v>4.1841436914985364</v>
      </c>
      <c r="S33">
        <v>5.1915602276037003</v>
      </c>
      <c r="T33">
        <v>2.5022901569136038</v>
      </c>
      <c r="U33">
        <v>1.527448351624396</v>
      </c>
      <c r="V33">
        <v>1.726338394193264</v>
      </c>
      <c r="W33">
        <v>3.9561006593303372</v>
      </c>
      <c r="X33">
        <v>0.87929917030611504</v>
      </c>
      <c r="Y33">
        <v>1.634709351738078</v>
      </c>
      <c r="Z33">
        <v>1.0232550466095001</v>
      </c>
      <c r="AA33">
        <v>1.4148212470375301</v>
      </c>
      <c r="AB33">
        <v>2.3169579131089031</v>
      </c>
      <c r="AC33">
        <v>2.9589069706866349</v>
      </c>
      <c r="AD33">
        <v>0.84548574212550842</v>
      </c>
      <c r="AE33">
        <v>2.501830213656314</v>
      </c>
      <c r="AF33">
        <v>1.5530382086194661</v>
      </c>
      <c r="AG33">
        <v>1.9763704212673141</v>
      </c>
      <c r="AH33">
        <v>2.7313381921970739</v>
      </c>
      <c r="AI33">
        <v>2.167378309325747</v>
      </c>
      <c r="AJ33">
        <v>2.1900065398783579</v>
      </c>
      <c r="AK33">
        <v>4.3287125355453506</v>
      </c>
      <c r="AL33">
        <v>3.536009800901927</v>
      </c>
      <c r="AM33">
        <v>3.0868059902295082</v>
      </c>
      <c r="AN33">
        <v>3.0563945844114841</v>
      </c>
      <c r="AO33">
        <v>2.359922736870959</v>
      </c>
    </row>
    <row r="34" spans="1:41" x14ac:dyDescent="0.55000000000000004">
      <c r="A34">
        <v>31</v>
      </c>
      <c r="B34">
        <v>3.3874845583898541</v>
      </c>
      <c r="C34">
        <v>4.3389543054787776</v>
      </c>
      <c r="D34">
        <v>0.72243389211712461</v>
      </c>
      <c r="E34">
        <v>2.7945624310601622</v>
      </c>
      <c r="F34">
        <v>1.365566819212042</v>
      </c>
      <c r="G34">
        <v>5.138261297163691</v>
      </c>
      <c r="H34">
        <v>3.7225059610051821</v>
      </c>
      <c r="I34">
        <v>0.99798138358656985</v>
      </c>
      <c r="J34">
        <v>4.7913808455544844</v>
      </c>
      <c r="K34">
        <v>2.8345460084038399</v>
      </c>
      <c r="L34">
        <v>1.808374529835322</v>
      </c>
      <c r="M34">
        <v>4.8701328963765782</v>
      </c>
      <c r="N34">
        <v>5.4946954788640694</v>
      </c>
      <c r="O34">
        <v>2.3758435758055212</v>
      </c>
      <c r="P34">
        <v>6.7868349088254689</v>
      </c>
      <c r="Q34">
        <v>2.425915133985511</v>
      </c>
      <c r="R34">
        <v>4.0905295744682393</v>
      </c>
      <c r="S34">
        <v>3.597679852051892</v>
      </c>
      <c r="T34">
        <v>2.2703151441816001</v>
      </c>
      <c r="U34">
        <v>1.785486300839479</v>
      </c>
      <c r="V34">
        <v>1.5054393475249459</v>
      </c>
      <c r="W34">
        <v>3.831505384144716</v>
      </c>
      <c r="X34">
        <v>1.1836045889529769</v>
      </c>
      <c r="Y34">
        <v>0.98527733703704712</v>
      </c>
      <c r="Z34">
        <v>1.077439548863564</v>
      </c>
      <c r="AA34">
        <v>1.429187531268904</v>
      </c>
      <c r="AB34">
        <v>2.3333475401229511</v>
      </c>
      <c r="AC34">
        <v>3.001631122052804</v>
      </c>
      <c r="AD34">
        <v>1.1342900193558729</v>
      </c>
      <c r="AE34">
        <v>2.736098712675302</v>
      </c>
      <c r="AF34">
        <v>1.8935145142813501</v>
      </c>
      <c r="AG34">
        <v>2.1669340302751281</v>
      </c>
      <c r="AH34">
        <v>2.519077998586067</v>
      </c>
      <c r="AI34">
        <v>2.2277912546543441</v>
      </c>
      <c r="AJ34">
        <v>1.8637208446637219</v>
      </c>
      <c r="AK34">
        <v>4.1586052806444762</v>
      </c>
      <c r="AL34">
        <v>3.2934452009229722</v>
      </c>
      <c r="AM34">
        <v>3.357134430107541</v>
      </c>
      <c r="AN34">
        <v>2.86154187184178</v>
      </c>
      <c r="AO34">
        <v>2.3050362265208211</v>
      </c>
    </row>
    <row r="35" spans="1:41" x14ac:dyDescent="0.55000000000000004">
      <c r="A35">
        <v>32</v>
      </c>
      <c r="B35">
        <v>3.3411018384165931</v>
      </c>
      <c r="C35">
        <v>4.0009150358893217</v>
      </c>
      <c r="D35">
        <v>1.287686386570686</v>
      </c>
      <c r="E35">
        <v>1.9174867639177879</v>
      </c>
      <c r="F35">
        <v>0.91137790942512842</v>
      </c>
      <c r="G35">
        <v>5.5027780715328269</v>
      </c>
      <c r="H35">
        <v>3.655089537944324</v>
      </c>
      <c r="I35">
        <v>0.78705669003406464</v>
      </c>
      <c r="J35">
        <v>4.2188856685864424</v>
      </c>
      <c r="K35">
        <v>3.395255845283665</v>
      </c>
      <c r="L35">
        <v>2.091884712845526</v>
      </c>
      <c r="M35">
        <v>5.1411268929965761</v>
      </c>
      <c r="N35">
        <v>5.5800092514108508</v>
      </c>
      <c r="O35">
        <v>2.6267171039344119</v>
      </c>
      <c r="P35">
        <v>6.3790347160347034</v>
      </c>
      <c r="Q35">
        <v>2.6430821022121851</v>
      </c>
      <c r="R35">
        <v>3.7009675471244239</v>
      </c>
      <c r="S35">
        <v>3.6811822034133579</v>
      </c>
      <c r="T35">
        <v>2.4251437569842511</v>
      </c>
      <c r="U35">
        <v>1.8241419839877699</v>
      </c>
      <c r="V35">
        <v>1.624676605361415</v>
      </c>
      <c r="W35">
        <v>3.8856945378224599</v>
      </c>
      <c r="X35">
        <v>1.533361598124158</v>
      </c>
      <c r="Y35">
        <v>1.25663718694486</v>
      </c>
      <c r="Z35">
        <v>1.0388513043216989</v>
      </c>
      <c r="AA35">
        <v>1.6507755819185741</v>
      </c>
      <c r="AB35">
        <v>2.3472543728970492</v>
      </c>
      <c r="AC35">
        <v>2.8145122257235502</v>
      </c>
      <c r="AD35">
        <v>0.84010266112340792</v>
      </c>
      <c r="AE35">
        <v>2.7647553416713788</v>
      </c>
      <c r="AF35">
        <v>1.744898633071607</v>
      </c>
      <c r="AG35">
        <v>1.556947536154246</v>
      </c>
      <c r="AH35">
        <v>2.6794158495103679</v>
      </c>
      <c r="AI35">
        <v>2.366946221901125</v>
      </c>
      <c r="AJ35">
        <v>1.761578713555936</v>
      </c>
      <c r="AK35">
        <v>1.811547196677634</v>
      </c>
      <c r="AL35">
        <v>3.0547791608105528</v>
      </c>
      <c r="AM35">
        <v>3.142260978177096</v>
      </c>
      <c r="AN35">
        <v>3.1484946643606739</v>
      </c>
      <c r="AO35">
        <v>2.1901451114678632</v>
      </c>
    </row>
    <row r="36" spans="1:41" x14ac:dyDescent="0.55000000000000004">
      <c r="A36">
        <v>33</v>
      </c>
      <c r="B36">
        <v>3.383502955233435</v>
      </c>
      <c r="C36">
        <v>3.8984904063819079</v>
      </c>
      <c r="D36">
        <v>1.7040772948044429</v>
      </c>
      <c r="E36">
        <v>2.351553920134132</v>
      </c>
      <c r="F36">
        <v>1.0655789021564359</v>
      </c>
      <c r="G36">
        <v>5.4251512011247218</v>
      </c>
      <c r="H36">
        <v>3.6213357304472291</v>
      </c>
      <c r="I36">
        <v>1.258857846363741</v>
      </c>
      <c r="J36">
        <v>5.267262930800471</v>
      </c>
      <c r="K36">
        <v>3.1467307953162811</v>
      </c>
      <c r="L36">
        <v>2.578911265157906</v>
      </c>
      <c r="M36">
        <v>5.674063241014319</v>
      </c>
      <c r="N36">
        <v>5.979861280052237</v>
      </c>
      <c r="O36">
        <v>2.8028922693311871</v>
      </c>
      <c r="P36">
        <v>6.4080616946381843</v>
      </c>
      <c r="Q36">
        <v>2.6171534600135922</v>
      </c>
      <c r="R36">
        <v>2.983648763861507</v>
      </c>
      <c r="S36">
        <v>4.9117339481939402</v>
      </c>
      <c r="T36">
        <v>2.2846101216004948</v>
      </c>
      <c r="U36">
        <v>1.4364609498689851</v>
      </c>
      <c r="V36">
        <v>1.631730704550223</v>
      </c>
      <c r="W36">
        <v>4.1737373926853021</v>
      </c>
      <c r="X36">
        <v>0.82833526358934584</v>
      </c>
      <c r="Y36">
        <v>1.297253802962324</v>
      </c>
      <c r="Z36">
        <v>1.2918083797760831</v>
      </c>
      <c r="AA36">
        <v>1.2570012171863749</v>
      </c>
      <c r="AB36">
        <v>2.4576888341829259</v>
      </c>
      <c r="AC36">
        <v>2.5854741629427469</v>
      </c>
      <c r="AD36">
        <v>1.650393769399938</v>
      </c>
      <c r="AE36">
        <v>2.7528533427584119</v>
      </c>
      <c r="AF36">
        <v>1.677725777598849</v>
      </c>
      <c r="AG36">
        <v>1.6798193250576909</v>
      </c>
      <c r="AH36">
        <v>2.576906309619674</v>
      </c>
      <c r="AI36">
        <v>2.2099041846559522</v>
      </c>
      <c r="AJ36">
        <v>1.9998913069258419</v>
      </c>
      <c r="AK36">
        <v>1.896117921277737</v>
      </c>
      <c r="AL36">
        <v>2.843720556193114</v>
      </c>
      <c r="AM36">
        <v>3.1442748051270089</v>
      </c>
      <c r="AN36">
        <v>2.9470455110760811</v>
      </c>
      <c r="AO36">
        <v>1.8748515664115739</v>
      </c>
    </row>
    <row r="37" spans="1:41" x14ac:dyDescent="0.55000000000000004">
      <c r="A37">
        <v>34</v>
      </c>
      <c r="B37">
        <v>3.4643517164284838</v>
      </c>
      <c r="C37">
        <v>4.0873529594317564</v>
      </c>
      <c r="D37">
        <v>1.546562890710597</v>
      </c>
      <c r="E37">
        <v>1.5789336438284649</v>
      </c>
      <c r="F37">
        <v>1.105483032879073</v>
      </c>
      <c r="G37">
        <v>5.2629623429254968</v>
      </c>
      <c r="H37">
        <v>3.712106483214662</v>
      </c>
      <c r="I37">
        <v>1.3304130360432069</v>
      </c>
      <c r="J37">
        <v>4.3824526186894293</v>
      </c>
      <c r="K37">
        <v>3.5382118200035348</v>
      </c>
      <c r="L37">
        <v>2.3083271610920311</v>
      </c>
      <c r="M37">
        <v>5.1260361064707398</v>
      </c>
      <c r="N37">
        <v>6.230103507940381</v>
      </c>
      <c r="O37">
        <v>2.899115282948669</v>
      </c>
      <c r="P37">
        <v>7.047214104909675</v>
      </c>
      <c r="Q37">
        <v>2.1805808200160008</v>
      </c>
      <c r="R37">
        <v>3.2291919774115292</v>
      </c>
      <c r="S37">
        <v>3.6706970768437461</v>
      </c>
      <c r="T37">
        <v>2.638375810417148</v>
      </c>
      <c r="U37">
        <v>1.4909446615791</v>
      </c>
      <c r="V37">
        <v>1.6735377038085479</v>
      </c>
      <c r="W37">
        <v>4.1056140524055911</v>
      </c>
      <c r="X37">
        <v>1.1487756646305221</v>
      </c>
      <c r="Y37">
        <v>1.4029669568198351</v>
      </c>
      <c r="Z37">
        <v>1.0609455495660589</v>
      </c>
      <c r="AA37">
        <v>1.218783829902703</v>
      </c>
      <c r="AB37">
        <v>2.3799500391561952</v>
      </c>
      <c r="AC37">
        <v>2.3296519430696492</v>
      </c>
      <c r="AD37">
        <v>1.037935318436189</v>
      </c>
      <c r="AE37">
        <v>2.7815720132099639</v>
      </c>
      <c r="AF37">
        <v>2.2049917318070178</v>
      </c>
      <c r="AG37">
        <v>1.762189597726169</v>
      </c>
      <c r="AH37">
        <v>2.7366617521144811</v>
      </c>
      <c r="AI37">
        <v>2.2715517132064629</v>
      </c>
      <c r="AJ37">
        <v>2.0709016460086418</v>
      </c>
      <c r="AK37">
        <v>1.804583393106922</v>
      </c>
      <c r="AL37">
        <v>3.2820347122280711</v>
      </c>
      <c r="AM37">
        <v>3.3517717886650691</v>
      </c>
      <c r="AN37">
        <v>2.9054011580579391</v>
      </c>
      <c r="AO37">
        <v>1.650929645652222</v>
      </c>
    </row>
    <row r="38" spans="1:41" x14ac:dyDescent="0.55000000000000004">
      <c r="A38">
        <v>35</v>
      </c>
      <c r="B38">
        <v>3.363175498214658</v>
      </c>
      <c r="C38">
        <v>4.1640664751069476</v>
      </c>
      <c r="D38">
        <v>1.1850076141048671</v>
      </c>
      <c r="E38">
        <v>2.147716255037404</v>
      </c>
      <c r="F38">
        <v>1.0983501236089559</v>
      </c>
      <c r="G38">
        <v>5.5514480922331444</v>
      </c>
      <c r="H38">
        <v>4.1644049475366263</v>
      </c>
      <c r="I38">
        <v>1.1534724101368981</v>
      </c>
      <c r="J38">
        <v>4.974209525206974</v>
      </c>
      <c r="K38">
        <v>2.978842613572894</v>
      </c>
      <c r="L38">
        <v>3.0559298451605978</v>
      </c>
      <c r="M38">
        <v>5.4242492596705683</v>
      </c>
      <c r="N38">
        <v>6.3270410077346497</v>
      </c>
      <c r="O38">
        <v>2.6566587230368439</v>
      </c>
      <c r="P38">
        <v>6.0684770742491638</v>
      </c>
      <c r="Q38">
        <v>1.820171303320534</v>
      </c>
      <c r="R38">
        <v>4.0635765309065324</v>
      </c>
      <c r="S38">
        <v>3.8464240842312969</v>
      </c>
      <c r="T38">
        <v>2.5029939019048522</v>
      </c>
      <c r="U38">
        <v>1.601378412950391</v>
      </c>
      <c r="V38">
        <v>1.7426719744406809</v>
      </c>
      <c r="W38">
        <v>4.0439121517873549</v>
      </c>
      <c r="X38">
        <v>1.0859516369290529</v>
      </c>
      <c r="Y38">
        <v>1.368460205466729</v>
      </c>
      <c r="Z38">
        <v>1.0993950129723229</v>
      </c>
      <c r="AA38">
        <v>1.0839464761854301</v>
      </c>
      <c r="AB38">
        <v>2.354922533795635</v>
      </c>
      <c r="AC38">
        <v>2.2430284033585921</v>
      </c>
      <c r="AD38">
        <v>1.0101486288288271</v>
      </c>
      <c r="AE38">
        <v>2.827874338067351</v>
      </c>
      <c r="AF38">
        <v>2.0793347933661921</v>
      </c>
      <c r="AG38">
        <v>1.8220387683900789</v>
      </c>
      <c r="AH38">
        <v>2.577608058184425</v>
      </c>
      <c r="AI38">
        <v>2.2340506580523738</v>
      </c>
      <c r="AJ38">
        <v>2.1799479172854812</v>
      </c>
      <c r="AK38">
        <v>3.953233376099587</v>
      </c>
      <c r="AL38">
        <v>3.5321307831830868</v>
      </c>
      <c r="AM38">
        <v>3.0313114785106539</v>
      </c>
      <c r="AN38">
        <v>2.6577819779812941</v>
      </c>
      <c r="AO38">
        <v>2.0158912037917651</v>
      </c>
    </row>
    <row r="39" spans="1:41" x14ac:dyDescent="0.55000000000000004">
      <c r="A39">
        <v>36</v>
      </c>
      <c r="B39">
        <v>3.580755970370582</v>
      </c>
      <c r="C39">
        <v>4.4153316585227511</v>
      </c>
      <c r="D39">
        <v>1.4523713836358021</v>
      </c>
      <c r="E39">
        <v>2.032169416056246</v>
      </c>
      <c r="F39">
        <v>1.133471779840955</v>
      </c>
      <c r="G39">
        <v>5.6210931458836484</v>
      </c>
      <c r="H39">
        <v>4.0913420171190857</v>
      </c>
      <c r="I39">
        <v>0.93489124838435833</v>
      </c>
      <c r="J39">
        <v>5.0871285889475368</v>
      </c>
      <c r="K39">
        <v>3.1987959980074709</v>
      </c>
      <c r="L39">
        <v>1.579261587565802</v>
      </c>
      <c r="M39">
        <v>4.7447772844515086</v>
      </c>
      <c r="N39">
        <v>6.5379845313851312</v>
      </c>
      <c r="O39">
        <v>2.27442618319954</v>
      </c>
      <c r="P39">
        <v>7.1537948501044877</v>
      </c>
      <c r="Q39">
        <v>2.5282186981867651</v>
      </c>
      <c r="R39">
        <v>3.2381676918367091</v>
      </c>
      <c r="S39">
        <v>3.897659086316593</v>
      </c>
      <c r="T39">
        <v>2.7375198206504812</v>
      </c>
      <c r="U39">
        <v>1.576091560816989</v>
      </c>
      <c r="V39">
        <v>1.9622621996954439</v>
      </c>
      <c r="W39">
        <v>3.984737025544661</v>
      </c>
      <c r="X39">
        <v>1.0132399392515119</v>
      </c>
      <c r="Y39">
        <v>1.1549272631315619</v>
      </c>
      <c r="Z39">
        <v>1.3665069171261131</v>
      </c>
      <c r="AA39">
        <v>1.0447797820871481</v>
      </c>
      <c r="AB39">
        <v>2.2393411888283361</v>
      </c>
      <c r="AC39">
        <v>1.824541962974811</v>
      </c>
      <c r="AD39">
        <v>1.063125862608967</v>
      </c>
      <c r="AE39">
        <v>2.9969518653050709</v>
      </c>
      <c r="AF39">
        <v>1.933664183998381</v>
      </c>
      <c r="AG39">
        <v>1.7071013505984829</v>
      </c>
      <c r="AH39">
        <v>2.7121961094403719</v>
      </c>
      <c r="AI39">
        <v>2.1934683183065631</v>
      </c>
      <c r="AJ39">
        <v>2.0551489117745709</v>
      </c>
      <c r="AK39">
        <v>3.4770661518222279</v>
      </c>
      <c r="AL39">
        <v>3.3182471821555199</v>
      </c>
      <c r="AM39">
        <v>2.84426871061636</v>
      </c>
      <c r="AN39">
        <v>3.1657401707511581</v>
      </c>
      <c r="AO39">
        <v>1.9680252302697809</v>
      </c>
    </row>
    <row r="40" spans="1:41" x14ac:dyDescent="0.55000000000000004">
      <c r="A40">
        <v>37</v>
      </c>
      <c r="B40">
        <v>3.492373154504167</v>
      </c>
      <c r="C40">
        <v>4.3864857558641024</v>
      </c>
      <c r="D40">
        <v>1.2598205078307969</v>
      </c>
      <c r="E40">
        <v>1.8717919318480289</v>
      </c>
      <c r="F40">
        <v>1.089867005498095</v>
      </c>
      <c r="G40">
        <v>5.5779011661959634</v>
      </c>
      <c r="H40">
        <v>3.934551273656079</v>
      </c>
      <c r="I40">
        <v>0.94632377182135674</v>
      </c>
      <c r="J40">
        <v>4.5772769825828146</v>
      </c>
      <c r="K40">
        <v>2.763235605779593</v>
      </c>
      <c r="L40">
        <v>1.9252079866023499</v>
      </c>
      <c r="M40">
        <v>3.8288325377048511</v>
      </c>
      <c r="N40">
        <v>6.5254214244377726</v>
      </c>
      <c r="O40">
        <v>2.3815120065968038</v>
      </c>
      <c r="P40">
        <v>6.2262302106661256</v>
      </c>
      <c r="Q40">
        <v>2.4171552839131119</v>
      </c>
      <c r="R40">
        <v>2.672555731554926</v>
      </c>
      <c r="S40">
        <v>5.1575661640588164</v>
      </c>
      <c r="T40">
        <v>2.7022863032264461</v>
      </c>
      <c r="U40">
        <v>1.207640476070178</v>
      </c>
      <c r="V40">
        <v>1.715147691158275</v>
      </c>
      <c r="W40">
        <v>3.964712004736981</v>
      </c>
      <c r="X40">
        <v>1.139661541891489</v>
      </c>
      <c r="Y40">
        <v>1.2562155384780831</v>
      </c>
      <c r="Z40">
        <v>1.4533098996202809</v>
      </c>
      <c r="AA40">
        <v>1.1900599504506759</v>
      </c>
      <c r="AB40">
        <v>2.0563722590375249</v>
      </c>
      <c r="AC40">
        <v>2.1387671974988218</v>
      </c>
      <c r="AD40">
        <v>0.70783212151829256</v>
      </c>
      <c r="AE40">
        <v>2.6211586952187251</v>
      </c>
      <c r="AF40">
        <v>2.035974135763623</v>
      </c>
      <c r="AG40">
        <v>1.6958391243577891</v>
      </c>
      <c r="AH40">
        <v>2.7606656127599081</v>
      </c>
      <c r="AI40">
        <v>2.2335523521595801</v>
      </c>
      <c r="AJ40">
        <v>2.116742666225135</v>
      </c>
      <c r="AK40">
        <v>3.6596911449825749</v>
      </c>
      <c r="AL40">
        <v>3.454985961985098</v>
      </c>
      <c r="AM40">
        <v>3.0532718888100869</v>
      </c>
      <c r="AN40">
        <v>2.8069161556605788</v>
      </c>
      <c r="AO40">
        <v>2.085293951181125</v>
      </c>
    </row>
    <row r="41" spans="1:41" x14ac:dyDescent="0.55000000000000004">
      <c r="A41">
        <v>38</v>
      </c>
      <c r="B41">
        <v>3.4832701850546042</v>
      </c>
      <c r="C41">
        <v>4.688251996171128</v>
      </c>
      <c r="D41">
        <v>1.343523111608582</v>
      </c>
      <c r="E41">
        <v>2.064591751990863</v>
      </c>
      <c r="F41">
        <v>1.3080173532528001</v>
      </c>
      <c r="G41">
        <v>4.9104301442208369</v>
      </c>
      <c r="H41">
        <v>4.1659289042574024</v>
      </c>
      <c r="I41">
        <v>1.13072223730482</v>
      </c>
      <c r="J41">
        <v>4.037932603987139</v>
      </c>
      <c r="K41">
        <v>2.9421277993293251</v>
      </c>
      <c r="L41">
        <v>1.46413076745967</v>
      </c>
      <c r="M41">
        <v>4.4325444802680876</v>
      </c>
      <c r="N41">
        <v>6.7286710868328417</v>
      </c>
      <c r="O41">
        <v>2.199226288618394</v>
      </c>
      <c r="P41">
        <v>6.4293232677332259</v>
      </c>
      <c r="Q41">
        <v>1.7891136977806701</v>
      </c>
      <c r="R41">
        <v>2.3032891272370319</v>
      </c>
      <c r="S41">
        <v>3.3502875910635979</v>
      </c>
      <c r="T41">
        <v>2.6526911523215291</v>
      </c>
      <c r="U41">
        <v>1.278557557365988</v>
      </c>
      <c r="V41">
        <v>1.5568868862564349</v>
      </c>
      <c r="W41">
        <v>3.8448338364322501</v>
      </c>
      <c r="X41">
        <v>0.84375140236842494</v>
      </c>
      <c r="Y41">
        <v>1.2580068651017591</v>
      </c>
      <c r="Z41">
        <v>1.300700214360307</v>
      </c>
      <c r="AA41">
        <v>0.81651087969991332</v>
      </c>
      <c r="AB41">
        <v>2.0471038103651429</v>
      </c>
      <c r="AC41">
        <v>2.5923190296267111</v>
      </c>
      <c r="AD41">
        <v>1.181478904748009</v>
      </c>
      <c r="AE41">
        <v>2.8400068349384529</v>
      </c>
      <c r="AF41">
        <v>1.846148213229569</v>
      </c>
      <c r="AG41">
        <v>2.0553342829459198</v>
      </c>
      <c r="AH41">
        <v>2.7555742948216841</v>
      </c>
      <c r="AI41">
        <v>2.2919732496521479</v>
      </c>
      <c r="AJ41">
        <v>2.2112495842334519</v>
      </c>
      <c r="AK41">
        <v>3.5567430499795298</v>
      </c>
      <c r="AL41">
        <v>3.4707499888339282</v>
      </c>
      <c r="AM41">
        <v>3.1471974232035391</v>
      </c>
      <c r="AN41">
        <v>2.8392843284370941</v>
      </c>
      <c r="AO41">
        <v>2.5916829260147201</v>
      </c>
    </row>
    <row r="42" spans="1:41" x14ac:dyDescent="0.55000000000000004">
      <c r="A42">
        <v>39</v>
      </c>
      <c r="B42">
        <v>3.636048257977857</v>
      </c>
      <c r="C42">
        <v>4.5746138905147644</v>
      </c>
      <c r="D42">
        <v>0.9650530184962971</v>
      </c>
      <c r="E42">
        <v>2.326401943480517</v>
      </c>
      <c r="F42">
        <v>1.129926715285366</v>
      </c>
      <c r="G42">
        <v>4.9537196881476877</v>
      </c>
      <c r="H42">
        <v>4.2290196396689383</v>
      </c>
      <c r="I42">
        <v>0.77512528473106668</v>
      </c>
      <c r="J42">
        <v>4.4641628958483643</v>
      </c>
      <c r="K42">
        <v>3.1637723990360942</v>
      </c>
      <c r="L42">
        <v>1.930459426437372</v>
      </c>
      <c r="M42">
        <v>3.808895418003067</v>
      </c>
      <c r="N42">
        <v>6.3374647088403258</v>
      </c>
      <c r="O42">
        <v>2.3052116145326091</v>
      </c>
      <c r="P42">
        <v>6.9528141688759444</v>
      </c>
      <c r="Q42">
        <v>2.3587770135055601</v>
      </c>
      <c r="R42">
        <v>3.5646867157945641</v>
      </c>
      <c r="S42">
        <v>5.2984814190392946</v>
      </c>
      <c r="T42">
        <v>2.687403213839711</v>
      </c>
      <c r="U42">
        <v>1.4928097011377339</v>
      </c>
      <c r="V42">
        <v>1.498742809659622</v>
      </c>
      <c r="W42">
        <v>3.7776639085939352</v>
      </c>
      <c r="X42">
        <v>0.94859618547773683</v>
      </c>
      <c r="Y42">
        <v>0.9918411264508642</v>
      </c>
      <c r="Z42">
        <v>1.359757384415055</v>
      </c>
      <c r="AA42">
        <v>0.90634274676119153</v>
      </c>
      <c r="AB42">
        <v>2.1687220871736832</v>
      </c>
      <c r="AC42">
        <v>2.272452838523757</v>
      </c>
      <c r="AD42">
        <v>1.2373664729667539</v>
      </c>
      <c r="AE42">
        <v>2.7360530741687419</v>
      </c>
      <c r="AF42">
        <v>2.270593491734739</v>
      </c>
      <c r="AG42">
        <v>2.2003962011287248</v>
      </c>
      <c r="AH42">
        <v>2.8454004213729762</v>
      </c>
      <c r="AI42">
        <v>1.8676983139996901</v>
      </c>
      <c r="AJ42">
        <v>2.2071400481616781</v>
      </c>
      <c r="AK42">
        <v>1.474644050730485</v>
      </c>
      <c r="AL42">
        <v>3.5176814500124798</v>
      </c>
      <c r="AM42">
        <v>3.285386680188179</v>
      </c>
      <c r="AN42">
        <v>2.7926188279597581</v>
      </c>
      <c r="AO42">
        <v>2.2126721150838118</v>
      </c>
    </row>
    <row r="43" spans="1:41" x14ac:dyDescent="0.55000000000000004">
      <c r="A43">
        <v>40</v>
      </c>
      <c r="B43">
        <v>3.49031472795693</v>
      </c>
      <c r="C43">
        <v>4.6957370501056168</v>
      </c>
      <c r="D43">
        <v>1.2209917144523319</v>
      </c>
      <c r="E43">
        <v>2.4446138421343102</v>
      </c>
      <c r="F43">
        <v>1.6282785500021799</v>
      </c>
      <c r="G43">
        <v>5.0028028236392146</v>
      </c>
      <c r="H43">
        <v>4.2859726387614803</v>
      </c>
      <c r="I43">
        <v>0.83299265480876261</v>
      </c>
      <c r="J43">
        <v>5.5155574426158038</v>
      </c>
      <c r="K43">
        <v>3.0580269687295849</v>
      </c>
      <c r="L43">
        <v>1.885512686752963</v>
      </c>
      <c r="M43">
        <v>3.3433540166503479</v>
      </c>
      <c r="N43">
        <v>6.8772818202536996</v>
      </c>
      <c r="O43">
        <v>2.1387026110439229</v>
      </c>
      <c r="P43">
        <v>6.476199659692039</v>
      </c>
      <c r="Q43">
        <v>2.22264692667301</v>
      </c>
      <c r="R43">
        <v>1.983349804618761</v>
      </c>
      <c r="S43">
        <v>4.5141034620053864</v>
      </c>
      <c r="T43">
        <v>2.686451899471308</v>
      </c>
      <c r="U43">
        <v>1.437488459566298</v>
      </c>
      <c r="V43">
        <v>1.503322293845921</v>
      </c>
      <c r="W43">
        <v>3.82639418847709</v>
      </c>
      <c r="X43">
        <v>1.1478366247629179</v>
      </c>
      <c r="Y43">
        <v>1.3041743774410739</v>
      </c>
      <c r="Z43">
        <v>1.1142249352726441</v>
      </c>
      <c r="AA43">
        <v>1.4032337192723701</v>
      </c>
      <c r="AB43">
        <v>2.4206883933207499</v>
      </c>
      <c r="AC43">
        <v>2.679481777074245</v>
      </c>
      <c r="AD43">
        <v>0.95126514750435276</v>
      </c>
      <c r="AE43">
        <v>2.6545276484898261</v>
      </c>
      <c r="AF43">
        <v>1.771732971342002</v>
      </c>
      <c r="AG43">
        <v>1.874832055676221</v>
      </c>
      <c r="AH43">
        <v>2.921193177477635</v>
      </c>
      <c r="AI43">
        <v>2.1499537152365642</v>
      </c>
      <c r="AJ43">
        <v>2.0206888747756282</v>
      </c>
      <c r="AK43">
        <v>3.7536112860444</v>
      </c>
      <c r="AL43">
        <v>3.644809403974214</v>
      </c>
      <c r="AM43">
        <v>3.2974792337835721</v>
      </c>
      <c r="AN43">
        <v>2.721247520346207</v>
      </c>
      <c r="AO43">
        <v>1.76448128826839</v>
      </c>
    </row>
    <row r="44" spans="1:41" x14ac:dyDescent="0.55000000000000004">
      <c r="A44">
        <v>41</v>
      </c>
      <c r="B44">
        <v>3.6777493724356778</v>
      </c>
      <c r="C44">
        <v>4.5408154638711746</v>
      </c>
      <c r="D44">
        <v>1.342550017855566</v>
      </c>
      <c r="E44">
        <v>2.406924438811374</v>
      </c>
      <c r="F44">
        <v>1.673990480973776</v>
      </c>
      <c r="G44">
        <v>5.1452102360858909</v>
      </c>
      <c r="H44">
        <v>4.5629376737509606</v>
      </c>
      <c r="I44">
        <v>1.17529203601399</v>
      </c>
      <c r="J44">
        <v>4.8779795021441048</v>
      </c>
      <c r="K44">
        <v>3.7509627442856011</v>
      </c>
      <c r="L44">
        <v>2.3122750731342498</v>
      </c>
      <c r="M44">
        <v>4.5484139047880134</v>
      </c>
      <c r="N44">
        <v>5.6602353179445846</v>
      </c>
      <c r="O44">
        <v>2.3958617253410202</v>
      </c>
      <c r="P44">
        <v>6.9764376277842066</v>
      </c>
      <c r="Q44">
        <v>1.992119064008208</v>
      </c>
      <c r="R44">
        <v>2.674495036876857</v>
      </c>
      <c r="S44">
        <v>3.8916329161000061</v>
      </c>
      <c r="T44">
        <v>2.231780505672964</v>
      </c>
      <c r="U44">
        <v>1.6241056389973141</v>
      </c>
      <c r="V44">
        <v>1.315635026277155</v>
      </c>
      <c r="W44">
        <v>3.6439441241597592</v>
      </c>
      <c r="X44">
        <v>1.400387157754502</v>
      </c>
      <c r="Y44">
        <v>1.3864825931368441</v>
      </c>
      <c r="Z44">
        <v>1.2344842836790071</v>
      </c>
      <c r="AA44">
        <v>1.0887345309403951</v>
      </c>
      <c r="AB44">
        <v>2.3579054491497402</v>
      </c>
      <c r="AC44">
        <v>2.040583255412753</v>
      </c>
      <c r="AD44">
        <v>0.81925505047556035</v>
      </c>
      <c r="AE44">
        <v>2.7127552716584828</v>
      </c>
      <c r="AF44">
        <v>1.986095052763895</v>
      </c>
      <c r="AG44">
        <v>2.4943026971466069</v>
      </c>
      <c r="AH44">
        <v>2.691306900675543</v>
      </c>
      <c r="AI44">
        <v>2.1199149258805492</v>
      </c>
      <c r="AJ44">
        <v>2.3651431796242881</v>
      </c>
      <c r="AK44">
        <v>3.6736970696708058</v>
      </c>
      <c r="AL44">
        <v>3.396772264077204</v>
      </c>
      <c r="AM44">
        <v>2.987845853009401</v>
      </c>
      <c r="AN44">
        <v>2.9844746116371592</v>
      </c>
      <c r="AO44">
        <v>1.6322500169009739</v>
      </c>
    </row>
    <row r="45" spans="1:41" x14ac:dyDescent="0.55000000000000004">
      <c r="A45">
        <v>42</v>
      </c>
      <c r="B45">
        <v>3.8537857196722989</v>
      </c>
      <c r="C45">
        <v>4.8283420393728731</v>
      </c>
      <c r="D45">
        <v>0.95949165826715133</v>
      </c>
      <c r="E45">
        <v>2.1927543023844249</v>
      </c>
      <c r="F45">
        <v>1.082188429841499</v>
      </c>
      <c r="G45">
        <v>5.0126400965847484</v>
      </c>
      <c r="H45">
        <v>3.9001316846126151</v>
      </c>
      <c r="I45">
        <v>1.358834602346173</v>
      </c>
      <c r="J45">
        <v>4.2015996492251446</v>
      </c>
      <c r="K45">
        <v>3.28399631552035</v>
      </c>
      <c r="L45">
        <v>2.3603243473111211</v>
      </c>
      <c r="M45">
        <v>4.3502431829620516</v>
      </c>
      <c r="N45">
        <v>6.5478517046972602</v>
      </c>
      <c r="O45">
        <v>1.6128882802390501</v>
      </c>
      <c r="P45">
        <v>6.791474698386363</v>
      </c>
      <c r="Q45">
        <v>2.3927180525622238</v>
      </c>
      <c r="R45">
        <v>1.732108453400119</v>
      </c>
      <c r="S45">
        <v>4.6694041801410622</v>
      </c>
      <c r="T45">
        <v>2.378075848237045</v>
      </c>
      <c r="U45">
        <v>1.6733254220163469</v>
      </c>
      <c r="V45">
        <v>1.430905487788215</v>
      </c>
      <c r="W45">
        <v>3.7952031355043232</v>
      </c>
      <c r="X45">
        <v>1.4484791279297029</v>
      </c>
      <c r="Y45">
        <v>1.5265066256614359</v>
      </c>
      <c r="Z45">
        <v>1.0389571353581639</v>
      </c>
      <c r="AA45">
        <v>1.287176231072688</v>
      </c>
      <c r="AB45">
        <v>2.0998499587268471</v>
      </c>
      <c r="AC45">
        <v>2.319540419838555</v>
      </c>
      <c r="AD45">
        <v>1.208195282864031</v>
      </c>
      <c r="AE45">
        <v>2.867651783562112</v>
      </c>
      <c r="AF45">
        <v>2.0581794716279709</v>
      </c>
      <c r="AG45">
        <v>1.8538054059127931</v>
      </c>
      <c r="AH45">
        <v>2.7996778216389262</v>
      </c>
      <c r="AI45">
        <v>2.2146194418167728</v>
      </c>
      <c r="AJ45">
        <v>2.5202767669555688</v>
      </c>
      <c r="AK45">
        <v>3.6290042134913318</v>
      </c>
      <c r="AL45">
        <v>3.2493469301163072</v>
      </c>
      <c r="AM45">
        <v>3.335281544039475</v>
      </c>
      <c r="AN45">
        <v>2.741852111778345</v>
      </c>
      <c r="AO45">
        <v>1.5779613400045931</v>
      </c>
    </row>
    <row r="46" spans="1:41" x14ac:dyDescent="0.55000000000000004">
      <c r="A46">
        <v>43</v>
      </c>
      <c r="B46">
        <v>3.7098573648643609</v>
      </c>
      <c r="C46">
        <v>4.5240012898303084</v>
      </c>
      <c r="D46">
        <v>1.19691748986622</v>
      </c>
      <c r="E46">
        <v>1.6793747245378581</v>
      </c>
      <c r="F46">
        <v>1.0812066414643851</v>
      </c>
      <c r="G46">
        <v>4.9592884608685539</v>
      </c>
      <c r="H46">
        <v>5.0815859517362023</v>
      </c>
      <c r="I46">
        <v>1.1585854558645621</v>
      </c>
      <c r="J46">
        <v>5.6609669217964296</v>
      </c>
      <c r="K46">
        <v>2.520911396684173</v>
      </c>
      <c r="L46">
        <v>2.5937994411554128</v>
      </c>
      <c r="M46">
        <v>3.9878385147165298</v>
      </c>
      <c r="N46">
        <v>6.34302619339919</v>
      </c>
      <c r="O46">
        <v>1.6713041755373259</v>
      </c>
      <c r="P46">
        <v>6.5386704013970833</v>
      </c>
      <c r="Q46">
        <v>2.369725418700515</v>
      </c>
      <c r="R46">
        <v>2.235913092081701</v>
      </c>
      <c r="S46">
        <v>3.742579171364028</v>
      </c>
      <c r="T46">
        <v>2.7438765756393599</v>
      </c>
      <c r="U46">
        <v>1.0950242982571881</v>
      </c>
      <c r="V46">
        <v>1.3606258200414729</v>
      </c>
      <c r="W46">
        <v>3.8131541240965872</v>
      </c>
      <c r="X46">
        <v>1.7283769188633751</v>
      </c>
      <c r="Y46">
        <v>1.2000271341507229</v>
      </c>
      <c r="Z46">
        <v>1.3600477657118351</v>
      </c>
      <c r="AA46">
        <v>1.4407521830974941</v>
      </c>
      <c r="AB46">
        <v>2.4606436317239648</v>
      </c>
      <c r="AC46">
        <v>2.5994780401309998</v>
      </c>
      <c r="AD46">
        <v>1.163062330820188</v>
      </c>
      <c r="AE46">
        <v>2.5706113464841009</v>
      </c>
      <c r="AF46">
        <v>2.3656240696608108</v>
      </c>
      <c r="AG46">
        <v>1.736560444357472</v>
      </c>
      <c r="AH46">
        <v>2.8844296638280431</v>
      </c>
      <c r="AI46">
        <v>2.1758350390794678</v>
      </c>
      <c r="AJ46">
        <v>1.9735715064606649</v>
      </c>
      <c r="AK46">
        <v>3.4811308526297311</v>
      </c>
      <c r="AL46">
        <v>2.8494815147630339</v>
      </c>
      <c r="AM46">
        <v>3.411341099158578</v>
      </c>
      <c r="AN46">
        <v>2.669126485183325</v>
      </c>
      <c r="AO46">
        <v>2.149559029377774</v>
      </c>
    </row>
    <row r="47" spans="1:41" x14ac:dyDescent="0.55000000000000004">
      <c r="A47">
        <v>44</v>
      </c>
      <c r="B47">
        <v>3.5946645492385572</v>
      </c>
      <c r="C47">
        <v>4.6945727433817783</v>
      </c>
      <c r="D47">
        <v>1.2898668683941401</v>
      </c>
      <c r="E47">
        <v>2.5689192538851309</v>
      </c>
      <c r="F47">
        <v>1.2799426721045111</v>
      </c>
      <c r="G47">
        <v>4.4321698096276618</v>
      </c>
      <c r="H47">
        <v>4.2129061190842609</v>
      </c>
      <c r="I47">
        <v>0.78253878066839666</v>
      </c>
      <c r="J47">
        <v>3.5377790494897439</v>
      </c>
      <c r="K47">
        <v>2.909502328409439</v>
      </c>
      <c r="L47">
        <v>2.816252411627767</v>
      </c>
      <c r="M47">
        <v>4.0940537705128914</v>
      </c>
      <c r="N47">
        <v>6.6544637909988706</v>
      </c>
      <c r="O47">
        <v>2.0693721110193519</v>
      </c>
      <c r="P47">
        <v>5.0311932090613869</v>
      </c>
      <c r="Q47">
        <v>2.620256556043107</v>
      </c>
      <c r="R47">
        <v>2.738335598965008</v>
      </c>
      <c r="S47">
        <v>4.2754867469205804</v>
      </c>
      <c r="T47">
        <v>2.1271528105167121</v>
      </c>
      <c r="U47">
        <v>1.3889724928217519</v>
      </c>
      <c r="V47">
        <v>1.2451734564354551</v>
      </c>
      <c r="W47">
        <v>3.6823618283735851</v>
      </c>
      <c r="X47">
        <v>1.6562281306443529</v>
      </c>
      <c r="Y47">
        <v>1.2475070708291409</v>
      </c>
      <c r="Z47">
        <v>1.061514128120056</v>
      </c>
      <c r="AA47">
        <v>1.480920048707149</v>
      </c>
      <c r="AB47">
        <v>2.18576752805386</v>
      </c>
      <c r="AC47">
        <v>1.971122881879334</v>
      </c>
      <c r="AD47">
        <v>0.90311728540260661</v>
      </c>
      <c r="AE47">
        <v>2.166047958750045</v>
      </c>
      <c r="AF47">
        <v>1.978928444158786</v>
      </c>
      <c r="AG47">
        <v>2.048536827421982</v>
      </c>
      <c r="AH47">
        <v>2.872792708325306</v>
      </c>
      <c r="AI47">
        <v>2.0133354857521359</v>
      </c>
      <c r="AJ47">
        <v>2.173335893265175</v>
      </c>
      <c r="AK47">
        <v>3.8883706840240828</v>
      </c>
      <c r="AL47">
        <v>2.9557959435448509</v>
      </c>
      <c r="AM47">
        <v>3.558088585762945</v>
      </c>
      <c r="AN47">
        <v>2.8405293387708421</v>
      </c>
      <c r="AO47">
        <v>1.813613542291491</v>
      </c>
    </row>
    <row r="48" spans="1:41" x14ac:dyDescent="0.55000000000000004">
      <c r="A48">
        <v>45</v>
      </c>
      <c r="B48">
        <v>3.4651825606514661</v>
      </c>
      <c r="C48">
        <v>4.5537528960212992</v>
      </c>
      <c r="D48">
        <v>0.98010204812210211</v>
      </c>
      <c r="E48">
        <v>2.519058594462563</v>
      </c>
      <c r="F48">
        <v>1.14262627889659</v>
      </c>
      <c r="G48">
        <v>4.7512411452606562</v>
      </c>
      <c r="H48">
        <v>3.958515857820518</v>
      </c>
      <c r="I48">
        <v>1.266100951500551</v>
      </c>
      <c r="J48">
        <v>4.8114933230157391</v>
      </c>
      <c r="K48">
        <v>3.1881655505840159</v>
      </c>
      <c r="L48">
        <v>3.065839486645408</v>
      </c>
      <c r="M48">
        <v>4.0482073056096279</v>
      </c>
      <c r="N48">
        <v>6.3835946170966196</v>
      </c>
      <c r="O48">
        <v>2.182357669864547</v>
      </c>
      <c r="P48">
        <v>5.2437330480302711</v>
      </c>
      <c r="Q48">
        <v>2.2887676871684821</v>
      </c>
      <c r="R48">
        <v>2.5757013777882238</v>
      </c>
      <c r="S48">
        <v>4.3463375537683167</v>
      </c>
      <c r="T48">
        <v>2.460298170457853</v>
      </c>
      <c r="U48">
        <v>1.2628863446515359</v>
      </c>
      <c r="V48">
        <v>1.286129517636327</v>
      </c>
      <c r="W48">
        <v>3.9032564586342229</v>
      </c>
      <c r="X48">
        <v>1.3754563876463231</v>
      </c>
      <c r="Y48">
        <v>1.0600726209709841</v>
      </c>
      <c r="Z48">
        <v>1.0567153822318891</v>
      </c>
      <c r="AA48">
        <v>1.641441823026293</v>
      </c>
      <c r="AB48">
        <v>2.4366587530031389</v>
      </c>
      <c r="AC48">
        <v>2.514507803605742</v>
      </c>
      <c r="AD48">
        <v>0.82784442122416801</v>
      </c>
      <c r="AE48">
        <v>2.864514991206236</v>
      </c>
      <c r="AF48">
        <v>2.2418333432964479</v>
      </c>
      <c r="AG48">
        <v>1.7873390858920499</v>
      </c>
      <c r="AH48">
        <v>2.946084552762589</v>
      </c>
      <c r="AI48">
        <v>2.124952129535254</v>
      </c>
      <c r="AJ48">
        <v>2.1152573558229921</v>
      </c>
      <c r="AK48">
        <v>3.5184059045898239</v>
      </c>
      <c r="AL48">
        <v>3.2969279133003062</v>
      </c>
      <c r="AM48">
        <v>3.2662496657439348</v>
      </c>
      <c r="AN48">
        <v>3.3690922960677421</v>
      </c>
      <c r="AO48">
        <v>2.0249864134121349</v>
      </c>
    </row>
    <row r="49" spans="1:41" x14ac:dyDescent="0.55000000000000004">
      <c r="A49">
        <v>46</v>
      </c>
      <c r="B49">
        <v>3.5789120235600871</v>
      </c>
      <c r="C49">
        <v>4.3336068848164384</v>
      </c>
      <c r="D49">
        <v>1.1692665927622901</v>
      </c>
      <c r="E49">
        <v>1.8780611951259041</v>
      </c>
      <c r="F49">
        <v>1.111026619776029</v>
      </c>
      <c r="G49">
        <v>4.74590168554165</v>
      </c>
      <c r="H49">
        <v>4.5820984301430636</v>
      </c>
      <c r="I49">
        <v>1.74390244096272</v>
      </c>
      <c r="J49">
        <v>3.791047274736576</v>
      </c>
      <c r="K49">
        <v>2.0613804143755581</v>
      </c>
      <c r="L49">
        <v>2.440352739767329</v>
      </c>
      <c r="M49">
        <v>4.0271698755683669</v>
      </c>
      <c r="N49">
        <v>6.2914176550033307</v>
      </c>
      <c r="O49">
        <v>1.9088400395843881</v>
      </c>
      <c r="P49">
        <v>5.2641033107874788</v>
      </c>
      <c r="Q49">
        <v>2.1082852275612289</v>
      </c>
      <c r="R49">
        <v>2.1157001136220108</v>
      </c>
      <c r="S49">
        <v>4.4482409342598501</v>
      </c>
      <c r="T49">
        <v>2.448326167622807</v>
      </c>
      <c r="U49">
        <v>1.372931851213282</v>
      </c>
      <c r="V49">
        <v>1.084424595780165</v>
      </c>
      <c r="W49">
        <v>3.861572283253945</v>
      </c>
      <c r="X49">
        <v>1.509930318665067</v>
      </c>
      <c r="Y49">
        <v>1.2715498468707129</v>
      </c>
      <c r="Z49">
        <v>0.83979580415880539</v>
      </c>
      <c r="AA49">
        <v>1.7468991055799321</v>
      </c>
      <c r="AB49">
        <v>2.4027807018677239</v>
      </c>
      <c r="AC49">
        <v>2.2140565994483099</v>
      </c>
      <c r="AD49">
        <v>1.3057288840185459</v>
      </c>
      <c r="AE49">
        <v>2.3261975021405119</v>
      </c>
      <c r="AF49">
        <v>2.4474742834735839</v>
      </c>
      <c r="AG49">
        <v>1.906099792562715</v>
      </c>
      <c r="AH49">
        <v>2.4593407781300018</v>
      </c>
      <c r="AI49">
        <v>2.0422069802980469</v>
      </c>
      <c r="AJ49">
        <v>2.112932904878337</v>
      </c>
      <c r="AK49">
        <v>3.5055173197743881</v>
      </c>
      <c r="AL49">
        <v>2.5050108289968689</v>
      </c>
      <c r="AM49">
        <v>3.314977191346463</v>
      </c>
      <c r="AN49">
        <v>3.5481115874647871</v>
      </c>
      <c r="AO49">
        <v>1.914949084475684</v>
      </c>
    </row>
    <row r="50" spans="1:41" x14ac:dyDescent="0.55000000000000004">
      <c r="A50">
        <v>47</v>
      </c>
      <c r="B50">
        <v>3.8168737710386629</v>
      </c>
      <c r="C50">
        <v>4.4423907308669408</v>
      </c>
      <c r="D50">
        <v>1.148670198256118</v>
      </c>
      <c r="E50">
        <v>1.6178589123352329</v>
      </c>
      <c r="F50">
        <v>0.92590827243591789</v>
      </c>
      <c r="G50">
        <v>4.5876981889926123</v>
      </c>
      <c r="H50">
        <v>4.3822191785684241</v>
      </c>
      <c r="I50">
        <v>0.99688847157728655</v>
      </c>
      <c r="J50">
        <v>4.9802246743881771</v>
      </c>
      <c r="K50">
        <v>2.8474768501693948</v>
      </c>
      <c r="L50">
        <v>2.7406767485631369</v>
      </c>
      <c r="M50">
        <v>4.0415592147264183</v>
      </c>
      <c r="N50">
        <v>6.7709176722347886</v>
      </c>
      <c r="O50">
        <v>5.1364985414981392</v>
      </c>
      <c r="P50">
        <v>5.1205291733809961</v>
      </c>
      <c r="Q50">
        <v>1.859538968725567</v>
      </c>
      <c r="R50">
        <v>2.4281501942020638</v>
      </c>
      <c r="S50">
        <v>4.4531550552614076</v>
      </c>
      <c r="T50">
        <v>2.3147699216859481</v>
      </c>
      <c r="U50">
        <v>1.464102459729502</v>
      </c>
      <c r="V50">
        <v>1.1704764566443819</v>
      </c>
      <c r="W50">
        <v>4.1306662736423378</v>
      </c>
      <c r="X50">
        <v>1.3594425717641501</v>
      </c>
      <c r="Y50">
        <v>0.99743641598915722</v>
      </c>
      <c r="Z50">
        <v>1.14601479794355</v>
      </c>
      <c r="AA50">
        <v>1.8089062507807929</v>
      </c>
      <c r="AB50">
        <v>2.495241204190175</v>
      </c>
      <c r="AC50">
        <v>2.497534637029593</v>
      </c>
      <c r="AD50">
        <v>0.98045992287973527</v>
      </c>
      <c r="AE50">
        <v>2.3918936744467678</v>
      </c>
      <c r="AF50">
        <v>2.3040630125944772</v>
      </c>
      <c r="AG50">
        <v>2.1174272882375469</v>
      </c>
      <c r="AH50">
        <v>2.6431418902623101</v>
      </c>
      <c r="AI50">
        <v>1.8723703867762509</v>
      </c>
      <c r="AJ50">
        <v>2.088740870704068</v>
      </c>
      <c r="AK50">
        <v>3.5784564875639351</v>
      </c>
      <c r="AL50">
        <v>2.371183550010139</v>
      </c>
      <c r="AM50">
        <v>3.3713148975778249</v>
      </c>
      <c r="AN50">
        <v>2.8496701633942392</v>
      </c>
      <c r="AO50">
        <v>1.8789933848975471</v>
      </c>
    </row>
    <row r="51" spans="1:41" x14ac:dyDescent="0.55000000000000004">
      <c r="A51">
        <v>48</v>
      </c>
      <c r="B51">
        <v>3.8480934591306011</v>
      </c>
      <c r="C51">
        <v>4.3261997734149276</v>
      </c>
      <c r="D51">
        <v>0.96521224290997343</v>
      </c>
      <c r="E51">
        <v>2.3411221899799219</v>
      </c>
      <c r="F51">
        <v>0.99608071654319907</v>
      </c>
      <c r="G51">
        <v>5.2565767626394431</v>
      </c>
      <c r="H51">
        <v>4.4294150156757857</v>
      </c>
      <c r="I51">
        <v>0.92722816366616023</v>
      </c>
      <c r="J51">
        <v>3.637750903940423</v>
      </c>
      <c r="K51">
        <v>2.7636750397014471</v>
      </c>
      <c r="L51">
        <v>2.7008862849793389</v>
      </c>
      <c r="M51">
        <v>3.766708745661536</v>
      </c>
      <c r="N51">
        <v>5.9771021161642564</v>
      </c>
      <c r="O51">
        <v>4.9985037120634894</v>
      </c>
      <c r="P51">
        <v>4.8709199135428616</v>
      </c>
      <c r="Q51">
        <v>2.3503513180385269</v>
      </c>
      <c r="R51">
        <v>2.8756268265863092</v>
      </c>
      <c r="S51">
        <v>3.7690348753047789</v>
      </c>
      <c r="T51">
        <v>2.3451979132838092</v>
      </c>
      <c r="U51">
        <v>1.504940830470554</v>
      </c>
      <c r="V51">
        <v>1.1399342346801831</v>
      </c>
      <c r="W51">
        <v>3.962386020112302</v>
      </c>
      <c r="X51">
        <v>1.4594168181326661</v>
      </c>
      <c r="Y51">
        <v>1.43514915648982</v>
      </c>
      <c r="Z51">
        <v>1.182207463092479</v>
      </c>
      <c r="AA51">
        <v>1.665795162766585</v>
      </c>
      <c r="AB51">
        <v>2.5099930346062149</v>
      </c>
      <c r="AC51">
        <v>2.426462638182862</v>
      </c>
      <c r="AD51">
        <v>1.107500313938915</v>
      </c>
      <c r="AE51">
        <v>2.0876558207933371</v>
      </c>
      <c r="AF51">
        <v>2.1145527531286339</v>
      </c>
      <c r="AG51">
        <v>2.5691685359869409</v>
      </c>
      <c r="AH51">
        <v>2.8948045421904509</v>
      </c>
      <c r="AI51">
        <v>2.0300107749647731</v>
      </c>
      <c r="AJ51">
        <v>2.1093601786950749</v>
      </c>
      <c r="AK51">
        <v>3.51465480963456</v>
      </c>
      <c r="AL51">
        <v>2.537132281114534</v>
      </c>
      <c r="AM51">
        <v>3.3296581041317568</v>
      </c>
      <c r="AN51">
        <v>3.0622583555565228</v>
      </c>
      <c r="AO51">
        <v>1.5600196072409289</v>
      </c>
    </row>
    <row r="52" spans="1:41" x14ac:dyDescent="0.55000000000000004">
      <c r="A52">
        <v>49</v>
      </c>
      <c r="B52">
        <v>3.6196211825437858</v>
      </c>
      <c r="C52">
        <v>4.5049931738460627</v>
      </c>
      <c r="D52">
        <v>1.2199172805949019</v>
      </c>
      <c r="E52">
        <v>2.3941059641757581</v>
      </c>
      <c r="F52">
        <v>1.137784501835758</v>
      </c>
      <c r="G52">
        <v>5.7111466084405791</v>
      </c>
      <c r="H52">
        <v>4.2268766143362004</v>
      </c>
      <c r="I52">
        <v>1.0072546601192329</v>
      </c>
      <c r="J52">
        <v>4.2974295973498817</v>
      </c>
      <c r="K52">
        <v>3.3443505858116991</v>
      </c>
      <c r="L52">
        <v>2.2827869701977348</v>
      </c>
      <c r="M52">
        <v>4.1637755780428796</v>
      </c>
      <c r="N52">
        <v>6.0239057741688509</v>
      </c>
      <c r="O52">
        <v>4.6612273453363224</v>
      </c>
      <c r="P52">
        <v>4.6165034555517481</v>
      </c>
      <c r="Q52">
        <v>2.9777163175205388</v>
      </c>
      <c r="R52">
        <v>1.746623012190565</v>
      </c>
      <c r="S52">
        <v>4.7204401106465594</v>
      </c>
      <c r="T52">
        <v>2.419626049876153</v>
      </c>
      <c r="U52">
        <v>1.1631020884858021</v>
      </c>
      <c r="V52">
        <v>1.234349761327922</v>
      </c>
      <c r="W52">
        <v>3.8580922407076019</v>
      </c>
      <c r="X52">
        <v>1.263950166820712</v>
      </c>
      <c r="Y52">
        <v>1.2821899866302311</v>
      </c>
      <c r="Z52">
        <v>1.346722312089472</v>
      </c>
      <c r="AA52">
        <v>1.6894864341041871</v>
      </c>
      <c r="AB52">
        <v>2.2760218368217719</v>
      </c>
      <c r="AC52">
        <v>2.6087147818383789</v>
      </c>
      <c r="AD52">
        <v>1.183778239955223</v>
      </c>
      <c r="AE52">
        <v>2.2641046941092609</v>
      </c>
      <c r="AF52">
        <v>1.839697700074981</v>
      </c>
      <c r="AG52">
        <v>2.1829553369668702</v>
      </c>
      <c r="AH52">
        <v>2.6598930131599632</v>
      </c>
      <c r="AI52">
        <v>1.632051430220971</v>
      </c>
      <c r="AJ52">
        <v>1.9880187164808729</v>
      </c>
      <c r="AK52">
        <v>3.195149468627406</v>
      </c>
      <c r="AL52">
        <v>2.5920851145465962</v>
      </c>
      <c r="AM52">
        <v>3.3444898564928169</v>
      </c>
      <c r="AN52">
        <v>3.1530733640588471</v>
      </c>
      <c r="AO52">
        <v>1.785172503331276</v>
      </c>
    </row>
    <row r="53" spans="1:41" x14ac:dyDescent="0.55000000000000004">
      <c r="A53">
        <v>50</v>
      </c>
      <c r="B53">
        <v>3.5477552802587802</v>
      </c>
      <c r="C53">
        <v>4.7373620239031062</v>
      </c>
      <c r="D53">
        <v>0.95427979463375423</v>
      </c>
      <c r="E53">
        <v>1.867841101054539</v>
      </c>
      <c r="F53">
        <v>1.2782995876997509</v>
      </c>
      <c r="G53">
        <v>5.5412439148704307</v>
      </c>
      <c r="H53">
        <v>4.257644241392148</v>
      </c>
      <c r="I53">
        <v>0.85542164447947999</v>
      </c>
      <c r="J53">
        <v>4.585709972087388</v>
      </c>
      <c r="K53">
        <v>1.655192044491663</v>
      </c>
      <c r="L53">
        <v>2.1505110656296451</v>
      </c>
      <c r="M53">
        <v>3.382950069577348</v>
      </c>
      <c r="N53">
        <v>5.4390611582843293</v>
      </c>
      <c r="O53">
        <v>4.960229455753951</v>
      </c>
      <c r="P53">
        <v>4.5532586217081148</v>
      </c>
      <c r="Q53">
        <v>2.4691148116057571</v>
      </c>
      <c r="R53">
        <v>2.238617560450999</v>
      </c>
      <c r="S53">
        <v>4.1577433125774776</v>
      </c>
      <c r="T53">
        <v>2.3073642388483822</v>
      </c>
      <c r="U53">
        <v>1.5011118830698309</v>
      </c>
      <c r="V53">
        <v>1.309985702792531</v>
      </c>
      <c r="W53">
        <v>4.0403012743675504</v>
      </c>
      <c r="X53">
        <v>1.508486818801682</v>
      </c>
      <c r="Y53">
        <v>1.3826142172051039</v>
      </c>
      <c r="Z53">
        <v>1.2645485655803881</v>
      </c>
      <c r="AA53">
        <v>1.6646497640169959</v>
      </c>
      <c r="AB53">
        <v>2.440161705866585</v>
      </c>
      <c r="AC53">
        <v>2.468936954891257</v>
      </c>
      <c r="AD53">
        <v>1.34417586124652</v>
      </c>
      <c r="AE53">
        <v>2.3005263750167422</v>
      </c>
      <c r="AF53">
        <v>2.0327668042340812</v>
      </c>
      <c r="AG53">
        <v>2.5230614331192189</v>
      </c>
      <c r="AH53">
        <v>2.702217739893189</v>
      </c>
      <c r="AI53">
        <v>1.784899049836232</v>
      </c>
      <c r="AJ53">
        <v>1.9975551603149679</v>
      </c>
      <c r="AK53">
        <v>3.672520907515052</v>
      </c>
      <c r="AL53">
        <v>2.8864076535894672</v>
      </c>
      <c r="AM53">
        <v>2.998677343152564</v>
      </c>
      <c r="AN53">
        <v>3.1828074151652399</v>
      </c>
      <c r="AO53">
        <v>1.8524338706105701</v>
      </c>
    </row>
    <row r="54" spans="1:41" x14ac:dyDescent="0.55000000000000004">
      <c r="A54">
        <v>51</v>
      </c>
      <c r="B54">
        <v>3.6424688063029058</v>
      </c>
      <c r="C54">
        <v>4.6666673511799228</v>
      </c>
      <c r="D54">
        <v>0.97591429384133099</v>
      </c>
      <c r="E54">
        <v>1.6799334686704059</v>
      </c>
      <c r="F54">
        <v>1.416575899214193</v>
      </c>
      <c r="G54">
        <v>5.5448388065891816</v>
      </c>
      <c r="H54">
        <v>4.2093528492371961</v>
      </c>
      <c r="I54">
        <v>0.85212709931053543</v>
      </c>
      <c r="J54">
        <v>3.55872113138641</v>
      </c>
      <c r="K54">
        <v>3.3373270187412181</v>
      </c>
      <c r="L54">
        <v>2.3190911522285029</v>
      </c>
      <c r="M54">
        <v>3.807087330038379</v>
      </c>
      <c r="N54">
        <v>3.281037317941784</v>
      </c>
      <c r="O54">
        <v>4.8702382150990173</v>
      </c>
      <c r="P54">
        <v>4.4179322377660002</v>
      </c>
      <c r="Q54">
        <v>2.3519829305423521</v>
      </c>
      <c r="R54">
        <v>1.765621917506637</v>
      </c>
      <c r="S54">
        <v>4.165522565554924</v>
      </c>
      <c r="T54">
        <v>2.3568222302752941</v>
      </c>
      <c r="U54">
        <v>1.5521474770155981</v>
      </c>
      <c r="V54">
        <v>1.420818626078064</v>
      </c>
      <c r="W54">
        <v>4.0088997308549583</v>
      </c>
      <c r="X54">
        <v>1.1667162278040539</v>
      </c>
      <c r="Y54">
        <v>1.201578434291511</v>
      </c>
      <c r="Z54">
        <v>1.132484971577179</v>
      </c>
      <c r="AA54">
        <v>1.788061104822251</v>
      </c>
      <c r="AB54">
        <v>2.24102321268539</v>
      </c>
      <c r="AC54">
        <v>2.7268130719384649</v>
      </c>
      <c r="AD54">
        <v>1.3949112409722031</v>
      </c>
      <c r="AE54">
        <v>2.1449052501689581</v>
      </c>
      <c r="AF54">
        <v>1.9898678888923971</v>
      </c>
      <c r="AG54">
        <v>1.8451227100857579</v>
      </c>
      <c r="AH54">
        <v>2.717612531034411</v>
      </c>
      <c r="AI54">
        <v>1.616858305585877</v>
      </c>
      <c r="AJ54">
        <v>2.0911513388477969</v>
      </c>
      <c r="AK54">
        <v>1.7550253079481839</v>
      </c>
      <c r="AL54">
        <v>3.117211493701419</v>
      </c>
      <c r="AM54">
        <v>3.4178346983008772</v>
      </c>
      <c r="AN54">
        <v>3.0948451093844129</v>
      </c>
      <c r="AO54">
        <v>2.1687586776622561</v>
      </c>
    </row>
    <row r="55" spans="1:41" x14ac:dyDescent="0.55000000000000004">
      <c r="A55">
        <v>52</v>
      </c>
      <c r="B55">
        <v>3.6578731407469109</v>
      </c>
      <c r="C55">
        <v>4.3609662807248597</v>
      </c>
      <c r="D55">
        <v>2.0333876730851448</v>
      </c>
      <c r="E55">
        <v>1.548960150126351</v>
      </c>
      <c r="F55">
        <v>1.167062498475004</v>
      </c>
      <c r="G55">
        <v>5.0139270116614467</v>
      </c>
      <c r="H55">
        <v>3.8775688965856392</v>
      </c>
      <c r="I55">
        <v>1.1257382310338639</v>
      </c>
      <c r="J55">
        <v>4.3393325916447703</v>
      </c>
      <c r="K55">
        <v>2.6424373112719639</v>
      </c>
      <c r="L55">
        <v>2.608073602146824</v>
      </c>
      <c r="M55">
        <v>3.6867522172505698</v>
      </c>
      <c r="N55">
        <v>5.3614339048597737</v>
      </c>
      <c r="O55">
        <v>4.5750797983026006</v>
      </c>
      <c r="P55">
        <v>4.6971250010636956</v>
      </c>
      <c r="Q55">
        <v>2.073379167307198</v>
      </c>
      <c r="R55">
        <v>2.1643447063177921</v>
      </c>
      <c r="S55">
        <v>4.3792371817220559</v>
      </c>
      <c r="T55">
        <v>2.3362138111778319</v>
      </c>
      <c r="U55">
        <v>1.3786311740644079</v>
      </c>
      <c r="V55">
        <v>1.2874115725419959</v>
      </c>
      <c r="W55">
        <v>3.8201596496982688</v>
      </c>
      <c r="X55">
        <v>1.154063171906081</v>
      </c>
      <c r="Y55">
        <v>1.182241359972467</v>
      </c>
      <c r="Z55">
        <v>1.1956282201585791</v>
      </c>
      <c r="AA55">
        <v>1.8124936553699289</v>
      </c>
      <c r="AB55">
        <v>2.5146312267549029</v>
      </c>
      <c r="AC55">
        <v>2.5154264264214792</v>
      </c>
      <c r="AD55">
        <v>1.324770744586824</v>
      </c>
      <c r="AE55">
        <v>2.1168836964108331</v>
      </c>
      <c r="AF55">
        <v>2.2775556056210409</v>
      </c>
      <c r="AG55">
        <v>1.878496872225571</v>
      </c>
      <c r="AH55">
        <v>2.879465735938564</v>
      </c>
      <c r="AI55">
        <v>1.7266275586855271</v>
      </c>
      <c r="AJ55">
        <v>1.819429741790715</v>
      </c>
      <c r="AK55">
        <v>1.5902302741826271</v>
      </c>
      <c r="AL55">
        <v>3.3266655802951819</v>
      </c>
      <c r="AM55">
        <v>3.2983547917951608</v>
      </c>
      <c r="AN55">
        <v>3.253935845955743</v>
      </c>
      <c r="AO55">
        <v>2.2040488104571758</v>
      </c>
    </row>
    <row r="56" spans="1:41" x14ac:dyDescent="0.55000000000000004">
      <c r="A56">
        <v>53</v>
      </c>
      <c r="B56">
        <v>3.7438518160671932</v>
      </c>
      <c r="C56">
        <v>4.2606150119402004</v>
      </c>
      <c r="D56">
        <v>1.8987251235953371</v>
      </c>
      <c r="E56">
        <v>1.6436017713783699</v>
      </c>
      <c r="F56">
        <v>1.365332441668909</v>
      </c>
      <c r="G56">
        <v>5.2036224189480702</v>
      </c>
      <c r="H56">
        <v>4.2155861928789102</v>
      </c>
      <c r="I56">
        <v>1.760308201151958</v>
      </c>
      <c r="J56">
        <v>4.3313083240544774</v>
      </c>
      <c r="K56">
        <v>2.7783879346302962</v>
      </c>
      <c r="L56">
        <v>2.0223256758769712</v>
      </c>
      <c r="M56">
        <v>3.725572488550843</v>
      </c>
      <c r="N56">
        <v>6.4622764423860923</v>
      </c>
      <c r="O56">
        <v>4.7285033750986569</v>
      </c>
      <c r="P56">
        <v>4.6554499994955263</v>
      </c>
      <c r="Q56">
        <v>2.4202191549454501</v>
      </c>
      <c r="R56">
        <v>1.862338545504084</v>
      </c>
      <c r="S56">
        <v>3.9512852241779211</v>
      </c>
      <c r="T56">
        <v>2.4038934226297441</v>
      </c>
      <c r="U56">
        <v>1.784836605251312</v>
      </c>
      <c r="V56">
        <v>1.6570144374891229</v>
      </c>
      <c r="W56">
        <v>3.8867395657586838</v>
      </c>
      <c r="X56">
        <v>1.0051383738203259</v>
      </c>
      <c r="Y56">
        <v>1.3399760890085419</v>
      </c>
      <c r="Z56">
        <v>1.086051447040945</v>
      </c>
      <c r="AA56">
        <v>1.594616041213794</v>
      </c>
      <c r="AB56">
        <v>2.4520720466349641</v>
      </c>
      <c r="AC56">
        <v>2.7572635741200879</v>
      </c>
      <c r="AD56">
        <v>1.233425294420426</v>
      </c>
      <c r="AE56">
        <v>2.171038177603815</v>
      </c>
      <c r="AF56">
        <v>2.1689275432256272</v>
      </c>
      <c r="AG56">
        <v>2.418552008523196</v>
      </c>
      <c r="AH56">
        <v>2.5962737428129352</v>
      </c>
      <c r="AI56">
        <v>1.80257437351432</v>
      </c>
      <c r="AJ56">
        <v>1.790114215684476</v>
      </c>
      <c r="AK56">
        <v>1.644165109301454</v>
      </c>
      <c r="AL56">
        <v>2.801091076397574</v>
      </c>
      <c r="AM56">
        <v>3.446275131371507</v>
      </c>
      <c r="AN56">
        <v>3.2645015224096889</v>
      </c>
      <c r="AO56">
        <v>2.1825814027618979</v>
      </c>
    </row>
    <row r="57" spans="1:41" x14ac:dyDescent="0.55000000000000004">
      <c r="A57">
        <v>54</v>
      </c>
      <c r="B57">
        <v>3.4167669648045091</v>
      </c>
      <c r="C57">
        <v>4.1386430924040711</v>
      </c>
      <c r="D57">
        <v>2.14805917907157</v>
      </c>
      <c r="E57">
        <v>1.663948395875078</v>
      </c>
      <c r="F57">
        <v>1.4243421872354221</v>
      </c>
      <c r="G57">
        <v>4.65993908048703</v>
      </c>
      <c r="H57">
        <v>3.7534767433254621</v>
      </c>
      <c r="I57">
        <v>1.5244343256967869</v>
      </c>
      <c r="J57">
        <v>3.61781058972459</v>
      </c>
      <c r="K57">
        <v>3.217598893902279</v>
      </c>
      <c r="L57">
        <v>1.9025280815522689</v>
      </c>
      <c r="M57">
        <v>3.249728795637556</v>
      </c>
      <c r="N57">
        <v>6.280885586699708</v>
      </c>
      <c r="O57">
        <v>5.6994159367521089</v>
      </c>
      <c r="P57">
        <v>4.7666195045344431</v>
      </c>
      <c r="Q57">
        <v>2.2579134815788602</v>
      </c>
      <c r="R57">
        <v>1.803410748660278</v>
      </c>
      <c r="S57">
        <v>3.7149654994936641</v>
      </c>
      <c r="T57">
        <v>2.562420946292991</v>
      </c>
      <c r="U57">
        <v>1.469760353649292</v>
      </c>
      <c r="V57">
        <v>1.4242966088307629</v>
      </c>
      <c r="W57">
        <v>3.891633363027919</v>
      </c>
      <c r="X57">
        <v>1.213734536019935</v>
      </c>
      <c r="Y57">
        <v>1.5737381145065059</v>
      </c>
      <c r="Z57">
        <v>1.0884635724570799</v>
      </c>
      <c r="AA57">
        <v>1.6464823384690961</v>
      </c>
      <c r="AB57">
        <v>2.5971083856350021</v>
      </c>
      <c r="AC57">
        <v>2.14011615734751</v>
      </c>
      <c r="AD57">
        <v>1.403226412278735</v>
      </c>
      <c r="AE57">
        <v>2.1519432306328659</v>
      </c>
      <c r="AF57">
        <v>2.0642328063600051</v>
      </c>
      <c r="AG57">
        <v>2.074729702506914</v>
      </c>
      <c r="AH57">
        <v>2.5955073467328749</v>
      </c>
      <c r="AI57">
        <v>1.8875292218695481</v>
      </c>
      <c r="AJ57">
        <v>2.2242517332839902</v>
      </c>
      <c r="AK57">
        <v>2.0310288975904012</v>
      </c>
      <c r="AL57">
        <v>2.58085485099922</v>
      </c>
      <c r="AM57">
        <v>3.5639975436528291</v>
      </c>
      <c r="AN57">
        <v>3.0889370079319241</v>
      </c>
      <c r="AO57">
        <v>1.888686839840199</v>
      </c>
    </row>
    <row r="58" spans="1:41" x14ac:dyDescent="0.55000000000000004">
      <c r="A58">
        <v>55</v>
      </c>
      <c r="B58">
        <v>3.3261255042061921</v>
      </c>
      <c r="C58">
        <v>3.9056359679749382</v>
      </c>
      <c r="D58">
        <v>1.88788883461646</v>
      </c>
      <c r="E58">
        <v>2.3707918336574481</v>
      </c>
      <c r="F58">
        <v>1.7437179862003651</v>
      </c>
      <c r="G58">
        <v>5.4058737309494429</v>
      </c>
      <c r="H58">
        <v>3.6678783224229501</v>
      </c>
      <c r="I58">
        <v>1.580918619095967</v>
      </c>
      <c r="J58">
        <v>4.5004619621898758</v>
      </c>
      <c r="K58">
        <v>2.902236856929719</v>
      </c>
      <c r="L58">
        <v>2.186939337588762</v>
      </c>
      <c r="M58">
        <v>3.283391253649532</v>
      </c>
      <c r="N58">
        <v>5.8806248470646567</v>
      </c>
      <c r="O58">
        <v>5.6113568613883924</v>
      </c>
      <c r="P58">
        <v>4.7914848956181846</v>
      </c>
      <c r="Q58">
        <v>2.0535436971337542</v>
      </c>
      <c r="R58">
        <v>2.0790984636720862</v>
      </c>
      <c r="S58">
        <v>3.9247076800467711</v>
      </c>
      <c r="T58">
        <v>2.186150583879142</v>
      </c>
      <c r="U58">
        <v>1.563673735378357</v>
      </c>
      <c r="V58">
        <v>1.636929755488191</v>
      </c>
      <c r="W58">
        <v>3.595221221570982</v>
      </c>
      <c r="X58">
        <v>1.1262703448458029</v>
      </c>
      <c r="Y58">
        <v>1.563273220542633</v>
      </c>
      <c r="Z58">
        <v>1.182078576819904</v>
      </c>
      <c r="AA58">
        <v>1.578033132508097</v>
      </c>
      <c r="AB58">
        <v>2.439946692382843</v>
      </c>
      <c r="AC58">
        <v>2.8329133967226539</v>
      </c>
      <c r="AD58">
        <v>1.469121390807248</v>
      </c>
      <c r="AE58">
        <v>1.905946517626006</v>
      </c>
      <c r="AF58">
        <v>1.995160276081587</v>
      </c>
      <c r="AG58">
        <v>1.968807003145832</v>
      </c>
      <c r="AH58">
        <v>2.723107429465164</v>
      </c>
      <c r="AI58">
        <v>1.8152201117894791</v>
      </c>
      <c r="AJ58">
        <v>2.0829806771500068</v>
      </c>
      <c r="AK58">
        <v>1.7098411141520351</v>
      </c>
      <c r="AL58">
        <v>2.989330676809232</v>
      </c>
      <c r="AM58">
        <v>3.4831901758206829</v>
      </c>
      <c r="AN58">
        <v>3.0207968846277709</v>
      </c>
      <c r="AO58">
        <v>1.6667453419388101</v>
      </c>
    </row>
    <row r="59" spans="1:41" x14ac:dyDescent="0.55000000000000004">
      <c r="A59">
        <v>56</v>
      </c>
      <c r="B59">
        <v>3.337829055693061</v>
      </c>
      <c r="C59">
        <v>3.860736557629783</v>
      </c>
      <c r="D59">
        <v>2.7984286424148488</v>
      </c>
      <c r="E59">
        <v>1.6545177447008521</v>
      </c>
      <c r="F59">
        <v>1.5563320647774621</v>
      </c>
      <c r="G59">
        <v>5.58523065918701</v>
      </c>
      <c r="H59">
        <v>4.1333485114744022</v>
      </c>
      <c r="I59">
        <v>0.82794029001791614</v>
      </c>
      <c r="J59">
        <v>3.4063667630925321</v>
      </c>
      <c r="K59">
        <v>2.935605707191447</v>
      </c>
      <c r="L59">
        <v>2.5389683442613862</v>
      </c>
      <c r="M59">
        <v>3.515848898413815</v>
      </c>
      <c r="N59">
        <v>6.4074570994244882</v>
      </c>
      <c r="O59">
        <v>5.1164739110848494</v>
      </c>
      <c r="P59">
        <v>5.0300781591244492</v>
      </c>
      <c r="Q59">
        <v>1.746282518523981</v>
      </c>
      <c r="R59">
        <v>2.1860617985114339</v>
      </c>
      <c r="S59">
        <v>3.9746216945150379</v>
      </c>
      <c r="T59">
        <v>2.3078136423217961</v>
      </c>
      <c r="U59">
        <v>2.0507344860167769</v>
      </c>
      <c r="V59">
        <v>1.77194094448345</v>
      </c>
      <c r="W59">
        <v>3.8365710274639842</v>
      </c>
      <c r="X59">
        <v>1.1823864990854589</v>
      </c>
      <c r="Y59">
        <v>1.7883383637383219</v>
      </c>
      <c r="Z59">
        <v>1.158350828912273</v>
      </c>
      <c r="AA59">
        <v>1.5706951998797301</v>
      </c>
      <c r="AB59">
        <v>2.7414428404386051</v>
      </c>
      <c r="AC59">
        <v>2.604961768544193</v>
      </c>
      <c r="AD59">
        <v>1.386543648634984</v>
      </c>
      <c r="AE59">
        <v>1.809900063938231</v>
      </c>
      <c r="AF59">
        <v>1.9801376433136899</v>
      </c>
      <c r="AG59">
        <v>2.478156353289072</v>
      </c>
      <c r="AH59">
        <v>2.8699788843562022</v>
      </c>
      <c r="AI59">
        <v>2.1121492223406908</v>
      </c>
      <c r="AJ59">
        <v>2.011520329249866</v>
      </c>
      <c r="AK59">
        <v>3.6310411698711622</v>
      </c>
      <c r="AL59">
        <v>3.2051419483819852</v>
      </c>
      <c r="AM59">
        <v>2.6916444175196159</v>
      </c>
      <c r="AN59">
        <v>2.9326285741341001</v>
      </c>
      <c r="AO59">
        <v>1.928806974911865</v>
      </c>
    </row>
    <row r="60" spans="1:41" x14ac:dyDescent="0.55000000000000004">
      <c r="A60">
        <v>57</v>
      </c>
      <c r="B60">
        <v>3.2963794598353471</v>
      </c>
      <c r="C60">
        <v>3.8075220697608971</v>
      </c>
      <c r="D60">
        <v>2.7393064807225089</v>
      </c>
      <c r="E60">
        <v>1.74200331732285</v>
      </c>
      <c r="F60">
        <v>1.7173755699870701</v>
      </c>
      <c r="G60">
        <v>4.713208780481958</v>
      </c>
      <c r="H60">
        <v>3.8708802433721958</v>
      </c>
      <c r="I60">
        <v>0.96783661288096257</v>
      </c>
      <c r="J60">
        <v>4.0145860909064419</v>
      </c>
      <c r="K60">
        <v>3.4538495691398019</v>
      </c>
      <c r="L60">
        <v>1.906972491394697</v>
      </c>
      <c r="M60">
        <v>3.6350919422316679</v>
      </c>
      <c r="N60">
        <v>6.4563017335451098</v>
      </c>
      <c r="O60">
        <v>4.8653961620200548</v>
      </c>
      <c r="P60">
        <v>2.7932694923384411</v>
      </c>
      <c r="Q60">
        <v>2.0462646884929838</v>
      </c>
      <c r="R60">
        <v>1.936200857693551</v>
      </c>
      <c r="S60">
        <v>3.960320714832418</v>
      </c>
      <c r="T60">
        <v>2.379414844540261</v>
      </c>
      <c r="U60">
        <v>2.2508992613104351</v>
      </c>
      <c r="V60">
        <v>1.7311642544443251</v>
      </c>
      <c r="W60">
        <v>3.7387758388514838</v>
      </c>
      <c r="X60">
        <v>0.93868092260541902</v>
      </c>
      <c r="Y60">
        <v>1.604061324089505</v>
      </c>
      <c r="Z60">
        <v>1.190664796640017</v>
      </c>
      <c r="AA60">
        <v>1.439308623796379</v>
      </c>
      <c r="AB60">
        <v>2.7203644629684929</v>
      </c>
      <c r="AC60">
        <v>2.7657341981944348</v>
      </c>
      <c r="AD60">
        <v>0.95178520046586179</v>
      </c>
      <c r="AE60">
        <v>1.943156878583673</v>
      </c>
      <c r="AF60">
        <v>2.078712456144487</v>
      </c>
      <c r="AG60">
        <v>2.36880150977052</v>
      </c>
      <c r="AH60">
        <v>2.5912158116834059</v>
      </c>
      <c r="AI60">
        <v>2.0328156837853002</v>
      </c>
      <c r="AJ60">
        <v>3.942663958363581</v>
      </c>
      <c r="AK60">
        <v>3.7458217726118499</v>
      </c>
      <c r="AL60">
        <v>2.775135881674021</v>
      </c>
      <c r="AM60">
        <v>3.4022096508441049</v>
      </c>
      <c r="AN60">
        <v>3.300524481618111</v>
      </c>
      <c r="AO60">
        <v>1.3283063478060231</v>
      </c>
    </row>
    <row r="61" spans="1:41" x14ac:dyDescent="0.55000000000000004">
      <c r="A61">
        <v>58</v>
      </c>
      <c r="B61">
        <v>3.541537529416745</v>
      </c>
      <c r="C61">
        <v>3.7852208001188599</v>
      </c>
      <c r="D61">
        <v>2.234030890437734</v>
      </c>
      <c r="E61">
        <v>1.612213788696276</v>
      </c>
      <c r="F61">
        <v>1.5812507010646031</v>
      </c>
      <c r="G61">
        <v>4.575873603483152</v>
      </c>
      <c r="H61">
        <v>4.0792744295671683</v>
      </c>
      <c r="I61">
        <v>0.82016459150213106</v>
      </c>
      <c r="J61">
        <v>3.900854877786379</v>
      </c>
      <c r="K61">
        <v>3.0012325109624238</v>
      </c>
      <c r="L61">
        <v>2.586039831546449</v>
      </c>
      <c r="M61">
        <v>4.0028374378613227</v>
      </c>
      <c r="N61">
        <v>6.8391840275855946</v>
      </c>
      <c r="O61">
        <v>5.0204498392835264</v>
      </c>
      <c r="P61">
        <v>5.273581595828392</v>
      </c>
      <c r="Q61">
        <v>1.879565678613774</v>
      </c>
      <c r="R61">
        <v>2.2570794789662738</v>
      </c>
      <c r="S61">
        <v>4.2780234272592104</v>
      </c>
      <c r="T61">
        <v>2.1917806343476571</v>
      </c>
      <c r="U61">
        <v>2.232053543010569</v>
      </c>
      <c r="V61">
        <v>1.6346467646048699</v>
      </c>
      <c r="W61">
        <v>3.7202718311161731</v>
      </c>
      <c r="X61">
        <v>1.0037425688096739</v>
      </c>
      <c r="Y61">
        <v>1.515832245270766</v>
      </c>
      <c r="Z61">
        <v>1.215498131129952</v>
      </c>
      <c r="AA61">
        <v>1.459392563868996</v>
      </c>
      <c r="AB61">
        <v>2.5956324972223142</v>
      </c>
      <c r="AC61">
        <v>2.7840316192701522</v>
      </c>
      <c r="AD61">
        <v>1.643552443244862</v>
      </c>
      <c r="AE61">
        <v>1.84838424557601</v>
      </c>
      <c r="AF61">
        <v>1.8582621182750769</v>
      </c>
      <c r="AG61">
        <v>2.4698241517942159</v>
      </c>
      <c r="AH61">
        <v>2.5930150549434599</v>
      </c>
      <c r="AI61">
        <v>2.0651893518084581</v>
      </c>
      <c r="AJ61">
        <v>3.8147948062524279</v>
      </c>
      <c r="AK61">
        <v>1.586670333999278</v>
      </c>
      <c r="AL61">
        <v>3.0100932819766379</v>
      </c>
      <c r="AM61">
        <v>3.0601161846436198</v>
      </c>
      <c r="AN61">
        <v>3.2427507174358889</v>
      </c>
      <c r="AO61">
        <v>1.98150389251458</v>
      </c>
    </row>
    <row r="62" spans="1:41" x14ac:dyDescent="0.55000000000000004">
      <c r="A62">
        <v>59</v>
      </c>
      <c r="B62">
        <v>3.262694365160129</v>
      </c>
      <c r="C62">
        <v>3.767962709004181</v>
      </c>
      <c r="D62">
        <v>2.4428893296873908</v>
      </c>
      <c r="E62">
        <v>1.642088091893432</v>
      </c>
      <c r="F62">
        <v>1.793890274695733</v>
      </c>
      <c r="G62">
        <v>4.9015221375930338</v>
      </c>
      <c r="H62">
        <v>4.0009984937794174</v>
      </c>
      <c r="I62">
        <v>0.76396147409722825</v>
      </c>
      <c r="J62">
        <v>3.928424126825198</v>
      </c>
      <c r="K62">
        <v>3.1276491351569451</v>
      </c>
      <c r="L62">
        <v>2.4038627629243252</v>
      </c>
      <c r="M62">
        <v>4.673968099274985</v>
      </c>
      <c r="N62">
        <v>6.5710267252802206</v>
      </c>
      <c r="O62">
        <v>5.0696360737306652</v>
      </c>
      <c r="P62">
        <v>2.8453825372440682</v>
      </c>
      <c r="Q62">
        <v>1.577370147984277</v>
      </c>
      <c r="R62">
        <v>1.744834879269195</v>
      </c>
      <c r="S62">
        <v>4.0892777514149916</v>
      </c>
      <c r="T62">
        <v>2.209175843803612</v>
      </c>
      <c r="U62">
        <v>2.2733766525583632</v>
      </c>
      <c r="V62">
        <v>1.6767271042192671</v>
      </c>
      <c r="W62">
        <v>3.8412954850567291</v>
      </c>
      <c r="X62">
        <v>0.96452255916325169</v>
      </c>
      <c r="Y62">
        <v>1.4357748117916951</v>
      </c>
      <c r="Z62">
        <v>1.0213060198464541</v>
      </c>
      <c r="AA62">
        <v>1.450927980601451</v>
      </c>
      <c r="AB62">
        <v>3.1388947772973581</v>
      </c>
      <c r="AC62">
        <v>2.4759222025852168</v>
      </c>
      <c r="AD62">
        <v>1.388178452017377</v>
      </c>
      <c r="AE62">
        <v>1.8540873413636849</v>
      </c>
      <c r="AF62">
        <v>1.992859912750905</v>
      </c>
      <c r="AG62">
        <v>2.2413817611816569</v>
      </c>
      <c r="AH62">
        <v>2.5373434799858341</v>
      </c>
      <c r="AI62">
        <v>2.0973627730499191</v>
      </c>
      <c r="AJ62">
        <v>3.877455449074493</v>
      </c>
      <c r="AK62">
        <v>1.487603002688421</v>
      </c>
      <c r="AL62">
        <v>2.8099830446149072</v>
      </c>
      <c r="AM62">
        <v>2.9042975726285158</v>
      </c>
      <c r="AN62">
        <v>2.743800623752628</v>
      </c>
      <c r="AO62">
        <v>1.973634738545593</v>
      </c>
    </row>
    <row r="63" spans="1:41" x14ac:dyDescent="0.55000000000000004">
      <c r="A63">
        <v>60</v>
      </c>
      <c r="B63">
        <v>3.2228580392522161</v>
      </c>
      <c r="C63">
        <v>3.677331994490328</v>
      </c>
      <c r="D63">
        <v>2.2881120276059699</v>
      </c>
      <c r="E63">
        <v>1.444421390744999</v>
      </c>
      <c r="F63">
        <v>1.6939756945204669</v>
      </c>
      <c r="G63">
        <v>4.8486860136627152</v>
      </c>
      <c r="H63">
        <v>3.970906975382571</v>
      </c>
      <c r="I63">
        <v>1.1049766034294199</v>
      </c>
      <c r="J63">
        <v>3.9133579891344752</v>
      </c>
      <c r="K63">
        <v>3.3282329235799368</v>
      </c>
      <c r="L63">
        <v>2.0859259081572139</v>
      </c>
      <c r="M63">
        <v>4.6818815439473056</v>
      </c>
      <c r="N63">
        <v>6.7005185416235236</v>
      </c>
      <c r="O63">
        <v>5.5084006714513212</v>
      </c>
      <c r="P63">
        <v>3.0468017785610089</v>
      </c>
      <c r="Q63">
        <v>1.6230754356046591</v>
      </c>
      <c r="R63">
        <v>2.2004763572796731</v>
      </c>
      <c r="S63">
        <v>4.0568333662879406</v>
      </c>
      <c r="T63">
        <v>2.4536195391669109</v>
      </c>
      <c r="U63">
        <v>1.864947192721891</v>
      </c>
      <c r="V63">
        <v>1.590063385247243</v>
      </c>
      <c r="W63">
        <v>4.089050470803576</v>
      </c>
      <c r="X63">
        <v>0.91323604593160479</v>
      </c>
      <c r="Y63">
        <v>1.5171750656876559</v>
      </c>
      <c r="Z63">
        <v>1.3064220520522201</v>
      </c>
      <c r="AA63">
        <v>1.722915461011491</v>
      </c>
      <c r="AB63">
        <v>2.74772866251211</v>
      </c>
      <c r="AC63">
        <v>2.3691246823269458</v>
      </c>
      <c r="AD63">
        <v>0.83669638317539341</v>
      </c>
      <c r="AE63">
        <v>2.0051246275999559</v>
      </c>
      <c r="AF63">
        <v>1.758124940456339</v>
      </c>
      <c r="AG63">
        <v>2.060505808293986</v>
      </c>
      <c r="AH63">
        <v>2.7376829610392139</v>
      </c>
      <c r="AI63">
        <v>1.9444166459218319</v>
      </c>
      <c r="AJ63">
        <v>3.6543072338453961</v>
      </c>
      <c r="AK63">
        <v>1.4994828678937631</v>
      </c>
      <c r="AL63">
        <v>3.0824995110925371</v>
      </c>
      <c r="AM63">
        <v>3.3710400704966239</v>
      </c>
      <c r="AN63">
        <v>3.3037744021131061</v>
      </c>
      <c r="AO63">
        <v>1.982883313320237</v>
      </c>
    </row>
    <row r="64" spans="1:41" x14ac:dyDescent="0.55000000000000004">
      <c r="A64">
        <v>61</v>
      </c>
      <c r="B64">
        <v>3.3004615159409081</v>
      </c>
      <c r="C64">
        <v>3.4072749322891211</v>
      </c>
      <c r="D64">
        <v>2.3381437976622941</v>
      </c>
      <c r="E64">
        <v>1.6039493234236979</v>
      </c>
      <c r="F64">
        <v>1.6353319547237619</v>
      </c>
      <c r="G64">
        <v>4.8744937121240968</v>
      </c>
      <c r="H64">
        <v>4.2448309364989418</v>
      </c>
      <c r="I64">
        <v>0.80600366850418192</v>
      </c>
      <c r="J64">
        <v>4.1143487282764708</v>
      </c>
      <c r="K64">
        <v>2.9948613552024739</v>
      </c>
      <c r="L64">
        <v>1.923279610408795</v>
      </c>
      <c r="M64">
        <v>4.4498524406615632</v>
      </c>
      <c r="N64">
        <v>7.1301245972814469</v>
      </c>
      <c r="O64">
        <v>5.2478677700641292</v>
      </c>
      <c r="P64">
        <v>3.1367817755956651</v>
      </c>
      <c r="Q64">
        <v>1.577127670992305</v>
      </c>
      <c r="R64">
        <v>2.183940736409534</v>
      </c>
      <c r="S64">
        <v>3.816253095307566</v>
      </c>
      <c r="T64">
        <v>2.5091052187438598</v>
      </c>
      <c r="U64">
        <v>1.821598395940824</v>
      </c>
      <c r="V64">
        <v>1.830461398746124</v>
      </c>
      <c r="W64">
        <v>4.0116057634003432</v>
      </c>
      <c r="X64">
        <v>1.1588808674245541</v>
      </c>
      <c r="Y64">
        <v>2.0607520222062798</v>
      </c>
      <c r="Z64">
        <v>1.1319676913749781</v>
      </c>
      <c r="AA64">
        <v>0.94957613947832809</v>
      </c>
      <c r="AB64">
        <v>3.0657311140485741</v>
      </c>
      <c r="AC64">
        <v>2.4258566486647979</v>
      </c>
      <c r="AD64">
        <v>0.8443847733186457</v>
      </c>
      <c r="AE64">
        <v>1.905284772142477</v>
      </c>
      <c r="AF64">
        <v>1.8407857341492631</v>
      </c>
      <c r="AG64">
        <v>2.499536943703486</v>
      </c>
      <c r="AH64">
        <v>2.6129133223263401</v>
      </c>
      <c r="AI64">
        <v>2.065073401263843</v>
      </c>
      <c r="AJ64">
        <v>3.9616749917782341</v>
      </c>
      <c r="AK64">
        <v>4.1634447308865088</v>
      </c>
      <c r="AL64">
        <v>2.9784940808161262</v>
      </c>
      <c r="AM64">
        <v>3.0338085893596181</v>
      </c>
      <c r="AN64">
        <v>3.293817926831978</v>
      </c>
      <c r="AO64">
        <v>2.1929254194724139</v>
      </c>
    </row>
    <row r="65" spans="1:41" x14ac:dyDescent="0.55000000000000004">
      <c r="A65">
        <v>62</v>
      </c>
      <c r="B65">
        <v>3.1005151404358089</v>
      </c>
      <c r="C65">
        <v>3.5399455131967592</v>
      </c>
      <c r="D65">
        <v>2.235907074009623</v>
      </c>
      <c r="E65">
        <v>1.8349958930668071</v>
      </c>
      <c r="F65">
        <v>2.0116999522429042</v>
      </c>
      <c r="G65">
        <v>5.3418930447034727</v>
      </c>
      <c r="H65">
        <v>5.0451905259562029</v>
      </c>
      <c r="I65">
        <v>0.72070919570602132</v>
      </c>
      <c r="J65">
        <v>3.9818401839443158</v>
      </c>
      <c r="K65">
        <v>3.056376191185838</v>
      </c>
      <c r="L65">
        <v>3.356554912332439</v>
      </c>
      <c r="M65">
        <v>4.8346796506774048</v>
      </c>
      <c r="N65">
        <v>7.4945918010173864</v>
      </c>
      <c r="O65">
        <v>5.1799702144562136</v>
      </c>
      <c r="P65">
        <v>3.144162024327684</v>
      </c>
      <c r="Q65">
        <v>1.5912670952058761</v>
      </c>
      <c r="R65">
        <v>2.0605165212819498</v>
      </c>
      <c r="S65">
        <v>3.4939642751458542</v>
      </c>
      <c r="T65">
        <v>2.5914940907507051</v>
      </c>
      <c r="U65">
        <v>1.8383975301018669</v>
      </c>
      <c r="V65">
        <v>1.908811333807525</v>
      </c>
      <c r="W65">
        <v>4.5042512492900091</v>
      </c>
      <c r="X65">
        <v>1.092086524511142</v>
      </c>
      <c r="Y65">
        <v>2.1217978983633849</v>
      </c>
      <c r="Z65">
        <v>1.115060548233443</v>
      </c>
      <c r="AA65">
        <v>1.2914384480886589</v>
      </c>
      <c r="AB65">
        <v>2.9435041395373172</v>
      </c>
      <c r="AC65">
        <v>2.2129312783219621</v>
      </c>
      <c r="AD65">
        <v>0.87398007006188294</v>
      </c>
      <c r="AE65">
        <v>1.747216963615297</v>
      </c>
      <c r="AF65">
        <v>1.831926606181481</v>
      </c>
      <c r="AG65">
        <v>1.9285381837046109</v>
      </c>
      <c r="AH65">
        <v>2.4863455830859018</v>
      </c>
      <c r="AI65">
        <v>2.0096650233997719</v>
      </c>
      <c r="AJ65">
        <v>4.0684809496608576</v>
      </c>
      <c r="AK65">
        <v>1.370359859601902</v>
      </c>
      <c r="AL65">
        <v>3.0815509679188562</v>
      </c>
      <c r="AM65">
        <v>3.4685814296543951</v>
      </c>
      <c r="AN65">
        <v>3.2560295521311109</v>
      </c>
      <c r="AO65">
        <v>1.93035294831406</v>
      </c>
    </row>
    <row r="66" spans="1:41" x14ac:dyDescent="0.55000000000000004">
      <c r="A66">
        <v>63</v>
      </c>
      <c r="B66">
        <v>3.241599713359911</v>
      </c>
      <c r="C66">
        <v>3.6124622708236842</v>
      </c>
      <c r="D66">
        <v>2.7085057318611061</v>
      </c>
      <c r="E66">
        <v>2.1725274299787052</v>
      </c>
      <c r="F66">
        <v>1.721938808825616</v>
      </c>
      <c r="G66">
        <v>4.623623134180483</v>
      </c>
      <c r="H66">
        <v>4.7725628057054257</v>
      </c>
      <c r="I66">
        <v>1.2061899719408671</v>
      </c>
      <c r="J66">
        <v>4.3293566210499446</v>
      </c>
      <c r="K66">
        <v>3.0739470270886029</v>
      </c>
      <c r="L66">
        <v>2.672934437693363</v>
      </c>
      <c r="M66">
        <v>4.6021526197908162</v>
      </c>
      <c r="N66">
        <v>7.0847039072377216</v>
      </c>
      <c r="O66">
        <v>5.1504457797296448</v>
      </c>
      <c r="P66">
        <v>2.627177972595232</v>
      </c>
      <c r="Q66">
        <v>1.4652609364927369</v>
      </c>
      <c r="R66">
        <v>2.0803685236367371</v>
      </c>
      <c r="S66">
        <v>4.3133569492806396</v>
      </c>
      <c r="T66">
        <v>2.3327481457584329</v>
      </c>
      <c r="U66">
        <v>1.712544557947715</v>
      </c>
      <c r="V66">
        <v>1.7676476089673681</v>
      </c>
      <c r="W66">
        <v>3.9688191062431248</v>
      </c>
      <c r="X66">
        <v>1.181402434434907</v>
      </c>
      <c r="Y66">
        <v>2.1304032899009342</v>
      </c>
      <c r="Z66">
        <v>1.1773367115878699</v>
      </c>
      <c r="AA66">
        <v>1.2505378843685291</v>
      </c>
      <c r="AB66">
        <v>2.7759016190659271</v>
      </c>
      <c r="AC66">
        <v>2.494785164032594</v>
      </c>
      <c r="AD66">
        <v>1.067137841077948</v>
      </c>
      <c r="AE66">
        <v>2.8779674367887198</v>
      </c>
      <c r="AF66">
        <v>1.877422043903934</v>
      </c>
      <c r="AG66">
        <v>2.1889201649262691</v>
      </c>
      <c r="AH66">
        <v>2.588192807205286</v>
      </c>
      <c r="AI66">
        <v>1.970437291704406</v>
      </c>
      <c r="AJ66">
        <v>3.704126951505966</v>
      </c>
      <c r="AK66">
        <v>1.3924497972703609</v>
      </c>
      <c r="AL66">
        <v>3.136049935145762</v>
      </c>
      <c r="AM66">
        <v>2.9293348981186762</v>
      </c>
      <c r="AN66">
        <v>3.237996929421421</v>
      </c>
      <c r="AO66">
        <v>2.1925530609587911</v>
      </c>
    </row>
    <row r="67" spans="1:41" x14ac:dyDescent="0.55000000000000004">
      <c r="A67">
        <v>64</v>
      </c>
      <c r="B67">
        <v>3.1919224443009351</v>
      </c>
      <c r="C67">
        <v>3.4871846357291161</v>
      </c>
      <c r="D67">
        <v>3.3620847743413882</v>
      </c>
      <c r="E67">
        <v>1.448837330647855</v>
      </c>
      <c r="F67">
        <v>1.1191356154843279</v>
      </c>
      <c r="G67">
        <v>4.7663572682948816</v>
      </c>
      <c r="H67">
        <v>4.9871765098859502</v>
      </c>
      <c r="I67">
        <v>1.280555870445689</v>
      </c>
      <c r="J67">
        <v>4.054319405303934</v>
      </c>
      <c r="K67">
        <v>3.0657219889340008</v>
      </c>
      <c r="L67">
        <v>1.8691641311546781</v>
      </c>
      <c r="M67">
        <v>4.1308382725416157</v>
      </c>
      <c r="N67">
        <v>7.0541907686612451</v>
      </c>
      <c r="O67">
        <v>5.3080638024785101</v>
      </c>
      <c r="P67">
        <v>2.5861634075720539</v>
      </c>
      <c r="Q67">
        <v>1.858644450591338</v>
      </c>
      <c r="R67">
        <v>1.831240760949129</v>
      </c>
      <c r="S67">
        <v>4.2205722798127576</v>
      </c>
      <c r="T67">
        <v>2.5458668849262458</v>
      </c>
      <c r="U67">
        <v>1.695606060973688</v>
      </c>
      <c r="V67">
        <v>1.912121523414656</v>
      </c>
      <c r="W67">
        <v>4.2856818863663877</v>
      </c>
      <c r="X67">
        <v>1.0601746590088901</v>
      </c>
      <c r="Y67">
        <v>1.9409184728273989</v>
      </c>
      <c r="Z67">
        <v>0.99944926071247664</v>
      </c>
      <c r="AA67">
        <v>1.6787902042119629</v>
      </c>
      <c r="AB67">
        <v>2.5265987127378979</v>
      </c>
      <c r="AC67">
        <v>3.050699695993687</v>
      </c>
      <c r="AD67">
        <v>1.198521281773695</v>
      </c>
      <c r="AE67">
        <v>2.8741142128186472</v>
      </c>
      <c r="AF67">
        <v>2.1710140125093642</v>
      </c>
      <c r="AG67">
        <v>2.304030452698008</v>
      </c>
      <c r="AH67">
        <v>2.4480852625512282</v>
      </c>
      <c r="AI67">
        <v>1.949945257284377</v>
      </c>
      <c r="AJ67">
        <v>3.8846243464700931</v>
      </c>
      <c r="AK67">
        <v>1.2997044125935859</v>
      </c>
      <c r="AL67">
        <v>2.857074062003814</v>
      </c>
      <c r="AM67">
        <v>3.090612215903449</v>
      </c>
      <c r="AN67">
        <v>3.1430149492940331</v>
      </c>
      <c r="AO67">
        <v>1.904301220017236</v>
      </c>
    </row>
    <row r="68" spans="1:41" x14ac:dyDescent="0.55000000000000004">
      <c r="A68">
        <v>65</v>
      </c>
      <c r="B68">
        <v>3.3391734828997279</v>
      </c>
      <c r="C68">
        <v>3.5715506975546658</v>
      </c>
      <c r="D68">
        <v>3.2029642852326301</v>
      </c>
      <c r="E68">
        <v>1.4489075769833559</v>
      </c>
      <c r="F68">
        <v>1.388520683520629</v>
      </c>
      <c r="G68">
        <v>5.0322646880825816</v>
      </c>
      <c r="H68">
        <v>4.3213892961461529</v>
      </c>
      <c r="I68">
        <v>1.4785401042855151</v>
      </c>
      <c r="J68">
        <v>4.8174388801168</v>
      </c>
      <c r="K68">
        <v>3.0614930274231549</v>
      </c>
      <c r="L68">
        <v>2.5237291257985648</v>
      </c>
      <c r="M68">
        <v>4.0726264548514299</v>
      </c>
      <c r="N68">
        <v>7.0286947863786073</v>
      </c>
      <c r="O68">
        <v>4.4559381994759466</v>
      </c>
      <c r="P68">
        <v>2.704866678354156</v>
      </c>
      <c r="Q68">
        <v>1.5473878539678101</v>
      </c>
      <c r="R68">
        <v>2.040889630251884</v>
      </c>
      <c r="S68">
        <v>4.5697444336495341</v>
      </c>
      <c r="T68">
        <v>2.447341636278777</v>
      </c>
      <c r="U68">
        <v>1.861525106482429</v>
      </c>
      <c r="V68">
        <v>1.8580216960194409</v>
      </c>
      <c r="W68">
        <v>4.5773306529111517</v>
      </c>
      <c r="X68">
        <v>1.217620149758412</v>
      </c>
      <c r="Y68">
        <v>1.918454667819369</v>
      </c>
      <c r="Z68">
        <v>1.0487203460840171</v>
      </c>
      <c r="AA68">
        <v>1.3706551023195681</v>
      </c>
      <c r="AB68">
        <v>2.3088482008508109</v>
      </c>
      <c r="AC68">
        <v>3.0949569794509739</v>
      </c>
      <c r="AD68">
        <v>1.340835462489208</v>
      </c>
      <c r="AE68">
        <v>1.9734534674866051</v>
      </c>
      <c r="AF68">
        <v>1.587025848967355</v>
      </c>
      <c r="AG68">
        <v>2.06324859738177</v>
      </c>
      <c r="AH68">
        <v>2.416068794547225</v>
      </c>
      <c r="AI68">
        <v>2.3235349070110392</v>
      </c>
      <c r="AJ68">
        <v>2.2953293006276438</v>
      </c>
      <c r="AK68">
        <v>1.361840131149662</v>
      </c>
      <c r="AL68">
        <v>2.701209245515702</v>
      </c>
      <c r="AM68">
        <v>3.0679769102851671</v>
      </c>
      <c r="AN68">
        <v>3.0417978492083968</v>
      </c>
      <c r="AO68">
        <v>2.1178996326059689</v>
      </c>
    </row>
    <row r="69" spans="1:41" x14ac:dyDescent="0.55000000000000004">
      <c r="A69">
        <v>66</v>
      </c>
      <c r="B69">
        <v>3.338021724482843</v>
      </c>
      <c r="C69">
        <v>3.4039296882953711</v>
      </c>
      <c r="D69">
        <v>3.2314232990557028</v>
      </c>
      <c r="E69">
        <v>2.4551787149061042</v>
      </c>
      <c r="F69">
        <v>1.2201883798569211</v>
      </c>
      <c r="G69">
        <v>4.6837995180578158</v>
      </c>
      <c r="H69">
        <v>4.8343333015485266</v>
      </c>
      <c r="I69">
        <v>1.335281796978707</v>
      </c>
      <c r="J69">
        <v>5.3664310212832058</v>
      </c>
      <c r="K69">
        <v>3.4851748524035902</v>
      </c>
      <c r="L69">
        <v>4.7547379594436094</v>
      </c>
      <c r="M69">
        <v>4.1088222587587868</v>
      </c>
      <c r="N69">
        <v>7.3550151966669128</v>
      </c>
      <c r="O69">
        <v>4.3329964919300119</v>
      </c>
      <c r="P69">
        <v>2.4553462027176578</v>
      </c>
      <c r="Q69">
        <v>2.070655911288672</v>
      </c>
      <c r="R69">
        <v>1.6703242828895251</v>
      </c>
      <c r="S69">
        <v>4.4920469104079457</v>
      </c>
      <c r="T69">
        <v>2.596748778031821</v>
      </c>
      <c r="U69">
        <v>2.130968239154388</v>
      </c>
      <c r="V69">
        <v>2.0532871195794442</v>
      </c>
      <c r="W69">
        <v>4.2945096375178098</v>
      </c>
      <c r="X69">
        <v>1.3441199481590269</v>
      </c>
      <c r="Y69">
        <v>1.7711509949324939</v>
      </c>
      <c r="Z69">
        <v>0.88288064535451727</v>
      </c>
      <c r="AA69">
        <v>1.3607528089177019</v>
      </c>
      <c r="AB69">
        <v>2.4481723264393498</v>
      </c>
      <c r="AC69">
        <v>2.901748695681273</v>
      </c>
      <c r="AD69">
        <v>0.89118684191989139</v>
      </c>
      <c r="AE69">
        <v>3.0817052166496719</v>
      </c>
      <c r="AF69">
        <v>1.763878600627754</v>
      </c>
      <c r="AG69">
        <v>2.3114113472224012</v>
      </c>
      <c r="AH69">
        <v>2.299966444325082</v>
      </c>
      <c r="AI69">
        <v>2.3142646094377688</v>
      </c>
      <c r="AJ69">
        <v>2.6025465933639769</v>
      </c>
      <c r="AK69">
        <v>4.1967635342951288</v>
      </c>
      <c r="AL69">
        <v>3.1752546401038089</v>
      </c>
      <c r="AM69">
        <v>3.480414744777423</v>
      </c>
      <c r="AN69">
        <v>2.6830943191598489</v>
      </c>
      <c r="AO69">
        <v>2.4525490421003782</v>
      </c>
    </row>
    <row r="70" spans="1:41" x14ac:dyDescent="0.55000000000000004">
      <c r="A70">
        <v>67</v>
      </c>
      <c r="B70">
        <v>3.2614829225503459</v>
      </c>
      <c r="C70">
        <v>3.489070581898007</v>
      </c>
      <c r="D70">
        <v>3.131051176465224</v>
      </c>
      <c r="E70">
        <v>1.8639894775390951</v>
      </c>
      <c r="F70">
        <v>1.2007496943680069</v>
      </c>
      <c r="G70">
        <v>5.2779129899365609</v>
      </c>
      <c r="H70">
        <v>4.541943538893725</v>
      </c>
      <c r="I70">
        <v>1.7198741067803409</v>
      </c>
      <c r="J70">
        <v>4.380290750035913</v>
      </c>
      <c r="K70">
        <v>3.300733711235091</v>
      </c>
      <c r="L70">
        <v>3.619602064563769</v>
      </c>
      <c r="M70">
        <v>4.2140403395260586</v>
      </c>
      <c r="N70">
        <v>3.2176411346532552</v>
      </c>
      <c r="O70">
        <v>4.5328603493839363</v>
      </c>
      <c r="P70">
        <v>3.3312627150489522</v>
      </c>
      <c r="Q70">
        <v>1.921263258205002</v>
      </c>
      <c r="R70">
        <v>1.818125190973688</v>
      </c>
      <c r="S70">
        <v>5.1062127812170468</v>
      </c>
      <c r="T70">
        <v>2.4169180867154698</v>
      </c>
      <c r="U70">
        <v>1.88821083414105</v>
      </c>
      <c r="V70">
        <v>1.92970629394619</v>
      </c>
      <c r="W70">
        <v>4.2902620375745988</v>
      </c>
      <c r="X70">
        <v>1.3769378577358291</v>
      </c>
      <c r="Y70">
        <v>2.1874617947056278</v>
      </c>
      <c r="Z70">
        <v>0.95198495675707129</v>
      </c>
      <c r="AA70">
        <v>1.238142531622112</v>
      </c>
      <c r="AB70">
        <v>2.3085894210230831</v>
      </c>
      <c r="AC70">
        <v>2.9314669519634928</v>
      </c>
      <c r="AD70">
        <v>0.96705047320205573</v>
      </c>
      <c r="AE70">
        <v>2.7602679525683831</v>
      </c>
      <c r="AF70">
        <v>2.0795890458961508</v>
      </c>
      <c r="AG70">
        <v>2.5598584046785482</v>
      </c>
      <c r="AH70">
        <v>2.1389903364690399</v>
      </c>
      <c r="AI70">
        <v>2.1759390098104272</v>
      </c>
      <c r="AJ70">
        <v>3.6352204438878322</v>
      </c>
      <c r="AK70">
        <v>1.596858653750804</v>
      </c>
      <c r="AL70">
        <v>3.1958492068410069</v>
      </c>
      <c r="AM70">
        <v>3.5894557683848012</v>
      </c>
      <c r="AN70">
        <v>2.7561112476073122</v>
      </c>
      <c r="AO70">
        <v>2.2313114974070039</v>
      </c>
    </row>
    <row r="71" spans="1:41" x14ac:dyDescent="0.55000000000000004">
      <c r="A71">
        <v>68</v>
      </c>
      <c r="B71">
        <v>3.1850600961280948</v>
      </c>
      <c r="C71">
        <v>3.44220987362355</v>
      </c>
      <c r="D71">
        <v>3.0074939475992051</v>
      </c>
      <c r="E71">
        <v>1.6954243595681551</v>
      </c>
      <c r="F71">
        <v>1.030388351198712</v>
      </c>
      <c r="G71">
        <v>5.0839467132125487</v>
      </c>
      <c r="H71">
        <v>4.3797179132328594</v>
      </c>
      <c r="I71">
        <v>0.94343552670162911</v>
      </c>
      <c r="J71">
        <v>4.6749510143896966</v>
      </c>
      <c r="K71">
        <v>3.641078887005198</v>
      </c>
      <c r="L71">
        <v>4.4729229767783956</v>
      </c>
      <c r="M71">
        <v>4.236284980431182</v>
      </c>
      <c r="N71">
        <v>6.6135849012274299</v>
      </c>
      <c r="O71">
        <v>5.0256031746261192</v>
      </c>
      <c r="P71">
        <v>2.80825986391977</v>
      </c>
      <c r="Q71">
        <v>2.1289413693993029</v>
      </c>
      <c r="R71">
        <v>2.0872754911031279</v>
      </c>
      <c r="S71">
        <v>4.8407559567051663</v>
      </c>
      <c r="T71">
        <v>2.4383663012953938</v>
      </c>
      <c r="U71">
        <v>1.9310127274182769</v>
      </c>
      <c r="V71">
        <v>1.915020439963097</v>
      </c>
      <c r="W71">
        <v>4.3411947399726616</v>
      </c>
      <c r="X71">
        <v>1.2190436112986971</v>
      </c>
      <c r="Y71">
        <v>1.761704028359675</v>
      </c>
      <c r="Z71">
        <v>0.63875367686614559</v>
      </c>
      <c r="AA71">
        <v>1.213134519532115</v>
      </c>
      <c r="AB71">
        <v>2.6915154794043739</v>
      </c>
      <c r="AC71">
        <v>3.1647051163526969</v>
      </c>
      <c r="AD71">
        <v>0.83407000686227628</v>
      </c>
      <c r="AE71">
        <v>2.7455406426606981</v>
      </c>
      <c r="AF71">
        <v>1.7293668729115199</v>
      </c>
      <c r="AG71">
        <v>2.3591814388327599</v>
      </c>
      <c r="AH71">
        <v>2.2747380157720292</v>
      </c>
      <c r="AI71">
        <v>2.237270851540214</v>
      </c>
      <c r="AJ71">
        <v>2.6445072109308589</v>
      </c>
      <c r="AK71">
        <v>1.7391771743521831</v>
      </c>
      <c r="AL71">
        <v>2.9235471244420328</v>
      </c>
      <c r="AM71">
        <v>3.147633870647256</v>
      </c>
      <c r="AN71">
        <v>2.7375390657202452</v>
      </c>
      <c r="AO71">
        <v>2.1464006409203029</v>
      </c>
    </row>
    <row r="72" spans="1:41" x14ac:dyDescent="0.55000000000000004">
      <c r="A72">
        <v>69</v>
      </c>
      <c r="B72">
        <v>3.3165980565621869</v>
      </c>
      <c r="C72">
        <v>3.2553690390608891</v>
      </c>
      <c r="D72">
        <v>2.996209565461148</v>
      </c>
      <c r="E72">
        <v>1.8453411092005889</v>
      </c>
      <c r="F72">
        <v>0.86151956089955684</v>
      </c>
      <c r="G72">
        <v>4.5542074175558831</v>
      </c>
      <c r="H72">
        <v>4.2042347935161466</v>
      </c>
      <c r="I72">
        <v>0.7281808304840337</v>
      </c>
      <c r="J72">
        <v>4.6957024924177722</v>
      </c>
      <c r="K72">
        <v>3.608735945354161</v>
      </c>
      <c r="L72">
        <v>3.625247014872889</v>
      </c>
      <c r="M72">
        <v>4.1998661202100971</v>
      </c>
      <c r="N72">
        <v>7.0640831673005122</v>
      </c>
      <c r="O72">
        <v>4.7158001571764849</v>
      </c>
      <c r="P72">
        <v>3.2126345256291762</v>
      </c>
      <c r="Q72">
        <v>1.976485095871563</v>
      </c>
      <c r="R72">
        <v>2.0835938598925008</v>
      </c>
      <c r="S72">
        <v>4.6392187580761446</v>
      </c>
      <c r="T72">
        <v>2.2005404207331289</v>
      </c>
      <c r="U72">
        <v>1.622658201246979</v>
      </c>
      <c r="V72">
        <v>1.7934444016886819</v>
      </c>
      <c r="W72">
        <v>4.1255650011314282</v>
      </c>
      <c r="X72">
        <v>1.0927774480307519</v>
      </c>
      <c r="Y72">
        <v>2.2673443342384472</v>
      </c>
      <c r="Z72">
        <v>0.74263827795434811</v>
      </c>
      <c r="AA72">
        <v>1.3362450471667779</v>
      </c>
      <c r="AB72">
        <v>2.3266859247776082</v>
      </c>
      <c r="AC72">
        <v>2.865947231031615</v>
      </c>
      <c r="AD72">
        <v>0.72715128921566363</v>
      </c>
      <c r="AE72">
        <v>2.8954963452796472</v>
      </c>
      <c r="AF72">
        <v>1.8997239691137291</v>
      </c>
      <c r="AG72">
        <v>2.3582699366529241</v>
      </c>
      <c r="AH72">
        <v>2.4449522184992718</v>
      </c>
      <c r="AI72">
        <v>2.1444505566873651</v>
      </c>
      <c r="AJ72">
        <v>2.6874338596928609</v>
      </c>
      <c r="AK72">
        <v>1.816083350248936</v>
      </c>
      <c r="AL72">
        <v>3.162646575200621</v>
      </c>
      <c r="AM72">
        <v>3.482861876061806</v>
      </c>
      <c r="AN72">
        <v>2.805096067335382</v>
      </c>
      <c r="AO72">
        <v>2.162608697279683</v>
      </c>
    </row>
    <row r="73" spans="1:41" x14ac:dyDescent="0.55000000000000004">
      <c r="A73">
        <v>70</v>
      </c>
      <c r="B73">
        <v>3.3169735378165832</v>
      </c>
      <c r="C73">
        <v>3.5103461195933492</v>
      </c>
      <c r="D73">
        <v>2.894160793159414</v>
      </c>
      <c r="E73">
        <v>1.4922380020393351</v>
      </c>
      <c r="F73">
        <v>2.4788003164769439</v>
      </c>
      <c r="G73">
        <v>5.2929252676296494</v>
      </c>
      <c r="H73">
        <v>4.2878289883240486</v>
      </c>
      <c r="I73">
        <v>1.752056292420517</v>
      </c>
      <c r="J73">
        <v>4.726268551267431</v>
      </c>
      <c r="K73">
        <v>3.576084624065297</v>
      </c>
      <c r="L73">
        <v>4.5855826222393956</v>
      </c>
      <c r="M73">
        <v>3.6883182830851422</v>
      </c>
      <c r="N73">
        <v>6.963643887848165</v>
      </c>
      <c r="O73">
        <v>4.4802015263976811</v>
      </c>
      <c r="P73">
        <v>3.4136983505287271</v>
      </c>
      <c r="Q73">
        <v>1.7784969510770201</v>
      </c>
      <c r="R73">
        <v>2.255769738747277</v>
      </c>
      <c r="S73">
        <v>4.7651280634563546</v>
      </c>
      <c r="T73">
        <v>2.321162488938584</v>
      </c>
      <c r="U73">
        <v>1.686855717586369</v>
      </c>
      <c r="V73">
        <v>1.600594323772887</v>
      </c>
      <c r="W73">
        <v>4.0993696506053157</v>
      </c>
      <c r="X73">
        <v>1.0880604783877099</v>
      </c>
      <c r="Y73">
        <v>1.776720900002869</v>
      </c>
      <c r="Z73">
        <v>0.97173382754907245</v>
      </c>
      <c r="AA73">
        <v>1.3772742463498551</v>
      </c>
      <c r="AB73">
        <v>2.364309143538132</v>
      </c>
      <c r="AC73">
        <v>2.6553207776512782</v>
      </c>
      <c r="AD73">
        <v>1.2072250179995749</v>
      </c>
      <c r="AE73">
        <v>2.179935096397728</v>
      </c>
      <c r="AF73">
        <v>2.049323411401538</v>
      </c>
      <c r="AG73">
        <v>2.5121567930147921</v>
      </c>
      <c r="AH73">
        <v>2.5559087855761549</v>
      </c>
      <c r="AI73">
        <v>2.2751243978682538</v>
      </c>
      <c r="AJ73">
        <v>2.6193545675750358</v>
      </c>
      <c r="AK73">
        <v>1.6756821770661641</v>
      </c>
      <c r="AL73">
        <v>2.5889969384816589</v>
      </c>
      <c r="AM73">
        <v>3.201909308680976</v>
      </c>
      <c r="AN73">
        <v>2.8351273540112638</v>
      </c>
      <c r="AO73">
        <v>2.012485969381129</v>
      </c>
    </row>
    <row r="74" spans="1:41" x14ac:dyDescent="0.55000000000000004">
      <c r="A74">
        <v>71</v>
      </c>
      <c r="B74">
        <v>3.1209422996105158</v>
      </c>
      <c r="C74">
        <v>3.378263333036938</v>
      </c>
      <c r="D74">
        <v>2.6381253784962539</v>
      </c>
      <c r="E74">
        <v>1.626653439626851</v>
      </c>
      <c r="F74">
        <v>2.2017450187369958</v>
      </c>
      <c r="G74">
        <v>5.4255097732798916</v>
      </c>
      <c r="H74">
        <v>4.8449240316209439</v>
      </c>
      <c r="I74">
        <v>1.610193683761922</v>
      </c>
      <c r="J74">
        <v>5.0226113901325036</v>
      </c>
      <c r="K74">
        <v>3.2204760756639099</v>
      </c>
      <c r="L74">
        <v>4.0745705456629677</v>
      </c>
      <c r="M74">
        <v>4.2604028350133047</v>
      </c>
      <c r="N74">
        <v>6.7994930441612151</v>
      </c>
      <c r="O74">
        <v>4.6709362522407059</v>
      </c>
      <c r="P74">
        <v>4.1758096069757586</v>
      </c>
      <c r="Q74">
        <v>2.0535620265051979</v>
      </c>
      <c r="R74">
        <v>2.543808832642342</v>
      </c>
      <c r="S74">
        <v>4.2356980553973367</v>
      </c>
      <c r="T74">
        <v>2.5249647458519182</v>
      </c>
      <c r="U74">
        <v>1.668442896642875</v>
      </c>
      <c r="V74">
        <v>1.7110289360984241</v>
      </c>
      <c r="W74">
        <v>4.1029973789689507</v>
      </c>
      <c r="X74">
        <v>1.35010938261129</v>
      </c>
      <c r="Y74">
        <v>1.9939780176402491</v>
      </c>
      <c r="Z74">
        <v>1.167721899267266</v>
      </c>
      <c r="AA74">
        <v>1.3318958278765141</v>
      </c>
      <c r="AB74">
        <v>2.2296142586301668</v>
      </c>
      <c r="AC74">
        <v>2.5636578935611798</v>
      </c>
      <c r="AD74">
        <v>1.1322337682572059</v>
      </c>
      <c r="AE74">
        <v>3.0825740624074962</v>
      </c>
      <c r="AF74">
        <v>1.811231490315373</v>
      </c>
      <c r="AG74">
        <v>2.3473233920862122</v>
      </c>
      <c r="AH74">
        <v>2.636066233695217</v>
      </c>
      <c r="AI74">
        <v>2.0528366042956741</v>
      </c>
      <c r="AJ74">
        <v>3.829638625679372</v>
      </c>
      <c r="AK74">
        <v>1.590594893993434</v>
      </c>
      <c r="AL74">
        <v>2.6374413798515879</v>
      </c>
      <c r="AM74">
        <v>3.060519037422317</v>
      </c>
      <c r="AN74">
        <v>2.6350996505173838</v>
      </c>
      <c r="AO74">
        <v>2.2643552185297562</v>
      </c>
    </row>
    <row r="75" spans="1:41" x14ac:dyDescent="0.55000000000000004">
      <c r="A75">
        <v>72</v>
      </c>
      <c r="B75">
        <v>3.2719129470462409</v>
      </c>
      <c r="C75">
        <v>3.387369738262739</v>
      </c>
      <c r="D75">
        <v>2.571080053745904</v>
      </c>
      <c r="E75">
        <v>1.777319256859677</v>
      </c>
      <c r="F75">
        <v>1.925795849116521</v>
      </c>
      <c r="G75">
        <v>5.0313497223666674</v>
      </c>
      <c r="H75">
        <v>5.4453456145831947</v>
      </c>
      <c r="I75">
        <v>0.21401145243835559</v>
      </c>
      <c r="J75">
        <v>4.9688019020149694</v>
      </c>
      <c r="K75">
        <v>3.0017629638425229</v>
      </c>
      <c r="L75">
        <v>4.0066570950040648</v>
      </c>
      <c r="M75">
        <v>3.7464361814893721</v>
      </c>
      <c r="N75">
        <v>6.6730486795406074</v>
      </c>
      <c r="O75">
        <v>4.5734636588288309</v>
      </c>
      <c r="P75">
        <v>3.369486608025825</v>
      </c>
      <c r="Q75">
        <v>2.2871014717281022</v>
      </c>
      <c r="R75">
        <v>2.2203343533322828</v>
      </c>
      <c r="S75">
        <v>4.3654899551342341</v>
      </c>
      <c r="T75">
        <v>2.1259668331388188</v>
      </c>
      <c r="U75">
        <v>1.8825711209810161</v>
      </c>
      <c r="V75">
        <v>1.7537186645206899</v>
      </c>
      <c r="W75">
        <v>4.2394295927757852</v>
      </c>
      <c r="X75">
        <v>1.0728942952605349</v>
      </c>
      <c r="Y75">
        <v>1.658360207409953</v>
      </c>
      <c r="Z75">
        <v>0.92300810280780432</v>
      </c>
      <c r="AA75">
        <v>1.30197798309865</v>
      </c>
      <c r="AB75">
        <v>2.33949866083793</v>
      </c>
      <c r="AC75">
        <v>2.9829158199533699</v>
      </c>
      <c r="AD75">
        <v>1.2491995791511721</v>
      </c>
      <c r="AE75">
        <v>2.3100140308793109</v>
      </c>
      <c r="AF75">
        <v>1.8848913100436431</v>
      </c>
      <c r="AG75">
        <v>1.967975627680695</v>
      </c>
      <c r="AH75">
        <v>2.6922515316966349</v>
      </c>
      <c r="AI75">
        <v>2.0168003090488349</v>
      </c>
      <c r="AJ75">
        <v>4.2747826696411444</v>
      </c>
      <c r="AK75">
        <v>3.7670520479348548</v>
      </c>
      <c r="AL75">
        <v>2.6879995619685468</v>
      </c>
      <c r="AM75">
        <v>3.1111631315217601</v>
      </c>
      <c r="AN75">
        <v>2.6349036309661589</v>
      </c>
      <c r="AO75">
        <v>2.1315596541419231</v>
      </c>
    </row>
    <row r="76" spans="1:41" x14ac:dyDescent="0.55000000000000004">
      <c r="A76">
        <v>73</v>
      </c>
      <c r="B76">
        <v>3.3823792409359821</v>
      </c>
      <c r="C76">
        <v>3.4461878219426469</v>
      </c>
      <c r="D76">
        <v>2.543421135350608</v>
      </c>
      <c r="E76">
        <v>1.13497863662156</v>
      </c>
      <c r="F76">
        <v>2.7978172493704672</v>
      </c>
      <c r="G76">
        <v>5.0624752862966442</v>
      </c>
      <c r="H76">
        <v>4.395613893612043</v>
      </c>
      <c r="I76">
        <v>1.423341453281614</v>
      </c>
      <c r="J76">
        <v>4.5200199011641304</v>
      </c>
      <c r="K76">
        <v>3.1866612097127729</v>
      </c>
      <c r="L76">
        <v>4.726476180257821</v>
      </c>
      <c r="M76">
        <v>3.8594600034392421</v>
      </c>
      <c r="N76">
        <v>6.781318239921883</v>
      </c>
      <c r="O76">
        <v>4.2281776438118097</v>
      </c>
      <c r="P76">
        <v>3.644205492153286</v>
      </c>
      <c r="Q76">
        <v>2.3490594953751258</v>
      </c>
      <c r="R76">
        <v>2.364058350113222</v>
      </c>
      <c r="S76">
        <v>4.7702245251793096</v>
      </c>
      <c r="T76">
        <v>2.2584664981071469</v>
      </c>
      <c r="U76">
        <v>1.778368589022187</v>
      </c>
      <c r="V76">
        <v>1.637223104662151</v>
      </c>
      <c r="W76">
        <v>4.3108876136860754</v>
      </c>
      <c r="X76">
        <v>1.236630797210434</v>
      </c>
      <c r="Y76">
        <v>1.423590573594216</v>
      </c>
      <c r="Z76">
        <v>0.88461811796819068</v>
      </c>
      <c r="AA76">
        <v>1.2210419509355039</v>
      </c>
      <c r="AB76">
        <v>2.2056892168828779</v>
      </c>
      <c r="AC76">
        <v>2.7715858413501491</v>
      </c>
      <c r="AD76">
        <v>1.2054522913269561</v>
      </c>
      <c r="AE76">
        <v>2.2162084631444858</v>
      </c>
      <c r="AF76">
        <v>1.919543440556559</v>
      </c>
      <c r="AG76">
        <v>2.1524000779241419</v>
      </c>
      <c r="AH76">
        <v>2.636192032526572</v>
      </c>
      <c r="AI76">
        <v>2.1448165983529819</v>
      </c>
      <c r="AJ76">
        <v>3.7955440475545918</v>
      </c>
      <c r="AK76">
        <v>1.3950736287001</v>
      </c>
      <c r="AL76">
        <v>3.2584230420333489</v>
      </c>
      <c r="AM76">
        <v>3.2495017471110512</v>
      </c>
      <c r="AN76">
        <v>2.6191841979945218</v>
      </c>
      <c r="AO76">
        <v>2.1700822436613141</v>
      </c>
    </row>
    <row r="77" spans="1:41" x14ac:dyDescent="0.55000000000000004">
      <c r="A77">
        <v>74</v>
      </c>
      <c r="B77">
        <v>3.4165988798674918</v>
      </c>
      <c r="C77">
        <v>3.4800435395010298</v>
      </c>
      <c r="D77">
        <v>2.2426781039413939</v>
      </c>
      <c r="E77">
        <v>1.5522962793841391</v>
      </c>
      <c r="F77">
        <v>2.5697684211585461</v>
      </c>
      <c r="G77">
        <v>5.0627452093569074</v>
      </c>
      <c r="H77">
        <v>4.302102601121681</v>
      </c>
      <c r="I77">
        <v>0.63649901302026168</v>
      </c>
      <c r="J77">
        <v>5.4311045006075718</v>
      </c>
      <c r="K77">
        <v>3.975688684359147</v>
      </c>
      <c r="L77">
        <v>4.7044390943001089</v>
      </c>
      <c r="M77">
        <v>3.7997343916960551</v>
      </c>
      <c r="N77">
        <v>2.028481449279691</v>
      </c>
      <c r="O77">
        <v>4.8940591142970149</v>
      </c>
      <c r="P77">
        <v>3.9937943412768582</v>
      </c>
      <c r="Q77">
        <v>2.1181819722153268</v>
      </c>
      <c r="R77">
        <v>2.9265598674316449</v>
      </c>
      <c r="S77">
        <v>4.8991254802484416</v>
      </c>
      <c r="T77">
        <v>2.3504029418392789</v>
      </c>
      <c r="U77">
        <v>1.718736287372898</v>
      </c>
      <c r="V77">
        <v>1.6398612885122601</v>
      </c>
      <c r="W77">
        <v>4.1121570446623954</v>
      </c>
      <c r="X77">
        <v>1.5056406924351531</v>
      </c>
      <c r="Y77">
        <v>1.4238826640041931</v>
      </c>
      <c r="Z77">
        <v>1.012754435953046</v>
      </c>
      <c r="AA77">
        <v>1.3098647814140461</v>
      </c>
      <c r="AB77">
        <v>2.4889728135054621</v>
      </c>
      <c r="AC77">
        <v>2.4503903683006172</v>
      </c>
      <c r="AD77">
        <v>1.089016972062905</v>
      </c>
      <c r="AE77">
        <v>2.5032828584046061</v>
      </c>
      <c r="AF77">
        <v>1.970793934307028</v>
      </c>
      <c r="AG77">
        <v>1.978794471697926</v>
      </c>
      <c r="AH77">
        <v>2.8515630833601469</v>
      </c>
      <c r="AI77">
        <v>2.0660099395649261</v>
      </c>
      <c r="AJ77">
        <v>3.7406720897558241</v>
      </c>
      <c r="AK77">
        <v>1.217918016985021</v>
      </c>
      <c r="AL77">
        <v>2.9628874863149459</v>
      </c>
      <c r="AM77">
        <v>3.386769873590465</v>
      </c>
      <c r="AN77">
        <v>2.8030765430185038</v>
      </c>
      <c r="AO77">
        <v>2.1279024960564881</v>
      </c>
    </row>
    <row r="78" spans="1:41" x14ac:dyDescent="0.55000000000000004">
      <c r="A78">
        <v>75</v>
      </c>
      <c r="B78">
        <v>3.5355647411367359</v>
      </c>
      <c r="C78">
        <v>3.5352590749476178</v>
      </c>
      <c r="D78">
        <v>2.6539655211098809</v>
      </c>
      <c r="E78">
        <v>1.7018456679454881</v>
      </c>
      <c r="F78">
        <v>2.6225868662997378</v>
      </c>
      <c r="G78">
        <v>5.1156333294460623</v>
      </c>
      <c r="H78">
        <v>4.4095567644454823</v>
      </c>
      <c r="I78">
        <v>1.5179985323904981</v>
      </c>
      <c r="J78">
        <v>5.0646714511772428</v>
      </c>
      <c r="K78">
        <v>3.7077277597456182</v>
      </c>
      <c r="L78">
        <v>4.4327363434045202</v>
      </c>
      <c r="M78">
        <v>4.0171518935462176</v>
      </c>
      <c r="N78">
        <v>6.6375884901551929</v>
      </c>
      <c r="O78">
        <v>3.684576695670418</v>
      </c>
      <c r="P78">
        <v>5.9521581542150059</v>
      </c>
      <c r="Q78">
        <v>1.573429694164397</v>
      </c>
      <c r="R78">
        <v>2.5362044473877701</v>
      </c>
      <c r="S78">
        <v>5.3327001379709298</v>
      </c>
      <c r="T78">
        <v>2.311227451017468</v>
      </c>
      <c r="U78">
        <v>2.166367633243198</v>
      </c>
      <c r="V78">
        <v>1.3140231643273701</v>
      </c>
      <c r="W78">
        <v>4.0980410633226212</v>
      </c>
      <c r="X78">
        <v>1.4835659904964951</v>
      </c>
      <c r="Y78">
        <v>1.4292565177856631</v>
      </c>
      <c r="Z78">
        <v>0.84312584141716096</v>
      </c>
      <c r="AA78">
        <v>1.267755163540272</v>
      </c>
      <c r="AB78">
        <v>2.366554926110362</v>
      </c>
      <c r="AC78">
        <v>2.824427849137837</v>
      </c>
      <c r="AD78">
        <v>1.012439506101197</v>
      </c>
      <c r="AE78">
        <v>2.374528188329414</v>
      </c>
      <c r="AF78">
        <v>1.8181077254958879</v>
      </c>
      <c r="AG78">
        <v>1.9359123395663169</v>
      </c>
      <c r="AH78">
        <v>2.973792937057949</v>
      </c>
      <c r="AI78">
        <v>2.3278061369679079</v>
      </c>
      <c r="AJ78">
        <v>3.8676338391147569</v>
      </c>
      <c r="AK78">
        <v>1.4721498653640639</v>
      </c>
      <c r="AL78">
        <v>3.04848058141862</v>
      </c>
      <c r="AM78">
        <v>3.2785926169426931</v>
      </c>
      <c r="AN78">
        <v>2.9887238809794709</v>
      </c>
      <c r="AO78">
        <v>2.3924898927098739</v>
      </c>
    </row>
    <row r="79" spans="1:41" x14ac:dyDescent="0.55000000000000004">
      <c r="A79">
        <v>76</v>
      </c>
      <c r="B79">
        <v>3.2094596521874941</v>
      </c>
      <c r="C79">
        <v>3.5694459679862089</v>
      </c>
      <c r="D79">
        <v>2.305365913122563</v>
      </c>
      <c r="E79">
        <v>2.0856786465889212</v>
      </c>
      <c r="F79">
        <v>2.9371128047655741</v>
      </c>
      <c r="G79">
        <v>4.7194106737211916</v>
      </c>
      <c r="H79">
        <v>4.4048296189630332</v>
      </c>
      <c r="I79">
        <v>1.4153139895225899</v>
      </c>
      <c r="J79">
        <v>5.1358212318978778</v>
      </c>
      <c r="K79">
        <v>3.771341778944199</v>
      </c>
      <c r="L79">
        <v>4.2831462703795298</v>
      </c>
      <c r="M79">
        <v>3.928213014640932</v>
      </c>
      <c r="N79">
        <v>6.6586179926538351</v>
      </c>
      <c r="O79">
        <v>5.1463447299219478</v>
      </c>
      <c r="P79">
        <v>3.2211978150622058</v>
      </c>
      <c r="Q79">
        <v>1.9336463389824581</v>
      </c>
      <c r="R79">
        <v>2.7941074950521569</v>
      </c>
      <c r="S79">
        <v>6.4935319927403832</v>
      </c>
      <c r="T79">
        <v>2.3526201106471998</v>
      </c>
      <c r="U79">
        <v>1.839373576307344</v>
      </c>
      <c r="V79">
        <v>1.3372062356518211</v>
      </c>
      <c r="W79">
        <v>4.0751106559496044</v>
      </c>
      <c r="X79">
        <v>0.80260784006735419</v>
      </c>
      <c r="Y79">
        <v>1.701629728970897</v>
      </c>
      <c r="Z79">
        <v>1.0156102414113399</v>
      </c>
      <c r="AA79">
        <v>1.3480290615776449</v>
      </c>
      <c r="AB79">
        <v>2.5496183453396921</v>
      </c>
      <c r="AC79">
        <v>2.1600708188697748</v>
      </c>
      <c r="AD79">
        <v>1.021092088147499</v>
      </c>
      <c r="AE79">
        <v>2.5731722370887562</v>
      </c>
      <c r="AF79">
        <v>2.0065818405019762</v>
      </c>
      <c r="AG79">
        <v>2.119271713863851</v>
      </c>
      <c r="AH79">
        <v>2.7186312922273221</v>
      </c>
      <c r="AI79">
        <v>2.0551822074036559</v>
      </c>
      <c r="AJ79">
        <v>3.7711971606804782</v>
      </c>
      <c r="AK79">
        <v>1.4295063556275061</v>
      </c>
      <c r="AL79">
        <v>3.1133860441020569</v>
      </c>
      <c r="AM79">
        <v>3.297853605683875</v>
      </c>
      <c r="AN79">
        <v>2.847259688610233</v>
      </c>
      <c r="AO79">
        <v>2.2218058211193061</v>
      </c>
    </row>
    <row r="80" spans="1:41" x14ac:dyDescent="0.55000000000000004">
      <c r="A80">
        <v>77</v>
      </c>
      <c r="B80">
        <v>3.2424240930916381</v>
      </c>
      <c r="C80">
        <v>3.4323900810471009</v>
      </c>
      <c r="D80">
        <v>2.600271229407336</v>
      </c>
      <c r="E80">
        <v>1.8200269903071431</v>
      </c>
      <c r="F80">
        <v>2.8849897448316471</v>
      </c>
      <c r="G80">
        <v>4.6088932475797693</v>
      </c>
      <c r="H80">
        <v>4.2663476070405766</v>
      </c>
      <c r="I80">
        <v>1.90283160097133</v>
      </c>
      <c r="J80">
        <v>5.6451050929686906</v>
      </c>
      <c r="K80">
        <v>1.5577745440774819</v>
      </c>
      <c r="L80">
        <v>4.3491534398742031</v>
      </c>
      <c r="M80">
        <v>4.6611970010783734</v>
      </c>
      <c r="N80">
        <v>6.5358400226786237</v>
      </c>
      <c r="O80">
        <v>4.3210227200374707</v>
      </c>
      <c r="P80">
        <v>3.2895996603832942</v>
      </c>
      <c r="Q80">
        <v>1.661684850689644</v>
      </c>
      <c r="R80">
        <v>2.8201263973306792</v>
      </c>
      <c r="S80">
        <v>5.5831339850225721</v>
      </c>
      <c r="T80">
        <v>2.286118729250664</v>
      </c>
      <c r="U80">
        <v>1.9136533309050949</v>
      </c>
      <c r="V80">
        <v>1.257339938384886</v>
      </c>
      <c r="W80">
        <v>4.0721358961623526</v>
      </c>
      <c r="X80">
        <v>1.132651519166235</v>
      </c>
      <c r="Y80">
        <v>1.563445180600185</v>
      </c>
      <c r="Z80">
        <v>1.0455672054000389</v>
      </c>
      <c r="AA80">
        <v>1.526062371417291</v>
      </c>
      <c r="AB80">
        <v>2.5438121482806211</v>
      </c>
      <c r="AC80">
        <v>2.37734204092324</v>
      </c>
      <c r="AD80">
        <v>0.94210669628293919</v>
      </c>
      <c r="AE80">
        <v>2.311215281295703</v>
      </c>
      <c r="AF80">
        <v>1.7316405535506549</v>
      </c>
      <c r="AG80">
        <v>1.981995321379983</v>
      </c>
      <c r="AH80">
        <v>3.0237031045760729</v>
      </c>
      <c r="AI80">
        <v>2.1624156355934212</v>
      </c>
      <c r="AJ80">
        <v>3.835402006756286</v>
      </c>
      <c r="AK80">
        <v>3.5502571423983009</v>
      </c>
      <c r="AL80">
        <v>3.492651820793514</v>
      </c>
      <c r="AM80">
        <v>3.2241187792282631</v>
      </c>
      <c r="AN80">
        <v>2.9056593535515631</v>
      </c>
      <c r="AO80">
        <v>2.133892737422332</v>
      </c>
    </row>
    <row r="81" spans="1:41" x14ac:dyDescent="0.55000000000000004">
      <c r="A81">
        <v>78</v>
      </c>
      <c r="B81">
        <v>3.3107599792505118</v>
      </c>
      <c r="C81">
        <v>3.4228071086645948</v>
      </c>
      <c r="D81">
        <v>2.8704502091277919</v>
      </c>
      <c r="E81">
        <v>1.916758622224279</v>
      </c>
      <c r="F81">
        <v>1.1641682659264849</v>
      </c>
      <c r="G81">
        <v>4.2709423496083696</v>
      </c>
      <c r="H81">
        <v>4.835898691703707</v>
      </c>
      <c r="I81">
        <v>0.61061600769760238</v>
      </c>
      <c r="J81">
        <v>4.7452026943582108</v>
      </c>
      <c r="K81">
        <v>2.2700871357776151</v>
      </c>
      <c r="L81">
        <v>4.3072400196192726</v>
      </c>
      <c r="M81">
        <v>4.3929013557519561</v>
      </c>
      <c r="N81">
        <v>6.7173624588707126</v>
      </c>
      <c r="O81">
        <v>4.6492004054783651</v>
      </c>
      <c r="P81">
        <v>3.5901788570541511</v>
      </c>
      <c r="Q81">
        <v>1.7320292635740939</v>
      </c>
      <c r="R81">
        <v>2.722360821299004</v>
      </c>
      <c r="S81">
        <v>5.6763878534432166</v>
      </c>
      <c r="T81">
        <v>2.2747623255589442</v>
      </c>
      <c r="U81">
        <v>1.4710549383681271</v>
      </c>
      <c r="V81">
        <v>1.3521431029711131</v>
      </c>
      <c r="W81">
        <v>4.2439436359308056</v>
      </c>
      <c r="X81">
        <v>1.269738423340055</v>
      </c>
      <c r="Y81">
        <v>1.7880589587749049</v>
      </c>
      <c r="Z81">
        <v>0.94564960975897994</v>
      </c>
      <c r="AA81">
        <v>1.1321270892612609</v>
      </c>
      <c r="AB81">
        <v>2.4457337032759772</v>
      </c>
      <c r="AC81">
        <v>2.0697986665565069</v>
      </c>
      <c r="AD81">
        <v>1.167070982679445</v>
      </c>
      <c r="AE81">
        <v>2.222194760438386</v>
      </c>
      <c r="AF81">
        <v>1.7244537033766809</v>
      </c>
      <c r="AG81">
        <v>2.309953980785667</v>
      </c>
      <c r="AH81">
        <v>2.8205760600552008</v>
      </c>
      <c r="AI81">
        <v>2.0598894487428252</v>
      </c>
      <c r="AJ81">
        <v>4.1533708321921257</v>
      </c>
      <c r="AK81">
        <v>3.9109216421988582</v>
      </c>
      <c r="AL81">
        <v>2.776692863922944</v>
      </c>
      <c r="AM81">
        <v>3.1746915236659752</v>
      </c>
      <c r="AN81">
        <v>3.0059570539430078</v>
      </c>
      <c r="AO81">
        <v>1.974946446972524</v>
      </c>
    </row>
    <row r="82" spans="1:41" x14ac:dyDescent="0.55000000000000004">
      <c r="A82">
        <v>79</v>
      </c>
      <c r="B82">
        <v>3.5404896488972328</v>
      </c>
      <c r="C82">
        <v>3.456836822015465</v>
      </c>
      <c r="D82">
        <v>2.604101067832616</v>
      </c>
      <c r="E82">
        <v>1.5971730510743369</v>
      </c>
      <c r="F82">
        <v>1.2022624570126941</v>
      </c>
      <c r="G82">
        <v>4.5985273370749749</v>
      </c>
      <c r="H82">
        <v>4.3662786508244009</v>
      </c>
      <c r="I82">
        <v>0.98078491628361386</v>
      </c>
      <c r="J82">
        <v>5.3582599663204586</v>
      </c>
      <c r="K82">
        <v>2.5727923482511899</v>
      </c>
      <c r="L82">
        <v>4.0410668799372491</v>
      </c>
      <c r="M82">
        <v>4.6689091493580026</v>
      </c>
      <c r="N82">
        <v>6.6222249073153154</v>
      </c>
      <c r="O82">
        <v>4.7108363926402834</v>
      </c>
      <c r="P82">
        <v>3.3219158877807851</v>
      </c>
      <c r="Q82">
        <v>2.1156921558397981</v>
      </c>
      <c r="R82">
        <v>3.0085846040095618</v>
      </c>
      <c r="S82">
        <v>5.5060713666524776</v>
      </c>
      <c r="T82">
        <v>2.4042867169411322</v>
      </c>
      <c r="U82">
        <v>1.6637893354752511</v>
      </c>
      <c r="V82">
        <v>1.425105051836852</v>
      </c>
      <c r="W82">
        <v>4.3909311150036077</v>
      </c>
      <c r="X82">
        <v>1.252098153555594</v>
      </c>
      <c r="Y82">
        <v>2.0854352769889299</v>
      </c>
      <c r="Z82">
        <v>0.95153687466683268</v>
      </c>
      <c r="AA82">
        <v>1.247311506325081</v>
      </c>
      <c r="AB82">
        <v>2.5724322622665938</v>
      </c>
      <c r="AC82">
        <v>2.158087327768337</v>
      </c>
      <c r="AD82">
        <v>1.317025159678038</v>
      </c>
      <c r="AE82">
        <v>2.2873480065896179</v>
      </c>
      <c r="AF82">
        <v>1.9946855264445991</v>
      </c>
      <c r="AG82">
        <v>2.1290532810920251</v>
      </c>
      <c r="AH82">
        <v>2.9261863590242192</v>
      </c>
      <c r="AI82">
        <v>2.2003560921197418</v>
      </c>
      <c r="AJ82">
        <v>2.803588066089401</v>
      </c>
      <c r="AK82">
        <v>3.6540914807987268</v>
      </c>
      <c r="AL82">
        <v>3.149774115429556</v>
      </c>
      <c r="AM82">
        <v>3.3908944647911641</v>
      </c>
      <c r="AN82">
        <v>2.777942357830848</v>
      </c>
      <c r="AO82">
        <v>1.796262854182858</v>
      </c>
    </row>
    <row r="83" spans="1:41" x14ac:dyDescent="0.55000000000000004">
      <c r="A83">
        <v>80</v>
      </c>
      <c r="B83">
        <v>3.624265267853239</v>
      </c>
      <c r="C83">
        <v>3.5130069455723678</v>
      </c>
      <c r="D83">
        <v>2.3838763670092038</v>
      </c>
      <c r="E83">
        <v>2.334606910668318</v>
      </c>
      <c r="F83">
        <v>1.0899335266263459</v>
      </c>
      <c r="G83">
        <v>4.1657569409583033</v>
      </c>
      <c r="H83">
        <v>4.6998572589022611</v>
      </c>
      <c r="I83">
        <v>1.282167872391615</v>
      </c>
      <c r="J83">
        <v>5.9678821168859901</v>
      </c>
      <c r="K83">
        <v>2.0668618502154561</v>
      </c>
      <c r="L83">
        <v>3.659096233402495</v>
      </c>
      <c r="M83">
        <v>4.1835005491413249</v>
      </c>
      <c r="N83">
        <v>7.2023811202928982</v>
      </c>
      <c r="O83">
        <v>4.5588550461708301</v>
      </c>
      <c r="P83">
        <v>3.8494456281197942</v>
      </c>
      <c r="Q83">
        <v>1.863754136042165</v>
      </c>
      <c r="R83">
        <v>2.7201823123066529</v>
      </c>
      <c r="S83">
        <v>5.347714954023524</v>
      </c>
      <c r="T83">
        <v>2.3223020367881491</v>
      </c>
      <c r="U83">
        <v>1.7441676363743699</v>
      </c>
      <c r="V83">
        <v>1.5147067838306829</v>
      </c>
      <c r="W83">
        <v>4.503789949747933</v>
      </c>
      <c r="X83">
        <v>1.0866028073715539</v>
      </c>
      <c r="Y83">
        <v>1.442639986120503</v>
      </c>
      <c r="Z83">
        <v>0.87337773544329167</v>
      </c>
      <c r="AA83">
        <v>1.390556021977128</v>
      </c>
      <c r="AB83">
        <v>2.3776451220619852</v>
      </c>
      <c r="AC83">
        <v>2.2348528190875179</v>
      </c>
      <c r="AD83">
        <v>0.91362555580597171</v>
      </c>
      <c r="AE83">
        <v>2.0264031376615561</v>
      </c>
      <c r="AF83">
        <v>2.1129496106763268</v>
      </c>
      <c r="AG83">
        <v>2.148697880747636</v>
      </c>
      <c r="AH83">
        <v>2.6106057713630619</v>
      </c>
      <c r="AI83">
        <v>2.2160038068378429</v>
      </c>
      <c r="AJ83">
        <v>2.400496432211352</v>
      </c>
      <c r="AK83">
        <v>3.8109451880446161</v>
      </c>
      <c r="AL83">
        <v>2.637936747669948</v>
      </c>
      <c r="AM83">
        <v>3.7340807974415142</v>
      </c>
      <c r="AN83">
        <v>2.96615575557799</v>
      </c>
      <c r="AO83">
        <v>2.1019324774143371</v>
      </c>
    </row>
    <row r="84" spans="1:41" x14ac:dyDescent="0.55000000000000004">
      <c r="A84">
        <v>81</v>
      </c>
      <c r="B84">
        <v>3.6813438583499511</v>
      </c>
      <c r="C84">
        <v>3.5890935958349308</v>
      </c>
      <c r="D84">
        <v>2.082689230417138</v>
      </c>
      <c r="E84">
        <v>1.7422000625714411</v>
      </c>
      <c r="F84">
        <v>2.320430666563861</v>
      </c>
      <c r="G84">
        <v>4.1975204595991924</v>
      </c>
      <c r="H84">
        <v>4.5718179179431404</v>
      </c>
      <c r="I84">
        <v>0.80707090355498656</v>
      </c>
      <c r="J84">
        <v>5.4998219534188468</v>
      </c>
      <c r="K84">
        <v>3.6793210700919352</v>
      </c>
      <c r="L84">
        <v>3.162175071295839</v>
      </c>
      <c r="M84">
        <v>4.0256666433525741</v>
      </c>
      <c r="N84">
        <v>6.7663904938913131</v>
      </c>
      <c r="O84">
        <v>4.1275441315219252</v>
      </c>
      <c r="P84">
        <v>5.3797297833935724</v>
      </c>
      <c r="Q84">
        <v>1.8929324511582251</v>
      </c>
      <c r="R84">
        <v>2.6147037461073448</v>
      </c>
      <c r="S84">
        <v>5.2201628947261263</v>
      </c>
      <c r="T84">
        <v>2.4014391115697129</v>
      </c>
      <c r="U84">
        <v>1.625849105904408</v>
      </c>
      <c r="V84">
        <v>1.325053550934054</v>
      </c>
      <c r="W84">
        <v>4.2344425282843128</v>
      </c>
      <c r="X84">
        <v>1.171833125814169</v>
      </c>
      <c r="Y84">
        <v>1.8522722980545629</v>
      </c>
      <c r="Z84">
        <v>0.9951905487522964</v>
      </c>
      <c r="AA84">
        <v>1.3163447424232819</v>
      </c>
      <c r="AB84">
        <v>2.357111775591187</v>
      </c>
      <c r="AC84">
        <v>2.0840747669349948</v>
      </c>
      <c r="AD84">
        <v>1.2180782872674389</v>
      </c>
      <c r="AE84">
        <v>2.0835519866268402</v>
      </c>
      <c r="AF84">
        <v>2.3182642109957721</v>
      </c>
      <c r="AG84">
        <v>2.3662798133614631</v>
      </c>
      <c r="AH84">
        <v>2.744359210628494</v>
      </c>
      <c r="AI84">
        <v>2.2797001128434409</v>
      </c>
      <c r="AJ84">
        <v>2.116066589643419</v>
      </c>
      <c r="AK84">
        <v>1.910118381398018</v>
      </c>
      <c r="AL84">
        <v>2.875165307294866</v>
      </c>
      <c r="AM84">
        <v>3.380978120388638</v>
      </c>
      <c r="AN84">
        <v>3.2025655658815748</v>
      </c>
      <c r="AO84">
        <v>2.089412566609075</v>
      </c>
    </row>
    <row r="85" spans="1:41" x14ac:dyDescent="0.55000000000000004">
      <c r="A85">
        <v>82</v>
      </c>
      <c r="B85">
        <v>3.4598691308891811</v>
      </c>
      <c r="C85">
        <v>3.6000536110089691</v>
      </c>
      <c r="D85">
        <v>1.9019524429286261</v>
      </c>
      <c r="E85">
        <v>2.334376127011661</v>
      </c>
      <c r="F85">
        <v>2.1655675476355629</v>
      </c>
      <c r="G85">
        <v>4.0554918256463584</v>
      </c>
      <c r="H85">
        <v>4.4895745832074763</v>
      </c>
      <c r="I85">
        <v>0.66622365305064879</v>
      </c>
      <c r="J85">
        <v>4.9965412963130724</v>
      </c>
      <c r="K85">
        <v>3.8570363259835081</v>
      </c>
      <c r="L85">
        <v>3.296335101530004</v>
      </c>
      <c r="M85">
        <v>5.6260188177731107</v>
      </c>
      <c r="N85">
        <v>6.3529814037382826</v>
      </c>
      <c r="O85">
        <v>4.601513627012304</v>
      </c>
      <c r="P85">
        <v>5.2009441575425761</v>
      </c>
      <c r="Q85">
        <v>1.3171039898509409</v>
      </c>
      <c r="R85">
        <v>2.8747503032854942</v>
      </c>
      <c r="S85">
        <v>4.9913377499464584</v>
      </c>
      <c r="T85">
        <v>2.0169648899268799</v>
      </c>
      <c r="U85">
        <v>1.817981432063436</v>
      </c>
      <c r="V85">
        <v>1.503255944302188</v>
      </c>
      <c r="W85">
        <v>4.1861023837022726</v>
      </c>
      <c r="X85">
        <v>1.1339276426351961</v>
      </c>
      <c r="Y85">
        <v>1.9402814455135571</v>
      </c>
      <c r="Z85">
        <v>0.93013709279185697</v>
      </c>
      <c r="AA85">
        <v>1.5144197153848771</v>
      </c>
      <c r="AB85">
        <v>2.4441272260640119</v>
      </c>
      <c r="AC85">
        <v>2.1968486312794981</v>
      </c>
      <c r="AD85">
        <v>0.94638492442855393</v>
      </c>
      <c r="AE85">
        <v>2.3175187022149331</v>
      </c>
      <c r="AF85">
        <v>1.9677811895436259</v>
      </c>
      <c r="AG85">
        <v>2.0906902111672299</v>
      </c>
      <c r="AH85">
        <v>2.4602431220740479</v>
      </c>
      <c r="AI85">
        <v>2.4253229513395431</v>
      </c>
      <c r="AJ85">
        <v>2.5624330238598159</v>
      </c>
      <c r="AK85">
        <v>1.505526523813111</v>
      </c>
      <c r="AL85">
        <v>2.7988496143345292</v>
      </c>
      <c r="AM85">
        <v>3.2542072544672478</v>
      </c>
      <c r="AN85">
        <v>2.8885648974720848</v>
      </c>
      <c r="AO85">
        <v>2.3068969747692551</v>
      </c>
    </row>
    <row r="86" spans="1:41" x14ac:dyDescent="0.55000000000000004">
      <c r="A86">
        <v>83</v>
      </c>
      <c r="B86">
        <v>3.402279580708254</v>
      </c>
      <c r="C86">
        <v>3.7227909566109849</v>
      </c>
      <c r="D86">
        <v>3.1032105930273119</v>
      </c>
      <c r="E86">
        <v>2.33900578418339</v>
      </c>
      <c r="F86">
        <v>1.111857659529788</v>
      </c>
      <c r="G86">
        <v>4.5254663400688182</v>
      </c>
      <c r="H86">
        <v>4.6204677859250927</v>
      </c>
      <c r="I86">
        <v>0.91511518801073877</v>
      </c>
      <c r="J86">
        <v>5.6223947580183751</v>
      </c>
      <c r="K86">
        <v>2.4346050406521491</v>
      </c>
      <c r="L86">
        <v>3.4929372529901381</v>
      </c>
      <c r="M86">
        <v>3.93447690557969</v>
      </c>
      <c r="N86">
        <v>6.279519112283654</v>
      </c>
      <c r="O86">
        <v>4.0469593760153426</v>
      </c>
      <c r="P86">
        <v>5.0496741927291851</v>
      </c>
      <c r="Q86">
        <v>1.760644712233062</v>
      </c>
      <c r="R86">
        <v>2.5826181530069419</v>
      </c>
      <c r="S86">
        <v>4.0433130249811118</v>
      </c>
      <c r="T86">
        <v>2.0457222034645</v>
      </c>
      <c r="U86">
        <v>1.725183525437114</v>
      </c>
      <c r="V86">
        <v>1.5850724708697499</v>
      </c>
      <c r="W86">
        <v>3.9166161289442809</v>
      </c>
      <c r="X86">
        <v>0.89894182986278437</v>
      </c>
      <c r="Y86">
        <v>1.6980083120675269</v>
      </c>
      <c r="Z86">
        <v>1.1321545024056401</v>
      </c>
      <c r="AA86">
        <v>1.416761457780648</v>
      </c>
      <c r="AB86">
        <v>2.5891729245913968</v>
      </c>
      <c r="AC86">
        <v>2.4069218238423562</v>
      </c>
      <c r="AD86">
        <v>1.473187066341533</v>
      </c>
      <c r="AE86">
        <v>2.0164206831302089</v>
      </c>
      <c r="AF86">
        <v>2.164289221765626</v>
      </c>
      <c r="AG86">
        <v>2.2152115338954368</v>
      </c>
      <c r="AH86">
        <v>2.3563258394216851</v>
      </c>
      <c r="AI86">
        <v>2.4426014394901538</v>
      </c>
      <c r="AJ86">
        <v>2.0696848463909432</v>
      </c>
      <c r="AK86">
        <v>1.5879387091197581</v>
      </c>
      <c r="AL86">
        <v>2.602856790626435</v>
      </c>
      <c r="AM86">
        <v>3.2541545485664871</v>
      </c>
      <c r="AN86">
        <v>2.853787446540613</v>
      </c>
      <c r="AO86">
        <v>1.9601074059556409</v>
      </c>
    </row>
    <row r="87" spans="1:41" x14ac:dyDescent="0.55000000000000004">
      <c r="A87">
        <v>84</v>
      </c>
      <c r="B87">
        <v>3.5079256929625049</v>
      </c>
      <c r="C87">
        <v>3.8680685939389718</v>
      </c>
      <c r="D87">
        <v>3.1382187509782291</v>
      </c>
      <c r="E87">
        <v>2.334111192800211</v>
      </c>
      <c r="F87">
        <v>1.2104329923060759</v>
      </c>
      <c r="G87">
        <v>4.3372669013699854</v>
      </c>
      <c r="H87">
        <v>4.3956395739689258</v>
      </c>
      <c r="I87">
        <v>0.34622459588464788</v>
      </c>
      <c r="J87">
        <v>5.367207740575731</v>
      </c>
      <c r="K87">
        <v>1.7586967307571471</v>
      </c>
      <c r="L87">
        <v>2.97857516995365</v>
      </c>
      <c r="M87">
        <v>4.0911840239649111</v>
      </c>
      <c r="N87">
        <v>6.1681436496355371</v>
      </c>
      <c r="O87">
        <v>4.6994953396324481</v>
      </c>
      <c r="P87">
        <v>4.8209055041431954</v>
      </c>
      <c r="Q87">
        <v>2.3869832145099199</v>
      </c>
      <c r="R87">
        <v>2.4944371647458201</v>
      </c>
      <c r="S87">
        <v>4.2425460927590546</v>
      </c>
      <c r="T87">
        <v>2.107943022275752</v>
      </c>
      <c r="U87">
        <v>1.5516316452356811</v>
      </c>
      <c r="V87">
        <v>1.5280398657822949</v>
      </c>
      <c r="W87">
        <v>4.1705028930161756</v>
      </c>
      <c r="X87">
        <v>1.0971005373435769</v>
      </c>
      <c r="Y87">
        <v>1.5174835450586699</v>
      </c>
      <c r="Z87">
        <v>0.98633360484236543</v>
      </c>
      <c r="AA87">
        <v>1.247282306953281</v>
      </c>
      <c r="AB87">
        <v>2.3587182246302372</v>
      </c>
      <c r="AC87">
        <v>2.65975219753228</v>
      </c>
      <c r="AD87">
        <v>1.3942416737652801</v>
      </c>
      <c r="AE87">
        <v>2.092532070418986</v>
      </c>
      <c r="AF87">
        <v>1.9084282178501439</v>
      </c>
      <c r="AG87">
        <v>2.1571596455464741</v>
      </c>
      <c r="AH87">
        <v>2.5924120881003718</v>
      </c>
      <c r="AI87">
        <v>2.1079905710987892</v>
      </c>
      <c r="AJ87">
        <v>2.435682475191026</v>
      </c>
      <c r="AK87">
        <v>1.496516393219963</v>
      </c>
      <c r="AL87">
        <v>2.192564613910601</v>
      </c>
      <c r="AM87">
        <v>3.584620919114228</v>
      </c>
      <c r="AN87">
        <v>2.9248869154375639</v>
      </c>
      <c r="AO87">
        <v>1.8586407220264221</v>
      </c>
    </row>
    <row r="88" spans="1:41" x14ac:dyDescent="0.55000000000000004">
      <c r="A88">
        <v>85</v>
      </c>
      <c r="B88">
        <v>3.7944218030001529</v>
      </c>
      <c r="C88">
        <v>3.768038978443633</v>
      </c>
      <c r="D88">
        <v>2.9274034256631971</v>
      </c>
      <c r="E88">
        <v>2.6822331245715469</v>
      </c>
      <c r="F88">
        <v>1.358107450309566</v>
      </c>
      <c r="G88">
        <v>4.6067508105592001</v>
      </c>
      <c r="H88">
        <v>3.973920143469901</v>
      </c>
      <c r="I88">
        <v>0.72106166057576793</v>
      </c>
      <c r="J88">
        <v>4.8840652002713503</v>
      </c>
      <c r="K88">
        <v>1.8757868108235169</v>
      </c>
      <c r="L88">
        <v>3.0002484115513739</v>
      </c>
      <c r="M88">
        <v>3.980916914024109</v>
      </c>
      <c r="N88">
        <v>6.408123021146956</v>
      </c>
      <c r="O88">
        <v>4.050433519000773</v>
      </c>
      <c r="P88">
        <v>5.2593465045215764</v>
      </c>
      <c r="Q88">
        <v>2.4094380194501448</v>
      </c>
      <c r="R88">
        <v>2.4854974046635911</v>
      </c>
      <c r="S88">
        <v>3.7766348657860811</v>
      </c>
      <c r="T88">
        <v>2.3183918203477618</v>
      </c>
      <c r="U88">
        <v>1.538771963435384</v>
      </c>
      <c r="V88">
        <v>1.5143493137500761</v>
      </c>
      <c r="W88">
        <v>4.0765392574776671</v>
      </c>
      <c r="X88">
        <v>1.0979384991928911</v>
      </c>
      <c r="Y88">
        <v>1.854698636947093</v>
      </c>
      <c r="Z88">
        <v>0.88790093846301976</v>
      </c>
      <c r="AA88">
        <v>1.2635499191167789</v>
      </c>
      <c r="AB88">
        <v>2.5540790474100672</v>
      </c>
      <c r="AC88">
        <v>2.3699874154876599</v>
      </c>
      <c r="AD88">
        <v>1.5641877256825309</v>
      </c>
      <c r="AE88">
        <v>2.1858798609437562</v>
      </c>
      <c r="AF88">
        <v>1.712521834632204</v>
      </c>
      <c r="AG88">
        <v>2.3549396342429101</v>
      </c>
      <c r="AH88">
        <v>2.514849678443253</v>
      </c>
      <c r="AI88">
        <v>2.3406484539837238</v>
      </c>
      <c r="AJ88">
        <v>2.3979374663147772</v>
      </c>
      <c r="AK88">
        <v>1.7082049475081591</v>
      </c>
      <c r="AL88">
        <v>2.4869111208081391</v>
      </c>
      <c r="AM88">
        <v>3.644146322828802</v>
      </c>
      <c r="AN88">
        <v>3.0121033958271148</v>
      </c>
      <c r="AO88">
        <v>1.7725168191469769</v>
      </c>
    </row>
    <row r="89" spans="1:41" x14ac:dyDescent="0.55000000000000004">
      <c r="A89">
        <v>86</v>
      </c>
      <c r="B89">
        <v>3.5678777339963461</v>
      </c>
      <c r="C89">
        <v>3.8657533049139459</v>
      </c>
      <c r="D89">
        <v>3.284813934066074</v>
      </c>
      <c r="E89">
        <v>2.7575037697510751</v>
      </c>
      <c r="F89">
        <v>1.3413540824834831</v>
      </c>
      <c r="G89">
        <v>5.1885946342719116</v>
      </c>
      <c r="H89">
        <v>3.986465445897442</v>
      </c>
      <c r="I89">
        <v>1.008695362449324</v>
      </c>
      <c r="J89">
        <v>5.4322372371209946</v>
      </c>
      <c r="K89">
        <v>4.188043825310336</v>
      </c>
      <c r="L89">
        <v>2.4584035176648902</v>
      </c>
      <c r="M89">
        <v>3.600035313942624</v>
      </c>
      <c r="N89">
        <v>6.2662806826170252</v>
      </c>
      <c r="O89">
        <v>4.3983506034924291</v>
      </c>
      <c r="P89">
        <v>5.1428659489026964</v>
      </c>
      <c r="Q89">
        <v>1.5638132959992199</v>
      </c>
      <c r="R89">
        <v>2.6316310718347271</v>
      </c>
      <c r="S89">
        <v>4.1471302956681741</v>
      </c>
      <c r="T89">
        <v>2.1524370662038348</v>
      </c>
      <c r="U89">
        <v>1.5309529432164759</v>
      </c>
      <c r="V89">
        <v>1.574579028086829</v>
      </c>
      <c r="W89">
        <v>4.0308681349509428</v>
      </c>
      <c r="X89">
        <v>1.078984254786467</v>
      </c>
      <c r="Y89">
        <v>1.3754414736584599</v>
      </c>
      <c r="Z89">
        <v>1.178567311287078</v>
      </c>
      <c r="AA89">
        <v>1.4366641277787191</v>
      </c>
      <c r="AB89">
        <v>2.1657325580674889</v>
      </c>
      <c r="AC89">
        <v>2.2906304066947181</v>
      </c>
      <c r="AD89">
        <v>1.338184458669655</v>
      </c>
      <c r="AE89">
        <v>2.305970796396283</v>
      </c>
      <c r="AF89">
        <v>1.909088803879063</v>
      </c>
      <c r="AG89">
        <v>2.430696333543934</v>
      </c>
      <c r="AH89">
        <v>2.5806164832553309</v>
      </c>
      <c r="AI89">
        <v>2.3379547165749819</v>
      </c>
      <c r="AJ89">
        <v>2.3139907771126911</v>
      </c>
      <c r="AK89">
        <v>1.547837130146017</v>
      </c>
      <c r="AL89">
        <v>2.6796398682981502</v>
      </c>
      <c r="AM89">
        <v>3.724523669722593</v>
      </c>
      <c r="AN89">
        <v>3.224720611825207</v>
      </c>
      <c r="AO89">
        <v>2.1609184556557208</v>
      </c>
    </row>
    <row r="90" spans="1:41" x14ac:dyDescent="0.55000000000000004">
      <c r="A90">
        <v>87</v>
      </c>
      <c r="B90">
        <v>3.4532649227128278</v>
      </c>
      <c r="C90">
        <v>4.1497407145085834</v>
      </c>
      <c r="D90">
        <v>3.386362967477039</v>
      </c>
      <c r="E90">
        <v>2.3882510457401831</v>
      </c>
      <c r="F90">
        <v>1.472313680785265</v>
      </c>
      <c r="G90">
        <v>4.7354373593239254</v>
      </c>
      <c r="H90">
        <v>3.791490567468887</v>
      </c>
      <c r="I90">
        <v>0.79095335615275519</v>
      </c>
      <c r="J90">
        <v>6.1045057766844826</v>
      </c>
      <c r="K90">
        <v>1.7780884236811281</v>
      </c>
      <c r="L90">
        <v>1.440079564135557</v>
      </c>
      <c r="M90">
        <v>3.8268239549485461</v>
      </c>
      <c r="N90">
        <v>6.8240104729430104</v>
      </c>
      <c r="O90">
        <v>3.8680329874343071</v>
      </c>
      <c r="P90">
        <v>4.8509065474169981</v>
      </c>
      <c r="Q90">
        <v>2.239687145422943</v>
      </c>
      <c r="R90">
        <v>2.869027181513121</v>
      </c>
      <c r="S90">
        <v>4.1639787962566626</v>
      </c>
      <c r="T90">
        <v>1.983604194167041</v>
      </c>
      <c r="U90">
        <v>1.637742706148533</v>
      </c>
      <c r="V90">
        <v>1.675061774925914</v>
      </c>
      <c r="W90">
        <v>4.1240477483680014</v>
      </c>
      <c r="X90">
        <v>1.235322531446541</v>
      </c>
      <c r="Y90">
        <v>1.54342839423145</v>
      </c>
      <c r="Z90">
        <v>1.005834211137927</v>
      </c>
      <c r="AA90">
        <v>2.009662996760194</v>
      </c>
      <c r="AB90">
        <v>2.1671507048634528</v>
      </c>
      <c r="AC90">
        <v>2.0584356746890848</v>
      </c>
      <c r="AD90">
        <v>1.2189150260707411</v>
      </c>
      <c r="AE90">
        <v>2.2747394616193888</v>
      </c>
      <c r="AF90">
        <v>1.6161327737984159</v>
      </c>
      <c r="AG90">
        <v>2.2790573299060641</v>
      </c>
      <c r="AH90">
        <v>2.91259406223821</v>
      </c>
      <c r="AI90">
        <v>2.5420182905259052</v>
      </c>
      <c r="AJ90">
        <v>3.8248101135819641</v>
      </c>
      <c r="AK90">
        <v>4.4658030543103973</v>
      </c>
      <c r="AL90">
        <v>2.602773099542937</v>
      </c>
      <c r="AM90">
        <v>3.301656514728303</v>
      </c>
      <c r="AN90">
        <v>3.1188628693984199</v>
      </c>
      <c r="AO90">
        <v>2.3035453989793679</v>
      </c>
    </row>
    <row r="91" spans="1:41" x14ac:dyDescent="0.55000000000000004">
      <c r="A91">
        <v>88</v>
      </c>
      <c r="B91">
        <v>3.2119488024143421</v>
      </c>
      <c r="C91">
        <v>3.8765578467267439</v>
      </c>
      <c r="D91">
        <v>3.2028530776492081</v>
      </c>
      <c r="E91">
        <v>2.719092977524062</v>
      </c>
      <c r="F91">
        <v>1.4817066862953521</v>
      </c>
      <c r="G91">
        <v>4.3818372977240161</v>
      </c>
      <c r="H91">
        <v>3.6845447251556531</v>
      </c>
      <c r="I91">
        <v>1.1654011731160829</v>
      </c>
      <c r="J91">
        <v>4.9982638577215166</v>
      </c>
      <c r="K91">
        <v>1.846800137108596</v>
      </c>
      <c r="L91">
        <v>2.5943735863187078</v>
      </c>
      <c r="M91">
        <v>6.4836564577605298</v>
      </c>
      <c r="N91">
        <v>6.4692003257242181</v>
      </c>
      <c r="O91">
        <v>4.0542800342101257</v>
      </c>
      <c r="P91">
        <v>5.0424568836222576</v>
      </c>
      <c r="Q91">
        <v>1.682611035138311</v>
      </c>
      <c r="R91">
        <v>2.3163415646009762</v>
      </c>
      <c r="S91">
        <v>4.5430729050264134</v>
      </c>
      <c r="T91">
        <v>2.0825739501282481</v>
      </c>
      <c r="U91">
        <v>1.1461347538880891</v>
      </c>
      <c r="V91">
        <v>1.7092498296009391</v>
      </c>
      <c r="W91">
        <v>4.094061923753773</v>
      </c>
      <c r="X91">
        <v>1.1154939813902649</v>
      </c>
      <c r="Y91">
        <v>1.6381682298396381</v>
      </c>
      <c r="Z91">
        <v>0.91763567879076968</v>
      </c>
      <c r="AA91">
        <v>1.172878957275969</v>
      </c>
      <c r="AB91">
        <v>2.304134310499502</v>
      </c>
      <c r="AC91">
        <v>2.117089065364044</v>
      </c>
      <c r="AD91">
        <v>1.2185699745215119</v>
      </c>
      <c r="AE91">
        <v>2.030758319336512</v>
      </c>
      <c r="AF91">
        <v>1.7767230930722431</v>
      </c>
      <c r="AG91">
        <v>2.567772695975838</v>
      </c>
      <c r="AH91">
        <v>3.012126706369969</v>
      </c>
      <c r="AI91">
        <v>2.4493631539108511</v>
      </c>
      <c r="AJ91">
        <v>2.4035179067355941</v>
      </c>
      <c r="AK91">
        <v>1.4675071126619621</v>
      </c>
      <c r="AL91">
        <v>2.4803769660616042</v>
      </c>
      <c r="AM91">
        <v>3.431225657792198</v>
      </c>
      <c r="AN91">
        <v>3.0627215938943371</v>
      </c>
      <c r="AO91">
        <v>2.0175289238278351</v>
      </c>
    </row>
    <row r="92" spans="1:41" x14ac:dyDescent="0.55000000000000004">
      <c r="A92">
        <v>89</v>
      </c>
      <c r="B92">
        <v>3.3536065663361971</v>
      </c>
      <c r="C92">
        <v>3.869474440728347</v>
      </c>
      <c r="D92">
        <v>2.8369912536287178</v>
      </c>
      <c r="E92">
        <v>2.602528328643765</v>
      </c>
      <c r="F92">
        <v>1.5080291594541719</v>
      </c>
      <c r="G92">
        <v>4.3008919427988284</v>
      </c>
      <c r="H92">
        <v>3.7529553218612008</v>
      </c>
      <c r="I92">
        <v>1.0428992164268061</v>
      </c>
      <c r="J92">
        <v>6.7702292749371296</v>
      </c>
      <c r="K92">
        <v>2.3826479499043312</v>
      </c>
      <c r="L92">
        <v>1.2714678675836999</v>
      </c>
      <c r="M92">
        <v>3.7178859255086891</v>
      </c>
      <c r="N92">
        <v>6.6566548281933393</v>
      </c>
      <c r="O92">
        <v>4.2125341569935166</v>
      </c>
      <c r="P92">
        <v>5.4710497623975689</v>
      </c>
      <c r="Q92">
        <v>1.985808559946646</v>
      </c>
      <c r="R92">
        <v>2.3418017044198849</v>
      </c>
      <c r="S92">
        <v>4.1927141826145462</v>
      </c>
      <c r="T92">
        <v>2.0791758104627891</v>
      </c>
      <c r="U92">
        <v>1.6853006447960219</v>
      </c>
      <c r="V92">
        <v>1.6119748422195941</v>
      </c>
      <c r="W92">
        <v>4.0698984454148563</v>
      </c>
      <c r="X92">
        <v>0.97918357853694649</v>
      </c>
      <c r="Y92">
        <v>1.9490904225707351</v>
      </c>
      <c r="Z92">
        <v>1.2056218463010679</v>
      </c>
      <c r="AA92">
        <v>1.169370876459392</v>
      </c>
      <c r="AB92">
        <v>2.2491178995142258</v>
      </c>
      <c r="AC92">
        <v>1.784218447577588</v>
      </c>
      <c r="AD92">
        <v>1.2671221189842929</v>
      </c>
      <c r="AE92">
        <v>1.8441597039897839</v>
      </c>
      <c r="AF92">
        <v>1.9023568233242449</v>
      </c>
      <c r="AG92">
        <v>2.270279105032079</v>
      </c>
      <c r="AH92">
        <v>3.1265176777618522</v>
      </c>
      <c r="AI92">
        <v>2.2099015280470491</v>
      </c>
      <c r="AJ92">
        <v>4.0662110193543928</v>
      </c>
      <c r="AK92">
        <v>1.6050935210343731</v>
      </c>
      <c r="AL92">
        <v>2.6645759850434478</v>
      </c>
      <c r="AM92">
        <v>3.0423809023664692</v>
      </c>
      <c r="AN92">
        <v>2.7816029669548521</v>
      </c>
      <c r="AO92">
        <v>2.221550993627218</v>
      </c>
    </row>
    <row r="93" spans="1:41" x14ac:dyDescent="0.55000000000000004">
      <c r="A93">
        <v>90</v>
      </c>
      <c r="B93">
        <v>3.071120578347438</v>
      </c>
      <c r="C93">
        <v>3.6949538444799601</v>
      </c>
      <c r="D93">
        <v>3.1901465592286691</v>
      </c>
      <c r="E93">
        <v>2.6998598786854942</v>
      </c>
      <c r="F93">
        <v>1.4164526791495069</v>
      </c>
      <c r="G93">
        <v>4.7013914036727611</v>
      </c>
      <c r="H93">
        <v>3.9067138227314699</v>
      </c>
      <c r="I93">
        <v>0.60346658539668352</v>
      </c>
      <c r="J93">
        <v>5.072397923974834</v>
      </c>
      <c r="K93">
        <v>2.2405146117403869</v>
      </c>
      <c r="L93">
        <v>1.0941711182332841</v>
      </c>
      <c r="M93">
        <v>3.7463589438474441</v>
      </c>
      <c r="N93">
        <v>6.4944230916623518</v>
      </c>
      <c r="O93">
        <v>4.2956853896350928</v>
      </c>
      <c r="P93">
        <v>5.3144695110646598</v>
      </c>
      <c r="Q93">
        <v>1.4389192176130441</v>
      </c>
      <c r="R93">
        <v>2.792030606215925</v>
      </c>
      <c r="S93">
        <v>4.2230382147747711</v>
      </c>
      <c r="T93">
        <v>2.1854694252085949</v>
      </c>
      <c r="U93">
        <v>1.735214674336808</v>
      </c>
      <c r="V93">
        <v>1.50821155892898</v>
      </c>
      <c r="W93">
        <v>4.1546795900433882</v>
      </c>
      <c r="X93">
        <v>1.2725896481896219</v>
      </c>
      <c r="Y93">
        <v>1.849992274685148</v>
      </c>
      <c r="Z93">
        <v>0.90454783309384146</v>
      </c>
      <c r="AA93">
        <v>1.035588676173032</v>
      </c>
      <c r="AB93">
        <v>2.455812781139338</v>
      </c>
      <c r="AC93">
        <v>1.8086251731561129</v>
      </c>
      <c r="AD93">
        <v>0.95058429798990141</v>
      </c>
      <c r="AE93">
        <v>1.4505591235595869</v>
      </c>
      <c r="AF93">
        <v>1.710139960464603</v>
      </c>
      <c r="AG93">
        <v>2.24321764431114</v>
      </c>
      <c r="AH93">
        <v>3.0419285689657389</v>
      </c>
      <c r="AI93">
        <v>2.3704981346864931</v>
      </c>
      <c r="AJ93">
        <v>4.0223253423715404</v>
      </c>
      <c r="AK93">
        <v>1.8414263924059211</v>
      </c>
      <c r="AL93">
        <v>2.6452356039930738</v>
      </c>
      <c r="AM93">
        <v>3.184552562559507</v>
      </c>
      <c r="AN93">
        <v>2.465236994027296</v>
      </c>
      <c r="AO93">
        <v>2.0145535095796978</v>
      </c>
    </row>
    <row r="94" spans="1:41" x14ac:dyDescent="0.55000000000000004">
      <c r="A94">
        <v>91</v>
      </c>
      <c r="B94">
        <v>3.2920430701983618</v>
      </c>
      <c r="C94">
        <v>3.7741577590686211</v>
      </c>
      <c r="D94">
        <v>3.5547466131119689</v>
      </c>
      <c r="E94">
        <v>2.157524877599835</v>
      </c>
      <c r="F94">
        <v>1.2317299362652401</v>
      </c>
      <c r="G94">
        <v>4.3901563438280533</v>
      </c>
      <c r="H94">
        <v>3.9180432187664609</v>
      </c>
      <c r="I94">
        <v>0.93630198411940713</v>
      </c>
      <c r="J94">
        <v>5.8430361966442446</v>
      </c>
      <c r="K94">
        <v>1.910261299428921</v>
      </c>
      <c r="L94">
        <v>1.5345747804590339</v>
      </c>
      <c r="M94">
        <v>3.8885354764660449</v>
      </c>
      <c r="N94">
        <v>2.5377605676015711</v>
      </c>
      <c r="O94">
        <v>4.5168556942141658</v>
      </c>
      <c r="P94">
        <v>5.5057062094150693</v>
      </c>
      <c r="Q94">
        <v>1.418894099864261</v>
      </c>
      <c r="R94">
        <v>2.4607107998790529</v>
      </c>
      <c r="S94">
        <v>4.4079251509330426</v>
      </c>
      <c r="T94">
        <v>2.186201382643862</v>
      </c>
      <c r="U94">
        <v>1.62701765253251</v>
      </c>
      <c r="V94">
        <v>1.770615478403899</v>
      </c>
      <c r="W94">
        <v>3.9737687058442508</v>
      </c>
      <c r="X94">
        <v>0.89599561071180345</v>
      </c>
      <c r="Y94">
        <v>1.938265031606712</v>
      </c>
      <c r="Z94">
        <v>0.96822433116531503</v>
      </c>
      <c r="AA94">
        <v>0.92101386834463828</v>
      </c>
      <c r="AB94">
        <v>2.389149955695316</v>
      </c>
      <c r="AC94">
        <v>2.3311228817517589</v>
      </c>
      <c r="AD94">
        <v>0.90069595712389761</v>
      </c>
      <c r="AE94">
        <v>1.5287357518811451</v>
      </c>
      <c r="AF94">
        <v>1.944890014264604</v>
      </c>
      <c r="AG94">
        <v>2.404365189175468</v>
      </c>
      <c r="AH94">
        <v>2.8894053318954991</v>
      </c>
      <c r="AI94">
        <v>2.050516798997251</v>
      </c>
      <c r="AJ94">
        <v>2.1324522652582689</v>
      </c>
      <c r="AK94">
        <v>1.944329984946862</v>
      </c>
      <c r="AL94">
        <v>2.5921631437501111</v>
      </c>
      <c r="AM94">
        <v>3.3697262284863361</v>
      </c>
      <c r="AN94">
        <v>2.736068969309339</v>
      </c>
      <c r="AO94">
        <v>1.7627814779357771</v>
      </c>
    </row>
    <row r="95" spans="1:41" x14ac:dyDescent="0.55000000000000004">
      <c r="A95">
        <v>92</v>
      </c>
      <c r="B95">
        <v>3.6403986962586639</v>
      </c>
      <c r="C95">
        <v>3.6640732487732328</v>
      </c>
      <c r="D95">
        <v>3.3728191894430548</v>
      </c>
      <c r="E95">
        <v>2.0086491696895941</v>
      </c>
      <c r="F95">
        <v>1.8633471565075781</v>
      </c>
      <c r="G95">
        <v>3.738867167244238</v>
      </c>
      <c r="H95">
        <v>3.507337915200508</v>
      </c>
      <c r="I95">
        <v>1.148082463149263</v>
      </c>
      <c r="J95">
        <v>5.5138378865152067</v>
      </c>
      <c r="K95">
        <v>1.6209411697537419</v>
      </c>
      <c r="L95">
        <v>1.1682520762633559</v>
      </c>
      <c r="M95">
        <v>3.532561040600116</v>
      </c>
      <c r="N95">
        <v>5.9308358132296721</v>
      </c>
      <c r="O95">
        <v>2.407069857385308</v>
      </c>
      <c r="P95">
        <v>5.3652396931781272</v>
      </c>
      <c r="Q95">
        <v>1.650641838933856</v>
      </c>
      <c r="R95">
        <v>2.3011337839881119</v>
      </c>
      <c r="S95">
        <v>4.2905499673711551</v>
      </c>
      <c r="T95">
        <v>2.1983933214599918</v>
      </c>
      <c r="U95">
        <v>1.782595830363082</v>
      </c>
      <c r="V95">
        <v>1.4243798157670571</v>
      </c>
      <c r="W95">
        <v>3.875603047736996</v>
      </c>
      <c r="X95">
        <v>1.1175520272698169</v>
      </c>
      <c r="Y95">
        <v>1.858309024264311</v>
      </c>
      <c r="Z95">
        <v>0.84604310240302416</v>
      </c>
      <c r="AA95">
        <v>2.062576097065258</v>
      </c>
      <c r="AB95">
        <v>2.485232423164363</v>
      </c>
      <c r="AC95">
        <v>1.9766873990152161</v>
      </c>
      <c r="AD95">
        <v>1.090767648934704</v>
      </c>
      <c r="AE95">
        <v>1.833888003544266</v>
      </c>
      <c r="AF95">
        <v>2.0708063355847259</v>
      </c>
      <c r="AG95">
        <v>2.272750304218667</v>
      </c>
      <c r="AH95">
        <v>2.8654204388773059</v>
      </c>
      <c r="AI95">
        <v>2.1743511938437048</v>
      </c>
      <c r="AJ95">
        <v>2.0961461176558709</v>
      </c>
      <c r="AK95">
        <v>1.6311389209929521</v>
      </c>
      <c r="AL95">
        <v>2.3111484474048751</v>
      </c>
      <c r="AM95">
        <v>3.0895403530641889</v>
      </c>
      <c r="AN95">
        <v>2.7807346830931672</v>
      </c>
      <c r="AO95">
        <v>1.905615787699475</v>
      </c>
    </row>
    <row r="96" spans="1:41" x14ac:dyDescent="0.55000000000000004">
      <c r="A96">
        <v>93</v>
      </c>
      <c r="B96">
        <v>3.5394938718189599</v>
      </c>
      <c r="C96">
        <v>3.6727595765943151</v>
      </c>
      <c r="D96">
        <v>3.274712083718383</v>
      </c>
      <c r="E96">
        <v>2.2133053722259581</v>
      </c>
      <c r="F96">
        <v>1.230836062251861</v>
      </c>
      <c r="G96">
        <v>4.3847203306123932</v>
      </c>
      <c r="H96">
        <v>3.8715239719817589</v>
      </c>
      <c r="I96">
        <v>1.0115243964000691</v>
      </c>
      <c r="J96">
        <v>5.4594416786724809</v>
      </c>
      <c r="K96">
        <v>1.555691375837301</v>
      </c>
      <c r="L96">
        <v>1.439961807313882</v>
      </c>
      <c r="M96">
        <v>3.515278197289367</v>
      </c>
      <c r="N96">
        <v>5.7607546575610957</v>
      </c>
      <c r="O96">
        <v>2.269792209363243</v>
      </c>
      <c r="P96">
        <v>5.6550062461633566</v>
      </c>
      <c r="Q96">
        <v>1.97856659512806</v>
      </c>
      <c r="R96">
        <v>1.732295576197816</v>
      </c>
      <c r="S96">
        <v>4.369681712854641</v>
      </c>
      <c r="T96">
        <v>2.270167129330058</v>
      </c>
      <c r="U96">
        <v>1.820084013364536</v>
      </c>
      <c r="V96">
        <v>1.558422435904409</v>
      </c>
      <c r="W96">
        <v>3.8980996001342221</v>
      </c>
      <c r="X96">
        <v>1.161644222617922</v>
      </c>
      <c r="Y96">
        <v>1.990717575870661</v>
      </c>
      <c r="Z96">
        <v>0.85480728465621969</v>
      </c>
      <c r="AA96">
        <v>1.407286421694657</v>
      </c>
      <c r="AB96">
        <v>2.225939837055233</v>
      </c>
      <c r="AC96">
        <v>1.7029071902485551</v>
      </c>
      <c r="AD96">
        <v>1.1357683604254061</v>
      </c>
      <c r="AE96">
        <v>1.5753317167597349</v>
      </c>
      <c r="AF96">
        <v>2.3581883932315528</v>
      </c>
      <c r="AG96">
        <v>2.510080972013593</v>
      </c>
      <c r="AH96">
        <v>2.5081724924493409</v>
      </c>
      <c r="AI96">
        <v>2.4378227288108261</v>
      </c>
      <c r="AJ96">
        <v>2.2155972947873508</v>
      </c>
      <c r="AK96">
        <v>1.7311084064105431</v>
      </c>
      <c r="AL96">
        <v>2.3283871261864761</v>
      </c>
      <c r="AM96">
        <v>3.197902337977597</v>
      </c>
      <c r="AN96">
        <v>2.836524122440415</v>
      </c>
      <c r="AO96">
        <v>2.0871498886145101</v>
      </c>
    </row>
    <row r="97" spans="1:41" x14ac:dyDescent="0.55000000000000004">
      <c r="A97">
        <v>94</v>
      </c>
      <c r="B97">
        <v>3.452750583659447</v>
      </c>
      <c r="C97">
        <v>3.6882790694942198</v>
      </c>
      <c r="D97">
        <v>3.0938836874987619</v>
      </c>
      <c r="E97">
        <v>2.8316946661674289</v>
      </c>
      <c r="F97">
        <v>1.7411734929448659</v>
      </c>
      <c r="G97">
        <v>4.2777176136109363</v>
      </c>
      <c r="H97">
        <v>3.680125604449648</v>
      </c>
      <c r="I97">
        <v>1.1655398932229111</v>
      </c>
      <c r="J97">
        <v>4.9055113449519823</v>
      </c>
      <c r="K97">
        <v>1.46731956057026</v>
      </c>
      <c r="L97">
        <v>1.6176652666733551</v>
      </c>
      <c r="M97">
        <v>3.9432119443048128</v>
      </c>
      <c r="N97">
        <v>2.9004056405207228</v>
      </c>
      <c r="O97">
        <v>2.343242291293028</v>
      </c>
      <c r="P97">
        <v>5.3318693544181412</v>
      </c>
      <c r="Q97">
        <v>1.813024684442391</v>
      </c>
      <c r="R97">
        <v>1.7702970214005029</v>
      </c>
      <c r="S97">
        <v>3.7043868660621939</v>
      </c>
      <c r="T97">
        <v>2.2167694271390892</v>
      </c>
      <c r="U97">
        <v>1.6470302609780529</v>
      </c>
      <c r="V97">
        <v>1.4625705948851351</v>
      </c>
      <c r="W97">
        <v>4.0082089026394323</v>
      </c>
      <c r="X97">
        <v>0.76550482521021601</v>
      </c>
      <c r="Y97">
        <v>2.6535881390909242</v>
      </c>
      <c r="Z97">
        <v>0.96135986496212844</v>
      </c>
      <c r="AA97">
        <v>1.5360971064577451</v>
      </c>
      <c r="AB97">
        <v>2.3265861588027459</v>
      </c>
      <c r="AC97">
        <v>1.9063453311548151</v>
      </c>
      <c r="AD97">
        <v>1.0941808141604279</v>
      </c>
      <c r="AE97">
        <v>1.8257352868272301</v>
      </c>
      <c r="AF97">
        <v>1.9947429929054039</v>
      </c>
      <c r="AG97">
        <v>2.2162502166946472</v>
      </c>
      <c r="AH97">
        <v>2.7432315101202742</v>
      </c>
      <c r="AI97">
        <v>2.424498993506802</v>
      </c>
      <c r="AJ97">
        <v>2.3893890664315571</v>
      </c>
      <c r="AK97">
        <v>1.382365773495303</v>
      </c>
      <c r="AL97">
        <v>2.5308148797953232</v>
      </c>
      <c r="AM97">
        <v>3.0318521986839362</v>
      </c>
      <c r="AN97">
        <v>3.1296980410794162</v>
      </c>
      <c r="AO97">
        <v>2.4251666799095961</v>
      </c>
    </row>
    <row r="98" spans="1:41" x14ac:dyDescent="0.55000000000000004">
      <c r="A98">
        <v>95</v>
      </c>
      <c r="B98">
        <v>3.5303146930807729</v>
      </c>
      <c r="C98">
        <v>3.804039131829358</v>
      </c>
      <c r="D98">
        <v>3.0804064257113648</v>
      </c>
      <c r="E98">
        <v>1.702548540492935</v>
      </c>
      <c r="F98">
        <v>1.403527015543802</v>
      </c>
      <c r="G98">
        <v>4.3565160839234256</v>
      </c>
      <c r="H98">
        <v>3.8467254192154479</v>
      </c>
      <c r="I98">
        <v>1.3305121464484519</v>
      </c>
      <c r="J98">
        <v>5.9213780878567812</v>
      </c>
      <c r="K98">
        <v>1.6612296171458789</v>
      </c>
      <c r="L98">
        <v>2.359964531576328</v>
      </c>
      <c r="M98">
        <v>3.520019906629432</v>
      </c>
      <c r="N98">
        <v>5.9829583170849654</v>
      </c>
      <c r="O98">
        <v>2.8352736120913651</v>
      </c>
      <c r="P98">
        <v>5.8175178618110408</v>
      </c>
      <c r="Q98">
        <v>2.0236764814153938</v>
      </c>
      <c r="R98">
        <v>2.3278210426692891</v>
      </c>
      <c r="S98">
        <v>3.85716352446053</v>
      </c>
      <c r="T98">
        <v>2.2246720350964391</v>
      </c>
      <c r="U98">
        <v>1.714147088810964</v>
      </c>
      <c r="V98">
        <v>1.5292713389233781</v>
      </c>
      <c r="W98">
        <v>4.1537457943424183</v>
      </c>
      <c r="X98">
        <v>1.5753795125478121</v>
      </c>
      <c r="Y98">
        <v>2.491591177733524</v>
      </c>
      <c r="Z98">
        <v>1.430113822853446</v>
      </c>
      <c r="AA98">
        <v>1.612955238491975</v>
      </c>
      <c r="AB98">
        <v>2.599900448737694</v>
      </c>
      <c r="AC98">
        <v>1.8959054096313961</v>
      </c>
      <c r="AD98">
        <v>1.2715266385014281</v>
      </c>
      <c r="AE98">
        <v>1.778154453115661</v>
      </c>
      <c r="AF98">
        <v>2.2387901996020352</v>
      </c>
      <c r="AG98">
        <v>2.1642238456717728</v>
      </c>
      <c r="AH98">
        <v>2.4999079040199468</v>
      </c>
      <c r="AI98">
        <v>2.2929306358113521</v>
      </c>
      <c r="AJ98">
        <v>2.119462521067045</v>
      </c>
      <c r="AK98">
        <v>1.7919836113710079</v>
      </c>
      <c r="AL98">
        <v>2.8234931738678419</v>
      </c>
      <c r="AM98">
        <v>3.1157584345827529</v>
      </c>
      <c r="AN98">
        <v>2.7876089639767612</v>
      </c>
      <c r="AO98">
        <v>2.0094362407016688</v>
      </c>
    </row>
    <row r="99" spans="1:41" x14ac:dyDescent="0.55000000000000004">
      <c r="A99">
        <v>96</v>
      </c>
      <c r="B99">
        <v>3.7544952517642671</v>
      </c>
      <c r="C99">
        <v>3.8815340168786321</v>
      </c>
      <c r="D99">
        <v>3.0730732634268891</v>
      </c>
      <c r="E99">
        <v>2.0940456945968369</v>
      </c>
      <c r="F99">
        <v>1.3088693307926491</v>
      </c>
      <c r="G99">
        <v>4.3867839465181726</v>
      </c>
      <c r="H99">
        <v>3.8668086357835811</v>
      </c>
      <c r="I99">
        <v>1.003877181559325</v>
      </c>
      <c r="J99">
        <v>5.9456280079490922</v>
      </c>
      <c r="K99">
        <v>1.657106043571158</v>
      </c>
      <c r="L99">
        <v>3.196681227526275</v>
      </c>
      <c r="M99">
        <v>4.0989974569248373</v>
      </c>
      <c r="N99">
        <v>6.0189276814007293</v>
      </c>
      <c r="O99">
        <v>2.3641096800821879</v>
      </c>
      <c r="P99">
        <v>5.4621563793592562</v>
      </c>
      <c r="Q99">
        <v>1.495342163530289</v>
      </c>
      <c r="R99">
        <v>2.0573281073060699</v>
      </c>
      <c r="S99">
        <v>3.5133536721626708</v>
      </c>
      <c r="T99">
        <v>2.4252148431877001</v>
      </c>
      <c r="U99">
        <v>1.5226716704411301</v>
      </c>
      <c r="V99">
        <v>1.3990352914291151</v>
      </c>
      <c r="W99">
        <v>4.1930032938368038</v>
      </c>
      <c r="X99">
        <v>1.3918616163813189</v>
      </c>
      <c r="Y99">
        <v>2.4908920424854859</v>
      </c>
      <c r="Z99">
        <v>1.2672446111064499</v>
      </c>
      <c r="AA99">
        <v>1.8037424161061471</v>
      </c>
      <c r="AB99">
        <v>2.3196535427195619</v>
      </c>
      <c r="AC99">
        <v>1.972860335300568</v>
      </c>
      <c r="AD99">
        <v>1.4884011608787779</v>
      </c>
      <c r="AE99">
        <v>1.648295441663777</v>
      </c>
      <c r="AF99">
        <v>2.3147643666530242</v>
      </c>
      <c r="AG99">
        <v>2.2522678524549899</v>
      </c>
      <c r="AH99">
        <v>2.26845372752015</v>
      </c>
      <c r="AI99">
        <v>2.2613817898553572</v>
      </c>
      <c r="AJ99">
        <v>4.0320362048563139</v>
      </c>
      <c r="AK99">
        <v>4.1087748884458044</v>
      </c>
      <c r="AL99">
        <v>2.702616716846638</v>
      </c>
      <c r="AM99">
        <v>2.811441153504878</v>
      </c>
      <c r="AN99">
        <v>2.9157722015256091</v>
      </c>
      <c r="AO99">
        <v>1.99107861713574</v>
      </c>
    </row>
    <row r="100" spans="1:41" x14ac:dyDescent="0.55000000000000004">
      <c r="A100">
        <v>97</v>
      </c>
      <c r="B100">
        <v>3.409757365692796</v>
      </c>
      <c r="C100">
        <v>3.901368702942638</v>
      </c>
      <c r="D100">
        <v>3.3963075049645708</v>
      </c>
      <c r="E100">
        <v>2.9273054124194631</v>
      </c>
      <c r="F100">
        <v>1.232900985037674</v>
      </c>
      <c r="G100">
        <v>4.3295620010399256</v>
      </c>
      <c r="H100">
        <v>4.2419918676662762</v>
      </c>
      <c r="I100">
        <v>0.81071895597573806</v>
      </c>
      <c r="J100">
        <v>6.0179607378980187</v>
      </c>
      <c r="K100">
        <v>1.5006510752628319</v>
      </c>
      <c r="L100">
        <v>1.6236100034901451</v>
      </c>
      <c r="M100">
        <v>3.9061302043424129</v>
      </c>
      <c r="N100">
        <v>6.4118640528467248</v>
      </c>
      <c r="O100">
        <v>2.8386695754637339</v>
      </c>
      <c r="P100">
        <v>5.442217017178649</v>
      </c>
      <c r="Q100">
        <v>1.4385881641301981</v>
      </c>
      <c r="R100">
        <v>2.8624512674864939</v>
      </c>
      <c r="S100">
        <v>4.2960483119531281</v>
      </c>
      <c r="T100">
        <v>2.430632628835542</v>
      </c>
      <c r="U100">
        <v>1.048981908399073</v>
      </c>
      <c r="V100">
        <v>1.4674186645231819</v>
      </c>
      <c r="W100">
        <v>4.2942709280943347</v>
      </c>
      <c r="X100">
        <v>1.3298981429119101</v>
      </c>
      <c r="Y100">
        <v>2.6732004998963022</v>
      </c>
      <c r="Z100">
        <v>1.026333346050694</v>
      </c>
      <c r="AA100">
        <v>1.3374219546877071</v>
      </c>
      <c r="AB100">
        <v>2.3257856515574962</v>
      </c>
      <c r="AC100">
        <v>1.9553539744002131</v>
      </c>
      <c r="AD100">
        <v>1.420783127410816</v>
      </c>
      <c r="AE100">
        <v>1.6853297750453129</v>
      </c>
      <c r="AF100">
        <v>2.606480511535874</v>
      </c>
      <c r="AG100">
        <v>1.912046830280439</v>
      </c>
      <c r="AH100">
        <v>2.5586469088540471</v>
      </c>
      <c r="AI100">
        <v>2.353458352802928</v>
      </c>
      <c r="AJ100">
        <v>2.5545257387702369</v>
      </c>
      <c r="AK100">
        <v>1.546900658382935</v>
      </c>
      <c r="AL100">
        <v>2.573588296627825</v>
      </c>
      <c r="AM100">
        <v>2.790227389452042</v>
      </c>
      <c r="AN100">
        <v>3.260093226462291</v>
      </c>
      <c r="AO100">
        <v>2.1333225515380798</v>
      </c>
    </row>
    <row r="101" spans="1:41" x14ac:dyDescent="0.55000000000000004">
      <c r="A101">
        <v>98</v>
      </c>
      <c r="B101">
        <v>3.392708838661096</v>
      </c>
      <c r="C101">
        <v>3.8620623887007679</v>
      </c>
      <c r="D101">
        <v>3.7213857945054509</v>
      </c>
      <c r="E101">
        <v>2.5365172899249528</v>
      </c>
      <c r="F101">
        <v>1.4758942552300169</v>
      </c>
      <c r="G101">
        <v>4.0905749224523529</v>
      </c>
      <c r="H101">
        <v>4.1978803649668048</v>
      </c>
      <c r="I101">
        <v>0.97855050772158947</v>
      </c>
      <c r="J101">
        <v>6.5097192042955037</v>
      </c>
      <c r="K101">
        <v>1.7358869497977869</v>
      </c>
      <c r="L101">
        <v>0.92351332628657645</v>
      </c>
      <c r="M101">
        <v>3.7280091907467612</v>
      </c>
      <c r="N101">
        <v>6.4278689992137963</v>
      </c>
      <c r="O101">
        <v>2.921774095411334</v>
      </c>
      <c r="P101">
        <v>5.4993326349044116</v>
      </c>
      <c r="Q101">
        <v>2.2276503312220659</v>
      </c>
      <c r="R101">
        <v>2.525373520257443</v>
      </c>
      <c r="S101">
        <v>4.530552511838386</v>
      </c>
      <c r="T101">
        <v>2.2279688869614209</v>
      </c>
      <c r="U101">
        <v>1.3326232929179691</v>
      </c>
      <c r="V101">
        <v>1.6890326370402931</v>
      </c>
      <c r="W101">
        <v>4.3038854478611306</v>
      </c>
      <c r="X101">
        <v>1.5092415101104399</v>
      </c>
      <c r="Y101">
        <v>1.878038349670011</v>
      </c>
      <c r="Z101">
        <v>1.441586227365953</v>
      </c>
      <c r="AA101">
        <v>1.504611438258604</v>
      </c>
      <c r="AB101">
        <v>2.3705741222111212</v>
      </c>
      <c r="AC101">
        <v>2.2170215388549548</v>
      </c>
      <c r="AD101">
        <v>1.255325754832457</v>
      </c>
      <c r="AE101">
        <v>1.7647283475319511</v>
      </c>
      <c r="AF101">
        <v>2.1751776111702799</v>
      </c>
      <c r="AG101">
        <v>2.133034456905651</v>
      </c>
      <c r="AH101">
        <v>2.7911164403690418</v>
      </c>
      <c r="AI101">
        <v>2.226844074627798</v>
      </c>
      <c r="AJ101">
        <v>3.6107929265281409</v>
      </c>
      <c r="AK101">
        <v>2.0217865757694682</v>
      </c>
      <c r="AL101">
        <v>2.5859094130105351</v>
      </c>
      <c r="AM101">
        <v>3.0486584452515468</v>
      </c>
      <c r="AN101">
        <v>3.3410719579642851</v>
      </c>
      <c r="AO101">
        <v>2.1084686000169208</v>
      </c>
    </row>
    <row r="102" spans="1:41" x14ac:dyDescent="0.55000000000000004">
      <c r="A102">
        <v>99</v>
      </c>
      <c r="B102">
        <v>3.223087911501159</v>
      </c>
      <c r="C102">
        <v>3.9258930885971699</v>
      </c>
      <c r="D102">
        <v>3.7909697467836372</v>
      </c>
      <c r="E102">
        <v>2.4670464328099388</v>
      </c>
      <c r="F102">
        <v>1.819791615985255</v>
      </c>
      <c r="G102">
        <v>4.3812311844335792</v>
      </c>
      <c r="H102">
        <v>3.7020938587278498</v>
      </c>
      <c r="I102">
        <v>0.945754247145564</v>
      </c>
      <c r="J102">
        <v>4.5433241472808152</v>
      </c>
      <c r="K102">
        <v>1.616790433425302</v>
      </c>
      <c r="L102">
        <v>1.059525787646882</v>
      </c>
      <c r="M102">
        <v>3.8452924745458659</v>
      </c>
      <c r="N102">
        <v>6.313755187090389</v>
      </c>
      <c r="O102">
        <v>2.3676823442640278</v>
      </c>
      <c r="P102">
        <v>5.3303154822679373</v>
      </c>
      <c r="Q102">
        <v>2.2532026977121582</v>
      </c>
      <c r="R102">
        <v>2.52642067588291</v>
      </c>
      <c r="S102">
        <v>3.9695635560897431</v>
      </c>
      <c r="T102">
        <v>2.2201559523094718</v>
      </c>
      <c r="U102">
        <v>1.6238682815530341</v>
      </c>
      <c r="V102">
        <v>1.5336516680908541</v>
      </c>
      <c r="W102">
        <v>4.2417779224766683</v>
      </c>
      <c r="X102">
        <v>1.388647409568065</v>
      </c>
      <c r="Y102">
        <v>2.1664058461488791</v>
      </c>
      <c r="Z102">
        <v>1.108406773313781</v>
      </c>
      <c r="AA102">
        <v>1.35795130682636</v>
      </c>
      <c r="AB102">
        <v>2.3643332676157121</v>
      </c>
      <c r="AC102">
        <v>1.8655070286756821</v>
      </c>
      <c r="AD102">
        <v>1.2697138820067031</v>
      </c>
      <c r="AE102">
        <v>1.764196022180293</v>
      </c>
      <c r="AF102">
        <v>2.2684223818129459</v>
      </c>
      <c r="AG102">
        <v>2.2759100004331012</v>
      </c>
      <c r="AH102">
        <v>2.5694233431126539</v>
      </c>
      <c r="AI102">
        <v>2.4349706129311302</v>
      </c>
      <c r="AJ102">
        <v>2.5601547691296158</v>
      </c>
      <c r="AK102">
        <v>1.931794034733239</v>
      </c>
      <c r="AL102">
        <v>2.807466254314309</v>
      </c>
      <c r="AM102">
        <v>3.0935384859731681</v>
      </c>
      <c r="AN102">
        <v>3.0087736363102571</v>
      </c>
      <c r="AO102">
        <v>2.3957024884316378</v>
      </c>
    </row>
    <row r="103" spans="1:41" x14ac:dyDescent="0.55000000000000004">
      <c r="A103">
        <v>100</v>
      </c>
      <c r="B103">
        <v>3.4212190012219921</v>
      </c>
      <c r="C103">
        <v>3.7489786379123089</v>
      </c>
      <c r="D103">
        <v>3.7762286966015428</v>
      </c>
      <c r="E103">
        <v>2.2267282255702519</v>
      </c>
      <c r="F103">
        <v>1.2474285608886011</v>
      </c>
      <c r="G103">
        <v>4.3673607533762882</v>
      </c>
      <c r="H103">
        <v>4.1760905225603828</v>
      </c>
      <c r="I103">
        <v>1.0890002908133041</v>
      </c>
      <c r="J103">
        <v>5.7204973826727947</v>
      </c>
      <c r="K103">
        <v>1.8119952251905529</v>
      </c>
      <c r="L103">
        <v>1.0975660178847471</v>
      </c>
      <c r="M103">
        <v>3.8650817813885059</v>
      </c>
      <c r="N103">
        <v>5.9478025612398753</v>
      </c>
      <c r="O103">
        <v>2.6755616769803141</v>
      </c>
      <c r="P103">
        <v>4.0001091832110376</v>
      </c>
      <c r="Q103">
        <v>2.031486461532511</v>
      </c>
      <c r="R103">
        <v>2.5306563312812211</v>
      </c>
      <c r="S103">
        <v>3.7172972423659978</v>
      </c>
      <c r="T103">
        <v>2.3469890641754461</v>
      </c>
      <c r="U103">
        <v>1.422231745417941</v>
      </c>
      <c r="V103">
        <v>1.4691557732090541</v>
      </c>
      <c r="W103">
        <v>4.0274089748053434</v>
      </c>
      <c r="X103">
        <v>1.5137380360221719</v>
      </c>
      <c r="Y103">
        <v>2.5722960839359712</v>
      </c>
      <c r="Z103">
        <v>1.3010499304599139</v>
      </c>
      <c r="AA103">
        <v>1.7384042837543521</v>
      </c>
      <c r="AB103">
        <v>2.4093125561315931</v>
      </c>
      <c r="AC103">
        <v>1.9129868855642791</v>
      </c>
      <c r="AD103">
        <v>1.667180400339245</v>
      </c>
      <c r="AE103">
        <v>1.739748942571415</v>
      </c>
      <c r="AF103">
        <v>2.404428410440802</v>
      </c>
      <c r="AG103">
        <v>2.1034719954267458</v>
      </c>
      <c r="AH103">
        <v>2.5047129758621982</v>
      </c>
      <c r="AI103">
        <v>2.1467767946989671</v>
      </c>
      <c r="AJ103">
        <v>2.3934247590470181</v>
      </c>
      <c r="AK103">
        <v>1.6593811593435699</v>
      </c>
      <c r="AL103">
        <v>2.662563664326528</v>
      </c>
      <c r="AM103">
        <v>3.1376665558881962</v>
      </c>
      <c r="AN103">
        <v>3.184366519163266</v>
      </c>
      <c r="AO103">
        <v>2.2041283291208331</v>
      </c>
    </row>
    <row r="104" spans="1:41" x14ac:dyDescent="0.55000000000000004">
      <c r="A104">
        <v>101</v>
      </c>
      <c r="B104">
        <v>3.124789978754376</v>
      </c>
      <c r="C104">
        <v>3.6060229335727172</v>
      </c>
      <c r="D104">
        <v>3.541349628320706</v>
      </c>
      <c r="E104">
        <v>1.721297850128555</v>
      </c>
      <c r="F104">
        <v>1.2319806178593511</v>
      </c>
      <c r="G104">
        <v>4.3671093002721717</v>
      </c>
      <c r="H104">
        <v>3.9710218684879459</v>
      </c>
      <c r="I104">
        <v>1.643764306521732</v>
      </c>
      <c r="J104">
        <v>6.3797136310876876</v>
      </c>
      <c r="K104">
        <v>1.520708516069589</v>
      </c>
      <c r="L104">
        <v>1.544625614678484</v>
      </c>
      <c r="M104">
        <v>3.3164905322837441</v>
      </c>
      <c r="N104">
        <v>2.4930731812701672</v>
      </c>
      <c r="O104">
        <v>2.829299438209337</v>
      </c>
      <c r="P104">
        <v>5.8189523445441216</v>
      </c>
      <c r="Q104">
        <v>2.0567780513862139</v>
      </c>
      <c r="R104">
        <v>2.9101218866037799</v>
      </c>
      <c r="S104">
        <v>3.7831253498341031</v>
      </c>
      <c r="T104">
        <v>2.463192364958124</v>
      </c>
      <c r="U104">
        <v>1.186536115125993</v>
      </c>
      <c r="V104">
        <v>1.734753785561657</v>
      </c>
      <c r="W104">
        <v>4.1442363338161581</v>
      </c>
      <c r="X104">
        <v>1.684517900761447</v>
      </c>
      <c r="Y104">
        <v>2.6179478798117501</v>
      </c>
      <c r="Z104">
        <v>1.426129957933062</v>
      </c>
      <c r="AA104">
        <v>1.3891710657085861</v>
      </c>
      <c r="AB104">
        <v>2.442637453595415</v>
      </c>
      <c r="AC104">
        <v>1.8168733685945371</v>
      </c>
      <c r="AD104">
        <v>1.7373846006149221</v>
      </c>
      <c r="AE104">
        <v>2.544383956454729</v>
      </c>
      <c r="AF104">
        <v>2.1810423274892758</v>
      </c>
      <c r="AG104">
        <v>2.323126581037934</v>
      </c>
      <c r="AH104">
        <v>2.581038222022372</v>
      </c>
      <c r="AI104">
        <v>2.200965044200847</v>
      </c>
      <c r="AJ104">
        <v>2.1384673526481599</v>
      </c>
      <c r="AK104">
        <v>1.4817091220361689</v>
      </c>
      <c r="AL104">
        <v>2.5946161695005778</v>
      </c>
      <c r="AM104">
        <v>3.3934078198425328</v>
      </c>
      <c r="AN104">
        <v>3.207978865346456</v>
      </c>
      <c r="AO104">
        <v>1.7816700077154011</v>
      </c>
    </row>
    <row r="105" spans="1:41" x14ac:dyDescent="0.55000000000000004">
      <c r="A105">
        <v>102</v>
      </c>
      <c r="B105">
        <v>3.473565537653672</v>
      </c>
      <c r="C105">
        <v>3.8731700154666648</v>
      </c>
      <c r="D105">
        <v>3.9784949822571329</v>
      </c>
      <c r="E105">
        <v>1.4532308233499029</v>
      </c>
      <c r="F105">
        <v>1.6487042196698061</v>
      </c>
      <c r="G105">
        <v>5.2010081886468047</v>
      </c>
      <c r="H105">
        <v>3.78672314031816</v>
      </c>
      <c r="I105">
        <v>1.7932051733680809</v>
      </c>
      <c r="J105">
        <v>5.6477475482078976</v>
      </c>
      <c r="K105">
        <v>1.9557799629969721</v>
      </c>
      <c r="L105">
        <v>1.8788192355398501</v>
      </c>
      <c r="M105">
        <v>3.703168729590506</v>
      </c>
      <c r="N105">
        <v>2.898046425406509</v>
      </c>
      <c r="O105">
        <v>2.927174562099542</v>
      </c>
      <c r="P105">
        <v>5.6321397273816087</v>
      </c>
      <c r="Q105">
        <v>1.9453671614788091</v>
      </c>
      <c r="R105">
        <v>2.8107658968921321</v>
      </c>
      <c r="S105">
        <v>3.6076161023017592</v>
      </c>
      <c r="T105">
        <v>2.2538376634495059</v>
      </c>
      <c r="U105">
        <v>1.3245454315864951</v>
      </c>
      <c r="V105">
        <v>1.7883650285730051</v>
      </c>
      <c r="W105">
        <v>4.1732305337333484</v>
      </c>
      <c r="X105">
        <v>1.649713590134307</v>
      </c>
      <c r="Y105">
        <v>2.3239967185988908</v>
      </c>
      <c r="Z105">
        <v>1.333772343327845</v>
      </c>
      <c r="AA105">
        <v>1.5296999671592959</v>
      </c>
      <c r="AB105">
        <v>2.261502866695682</v>
      </c>
      <c r="AC105">
        <v>1.8523688082095069</v>
      </c>
      <c r="AD105">
        <v>1.1457282538680089</v>
      </c>
      <c r="AE105">
        <v>2.5842739384759268</v>
      </c>
      <c r="AF105">
        <v>2.3582786473373569</v>
      </c>
      <c r="AG105">
        <v>2.3734886391932388</v>
      </c>
      <c r="AH105">
        <v>2.2956687914714489</v>
      </c>
      <c r="AI105">
        <v>2.0757000451730399</v>
      </c>
      <c r="AJ105">
        <v>1.7830996964364521</v>
      </c>
      <c r="AK105">
        <v>1.545455931588791</v>
      </c>
      <c r="AL105">
        <v>2.809002758664259</v>
      </c>
      <c r="AM105">
        <v>3.448801435128094</v>
      </c>
      <c r="AN105">
        <v>3.499394705402044</v>
      </c>
      <c r="AO105">
        <v>1.850499787018336</v>
      </c>
    </row>
    <row r="106" spans="1:41" x14ac:dyDescent="0.55000000000000004">
      <c r="A106">
        <v>103</v>
      </c>
      <c r="B106">
        <v>3.267337938453692</v>
      </c>
      <c r="C106">
        <v>4.1720466025274741</v>
      </c>
      <c r="D106">
        <v>3.589167461613211</v>
      </c>
      <c r="E106">
        <v>1.8707032684115379</v>
      </c>
      <c r="F106">
        <v>1.581280406570382</v>
      </c>
      <c r="G106">
        <v>5.0871889695626216</v>
      </c>
      <c r="H106">
        <v>4.1794946345214896</v>
      </c>
      <c r="I106">
        <v>0.98292338641575738</v>
      </c>
      <c r="J106">
        <v>6.3433169374081073</v>
      </c>
      <c r="K106">
        <v>1.8966507573543869</v>
      </c>
      <c r="L106">
        <v>1.509469488847589</v>
      </c>
      <c r="M106">
        <v>3.4525812780957992</v>
      </c>
      <c r="N106">
        <v>1.956990144541406</v>
      </c>
      <c r="O106">
        <v>3.6747020911472492</v>
      </c>
      <c r="P106">
        <v>5.9994687514028628</v>
      </c>
      <c r="Q106">
        <v>3.144765155362689</v>
      </c>
      <c r="R106">
        <v>2.669549345603587</v>
      </c>
      <c r="S106">
        <v>3.9263970770612429</v>
      </c>
      <c r="T106">
        <v>2.3893268221581829</v>
      </c>
      <c r="U106">
        <v>1.3844353518437209</v>
      </c>
      <c r="V106">
        <v>1.7537106041248609</v>
      </c>
      <c r="W106">
        <v>4.1990561771247732</v>
      </c>
      <c r="X106">
        <v>1.504414451263925</v>
      </c>
      <c r="Y106">
        <v>2.4625807907014812</v>
      </c>
      <c r="Z106">
        <v>1.341973822034854</v>
      </c>
      <c r="AA106">
        <v>1.242859342781601</v>
      </c>
      <c r="AB106">
        <v>2.1456931403532589</v>
      </c>
      <c r="AC106">
        <v>1.9748468482205299</v>
      </c>
      <c r="AD106">
        <v>1.463227289758124</v>
      </c>
      <c r="AE106">
        <v>2.7128814532515579</v>
      </c>
      <c r="AF106">
        <v>2.2373738673960468</v>
      </c>
      <c r="AG106">
        <v>2.3359780303851871</v>
      </c>
      <c r="AH106">
        <v>2.2760102985510571</v>
      </c>
      <c r="AI106">
        <v>2.0903464702022201</v>
      </c>
      <c r="AJ106">
        <v>2.0579597376994321</v>
      </c>
      <c r="AK106">
        <v>1.461826115730819</v>
      </c>
      <c r="AL106">
        <v>2.568897445484438</v>
      </c>
      <c r="AM106">
        <v>3.481947147797535</v>
      </c>
      <c r="AN106">
        <v>2.9462074454778882</v>
      </c>
      <c r="AO106">
        <v>2.1538875742603749</v>
      </c>
    </row>
    <row r="107" spans="1:41" x14ac:dyDescent="0.55000000000000004">
      <c r="A107">
        <v>104</v>
      </c>
      <c r="B107">
        <v>3.572403667368834</v>
      </c>
      <c r="C107">
        <v>4.3950499723644958</v>
      </c>
      <c r="D107">
        <v>3.431395634252782</v>
      </c>
      <c r="E107">
        <v>1.798985991366201</v>
      </c>
      <c r="F107">
        <v>1.597997351713631</v>
      </c>
      <c r="G107">
        <v>5.3336366187080131</v>
      </c>
      <c r="H107">
        <v>3.4951564588204089</v>
      </c>
      <c r="I107">
        <v>0.87939147421683617</v>
      </c>
      <c r="J107">
        <v>6.3097775485067134</v>
      </c>
      <c r="K107">
        <v>1.8304990213410119</v>
      </c>
      <c r="L107">
        <v>0.70419096682413618</v>
      </c>
      <c r="M107">
        <v>3.2925663137403922</v>
      </c>
      <c r="N107">
        <v>1.785449285901094</v>
      </c>
      <c r="O107">
        <v>4.4244633119881076</v>
      </c>
      <c r="P107">
        <v>5.6946750876666172</v>
      </c>
      <c r="Q107">
        <v>1.9905175699772479</v>
      </c>
      <c r="R107">
        <v>2.8337182734670932</v>
      </c>
      <c r="S107">
        <v>3.8609886490049972</v>
      </c>
      <c r="T107">
        <v>2.2876407758526458</v>
      </c>
      <c r="U107">
        <v>1.364231492007774</v>
      </c>
      <c r="V107">
        <v>1.7369264341188739</v>
      </c>
      <c r="W107">
        <v>4.2221874766838781</v>
      </c>
      <c r="X107">
        <v>1.491136225299255</v>
      </c>
      <c r="Y107">
        <v>2.291823987477803</v>
      </c>
      <c r="Z107">
        <v>1.215150852335521</v>
      </c>
      <c r="AA107">
        <v>1.489540703206057</v>
      </c>
      <c r="AB107">
        <v>2.3616791963896109</v>
      </c>
      <c r="AC107">
        <v>2.588482989519497</v>
      </c>
      <c r="AD107">
        <v>1.7913946042325799</v>
      </c>
      <c r="AE107">
        <v>2.4435847652132421</v>
      </c>
      <c r="AF107">
        <v>2.046564601760632</v>
      </c>
      <c r="AG107">
        <v>2.1953221654311741</v>
      </c>
      <c r="AH107">
        <v>2.471465686316237</v>
      </c>
      <c r="AI107">
        <v>2.4346863550772651</v>
      </c>
      <c r="AJ107">
        <v>1.666234585934901</v>
      </c>
      <c r="AK107">
        <v>1.8005135070830049</v>
      </c>
      <c r="AL107">
        <v>2.682166564215025</v>
      </c>
      <c r="AM107">
        <v>3.3477347692814852</v>
      </c>
      <c r="AN107">
        <v>3.0880377496616691</v>
      </c>
      <c r="AO107">
        <v>2.6943802000924402</v>
      </c>
    </row>
    <row r="108" spans="1:41" x14ac:dyDescent="0.55000000000000004">
      <c r="A108">
        <v>105</v>
      </c>
      <c r="B108">
        <v>3.60049627680886</v>
      </c>
      <c r="C108">
        <v>4.3789219365595633</v>
      </c>
      <c r="D108">
        <v>3.419256185453174</v>
      </c>
      <c r="E108">
        <v>2.2755475779616852</v>
      </c>
      <c r="F108">
        <v>1.166683410557021</v>
      </c>
      <c r="G108">
        <v>4.8475611025225014</v>
      </c>
      <c r="H108">
        <v>4.0265326031218063</v>
      </c>
      <c r="I108">
        <v>1.617557662331391</v>
      </c>
      <c r="J108">
        <v>6.5288748082213113</v>
      </c>
      <c r="K108">
        <v>1.8572887499049759</v>
      </c>
      <c r="L108">
        <v>1.3830282173504089</v>
      </c>
      <c r="M108">
        <v>3.1665690887098208</v>
      </c>
      <c r="N108">
        <v>1.948832114840183</v>
      </c>
      <c r="O108">
        <v>3.211041521769284</v>
      </c>
      <c r="P108">
        <v>5.805871028932426</v>
      </c>
      <c r="Q108">
        <v>2.6213124124390101</v>
      </c>
      <c r="R108">
        <v>2.6442332299663511</v>
      </c>
      <c r="S108">
        <v>4.0890137232308827</v>
      </c>
      <c r="T108">
        <v>2.1763122550860272</v>
      </c>
      <c r="U108">
        <v>1.294764089338438</v>
      </c>
      <c r="V108">
        <v>1.9147052029881599</v>
      </c>
      <c r="W108">
        <v>4.2061484965912586</v>
      </c>
      <c r="X108">
        <v>1.3617841656252241</v>
      </c>
      <c r="Y108">
        <v>2.2622668168665521</v>
      </c>
      <c r="Z108">
        <v>1.279071811348337</v>
      </c>
      <c r="AA108">
        <v>1.8467224398896369</v>
      </c>
      <c r="AB108">
        <v>2.5097209907846292</v>
      </c>
      <c r="AC108">
        <v>2.3943985923598148</v>
      </c>
      <c r="AD108">
        <v>1.271197736412869</v>
      </c>
      <c r="AE108">
        <v>2.3836697814236731</v>
      </c>
      <c r="AF108">
        <v>2.1103632676160351</v>
      </c>
      <c r="AG108">
        <v>2.4559211530254901</v>
      </c>
      <c r="AH108">
        <v>2.3189264090201269</v>
      </c>
      <c r="AI108">
        <v>2.305553759374364</v>
      </c>
      <c r="AJ108">
        <v>1.796519909895441</v>
      </c>
      <c r="AK108">
        <v>1.8430462711466249</v>
      </c>
      <c r="AL108">
        <v>3.0291015245910109</v>
      </c>
      <c r="AM108">
        <v>4.0816369959877967</v>
      </c>
      <c r="AN108">
        <v>3.163055243457809</v>
      </c>
      <c r="AO108">
        <v>2.025474635465637</v>
      </c>
    </row>
    <row r="109" spans="1:41" x14ac:dyDescent="0.55000000000000004">
      <c r="A109">
        <v>106</v>
      </c>
      <c r="B109">
        <v>3.453798659227564</v>
      </c>
      <c r="C109">
        <v>4.6209947548820276</v>
      </c>
      <c r="D109">
        <v>1.4910335428047921</v>
      </c>
      <c r="E109">
        <v>2.3162699653775838</v>
      </c>
      <c r="F109">
        <v>1.4379591674968699</v>
      </c>
      <c r="G109">
        <v>5.3334756144602409</v>
      </c>
      <c r="H109">
        <v>4.1064568737830811</v>
      </c>
      <c r="I109">
        <v>0.65438524391369557</v>
      </c>
      <c r="J109">
        <v>6.3641794858015208</v>
      </c>
      <c r="K109">
        <v>1.3915208861584361</v>
      </c>
      <c r="L109">
        <v>1.558943936142847</v>
      </c>
      <c r="M109">
        <v>3.2940076681580202</v>
      </c>
      <c r="N109">
        <v>2.1850977405354799</v>
      </c>
      <c r="O109">
        <v>3.7447698785997598</v>
      </c>
      <c r="P109">
        <v>5.3468684972009903</v>
      </c>
      <c r="Q109">
        <v>2.4866740804646859</v>
      </c>
      <c r="R109">
        <v>2.6150065456762528</v>
      </c>
      <c r="S109">
        <v>4.6715397730433352</v>
      </c>
      <c r="T109">
        <v>2.349030753020998</v>
      </c>
      <c r="U109">
        <v>1.4846408339232839</v>
      </c>
      <c r="V109">
        <v>1.675691377871904</v>
      </c>
      <c r="W109">
        <v>4.0999612075944656</v>
      </c>
      <c r="X109">
        <v>1.715103712601044</v>
      </c>
      <c r="Y109">
        <v>2.2306136318098848</v>
      </c>
      <c r="Z109">
        <v>1.139681297462197</v>
      </c>
      <c r="AA109">
        <v>1.5991743807720089</v>
      </c>
      <c r="AB109">
        <v>2.9074065356998759</v>
      </c>
      <c r="AC109">
        <v>2.540330557812188</v>
      </c>
      <c r="AD109">
        <v>1.460845428422844</v>
      </c>
      <c r="AE109">
        <v>2.501377254346222</v>
      </c>
      <c r="AF109">
        <v>2.4386979389063219</v>
      </c>
      <c r="AG109">
        <v>2.2582059231949798</v>
      </c>
      <c r="AH109">
        <v>2.359646265472946</v>
      </c>
      <c r="AI109">
        <v>2.5482403561739271</v>
      </c>
      <c r="AJ109">
        <v>4.3238191842421374</v>
      </c>
      <c r="AK109">
        <v>1.5874465310697969</v>
      </c>
      <c r="AL109">
        <v>2.5704939916381662</v>
      </c>
      <c r="AM109">
        <v>3.828291244559733</v>
      </c>
      <c r="AN109">
        <v>3.0680862097501258</v>
      </c>
      <c r="AO109">
        <v>2.1079280540411012</v>
      </c>
    </row>
    <row r="110" spans="1:41" x14ac:dyDescent="0.55000000000000004">
      <c r="A110">
        <v>107</v>
      </c>
      <c r="B110">
        <v>3.3705165058093272</v>
      </c>
      <c r="C110">
        <v>4.647238522996342</v>
      </c>
      <c r="D110">
        <v>1.2937705907079531</v>
      </c>
      <c r="E110">
        <v>2.394097871410934</v>
      </c>
      <c r="F110">
        <v>1.4898293891370511</v>
      </c>
      <c r="G110">
        <v>4.8900690068333956</v>
      </c>
      <c r="H110">
        <v>3.9446138012689329</v>
      </c>
      <c r="I110">
        <v>0.94231307260863795</v>
      </c>
      <c r="J110">
        <v>5.2400019936645732</v>
      </c>
      <c r="K110">
        <v>1.433401394417068</v>
      </c>
      <c r="L110">
        <v>0.70169308235159689</v>
      </c>
      <c r="M110">
        <v>3.3373457458126281</v>
      </c>
      <c r="N110">
        <v>1.6338250167091859</v>
      </c>
      <c r="O110">
        <v>4.3667387983019967</v>
      </c>
      <c r="P110">
        <v>4.0296340762451539</v>
      </c>
      <c r="Q110">
        <v>2.4782846769136211</v>
      </c>
      <c r="R110">
        <v>2.3041785210175578</v>
      </c>
      <c r="S110">
        <v>4.5230737293832872</v>
      </c>
      <c r="T110">
        <v>2.06309896371237</v>
      </c>
      <c r="U110">
        <v>1.3412961917771331</v>
      </c>
      <c r="V110">
        <v>1.656430836563759</v>
      </c>
      <c r="W110">
        <v>4.0976209710508096</v>
      </c>
      <c r="X110">
        <v>1.6264709244262201</v>
      </c>
      <c r="Y110">
        <v>2.5164125101464561</v>
      </c>
      <c r="Z110">
        <v>1.2747522912228499</v>
      </c>
      <c r="AA110">
        <v>1.609615361382843</v>
      </c>
      <c r="AB110">
        <v>2.808754701530956</v>
      </c>
      <c r="AC110">
        <v>2.5733105013712989</v>
      </c>
      <c r="AD110">
        <v>1.6698648982282149</v>
      </c>
      <c r="AE110">
        <v>2.6685348394819242</v>
      </c>
      <c r="AF110">
        <v>2.2126259648736619</v>
      </c>
      <c r="AG110">
        <v>2.0752356909812231</v>
      </c>
      <c r="AH110">
        <v>2.5198840050786648</v>
      </c>
      <c r="AI110">
        <v>2.4431838205463041</v>
      </c>
      <c r="AJ110">
        <v>4.4800922350387831</v>
      </c>
      <c r="AK110">
        <v>1.79894731689565</v>
      </c>
      <c r="AL110">
        <v>2.8164799409985419</v>
      </c>
      <c r="AM110">
        <v>3.9985666904581438</v>
      </c>
      <c r="AN110">
        <v>3.4464606604582229</v>
      </c>
      <c r="AO110">
        <v>2.8328735590691529</v>
      </c>
    </row>
    <row r="111" spans="1:41" x14ac:dyDescent="0.55000000000000004">
      <c r="A111">
        <v>108</v>
      </c>
      <c r="B111">
        <v>3.360050488597814</v>
      </c>
      <c r="C111">
        <v>4.6339701596240781</v>
      </c>
      <c r="D111">
        <v>1.452466453159494</v>
      </c>
      <c r="E111">
        <v>1.9552759901157519</v>
      </c>
      <c r="F111">
        <v>1.5052854463173311</v>
      </c>
      <c r="G111">
        <v>4.510475948848069</v>
      </c>
      <c r="H111">
        <v>4.0475726129763414</v>
      </c>
      <c r="I111">
        <v>0.70216227394739039</v>
      </c>
      <c r="J111">
        <v>5.7323903838254946</v>
      </c>
      <c r="K111">
        <v>1.642486384913227</v>
      </c>
      <c r="L111">
        <v>1.531601365858227</v>
      </c>
      <c r="M111">
        <v>2.985588167302542</v>
      </c>
      <c r="N111">
        <v>2.149985159741858</v>
      </c>
      <c r="O111">
        <v>3.3358845258736531</v>
      </c>
      <c r="P111">
        <v>5.4453524274004579</v>
      </c>
      <c r="Q111">
        <v>1.587623484259223</v>
      </c>
      <c r="R111">
        <v>2.3664797437088678</v>
      </c>
      <c r="S111">
        <v>4.6344090486179121</v>
      </c>
      <c r="T111">
        <v>2.245428022367101</v>
      </c>
      <c r="U111">
        <v>1.524414288072454</v>
      </c>
      <c r="V111">
        <v>1.6888598530503149</v>
      </c>
      <c r="W111">
        <v>4.203809848781586</v>
      </c>
      <c r="X111">
        <v>1.7335324733776729</v>
      </c>
      <c r="Y111">
        <v>2.449127387317811</v>
      </c>
      <c r="Z111">
        <v>1.035620941987841</v>
      </c>
      <c r="AA111">
        <v>2.0022790337661118</v>
      </c>
      <c r="AB111">
        <v>2.285400501143668</v>
      </c>
      <c r="AC111">
        <v>2.1814349836630549</v>
      </c>
      <c r="AD111">
        <v>1.3038226379616991</v>
      </c>
      <c r="AE111">
        <v>2.1780602440378258</v>
      </c>
      <c r="AF111">
        <v>2.290647378037733</v>
      </c>
      <c r="AG111">
        <v>2.3352019522604439</v>
      </c>
      <c r="AH111">
        <v>2.5533738475561631</v>
      </c>
      <c r="AI111">
        <v>2.409548885392919</v>
      </c>
      <c r="AJ111">
        <v>4.8765534703550317</v>
      </c>
      <c r="AK111">
        <v>1.5966284144981551</v>
      </c>
      <c r="AL111">
        <v>2.6399766987830962</v>
      </c>
      <c r="AM111">
        <v>3.94639356531389</v>
      </c>
      <c r="AN111">
        <v>2.728996248685279</v>
      </c>
      <c r="AO111">
        <v>2.8357533368088741</v>
      </c>
    </row>
    <row r="112" spans="1:41" x14ac:dyDescent="0.55000000000000004">
      <c r="A112">
        <v>109</v>
      </c>
      <c r="B112">
        <v>3.3479303267490481</v>
      </c>
      <c r="C112">
        <v>4.3696279920701846</v>
      </c>
      <c r="D112">
        <v>1.453752351843036</v>
      </c>
      <c r="E112">
        <v>1.854240021498893</v>
      </c>
      <c r="F112">
        <v>1.588348149808531</v>
      </c>
      <c r="G112">
        <v>4.7638859896180277</v>
      </c>
      <c r="H112">
        <v>3.8830611641821799</v>
      </c>
      <c r="I112">
        <v>0.26573147156283211</v>
      </c>
      <c r="J112">
        <v>5.4876773803958869</v>
      </c>
      <c r="K112">
        <v>1.6659880671134939</v>
      </c>
      <c r="L112">
        <v>0.90983795914617305</v>
      </c>
      <c r="M112">
        <v>3.8712186206490782</v>
      </c>
      <c r="N112">
        <v>1.710960154574708</v>
      </c>
      <c r="O112">
        <v>3.3047270492461851</v>
      </c>
      <c r="P112">
        <v>6.0522049244191702</v>
      </c>
      <c r="Q112">
        <v>2.1558323639006511</v>
      </c>
      <c r="R112">
        <v>2.7913411681382332</v>
      </c>
      <c r="S112">
        <v>4.668427532004122</v>
      </c>
      <c r="T112">
        <v>2.5020273200311629</v>
      </c>
      <c r="U112">
        <v>1.6319991728687839</v>
      </c>
      <c r="V112">
        <v>2.004151388692375</v>
      </c>
      <c r="W112">
        <v>4.2446392893675551</v>
      </c>
      <c r="X112">
        <v>1.2920081778355941</v>
      </c>
      <c r="Y112">
        <v>2.5260826963015139</v>
      </c>
      <c r="Z112">
        <v>1.23152945508534</v>
      </c>
      <c r="AA112">
        <v>1.748645638154058</v>
      </c>
      <c r="AB112">
        <v>2.4895342423721432</v>
      </c>
      <c r="AC112">
        <v>2.0184598080005109</v>
      </c>
      <c r="AD112">
        <v>1.1079517978365501</v>
      </c>
      <c r="AE112">
        <v>2.3351976129350969</v>
      </c>
      <c r="AF112">
        <v>2.3475830990566009</v>
      </c>
      <c r="AG112">
        <v>2.2932381222246092</v>
      </c>
      <c r="AH112">
        <v>2.5773169961619709</v>
      </c>
      <c r="AI112">
        <v>2.3654329559219032</v>
      </c>
      <c r="AJ112">
        <v>4.321986400392678</v>
      </c>
      <c r="AK112">
        <v>1.671480173142817</v>
      </c>
      <c r="AL112">
        <v>3.0046075992105581</v>
      </c>
      <c r="AM112">
        <v>3.4921316306606531</v>
      </c>
      <c r="AN112">
        <v>2.7935150415451671</v>
      </c>
      <c r="AO112">
        <v>2.7627148463968632</v>
      </c>
    </row>
    <row r="113" spans="1:41" x14ac:dyDescent="0.55000000000000004">
      <c r="A113">
        <v>110</v>
      </c>
      <c r="B113">
        <v>3.7096257516704272</v>
      </c>
      <c r="C113">
        <v>4.2277485200642344</v>
      </c>
      <c r="D113">
        <v>1.3266639557832389</v>
      </c>
      <c r="E113">
        <v>1.4298062361788839</v>
      </c>
      <c r="F113">
        <v>1.00587295543761</v>
      </c>
      <c r="G113">
        <v>4.8152587653508867</v>
      </c>
      <c r="H113">
        <v>3.7015809212862849</v>
      </c>
      <c r="I113">
        <v>1.7248605295717581</v>
      </c>
      <c r="J113">
        <v>6.6344037320833547</v>
      </c>
      <c r="K113">
        <v>1.3661085282926759</v>
      </c>
      <c r="L113">
        <v>1.180830643117051</v>
      </c>
      <c r="M113">
        <v>3.7839275407429742</v>
      </c>
      <c r="N113">
        <v>5.7269859324384473</v>
      </c>
      <c r="O113">
        <v>2.8465757967158032</v>
      </c>
      <c r="P113">
        <v>4.5527920536463551</v>
      </c>
      <c r="Q113">
        <v>1.823957459767158</v>
      </c>
      <c r="R113">
        <v>2.1201669541107839</v>
      </c>
      <c r="S113">
        <v>5.3000948405352206</v>
      </c>
      <c r="T113">
        <v>2.2259453657209578</v>
      </c>
      <c r="U113">
        <v>1.5933232420911621</v>
      </c>
      <c r="V113">
        <v>1.834806887843184</v>
      </c>
      <c r="W113">
        <v>4.2103283069963151</v>
      </c>
      <c r="X113">
        <v>1.339320582698178</v>
      </c>
      <c r="Y113">
        <v>2.2627465937417952</v>
      </c>
      <c r="Z113">
        <v>1.2512426878260501</v>
      </c>
      <c r="AA113">
        <v>1.502443191547022</v>
      </c>
      <c r="AB113">
        <v>2.7293978409268438</v>
      </c>
      <c r="AC113">
        <v>2.178528229129006</v>
      </c>
      <c r="AD113">
        <v>1.370072425154836</v>
      </c>
      <c r="AE113">
        <v>2.00433680394082</v>
      </c>
      <c r="AF113">
        <v>2.2327496561585449</v>
      </c>
      <c r="AG113">
        <v>2.4264408365103578</v>
      </c>
      <c r="AH113">
        <v>2.2374380961497362</v>
      </c>
      <c r="AI113">
        <v>2.7934036722796289</v>
      </c>
      <c r="AJ113">
        <v>4.7806962969537343</v>
      </c>
      <c r="AK113">
        <v>1.7503150160809571</v>
      </c>
      <c r="AL113">
        <v>2.6446475968325811</v>
      </c>
      <c r="AM113">
        <v>3.1227792651198598</v>
      </c>
      <c r="AN113">
        <v>3.2895152026493681</v>
      </c>
      <c r="AO113">
        <v>2.8197458126580979</v>
      </c>
    </row>
    <row r="114" spans="1:41" x14ac:dyDescent="0.55000000000000004">
      <c r="A114">
        <v>111</v>
      </c>
      <c r="B114">
        <v>3.413004780526959</v>
      </c>
      <c r="C114">
        <v>4.1916176705084798</v>
      </c>
      <c r="D114">
        <v>3.341681123590083</v>
      </c>
      <c r="E114">
        <v>1.6195982602374139</v>
      </c>
      <c r="F114">
        <v>1.6931990484830219</v>
      </c>
      <c r="G114">
        <v>4.0065998010543176</v>
      </c>
      <c r="H114">
        <v>3.772768851294801</v>
      </c>
      <c r="I114">
        <v>1.6567944991840891</v>
      </c>
      <c r="J114">
        <v>7.0505338116800909</v>
      </c>
      <c r="K114">
        <v>1.326149993563013</v>
      </c>
      <c r="L114">
        <v>1.089856854683104</v>
      </c>
      <c r="M114">
        <v>3.5600159074307118</v>
      </c>
      <c r="N114">
        <v>1.560160456870457</v>
      </c>
      <c r="O114">
        <v>3.8057231548743622</v>
      </c>
      <c r="P114">
        <v>5.2195325625616968</v>
      </c>
      <c r="Q114">
        <v>1.835392643248051</v>
      </c>
      <c r="R114">
        <v>2.3850137605610122</v>
      </c>
      <c r="S114">
        <v>4.6621141378321846</v>
      </c>
      <c r="T114">
        <v>2.49668817426226</v>
      </c>
      <c r="U114">
        <v>1.331621129552063</v>
      </c>
      <c r="V114">
        <v>1.7817367813488749</v>
      </c>
      <c r="W114">
        <v>4.0512932243684396</v>
      </c>
      <c r="X114">
        <v>1.293870128292492</v>
      </c>
      <c r="Y114">
        <v>2.331821762917115</v>
      </c>
      <c r="Z114">
        <v>1.268155396584121</v>
      </c>
      <c r="AA114">
        <v>1.5654247614635639</v>
      </c>
      <c r="AB114">
        <v>2.8142693991683361</v>
      </c>
      <c r="AC114">
        <v>2.2107744130573961</v>
      </c>
      <c r="AD114">
        <v>1.2771448216671919</v>
      </c>
      <c r="AE114">
        <v>2.050913410122817</v>
      </c>
      <c r="AF114">
        <v>2.0477376599621242</v>
      </c>
      <c r="AG114">
        <v>2.1266939732333312</v>
      </c>
      <c r="AH114">
        <v>2.306983561202137</v>
      </c>
      <c r="AI114">
        <v>2.7286627410955751</v>
      </c>
      <c r="AJ114">
        <v>2.137262273380188</v>
      </c>
      <c r="AK114">
        <v>1.73220410483263</v>
      </c>
      <c r="AL114">
        <v>2.729284799575852</v>
      </c>
      <c r="AM114">
        <v>3.2845459453912209</v>
      </c>
      <c r="AN114">
        <v>3.0681378181393901</v>
      </c>
      <c r="AO114">
        <v>2.7550873405389109</v>
      </c>
    </row>
    <row r="115" spans="1:41" x14ac:dyDescent="0.55000000000000004">
      <c r="A115">
        <v>112</v>
      </c>
      <c r="B115">
        <v>3.4996251383411119</v>
      </c>
      <c r="C115">
        <v>4.2789899109263354</v>
      </c>
      <c r="D115">
        <v>3.182963117524046</v>
      </c>
      <c r="E115">
        <v>1.862710569916102</v>
      </c>
      <c r="F115">
        <v>1.4947473490566301</v>
      </c>
      <c r="G115">
        <v>4.7231495496423967</v>
      </c>
      <c r="H115">
        <v>3.6237004423814181</v>
      </c>
      <c r="I115">
        <v>1.490030248846878</v>
      </c>
      <c r="J115">
        <v>6.8891684088279437</v>
      </c>
      <c r="K115">
        <v>1.1610809705758349</v>
      </c>
      <c r="L115">
        <v>0.74563151775210101</v>
      </c>
      <c r="M115">
        <v>3.636848234354114</v>
      </c>
      <c r="N115">
        <v>1.154961953282764</v>
      </c>
      <c r="O115">
        <v>3.766450203390018</v>
      </c>
      <c r="P115">
        <v>5.2927818532594859</v>
      </c>
      <c r="Q115">
        <v>1.8113071199775761</v>
      </c>
      <c r="R115">
        <v>2.300463974185134</v>
      </c>
      <c r="S115">
        <v>5.3747532306453456</v>
      </c>
      <c r="T115">
        <v>2.434312385193965</v>
      </c>
      <c r="U115">
        <v>1.7321302118611721</v>
      </c>
      <c r="V115">
        <v>1.8295187828367161</v>
      </c>
      <c r="W115">
        <v>4.1336770547062347</v>
      </c>
      <c r="X115">
        <v>1.1681705429726941</v>
      </c>
      <c r="Y115">
        <v>2.190765393141358</v>
      </c>
      <c r="Z115">
        <v>1.1402000340670331</v>
      </c>
      <c r="AA115">
        <v>1.6150884018193521</v>
      </c>
      <c r="AB115">
        <v>2.7109216862045469</v>
      </c>
      <c r="AC115">
        <v>2.0881489421621349</v>
      </c>
      <c r="AD115">
        <v>1.257135259496555</v>
      </c>
      <c r="AE115">
        <v>1.9983522211217091</v>
      </c>
      <c r="AF115">
        <v>2.1584659314853449</v>
      </c>
      <c r="AG115">
        <v>1.9751670585171659</v>
      </c>
      <c r="AH115">
        <v>2.2738075764659831</v>
      </c>
      <c r="AI115">
        <v>2.603735578848116</v>
      </c>
      <c r="AJ115">
        <v>1.9154514774245901</v>
      </c>
      <c r="AK115">
        <v>3.8103328580773121</v>
      </c>
      <c r="AL115">
        <v>3.027715501895397</v>
      </c>
      <c r="AM115">
        <v>3.0803975149988618</v>
      </c>
      <c r="AN115">
        <v>2.9299816613840322</v>
      </c>
      <c r="AO115">
        <v>2.415768359879499</v>
      </c>
    </row>
    <row r="116" spans="1:41" x14ac:dyDescent="0.55000000000000004">
      <c r="A116">
        <v>113</v>
      </c>
      <c r="B116">
        <v>3.376492935153538</v>
      </c>
      <c r="C116">
        <v>4.0523151165560094</v>
      </c>
      <c r="D116">
        <v>1.5050901924229521</v>
      </c>
      <c r="E116">
        <v>1.5505500214510459</v>
      </c>
      <c r="F116">
        <v>1.1489807031829</v>
      </c>
      <c r="G116">
        <v>5.022953030254679</v>
      </c>
      <c r="H116">
        <v>3.659669670833996</v>
      </c>
      <c r="I116">
        <v>1.5375698743715589</v>
      </c>
      <c r="J116">
        <v>7.0130342042566634</v>
      </c>
      <c r="K116">
        <v>0.91701891131219559</v>
      </c>
      <c r="L116">
        <v>1.537057761804361</v>
      </c>
      <c r="M116">
        <v>3.6929584743790271</v>
      </c>
      <c r="N116">
        <v>1.48368316514526</v>
      </c>
      <c r="O116">
        <v>3.659122939882312</v>
      </c>
      <c r="P116">
        <v>5.5673856118486507</v>
      </c>
      <c r="Q116">
        <v>1.8875656685971409</v>
      </c>
      <c r="R116">
        <v>2.2584692171975531</v>
      </c>
      <c r="S116">
        <v>4.6251515666061227</v>
      </c>
      <c r="T116">
        <v>2.261285998233781</v>
      </c>
      <c r="U116">
        <v>2.019314978069279</v>
      </c>
      <c r="V116">
        <v>1.6879225180586011</v>
      </c>
      <c r="W116">
        <v>3.9256901644632092</v>
      </c>
      <c r="X116">
        <v>1.26892268196158</v>
      </c>
      <c r="Y116">
        <v>2.1348307431583269</v>
      </c>
      <c r="Z116">
        <v>1.0711777113669561</v>
      </c>
      <c r="AA116">
        <v>1.6712171569021741</v>
      </c>
      <c r="AB116">
        <v>2.8177632827147558</v>
      </c>
      <c r="AC116">
        <v>2.4137598898686932</v>
      </c>
      <c r="AD116">
        <v>1.370628781723662</v>
      </c>
      <c r="AE116">
        <v>2.069560852406283</v>
      </c>
      <c r="AF116">
        <v>1.996605984186663</v>
      </c>
      <c r="AG116">
        <v>2.017244756067496</v>
      </c>
      <c r="AH116">
        <v>2.4127344286419081</v>
      </c>
      <c r="AI116">
        <v>2.4419650763805789</v>
      </c>
      <c r="AJ116">
        <v>2.1067487978353872</v>
      </c>
      <c r="AK116">
        <v>3.8141978173885849</v>
      </c>
      <c r="AL116">
        <v>3.0302224950019832</v>
      </c>
      <c r="AM116">
        <v>3.0456482779663401</v>
      </c>
      <c r="AN116">
        <v>3.067997399170399</v>
      </c>
      <c r="AO116">
        <v>2.324900164518851</v>
      </c>
    </row>
    <row r="117" spans="1:41" x14ac:dyDescent="0.55000000000000004">
      <c r="A117">
        <v>114</v>
      </c>
      <c r="B117">
        <v>3.621210803248383</v>
      </c>
      <c r="C117">
        <v>4.3822636069460987</v>
      </c>
      <c r="D117">
        <v>1.483007837651634</v>
      </c>
      <c r="E117">
        <v>1.8058606140119899</v>
      </c>
      <c r="F117">
        <v>1.6394769037545449</v>
      </c>
      <c r="G117">
        <v>4.9301380813120268</v>
      </c>
      <c r="H117">
        <v>3.8307395934277011</v>
      </c>
      <c r="I117">
        <v>1.4626657282116919</v>
      </c>
      <c r="J117">
        <v>6.6154550822254521</v>
      </c>
      <c r="K117">
        <v>0.67353559058511925</v>
      </c>
      <c r="L117">
        <v>1.8082520596441269</v>
      </c>
      <c r="M117">
        <v>3.0488659505373268</v>
      </c>
      <c r="N117">
        <v>1.454792298459584</v>
      </c>
      <c r="O117">
        <v>3.4594312046645781</v>
      </c>
      <c r="P117">
        <v>3.5303852804358589</v>
      </c>
      <c r="Q117">
        <v>1.718053199997958</v>
      </c>
      <c r="R117">
        <v>2.2905900554076828</v>
      </c>
      <c r="S117">
        <v>4.88552613310108</v>
      </c>
      <c r="T117">
        <v>2.4702141636506059</v>
      </c>
      <c r="U117">
        <v>1.4351529750019001</v>
      </c>
      <c r="V117">
        <v>1.6132961580197289</v>
      </c>
      <c r="W117">
        <v>3.959323653966901</v>
      </c>
      <c r="X117">
        <v>0.96588083201013919</v>
      </c>
      <c r="Y117">
        <v>2.1616879275957142</v>
      </c>
      <c r="Z117">
        <v>1.137318415473394</v>
      </c>
      <c r="AA117">
        <v>1.6504107405999751</v>
      </c>
      <c r="AB117">
        <v>2.5402591785403268</v>
      </c>
      <c r="AC117">
        <v>2.084183964604029</v>
      </c>
      <c r="AD117">
        <v>1.167334881435981</v>
      </c>
      <c r="AE117">
        <v>2.0656402931784581</v>
      </c>
      <c r="AF117">
        <v>2.0552796408766372</v>
      </c>
      <c r="AG117">
        <v>2.1653248040797108</v>
      </c>
      <c r="AH117">
        <v>2.0944369360763648</v>
      </c>
      <c r="AI117">
        <v>2.490506756463263</v>
      </c>
      <c r="AJ117">
        <v>1.9670332660774781</v>
      </c>
      <c r="AK117">
        <v>3.7500788424147919</v>
      </c>
      <c r="AL117">
        <v>3.0236902740603222</v>
      </c>
      <c r="AM117">
        <v>2.99429749899496</v>
      </c>
      <c r="AN117">
        <v>3.1855017162225252</v>
      </c>
      <c r="AO117">
        <v>2.7361444236325938</v>
      </c>
    </row>
    <row r="118" spans="1:41" x14ac:dyDescent="0.55000000000000004">
      <c r="A118">
        <v>115</v>
      </c>
      <c r="B118">
        <v>3.7683631459673208</v>
      </c>
      <c r="C118">
        <v>4.4276096970453196</v>
      </c>
      <c r="D118">
        <v>1.460114007069141</v>
      </c>
      <c r="E118">
        <v>1.831402928615651</v>
      </c>
      <c r="F118">
        <v>1.7200707582062229</v>
      </c>
      <c r="G118">
        <v>4.9437495130839961</v>
      </c>
      <c r="H118">
        <v>4.1197477436525256</v>
      </c>
      <c r="I118">
        <v>1.3728523239001671</v>
      </c>
      <c r="J118">
        <v>6.5815839033977248</v>
      </c>
      <c r="K118">
        <v>0.52697530906660583</v>
      </c>
      <c r="L118">
        <v>1.5358571778021159</v>
      </c>
      <c r="M118">
        <v>3.0659915005113669</v>
      </c>
      <c r="N118">
        <v>5.7663119480459226</v>
      </c>
      <c r="O118">
        <v>3.6210850066767351</v>
      </c>
      <c r="P118">
        <v>3.853642846547471</v>
      </c>
      <c r="Q118">
        <v>1.4059189802158589</v>
      </c>
      <c r="R118">
        <v>2.135435675175327</v>
      </c>
      <c r="S118">
        <v>4.4561534297893974</v>
      </c>
      <c r="T118">
        <v>2.5550398714089688</v>
      </c>
      <c r="U118">
        <v>1.6041461303896649</v>
      </c>
      <c r="V118">
        <v>1.5655126430320181</v>
      </c>
      <c r="W118">
        <v>3.970150221229606</v>
      </c>
      <c r="X118">
        <v>1.4608626896434149</v>
      </c>
      <c r="Y118">
        <v>2.196294625832417</v>
      </c>
      <c r="Z118">
        <v>1.356177424769456</v>
      </c>
      <c r="AA118">
        <v>1.4708481970475309</v>
      </c>
      <c r="AB118">
        <v>2.5788395277334719</v>
      </c>
      <c r="AC118">
        <v>1.949809468834651</v>
      </c>
      <c r="AD118">
        <v>1.013888580784122</v>
      </c>
      <c r="AE118">
        <v>2.9141159899094151</v>
      </c>
      <c r="AF118">
        <v>2.1113338673233049</v>
      </c>
      <c r="AG118">
        <v>2.2871040536140561</v>
      </c>
      <c r="AH118">
        <v>2.527452871591271</v>
      </c>
      <c r="AI118">
        <v>2.133474540938936</v>
      </c>
      <c r="AJ118">
        <v>4.0848698977806457</v>
      </c>
      <c r="AK118">
        <v>3.794164806306799</v>
      </c>
      <c r="AL118">
        <v>3.2269623824251208</v>
      </c>
      <c r="AM118">
        <v>2.869514646371905</v>
      </c>
      <c r="AN118">
        <v>3.3177047297748961</v>
      </c>
      <c r="AO118">
        <v>2.230823375558511</v>
      </c>
    </row>
    <row r="119" spans="1:41" x14ac:dyDescent="0.55000000000000004">
      <c r="A119">
        <v>116</v>
      </c>
      <c r="B119">
        <v>3.7379535854323191</v>
      </c>
      <c r="C119">
        <v>4.6703471477717509</v>
      </c>
      <c r="D119">
        <v>1.4082945698204281</v>
      </c>
      <c r="E119">
        <v>1.961461261116082</v>
      </c>
      <c r="F119">
        <v>1.580119931317266</v>
      </c>
      <c r="G119">
        <v>5.0610540632594283</v>
      </c>
      <c r="H119">
        <v>4.3454170306937518</v>
      </c>
      <c r="I119">
        <v>1.421629435788226</v>
      </c>
      <c r="J119">
        <v>5.9092822522532851</v>
      </c>
      <c r="K119">
        <v>0.74957710825548252</v>
      </c>
      <c r="L119">
        <v>1.819660607184056</v>
      </c>
      <c r="M119">
        <v>3.391091668599155</v>
      </c>
      <c r="N119">
        <v>5.8532316198053866</v>
      </c>
      <c r="O119">
        <v>3.4009302517955922</v>
      </c>
      <c r="P119">
        <v>3.6810582075189942</v>
      </c>
      <c r="Q119">
        <v>1.7255539857455899</v>
      </c>
      <c r="R119">
        <v>2.3337946461906931</v>
      </c>
      <c r="S119">
        <v>4.5236350318040088</v>
      </c>
      <c r="T119">
        <v>2.2926418435445362</v>
      </c>
      <c r="U119">
        <v>1.4971037512438501</v>
      </c>
      <c r="V119">
        <v>1.6524070294854709</v>
      </c>
      <c r="W119">
        <v>4.0011132340166009</v>
      </c>
      <c r="X119">
        <v>1.2083392940832309</v>
      </c>
      <c r="Y119">
        <v>2.345832326886367</v>
      </c>
      <c r="Z119">
        <v>1.325541410038201</v>
      </c>
      <c r="AA119">
        <v>1.60813568998818</v>
      </c>
      <c r="AB119">
        <v>2.419237808346689</v>
      </c>
      <c r="AC119">
        <v>2.2948162467310032</v>
      </c>
      <c r="AD119">
        <v>1.1815227973925659</v>
      </c>
      <c r="AE119">
        <v>2.1279210606576728</v>
      </c>
      <c r="AF119">
        <v>2.04320726408737</v>
      </c>
      <c r="AG119">
        <v>2.3999759825038298</v>
      </c>
      <c r="AH119">
        <v>2.4129736843272229</v>
      </c>
      <c r="AI119">
        <v>1.9695962086075169</v>
      </c>
      <c r="AJ119">
        <v>3.9253861328518802</v>
      </c>
      <c r="AK119">
        <v>1.779182354084351</v>
      </c>
      <c r="AL119">
        <v>3.1931969927530859</v>
      </c>
      <c r="AM119">
        <v>2.697983520394875</v>
      </c>
      <c r="AN119">
        <v>3.2043780394465671</v>
      </c>
      <c r="AO119">
        <v>2.2009550542589831</v>
      </c>
    </row>
    <row r="120" spans="1:41" x14ac:dyDescent="0.55000000000000004">
      <c r="A120">
        <v>117</v>
      </c>
      <c r="B120">
        <v>3.835236026371724</v>
      </c>
      <c r="C120">
        <v>4.8022276500863272</v>
      </c>
      <c r="D120">
        <v>1.336572060086634</v>
      </c>
      <c r="E120">
        <v>2.1578372806174309</v>
      </c>
      <c r="F120">
        <v>1.3489646741077379</v>
      </c>
      <c r="G120">
        <v>4.3931565377557851</v>
      </c>
      <c r="H120">
        <v>3.8917054320539881</v>
      </c>
      <c r="I120">
        <v>1.920472271663709</v>
      </c>
      <c r="J120">
        <v>6.7642341990837291</v>
      </c>
      <c r="K120">
        <v>0.44965378930823519</v>
      </c>
      <c r="L120">
        <v>1.714660953302465</v>
      </c>
      <c r="M120">
        <v>3.7298640268127592</v>
      </c>
      <c r="N120">
        <v>5.9469261933614579</v>
      </c>
      <c r="O120">
        <v>3.5356342476128799</v>
      </c>
      <c r="P120">
        <v>3.3576371409916592</v>
      </c>
      <c r="Q120">
        <v>1.5170921621377429</v>
      </c>
      <c r="R120">
        <v>2.31797138414947</v>
      </c>
      <c r="S120">
        <v>4.4417471804765656</v>
      </c>
      <c r="T120">
        <v>2.4079643089821259</v>
      </c>
      <c r="U120">
        <v>1.5470446381799461</v>
      </c>
      <c r="V120">
        <v>1.727381235672959</v>
      </c>
      <c r="W120">
        <v>4.123613319812697</v>
      </c>
      <c r="X120">
        <v>1.187533361254536</v>
      </c>
      <c r="Y120">
        <v>2.5318247351693111</v>
      </c>
      <c r="Z120">
        <v>0.87942186454020144</v>
      </c>
      <c r="AA120">
        <v>1.650700251198892</v>
      </c>
      <c r="AB120">
        <v>2.3005808416742881</v>
      </c>
      <c r="AC120">
        <v>2.1316451849543001</v>
      </c>
      <c r="AD120">
        <v>1.157060914996868</v>
      </c>
      <c r="AE120">
        <v>2.1239096345916031</v>
      </c>
      <c r="AF120">
        <v>2.0915455459086489</v>
      </c>
      <c r="AG120">
        <v>1.907555193953703</v>
      </c>
      <c r="AH120">
        <v>2.5735220009031119</v>
      </c>
      <c r="AI120">
        <v>1.8482829895531401</v>
      </c>
      <c r="AJ120">
        <v>4.2751842080768956</v>
      </c>
      <c r="AK120">
        <v>1.44307482551543</v>
      </c>
      <c r="AL120">
        <v>3.2248756483206109</v>
      </c>
      <c r="AM120">
        <v>2.7272240196118651</v>
      </c>
      <c r="AN120">
        <v>3.131544885369189</v>
      </c>
      <c r="AO120">
        <v>2.5585939968872049</v>
      </c>
    </row>
    <row r="121" spans="1:41" x14ac:dyDescent="0.55000000000000004">
      <c r="A121">
        <v>118</v>
      </c>
      <c r="B121">
        <v>4.1837637131618592</v>
      </c>
      <c r="C121">
        <v>4.8735095305063556</v>
      </c>
      <c r="D121">
        <v>1.1846957809065031</v>
      </c>
      <c r="E121">
        <v>1.6045519175897009</v>
      </c>
      <c r="F121">
        <v>1.6660449132546631</v>
      </c>
      <c r="G121">
        <v>4.5762534313765304</v>
      </c>
      <c r="H121">
        <v>3.855474345756106</v>
      </c>
      <c r="I121">
        <v>1.438136725589227</v>
      </c>
      <c r="J121">
        <v>6.4320152410276954</v>
      </c>
      <c r="K121">
        <v>0.83438631575505096</v>
      </c>
      <c r="L121">
        <v>1.5427357740962611</v>
      </c>
      <c r="M121">
        <v>4.0999428543337411</v>
      </c>
      <c r="N121">
        <v>1.431880729752943</v>
      </c>
      <c r="O121">
        <v>3.1257979376963601</v>
      </c>
      <c r="P121">
        <v>3.0908450289150209</v>
      </c>
      <c r="Q121">
        <v>1.4838532150746031</v>
      </c>
      <c r="R121">
        <v>2.720667435691305</v>
      </c>
      <c r="S121">
        <v>4.8475170609485243</v>
      </c>
      <c r="T121">
        <v>2.1537023635725689</v>
      </c>
      <c r="U121">
        <v>1.483683779874166</v>
      </c>
      <c r="V121">
        <v>1.802602232184789</v>
      </c>
      <c r="W121">
        <v>4.0554496324173339</v>
      </c>
      <c r="X121">
        <v>1.251854187335359</v>
      </c>
      <c r="Y121">
        <v>2.654462696277005</v>
      </c>
      <c r="Z121">
        <v>1.1977125861434561</v>
      </c>
      <c r="AA121">
        <v>1.6410662845943651</v>
      </c>
      <c r="AB121">
        <v>2.1178760132681012</v>
      </c>
      <c r="AC121">
        <v>2.4103316804268871</v>
      </c>
      <c r="AD121">
        <v>1.1531879045186679</v>
      </c>
      <c r="AE121">
        <v>1.9545200839293799</v>
      </c>
      <c r="AF121">
        <v>2.2225746683451741</v>
      </c>
      <c r="AG121">
        <v>2.4195344262370262</v>
      </c>
      <c r="AH121">
        <v>2.456011073954445</v>
      </c>
      <c r="AI121">
        <v>1.965492154364022</v>
      </c>
      <c r="AJ121">
        <v>4.3299737584558171</v>
      </c>
      <c r="AK121">
        <v>1.736355415704929</v>
      </c>
      <c r="AL121">
        <v>2.6450985814272738</v>
      </c>
      <c r="AM121">
        <v>2.9149778326818532</v>
      </c>
      <c r="AN121">
        <v>3.011932472425535</v>
      </c>
      <c r="AO121">
        <v>2.500997748069465</v>
      </c>
    </row>
    <row r="122" spans="1:41" x14ac:dyDescent="0.55000000000000004">
      <c r="A122">
        <v>119</v>
      </c>
      <c r="B122">
        <v>4.4235608324003</v>
      </c>
      <c r="C122">
        <v>4.9466234965005498</v>
      </c>
      <c r="D122">
        <v>1.329972394233925</v>
      </c>
      <c r="E122">
        <v>2.702704745074954</v>
      </c>
      <c r="F122">
        <v>1.3762612596033581</v>
      </c>
      <c r="G122">
        <v>5.3156911128807156</v>
      </c>
      <c r="H122">
        <v>4.1103812577323859</v>
      </c>
      <c r="I122">
        <v>1.9966402903616729</v>
      </c>
      <c r="J122">
        <v>6.19744690509091</v>
      </c>
      <c r="K122">
        <v>0.82564298829138216</v>
      </c>
      <c r="L122">
        <v>2.4716002288011798</v>
      </c>
      <c r="M122">
        <v>4.9569015480809284</v>
      </c>
      <c r="N122">
        <v>5.8343913607572881</v>
      </c>
      <c r="O122">
        <v>3.7816761695832448</v>
      </c>
      <c r="P122">
        <v>3.1267363477356911</v>
      </c>
      <c r="Q122">
        <v>1.235451319684969</v>
      </c>
      <c r="R122">
        <v>2.4465279509190689</v>
      </c>
      <c r="S122">
        <v>5.000609476185315</v>
      </c>
      <c r="T122">
        <v>2.3451502368912251</v>
      </c>
      <c r="U122">
        <v>1.590043133999582</v>
      </c>
      <c r="V122">
        <v>1.9284127498204331</v>
      </c>
      <c r="W122">
        <v>4.3077343556134933</v>
      </c>
      <c r="X122">
        <v>1.061828348396602</v>
      </c>
      <c r="Y122">
        <v>2.2186863831393131</v>
      </c>
      <c r="Z122">
        <v>1.2426146375415781</v>
      </c>
      <c r="AA122">
        <v>1.6841793549174959</v>
      </c>
      <c r="AB122">
        <v>2.338811951792938</v>
      </c>
      <c r="AC122">
        <v>2.1087753178627451</v>
      </c>
      <c r="AD122">
        <v>1.359343750406957</v>
      </c>
      <c r="AE122">
        <v>3.094482931970802</v>
      </c>
      <c r="AF122">
        <v>1.9793859909128639</v>
      </c>
      <c r="AG122">
        <v>2.55737349165405</v>
      </c>
      <c r="AH122">
        <v>2.4163777894579059</v>
      </c>
      <c r="AI122">
        <v>1.8816473117007699</v>
      </c>
      <c r="AJ122">
        <v>4.3058791615045298</v>
      </c>
      <c r="AK122">
        <v>3.6742749699615649</v>
      </c>
      <c r="AL122">
        <v>2.5651131305168779</v>
      </c>
      <c r="AM122">
        <v>2.975481366866719</v>
      </c>
      <c r="AN122">
        <v>2.8612445011015302</v>
      </c>
      <c r="AO122">
        <v>1.730869299102384</v>
      </c>
    </row>
    <row r="123" spans="1:41" x14ac:dyDescent="0.55000000000000004">
      <c r="A123">
        <v>120</v>
      </c>
      <c r="B123">
        <v>4.719000475682968</v>
      </c>
      <c r="C123">
        <v>4.1091764281396959</v>
      </c>
      <c r="D123">
        <v>3.0317450126727268</v>
      </c>
      <c r="E123">
        <v>1.6793920226582191</v>
      </c>
      <c r="F123">
        <v>1.2058548478452371</v>
      </c>
      <c r="G123">
        <v>4.8712331419340513</v>
      </c>
      <c r="H123">
        <v>3.5455290705440201</v>
      </c>
      <c r="I123">
        <v>1.475540791187635</v>
      </c>
      <c r="J123">
        <v>6.5341141181817584</v>
      </c>
      <c r="K123">
        <v>0.68693376338112977</v>
      </c>
      <c r="L123">
        <v>2.4366010179523681</v>
      </c>
      <c r="M123">
        <v>4.8371084271633142</v>
      </c>
      <c r="N123">
        <v>1.418600081566568</v>
      </c>
      <c r="O123">
        <v>3.5913338724958921</v>
      </c>
      <c r="P123">
        <v>3.1210164893924199</v>
      </c>
      <c r="Q123">
        <v>1.280431251493181</v>
      </c>
      <c r="R123">
        <v>2.522118891863542</v>
      </c>
      <c r="S123">
        <v>4.8777995228160869</v>
      </c>
      <c r="T123">
        <v>2.2772917690138859</v>
      </c>
      <c r="U123">
        <v>1.686396767964752</v>
      </c>
      <c r="V123">
        <v>1.833740771939868</v>
      </c>
      <c r="W123">
        <v>3.927889228058254</v>
      </c>
      <c r="X123">
        <v>1.3277561602429071</v>
      </c>
      <c r="Y123">
        <v>2.6107916971425582</v>
      </c>
      <c r="Z123">
        <v>1.3185197711742651</v>
      </c>
      <c r="AA123">
        <v>1.6217208380868151</v>
      </c>
      <c r="AB123">
        <v>2.4926787127286509</v>
      </c>
      <c r="AC123">
        <v>2.36366604311947</v>
      </c>
      <c r="AD123">
        <v>0.71873148549427956</v>
      </c>
      <c r="AE123">
        <v>2.788698177411268</v>
      </c>
      <c r="AF123">
        <v>2.0571691032073791</v>
      </c>
      <c r="AG123">
        <v>2.4693939843159352</v>
      </c>
      <c r="AH123">
        <v>2.2687539962440111</v>
      </c>
      <c r="AI123">
        <v>1.7680571893312891</v>
      </c>
      <c r="AJ123">
        <v>4.0577794252310548</v>
      </c>
      <c r="AK123">
        <v>1.5259266764901069</v>
      </c>
      <c r="AL123">
        <v>2.7971863361069849</v>
      </c>
      <c r="AM123">
        <v>2.899624012232898</v>
      </c>
      <c r="AN123">
        <v>3.1196398312018059</v>
      </c>
      <c r="AO123">
        <v>1.993657354198193</v>
      </c>
    </row>
    <row r="124" spans="1:41" x14ac:dyDescent="0.55000000000000004">
      <c r="A124">
        <v>121</v>
      </c>
      <c r="B124">
        <v>4.4048241935315708</v>
      </c>
      <c r="C124">
        <v>3.783687084580154</v>
      </c>
      <c r="D124">
        <v>1.588720276956916</v>
      </c>
      <c r="E124">
        <v>1.91900933485214</v>
      </c>
      <c r="F124">
        <v>1.6516291297426791</v>
      </c>
      <c r="G124">
        <v>4.7842161285882483</v>
      </c>
      <c r="H124">
        <v>3.409051078458774</v>
      </c>
      <c r="I124">
        <v>1.810387512053409</v>
      </c>
      <c r="J124">
        <v>6.7161735362775534</v>
      </c>
      <c r="K124">
        <v>1.121426915268104</v>
      </c>
      <c r="L124">
        <v>2.4330977122219659</v>
      </c>
      <c r="M124">
        <v>4.8608244071047988</v>
      </c>
      <c r="N124">
        <v>6.0117356900194068</v>
      </c>
      <c r="O124">
        <v>3.6722035301947589</v>
      </c>
      <c r="P124">
        <v>3.5214282548273701</v>
      </c>
      <c r="Q124">
        <v>1.8520998205471599</v>
      </c>
      <c r="R124">
        <v>2.5626507374107712</v>
      </c>
      <c r="S124">
        <v>6.1143258641394613</v>
      </c>
      <c r="T124">
        <v>2.7079665754150422</v>
      </c>
      <c r="U124">
        <v>1.632328942629675</v>
      </c>
      <c r="V124">
        <v>2.200830454116057</v>
      </c>
      <c r="W124">
        <v>4.0698925305836564</v>
      </c>
      <c r="X124">
        <v>1.381897803651605</v>
      </c>
      <c r="Y124">
        <v>2.1311709667728191</v>
      </c>
      <c r="Z124">
        <v>1.3046166134706381</v>
      </c>
      <c r="AA124">
        <v>1.4986027805051141</v>
      </c>
      <c r="AB124">
        <v>2.3710392150753221</v>
      </c>
      <c r="AC124">
        <v>2.203741221210413</v>
      </c>
      <c r="AD124">
        <v>1.0729591791976689</v>
      </c>
      <c r="AE124">
        <v>2.8916797008921611</v>
      </c>
      <c r="AF124">
        <v>1.8074648054802129</v>
      </c>
      <c r="AG124">
        <v>2.35201006987351</v>
      </c>
      <c r="AH124">
        <v>2.4424189460441932</v>
      </c>
      <c r="AI124">
        <v>2.1165520397565989</v>
      </c>
      <c r="AJ124">
        <v>3.9437941755009809</v>
      </c>
      <c r="AK124">
        <v>3.7610802998256752</v>
      </c>
      <c r="AL124">
        <v>2.8784861373105848</v>
      </c>
      <c r="AM124">
        <v>2.949027285706141</v>
      </c>
      <c r="AN124">
        <v>3.2153268316011592</v>
      </c>
      <c r="AO124">
        <v>1.775688771709296</v>
      </c>
    </row>
    <row r="125" spans="1:41" x14ac:dyDescent="0.55000000000000004">
      <c r="A125">
        <v>122</v>
      </c>
      <c r="B125">
        <v>4.4662057399426676</v>
      </c>
      <c r="C125">
        <v>3.8396873860597811</v>
      </c>
      <c r="D125">
        <v>1.448596909171296</v>
      </c>
      <c r="E125">
        <v>1.783690053621934</v>
      </c>
      <c r="F125">
        <v>1.7223632108217219</v>
      </c>
      <c r="G125">
        <v>5.3107679066052116</v>
      </c>
      <c r="H125">
        <v>3.4760309192099781</v>
      </c>
      <c r="I125">
        <v>1.4339411812757861</v>
      </c>
      <c r="J125">
        <v>6.3225633441176523</v>
      </c>
      <c r="K125">
        <v>0.71981891069768256</v>
      </c>
      <c r="L125">
        <v>3.5807688473514832</v>
      </c>
      <c r="M125">
        <v>5.1970337972181913</v>
      </c>
      <c r="N125">
        <v>5.8906285622337382</v>
      </c>
      <c r="O125">
        <v>3.3165563263541311</v>
      </c>
      <c r="P125">
        <v>3.657899766369324</v>
      </c>
      <c r="Q125">
        <v>1.5567308388441199</v>
      </c>
      <c r="R125">
        <v>2.3025396560397562</v>
      </c>
      <c r="S125">
        <v>5.2312265122928672</v>
      </c>
      <c r="T125">
        <v>2.4389871766710312</v>
      </c>
      <c r="U125">
        <v>1.4455823189758421</v>
      </c>
      <c r="V125">
        <v>1.797575199340181</v>
      </c>
      <c r="W125">
        <v>4.0139375551057874</v>
      </c>
      <c r="X125">
        <v>1.2282554300164881</v>
      </c>
      <c r="Y125">
        <v>2.0105338998455071</v>
      </c>
      <c r="Z125">
        <v>1.254448092969155</v>
      </c>
      <c r="AA125">
        <v>1.654868738879949</v>
      </c>
      <c r="AB125">
        <v>2.2779732698102699</v>
      </c>
      <c r="AC125">
        <v>2.514543936161767</v>
      </c>
      <c r="AD125">
        <v>0.94697330864023999</v>
      </c>
      <c r="AE125">
        <v>2.7352095538625689</v>
      </c>
      <c r="AF125">
        <v>2.2807691259070921</v>
      </c>
      <c r="AG125">
        <v>2.3033274428700872</v>
      </c>
      <c r="AH125">
        <v>2.652186060567332</v>
      </c>
      <c r="AI125">
        <v>1.928253163829291</v>
      </c>
      <c r="AJ125">
        <v>3.745159706092803</v>
      </c>
      <c r="AK125">
        <v>3.7910429435147619</v>
      </c>
      <c r="AL125">
        <v>2.94857405939343</v>
      </c>
      <c r="AM125">
        <v>3.0537803412845421</v>
      </c>
      <c r="AN125">
        <v>2.9758135091282232</v>
      </c>
      <c r="AO125">
        <v>2.2455471668427811</v>
      </c>
    </row>
    <row r="126" spans="1:41" x14ac:dyDescent="0.55000000000000004">
      <c r="A126">
        <v>123</v>
      </c>
      <c r="B126">
        <v>4.5564327379262526</v>
      </c>
      <c r="C126">
        <v>4.0408614767212079</v>
      </c>
      <c r="D126">
        <v>1.313505275499907</v>
      </c>
      <c r="E126">
        <v>1.9343919199347199</v>
      </c>
      <c r="F126">
        <v>2.1512191132416212</v>
      </c>
      <c r="G126">
        <v>4.2025587821725594</v>
      </c>
      <c r="H126">
        <v>3.4066358845612408</v>
      </c>
      <c r="I126">
        <v>0.99237421999913089</v>
      </c>
      <c r="J126">
        <v>6.2416903376947408</v>
      </c>
      <c r="K126">
        <v>0.8712344485671103</v>
      </c>
      <c r="L126">
        <v>3.8691765203470179</v>
      </c>
      <c r="M126">
        <v>4.9623992809878743</v>
      </c>
      <c r="N126">
        <v>5.9885956357582266</v>
      </c>
      <c r="O126">
        <v>3.4206666245267638</v>
      </c>
      <c r="P126">
        <v>3.3884918075417372</v>
      </c>
      <c r="Q126">
        <v>1.702194179915167</v>
      </c>
      <c r="R126">
        <v>2.647447552134242</v>
      </c>
      <c r="S126">
        <v>4.9084259704512876</v>
      </c>
      <c r="T126">
        <v>2.499435041278105</v>
      </c>
      <c r="U126">
        <v>1.627742888430991</v>
      </c>
      <c r="V126">
        <v>1.7820921406618859</v>
      </c>
      <c r="W126">
        <v>4.2397063754293098</v>
      </c>
      <c r="X126">
        <v>1.2884947904849211</v>
      </c>
      <c r="Y126">
        <v>2.171475131675765</v>
      </c>
      <c r="Z126">
        <v>1.7290329917649321</v>
      </c>
      <c r="AA126">
        <v>1.6057512021751601</v>
      </c>
      <c r="AB126">
        <v>2.4323603181212619</v>
      </c>
      <c r="AC126">
        <v>2.1521526118940488</v>
      </c>
      <c r="AD126">
        <v>1.488817911235079</v>
      </c>
      <c r="AE126">
        <v>2.7127847609871329</v>
      </c>
      <c r="AF126">
        <v>2.1465118604959121</v>
      </c>
      <c r="AG126">
        <v>2.170340970253628</v>
      </c>
      <c r="AH126">
        <v>2.5005166838083821</v>
      </c>
      <c r="AI126">
        <v>1.8504947676942429</v>
      </c>
      <c r="AJ126">
        <v>1.8464158786228231</v>
      </c>
      <c r="AK126">
        <v>1.5635782635223789</v>
      </c>
      <c r="AL126">
        <v>2.6669846365345791</v>
      </c>
      <c r="AM126">
        <v>3.0290294230478079</v>
      </c>
      <c r="AN126">
        <v>2.920456998803151</v>
      </c>
      <c r="AO126">
        <v>1.890514279222568</v>
      </c>
    </row>
    <row r="127" spans="1:41" x14ac:dyDescent="0.55000000000000004">
      <c r="A127">
        <v>124</v>
      </c>
      <c r="B127">
        <v>4.5120740171196188</v>
      </c>
      <c r="C127">
        <v>3.8578100807347382</v>
      </c>
      <c r="D127">
        <v>1.298695588521886</v>
      </c>
      <c r="E127">
        <v>1.886399016958247</v>
      </c>
      <c r="F127">
        <v>1.9080792136581279</v>
      </c>
      <c r="G127">
        <v>4.5853083023933658</v>
      </c>
      <c r="H127">
        <v>3.671737403460261</v>
      </c>
      <c r="I127">
        <v>1.5308461158125899</v>
      </c>
      <c r="J127">
        <v>6.2475593330450252</v>
      </c>
      <c r="K127">
        <v>0.77641488282574167</v>
      </c>
      <c r="L127">
        <v>3.0864759897928482</v>
      </c>
      <c r="M127">
        <v>4.8633896643158154</v>
      </c>
      <c r="N127">
        <v>5.3171081605125341</v>
      </c>
      <c r="O127">
        <v>4.1525652504911621</v>
      </c>
      <c r="P127">
        <v>3.6991314387824148</v>
      </c>
      <c r="Q127">
        <v>1.632271265548348</v>
      </c>
      <c r="R127">
        <v>2.3122387457866682</v>
      </c>
      <c r="S127">
        <v>4.8707717146587761</v>
      </c>
      <c r="T127">
        <v>2.3975763958822021</v>
      </c>
      <c r="U127">
        <v>1.5520483897565649</v>
      </c>
      <c r="V127">
        <v>1.877273102489075</v>
      </c>
      <c r="W127">
        <v>4.4121929980158932</v>
      </c>
      <c r="X127">
        <v>1.21064585778791</v>
      </c>
      <c r="Y127">
        <v>2.917694082934764</v>
      </c>
      <c r="Z127">
        <v>1.554655145999301</v>
      </c>
      <c r="AA127">
        <v>1.7150900061594641</v>
      </c>
      <c r="AB127">
        <v>2.2980275305175168</v>
      </c>
      <c r="AC127">
        <v>2.147287611442084</v>
      </c>
      <c r="AD127">
        <v>0.9642439681265379</v>
      </c>
      <c r="AE127">
        <v>2.5322201345344988</v>
      </c>
      <c r="AF127">
        <v>2.0312015218613069</v>
      </c>
      <c r="AG127">
        <v>2.448065264586702</v>
      </c>
      <c r="AH127">
        <v>2.4036276143359578</v>
      </c>
      <c r="AI127">
        <v>2.2221806396206709</v>
      </c>
      <c r="AJ127">
        <v>4.2060309703828249</v>
      </c>
      <c r="AK127">
        <v>1.466308694870381</v>
      </c>
      <c r="AL127">
        <v>2.9210695659311479</v>
      </c>
      <c r="AM127">
        <v>2.9619047728886172</v>
      </c>
      <c r="AN127">
        <v>2.9184684397407019</v>
      </c>
      <c r="AO127">
        <v>1.879758247995436</v>
      </c>
    </row>
    <row r="128" spans="1:41" x14ac:dyDescent="0.55000000000000004">
      <c r="A128">
        <v>125</v>
      </c>
      <c r="B128">
        <v>4.6034402035773576</v>
      </c>
      <c r="C128">
        <v>3.8236580394431252</v>
      </c>
      <c r="D128">
        <v>1.590704669042996</v>
      </c>
      <c r="E128">
        <v>1.443680664342295</v>
      </c>
      <c r="F128">
        <v>1.9616002854127319</v>
      </c>
      <c r="G128">
        <v>4.3228485511165946</v>
      </c>
      <c r="H128">
        <v>3.4197961469402181</v>
      </c>
      <c r="I128">
        <v>1.0159160960245499</v>
      </c>
      <c r="J128">
        <v>6.0560258549248642</v>
      </c>
      <c r="K128">
        <v>0.89113552993494471</v>
      </c>
      <c r="L128">
        <v>3.1232043797880018</v>
      </c>
      <c r="M128">
        <v>4.9237626709572844</v>
      </c>
      <c r="N128">
        <v>5.436831046575092</v>
      </c>
      <c r="O128">
        <v>2.7696246925848902</v>
      </c>
      <c r="P128">
        <v>3.6479790318110799</v>
      </c>
      <c r="Q128">
        <v>2.027947726601079</v>
      </c>
      <c r="R128">
        <v>2.5781813548595012</v>
      </c>
      <c r="S128">
        <v>4.7691975666997388</v>
      </c>
      <c r="T128">
        <v>2.3743528877852982</v>
      </c>
      <c r="U128">
        <v>1.670937712833934</v>
      </c>
      <c r="V128">
        <v>1.7866945260574481</v>
      </c>
      <c r="W128">
        <v>4.2972765559126467</v>
      </c>
      <c r="X128">
        <v>1.113644424723889</v>
      </c>
      <c r="Y128">
        <v>2.761774021629166</v>
      </c>
      <c r="Z128">
        <v>1.569072816893514</v>
      </c>
      <c r="AA128">
        <v>1.612220615575598</v>
      </c>
      <c r="AB128">
        <v>2.57652083489991</v>
      </c>
      <c r="AC128">
        <v>2.3758021905773519</v>
      </c>
      <c r="AD128">
        <v>0.99071119335199875</v>
      </c>
      <c r="AE128">
        <v>2.8236498244456998</v>
      </c>
      <c r="AF128">
        <v>1.7625156385500951</v>
      </c>
      <c r="AG128">
        <v>1.814355836592449</v>
      </c>
      <c r="AH128">
        <v>2.477215847791296</v>
      </c>
      <c r="AI128">
        <v>1.9718131942118149</v>
      </c>
      <c r="AJ128">
        <v>4.0316942847089354</v>
      </c>
      <c r="AK128">
        <v>3.9869297176532541</v>
      </c>
      <c r="AL128">
        <v>2.9210901150224942</v>
      </c>
      <c r="AM128">
        <v>2.8142317371362569</v>
      </c>
      <c r="AN128">
        <v>2.9209564583511129</v>
      </c>
      <c r="AO128">
        <v>1.794548084364971</v>
      </c>
    </row>
    <row r="129" spans="1:41" x14ac:dyDescent="0.55000000000000004">
      <c r="A129">
        <v>126</v>
      </c>
      <c r="B129">
        <v>4.5756069556462817</v>
      </c>
      <c r="C129">
        <v>3.8986453425495582</v>
      </c>
      <c r="D129">
        <v>1.8260010338147139</v>
      </c>
      <c r="E129">
        <v>1.647503816431412</v>
      </c>
      <c r="F129">
        <v>1.7255790281084289</v>
      </c>
      <c r="G129">
        <v>5.24737586285055</v>
      </c>
      <c r="H129">
        <v>4.1793536189101674</v>
      </c>
      <c r="I129">
        <v>0.91306246855480389</v>
      </c>
      <c r="J129">
        <v>5.8199276114626661</v>
      </c>
      <c r="K129">
        <v>1.4565459487101431</v>
      </c>
      <c r="L129">
        <v>3.988623468724489</v>
      </c>
      <c r="M129">
        <v>5.0651745935364731</v>
      </c>
      <c r="N129">
        <v>5.7586951536666682</v>
      </c>
      <c r="O129">
        <v>2.9125984210265581</v>
      </c>
      <c r="P129">
        <v>3.8811106153981219</v>
      </c>
      <c r="Q129">
        <v>1.8351064018064731</v>
      </c>
      <c r="R129">
        <v>2.6378322838513131</v>
      </c>
      <c r="S129">
        <v>5.3951794202460599</v>
      </c>
      <c r="T129">
        <v>2.818203805937721</v>
      </c>
      <c r="U129">
        <v>1.4182066783482741</v>
      </c>
      <c r="V129">
        <v>1.8113837880827011</v>
      </c>
      <c r="W129">
        <v>4.6126186629000268</v>
      </c>
      <c r="X129">
        <v>0.87577077965033645</v>
      </c>
      <c r="Y129">
        <v>2.0069615856090679</v>
      </c>
      <c r="Z129">
        <v>1.5278261869427601</v>
      </c>
      <c r="AA129">
        <v>1.4869221883003829</v>
      </c>
      <c r="AB129">
        <v>2.4379488222148318</v>
      </c>
      <c r="AC129">
        <v>2.407824350223835</v>
      </c>
      <c r="AD129">
        <v>1.216230926406545</v>
      </c>
      <c r="AE129">
        <v>2.830139712261313</v>
      </c>
      <c r="AF129">
        <v>1.880785517856685</v>
      </c>
      <c r="AG129">
        <v>2.2944467104073221</v>
      </c>
      <c r="AH129">
        <v>2.302461960852201</v>
      </c>
      <c r="AI129">
        <v>2.001284738245185</v>
      </c>
      <c r="AJ129">
        <v>4.0798953775619751</v>
      </c>
      <c r="AK129">
        <v>3.8060539010285459</v>
      </c>
      <c r="AL129">
        <v>2.724305771017451</v>
      </c>
      <c r="AM129">
        <v>2.9920858285623071</v>
      </c>
      <c r="AN129">
        <v>2.9893524592471832</v>
      </c>
      <c r="AO129">
        <v>2.0651518904952799</v>
      </c>
    </row>
    <row r="130" spans="1:41" x14ac:dyDescent="0.55000000000000004">
      <c r="A130">
        <v>127</v>
      </c>
      <c r="B130">
        <v>4.2945185951622484</v>
      </c>
      <c r="C130">
        <v>4.0015077969367816</v>
      </c>
      <c r="D130">
        <v>1.7027453252073661</v>
      </c>
      <c r="E130">
        <v>1.697761252204681</v>
      </c>
      <c r="F130">
        <v>1.910291076884312</v>
      </c>
      <c r="G130">
        <v>5.1764043451682422</v>
      </c>
      <c r="H130">
        <v>3.4973164190719421</v>
      </c>
      <c r="I130">
        <v>0.98900623575932878</v>
      </c>
      <c r="J130">
        <v>5.9608332846257701</v>
      </c>
      <c r="K130">
        <v>0.45737894838567122</v>
      </c>
      <c r="L130">
        <v>3.1434513877001629</v>
      </c>
      <c r="M130">
        <v>5.1187986187375341</v>
      </c>
      <c r="N130">
        <v>5.6561395048051324</v>
      </c>
      <c r="O130">
        <v>2.9901105006676398</v>
      </c>
      <c r="P130">
        <v>3.541020484221288</v>
      </c>
      <c r="Q130">
        <v>1.4762763341068881</v>
      </c>
      <c r="R130">
        <v>2.16912590210503</v>
      </c>
      <c r="S130">
        <v>5.205312613655015</v>
      </c>
      <c r="T130">
        <v>2.7874973469685451</v>
      </c>
      <c r="U130">
        <v>1.694365419909035</v>
      </c>
      <c r="V130">
        <v>2.132654932522152</v>
      </c>
      <c r="W130">
        <v>4.8662178110996219</v>
      </c>
      <c r="X130">
        <v>1.3053953427967151</v>
      </c>
      <c r="Y130">
        <v>2.2712564746687369</v>
      </c>
      <c r="Z130">
        <v>1.1192494392056329</v>
      </c>
      <c r="AA130">
        <v>1.6808221013400371</v>
      </c>
      <c r="AB130">
        <v>2.541834286276647</v>
      </c>
      <c r="AC130">
        <v>2.4083510241764108</v>
      </c>
      <c r="AD130">
        <v>1.65115515803438</v>
      </c>
      <c r="AE130">
        <v>2.8287764256859518</v>
      </c>
      <c r="AF130">
        <v>1.845725173015148</v>
      </c>
      <c r="AG130">
        <v>2.0733817005497568</v>
      </c>
      <c r="AH130">
        <v>2.3839691606486002</v>
      </c>
      <c r="AI130">
        <v>1.924550728835585</v>
      </c>
      <c r="AJ130">
        <v>3.9339561495641688</v>
      </c>
      <c r="AK130">
        <v>3.856155463618097</v>
      </c>
      <c r="AL130">
        <v>2.7353469333155389</v>
      </c>
      <c r="AM130">
        <v>2.962094800569961</v>
      </c>
      <c r="AN130">
        <v>2.8136363785174181</v>
      </c>
      <c r="AO130">
        <v>2.341450022976634</v>
      </c>
    </row>
    <row r="131" spans="1:41" x14ac:dyDescent="0.55000000000000004">
      <c r="A131">
        <v>128</v>
      </c>
      <c r="B131">
        <v>4.5064169896700674</v>
      </c>
      <c r="C131">
        <v>3.766903312226233</v>
      </c>
      <c r="D131">
        <v>1.9147240263863921</v>
      </c>
      <c r="E131">
        <v>1.5764101238341119</v>
      </c>
      <c r="F131">
        <v>2.0044908538248878</v>
      </c>
      <c r="G131">
        <v>4.5187570905736516</v>
      </c>
      <c r="H131">
        <v>3.8675104157084208</v>
      </c>
      <c r="I131">
        <v>0.99860339572101497</v>
      </c>
      <c r="J131">
        <v>6.2883182244083233</v>
      </c>
      <c r="K131">
        <v>1.152510819363334</v>
      </c>
      <c r="L131">
        <v>3.071866109620609</v>
      </c>
      <c r="M131">
        <v>4.3496873811767962</v>
      </c>
      <c r="N131">
        <v>6.2784317494829294</v>
      </c>
      <c r="O131">
        <v>2.366052224521443</v>
      </c>
      <c r="P131">
        <v>3.131469871827508</v>
      </c>
      <c r="Q131">
        <v>1.875967055620638</v>
      </c>
      <c r="R131">
        <v>2.5414321004647289</v>
      </c>
      <c r="S131">
        <v>4.9735250297414151</v>
      </c>
      <c r="T131">
        <v>2.7876287325572449</v>
      </c>
      <c r="U131">
        <v>1.528790090423078</v>
      </c>
      <c r="V131">
        <v>1.893048965859679</v>
      </c>
      <c r="W131">
        <v>4.5418543481602072</v>
      </c>
      <c r="X131">
        <v>1.0337448863584791</v>
      </c>
      <c r="Y131">
        <v>2.4712758814309161</v>
      </c>
      <c r="Z131">
        <v>1.3180828841880441</v>
      </c>
      <c r="AA131">
        <v>1.273839923304301</v>
      </c>
      <c r="AB131">
        <v>2.5817865841554908</v>
      </c>
      <c r="AC131">
        <v>1.952373493934112</v>
      </c>
      <c r="AD131">
        <v>1.64347588365148</v>
      </c>
      <c r="AE131">
        <v>2.7870898086102298</v>
      </c>
      <c r="AF131">
        <v>1.891536254384435</v>
      </c>
      <c r="AG131">
        <v>2.1900316757073282</v>
      </c>
      <c r="AH131">
        <v>2.4472732833773638</v>
      </c>
      <c r="AI131">
        <v>2.1119118204537539</v>
      </c>
      <c r="AJ131">
        <v>4.1623105019874087</v>
      </c>
      <c r="AK131">
        <v>3.8696172986436062</v>
      </c>
      <c r="AL131">
        <v>2.6579303014049369</v>
      </c>
      <c r="AM131">
        <v>3.2748371209587859</v>
      </c>
      <c r="AN131">
        <v>3.070660785121174</v>
      </c>
      <c r="AO131">
        <v>2.1498874118420681</v>
      </c>
    </row>
    <row r="132" spans="1:41" x14ac:dyDescent="0.55000000000000004">
      <c r="A132">
        <v>129</v>
      </c>
      <c r="B132">
        <v>4.6665155288373743</v>
      </c>
      <c r="C132">
        <v>3.9311033040502039</v>
      </c>
      <c r="D132">
        <v>1.8707421379891811</v>
      </c>
      <c r="E132">
        <v>1.79155178858099</v>
      </c>
      <c r="F132">
        <v>2.071380780455351</v>
      </c>
      <c r="G132">
        <v>4.7496861415897449</v>
      </c>
      <c r="H132">
        <v>3.6982741469806459</v>
      </c>
      <c r="I132">
        <v>0.83166159292667763</v>
      </c>
      <c r="J132">
        <v>5.9251627540396834</v>
      </c>
      <c r="K132">
        <v>0.87216969286906132</v>
      </c>
      <c r="L132">
        <v>3.2320822355678112</v>
      </c>
      <c r="M132">
        <v>3.9932324098211969</v>
      </c>
      <c r="N132">
        <v>5.2923868412882076</v>
      </c>
      <c r="O132">
        <v>4.3812736597191853</v>
      </c>
      <c r="P132">
        <v>3.1655957926293952</v>
      </c>
      <c r="Q132">
        <v>1.7458365414307351</v>
      </c>
      <c r="R132">
        <v>2.3123007561079558</v>
      </c>
      <c r="S132">
        <v>4.559808948955796</v>
      </c>
      <c r="T132">
        <v>2.5377470338812289</v>
      </c>
      <c r="U132">
        <v>1.674763550614607</v>
      </c>
      <c r="V132">
        <v>2.0625143925138261</v>
      </c>
      <c r="W132">
        <v>4.6554908288712724</v>
      </c>
      <c r="X132">
        <v>0.97167533999268141</v>
      </c>
      <c r="Y132">
        <v>2.4082532240245009</v>
      </c>
      <c r="Z132">
        <v>1.078531422372051</v>
      </c>
      <c r="AA132">
        <v>1.480959507619461</v>
      </c>
      <c r="AB132">
        <v>2.8372203160197311</v>
      </c>
      <c r="AC132">
        <v>1.968675950223191</v>
      </c>
      <c r="AD132">
        <v>1.4484556084162501</v>
      </c>
      <c r="AE132">
        <v>2.8057428704864611</v>
      </c>
      <c r="AF132">
        <v>1.6229333192124871</v>
      </c>
      <c r="AG132">
        <v>2.4141871766173861</v>
      </c>
      <c r="AH132">
        <v>2.1601857340591191</v>
      </c>
      <c r="AI132">
        <v>2.0493564081477502</v>
      </c>
      <c r="AJ132">
        <v>4.0491070185302913</v>
      </c>
      <c r="AK132">
        <v>3.960860561575231</v>
      </c>
      <c r="AL132">
        <v>2.7656176171864542</v>
      </c>
      <c r="AM132">
        <v>3.4093061403703131</v>
      </c>
      <c r="AN132">
        <v>2.428843845679133</v>
      </c>
      <c r="AO132">
        <v>2.3413255484977848</v>
      </c>
    </row>
    <row r="133" spans="1:41" x14ac:dyDescent="0.55000000000000004">
      <c r="A133">
        <v>130</v>
      </c>
      <c r="B133">
        <v>4.7984874868636309</v>
      </c>
      <c r="C133">
        <v>4.0118782025833264</v>
      </c>
      <c r="D133">
        <v>1.844608011240882</v>
      </c>
      <c r="E133">
        <v>1.9982296110948441</v>
      </c>
      <c r="F133">
        <v>2.049829959996277</v>
      </c>
      <c r="G133">
        <v>5.6728052907948063</v>
      </c>
      <c r="H133">
        <v>3.861944307944805</v>
      </c>
      <c r="I133">
        <v>0.98978084711923564</v>
      </c>
      <c r="J133">
        <v>6.3024095860431739</v>
      </c>
      <c r="K133">
        <v>1.023389693674575</v>
      </c>
      <c r="L133">
        <v>3.6608142192125119</v>
      </c>
      <c r="M133">
        <v>4.0622098655087626</v>
      </c>
      <c r="N133">
        <v>5.1626935893025676</v>
      </c>
      <c r="O133">
        <v>1.931971785901577</v>
      </c>
      <c r="P133">
        <v>3.3092438301149678</v>
      </c>
      <c r="Q133">
        <v>1.45713731692707</v>
      </c>
      <c r="R133">
        <v>2.45734391457896</v>
      </c>
      <c r="S133">
        <v>4.9371159685488344</v>
      </c>
      <c r="T133">
        <v>2.757398757582401</v>
      </c>
      <c r="U133">
        <v>1.610863741197418</v>
      </c>
      <c r="V133">
        <v>1.70802041667263</v>
      </c>
      <c r="W133">
        <v>4.6811900399860047</v>
      </c>
      <c r="X133">
        <v>1.155087354003379</v>
      </c>
      <c r="Y133">
        <v>2.64565960928861</v>
      </c>
      <c r="Z133">
        <v>1.2549807139924229</v>
      </c>
      <c r="AA133">
        <v>1.375093378142566</v>
      </c>
      <c r="AB133">
        <v>2.7186842620610761</v>
      </c>
      <c r="AC133">
        <v>2.7882454338008009</v>
      </c>
      <c r="AD133">
        <v>1.5941849187418871</v>
      </c>
      <c r="AE133">
        <v>3.0333143810793679</v>
      </c>
      <c r="AF133">
        <v>1.908904440726398</v>
      </c>
      <c r="AG133">
        <v>1.889803380338112</v>
      </c>
      <c r="AH133">
        <v>2.2086532242366101</v>
      </c>
      <c r="AI133">
        <v>2.1281697292545898</v>
      </c>
      <c r="AJ133">
        <v>3.7457973730745451</v>
      </c>
      <c r="AK133">
        <v>4.126622589017332</v>
      </c>
      <c r="AL133">
        <v>2.541401373648962</v>
      </c>
      <c r="AM133">
        <v>3.150091680173809</v>
      </c>
      <c r="AN133">
        <v>2.8760759548936159</v>
      </c>
      <c r="AO133">
        <v>2.0711200738039151</v>
      </c>
    </row>
    <row r="134" spans="1:41" x14ac:dyDescent="0.55000000000000004">
      <c r="A134">
        <v>131</v>
      </c>
      <c r="B134">
        <v>4.3072400862576039</v>
      </c>
      <c r="C134">
        <v>4.1028596954984451</v>
      </c>
      <c r="D134">
        <v>1.6510595597406821</v>
      </c>
      <c r="E134">
        <v>1.7164389739338739</v>
      </c>
      <c r="F134">
        <v>2.1008138302588582</v>
      </c>
      <c r="G134">
        <v>5.009574645871183</v>
      </c>
      <c r="H134">
        <v>3.5652850004847472</v>
      </c>
      <c r="I134">
        <v>1.1045269747488551</v>
      </c>
      <c r="J134">
        <v>6.6375146345938996</v>
      </c>
      <c r="K134">
        <v>4.0373369686369891</v>
      </c>
      <c r="L134">
        <v>3.5722436999271361</v>
      </c>
      <c r="M134">
        <v>4.6599184499845769</v>
      </c>
      <c r="N134">
        <v>4.8586670875966851</v>
      </c>
      <c r="O134">
        <v>4.3068850096341738</v>
      </c>
      <c r="P134">
        <v>3.4595597674588738</v>
      </c>
      <c r="Q134">
        <v>1.479220206694122</v>
      </c>
      <c r="R134">
        <v>3.0066431666150191</v>
      </c>
      <c r="S134">
        <v>4.9276835969412094</v>
      </c>
      <c r="T134">
        <v>2.618686095158735</v>
      </c>
      <c r="U134">
        <v>1.7694849946792639</v>
      </c>
      <c r="V134">
        <v>1.60083556844354</v>
      </c>
      <c r="W134">
        <v>4.6791635121815123</v>
      </c>
      <c r="X134">
        <v>1.224778205163729</v>
      </c>
      <c r="Y134">
        <v>2.829394470941649</v>
      </c>
      <c r="Z134">
        <v>0.99282887844343215</v>
      </c>
      <c r="AA134">
        <v>1.756809695446065</v>
      </c>
      <c r="AB134">
        <v>2.6908877850315491</v>
      </c>
      <c r="AC134">
        <v>2.916885617502623</v>
      </c>
      <c r="AD134">
        <v>1.6380275334329011</v>
      </c>
      <c r="AE134">
        <v>2.906100690726023</v>
      </c>
      <c r="AF134">
        <v>1.967306107413161</v>
      </c>
      <c r="AG134">
        <v>2.0015598143085049</v>
      </c>
      <c r="AH134">
        <v>2.448931297435021</v>
      </c>
      <c r="AI134">
        <v>2.3085899047606202</v>
      </c>
      <c r="AJ134">
        <v>4.2570651749661179</v>
      </c>
      <c r="AK134">
        <v>3.5068132834916099</v>
      </c>
      <c r="AL134">
        <v>2.6445989600475581</v>
      </c>
      <c r="AM134">
        <v>3.06047694936857</v>
      </c>
      <c r="AN134">
        <v>3.2186575567296409</v>
      </c>
      <c r="AO134">
        <v>1.9402597075715931</v>
      </c>
    </row>
    <row r="135" spans="1:41" x14ac:dyDescent="0.55000000000000004">
      <c r="A135">
        <v>132</v>
      </c>
      <c r="B135">
        <v>4.20585254916762</v>
      </c>
      <c r="C135">
        <v>3.959337381694358</v>
      </c>
      <c r="D135">
        <v>1.4249733518220939</v>
      </c>
      <c r="E135">
        <v>2.6451375449165191</v>
      </c>
      <c r="F135">
        <v>2.101530842824737</v>
      </c>
      <c r="G135">
        <v>4.6962361570151243</v>
      </c>
      <c r="H135">
        <v>3.3079708143179132</v>
      </c>
      <c r="I135">
        <v>1.006029551248018</v>
      </c>
      <c r="J135">
        <v>6.0466754453928298</v>
      </c>
      <c r="K135">
        <v>4.1874011030728981</v>
      </c>
      <c r="L135">
        <v>3.1322728084925902</v>
      </c>
      <c r="M135">
        <v>4.6244244102996781</v>
      </c>
      <c r="N135">
        <v>4.8511530997868668</v>
      </c>
      <c r="O135">
        <v>1.8611057661098911</v>
      </c>
      <c r="P135">
        <v>3.24230610739547</v>
      </c>
      <c r="Q135">
        <v>1.4539541755522729</v>
      </c>
      <c r="R135">
        <v>2.843538245929508</v>
      </c>
      <c r="S135">
        <v>5.0685769504255322</v>
      </c>
      <c r="T135">
        <v>2.450229410348415</v>
      </c>
      <c r="U135">
        <v>2.1307776292951282</v>
      </c>
      <c r="V135">
        <v>1.6953689794577951</v>
      </c>
      <c r="W135">
        <v>4.4686818419580829</v>
      </c>
      <c r="X135">
        <v>0.93859446862623908</v>
      </c>
      <c r="Y135">
        <v>2.397839894343186</v>
      </c>
      <c r="Z135">
        <v>1.289537117991413</v>
      </c>
      <c r="AA135">
        <v>1.5213582948544151</v>
      </c>
      <c r="AB135">
        <v>2.8633667509909868</v>
      </c>
      <c r="AC135">
        <v>2.6083411184269258</v>
      </c>
      <c r="AD135">
        <v>1.329348193269877</v>
      </c>
      <c r="AE135">
        <v>2.7460178328125822</v>
      </c>
      <c r="AF135">
        <v>2.1472943748058162</v>
      </c>
      <c r="AG135">
        <v>1.8135670448220731</v>
      </c>
      <c r="AH135">
        <v>2.3833466512782802</v>
      </c>
      <c r="AI135">
        <v>2.513867172533311</v>
      </c>
      <c r="AJ135">
        <v>4.2523655252690036</v>
      </c>
      <c r="AK135">
        <v>3.4873615108778022</v>
      </c>
      <c r="AL135">
        <v>2.636583425970588</v>
      </c>
      <c r="AM135">
        <v>3.0465248831416258</v>
      </c>
      <c r="AN135">
        <v>3.0137663914215529</v>
      </c>
      <c r="AO135">
        <v>2.0117132971895768</v>
      </c>
    </row>
    <row r="136" spans="1:41" x14ac:dyDescent="0.55000000000000004">
      <c r="A136">
        <v>133</v>
      </c>
      <c r="B136">
        <v>4.2049482930371864</v>
      </c>
      <c r="C136">
        <v>4.1467501392441486</v>
      </c>
      <c r="D136">
        <v>1.39365227178969</v>
      </c>
      <c r="E136">
        <v>2.5533767322246299</v>
      </c>
      <c r="F136">
        <v>2.371797215267482</v>
      </c>
      <c r="G136">
        <v>4.7208294445178414</v>
      </c>
      <c r="H136">
        <v>3.411983198786452</v>
      </c>
      <c r="I136">
        <v>1.466243666603817</v>
      </c>
      <c r="J136">
        <v>5.8844316604379943</v>
      </c>
      <c r="K136">
        <v>3.9481513628436038</v>
      </c>
      <c r="L136">
        <v>2.462931796594543</v>
      </c>
      <c r="M136">
        <v>4.5722502945112913</v>
      </c>
      <c r="N136">
        <v>5.0492968144693942</v>
      </c>
      <c r="O136">
        <v>2.2853278317361978</v>
      </c>
      <c r="P136">
        <v>3.6718978151649222</v>
      </c>
      <c r="Q136">
        <v>1.523772261125542</v>
      </c>
      <c r="R136">
        <v>2.9100600731508748</v>
      </c>
      <c r="S136">
        <v>5.1692537550814457</v>
      </c>
      <c r="T136">
        <v>2.2363381239821609</v>
      </c>
      <c r="U136">
        <v>2.2858525905946769</v>
      </c>
      <c r="V136">
        <v>1.9187934403774141</v>
      </c>
      <c r="W136">
        <v>4.3731379377395294</v>
      </c>
      <c r="X136">
        <v>0.94625227783640387</v>
      </c>
      <c r="Y136">
        <v>1.982059652056203</v>
      </c>
      <c r="Z136">
        <v>1.2279931919362581</v>
      </c>
      <c r="AA136">
        <v>1.8657730283412679</v>
      </c>
      <c r="AB136">
        <v>2.8848510434103001</v>
      </c>
      <c r="AC136">
        <v>2.7412906898873128</v>
      </c>
      <c r="AD136">
        <v>1.3590274406696581</v>
      </c>
      <c r="AE136">
        <v>2.7016830313615658</v>
      </c>
      <c r="AF136">
        <v>2.1139094754115009</v>
      </c>
      <c r="AG136">
        <v>1.8820865515849809</v>
      </c>
      <c r="AH136">
        <v>2.230301999381997</v>
      </c>
      <c r="AI136">
        <v>2.392178697672446</v>
      </c>
      <c r="AJ136">
        <v>4.0149830968138636</v>
      </c>
      <c r="AK136">
        <v>3.5233780260314052</v>
      </c>
      <c r="AL136">
        <v>2.7725427560435749</v>
      </c>
      <c r="AM136">
        <v>2.7932119572693339</v>
      </c>
      <c r="AN136">
        <v>2.5192246612627458</v>
      </c>
      <c r="AO136">
        <v>2.494507194806443</v>
      </c>
    </row>
    <row r="137" spans="1:41" x14ac:dyDescent="0.55000000000000004">
      <c r="A137">
        <v>134</v>
      </c>
      <c r="B137">
        <v>3.8848026102262891</v>
      </c>
      <c r="C137">
        <v>4.1749235561263687</v>
      </c>
      <c r="D137">
        <v>1.6164444748613911</v>
      </c>
      <c r="E137">
        <v>2.809541730566921</v>
      </c>
      <c r="F137">
        <v>1.4541992347551771</v>
      </c>
      <c r="G137">
        <v>4.3802438281113281</v>
      </c>
      <c r="H137">
        <v>3.9953917596767861</v>
      </c>
      <c r="I137">
        <v>1.5685035576335531</v>
      </c>
      <c r="J137">
        <v>5.5656541533627832</v>
      </c>
      <c r="K137">
        <v>3.9676430469256458</v>
      </c>
      <c r="L137">
        <v>3.1537643400174011</v>
      </c>
      <c r="M137">
        <v>4.6626060466105246</v>
      </c>
      <c r="N137">
        <v>1.9237991458502091</v>
      </c>
      <c r="O137">
        <v>2.024894018973006</v>
      </c>
      <c r="P137">
        <v>3.2932039476012629</v>
      </c>
      <c r="Q137">
        <v>1.577568494699894</v>
      </c>
      <c r="R137">
        <v>3.2469480179009782</v>
      </c>
      <c r="S137">
        <v>5.2461597977353787</v>
      </c>
      <c r="T137">
        <v>2.3577917721620252</v>
      </c>
      <c r="U137">
        <v>1.8785516011127921</v>
      </c>
      <c r="V137">
        <v>1.5314620349613981</v>
      </c>
      <c r="W137">
        <v>4.5815630655619692</v>
      </c>
      <c r="X137">
        <v>0.84216966031318019</v>
      </c>
      <c r="Y137">
        <v>2.430925693707255</v>
      </c>
      <c r="Z137">
        <v>1.084438759871712</v>
      </c>
      <c r="AA137">
        <v>1.970913572756442</v>
      </c>
      <c r="AB137">
        <v>2.76178837615744</v>
      </c>
      <c r="AC137">
        <v>2.694055956112662</v>
      </c>
      <c r="AD137">
        <v>1.9902403585758639</v>
      </c>
      <c r="AE137">
        <v>2.837089796317616</v>
      </c>
      <c r="AF137">
        <v>2.183958982733019</v>
      </c>
      <c r="AG137">
        <v>1.91213029654192</v>
      </c>
      <c r="AH137">
        <v>2.0101678789382729</v>
      </c>
      <c r="AI137">
        <v>2.0050355775942532</v>
      </c>
      <c r="AJ137">
        <v>4.1044909733483337</v>
      </c>
      <c r="AK137">
        <v>3.2672522839333591</v>
      </c>
      <c r="AL137">
        <v>2.9017490757933171</v>
      </c>
      <c r="AM137">
        <v>2.8028192373469989</v>
      </c>
      <c r="AN137">
        <v>2.905710801547535</v>
      </c>
      <c r="AO137">
        <v>2.6301757154333418</v>
      </c>
    </row>
    <row r="138" spans="1:41" x14ac:dyDescent="0.55000000000000004">
      <c r="A138">
        <v>135</v>
      </c>
      <c r="B138">
        <v>3.7617832450857929</v>
      </c>
      <c r="C138">
        <v>4.3807827076685406</v>
      </c>
      <c r="D138">
        <v>1.526803527268306</v>
      </c>
      <c r="E138">
        <v>2.6156260752023188</v>
      </c>
      <c r="F138">
        <v>1.3176618001001681</v>
      </c>
      <c r="G138">
        <v>5.0439529421571612</v>
      </c>
      <c r="H138">
        <v>3.841697251577652</v>
      </c>
      <c r="I138">
        <v>1.248786145122567</v>
      </c>
      <c r="J138">
        <v>5.8083660619986706</v>
      </c>
      <c r="K138">
        <v>3.952290733329086</v>
      </c>
      <c r="L138">
        <v>3.6402345663855602</v>
      </c>
      <c r="M138">
        <v>4.3716037504724419</v>
      </c>
      <c r="N138">
        <v>1.585740403108576</v>
      </c>
      <c r="O138">
        <v>2.3376446644671218</v>
      </c>
      <c r="P138">
        <v>3.5985610557817158</v>
      </c>
      <c r="Q138">
        <v>1.404909889415545</v>
      </c>
      <c r="R138">
        <v>3.2971426258127501</v>
      </c>
      <c r="S138">
        <v>5.682966359531739</v>
      </c>
      <c r="T138">
        <v>2.486910032179356</v>
      </c>
      <c r="U138">
        <v>2.166752419844364</v>
      </c>
      <c r="V138">
        <v>1.5478243274224761</v>
      </c>
      <c r="W138">
        <v>4.6546809715566111</v>
      </c>
      <c r="X138">
        <v>0.99489364471260899</v>
      </c>
      <c r="Y138">
        <v>2.3605407678586028</v>
      </c>
      <c r="Z138">
        <v>1.2278527691601939</v>
      </c>
      <c r="AA138">
        <v>1.2780143932093939</v>
      </c>
      <c r="AB138">
        <v>2.942880398207913</v>
      </c>
      <c r="AC138">
        <v>2.8141936222391251</v>
      </c>
      <c r="AD138">
        <v>1.6801988674385639</v>
      </c>
      <c r="AE138">
        <v>2.7625389588453522</v>
      </c>
      <c r="AF138">
        <v>2.3907156026145859</v>
      </c>
      <c r="AG138">
        <v>1.7540283793156599</v>
      </c>
      <c r="AH138">
        <v>2.3635987279509818</v>
      </c>
      <c r="AI138">
        <v>2.2071424569001978</v>
      </c>
      <c r="AJ138">
        <v>4.1747172707054263</v>
      </c>
      <c r="AK138">
        <v>3.522233188015921</v>
      </c>
      <c r="AL138">
        <v>2.6851120437035689</v>
      </c>
      <c r="AM138">
        <v>2.7998564756340092</v>
      </c>
      <c r="AN138">
        <v>2.6568809629687768</v>
      </c>
      <c r="AO138">
        <v>3.1175371674506041</v>
      </c>
    </row>
    <row r="139" spans="1:41" x14ac:dyDescent="0.55000000000000004">
      <c r="A139">
        <v>136</v>
      </c>
      <c r="B139">
        <v>4.4609645794251804</v>
      </c>
      <c r="C139">
        <v>4.4551066728435291</v>
      </c>
      <c r="D139">
        <v>1.5692569476582769</v>
      </c>
      <c r="E139">
        <v>1.534370675588802</v>
      </c>
      <c r="F139">
        <v>1.879352595002681</v>
      </c>
      <c r="G139">
        <v>5.0149484959045054</v>
      </c>
      <c r="H139">
        <v>3.939031180704395</v>
      </c>
      <c r="I139">
        <v>2.1367858288842139</v>
      </c>
      <c r="J139">
        <v>6.50831749574614</v>
      </c>
      <c r="K139">
        <v>1.1879395743026631</v>
      </c>
      <c r="L139">
        <v>3.518394436852184</v>
      </c>
      <c r="M139">
        <v>4.7561560687340441</v>
      </c>
      <c r="N139">
        <v>5.3691243936591784</v>
      </c>
      <c r="O139">
        <v>4.5143393889397103</v>
      </c>
      <c r="P139">
        <v>3.6664363513210692</v>
      </c>
      <c r="Q139">
        <v>1.7757273388639021</v>
      </c>
      <c r="R139">
        <v>2.5157129276447008</v>
      </c>
      <c r="S139">
        <v>6.0433052777903278</v>
      </c>
      <c r="T139">
        <v>2.5483591809682951</v>
      </c>
      <c r="U139">
        <v>1.864478199622283</v>
      </c>
      <c r="V139">
        <v>1.5825643816827411</v>
      </c>
      <c r="W139">
        <v>4.5405975510231702</v>
      </c>
      <c r="X139">
        <v>1.116411136727246</v>
      </c>
      <c r="Y139">
        <v>2.049014243152997</v>
      </c>
      <c r="Z139">
        <v>0.95495006187912279</v>
      </c>
      <c r="AA139">
        <v>2.0670319950206602</v>
      </c>
      <c r="AB139">
        <v>2.9353160479877749</v>
      </c>
      <c r="AC139">
        <v>2.4787217001387791</v>
      </c>
      <c r="AD139">
        <v>1.692277214740876</v>
      </c>
      <c r="AE139">
        <v>2.9996318705847109</v>
      </c>
      <c r="AF139">
        <v>2.1225872124905529</v>
      </c>
      <c r="AG139">
        <v>2.1116905149874068</v>
      </c>
      <c r="AH139">
        <v>2.1356773930250581</v>
      </c>
      <c r="AI139">
        <v>2.0343089995960719</v>
      </c>
      <c r="AJ139">
        <v>4.1677178226525866</v>
      </c>
      <c r="AK139">
        <v>1.3708494905690849</v>
      </c>
      <c r="AL139">
        <v>2.716011747569175</v>
      </c>
      <c r="AM139">
        <v>2.9508106141605799</v>
      </c>
      <c r="AN139">
        <v>2.7346901404837078</v>
      </c>
      <c r="AO139">
        <v>3.200848991785032</v>
      </c>
    </row>
    <row r="140" spans="1:41" x14ac:dyDescent="0.55000000000000004">
      <c r="A140">
        <v>137</v>
      </c>
      <c r="B140">
        <v>3.8374242943965262</v>
      </c>
      <c r="C140">
        <v>4.3607519649886353</v>
      </c>
      <c r="D140">
        <v>1.5025790359733391</v>
      </c>
      <c r="E140">
        <v>1.8078333252848</v>
      </c>
      <c r="F140">
        <v>1.327426326489842</v>
      </c>
      <c r="G140">
        <v>5.5198960212476784</v>
      </c>
      <c r="H140">
        <v>3.7855672260929731</v>
      </c>
      <c r="I140">
        <v>1.9018968919967261</v>
      </c>
      <c r="J140">
        <v>6.5339452326299048</v>
      </c>
      <c r="K140">
        <v>3.917215851689817</v>
      </c>
      <c r="L140">
        <v>3.967745871518122</v>
      </c>
      <c r="M140">
        <v>4.8934387092669933</v>
      </c>
      <c r="N140">
        <v>5.4622519042945834</v>
      </c>
      <c r="O140">
        <v>4.5882786518794259</v>
      </c>
      <c r="P140">
        <v>3.955023588912931</v>
      </c>
      <c r="Q140">
        <v>1.228567362868791</v>
      </c>
      <c r="R140">
        <v>2.5845086531936432</v>
      </c>
      <c r="S140">
        <v>6.0683852923286823</v>
      </c>
      <c r="T140">
        <v>2.885079990376346</v>
      </c>
      <c r="U140">
        <v>1.892622887616588</v>
      </c>
      <c r="V140">
        <v>1.547330702210876</v>
      </c>
      <c r="W140">
        <v>4.6721258535208507</v>
      </c>
      <c r="X140">
        <v>1.3561233414334939</v>
      </c>
      <c r="Y140">
        <v>1.8360227229505199</v>
      </c>
      <c r="Z140">
        <v>1.1376046117808121</v>
      </c>
      <c r="AA140">
        <v>1.822326192683259</v>
      </c>
      <c r="AB140">
        <v>3.1048036402611299</v>
      </c>
      <c r="AC140">
        <v>2.694842683129163</v>
      </c>
      <c r="AD140">
        <v>1.8581311285006801</v>
      </c>
      <c r="AE140">
        <v>2.8431003628399552</v>
      </c>
      <c r="AF140">
        <v>2.028362048103594</v>
      </c>
      <c r="AG140">
        <v>2.2453817433977998</v>
      </c>
      <c r="AH140">
        <v>2.319201741414644</v>
      </c>
      <c r="AI140">
        <v>1.8311499426585409</v>
      </c>
      <c r="AJ140">
        <v>4.182045082551709</v>
      </c>
      <c r="AK140">
        <v>1.439118606327024</v>
      </c>
      <c r="AL140">
        <v>2.694206569817879</v>
      </c>
      <c r="AM140">
        <v>2.958237983258543</v>
      </c>
      <c r="AN140">
        <v>2.6794305259596931</v>
      </c>
      <c r="AO140">
        <v>3.2247126754625919</v>
      </c>
    </row>
    <row r="141" spans="1:41" x14ac:dyDescent="0.55000000000000004">
      <c r="A141">
        <v>138</v>
      </c>
      <c r="B141">
        <v>3.6576188012269708</v>
      </c>
      <c r="C141">
        <v>3.9884939571382518</v>
      </c>
      <c r="D141">
        <v>1.476174660062648</v>
      </c>
      <c r="E141">
        <v>1.734572462613976</v>
      </c>
      <c r="F141">
        <v>1.333406066407989</v>
      </c>
      <c r="G141">
        <v>4.8335648050486739</v>
      </c>
      <c r="H141">
        <v>3.9020326302995878</v>
      </c>
      <c r="I141">
        <v>2.9372711168564938</v>
      </c>
      <c r="J141">
        <v>6.0537670415871174</v>
      </c>
      <c r="K141">
        <v>4.1806973871538942</v>
      </c>
      <c r="L141">
        <v>2.7504693704025591</v>
      </c>
      <c r="M141">
        <v>5.2441534752497461</v>
      </c>
      <c r="N141">
        <v>4.9860754618418133</v>
      </c>
      <c r="O141">
        <v>4.2811606736672134</v>
      </c>
      <c r="P141">
        <v>3.8017633830077942</v>
      </c>
      <c r="Q141">
        <v>2.4161202510152311</v>
      </c>
      <c r="R141">
        <v>2.3996044438391269</v>
      </c>
      <c r="S141">
        <v>4.9200497744504101</v>
      </c>
      <c r="T141">
        <v>2.830569441588215</v>
      </c>
      <c r="U141">
        <v>1.837796799545466</v>
      </c>
      <c r="V141">
        <v>1.597026323287482</v>
      </c>
      <c r="W141">
        <v>4.4228427224341456</v>
      </c>
      <c r="X141">
        <v>1.175719359631948</v>
      </c>
      <c r="Y141">
        <v>1.8961997238581481</v>
      </c>
      <c r="Z141">
        <v>0.9843894856816614</v>
      </c>
      <c r="AA141">
        <v>1.2865554369163139</v>
      </c>
      <c r="AB141">
        <v>2.8256487578188278</v>
      </c>
      <c r="AC141">
        <v>2.3816942479199339</v>
      </c>
      <c r="AD141">
        <v>1.721143367620136</v>
      </c>
      <c r="AE141">
        <v>2.8314265211777889</v>
      </c>
      <c r="AF141">
        <v>1.8784823561643871</v>
      </c>
      <c r="AG141">
        <v>2.1862616907112029</v>
      </c>
      <c r="AH141">
        <v>2.142177397970829</v>
      </c>
      <c r="AI141">
        <v>2.0020829934320861</v>
      </c>
      <c r="AJ141">
        <v>4.074223464044981</v>
      </c>
      <c r="AK141">
        <v>1.69146573383905</v>
      </c>
      <c r="AL141">
        <v>2.8075597370971899</v>
      </c>
      <c r="AM141">
        <v>2.8623922206954808</v>
      </c>
      <c r="AN141">
        <v>2.4170317788542008</v>
      </c>
      <c r="AO141">
        <v>3.0111102331253101</v>
      </c>
    </row>
    <row r="142" spans="1:41" x14ac:dyDescent="0.55000000000000004">
      <c r="A142">
        <v>139</v>
      </c>
      <c r="B142">
        <v>3.7126890363131091</v>
      </c>
      <c r="C142">
        <v>4.024868900699623</v>
      </c>
      <c r="D142">
        <v>1.385995386528766</v>
      </c>
      <c r="E142">
        <v>1.665961366062733</v>
      </c>
      <c r="F142">
        <v>1.288215288242345</v>
      </c>
      <c r="G142">
        <v>5.0279841763564237</v>
      </c>
      <c r="H142">
        <v>4.1953364241640534</v>
      </c>
      <c r="I142">
        <v>0.54152885820365015</v>
      </c>
      <c r="J142">
        <v>6.7113544673665677</v>
      </c>
      <c r="K142">
        <v>4.0206002120893309</v>
      </c>
      <c r="L142">
        <v>2.9176224117723342</v>
      </c>
      <c r="M142">
        <v>5.6051040326771107</v>
      </c>
      <c r="N142">
        <v>5.4883593437088489</v>
      </c>
      <c r="O142">
        <v>4.488858813055999</v>
      </c>
      <c r="P142">
        <v>4.1407384369246172</v>
      </c>
      <c r="Q142">
        <v>1.344328928610742</v>
      </c>
      <c r="R142">
        <v>1.983563741539661</v>
      </c>
      <c r="S142">
        <v>4.9767123999378793</v>
      </c>
      <c r="T142">
        <v>2.4842866105223069</v>
      </c>
      <c r="U142">
        <v>1.7223439644866849</v>
      </c>
      <c r="V142">
        <v>1.692016840030907</v>
      </c>
      <c r="W142">
        <v>4.5566076509425466</v>
      </c>
      <c r="X142">
        <v>1.2247341964662091</v>
      </c>
      <c r="Y142">
        <v>2.1523906715752101</v>
      </c>
      <c r="Z142">
        <v>1.248420085963728</v>
      </c>
      <c r="AA142">
        <v>1.308020452510674</v>
      </c>
      <c r="AB142">
        <v>2.978930762125104</v>
      </c>
      <c r="AC142">
        <v>2.516121542676927</v>
      </c>
      <c r="AD142">
        <v>1.2633084546225839</v>
      </c>
      <c r="AE142">
        <v>2.6921455363382858</v>
      </c>
      <c r="AF142">
        <v>1.9688416467131999</v>
      </c>
      <c r="AG142">
        <v>2.3761262306333588</v>
      </c>
      <c r="AH142">
        <v>2.303357359899997</v>
      </c>
      <c r="AI142">
        <v>2.2786246328403621</v>
      </c>
      <c r="AJ142">
        <v>4.2688022326525177</v>
      </c>
      <c r="AK142">
        <v>3.7135026652579688</v>
      </c>
      <c r="AL142">
        <v>2.8044508340159102</v>
      </c>
      <c r="AM142">
        <v>3.3113449189976278</v>
      </c>
      <c r="AN142">
        <v>2.4208210432053319</v>
      </c>
      <c r="AO142">
        <v>2.7350440361078618</v>
      </c>
    </row>
    <row r="143" spans="1:41" x14ac:dyDescent="0.55000000000000004">
      <c r="A143">
        <v>140</v>
      </c>
      <c r="B143">
        <v>3.4750895778138138</v>
      </c>
      <c r="C143">
        <v>3.8928853065909008</v>
      </c>
      <c r="D143">
        <v>1.264659335293947</v>
      </c>
      <c r="E143">
        <v>1.820270481334282</v>
      </c>
      <c r="F143">
        <v>1.260810017493422</v>
      </c>
      <c r="G143">
        <v>5.2180706575307934</v>
      </c>
      <c r="H143">
        <v>4.1294520370200036</v>
      </c>
      <c r="I143">
        <v>1.669255506948456</v>
      </c>
      <c r="J143">
        <v>6.8214755968719656</v>
      </c>
      <c r="K143">
        <v>3.6063466934435349</v>
      </c>
      <c r="L143">
        <v>2.335598574722932</v>
      </c>
      <c r="M143">
        <v>5.2851327507150216</v>
      </c>
      <c r="N143">
        <v>5.2197388673972904</v>
      </c>
      <c r="O143">
        <v>4.6235983346759886</v>
      </c>
      <c r="P143">
        <v>4.3561785701975468</v>
      </c>
      <c r="Q143">
        <v>2.2986457236008242</v>
      </c>
      <c r="R143">
        <v>2.21601455854133</v>
      </c>
      <c r="S143">
        <v>4.901927828868172</v>
      </c>
      <c r="T143">
        <v>2.434857183707166</v>
      </c>
      <c r="U143">
        <v>2.0436482882886851</v>
      </c>
      <c r="V143">
        <v>1.271738616220532</v>
      </c>
      <c r="W143">
        <v>4.523432420685257</v>
      </c>
      <c r="X143">
        <v>1.110869493357354</v>
      </c>
      <c r="Y143">
        <v>1.9701967106486891</v>
      </c>
      <c r="Z143">
        <v>1.184252678519258</v>
      </c>
      <c r="AA143">
        <v>1.343085500782768</v>
      </c>
      <c r="AB143">
        <v>2.9065666012525329</v>
      </c>
      <c r="AC143">
        <v>2.592788781388117</v>
      </c>
      <c r="AD143">
        <v>1.6038685112095159</v>
      </c>
      <c r="AE143">
        <v>2.4748924469375151</v>
      </c>
      <c r="AF143">
        <v>2.058919845091514</v>
      </c>
      <c r="AG143">
        <v>2.5573262400189192</v>
      </c>
      <c r="AH143">
        <v>2.230942568045954</v>
      </c>
      <c r="AI143">
        <v>2.0414787438394608</v>
      </c>
      <c r="AJ143">
        <v>4.0048353843045952</v>
      </c>
      <c r="AK143">
        <v>1.731175645201241</v>
      </c>
      <c r="AL143">
        <v>3.22659802126562</v>
      </c>
      <c r="AM143">
        <v>2.939189907705221</v>
      </c>
      <c r="AN143">
        <v>2.2026383080909779</v>
      </c>
      <c r="AO143">
        <v>2.4416720788166031</v>
      </c>
    </row>
    <row r="144" spans="1:41" x14ac:dyDescent="0.55000000000000004">
      <c r="A144">
        <v>141</v>
      </c>
      <c r="B144">
        <v>3.640666325813835</v>
      </c>
      <c r="C144">
        <v>4.0554147604382749</v>
      </c>
      <c r="D144">
        <v>1.03423541439184</v>
      </c>
      <c r="E144">
        <v>1.667142185753496</v>
      </c>
      <c r="F144">
        <v>1.566608449903498</v>
      </c>
      <c r="G144">
        <v>4.9347934180859419</v>
      </c>
      <c r="H144">
        <v>4.4139152428075814</v>
      </c>
      <c r="I144">
        <v>1.616781983196417</v>
      </c>
      <c r="J144">
        <v>6.0336668319601516</v>
      </c>
      <c r="K144">
        <v>3.4913681977780451</v>
      </c>
      <c r="L144">
        <v>2.1102655715192551</v>
      </c>
      <c r="M144">
        <v>4.8418914611309134</v>
      </c>
      <c r="N144">
        <v>5.2959091811404768</v>
      </c>
      <c r="O144">
        <v>5.1061168690280914</v>
      </c>
      <c r="P144">
        <v>4.2475223006031166</v>
      </c>
      <c r="Q144">
        <v>1.2455077221852351</v>
      </c>
      <c r="R144">
        <v>2.3838986340498538</v>
      </c>
      <c r="S144">
        <v>4.571413560499157</v>
      </c>
      <c r="T144">
        <v>2.2949178380977049</v>
      </c>
      <c r="U144">
        <v>1.8305045028791811</v>
      </c>
      <c r="V144">
        <v>1.501667902657682</v>
      </c>
      <c r="W144">
        <v>4.491724379873423</v>
      </c>
      <c r="X144">
        <v>1.21319444839657</v>
      </c>
      <c r="Y144">
        <v>1.8271524020349521</v>
      </c>
      <c r="Z144">
        <v>1.4725639015365739</v>
      </c>
      <c r="AA144">
        <v>1.4292695025340001</v>
      </c>
      <c r="AB144">
        <v>2.8299213803672219</v>
      </c>
      <c r="AC144">
        <v>2.4158182594095741</v>
      </c>
      <c r="AD144">
        <v>1.5747239640634521</v>
      </c>
      <c r="AE144">
        <v>3.1963918310385568</v>
      </c>
      <c r="AF144">
        <v>2.3740251649002779</v>
      </c>
      <c r="AG144">
        <v>2.399354271094579</v>
      </c>
      <c r="AH144">
        <v>2.2776457941643269</v>
      </c>
      <c r="AI144">
        <v>2.1588804071513739</v>
      </c>
      <c r="AJ144">
        <v>4.5368804898716926</v>
      </c>
      <c r="AK144">
        <v>3.7628776816763549</v>
      </c>
      <c r="AL144">
        <v>2.8617901249073832</v>
      </c>
      <c r="AM144">
        <v>3.1791991389261351</v>
      </c>
      <c r="AN144">
        <v>2.603475335012734</v>
      </c>
      <c r="AO144">
        <v>2.280230321660615</v>
      </c>
    </row>
    <row r="145" spans="1:41" x14ac:dyDescent="0.55000000000000004">
      <c r="A145">
        <v>142</v>
      </c>
      <c r="B145">
        <v>3.5206562938779911</v>
      </c>
      <c r="C145">
        <v>3.7392389659583269</v>
      </c>
      <c r="D145">
        <v>0.95203708420572264</v>
      </c>
      <c r="E145">
        <v>1.7152952030325379</v>
      </c>
      <c r="F145">
        <v>1.083707483088195</v>
      </c>
      <c r="G145">
        <v>5.0677177246497926</v>
      </c>
      <c r="H145">
        <v>3.6228795950585679</v>
      </c>
      <c r="I145">
        <v>1.501303602170823</v>
      </c>
      <c r="J145">
        <v>6.1005720845019811</v>
      </c>
      <c r="K145">
        <v>3.4719273826494832</v>
      </c>
      <c r="L145">
        <v>3.0907643975475141</v>
      </c>
      <c r="M145">
        <v>4.9877139200326974</v>
      </c>
      <c r="N145">
        <v>5.7442012359349963</v>
      </c>
      <c r="O145">
        <v>5.3089917552101191</v>
      </c>
      <c r="P145">
        <v>4.0295322107982043</v>
      </c>
      <c r="Q145">
        <v>1.9421460155130079</v>
      </c>
      <c r="R145">
        <v>1.855450044387444</v>
      </c>
      <c r="S145">
        <v>5.4537534211658496</v>
      </c>
      <c r="T145">
        <v>2.0945425641959332</v>
      </c>
      <c r="U145">
        <v>1.6222193705639849</v>
      </c>
      <c r="V145">
        <v>1.5715040019030131</v>
      </c>
      <c r="W145">
        <v>4.3722247777013701</v>
      </c>
      <c r="X145">
        <v>1.116353723851786</v>
      </c>
      <c r="Y145">
        <v>1.964286321037445</v>
      </c>
      <c r="Z145">
        <v>1.2887952435012799</v>
      </c>
      <c r="AA145">
        <v>1.635399317792565</v>
      </c>
      <c r="AB145">
        <v>2.730000913591915</v>
      </c>
      <c r="AC145">
        <v>2.473401177302148</v>
      </c>
      <c r="AD145">
        <v>1.5574718985507721</v>
      </c>
      <c r="AE145">
        <v>2.630666070230554</v>
      </c>
      <c r="AF145">
        <v>2.2119633887595769</v>
      </c>
      <c r="AG145">
        <v>2.2891549847346639</v>
      </c>
      <c r="AH145">
        <v>2.2336148818405701</v>
      </c>
      <c r="AI145">
        <v>2.2113940094185129</v>
      </c>
      <c r="AJ145">
        <v>4.2345915437840302</v>
      </c>
      <c r="AK145">
        <v>1.631167010068433</v>
      </c>
      <c r="AL145">
        <v>2.9167171819740561</v>
      </c>
      <c r="AM145">
        <v>3.290644206309695</v>
      </c>
      <c r="AN145">
        <v>2.5032055309720551</v>
      </c>
      <c r="AO145">
        <v>2.423298363679157</v>
      </c>
    </row>
    <row r="146" spans="1:41" x14ac:dyDescent="0.55000000000000004">
      <c r="A146">
        <v>143</v>
      </c>
      <c r="B146">
        <v>3.4181050417688059</v>
      </c>
      <c r="C146">
        <v>4.0017860413747206</v>
      </c>
      <c r="D146">
        <v>1.3826102437657071</v>
      </c>
      <c r="E146">
        <v>1.9348367716072501</v>
      </c>
      <c r="F146">
        <v>1.227897413557528</v>
      </c>
      <c r="G146">
        <v>5.0597721479051341</v>
      </c>
      <c r="H146">
        <v>3.8821048976001649</v>
      </c>
      <c r="I146">
        <v>0.86963409387644608</v>
      </c>
      <c r="J146">
        <v>6.4769896332150028</v>
      </c>
      <c r="K146">
        <v>3.2883832051680781</v>
      </c>
      <c r="L146">
        <v>3.0845224939309568</v>
      </c>
      <c r="M146">
        <v>5.4993849892977824</v>
      </c>
      <c r="N146">
        <v>5.441923062821985</v>
      </c>
      <c r="O146">
        <v>4.9492875198957211</v>
      </c>
      <c r="P146">
        <v>4.31189397000621</v>
      </c>
      <c r="Q146">
        <v>2.1356332272393441</v>
      </c>
      <c r="R146">
        <v>1.7371883521435381</v>
      </c>
      <c r="S146">
        <v>5.4743146852203717</v>
      </c>
      <c r="T146">
        <v>2.112633911587531</v>
      </c>
      <c r="U146">
        <v>1.546954684344386</v>
      </c>
      <c r="V146">
        <v>1.5601939866562</v>
      </c>
      <c r="W146">
        <v>4.160572083045964</v>
      </c>
      <c r="X146">
        <v>0.99000419040000276</v>
      </c>
      <c r="Y146">
        <v>1.6651769399055469</v>
      </c>
      <c r="Z146">
        <v>1.3384977718119739</v>
      </c>
      <c r="AA146">
        <v>1.493834858994415</v>
      </c>
      <c r="AB146">
        <v>2.819447228028872</v>
      </c>
      <c r="AC146">
        <v>2.6588378311276322</v>
      </c>
      <c r="AD146">
        <v>1.478460729835307</v>
      </c>
      <c r="AE146">
        <v>2.8784344731991212</v>
      </c>
      <c r="AF146">
        <v>2.441297337740421</v>
      </c>
      <c r="AG146">
        <v>1.924938779340271</v>
      </c>
      <c r="AH146">
        <v>2.2881520114054799</v>
      </c>
      <c r="AI146">
        <v>2.2215406271362701</v>
      </c>
      <c r="AJ146">
        <v>4.445059182523071</v>
      </c>
      <c r="AK146">
        <v>1.818739422519857</v>
      </c>
      <c r="AL146">
        <v>2.737243636236502</v>
      </c>
      <c r="AM146">
        <v>2.7460651549003519</v>
      </c>
      <c r="AN146">
        <v>2.8058428348395901</v>
      </c>
      <c r="AO146">
        <v>2.687486039458693</v>
      </c>
    </row>
    <row r="147" spans="1:41" x14ac:dyDescent="0.55000000000000004">
      <c r="A147">
        <v>144</v>
      </c>
      <c r="B147">
        <v>3.516356167628528</v>
      </c>
      <c r="C147">
        <v>3.8359883360511038</v>
      </c>
      <c r="D147">
        <v>1.28672032265853</v>
      </c>
      <c r="E147">
        <v>1.8801191874629919</v>
      </c>
      <c r="F147">
        <v>1.0416215444040791</v>
      </c>
      <c r="G147">
        <v>4.519477810485288</v>
      </c>
      <c r="H147">
        <v>3.1192269114442941</v>
      </c>
      <c r="I147">
        <v>1.471938840648584</v>
      </c>
      <c r="J147">
        <v>5.605202232835703</v>
      </c>
      <c r="K147">
        <v>0.94563085705202232</v>
      </c>
      <c r="L147">
        <v>2.5375207609632962</v>
      </c>
      <c r="M147">
        <v>4.9515268554313376</v>
      </c>
      <c r="N147">
        <v>5.4204891360433489</v>
      </c>
      <c r="O147">
        <v>4.9758131367006158</v>
      </c>
      <c r="P147">
        <v>4.4483064526341636</v>
      </c>
      <c r="Q147">
        <v>0.8967381069720427</v>
      </c>
      <c r="R147">
        <v>1.486981197327242</v>
      </c>
      <c r="S147">
        <v>5.4515565538993984</v>
      </c>
      <c r="T147">
        <v>1.9930454202429679</v>
      </c>
      <c r="U147">
        <v>1.6085607716395971</v>
      </c>
      <c r="V147">
        <v>1.4148369244764289</v>
      </c>
      <c r="W147">
        <v>4.1826349285644717</v>
      </c>
      <c r="X147">
        <v>0.97661628480608431</v>
      </c>
      <c r="Y147">
        <v>1.5744398710773191</v>
      </c>
      <c r="Z147">
        <v>1.4619959505580991</v>
      </c>
      <c r="AA147">
        <v>1.811161269259375</v>
      </c>
      <c r="AB147">
        <v>2.9953086535377009</v>
      </c>
      <c r="AC147">
        <v>2.2558243664984321</v>
      </c>
      <c r="AD147">
        <v>1.3982027912305199</v>
      </c>
      <c r="AE147">
        <v>3.0684504704669702</v>
      </c>
      <c r="AF147">
        <v>2.3629455641423029</v>
      </c>
      <c r="AG147">
        <v>2.3019083376038751</v>
      </c>
      <c r="AH147">
        <v>2.294699899661989</v>
      </c>
      <c r="AI147">
        <v>2.1725212412919759</v>
      </c>
      <c r="AJ147">
        <v>4.3368865961744101</v>
      </c>
      <c r="AK147">
        <v>1.4513117271359139</v>
      </c>
      <c r="AL147">
        <v>2.719194010062314</v>
      </c>
      <c r="AM147">
        <v>3.1523680734200221</v>
      </c>
      <c r="AN147">
        <v>2.7766689714184811</v>
      </c>
      <c r="AO147">
        <v>2.6016942387821982</v>
      </c>
    </row>
    <row r="148" spans="1:41" x14ac:dyDescent="0.55000000000000004">
      <c r="A148">
        <v>145</v>
      </c>
      <c r="B148">
        <v>3.732340958985314</v>
      </c>
      <c r="C148">
        <v>4.0711189019546463</v>
      </c>
      <c r="D148">
        <v>1.1804101772947599</v>
      </c>
      <c r="E148">
        <v>1.7405609034974761</v>
      </c>
      <c r="F148">
        <v>1.1333950537229169</v>
      </c>
      <c r="G148">
        <v>4.9683504881137663</v>
      </c>
      <c r="H148">
        <v>3.3238597910719849</v>
      </c>
      <c r="I148">
        <v>0.90166398796113456</v>
      </c>
      <c r="J148">
        <v>5.6818715094686212</v>
      </c>
      <c r="K148">
        <v>1.240060520484086</v>
      </c>
      <c r="L148">
        <v>2.1211503931370381</v>
      </c>
      <c r="M148">
        <v>4.7251414023721638</v>
      </c>
      <c r="N148">
        <v>5.2156826686195226</v>
      </c>
      <c r="O148">
        <v>4.9821225893974201</v>
      </c>
      <c r="P148">
        <v>5.0944979252581373</v>
      </c>
      <c r="Q148">
        <v>1.754233570414949</v>
      </c>
      <c r="R148">
        <v>2.016022661862797</v>
      </c>
      <c r="S148">
        <v>5.2487564828298403</v>
      </c>
      <c r="T148">
        <v>1.9779354307541039</v>
      </c>
      <c r="U148">
        <v>1.654263179569921</v>
      </c>
      <c r="V148">
        <v>1.7007051803818101</v>
      </c>
      <c r="W148">
        <v>3.933842668680934</v>
      </c>
      <c r="X148">
        <v>0.8235208828561067</v>
      </c>
      <c r="Y148">
        <v>1.9050931684343551</v>
      </c>
      <c r="Z148">
        <v>1.2306702854584439</v>
      </c>
      <c r="AA148">
        <v>1.375675985337026</v>
      </c>
      <c r="AB148">
        <v>2.883428877318059</v>
      </c>
      <c r="AC148">
        <v>2.4481566654992428</v>
      </c>
      <c r="AD148">
        <v>1.0103255489842711</v>
      </c>
      <c r="AE148">
        <v>2.680683735285867</v>
      </c>
      <c r="AF148">
        <v>2.5192105286600959</v>
      </c>
      <c r="AG148">
        <v>2.515319370861429</v>
      </c>
      <c r="AH148">
        <v>2.6054296504957302</v>
      </c>
      <c r="AI148">
        <v>1.8827549685909519</v>
      </c>
      <c r="AJ148">
        <v>4.4048476813643704</v>
      </c>
      <c r="AK148">
        <v>1.5701364651187719</v>
      </c>
      <c r="AL148">
        <v>2.941982840897444</v>
      </c>
      <c r="AM148">
        <v>2.7851492199304988</v>
      </c>
      <c r="AN148">
        <v>2.8641642275953711</v>
      </c>
      <c r="AO148">
        <v>2.395338650740245</v>
      </c>
    </row>
    <row r="149" spans="1:41" x14ac:dyDescent="0.55000000000000004">
      <c r="A149">
        <v>146</v>
      </c>
      <c r="B149">
        <v>3.8363948010399311</v>
      </c>
      <c r="C149">
        <v>4.1828582843562581</v>
      </c>
      <c r="D149">
        <v>1.3026773682401329</v>
      </c>
      <c r="E149">
        <v>1.628134964180465</v>
      </c>
      <c r="F149">
        <v>0.907205256348661</v>
      </c>
      <c r="G149">
        <v>4.8356027603870722</v>
      </c>
      <c r="H149">
        <v>3.5234410197202468</v>
      </c>
      <c r="I149">
        <v>1.859711176574689</v>
      </c>
      <c r="J149">
        <v>6.5608171998857268</v>
      </c>
      <c r="K149">
        <v>3.386756491116063</v>
      </c>
      <c r="L149">
        <v>2.9817422213172229</v>
      </c>
      <c r="M149">
        <v>5.0531718176599512</v>
      </c>
      <c r="N149">
        <v>5.9878804600406088</v>
      </c>
      <c r="O149">
        <v>5.0755117409518951</v>
      </c>
      <c r="P149">
        <v>4.6987420517959499</v>
      </c>
      <c r="Q149">
        <v>1.0637090952520369</v>
      </c>
      <c r="R149">
        <v>1.377086542091511</v>
      </c>
      <c r="S149">
        <v>5.1719677537488424</v>
      </c>
      <c r="T149">
        <v>2.2305633162600831</v>
      </c>
      <c r="U149">
        <v>1.6223442166244739</v>
      </c>
      <c r="V149">
        <v>1.605819655824698</v>
      </c>
      <c r="W149">
        <v>4.3202820749380182</v>
      </c>
      <c r="X149">
        <v>0.82741543576173904</v>
      </c>
      <c r="Y149">
        <v>1.513901078190929</v>
      </c>
      <c r="Z149">
        <v>1.514228906187864</v>
      </c>
      <c r="AA149">
        <v>1.9733974165970589</v>
      </c>
      <c r="AB149">
        <v>3.1455045149711021</v>
      </c>
      <c r="AC149">
        <v>2.4261103236187118</v>
      </c>
      <c r="AD149">
        <v>1.6251707909935229</v>
      </c>
      <c r="AE149">
        <v>2.8450979862862469</v>
      </c>
      <c r="AF149">
        <v>2.3466645215422708</v>
      </c>
      <c r="AG149">
        <v>2.291864606163597</v>
      </c>
      <c r="AH149">
        <v>2.4377590768000261</v>
      </c>
      <c r="AI149">
        <v>2.05951046331784</v>
      </c>
      <c r="AJ149">
        <v>4.1989999952188954</v>
      </c>
      <c r="AK149">
        <v>3.9160614708870951</v>
      </c>
      <c r="AL149">
        <v>2.9132657863828291</v>
      </c>
      <c r="AM149">
        <v>2.9103941770916482</v>
      </c>
      <c r="AN149">
        <v>2.5321741635693349</v>
      </c>
      <c r="AO149">
        <v>2.72831010881298</v>
      </c>
    </row>
    <row r="150" spans="1:41" x14ac:dyDescent="0.55000000000000004">
      <c r="A150">
        <v>147</v>
      </c>
      <c r="B150">
        <v>3.4297955036686831</v>
      </c>
      <c r="C150">
        <v>4.1788948467155356</v>
      </c>
      <c r="D150">
        <v>1.2790570503458489</v>
      </c>
      <c r="E150">
        <v>1.826990005854864</v>
      </c>
      <c r="F150">
        <v>1.234343370489041</v>
      </c>
      <c r="G150">
        <v>4.9822017863216068</v>
      </c>
      <c r="H150">
        <v>4.203150588537933</v>
      </c>
      <c r="I150">
        <v>1.789349662046543</v>
      </c>
      <c r="J150">
        <v>5.802230634762263</v>
      </c>
      <c r="K150">
        <v>3.5297768207364388</v>
      </c>
      <c r="L150">
        <v>2.9914113443861372</v>
      </c>
      <c r="M150">
        <v>5.0154917739036433</v>
      </c>
      <c r="N150">
        <v>5.7906667128368667</v>
      </c>
      <c r="O150">
        <v>5.1546074607629082</v>
      </c>
      <c r="P150">
        <v>4.6114340969985408</v>
      </c>
      <c r="Q150">
        <v>2.3326605883408651</v>
      </c>
      <c r="R150">
        <v>1.484043865503379</v>
      </c>
      <c r="S150">
        <v>4.9582553674179826</v>
      </c>
      <c r="T150">
        <v>2.2370690116584702</v>
      </c>
      <c r="U150">
        <v>1.774563266503939</v>
      </c>
      <c r="V150">
        <v>1.4306279293622171</v>
      </c>
      <c r="W150">
        <v>4.5303399311511088</v>
      </c>
      <c r="X150">
        <v>0.92828765392826951</v>
      </c>
      <c r="Y150">
        <v>1.521635908563099</v>
      </c>
      <c r="Z150">
        <v>1.293352129897599</v>
      </c>
      <c r="AA150">
        <v>1.613004484746285</v>
      </c>
      <c r="AB150">
        <v>2.9371335994212031</v>
      </c>
      <c r="AC150">
        <v>2.7930384951942511</v>
      </c>
      <c r="AD150">
        <v>1.322783165592657</v>
      </c>
      <c r="AE150">
        <v>2.6318841374791671</v>
      </c>
      <c r="AF150">
        <v>2.3335018585998002</v>
      </c>
      <c r="AG150">
        <v>2.6341235783257289</v>
      </c>
      <c r="AH150">
        <v>2.428124070902387</v>
      </c>
      <c r="AI150">
        <v>1.9269669556984901</v>
      </c>
      <c r="AJ150">
        <v>4.0137658111701988</v>
      </c>
      <c r="AK150">
        <v>3.6832501771429671</v>
      </c>
      <c r="AL150">
        <v>2.885488600992788</v>
      </c>
      <c r="AM150">
        <v>2.8707094464740939</v>
      </c>
      <c r="AN150">
        <v>2.671493949071623</v>
      </c>
      <c r="AO150">
        <v>2.8318589401449041</v>
      </c>
    </row>
    <row r="151" spans="1:41" x14ac:dyDescent="0.55000000000000004">
      <c r="A151">
        <v>148</v>
      </c>
      <c r="B151">
        <v>3.3888937868245952</v>
      </c>
      <c r="C151">
        <v>3.9896294561584948</v>
      </c>
      <c r="D151">
        <v>1.1524817120762949</v>
      </c>
      <c r="E151">
        <v>1.421736787234595</v>
      </c>
      <c r="F151">
        <v>0.88291204820693314</v>
      </c>
      <c r="G151">
        <v>5.0951012433599594</v>
      </c>
      <c r="H151">
        <v>3.2689959220347991</v>
      </c>
      <c r="I151">
        <v>1.9481588722349179</v>
      </c>
      <c r="J151">
        <v>6.8304997226944897</v>
      </c>
      <c r="K151">
        <v>3.7555926574801268</v>
      </c>
      <c r="L151">
        <v>3.312456407427014</v>
      </c>
      <c r="M151">
        <v>5.4964228360289429</v>
      </c>
      <c r="N151">
        <v>5.1972238269683784</v>
      </c>
      <c r="O151">
        <v>2.1557592274450772</v>
      </c>
      <c r="P151">
        <v>5.0125507050390032</v>
      </c>
      <c r="Q151">
        <v>1.2046893412733919</v>
      </c>
      <c r="R151">
        <v>1.244996029893972</v>
      </c>
      <c r="S151">
        <v>4.8752431096296966</v>
      </c>
      <c r="T151">
        <v>2.0632693555335129</v>
      </c>
      <c r="U151">
        <v>1.584376312689973</v>
      </c>
      <c r="V151">
        <v>1.317741789021883</v>
      </c>
      <c r="W151">
        <v>4.4461973472276739</v>
      </c>
      <c r="X151">
        <v>0.80224548109761518</v>
      </c>
      <c r="Y151">
        <v>1.9002125384013659</v>
      </c>
      <c r="Z151">
        <v>1.142739430417401</v>
      </c>
      <c r="AA151">
        <v>1.606764602644706</v>
      </c>
      <c r="AB151">
        <v>2.8045793572990392</v>
      </c>
      <c r="AC151">
        <v>2.4565167931563172</v>
      </c>
      <c r="AD151">
        <v>1.634794247942045</v>
      </c>
      <c r="AE151">
        <v>2.583113534844244</v>
      </c>
      <c r="AF151">
        <v>2.3524001612185752</v>
      </c>
      <c r="AG151">
        <v>2.1770770778816009</v>
      </c>
      <c r="AH151">
        <v>2.5526163170459339</v>
      </c>
      <c r="AI151">
        <v>1.923136900764191</v>
      </c>
      <c r="AJ151">
        <v>2.1810896560930551</v>
      </c>
      <c r="AK151">
        <v>1.7926903228297471</v>
      </c>
      <c r="AL151">
        <v>2.792989153716591</v>
      </c>
      <c r="AM151">
        <v>3.0931888455933918</v>
      </c>
      <c r="AN151">
        <v>2.4980833476216682</v>
      </c>
      <c r="AO151">
        <v>2.9831853910179769</v>
      </c>
    </row>
    <row r="152" spans="1:41" x14ac:dyDescent="0.55000000000000004">
      <c r="A152">
        <v>149</v>
      </c>
      <c r="B152">
        <v>3.8212256649880021</v>
      </c>
      <c r="C152">
        <v>5.636859725218371</v>
      </c>
      <c r="D152">
        <v>1.1779215308288811</v>
      </c>
      <c r="E152">
        <v>1.5231722205641609</v>
      </c>
      <c r="F152">
        <v>1.030185951681345</v>
      </c>
      <c r="G152">
        <v>5.1739511619406473</v>
      </c>
      <c r="H152">
        <v>3.8559088473010461</v>
      </c>
      <c r="I152">
        <v>2.19345292146307</v>
      </c>
      <c r="J152">
        <v>6.6561165816554544</v>
      </c>
      <c r="K152">
        <v>4.0116683564306381</v>
      </c>
      <c r="L152">
        <v>3.6130180576138571</v>
      </c>
      <c r="M152">
        <v>5.741154878465113</v>
      </c>
      <c r="N152">
        <v>6.0988966777976366</v>
      </c>
      <c r="O152">
        <v>5.6083060020815863</v>
      </c>
      <c r="P152">
        <v>5.2968355155853031</v>
      </c>
      <c r="Q152">
        <v>1.300142504996604</v>
      </c>
      <c r="R152">
        <v>1.3923789114898859</v>
      </c>
      <c r="S152">
        <v>5.2072594383926143</v>
      </c>
      <c r="T152">
        <v>2.0763737460756002</v>
      </c>
      <c r="U152">
        <v>1.357498704289831</v>
      </c>
      <c r="V152">
        <v>1.4583884957458779</v>
      </c>
      <c r="W152">
        <v>4.4466740898398038</v>
      </c>
      <c r="X152">
        <v>0.91551884202994316</v>
      </c>
      <c r="Y152">
        <v>1.901887272282587</v>
      </c>
      <c r="Z152">
        <v>1.3866259038965709</v>
      </c>
      <c r="AA152">
        <v>1.562215218408382</v>
      </c>
      <c r="AB152">
        <v>2.835927060506557</v>
      </c>
      <c r="AC152">
        <v>2.6265954100480542</v>
      </c>
      <c r="AD152">
        <v>1.634575433176626</v>
      </c>
      <c r="AE152">
        <v>2.515942196107519</v>
      </c>
      <c r="AF152">
        <v>2.4431224425800062</v>
      </c>
      <c r="AG152">
        <v>2.709649484966953</v>
      </c>
      <c r="AH152">
        <v>2.4896434365152822</v>
      </c>
      <c r="AI152">
        <v>1.8453328276962959</v>
      </c>
      <c r="AJ152">
        <v>3.6058532624338988</v>
      </c>
      <c r="AK152">
        <v>1.768768888569608</v>
      </c>
      <c r="AL152">
        <v>2.9277116014675921</v>
      </c>
      <c r="AM152">
        <v>2.937052963453386</v>
      </c>
      <c r="AN152">
        <v>2.3204692816639039</v>
      </c>
      <c r="AO152">
        <v>2.6428341933967152</v>
      </c>
    </row>
    <row r="153" spans="1:41" x14ac:dyDescent="0.55000000000000004">
      <c r="A153">
        <v>150</v>
      </c>
      <c r="B153">
        <v>3.5053155307548058</v>
      </c>
      <c r="C153">
        <v>5.4969948061907914</v>
      </c>
      <c r="D153">
        <v>1.1842281196929541</v>
      </c>
      <c r="E153">
        <v>1.1773507469439271</v>
      </c>
      <c r="F153">
        <v>1.090432354471043</v>
      </c>
      <c r="G153">
        <v>5.0785814667558178</v>
      </c>
      <c r="H153">
        <v>3.7156788999385468</v>
      </c>
      <c r="I153">
        <v>2.6138694001374749</v>
      </c>
      <c r="J153">
        <v>5.5875208607635409</v>
      </c>
      <c r="K153">
        <v>3.6014129508849462</v>
      </c>
      <c r="L153">
        <v>1.7980549947820661</v>
      </c>
      <c r="M153">
        <v>5.1852009983667244</v>
      </c>
      <c r="N153">
        <v>5.5432108272984637</v>
      </c>
      <c r="O153">
        <v>5.4646399825573564</v>
      </c>
      <c r="P153">
        <v>4.5217422317175791</v>
      </c>
      <c r="Q153">
        <v>1.3434900000064069</v>
      </c>
      <c r="R153">
        <v>1.4912925775514929</v>
      </c>
      <c r="S153">
        <v>4.8488918334719049</v>
      </c>
      <c r="T153">
        <v>1.723672251646589</v>
      </c>
      <c r="U153">
        <v>1.550176252797858</v>
      </c>
      <c r="V153">
        <v>1.6341578603313549</v>
      </c>
      <c r="W153">
        <v>4.2451672871481332</v>
      </c>
      <c r="X153">
        <v>0.77476700355027039</v>
      </c>
      <c r="Y153">
        <v>2.0353783444798048</v>
      </c>
      <c r="Z153">
        <v>1.3792468724670861</v>
      </c>
      <c r="AA153">
        <v>1.3847937929923231</v>
      </c>
      <c r="AB153">
        <v>2.802367812780743</v>
      </c>
      <c r="AC153">
        <v>2.5354118450364771</v>
      </c>
      <c r="AD153">
        <v>1.561504915754969</v>
      </c>
      <c r="AE153">
        <v>2.6344157953377429</v>
      </c>
      <c r="AF153">
        <v>2.6158692620444559</v>
      </c>
      <c r="AG153">
        <v>2.730101189156203</v>
      </c>
      <c r="AH153">
        <v>2.5207838583975311</v>
      </c>
      <c r="AI153">
        <v>1.832289341824515</v>
      </c>
      <c r="AJ153">
        <v>4.0537700681368802</v>
      </c>
      <c r="AK153">
        <v>4.0732749730853204</v>
      </c>
      <c r="AL153">
        <v>2.8654341082222898</v>
      </c>
      <c r="AM153">
        <v>2.8000927454557751</v>
      </c>
      <c r="AN153">
        <v>2.720573158463742</v>
      </c>
      <c r="AO153">
        <v>3.005983535001945</v>
      </c>
    </row>
    <row r="154" spans="1:41" x14ac:dyDescent="0.55000000000000004">
      <c r="A154">
        <v>151</v>
      </c>
      <c r="B154">
        <v>3.5277685873270119</v>
      </c>
      <c r="C154">
        <v>5.7520743835053487</v>
      </c>
      <c r="D154">
        <v>1.4049798419826951</v>
      </c>
      <c r="E154">
        <v>1.706160689931306</v>
      </c>
      <c r="F154">
        <v>1.110610005422821</v>
      </c>
      <c r="G154">
        <v>5.0050481068164761</v>
      </c>
      <c r="H154">
        <v>3.1406777837960029</v>
      </c>
      <c r="I154">
        <v>1.502473190352436</v>
      </c>
      <c r="J154">
        <v>5.6833267842890747</v>
      </c>
      <c r="K154">
        <v>3.785580526068661</v>
      </c>
      <c r="L154">
        <v>1.827523818610979</v>
      </c>
      <c r="M154">
        <v>5.6295470695018874</v>
      </c>
      <c r="N154">
        <v>5.7844503009196959</v>
      </c>
      <c r="O154">
        <v>5.1721197626209774</v>
      </c>
      <c r="P154">
        <v>3.887339276068599</v>
      </c>
      <c r="Q154">
        <v>1.404965268415109</v>
      </c>
      <c r="R154">
        <v>1.6074700392623149</v>
      </c>
      <c r="S154">
        <v>4.7336457476326128</v>
      </c>
      <c r="T154">
        <v>2.069154890219302</v>
      </c>
      <c r="U154">
        <v>1.0527424108023651</v>
      </c>
      <c r="V154">
        <v>1.629468667016722</v>
      </c>
      <c r="W154">
        <v>4.7521901505437398</v>
      </c>
      <c r="X154">
        <v>0.78381757993393042</v>
      </c>
      <c r="Y154">
        <v>1.9401987919617221</v>
      </c>
      <c r="Z154">
        <v>1.415761180384004</v>
      </c>
      <c r="AA154">
        <v>1.8837615708836939</v>
      </c>
      <c r="AB154">
        <v>3.0375052256069561</v>
      </c>
      <c r="AC154">
        <v>2.6108117549295571</v>
      </c>
      <c r="AD154">
        <v>1.743586532132122</v>
      </c>
      <c r="AE154">
        <v>2.539319546096833</v>
      </c>
      <c r="AF154">
        <v>2.6426170510298639</v>
      </c>
      <c r="AG154">
        <v>2.9598052925072169</v>
      </c>
      <c r="AH154">
        <v>2.3616875292820181</v>
      </c>
      <c r="AI154">
        <v>2.0928614980054139</v>
      </c>
      <c r="AJ154">
        <v>3.9805181161382519</v>
      </c>
      <c r="AK154">
        <v>4.3912855919440181</v>
      </c>
      <c r="AL154">
        <v>2.9451106350510599</v>
      </c>
      <c r="AM154">
        <v>3.065202871833641</v>
      </c>
      <c r="AN154">
        <v>2.645036668855747</v>
      </c>
      <c r="AO154">
        <v>3.185328492359961</v>
      </c>
    </row>
    <row r="155" spans="1:41" x14ac:dyDescent="0.55000000000000004">
      <c r="A155">
        <v>152</v>
      </c>
      <c r="B155">
        <v>3.346607836838948</v>
      </c>
      <c r="C155">
        <v>5.4534734006726584</v>
      </c>
      <c r="D155">
        <v>1.3831993045562141</v>
      </c>
      <c r="E155">
        <v>2.3154513895267148</v>
      </c>
      <c r="F155">
        <v>0.99431867775628047</v>
      </c>
      <c r="G155">
        <v>5.2437206665395202</v>
      </c>
      <c r="H155">
        <v>3.883796755619751</v>
      </c>
      <c r="I155">
        <v>2.2085913088211711</v>
      </c>
      <c r="J155">
        <v>5.1841420577518189</v>
      </c>
      <c r="K155">
        <v>3.7010507637554628</v>
      </c>
      <c r="L155">
        <v>2.0132053044919722</v>
      </c>
      <c r="M155">
        <v>5.5148977577900142</v>
      </c>
      <c r="N155">
        <v>6.018601564149245</v>
      </c>
      <c r="O155">
        <v>5.6232222065673412</v>
      </c>
      <c r="P155">
        <v>4.7265388908677339</v>
      </c>
      <c r="Q155">
        <v>1.375020726016269</v>
      </c>
      <c r="R155">
        <v>1.2309273308659361</v>
      </c>
      <c r="S155">
        <v>4.6213795305877534</v>
      </c>
      <c r="T155">
        <v>1.914817564120336</v>
      </c>
      <c r="U155">
        <v>1.4023317474164221</v>
      </c>
      <c r="V155">
        <v>1.579470641765045</v>
      </c>
      <c r="W155">
        <v>4.9677866460281601</v>
      </c>
      <c r="X155">
        <v>1.051686580968848</v>
      </c>
      <c r="Y155">
        <v>1.863678612580193</v>
      </c>
      <c r="Z155">
        <v>1.2715935104496989</v>
      </c>
      <c r="AA155">
        <v>1.8164117739486869</v>
      </c>
      <c r="AB155">
        <v>2.9253913429031231</v>
      </c>
      <c r="AC155">
        <v>2.7548762550768511</v>
      </c>
      <c r="AD155">
        <v>1.547819033582652</v>
      </c>
      <c r="AE155">
        <v>2.503711769833223</v>
      </c>
      <c r="AF155">
        <v>2.5362241038519309</v>
      </c>
      <c r="AG155">
        <v>2.9508476495783791</v>
      </c>
      <c r="AH155">
        <v>2.644462849907891</v>
      </c>
      <c r="AI155">
        <v>2.1316757554620569</v>
      </c>
      <c r="AJ155">
        <v>4.1277983935120268</v>
      </c>
      <c r="AK155">
        <v>4.0027190372487613</v>
      </c>
      <c r="AL155">
        <v>2.9272553976148989</v>
      </c>
      <c r="AM155">
        <v>2.928814474767143</v>
      </c>
      <c r="AN155">
        <v>2.8460624690043819</v>
      </c>
      <c r="AO155">
        <v>3.2140627355905909</v>
      </c>
    </row>
    <row r="156" spans="1:41" x14ac:dyDescent="0.55000000000000004">
      <c r="A156">
        <v>153</v>
      </c>
      <c r="B156">
        <v>3.4945416801939739</v>
      </c>
      <c r="C156">
        <v>5.235380160328341</v>
      </c>
      <c r="D156">
        <v>1.447223975959651</v>
      </c>
      <c r="E156">
        <v>1.5034308659485389</v>
      </c>
      <c r="F156">
        <v>1.6784836110324439</v>
      </c>
      <c r="G156">
        <v>4.9848846941551272</v>
      </c>
      <c r="H156">
        <v>3.9716216507171458</v>
      </c>
      <c r="I156">
        <v>1.6901892193370369</v>
      </c>
      <c r="J156">
        <v>5.8449505892857436</v>
      </c>
      <c r="K156">
        <v>3.7187915111585661</v>
      </c>
      <c r="L156">
        <v>2.6219611925508168</v>
      </c>
      <c r="M156">
        <v>5.7541003919832443</v>
      </c>
      <c r="N156">
        <v>6.0755222882364048</v>
      </c>
      <c r="O156">
        <v>5.1431829812191996</v>
      </c>
      <c r="P156">
        <v>4.0182058732131161</v>
      </c>
      <c r="Q156">
        <v>1.1659735443384101</v>
      </c>
      <c r="R156">
        <v>1.3024721930923771</v>
      </c>
      <c r="S156">
        <v>4.8461645679065386</v>
      </c>
      <c r="T156">
        <v>2.0461794064955741</v>
      </c>
      <c r="U156">
        <v>1.6235313823038651</v>
      </c>
      <c r="V156">
        <v>1.370033280135009</v>
      </c>
      <c r="W156">
        <v>4.6702067450953679</v>
      </c>
      <c r="X156">
        <v>1.111728657216559</v>
      </c>
      <c r="Y156">
        <v>1.809669722038314</v>
      </c>
      <c r="Z156">
        <v>1.5379754922531479</v>
      </c>
      <c r="AA156">
        <v>1.708373630706193</v>
      </c>
      <c r="AB156">
        <v>2.9757917644525471</v>
      </c>
      <c r="AC156">
        <v>3.1215159573150371</v>
      </c>
      <c r="AD156">
        <v>1.526844148298079</v>
      </c>
      <c r="AE156">
        <v>2.440265915078661</v>
      </c>
      <c r="AF156">
        <v>2.7127274810338968</v>
      </c>
      <c r="AG156">
        <v>2.5854951227740832</v>
      </c>
      <c r="AH156">
        <v>2.0973744053796248</v>
      </c>
      <c r="AI156">
        <v>2.1212668390163869</v>
      </c>
      <c r="AJ156">
        <v>3.934072835294717</v>
      </c>
      <c r="AK156">
        <v>4.1731500381796129</v>
      </c>
      <c r="AL156">
        <v>3.052547197623908</v>
      </c>
      <c r="AM156">
        <v>3.372626267848621</v>
      </c>
      <c r="AN156">
        <v>2.839762142454394</v>
      </c>
      <c r="AO156">
        <v>3.518812289646799</v>
      </c>
    </row>
    <row r="157" spans="1:41" x14ac:dyDescent="0.55000000000000004">
      <c r="A157">
        <v>154</v>
      </c>
      <c r="B157">
        <v>3.3120922896653568</v>
      </c>
      <c r="C157">
        <v>5.1598127596075374</v>
      </c>
      <c r="D157">
        <v>1.9682665483501161</v>
      </c>
      <c r="E157">
        <v>1.883367877173042</v>
      </c>
      <c r="F157">
        <v>1.1138817628468469</v>
      </c>
      <c r="G157">
        <v>4.7750847966974561</v>
      </c>
      <c r="H157">
        <v>2.8286977486499709</v>
      </c>
      <c r="I157">
        <v>1.861047904095203</v>
      </c>
      <c r="J157">
        <v>5.8449925226116823</v>
      </c>
      <c r="K157">
        <v>4.2002718236168919</v>
      </c>
      <c r="L157">
        <v>2.6812107356220309</v>
      </c>
      <c r="M157">
        <v>5.9231040182536328</v>
      </c>
      <c r="N157">
        <v>6.0680264344640804</v>
      </c>
      <c r="O157">
        <v>1.1758779582386889</v>
      </c>
      <c r="P157">
        <v>4.348792684322377</v>
      </c>
      <c r="Q157">
        <v>1.506079051287609</v>
      </c>
      <c r="R157">
        <v>1.507050082592418</v>
      </c>
      <c r="S157">
        <v>4.4613667634352074</v>
      </c>
      <c r="T157">
        <v>2.2936945613273321</v>
      </c>
      <c r="U157">
        <v>1.762233220643125</v>
      </c>
      <c r="V157">
        <v>1.454040166120806</v>
      </c>
      <c r="W157">
        <v>4.8026659819510042</v>
      </c>
      <c r="X157">
        <v>0.89911512308255526</v>
      </c>
      <c r="Y157">
        <v>1.7302278370367401</v>
      </c>
      <c r="Z157">
        <v>1.453687416761239</v>
      </c>
      <c r="AA157">
        <v>1.3725799958408831</v>
      </c>
      <c r="AB157">
        <v>2.9193412779073169</v>
      </c>
      <c r="AC157">
        <v>2.2961943037525172</v>
      </c>
      <c r="AD157">
        <v>1.467151206344431</v>
      </c>
      <c r="AE157">
        <v>2.8562250688199531</v>
      </c>
      <c r="AF157">
        <v>2.4777129087621499</v>
      </c>
      <c r="AG157">
        <v>2.756671103542975</v>
      </c>
      <c r="AH157">
        <v>2.3147385265445788</v>
      </c>
      <c r="AI157">
        <v>2.0588170916525521</v>
      </c>
      <c r="AJ157">
        <v>2.233461591293421</v>
      </c>
      <c r="AK157">
        <v>4.1214550424463514</v>
      </c>
      <c r="AL157">
        <v>3.2905723498493278</v>
      </c>
      <c r="AM157">
        <v>3.1150166272973339</v>
      </c>
      <c r="AN157">
        <v>2.8192897634067471</v>
      </c>
      <c r="AO157">
        <v>3.0554577943081749</v>
      </c>
    </row>
    <row r="158" spans="1:41" x14ac:dyDescent="0.55000000000000004">
      <c r="A158">
        <v>155</v>
      </c>
      <c r="B158">
        <v>3.644710567346658</v>
      </c>
      <c r="C158">
        <v>5.3123015183259286</v>
      </c>
      <c r="D158">
        <v>1.8257266415137829</v>
      </c>
      <c r="E158">
        <v>2.053109241862888</v>
      </c>
      <c r="F158">
        <v>1.1077706589461891</v>
      </c>
      <c r="G158">
        <v>4.7354222572388176</v>
      </c>
      <c r="H158">
        <v>2.9977130408385988</v>
      </c>
      <c r="I158">
        <v>1.684826089535953</v>
      </c>
      <c r="J158">
        <v>5.9671637319061404</v>
      </c>
      <c r="K158">
        <v>3.617326562039378</v>
      </c>
      <c r="L158">
        <v>3.0584392322190772</v>
      </c>
      <c r="M158">
        <v>4.8827484590951036</v>
      </c>
      <c r="N158">
        <v>6.3026413359431466</v>
      </c>
      <c r="O158">
        <v>1.830332275608537</v>
      </c>
      <c r="P158">
        <v>3.389776672670207</v>
      </c>
      <c r="Q158">
        <v>1.335224290542774</v>
      </c>
      <c r="R158">
        <v>1.4509705484028601</v>
      </c>
      <c r="S158">
        <v>4.9796931937663373</v>
      </c>
      <c r="T158">
        <v>2.2625510033912701</v>
      </c>
      <c r="U158">
        <v>1.669644615441471</v>
      </c>
      <c r="V158">
        <v>1.39031587261051</v>
      </c>
      <c r="W158">
        <v>4.5944589181573878</v>
      </c>
      <c r="X158">
        <v>0.96973177900884877</v>
      </c>
      <c r="Y158">
        <v>1.7713910583597821</v>
      </c>
      <c r="Z158">
        <v>1.459171809366222</v>
      </c>
      <c r="AA158">
        <v>1.822151738893137</v>
      </c>
      <c r="AB158">
        <v>2.6276762750447769</v>
      </c>
      <c r="AC158">
        <v>2.5600757748321632</v>
      </c>
      <c r="AD158">
        <v>1.582299172426225</v>
      </c>
      <c r="AE158">
        <v>2.7669698666712619</v>
      </c>
      <c r="AF158">
        <v>2.9188612005000212</v>
      </c>
      <c r="AG158">
        <v>2.8362203030564559</v>
      </c>
      <c r="AH158">
        <v>1.972601086355432</v>
      </c>
      <c r="AI158">
        <v>2.1490171263950382</v>
      </c>
      <c r="AJ158">
        <v>3.876654447282907</v>
      </c>
      <c r="AK158">
        <v>4.2838780335756548</v>
      </c>
      <c r="AL158">
        <v>3.0714729139138659</v>
      </c>
      <c r="AM158">
        <v>3.3416507383427341</v>
      </c>
      <c r="AN158">
        <v>2.774457182821684</v>
      </c>
      <c r="AO158">
        <v>3.0350421503023801</v>
      </c>
    </row>
    <row r="159" spans="1:41" x14ac:dyDescent="0.55000000000000004">
      <c r="A159">
        <v>156</v>
      </c>
      <c r="B159">
        <v>3.5161744652146858</v>
      </c>
      <c r="C159">
        <v>3.8054261269344889</v>
      </c>
      <c r="D159">
        <v>1.717150550022944</v>
      </c>
      <c r="E159">
        <v>1.656310128889753</v>
      </c>
      <c r="F159">
        <v>1.476222576975686</v>
      </c>
      <c r="G159">
        <v>4.7884330600762572</v>
      </c>
      <c r="H159">
        <v>2.9678991548119829</v>
      </c>
      <c r="I159">
        <v>1.910092589906575</v>
      </c>
      <c r="J159">
        <v>5.0951755159338088</v>
      </c>
      <c r="K159">
        <v>3.6766047154800758</v>
      </c>
      <c r="L159">
        <v>4.0192535030529104</v>
      </c>
      <c r="M159">
        <v>5.4122920784253239</v>
      </c>
      <c r="N159">
        <v>5.7288283358947787</v>
      </c>
      <c r="O159">
        <v>6.789936245102516</v>
      </c>
      <c r="P159">
        <v>3.504950841305718</v>
      </c>
      <c r="Q159">
        <v>1.385658667232893</v>
      </c>
      <c r="R159">
        <v>1.5784020770439811</v>
      </c>
      <c r="S159">
        <v>3.919510265973595</v>
      </c>
      <c r="T159">
        <v>2.176481969499827</v>
      </c>
      <c r="U159">
        <v>1.5339914743987419</v>
      </c>
      <c r="V159">
        <v>1.435775191127699</v>
      </c>
      <c r="W159">
        <v>4.2316210919854189</v>
      </c>
      <c r="X159">
        <v>0.69635254519889689</v>
      </c>
      <c r="Y159">
        <v>1.9129943382875989</v>
      </c>
      <c r="Z159">
        <v>1.4545868696503981</v>
      </c>
      <c r="AA159">
        <v>2.1044136420291939</v>
      </c>
      <c r="AB159">
        <v>2.7609865382826189</v>
      </c>
      <c r="AC159">
        <v>2.2117256521212432</v>
      </c>
      <c r="AD159">
        <v>1.357026937295343</v>
      </c>
      <c r="AE159">
        <v>2.7073356042628549</v>
      </c>
      <c r="AF159">
        <v>2.5858659453307791</v>
      </c>
      <c r="AG159">
        <v>3.0281808280942948</v>
      </c>
      <c r="AH159">
        <v>2.1333640096032012</v>
      </c>
      <c r="AI159">
        <v>2.2665909155210762</v>
      </c>
      <c r="AJ159">
        <v>3.8711081112719499</v>
      </c>
      <c r="AK159">
        <v>3.9889847482838401</v>
      </c>
      <c r="AL159">
        <v>2.975651472276525</v>
      </c>
      <c r="AM159">
        <v>3.0702836252023218</v>
      </c>
      <c r="AN159">
        <v>2.8345803498498872</v>
      </c>
      <c r="AO159">
        <v>3.0298863632658302</v>
      </c>
    </row>
    <row r="160" spans="1:41" x14ac:dyDescent="0.55000000000000004">
      <c r="A160">
        <v>157</v>
      </c>
      <c r="B160">
        <v>3.6152346497079422</v>
      </c>
      <c r="C160">
        <v>4.084570806639702</v>
      </c>
      <c r="D160">
        <v>2.120242325419869</v>
      </c>
      <c r="E160">
        <v>2.0309177963150269</v>
      </c>
      <c r="F160">
        <v>1.0564371513046611</v>
      </c>
      <c r="G160">
        <v>4.584020804231379</v>
      </c>
      <c r="H160">
        <v>3.1113736345158922</v>
      </c>
      <c r="I160">
        <v>1.8220842540112621</v>
      </c>
      <c r="J160">
        <v>5.666487592415419</v>
      </c>
      <c r="K160">
        <v>3.2265135777238751</v>
      </c>
      <c r="L160">
        <v>3.5968971516923371</v>
      </c>
      <c r="M160">
        <v>4.8123618334742062</v>
      </c>
      <c r="N160">
        <v>7.3893009356459904</v>
      </c>
      <c r="O160">
        <v>2.7221987993505512</v>
      </c>
      <c r="P160">
        <v>4.1538538777702687</v>
      </c>
      <c r="Q160">
        <v>1.403540444334433</v>
      </c>
      <c r="R160">
        <v>1.5087579275602421</v>
      </c>
      <c r="S160">
        <v>4.5580271808766124</v>
      </c>
      <c r="T160">
        <v>2.0223473845396112</v>
      </c>
      <c r="U160">
        <v>1.673960945065643</v>
      </c>
      <c r="V160">
        <v>1.5557639014215781</v>
      </c>
      <c r="W160">
        <v>4.1792154443809766</v>
      </c>
      <c r="X160">
        <v>0.81853851801111355</v>
      </c>
      <c r="Y160">
        <v>1.723918153126405</v>
      </c>
      <c r="Z160">
        <v>1.333139043486238</v>
      </c>
      <c r="AA160">
        <v>1.607072468451803</v>
      </c>
      <c r="AB160">
        <v>2.6906036526141421</v>
      </c>
      <c r="AC160">
        <v>2.4618082411404538</v>
      </c>
      <c r="AD160">
        <v>1.649695400344259</v>
      </c>
      <c r="AE160">
        <v>2.831426580051513</v>
      </c>
      <c r="AF160">
        <v>2.7176006408577349</v>
      </c>
      <c r="AG160">
        <v>2.8043795233195512</v>
      </c>
      <c r="AH160">
        <v>2.2475541909729482</v>
      </c>
      <c r="AI160">
        <v>2.2008852644227539</v>
      </c>
      <c r="AJ160">
        <v>3.9448908277519221</v>
      </c>
      <c r="AK160">
        <v>4.0423270913524467</v>
      </c>
      <c r="AL160">
        <v>2.8859098824704161</v>
      </c>
      <c r="AM160">
        <v>3.2812595309192529</v>
      </c>
      <c r="AN160">
        <v>2.9772556735217601</v>
      </c>
      <c r="AO160">
        <v>2.869350100219286</v>
      </c>
    </row>
    <row r="161" spans="1:41" x14ac:dyDescent="0.55000000000000004">
      <c r="A161">
        <v>158</v>
      </c>
      <c r="B161">
        <v>3.524188297039045</v>
      </c>
      <c r="C161">
        <v>4.1686879224737057</v>
      </c>
      <c r="D161">
        <v>1.7152890004793151</v>
      </c>
      <c r="E161">
        <v>2.197358988854984</v>
      </c>
      <c r="F161">
        <v>1.385745698210137</v>
      </c>
      <c r="G161">
        <v>5.0425873499086808</v>
      </c>
      <c r="H161">
        <v>2.7028809730234391</v>
      </c>
      <c r="I161">
        <v>2.2042012046621671</v>
      </c>
      <c r="J161">
        <v>5.904756908753952</v>
      </c>
      <c r="K161">
        <v>3.3661287011955401</v>
      </c>
      <c r="L161">
        <v>2.4130193413386118</v>
      </c>
      <c r="M161">
        <v>5.4237515713917848</v>
      </c>
      <c r="N161">
        <v>7.1302520990681026</v>
      </c>
      <c r="O161">
        <v>1.699196888091602</v>
      </c>
      <c r="P161">
        <v>3.1896363849565179</v>
      </c>
      <c r="Q161">
        <v>1.1684110614189309</v>
      </c>
      <c r="R161">
        <v>1.508941583409761</v>
      </c>
      <c r="S161">
        <v>4.6719662544680221</v>
      </c>
      <c r="T161">
        <v>2.154189719645681</v>
      </c>
      <c r="U161">
        <v>1.5202839733903619</v>
      </c>
      <c r="V161">
        <v>1.6027767218244611</v>
      </c>
      <c r="W161">
        <v>4.3733224520233156</v>
      </c>
      <c r="X161">
        <v>0.74367843584776694</v>
      </c>
      <c r="Y161">
        <v>1.6633921885156939</v>
      </c>
      <c r="Z161">
        <v>1.559600184969532</v>
      </c>
      <c r="AA161">
        <v>1.7211867406387289</v>
      </c>
      <c r="AB161">
        <v>2.568426902946555</v>
      </c>
      <c r="AC161">
        <v>2.5869814155045092</v>
      </c>
      <c r="AD161">
        <v>1.2737462610802841</v>
      </c>
      <c r="AE161">
        <v>2.9190453652192612</v>
      </c>
      <c r="AF161">
        <v>2.634126065842461</v>
      </c>
      <c r="AG161">
        <v>2.9510751253088041</v>
      </c>
      <c r="AH161">
        <v>2.3190469185419049</v>
      </c>
      <c r="AI161">
        <v>2.448754044546761</v>
      </c>
      <c r="AJ161">
        <v>2.3221120953427148</v>
      </c>
      <c r="AK161">
        <v>3.991766897816404</v>
      </c>
      <c r="AL161">
        <v>3.0044033939441581</v>
      </c>
      <c r="AM161">
        <v>3.440200570382852</v>
      </c>
      <c r="AN161">
        <v>2.7063551454389709</v>
      </c>
      <c r="AO161">
        <v>3.218305829045176</v>
      </c>
    </row>
    <row r="162" spans="1:41" x14ac:dyDescent="0.55000000000000004">
      <c r="A162">
        <v>159</v>
      </c>
      <c r="B162">
        <v>3.388455010029642</v>
      </c>
      <c r="C162">
        <v>3.772000523235282</v>
      </c>
      <c r="D162">
        <v>2.123088240858841</v>
      </c>
      <c r="E162">
        <v>1.742505390357322</v>
      </c>
      <c r="F162">
        <v>1.5355153666775829</v>
      </c>
      <c r="G162">
        <v>5.3374120665192111</v>
      </c>
      <c r="H162">
        <v>2.8784703196249319</v>
      </c>
      <c r="I162">
        <v>1.709350347578759</v>
      </c>
      <c r="J162">
        <v>5.0924542056650113</v>
      </c>
      <c r="K162">
        <v>3.0649767000624539</v>
      </c>
      <c r="L162">
        <v>3.1417602966612108</v>
      </c>
      <c r="M162">
        <v>5.7141057301918003</v>
      </c>
      <c r="N162">
        <v>7.1341436057955416</v>
      </c>
      <c r="O162">
        <v>2.1564537146070251</v>
      </c>
      <c r="P162">
        <v>3.0096130456555308</v>
      </c>
      <c r="Q162">
        <v>1.174144387345047</v>
      </c>
      <c r="R162">
        <v>1.4032576391525831</v>
      </c>
      <c r="S162">
        <v>5.479425010391223</v>
      </c>
      <c r="T162">
        <v>1.8222973237194711</v>
      </c>
      <c r="U162">
        <v>1.656289028485179</v>
      </c>
      <c r="V162">
        <v>1.6410704396880531</v>
      </c>
      <c r="W162">
        <v>4.4413186478669093</v>
      </c>
      <c r="X162">
        <v>0.86830302030438511</v>
      </c>
      <c r="Y162">
        <v>1.5897177555251321</v>
      </c>
      <c r="Z162">
        <v>1.2907531551921301</v>
      </c>
      <c r="AA162">
        <v>1.4688452786001309</v>
      </c>
      <c r="AB162">
        <v>2.9546809927373552</v>
      </c>
      <c r="AC162">
        <v>2.6230208542190558</v>
      </c>
      <c r="AD162">
        <v>1.4928309997000779</v>
      </c>
      <c r="AE162">
        <v>2.741863114196756</v>
      </c>
      <c r="AF162">
        <v>2.7337075831727469</v>
      </c>
      <c r="AG162">
        <v>3.0372021701673768</v>
      </c>
      <c r="AH162">
        <v>2.3695394811260542</v>
      </c>
      <c r="AI162">
        <v>2.3703900835203511</v>
      </c>
      <c r="AJ162">
        <v>2.3917542661030642</v>
      </c>
      <c r="AK162">
        <v>3.9958253020279968</v>
      </c>
      <c r="AL162">
        <v>3.025023462839143</v>
      </c>
      <c r="AM162">
        <v>3.6012525838018798</v>
      </c>
      <c r="AN162">
        <v>2.87167705626559</v>
      </c>
      <c r="AO162">
        <v>3.3134390628726811</v>
      </c>
    </row>
    <row r="163" spans="1:41" x14ac:dyDescent="0.55000000000000004">
      <c r="A163">
        <v>160</v>
      </c>
      <c r="B163">
        <v>3.4521940496962231</v>
      </c>
      <c r="C163">
        <v>3.8396590571908189</v>
      </c>
      <c r="D163">
        <v>1.7587018266152681</v>
      </c>
      <c r="E163">
        <v>1.5959228425238769</v>
      </c>
      <c r="F163">
        <v>1.5365438640057361</v>
      </c>
      <c r="G163">
        <v>4.9174611040562448</v>
      </c>
      <c r="H163">
        <v>4.7497689965181191</v>
      </c>
      <c r="I163">
        <v>2.2009784027474328</v>
      </c>
      <c r="J163">
        <v>4.8888111920258126</v>
      </c>
      <c r="K163">
        <v>2.7344640452620088</v>
      </c>
      <c r="L163">
        <v>3.779096412965774</v>
      </c>
      <c r="M163">
        <v>5.6353071861080419</v>
      </c>
      <c r="N163">
        <v>6.9902397812161023</v>
      </c>
      <c r="O163">
        <v>2.375474294210715</v>
      </c>
      <c r="P163">
        <v>3.785877785457977</v>
      </c>
      <c r="Q163">
        <v>1.3293307552045099</v>
      </c>
      <c r="R163">
        <v>1.4583115288205939</v>
      </c>
      <c r="S163">
        <v>4.385313135182578</v>
      </c>
      <c r="T163">
        <v>1.871846352436078</v>
      </c>
      <c r="U163">
        <v>1.287450540068519</v>
      </c>
      <c r="V163">
        <v>1.857499575178297</v>
      </c>
      <c r="W163">
        <v>4.0636680197476354</v>
      </c>
      <c r="X163">
        <v>1.0759388448168541</v>
      </c>
      <c r="Y163">
        <v>1.562341633215901</v>
      </c>
      <c r="Z163">
        <v>1.2687493457026839</v>
      </c>
      <c r="AA163">
        <v>1.6845505927536679</v>
      </c>
      <c r="AB163">
        <v>2.8913089075710809</v>
      </c>
      <c r="AC163">
        <v>2.4680337557011982</v>
      </c>
      <c r="AD163">
        <v>1.542409103236871</v>
      </c>
      <c r="AE163">
        <v>2.6980963454380329</v>
      </c>
      <c r="AF163">
        <v>2.6174016707061432</v>
      </c>
      <c r="AG163">
        <v>2.996890859965641</v>
      </c>
      <c r="AH163">
        <v>2.2529812167417029</v>
      </c>
      <c r="AI163">
        <v>2.3286229555671079</v>
      </c>
      <c r="AJ163">
        <v>2.242637159814258</v>
      </c>
      <c r="AK163">
        <v>4.2839417854563324</v>
      </c>
      <c r="AL163">
        <v>3.2178741657267542</v>
      </c>
      <c r="AM163">
        <v>3.8949221592564949</v>
      </c>
      <c r="AN163">
        <v>2.7595562919721019</v>
      </c>
      <c r="AO163">
        <v>2.893185435760985</v>
      </c>
    </row>
    <row r="164" spans="1:41" x14ac:dyDescent="0.55000000000000004">
      <c r="A164">
        <v>161</v>
      </c>
      <c r="B164">
        <v>4.0145544703162166</v>
      </c>
      <c r="C164">
        <v>3.6468050082683758</v>
      </c>
      <c r="D164">
        <v>1.7157825805483939</v>
      </c>
      <c r="E164">
        <v>2.0624000667593951</v>
      </c>
      <c r="F164">
        <v>1.02960135093247</v>
      </c>
      <c r="G164">
        <v>5.0732552585956734</v>
      </c>
      <c r="H164">
        <v>2.656887577636887</v>
      </c>
      <c r="I164">
        <v>1.723922917859136</v>
      </c>
      <c r="J164">
        <v>4.9524043536080944</v>
      </c>
      <c r="K164">
        <v>2.8100708258092668</v>
      </c>
      <c r="L164">
        <v>3.9760357738116379</v>
      </c>
      <c r="M164">
        <v>5.0848673595803406</v>
      </c>
      <c r="N164">
        <v>6.941400458469885</v>
      </c>
      <c r="O164">
        <v>2.3439172522397871</v>
      </c>
      <c r="P164">
        <v>3.784949653995596</v>
      </c>
      <c r="Q164">
        <v>0.74984788305711769</v>
      </c>
      <c r="R164">
        <v>1.236752902600005</v>
      </c>
      <c r="S164">
        <v>3.6807025259058208</v>
      </c>
      <c r="T164">
        <v>1.953244663529959</v>
      </c>
      <c r="U164">
        <v>1.5262521541341101</v>
      </c>
      <c r="V164">
        <v>1.5774087421166141</v>
      </c>
      <c r="W164">
        <v>4.2454374903398007</v>
      </c>
      <c r="X164">
        <v>1.0109701303260821</v>
      </c>
      <c r="Y164">
        <v>1.6636462110442709</v>
      </c>
      <c r="Z164">
        <v>1.2805424642370979</v>
      </c>
      <c r="AA164">
        <v>1.810028898495903</v>
      </c>
      <c r="AB164">
        <v>2.8537412573564769</v>
      </c>
      <c r="AC164">
        <v>2.6299942076749541</v>
      </c>
      <c r="AD164">
        <v>1.325022245646432</v>
      </c>
      <c r="AE164">
        <v>2.7992222183119742</v>
      </c>
      <c r="AF164">
        <v>2.389328124574873</v>
      </c>
      <c r="AG164">
        <v>3.0162245822536859</v>
      </c>
      <c r="AH164">
        <v>2.1326782307719241</v>
      </c>
      <c r="AI164">
        <v>2.331797996463286</v>
      </c>
      <c r="AJ164">
        <v>2.420493817488071</v>
      </c>
      <c r="AK164">
        <v>4.2888803013420036</v>
      </c>
      <c r="AL164">
        <v>2.865884142437761</v>
      </c>
      <c r="AM164">
        <v>3.1199633263697191</v>
      </c>
      <c r="AN164">
        <v>2.6588452344372908</v>
      </c>
      <c r="AO164">
        <v>3.0439371837541551</v>
      </c>
    </row>
    <row r="165" spans="1:41" x14ac:dyDescent="0.55000000000000004">
      <c r="A165">
        <v>162</v>
      </c>
      <c r="B165">
        <v>4.0062181798514853</v>
      </c>
      <c r="C165">
        <v>3.889636239597325</v>
      </c>
      <c r="D165">
        <v>1.448703017649678</v>
      </c>
      <c r="E165">
        <v>1.829677690293823</v>
      </c>
      <c r="F165">
        <v>1.4352003084316489</v>
      </c>
      <c r="G165">
        <v>4.6473871596520944</v>
      </c>
      <c r="H165">
        <v>3.1452921010939869</v>
      </c>
      <c r="I165">
        <v>1.221794696015819</v>
      </c>
      <c r="J165">
        <v>5.2859197993548328</v>
      </c>
      <c r="K165">
        <v>2.7571522400539639</v>
      </c>
      <c r="L165">
        <v>3.152031987583281</v>
      </c>
      <c r="M165">
        <v>4.6143577819160466</v>
      </c>
      <c r="N165">
        <v>7.0331834718003083</v>
      </c>
      <c r="O165">
        <v>1.7832255284551091</v>
      </c>
      <c r="P165">
        <v>3.735758801498005</v>
      </c>
      <c r="Q165">
        <v>2.363556559034321</v>
      </c>
      <c r="R165">
        <v>1.5518272918526781</v>
      </c>
      <c r="S165">
        <v>4.052197104903847</v>
      </c>
      <c r="T165">
        <v>1.84770814575581</v>
      </c>
      <c r="U165">
        <v>1.9201679981661599</v>
      </c>
      <c r="V165">
        <v>1.8062121641200961</v>
      </c>
      <c r="W165">
        <v>4.0584199788207549</v>
      </c>
      <c r="X165">
        <v>1.0682459481301689</v>
      </c>
      <c r="Y165">
        <v>1.6784293708790179</v>
      </c>
      <c r="Z165">
        <v>1.704241468755102</v>
      </c>
      <c r="AA165">
        <v>1.4744889430856361</v>
      </c>
      <c r="AB165">
        <v>3.0034360677695702</v>
      </c>
      <c r="AC165">
        <v>2.620755088104735</v>
      </c>
      <c r="AD165">
        <v>1.2574302490850591</v>
      </c>
      <c r="AE165">
        <v>2.7425218061512391</v>
      </c>
      <c r="AF165">
        <v>2.2851338636625571</v>
      </c>
      <c r="AG165">
        <v>2.819073674184057</v>
      </c>
      <c r="AH165">
        <v>2.298033080394362</v>
      </c>
      <c r="AI165">
        <v>2.1728796785306241</v>
      </c>
      <c r="AJ165">
        <v>2.216185106849192</v>
      </c>
      <c r="AK165">
        <v>4.2728947401115924</v>
      </c>
      <c r="AL165">
        <v>3.046391581031898</v>
      </c>
      <c r="AM165">
        <v>2.7670386291088338</v>
      </c>
      <c r="AN165">
        <v>2.8597585989648451</v>
      </c>
      <c r="AO165">
        <v>3.316940833064042</v>
      </c>
    </row>
    <row r="166" spans="1:41" x14ac:dyDescent="0.55000000000000004">
      <c r="A166">
        <v>163</v>
      </c>
      <c r="B166">
        <v>4.214371838887752</v>
      </c>
      <c r="C166">
        <v>3.6938513781660292</v>
      </c>
      <c r="D166">
        <v>3.202396963448503</v>
      </c>
      <c r="E166">
        <v>2.0583281835627751</v>
      </c>
      <c r="F166">
        <v>1.490376276982035</v>
      </c>
      <c r="G166">
        <v>4.5501837747099536</v>
      </c>
      <c r="H166">
        <v>3.3576541087712051</v>
      </c>
      <c r="I166">
        <v>2.2168474851495539</v>
      </c>
      <c r="J166">
        <v>5.1502765140983167</v>
      </c>
      <c r="K166">
        <v>2.683858801138288</v>
      </c>
      <c r="L166">
        <v>3.3060958331075061</v>
      </c>
      <c r="M166">
        <v>5.6044373035075994</v>
      </c>
      <c r="N166">
        <v>6.1864710980672717</v>
      </c>
      <c r="O166">
        <v>2.0883561857202371</v>
      </c>
      <c r="P166">
        <v>3.3013026798519882</v>
      </c>
      <c r="Q166">
        <v>0.71145679630353353</v>
      </c>
      <c r="R166">
        <v>1.4293580915069859</v>
      </c>
      <c r="S166">
        <v>3.9652076859076928</v>
      </c>
      <c r="T166">
        <v>1.5905750504681631</v>
      </c>
      <c r="U166">
        <v>1.697146846424022</v>
      </c>
      <c r="V166">
        <v>1.9642247336994469</v>
      </c>
      <c r="W166">
        <v>3.917309004030102</v>
      </c>
      <c r="X166">
        <v>1.028924085673637</v>
      </c>
      <c r="Y166">
        <v>1.7595621946859501</v>
      </c>
      <c r="Z166">
        <v>1.41364964367877</v>
      </c>
      <c r="AA166">
        <v>1.666317650765256</v>
      </c>
      <c r="AB166">
        <v>3.1487163940972192</v>
      </c>
      <c r="AC166">
        <v>2.4504104161397522</v>
      </c>
      <c r="AD166">
        <v>1.511126458371514</v>
      </c>
      <c r="AE166">
        <v>3.0460272332481302</v>
      </c>
      <c r="AF166">
        <v>2.409614587653043</v>
      </c>
      <c r="AG166">
        <v>2.9474558840369598</v>
      </c>
      <c r="AH166">
        <v>2.284665078629903</v>
      </c>
      <c r="AI166">
        <v>2.0358181412525092</v>
      </c>
      <c r="AJ166">
        <v>2.6235261580094429</v>
      </c>
      <c r="AK166">
        <v>4.4533478923958034</v>
      </c>
      <c r="AL166">
        <v>2.7722987452005041</v>
      </c>
      <c r="AM166">
        <v>2.8018671873906791</v>
      </c>
      <c r="AN166">
        <v>2.8684345218110709</v>
      </c>
      <c r="AO166">
        <v>3.2737528064639352</v>
      </c>
    </row>
    <row r="167" spans="1:41" x14ac:dyDescent="0.55000000000000004">
      <c r="A167">
        <v>164</v>
      </c>
      <c r="B167">
        <v>4.2348571959889618</v>
      </c>
      <c r="C167">
        <v>3.9673662761909139</v>
      </c>
      <c r="D167">
        <v>3.3646507176578342</v>
      </c>
      <c r="E167">
        <v>1.971439471727632</v>
      </c>
      <c r="F167">
        <v>1.1756172523297439</v>
      </c>
      <c r="G167">
        <v>4.5241681427338181</v>
      </c>
      <c r="H167">
        <v>2.8272145617092961</v>
      </c>
      <c r="I167">
        <v>1.6890832188041709</v>
      </c>
      <c r="J167">
        <v>5.3698858006671797</v>
      </c>
      <c r="K167">
        <v>3.0577681533871539</v>
      </c>
      <c r="L167">
        <v>3.1408824962702631</v>
      </c>
      <c r="M167">
        <v>5.1845920395238814</v>
      </c>
      <c r="N167">
        <v>6.2658095158845128</v>
      </c>
      <c r="O167">
        <v>1.373535665756046</v>
      </c>
      <c r="P167">
        <v>4.0745684742172594</v>
      </c>
      <c r="Q167">
        <v>0.94895622078104369</v>
      </c>
      <c r="R167">
        <v>1.7827852440084251</v>
      </c>
      <c r="S167">
        <v>3.6546629837214009</v>
      </c>
      <c r="T167">
        <v>1.9413067558129979</v>
      </c>
      <c r="U167">
        <v>1.715317077910921</v>
      </c>
      <c r="V167">
        <v>1.9307694757363509</v>
      </c>
      <c r="W167">
        <v>3.975630076752644</v>
      </c>
      <c r="X167">
        <v>0.87001048657619517</v>
      </c>
      <c r="Y167">
        <v>1.5578012724797361</v>
      </c>
      <c r="Z167">
        <v>1.2471270464045769</v>
      </c>
      <c r="AA167">
        <v>1.4973940374608521</v>
      </c>
      <c r="AB167">
        <v>3.437173922515222</v>
      </c>
      <c r="AC167">
        <v>2.5703582898668782</v>
      </c>
      <c r="AD167">
        <v>1.5322836489532521</v>
      </c>
      <c r="AE167">
        <v>3.0574784115452061</v>
      </c>
      <c r="AF167">
        <v>2.432196425032453</v>
      </c>
      <c r="AG167">
        <v>2.988144057257839</v>
      </c>
      <c r="AH167">
        <v>2.5276038422696838</v>
      </c>
      <c r="AI167">
        <v>2.3147031306997272</v>
      </c>
      <c r="AJ167">
        <v>3.711622024332653</v>
      </c>
      <c r="AK167">
        <v>4.2778872641344492</v>
      </c>
      <c r="AL167">
        <v>2.595794403552659</v>
      </c>
      <c r="AM167">
        <v>2.763893687162212</v>
      </c>
      <c r="AN167">
        <v>2.783558957321135</v>
      </c>
      <c r="AO167">
        <v>3.3272877839957702</v>
      </c>
    </row>
    <row r="168" spans="1:41" x14ac:dyDescent="0.55000000000000004">
      <c r="A168">
        <v>165</v>
      </c>
      <c r="B168">
        <v>4.0960224607397704</v>
      </c>
      <c r="C168">
        <v>3.9853859462356551</v>
      </c>
      <c r="D168">
        <v>3.2798859276336838</v>
      </c>
      <c r="E168">
        <v>2.0049492860317608</v>
      </c>
      <c r="F168">
        <v>0.83504321037590046</v>
      </c>
      <c r="G168">
        <v>4.3374869645955858</v>
      </c>
      <c r="H168">
        <v>2.8111684509004249</v>
      </c>
      <c r="I168">
        <v>1.23987966565498</v>
      </c>
      <c r="J168">
        <v>4.8950855231609038</v>
      </c>
      <c r="K168">
        <v>3.5977039091648448</v>
      </c>
      <c r="L168">
        <v>3.3650422686235459</v>
      </c>
      <c r="M168">
        <v>4.8749170446179804</v>
      </c>
      <c r="N168">
        <v>5.9164531673081404</v>
      </c>
      <c r="O168">
        <v>1.5160042478117319</v>
      </c>
      <c r="P168">
        <v>3.4852870788945451</v>
      </c>
      <c r="Q168">
        <v>0.82035632580583473</v>
      </c>
      <c r="R168">
        <v>1.844955782110185</v>
      </c>
      <c r="S168">
        <v>3.8141050540325052</v>
      </c>
      <c r="T168">
        <v>1.746702379817036</v>
      </c>
      <c r="U168">
        <v>1.655242265599252</v>
      </c>
      <c r="V168">
        <v>1.9200651882161131</v>
      </c>
      <c r="W168">
        <v>4.2236214131658834</v>
      </c>
      <c r="X168">
        <v>0.9452998379826365</v>
      </c>
      <c r="Y168">
        <v>1.8988094979343151</v>
      </c>
      <c r="Z168">
        <v>1.382831919571766</v>
      </c>
      <c r="AA168">
        <v>1.5632808595033649</v>
      </c>
      <c r="AB168">
        <v>3.223692628774443</v>
      </c>
      <c r="AC168">
        <v>2.4046410383269281</v>
      </c>
      <c r="AD168">
        <v>1.43924619847695</v>
      </c>
      <c r="AE168">
        <v>2.9799874199107932</v>
      </c>
      <c r="AF168">
        <v>2.3454796409570848</v>
      </c>
      <c r="AG168">
        <v>2.8646105544477161</v>
      </c>
      <c r="AH168">
        <v>2.3174248847731058</v>
      </c>
      <c r="AI168">
        <v>2.262359584330254</v>
      </c>
      <c r="AJ168">
        <v>4.0192196191211256</v>
      </c>
      <c r="AK168">
        <v>4.0955019023879169</v>
      </c>
      <c r="AL168">
        <v>2.8457039347378821</v>
      </c>
      <c r="AM168">
        <v>2.718370113145562</v>
      </c>
      <c r="AN168">
        <v>2.698317474496732</v>
      </c>
      <c r="AO168">
        <v>3.2950144918029229</v>
      </c>
    </row>
    <row r="169" spans="1:41" x14ac:dyDescent="0.55000000000000004">
      <c r="A169">
        <v>166</v>
      </c>
      <c r="B169">
        <v>4.1985103485485604</v>
      </c>
      <c r="C169">
        <v>3.963692962655204</v>
      </c>
      <c r="D169">
        <v>3.3694667972906212</v>
      </c>
      <c r="E169">
        <v>2.929809338142205</v>
      </c>
      <c r="F169">
        <v>1.127296681454673</v>
      </c>
      <c r="G169">
        <v>4.2527609270829272</v>
      </c>
      <c r="H169">
        <v>2.864065099869419</v>
      </c>
      <c r="I169">
        <v>1.75293805849813</v>
      </c>
      <c r="J169">
        <v>5.6458607489554939</v>
      </c>
      <c r="K169">
        <v>3.538512689137661</v>
      </c>
      <c r="L169">
        <v>3.0991399715035142</v>
      </c>
      <c r="M169">
        <v>4.9330212983266097</v>
      </c>
      <c r="N169">
        <v>6.1355984735594804</v>
      </c>
      <c r="O169">
        <v>1.453453991468928</v>
      </c>
      <c r="P169">
        <v>3.2205789280539441</v>
      </c>
      <c r="Q169">
        <v>1.2231561511322031</v>
      </c>
      <c r="R169">
        <v>1.4287463918988259</v>
      </c>
      <c r="S169">
        <v>4.2686631049402326</v>
      </c>
      <c r="T169">
        <v>1.9520974354679139</v>
      </c>
      <c r="U169">
        <v>1.729461360097809</v>
      </c>
      <c r="V169">
        <v>2.096556837513702</v>
      </c>
      <c r="W169">
        <v>3.9690776145118232</v>
      </c>
      <c r="X169">
        <v>1.153162432413968</v>
      </c>
      <c r="Y169">
        <v>1.7691732727672651</v>
      </c>
      <c r="Z169">
        <v>1.328788202738538</v>
      </c>
      <c r="AA169">
        <v>1.673789055681836</v>
      </c>
      <c r="AB169">
        <v>3.0244257275885058</v>
      </c>
      <c r="AC169">
        <v>2.3120589937575491</v>
      </c>
      <c r="AD169">
        <v>1.8246749742163131</v>
      </c>
      <c r="AE169">
        <v>2.8971237868242969</v>
      </c>
      <c r="AF169">
        <v>2.190331239686421</v>
      </c>
      <c r="AG169">
        <v>2.8528692122363539</v>
      </c>
      <c r="AH169">
        <v>2.1343535167280558</v>
      </c>
      <c r="AI169">
        <v>2.6298041445826268</v>
      </c>
      <c r="AJ169">
        <v>3.9282602771359652</v>
      </c>
      <c r="AK169">
        <v>4.3768127305445503</v>
      </c>
      <c r="AL169">
        <v>2.8489388644953442</v>
      </c>
      <c r="AM169">
        <v>2.8343751486696771</v>
      </c>
      <c r="AN169">
        <v>2.8814348858937908</v>
      </c>
      <c r="AO169">
        <v>2.8938831609905171</v>
      </c>
    </row>
    <row r="170" spans="1:41" x14ac:dyDescent="0.55000000000000004">
      <c r="A170">
        <v>167</v>
      </c>
      <c r="B170">
        <v>4.4843272526717586</v>
      </c>
      <c r="C170">
        <v>3.9312497760996501</v>
      </c>
      <c r="D170">
        <v>3.365297729661624</v>
      </c>
      <c r="E170">
        <v>2.374535516857637</v>
      </c>
      <c r="F170">
        <v>1.149757713270261</v>
      </c>
      <c r="G170">
        <v>4.1043068246283569</v>
      </c>
      <c r="H170">
        <v>2.9924474107157808</v>
      </c>
      <c r="I170">
        <v>1.5747268300893431</v>
      </c>
      <c r="J170">
        <v>5.4493199042478402</v>
      </c>
      <c r="K170">
        <v>3.130028527264793</v>
      </c>
      <c r="L170">
        <v>2.36550117119728</v>
      </c>
      <c r="M170">
        <v>5.2151569036642318</v>
      </c>
      <c r="N170">
        <v>5.6280974723469361</v>
      </c>
      <c r="O170">
        <v>1.460145243848822</v>
      </c>
      <c r="P170">
        <v>3.0617834260143342</v>
      </c>
      <c r="Q170">
        <v>1.053049065543824</v>
      </c>
      <c r="R170">
        <v>1.6401643966599571</v>
      </c>
      <c r="S170">
        <v>4.3606446691592513</v>
      </c>
      <c r="T170">
        <v>2.02883286989002</v>
      </c>
      <c r="U170">
        <v>1.769668364486275</v>
      </c>
      <c r="V170">
        <v>1.9670294013858021</v>
      </c>
      <c r="W170">
        <v>4.0234466205315504</v>
      </c>
      <c r="X170">
        <v>1.072661341638695</v>
      </c>
      <c r="Y170">
        <v>1.7287304838193389</v>
      </c>
      <c r="Z170">
        <v>1.266503552271482</v>
      </c>
      <c r="AA170">
        <v>1.4901398147921461</v>
      </c>
      <c r="AB170">
        <v>3.1587790320102762</v>
      </c>
      <c r="AC170">
        <v>2.684093936777681</v>
      </c>
      <c r="AD170">
        <v>1.7460457805366381</v>
      </c>
      <c r="AE170">
        <v>2.893153366742216</v>
      </c>
      <c r="AF170">
        <v>2.4087150410561748</v>
      </c>
      <c r="AG170">
        <v>2.8958115343573629</v>
      </c>
      <c r="AH170">
        <v>1.8968694530075689</v>
      </c>
      <c r="AI170">
        <v>2.5047412095023618</v>
      </c>
      <c r="AJ170">
        <v>3.8088328895756849</v>
      </c>
      <c r="AK170">
        <v>4.1937234916790116</v>
      </c>
      <c r="AL170">
        <v>2.8093506835515778</v>
      </c>
      <c r="AM170">
        <v>2.73194684713159</v>
      </c>
      <c r="AN170">
        <v>2.7141353387484868</v>
      </c>
      <c r="AO170">
        <v>3.3263498520812531</v>
      </c>
    </row>
    <row r="171" spans="1:41" x14ac:dyDescent="0.55000000000000004">
      <c r="A171">
        <v>168</v>
      </c>
      <c r="B171">
        <v>4.1656372612832744</v>
      </c>
      <c r="C171">
        <v>5.2673668143704804</v>
      </c>
      <c r="D171">
        <v>3.3344825289409932</v>
      </c>
      <c r="E171">
        <v>2.0815206824542432</v>
      </c>
      <c r="F171">
        <v>1.144630348304819</v>
      </c>
      <c r="G171">
        <v>4.3042785264674581</v>
      </c>
      <c r="H171">
        <v>3.034589646893358</v>
      </c>
      <c r="I171">
        <v>0.72195752534516555</v>
      </c>
      <c r="J171">
        <v>4.9516569338211376</v>
      </c>
      <c r="K171">
        <v>2.7468185664580251</v>
      </c>
      <c r="L171">
        <v>3.046863348285914</v>
      </c>
      <c r="M171">
        <v>4.7420052344297696</v>
      </c>
      <c r="N171">
        <v>5.48004144030436</v>
      </c>
      <c r="O171">
        <v>1.98579812696584</v>
      </c>
      <c r="P171">
        <v>3.7752839321520288</v>
      </c>
      <c r="Q171">
        <v>1.2482822084000209</v>
      </c>
      <c r="R171">
        <v>1.7044237077086619</v>
      </c>
      <c r="S171">
        <v>3.8701482297686169</v>
      </c>
      <c r="T171">
        <v>2.0609368270024051</v>
      </c>
      <c r="U171">
        <v>1.5237261605327621</v>
      </c>
      <c r="V171">
        <v>2.412523772744509</v>
      </c>
      <c r="W171">
        <v>3.874103258917192</v>
      </c>
      <c r="X171">
        <v>0.90006241727768155</v>
      </c>
      <c r="Y171">
        <v>1.7268935447019691</v>
      </c>
      <c r="Z171">
        <v>1.0129726197159841</v>
      </c>
      <c r="AA171">
        <v>1.587569417839654</v>
      </c>
      <c r="AB171">
        <v>3.1783877494679831</v>
      </c>
      <c r="AC171">
        <v>2.637501400644807</v>
      </c>
      <c r="AD171">
        <v>1.415602539882326</v>
      </c>
      <c r="AE171">
        <v>3.4052421605947032</v>
      </c>
      <c r="AF171">
        <v>2.7249670596543529</v>
      </c>
      <c r="AG171">
        <v>3.2320995959688048</v>
      </c>
      <c r="AH171">
        <v>2.3673547682511642</v>
      </c>
      <c r="AI171">
        <v>2.5250327464243858</v>
      </c>
      <c r="AJ171">
        <v>4.441227107800632</v>
      </c>
      <c r="AK171">
        <v>4.3521627958807931</v>
      </c>
      <c r="AL171">
        <v>3.0200812510536679</v>
      </c>
      <c r="AM171">
        <v>2.6572672933041228</v>
      </c>
      <c r="AN171">
        <v>2.651802183030191</v>
      </c>
      <c r="AO171">
        <v>3.2558575951755082</v>
      </c>
    </row>
    <row r="172" spans="1:41" x14ac:dyDescent="0.55000000000000004">
      <c r="A172">
        <v>169</v>
      </c>
      <c r="B172">
        <v>3.8982938063545518</v>
      </c>
      <c r="C172">
        <v>5.4437972115696498</v>
      </c>
      <c r="D172">
        <v>3.380930552966809</v>
      </c>
      <c r="E172">
        <v>2.9147424594855291</v>
      </c>
      <c r="F172">
        <v>1.4962631202831611</v>
      </c>
      <c r="G172">
        <v>4.4914408724777646</v>
      </c>
      <c r="H172">
        <v>2.946955971001008</v>
      </c>
      <c r="I172">
        <v>1.8872044558196379</v>
      </c>
      <c r="J172">
        <v>5.2366556354836726</v>
      </c>
      <c r="K172">
        <v>2.2772923011566002</v>
      </c>
      <c r="L172">
        <v>3.4105090582015012</v>
      </c>
      <c r="M172">
        <v>4.6702553822723871</v>
      </c>
      <c r="N172">
        <v>6.2536093195972802</v>
      </c>
      <c r="O172">
        <v>1.892130175838475</v>
      </c>
      <c r="P172">
        <v>3.0373037234354481</v>
      </c>
      <c r="Q172">
        <v>1.2684375761859481</v>
      </c>
      <c r="R172">
        <v>1.4228295802762441</v>
      </c>
      <c r="S172">
        <v>4.5062763200325193</v>
      </c>
      <c r="T172">
        <v>2.1499961597287318</v>
      </c>
      <c r="U172">
        <v>1.713992675684006</v>
      </c>
      <c r="V172">
        <v>2.1984300601475182</v>
      </c>
      <c r="W172">
        <v>3.892087217712044</v>
      </c>
      <c r="X172">
        <v>1.184182920213912</v>
      </c>
      <c r="Y172">
        <v>1.6614152978918171</v>
      </c>
      <c r="Z172">
        <v>1.407130105807834</v>
      </c>
      <c r="AA172">
        <v>1.5083594999990511</v>
      </c>
      <c r="AB172">
        <v>3.471978569257796</v>
      </c>
      <c r="AC172">
        <v>2.767804959669923</v>
      </c>
      <c r="AD172">
        <v>1.788543135152171</v>
      </c>
      <c r="AE172">
        <v>3.1788087639353471</v>
      </c>
      <c r="AF172">
        <v>2.564573547716829</v>
      </c>
      <c r="AG172">
        <v>3.15271106845131</v>
      </c>
      <c r="AH172">
        <v>2.061885687253187</v>
      </c>
      <c r="AI172">
        <v>2.3204994102971819</v>
      </c>
      <c r="AJ172">
        <v>3.9271899188440571</v>
      </c>
      <c r="AK172">
        <v>4.3922529861952686</v>
      </c>
      <c r="AL172">
        <v>2.782518371888314</v>
      </c>
      <c r="AM172">
        <v>2.700674847458401</v>
      </c>
      <c r="AN172">
        <v>2.844087611211644</v>
      </c>
      <c r="AO172">
        <v>3.3004360417957468</v>
      </c>
    </row>
    <row r="173" spans="1:41" x14ac:dyDescent="0.55000000000000004">
      <c r="A173">
        <v>170</v>
      </c>
      <c r="B173">
        <v>3.8990677928995821</v>
      </c>
      <c r="C173">
        <v>5.475457333538607</v>
      </c>
      <c r="D173">
        <v>3.3430976716679441</v>
      </c>
      <c r="E173">
        <v>1.8404643446739539</v>
      </c>
      <c r="F173">
        <v>1.4272797489992339</v>
      </c>
      <c r="G173">
        <v>4.900315211211197</v>
      </c>
      <c r="H173">
        <v>2.96773231266791</v>
      </c>
      <c r="I173">
        <v>1.478585473991211</v>
      </c>
      <c r="J173">
        <v>5.4688089120248344</v>
      </c>
      <c r="K173">
        <v>2.122630451224842</v>
      </c>
      <c r="L173">
        <v>3.3929119495401632</v>
      </c>
      <c r="M173">
        <v>4.8262477063382816</v>
      </c>
      <c r="N173">
        <v>6.516805388188863</v>
      </c>
      <c r="O173">
        <v>1.908722874485536</v>
      </c>
      <c r="P173">
        <v>2.442896420508534</v>
      </c>
      <c r="Q173">
        <v>1.7090602468706171</v>
      </c>
      <c r="R173">
        <v>1.4388444988998621</v>
      </c>
      <c r="S173">
        <v>5.0207010225817399</v>
      </c>
      <c r="T173">
        <v>2.0103738394156312</v>
      </c>
      <c r="U173">
        <v>2.0286177721980998</v>
      </c>
      <c r="V173">
        <v>2.0955552891048481</v>
      </c>
      <c r="W173">
        <v>4.1022593202700293</v>
      </c>
      <c r="X173">
        <v>0.88892792441679314</v>
      </c>
      <c r="Y173">
        <v>1.963095490249865</v>
      </c>
      <c r="Z173">
        <v>1.056709384108411</v>
      </c>
      <c r="AA173">
        <v>1.687161116042603</v>
      </c>
      <c r="AB173">
        <v>3.2403664069512121</v>
      </c>
      <c r="AC173">
        <v>2.6263222867688381</v>
      </c>
      <c r="AD173">
        <v>1.400348644839464</v>
      </c>
      <c r="AE173">
        <v>2.278189758746588</v>
      </c>
      <c r="AF173">
        <v>2.5987850938987989</v>
      </c>
      <c r="AG173">
        <v>3.2417962197302641</v>
      </c>
      <c r="AH173">
        <v>2.298030748797399</v>
      </c>
      <c r="AI173">
        <v>2.3002907514840918</v>
      </c>
      <c r="AJ173">
        <v>4.1598991815594371</v>
      </c>
      <c r="AK173">
        <v>4.1270263712301043</v>
      </c>
      <c r="AL173">
        <v>2.735862157979009</v>
      </c>
      <c r="AM173">
        <v>2.606369185589827</v>
      </c>
      <c r="AN173">
        <v>2.9322125454988219</v>
      </c>
      <c r="AO173">
        <v>3.3271750791968531</v>
      </c>
    </row>
    <row r="174" spans="1:41" x14ac:dyDescent="0.55000000000000004">
      <c r="A174">
        <v>171</v>
      </c>
      <c r="B174">
        <v>3.9960227249472289</v>
      </c>
      <c r="C174">
        <v>4.8106887274499552</v>
      </c>
      <c r="D174">
        <v>3.6563782062497552</v>
      </c>
      <c r="E174">
        <v>1.762672606761267</v>
      </c>
      <c r="F174">
        <v>1.3608024140861541</v>
      </c>
      <c r="G174">
        <v>4.4451049135503284</v>
      </c>
      <c r="H174">
        <v>2.9692611195159428</v>
      </c>
      <c r="I174">
        <v>1.314673733766303</v>
      </c>
      <c r="J174">
        <v>5.1608222672224917</v>
      </c>
      <c r="K174">
        <v>2.502952572424948</v>
      </c>
      <c r="L174">
        <v>2.5269440582889349</v>
      </c>
      <c r="M174">
        <v>4.8816613886099258</v>
      </c>
      <c r="N174">
        <v>5.6915853586819214</v>
      </c>
      <c r="O174">
        <v>2.843261737878819</v>
      </c>
      <c r="P174">
        <v>2.814137435907782</v>
      </c>
      <c r="Q174">
        <v>1.1074990550205079</v>
      </c>
      <c r="R174">
        <v>1.3927996225062551</v>
      </c>
      <c r="S174">
        <v>4.2186938699375238</v>
      </c>
      <c r="T174">
        <v>2.3713370364621982</v>
      </c>
      <c r="U174">
        <v>1.9795054914979771</v>
      </c>
      <c r="V174">
        <v>1.902206929971034</v>
      </c>
      <c r="W174">
        <v>4.194450471785153</v>
      </c>
      <c r="X174">
        <v>1.0001364130456369</v>
      </c>
      <c r="Y174">
        <v>1.8472597781678011</v>
      </c>
      <c r="Z174">
        <v>1.091676358794361</v>
      </c>
      <c r="AA174">
        <v>1.453033474829315</v>
      </c>
      <c r="AB174">
        <v>3.5570101159373029</v>
      </c>
      <c r="AC174">
        <v>2.867483693511518</v>
      </c>
      <c r="AD174">
        <v>1.683718622649268</v>
      </c>
      <c r="AE174">
        <v>2.4393424122515239</v>
      </c>
      <c r="AF174">
        <v>2.4610802260312838</v>
      </c>
      <c r="AG174">
        <v>3.341171388899479</v>
      </c>
      <c r="AH174">
        <v>2.4409760404138061</v>
      </c>
      <c r="AI174">
        <v>2.2889406945984669</v>
      </c>
      <c r="AJ174">
        <v>4.0125192752574579</v>
      </c>
      <c r="AK174">
        <v>4.1818201766299001</v>
      </c>
      <c r="AL174">
        <v>2.522909467483561</v>
      </c>
      <c r="AM174">
        <v>2.564073560654907</v>
      </c>
      <c r="AN174">
        <v>2.8316817947410859</v>
      </c>
      <c r="AO174">
        <v>3.4102963598612459</v>
      </c>
    </row>
    <row r="175" spans="1:41" x14ac:dyDescent="0.55000000000000004">
      <c r="A175">
        <v>172</v>
      </c>
      <c r="B175">
        <v>3.837455379515994</v>
      </c>
      <c r="C175">
        <v>4.9333865810475181</v>
      </c>
      <c r="D175">
        <v>2.160159724077134</v>
      </c>
      <c r="E175">
        <v>2.7057867953364259</v>
      </c>
      <c r="F175">
        <v>1.2860793350530899</v>
      </c>
      <c r="G175">
        <v>4.166083755500412</v>
      </c>
      <c r="H175">
        <v>2.6181915846682382</v>
      </c>
      <c r="I175">
        <v>1.1608660982268411</v>
      </c>
      <c r="J175">
        <v>5.4860717896200901</v>
      </c>
      <c r="K175">
        <v>2.2486253558599349</v>
      </c>
      <c r="L175">
        <v>3.2124251786788909</v>
      </c>
      <c r="M175">
        <v>4.7743901647391196</v>
      </c>
      <c r="N175">
        <v>4.7673316590103632</v>
      </c>
      <c r="O175">
        <v>2.7844805707008451</v>
      </c>
      <c r="P175">
        <v>2.7215069488843011</v>
      </c>
      <c r="Q175">
        <v>1.076481403442443</v>
      </c>
      <c r="R175">
        <v>1.6778793629088851</v>
      </c>
      <c r="S175">
        <v>3.8132421625490891</v>
      </c>
      <c r="T175">
        <v>2.0988394299635602</v>
      </c>
      <c r="U175">
        <v>1.7110461392851961</v>
      </c>
      <c r="V175">
        <v>2.188038903817151</v>
      </c>
      <c r="W175">
        <v>4.1027002609625853</v>
      </c>
      <c r="X175">
        <v>0.7969323711924351</v>
      </c>
      <c r="Y175">
        <v>2.0929858531251369</v>
      </c>
      <c r="Z175">
        <v>1.2497430584496709</v>
      </c>
      <c r="AA175">
        <v>1.482355636392733</v>
      </c>
      <c r="AB175">
        <v>3.69962944185807</v>
      </c>
      <c r="AC175">
        <v>2.7854106277320092</v>
      </c>
      <c r="AD175">
        <v>1.5715069101556769</v>
      </c>
      <c r="AE175">
        <v>2.4648645785834611</v>
      </c>
      <c r="AF175">
        <v>2.7388478702184038</v>
      </c>
      <c r="AG175">
        <v>2.8756989809093709</v>
      </c>
      <c r="AH175">
        <v>2.0520073751373631</v>
      </c>
      <c r="AI175">
        <v>2.3926452337268631</v>
      </c>
      <c r="AJ175">
        <v>3.9010583316190011</v>
      </c>
      <c r="AK175">
        <v>4.2868552304238392</v>
      </c>
      <c r="AL175">
        <v>2.9349301370568002</v>
      </c>
      <c r="AM175">
        <v>2.6807407816073359</v>
      </c>
      <c r="AN175">
        <v>2.837588560758737</v>
      </c>
      <c r="AO175">
        <v>3.0628264214419731</v>
      </c>
    </row>
    <row r="176" spans="1:41" x14ac:dyDescent="0.55000000000000004">
      <c r="A176">
        <v>173</v>
      </c>
      <c r="B176">
        <v>4.1486548752523396</v>
      </c>
      <c r="C176">
        <v>3.9057113814947448</v>
      </c>
      <c r="D176">
        <v>2.2620008290494411</v>
      </c>
      <c r="E176">
        <v>2.6722277639344552</v>
      </c>
      <c r="F176">
        <v>1.2209165845224039</v>
      </c>
      <c r="G176">
        <v>3.7991639081224409</v>
      </c>
      <c r="H176">
        <v>2.3033408565383899</v>
      </c>
      <c r="I176">
        <v>1.5683854017880039</v>
      </c>
      <c r="J176">
        <v>5.7824902649160617</v>
      </c>
      <c r="K176">
        <v>2.687413435826504</v>
      </c>
      <c r="L176">
        <v>3.2566548028709992</v>
      </c>
      <c r="M176">
        <v>4.6568745325248502</v>
      </c>
      <c r="N176">
        <v>5.7688845565460909</v>
      </c>
      <c r="O176">
        <v>2.8477367496931429</v>
      </c>
      <c r="P176">
        <v>2.8830168504140148</v>
      </c>
      <c r="Q176">
        <v>1.334494340932755</v>
      </c>
      <c r="R176">
        <v>1.534583257724665</v>
      </c>
      <c r="S176">
        <v>4.6638391318501009</v>
      </c>
      <c r="T176">
        <v>2.1925145365116059</v>
      </c>
      <c r="U176">
        <v>1.6132283132265171</v>
      </c>
      <c r="V176">
        <v>2.080189621765824</v>
      </c>
      <c r="W176">
        <v>4.1892073721909142</v>
      </c>
      <c r="X176">
        <v>1.066684293028515</v>
      </c>
      <c r="Y176">
        <v>1.494601802952271</v>
      </c>
      <c r="Z176">
        <v>1.3371704529011199</v>
      </c>
      <c r="AA176">
        <v>1.146864900989369</v>
      </c>
      <c r="AB176">
        <v>3.4803568680011741</v>
      </c>
      <c r="AC176">
        <v>2.8540727024579691</v>
      </c>
      <c r="AD176">
        <v>1.3128923629731419</v>
      </c>
      <c r="AE176">
        <v>2.4145816485210871</v>
      </c>
      <c r="AF176">
        <v>2.0968615083659401</v>
      </c>
      <c r="AG176">
        <v>3.0719790639075022</v>
      </c>
      <c r="AH176">
        <v>2.0709723873389949</v>
      </c>
      <c r="AI176">
        <v>2.1234797609336868</v>
      </c>
      <c r="AJ176">
        <v>3.8907847198789942</v>
      </c>
      <c r="AK176">
        <v>4.1362840214207672</v>
      </c>
      <c r="AL176">
        <v>2.90927089566835</v>
      </c>
      <c r="AM176">
        <v>2.7103110060835349</v>
      </c>
      <c r="AN176">
        <v>3.1676183611133308</v>
      </c>
      <c r="AO176">
        <v>3.0023223952720191</v>
      </c>
    </row>
    <row r="177" spans="1:41" x14ac:dyDescent="0.55000000000000004">
      <c r="A177">
        <v>174</v>
      </c>
      <c r="B177">
        <v>4.2118560874851738</v>
      </c>
      <c r="C177">
        <v>4.078100920787465</v>
      </c>
      <c r="D177">
        <v>3.6450572718814969</v>
      </c>
      <c r="E177">
        <v>2.841219487094456</v>
      </c>
      <c r="F177">
        <v>1.279837736518401</v>
      </c>
      <c r="G177">
        <v>4.2392717133692104</v>
      </c>
      <c r="H177">
        <v>2.6418274317243928</v>
      </c>
      <c r="I177">
        <v>0.85873138437753338</v>
      </c>
      <c r="J177">
        <v>5.4906697042135706</v>
      </c>
      <c r="K177">
        <v>1.0470833044789369</v>
      </c>
      <c r="L177">
        <v>3.4174633398032528</v>
      </c>
      <c r="M177">
        <v>4.2134602654385107</v>
      </c>
      <c r="N177">
        <v>5.1658552433452387</v>
      </c>
      <c r="O177">
        <v>3.0024050923418519</v>
      </c>
      <c r="P177">
        <v>2.6349268429618071</v>
      </c>
      <c r="Q177">
        <v>0.88942712958305425</v>
      </c>
      <c r="R177">
        <v>1.508990526358307</v>
      </c>
      <c r="S177">
        <v>4.5651933195100041</v>
      </c>
      <c r="T177">
        <v>2.2098768984849722</v>
      </c>
      <c r="U177">
        <v>1.5935214296720821</v>
      </c>
      <c r="V177">
        <v>1.842608214942089</v>
      </c>
      <c r="W177">
        <v>4.5323372795159216</v>
      </c>
      <c r="X177">
        <v>0.99773082122244694</v>
      </c>
      <c r="Y177">
        <v>2.0036027606207161</v>
      </c>
      <c r="Z177">
        <v>0.97258943707468359</v>
      </c>
      <c r="AA177">
        <v>1.4759570974926191</v>
      </c>
      <c r="AB177">
        <v>3.2354879808489221</v>
      </c>
      <c r="AC177">
        <v>2.7779520230564869</v>
      </c>
      <c r="AD177">
        <v>1.1913524175240979</v>
      </c>
      <c r="AE177">
        <v>2.306772678415193</v>
      </c>
      <c r="AF177">
        <v>2.221037189464182</v>
      </c>
      <c r="AG177">
        <v>3.300572100189247</v>
      </c>
      <c r="AH177">
        <v>2.057176942570095</v>
      </c>
      <c r="AI177">
        <v>1.982032013379069</v>
      </c>
      <c r="AJ177">
        <v>4.0402698793630254</v>
      </c>
      <c r="AK177">
        <v>4.348741548491339</v>
      </c>
      <c r="AL177">
        <v>3.1871420490578219</v>
      </c>
      <c r="AM177">
        <v>2.5127087858924102</v>
      </c>
      <c r="AN177">
        <v>2.962313180906869</v>
      </c>
      <c r="AO177">
        <v>2.9308333622106981</v>
      </c>
    </row>
    <row r="178" spans="1:41" x14ac:dyDescent="0.55000000000000004">
      <c r="A178">
        <v>175</v>
      </c>
      <c r="B178">
        <v>4.2533624157667651</v>
      </c>
      <c r="C178">
        <v>4.1479233412724366</v>
      </c>
      <c r="D178">
        <v>3.6400423605520671</v>
      </c>
      <c r="E178">
        <v>2.6223062208898988</v>
      </c>
      <c r="F178">
        <v>1.472475052215497</v>
      </c>
      <c r="G178">
        <v>4.5792255178986716</v>
      </c>
      <c r="H178">
        <v>5.3069658048642241</v>
      </c>
      <c r="I178">
        <v>1.393582877529487</v>
      </c>
      <c r="J178">
        <v>4.9944666892108804</v>
      </c>
      <c r="K178">
        <v>1.1361656662626629</v>
      </c>
      <c r="L178">
        <v>3.0273491121643721</v>
      </c>
      <c r="M178">
        <v>4.1989013509786801</v>
      </c>
      <c r="N178">
        <v>5.6273156512448024</v>
      </c>
      <c r="O178">
        <v>2.4976011227345758</v>
      </c>
      <c r="P178">
        <v>2.9089582181742291</v>
      </c>
      <c r="Q178">
        <v>1.1556973159818951</v>
      </c>
      <c r="R178">
        <v>1.3038419145382509</v>
      </c>
      <c r="S178">
        <v>4.5047300764778324</v>
      </c>
      <c r="T178">
        <v>2.4618294290301108</v>
      </c>
      <c r="U178">
        <v>1.583414010641498</v>
      </c>
      <c r="V178">
        <v>1.9775022870791961</v>
      </c>
      <c r="W178">
        <v>4.5793060584941507</v>
      </c>
      <c r="X178">
        <v>0.96532792548567758</v>
      </c>
      <c r="Y178">
        <v>1.6559144190206581</v>
      </c>
      <c r="Z178">
        <v>1.4855688851744471</v>
      </c>
      <c r="AA178">
        <v>1.3606109083469029</v>
      </c>
      <c r="AB178">
        <v>3.316968407123841</v>
      </c>
      <c r="AC178">
        <v>2.402487926772038</v>
      </c>
      <c r="AD178">
        <v>1.2700080821570889</v>
      </c>
      <c r="AE178">
        <v>2.179682511286043</v>
      </c>
      <c r="AF178">
        <v>2.344496202907226</v>
      </c>
      <c r="AG178">
        <v>3.0441787514654388</v>
      </c>
      <c r="AH178">
        <v>1.9797157004463839</v>
      </c>
      <c r="AI178">
        <v>2.2343166294646548</v>
      </c>
      <c r="AJ178">
        <v>3.9063978199869398</v>
      </c>
      <c r="AK178">
        <v>4.124926281986002</v>
      </c>
      <c r="AL178">
        <v>2.908214292261146</v>
      </c>
      <c r="AM178">
        <v>2.904454121904112</v>
      </c>
      <c r="AN178">
        <v>2.8384568137233579</v>
      </c>
      <c r="AO178">
        <v>2.619736838611713</v>
      </c>
    </row>
    <row r="179" spans="1:41" x14ac:dyDescent="0.55000000000000004">
      <c r="A179">
        <v>176</v>
      </c>
      <c r="B179">
        <v>4.0549608437602043</v>
      </c>
      <c r="C179">
        <v>4.7644366857549096</v>
      </c>
      <c r="D179">
        <v>3.5193267231308458</v>
      </c>
      <c r="E179">
        <v>2.8013188334651149</v>
      </c>
      <c r="F179">
        <v>1.218807463555682</v>
      </c>
      <c r="G179">
        <v>4.0845215686509038</v>
      </c>
      <c r="H179">
        <v>5.5026388392320618</v>
      </c>
      <c r="I179">
        <v>0.35466342104620963</v>
      </c>
      <c r="J179">
        <v>4.5279503081398706</v>
      </c>
      <c r="K179">
        <v>2.2316168645385259</v>
      </c>
      <c r="L179">
        <v>3.6641292159618719</v>
      </c>
      <c r="M179">
        <v>3.904833208802772</v>
      </c>
      <c r="N179">
        <v>6.6832412796926226</v>
      </c>
      <c r="O179">
        <v>2.645798388340348</v>
      </c>
      <c r="P179">
        <v>2.6973202659826572</v>
      </c>
      <c r="Q179">
        <v>1.3586579669449741</v>
      </c>
      <c r="R179">
        <v>1.416216943670471</v>
      </c>
      <c r="S179">
        <v>4.5427381133646856</v>
      </c>
      <c r="T179">
        <v>2.5115495664455478</v>
      </c>
      <c r="U179">
        <v>1.904632181731863</v>
      </c>
      <c r="V179">
        <v>2.3742160489996071</v>
      </c>
      <c r="W179">
        <v>4.4377608770683903</v>
      </c>
      <c r="X179">
        <v>1.077590287771153</v>
      </c>
      <c r="Y179">
        <v>2.0940934443792609</v>
      </c>
      <c r="Z179">
        <v>1.3379347923188389</v>
      </c>
      <c r="AA179">
        <v>1.314475833754283</v>
      </c>
      <c r="AB179">
        <v>3.1299132697509759</v>
      </c>
      <c r="AC179">
        <v>2.6012479144354601</v>
      </c>
      <c r="AD179">
        <v>1.409034001596295</v>
      </c>
      <c r="AE179">
        <v>2.362698373710856</v>
      </c>
      <c r="AF179">
        <v>2.0481990299930941</v>
      </c>
      <c r="AG179">
        <v>2.8279253643260152</v>
      </c>
      <c r="AH179">
        <v>1.884758990748157</v>
      </c>
      <c r="AI179">
        <v>2.0524182316889501</v>
      </c>
      <c r="AJ179">
        <v>3.8483710952450672</v>
      </c>
      <c r="AK179">
        <v>4.0431322212441998</v>
      </c>
      <c r="AL179">
        <v>2.8402676526774009</v>
      </c>
      <c r="AM179">
        <v>2.562788158517936</v>
      </c>
      <c r="AN179">
        <v>3.1330290544153532</v>
      </c>
      <c r="AO179">
        <v>2.89903747033568</v>
      </c>
    </row>
    <row r="180" spans="1:41" x14ac:dyDescent="0.55000000000000004">
      <c r="A180">
        <v>177</v>
      </c>
      <c r="B180">
        <v>3.892385598584013</v>
      </c>
      <c r="C180">
        <v>4.8928625600964457</v>
      </c>
      <c r="D180">
        <v>3.4793544338470288</v>
      </c>
      <c r="E180">
        <v>2.8135126180388932</v>
      </c>
      <c r="F180">
        <v>2.6073961951383491</v>
      </c>
      <c r="G180">
        <v>4.0247473395284192</v>
      </c>
      <c r="H180">
        <v>5.9881131145457678</v>
      </c>
      <c r="I180">
        <v>0.37967115836198279</v>
      </c>
      <c r="J180">
        <v>4.9397706175632274</v>
      </c>
      <c r="K180">
        <v>0.78878161281377757</v>
      </c>
      <c r="L180">
        <v>2.9215201693746509</v>
      </c>
      <c r="M180">
        <v>4.2505345503892302</v>
      </c>
      <c r="N180">
        <v>6.0189722406156312</v>
      </c>
      <c r="O180">
        <v>2.4412201714657669</v>
      </c>
      <c r="P180">
        <v>2.9813391601803789</v>
      </c>
      <c r="Q180">
        <v>1.4688403970646751</v>
      </c>
      <c r="R180">
        <v>1.374759599266995</v>
      </c>
      <c r="S180">
        <v>4.5382125287835802</v>
      </c>
      <c r="T180">
        <v>2.7298515902662128</v>
      </c>
      <c r="U180">
        <v>1.7794144953511819</v>
      </c>
      <c r="V180">
        <v>1.9324389668769959</v>
      </c>
      <c r="W180">
        <v>4.2376596503868598</v>
      </c>
      <c r="X180">
        <v>1.055846926656661</v>
      </c>
      <c r="Y180">
        <v>1.8228074799601499</v>
      </c>
      <c r="Z180">
        <v>1.183017194280088</v>
      </c>
      <c r="AA180">
        <v>1.3257899979803429</v>
      </c>
      <c r="AB180">
        <v>3.1596607672055148</v>
      </c>
      <c r="AC180">
        <v>2.7809147718625238</v>
      </c>
      <c r="AD180">
        <v>1.38053050048402</v>
      </c>
      <c r="AE180">
        <v>2.4381434672497089</v>
      </c>
      <c r="AF180">
        <v>2.1608463511158211</v>
      </c>
      <c r="AG180">
        <v>2.627875965863117</v>
      </c>
      <c r="AH180">
        <v>1.768136078941563</v>
      </c>
      <c r="AI180">
        <v>2.318413022700911</v>
      </c>
      <c r="AJ180">
        <v>3.9185751922679981</v>
      </c>
      <c r="AK180">
        <v>4.0459954551398098</v>
      </c>
      <c r="AL180">
        <v>2.9694823882411079</v>
      </c>
      <c r="AM180">
        <v>2.9614168667803189</v>
      </c>
      <c r="AN180">
        <v>3.0088290757577969</v>
      </c>
      <c r="AO180">
        <v>2.5312268262982309</v>
      </c>
    </row>
    <row r="181" spans="1:41" x14ac:dyDescent="0.55000000000000004">
      <c r="A181">
        <v>178</v>
      </c>
      <c r="B181">
        <v>4.2433796285994489</v>
      </c>
      <c r="C181">
        <v>3.8892461680472068</v>
      </c>
      <c r="D181">
        <v>3.5365274684433001</v>
      </c>
      <c r="E181">
        <v>3.1285121933440712</v>
      </c>
      <c r="F181">
        <v>2.5205238899382141</v>
      </c>
      <c r="G181">
        <v>3.9385000183054251</v>
      </c>
      <c r="H181">
        <v>5.8768395682026346</v>
      </c>
      <c r="I181">
        <v>1.168508949008602</v>
      </c>
      <c r="J181">
        <v>5.4101985337686047</v>
      </c>
      <c r="K181">
        <v>1.328986083311934</v>
      </c>
      <c r="L181">
        <v>2.1604816603152051</v>
      </c>
      <c r="M181">
        <v>4.2195801543827098</v>
      </c>
      <c r="N181">
        <v>6.6513847880255916</v>
      </c>
      <c r="O181">
        <v>2.698803533447752</v>
      </c>
      <c r="P181">
        <v>2.8169762402845899</v>
      </c>
      <c r="Q181">
        <v>1.63004318358613</v>
      </c>
      <c r="R181">
        <v>1.4250312325066581</v>
      </c>
      <c r="S181">
        <v>4.443306319113371</v>
      </c>
      <c r="T181">
        <v>2.59336345759022</v>
      </c>
      <c r="U181">
        <v>1.9124976875484101</v>
      </c>
      <c r="V181">
        <v>2.1316511869082881</v>
      </c>
      <c r="W181">
        <v>4.3220184031395439</v>
      </c>
      <c r="X181">
        <v>1.0911105740120151</v>
      </c>
      <c r="Y181">
        <v>2.082453563999981</v>
      </c>
      <c r="Z181">
        <v>1.1348067623950679</v>
      </c>
      <c r="AA181">
        <v>1.498010290389757</v>
      </c>
      <c r="AB181">
        <v>3.0812850760263779</v>
      </c>
      <c r="AC181">
        <v>2.736864495035868</v>
      </c>
      <c r="AD181">
        <v>1.2613972224435419</v>
      </c>
      <c r="AE181">
        <v>2.3320878401078389</v>
      </c>
      <c r="AF181">
        <v>2.051269970287966</v>
      </c>
      <c r="AG181">
        <v>2.707390723785537</v>
      </c>
      <c r="AH181">
        <v>2.0725541139700461</v>
      </c>
      <c r="AI181">
        <v>1.9743282787187979</v>
      </c>
      <c r="AJ181">
        <v>4.2414130708060416</v>
      </c>
      <c r="AK181">
        <v>4.1847055276807907</v>
      </c>
      <c r="AL181">
        <v>3.0091083828062661</v>
      </c>
      <c r="AM181">
        <v>2.8006960084459611</v>
      </c>
      <c r="AN181">
        <v>2.911051500227869</v>
      </c>
      <c r="AO181">
        <v>2.4873314055657878</v>
      </c>
    </row>
    <row r="182" spans="1:41" x14ac:dyDescent="0.55000000000000004">
      <c r="A182">
        <v>179</v>
      </c>
      <c r="B182">
        <v>4.265684038630952</v>
      </c>
      <c r="C182">
        <v>4.7532765008894664</v>
      </c>
      <c r="D182">
        <v>3.4579250110120578</v>
      </c>
      <c r="E182">
        <v>2.7208991801505249</v>
      </c>
      <c r="F182">
        <v>2.718550713196588</v>
      </c>
      <c r="G182">
        <v>4.2334751903021166</v>
      </c>
      <c r="H182">
        <v>5.3083351212789038</v>
      </c>
      <c r="I182">
        <v>0.97745854435631752</v>
      </c>
      <c r="J182">
        <v>4.6860414199691842</v>
      </c>
      <c r="K182">
        <v>2.0128836870965392</v>
      </c>
      <c r="L182">
        <v>1.953037049857731</v>
      </c>
      <c r="M182">
        <v>4.3125441985177924</v>
      </c>
      <c r="N182">
        <v>5.9761867995317033</v>
      </c>
      <c r="O182">
        <v>2.8428634779951061</v>
      </c>
      <c r="P182">
        <v>2.6640266734681899</v>
      </c>
      <c r="Q182">
        <v>1.3931801816010509</v>
      </c>
      <c r="R182">
        <v>1.3788901973220651</v>
      </c>
      <c r="S182">
        <v>4.4153898218258103</v>
      </c>
      <c r="T182">
        <v>2.747121696022544</v>
      </c>
      <c r="U182">
        <v>1.8856397272644729</v>
      </c>
      <c r="V182">
        <v>1.9493548026075791</v>
      </c>
      <c r="W182">
        <v>4.4210585081458156</v>
      </c>
      <c r="X182">
        <v>0.91895289274367153</v>
      </c>
      <c r="Y182">
        <v>2.0141514904278428</v>
      </c>
      <c r="Z182">
        <v>1.0054433481728779</v>
      </c>
      <c r="AA182">
        <v>1.256544802069351</v>
      </c>
      <c r="AB182">
        <v>3.3069521361058758</v>
      </c>
      <c r="AC182">
        <v>2.6153880488263659</v>
      </c>
      <c r="AD182">
        <v>1.20701716320999</v>
      </c>
      <c r="AE182">
        <v>3.4112457125301301</v>
      </c>
      <c r="AF182">
        <v>2.4934865398944508</v>
      </c>
      <c r="AG182">
        <v>2.8242769411786961</v>
      </c>
      <c r="AH182">
        <v>2.2432585011208031</v>
      </c>
      <c r="AI182">
        <v>2.0372513973780721</v>
      </c>
      <c r="AJ182">
        <v>4.207380403818302</v>
      </c>
      <c r="AK182">
        <v>4.2688168774020223</v>
      </c>
      <c r="AL182">
        <v>3.0348350981096348</v>
      </c>
      <c r="AM182">
        <v>2.6749254965271332</v>
      </c>
      <c r="AN182">
        <v>3.1297262829117209</v>
      </c>
      <c r="AO182">
        <v>2.6138383279034278</v>
      </c>
    </row>
    <row r="183" spans="1:41" x14ac:dyDescent="0.55000000000000004">
      <c r="A183">
        <v>180</v>
      </c>
      <c r="B183">
        <v>4.1645248454432124</v>
      </c>
      <c r="C183">
        <v>3.989453828433104</v>
      </c>
      <c r="D183">
        <v>3.4688567125431771</v>
      </c>
      <c r="E183">
        <v>3.0311101423610038</v>
      </c>
      <c r="F183">
        <v>2.6915321468544362</v>
      </c>
      <c r="G183">
        <v>4.854248103305852</v>
      </c>
      <c r="H183">
        <v>5.7860180865134918</v>
      </c>
      <c r="I183">
        <v>0.78651640223413966</v>
      </c>
      <c r="J183">
        <v>4.8997543540235791</v>
      </c>
      <c r="K183">
        <v>2.101643502458804</v>
      </c>
      <c r="L183">
        <v>1.922468054418554</v>
      </c>
      <c r="M183">
        <v>4.0876892638109794</v>
      </c>
      <c r="N183">
        <v>6.1920631938113093</v>
      </c>
      <c r="O183">
        <v>2.8134752066880542</v>
      </c>
      <c r="P183">
        <v>2.5024165767624611</v>
      </c>
      <c r="Q183">
        <v>1.471926091557495</v>
      </c>
      <c r="R183">
        <v>1.2902660010171561</v>
      </c>
      <c r="S183">
        <v>4.7462376337319574</v>
      </c>
      <c r="T183">
        <v>2.3901457694543069</v>
      </c>
      <c r="U183">
        <v>1.824257772757321</v>
      </c>
      <c r="V183">
        <v>1.9439133451390891</v>
      </c>
      <c r="W183">
        <v>4.047644404208099</v>
      </c>
      <c r="X183">
        <v>1.0664743168290829</v>
      </c>
      <c r="Y183">
        <v>1.976528062337001</v>
      </c>
      <c r="Z183">
        <v>1.365757453348154</v>
      </c>
      <c r="AA183">
        <v>1.7372570236058229</v>
      </c>
      <c r="AB183">
        <v>3.125440639498664</v>
      </c>
      <c r="AC183">
        <v>2.596511379422243</v>
      </c>
      <c r="AD183">
        <v>1.5147608131096479</v>
      </c>
      <c r="AE183">
        <v>2.7920229765435001</v>
      </c>
      <c r="AF183">
        <v>2.511920590824186</v>
      </c>
      <c r="AG183">
        <v>2.654278699103672</v>
      </c>
      <c r="AH183">
        <v>2.0906703377781111</v>
      </c>
      <c r="AI183">
        <v>1.955752302162749</v>
      </c>
      <c r="AJ183">
        <v>2.4972545372219992</v>
      </c>
      <c r="AK183">
        <v>4.1344251296598999</v>
      </c>
      <c r="AL183">
        <v>2.8068218002688679</v>
      </c>
      <c r="AM183">
        <v>2.6185461082813699</v>
      </c>
      <c r="AN183">
        <v>3.2179405947491331</v>
      </c>
      <c r="AO183">
        <v>2.5064223735966071</v>
      </c>
    </row>
    <row r="184" spans="1:41" x14ac:dyDescent="0.55000000000000004">
      <c r="A184">
        <v>181</v>
      </c>
      <c r="B184">
        <v>4.008414917575517</v>
      </c>
      <c r="C184">
        <v>4.2688591742058204</v>
      </c>
      <c r="D184">
        <v>3.344153204425734</v>
      </c>
      <c r="E184">
        <v>3.2696247308759698</v>
      </c>
      <c r="F184">
        <v>2.6135059431385188</v>
      </c>
      <c r="G184">
        <v>4.7604574226798633</v>
      </c>
      <c r="H184">
        <v>5.3916365800341817</v>
      </c>
      <c r="I184">
        <v>0.75718757791881752</v>
      </c>
      <c r="J184">
        <v>4.7094111951445239</v>
      </c>
      <c r="K184">
        <v>1.0144411598464009</v>
      </c>
      <c r="L184">
        <v>1.542783859980503</v>
      </c>
      <c r="M184">
        <v>3.7840752236836339</v>
      </c>
      <c r="N184">
        <v>5.8689188960828789</v>
      </c>
      <c r="O184">
        <v>2.6663664330469512</v>
      </c>
      <c r="P184">
        <v>2.4126994780510902</v>
      </c>
      <c r="Q184">
        <v>1.4865744488637631</v>
      </c>
      <c r="R184">
        <v>1.259383633771505</v>
      </c>
      <c r="S184">
        <v>5.0636106505366278</v>
      </c>
      <c r="T184">
        <v>2.398848775982021</v>
      </c>
      <c r="U184">
        <v>1.6270406472647529</v>
      </c>
      <c r="V184">
        <v>2.236428198621923</v>
      </c>
      <c r="W184">
        <v>4.2336481687478864</v>
      </c>
      <c r="X184">
        <v>0.8563696226620513</v>
      </c>
      <c r="Y184">
        <v>2.0335081472547292</v>
      </c>
      <c r="Z184">
        <v>1.489347810634835</v>
      </c>
      <c r="AA184">
        <v>1.5741162976775109</v>
      </c>
      <c r="AB184">
        <v>2.9419675352711971</v>
      </c>
      <c r="AC184">
        <v>2.753874970528448</v>
      </c>
      <c r="AD184">
        <v>1.2030749948945001</v>
      </c>
      <c r="AE184">
        <v>2.332693503334399</v>
      </c>
      <c r="AF184">
        <v>2.5026764368445149</v>
      </c>
      <c r="AG184">
        <v>2.8703244924310969</v>
      </c>
      <c r="AH184">
        <v>1.717452385026325</v>
      </c>
      <c r="AI184">
        <v>1.9190784230243589</v>
      </c>
      <c r="AJ184">
        <v>2.492538565965567</v>
      </c>
      <c r="AK184">
        <v>4.0403009014014186</v>
      </c>
      <c r="AL184">
        <v>2.9640889836004378</v>
      </c>
      <c r="AM184">
        <v>2.8235806829106149</v>
      </c>
      <c r="AN184">
        <v>2.881496971029037</v>
      </c>
      <c r="AO184">
        <v>2.5358162206515811</v>
      </c>
    </row>
    <row r="185" spans="1:41" x14ac:dyDescent="0.55000000000000004">
      <c r="A185">
        <v>182</v>
      </c>
      <c r="B185">
        <v>3.6587513653923591</v>
      </c>
      <c r="C185">
        <v>4.2441804747391263</v>
      </c>
      <c r="D185">
        <v>1.6444061673651169</v>
      </c>
      <c r="E185">
        <v>3.189028628665961</v>
      </c>
      <c r="F185">
        <v>2.6524095287362108</v>
      </c>
      <c r="G185">
        <v>5.1716448603208844</v>
      </c>
      <c r="H185">
        <v>5.3290489541222366</v>
      </c>
      <c r="I185">
        <v>1.1946242912969081</v>
      </c>
      <c r="J185">
        <v>5.6106405728630433</v>
      </c>
      <c r="K185">
        <v>1.2399877622734869</v>
      </c>
      <c r="L185">
        <v>2.4445097370421638</v>
      </c>
      <c r="M185">
        <v>4.1486288937016749</v>
      </c>
      <c r="N185">
        <v>6.982859754476384</v>
      </c>
      <c r="O185">
        <v>5.2470607751347611</v>
      </c>
      <c r="P185">
        <v>2.7349834535349968</v>
      </c>
      <c r="Q185">
        <v>1.529640626110075</v>
      </c>
      <c r="R185">
        <v>1.655162758495603</v>
      </c>
      <c r="S185">
        <v>4.5000551676963703</v>
      </c>
      <c r="T185">
        <v>2.3056188791011931</v>
      </c>
      <c r="U185">
        <v>1.658966764941489</v>
      </c>
      <c r="V185">
        <v>1.7870259201902809</v>
      </c>
      <c r="W185">
        <v>4.5647648450694813</v>
      </c>
      <c r="X185">
        <v>0.95518930094218379</v>
      </c>
      <c r="Y185">
        <v>2.1584406948645078</v>
      </c>
      <c r="Z185">
        <v>1.3135862553523701</v>
      </c>
      <c r="AA185">
        <v>1.6029812709499189</v>
      </c>
      <c r="AB185">
        <v>3.0195769945052642</v>
      </c>
      <c r="AC185">
        <v>2.5727140983172911</v>
      </c>
      <c r="AD185">
        <v>1.3457601757360449</v>
      </c>
      <c r="AE185">
        <v>2.4280783831972039</v>
      </c>
      <c r="AF185">
        <v>2.2624832819181191</v>
      </c>
      <c r="AG185">
        <v>3.0893553135111458</v>
      </c>
      <c r="AH185">
        <v>1.4614472739685691</v>
      </c>
      <c r="AI185">
        <v>1.8126438142738059</v>
      </c>
      <c r="AJ185">
        <v>2.3719386244951099</v>
      </c>
      <c r="AK185">
        <v>4.073642614402079</v>
      </c>
      <c r="AL185">
        <v>2.8661063912671159</v>
      </c>
      <c r="AM185">
        <v>2.7015841879663189</v>
      </c>
      <c r="AN185">
        <v>2.8320738999265211</v>
      </c>
      <c r="AO185">
        <v>2.446805787635685</v>
      </c>
    </row>
    <row r="186" spans="1:41" x14ac:dyDescent="0.55000000000000004">
      <c r="A186">
        <v>183</v>
      </c>
      <c r="B186">
        <v>4.0143010978729494</v>
      </c>
      <c r="C186">
        <v>4.6027285943746206</v>
      </c>
      <c r="D186">
        <v>1.484084829798517</v>
      </c>
      <c r="E186">
        <v>2.5450242898731141</v>
      </c>
      <c r="F186">
        <v>1.32337257198248</v>
      </c>
      <c r="G186">
        <v>4.7229323103574004</v>
      </c>
      <c r="H186">
        <v>2.0821216019713189</v>
      </c>
      <c r="I186">
        <v>0.37412265286565233</v>
      </c>
      <c r="J186">
        <v>4.9962507205607061</v>
      </c>
      <c r="K186">
        <v>2.238093991507466</v>
      </c>
      <c r="L186">
        <v>1.0902472916068029</v>
      </c>
      <c r="M186">
        <v>4.1489203611450494</v>
      </c>
      <c r="N186">
        <v>6.6957632866967041</v>
      </c>
      <c r="O186">
        <v>5.4927226631518389</v>
      </c>
      <c r="P186">
        <v>3.0031382801044288</v>
      </c>
      <c r="Q186">
        <v>1.3579067063886969</v>
      </c>
      <c r="R186">
        <v>1.4586398632840401</v>
      </c>
      <c r="S186">
        <v>4.5636167696097152</v>
      </c>
      <c r="T186">
        <v>2.273547608627061</v>
      </c>
      <c r="U186">
        <v>1.8319726388408251</v>
      </c>
      <c r="V186">
        <v>1.933024016138688</v>
      </c>
      <c r="W186">
        <v>4.5790069627151366</v>
      </c>
      <c r="X186">
        <v>0.88895505892231486</v>
      </c>
      <c r="Y186">
        <v>1.895540705893237</v>
      </c>
      <c r="Z186">
        <v>1.206976308658896</v>
      </c>
      <c r="AA186">
        <v>1.455581593561037</v>
      </c>
      <c r="AB186">
        <v>3.3381414898012718</v>
      </c>
      <c r="AC186">
        <v>2.8956894126093542</v>
      </c>
      <c r="AD186">
        <v>1.46670725858677</v>
      </c>
      <c r="AE186">
        <v>2.6033901037556371</v>
      </c>
      <c r="AF186">
        <v>2.4622002772025762</v>
      </c>
      <c r="AG186">
        <v>2.7493849198589269</v>
      </c>
      <c r="AH186">
        <v>2.010998423944053</v>
      </c>
      <c r="AI186">
        <v>2.1669216175537378</v>
      </c>
      <c r="AJ186">
        <v>2.4836022556245969</v>
      </c>
      <c r="AK186">
        <v>4.217551102632159</v>
      </c>
      <c r="AL186">
        <v>3.072615304516177</v>
      </c>
      <c r="AM186">
        <v>2.8382411522561188</v>
      </c>
      <c r="AN186">
        <v>2.9403875988228458</v>
      </c>
      <c r="AO186">
        <v>2.520822662217495</v>
      </c>
    </row>
    <row r="187" spans="1:41" x14ac:dyDescent="0.55000000000000004">
      <c r="A187">
        <v>184</v>
      </c>
      <c r="B187">
        <v>4.280530251853726</v>
      </c>
      <c r="C187">
        <v>5.2829304042293828</v>
      </c>
      <c r="D187">
        <v>1.5272878499489271</v>
      </c>
      <c r="E187">
        <v>2.6009652784922679</v>
      </c>
      <c r="F187">
        <v>1.3429511589123559</v>
      </c>
      <c r="G187">
        <v>4.4965967770996684</v>
      </c>
      <c r="H187">
        <v>1.813980897826023</v>
      </c>
      <c r="I187">
        <v>1.6965305720623041</v>
      </c>
      <c r="J187">
        <v>5.2542010071532008</v>
      </c>
      <c r="K187">
        <v>2.2207363365913109</v>
      </c>
      <c r="L187">
        <v>2.4072971369958132</v>
      </c>
      <c r="M187">
        <v>4.3846606568449138</v>
      </c>
      <c r="N187">
        <v>6.3425873708265446</v>
      </c>
      <c r="O187">
        <v>4.9701969524286858</v>
      </c>
      <c r="P187">
        <v>2.152529394753282</v>
      </c>
      <c r="Q187">
        <v>1.9298172012839521</v>
      </c>
      <c r="R187">
        <v>1.440078619571949</v>
      </c>
      <c r="S187">
        <v>5.1998398661199774</v>
      </c>
      <c r="T187">
        <v>2.5014335536347549</v>
      </c>
      <c r="U187">
        <v>1.659761043957555</v>
      </c>
      <c r="V187">
        <v>1.530497554285013</v>
      </c>
      <c r="W187">
        <v>4.6616251592643154</v>
      </c>
      <c r="X187">
        <v>0.91704108540819307</v>
      </c>
      <c r="Y187">
        <v>2.217633354645443</v>
      </c>
      <c r="Z187">
        <v>1.212308203067805</v>
      </c>
      <c r="AA187">
        <v>1.708660921741046</v>
      </c>
      <c r="AB187">
        <v>2.9516901384762528</v>
      </c>
      <c r="AC187">
        <v>3.0266789111098502</v>
      </c>
      <c r="AD187">
        <v>1.3180509247941661</v>
      </c>
      <c r="AE187">
        <v>2.5857530559645441</v>
      </c>
      <c r="AF187">
        <v>2.3130401670494272</v>
      </c>
      <c r="AG187">
        <v>2.4765607643228358</v>
      </c>
      <c r="AH187">
        <v>1.7828994122694231</v>
      </c>
      <c r="AI187">
        <v>2.0081730965963529</v>
      </c>
      <c r="AJ187">
        <v>2.3926351126493102</v>
      </c>
      <c r="AK187">
        <v>3.9672863388877029</v>
      </c>
      <c r="AL187">
        <v>3.167439951421696</v>
      </c>
      <c r="AM187">
        <v>2.962687212335978</v>
      </c>
      <c r="AN187">
        <v>3.1268548392057509</v>
      </c>
      <c r="AO187">
        <v>2.6337890028361381</v>
      </c>
    </row>
    <row r="188" spans="1:41" x14ac:dyDescent="0.55000000000000004">
      <c r="A188">
        <v>185</v>
      </c>
      <c r="B188">
        <v>3.804917765941751</v>
      </c>
      <c r="C188">
        <v>5.3464733062228884</v>
      </c>
      <c r="D188">
        <v>1.3678731206998269</v>
      </c>
      <c r="E188">
        <v>2.9861192550009732</v>
      </c>
      <c r="F188">
        <v>1.6012279027413689</v>
      </c>
      <c r="G188">
        <v>4.1380918960413622</v>
      </c>
      <c r="H188">
        <v>4.4674953254077971</v>
      </c>
      <c r="I188">
        <v>0.81675380791871455</v>
      </c>
      <c r="J188">
        <v>4.4982351619654164</v>
      </c>
      <c r="K188">
        <v>2.1090667674934429</v>
      </c>
      <c r="L188">
        <v>3.0110837988589698</v>
      </c>
      <c r="M188">
        <v>3.4071139967099482</v>
      </c>
      <c r="N188">
        <v>6.2915959203090956</v>
      </c>
      <c r="O188">
        <v>2.7249093469770478</v>
      </c>
      <c r="P188">
        <v>2.5625035529649431</v>
      </c>
      <c r="Q188">
        <v>1.5221910554071549</v>
      </c>
      <c r="R188">
        <v>1.353782955780054</v>
      </c>
      <c r="S188">
        <v>4.5744237983121607</v>
      </c>
      <c r="T188">
        <v>2.2324434655785601</v>
      </c>
      <c r="U188">
        <v>1.1812897417018451</v>
      </c>
      <c r="V188">
        <v>1.6965164949342699</v>
      </c>
      <c r="W188">
        <v>4.2825743854065683</v>
      </c>
      <c r="X188">
        <v>1.043962324695187</v>
      </c>
      <c r="Y188">
        <v>2.251967275821499</v>
      </c>
      <c r="Z188">
        <v>1.04031481932452</v>
      </c>
      <c r="AA188">
        <v>1.926294912093218</v>
      </c>
      <c r="AB188">
        <v>3.1842988903908389</v>
      </c>
      <c r="AC188">
        <v>2.8208161992700149</v>
      </c>
      <c r="AD188">
        <v>1.416544745714797</v>
      </c>
      <c r="AE188">
        <v>2.389248327297337</v>
      </c>
      <c r="AF188">
        <v>2.3159110194763901</v>
      </c>
      <c r="AG188">
        <v>2.5712004592649338</v>
      </c>
      <c r="AH188">
        <v>1.9201617856921691</v>
      </c>
      <c r="AI188">
        <v>1.9821433625552081</v>
      </c>
      <c r="AJ188">
        <v>2.4991600932648992</v>
      </c>
      <c r="AK188">
        <v>4.1478590165276286</v>
      </c>
      <c r="AL188">
        <v>3.249495765509995</v>
      </c>
      <c r="AM188">
        <v>2.8153698549111512</v>
      </c>
      <c r="AN188">
        <v>2.698607888335391</v>
      </c>
      <c r="AO188">
        <v>2.288544880426465</v>
      </c>
    </row>
    <row r="189" spans="1:41" x14ac:dyDescent="0.55000000000000004">
      <c r="A189">
        <v>186</v>
      </c>
      <c r="B189">
        <v>3.9731998655040659</v>
      </c>
      <c r="C189">
        <v>5.4753587033747726</v>
      </c>
      <c r="D189">
        <v>1.586599278538146</v>
      </c>
      <c r="E189">
        <v>3.1797043903624851</v>
      </c>
      <c r="F189">
        <v>2.3872031513252372</v>
      </c>
      <c r="G189">
        <v>4.0775469302982019</v>
      </c>
      <c r="H189">
        <v>1.5569474856907759</v>
      </c>
      <c r="I189">
        <v>0.78472171900687016</v>
      </c>
      <c r="J189">
        <v>4.3766527597711056</v>
      </c>
      <c r="K189">
        <v>2.038046245955043</v>
      </c>
      <c r="L189">
        <v>2.4863721492614612</v>
      </c>
      <c r="M189">
        <v>3.1643518496553869</v>
      </c>
      <c r="N189">
        <v>6.5380452539385354</v>
      </c>
      <c r="O189">
        <v>5.4231319219281104</v>
      </c>
      <c r="P189">
        <v>2.4723037460003718</v>
      </c>
      <c r="Q189">
        <v>1.7493357599188779</v>
      </c>
      <c r="R189">
        <v>1.2219394366433221</v>
      </c>
      <c r="S189">
        <v>5.7443774002179682</v>
      </c>
      <c r="T189">
        <v>2.2509051316338629</v>
      </c>
      <c r="U189">
        <v>2.0110736853778359</v>
      </c>
      <c r="V189">
        <v>1.505204286923459</v>
      </c>
      <c r="W189">
        <v>4.6259492542693028</v>
      </c>
      <c r="X189">
        <v>0.9279572446911537</v>
      </c>
      <c r="Y189">
        <v>2.1729672243142879</v>
      </c>
      <c r="Z189">
        <v>1.3536174687535349</v>
      </c>
      <c r="AA189">
        <v>2.101889328414341</v>
      </c>
      <c r="AB189">
        <v>3.0953381632988402</v>
      </c>
      <c r="AC189">
        <v>2.821950216366381</v>
      </c>
      <c r="AD189">
        <v>1.5124028958237421</v>
      </c>
      <c r="AE189">
        <v>2.2753312306159512</v>
      </c>
      <c r="AF189">
        <v>2.328408836328689</v>
      </c>
      <c r="AG189">
        <v>2.5341019884530862</v>
      </c>
      <c r="AH189">
        <v>1.772141419413924</v>
      </c>
      <c r="AI189">
        <v>2.1150373246044829</v>
      </c>
      <c r="AJ189">
        <v>3.192186302136653</v>
      </c>
      <c r="AK189">
        <v>4.1800417839187984</v>
      </c>
      <c r="AL189">
        <v>3.0307058547020511</v>
      </c>
      <c r="AM189">
        <v>2.9204837674133661</v>
      </c>
      <c r="AN189">
        <v>2.7600598456265431</v>
      </c>
      <c r="AO189">
        <v>2.5235071472508168</v>
      </c>
    </row>
    <row r="190" spans="1:41" x14ac:dyDescent="0.55000000000000004">
      <c r="A190">
        <v>187</v>
      </c>
      <c r="B190">
        <v>4.0050543491047179</v>
      </c>
      <c r="C190">
        <v>5.2434996733382624</v>
      </c>
      <c r="D190">
        <v>1.6993227602660419</v>
      </c>
      <c r="E190">
        <v>3.0386625888170591</v>
      </c>
      <c r="F190">
        <v>2.6843531786761372</v>
      </c>
      <c r="G190">
        <v>4.3259177111750802</v>
      </c>
      <c r="H190">
        <v>1.8837734596819531</v>
      </c>
      <c r="I190">
        <v>0.55701223069019201</v>
      </c>
      <c r="J190">
        <v>4.7319354631212338</v>
      </c>
      <c r="K190">
        <v>2.1281967069465901</v>
      </c>
      <c r="L190">
        <v>2.515368957799859</v>
      </c>
      <c r="M190">
        <v>3.2008988034585211</v>
      </c>
      <c r="N190">
        <v>6.4186861672964186</v>
      </c>
      <c r="O190">
        <v>2.3268229749398248</v>
      </c>
      <c r="P190">
        <v>3.2906921014426178</v>
      </c>
      <c r="Q190">
        <v>1.9481417140054009</v>
      </c>
      <c r="R190">
        <v>1.494030685108245</v>
      </c>
      <c r="S190">
        <v>5.2691639785692734</v>
      </c>
      <c r="T190">
        <v>2.3469224037488461</v>
      </c>
      <c r="U190">
        <v>1.6347801883555899</v>
      </c>
      <c r="V190">
        <v>1.501903065104939</v>
      </c>
      <c r="W190">
        <v>4.4845926417365609</v>
      </c>
      <c r="X190">
        <v>1.1484733250854591</v>
      </c>
      <c r="Y190">
        <v>2.3646963088440729</v>
      </c>
      <c r="Z190">
        <v>1.6066502585682521</v>
      </c>
      <c r="AA190">
        <v>1.634154734455568</v>
      </c>
      <c r="AB190">
        <v>3.0216222755704281</v>
      </c>
      <c r="AC190">
        <v>3.1756210772057831</v>
      </c>
      <c r="AD190">
        <v>1.3483845179089911</v>
      </c>
      <c r="AE190">
        <v>2.343757445912932</v>
      </c>
      <c r="AF190">
        <v>2.1809509536895781</v>
      </c>
      <c r="AG190">
        <v>2.8065176568496581</v>
      </c>
      <c r="AH190">
        <v>2.2214271871688429</v>
      </c>
      <c r="AI190">
        <v>2.194998763382813</v>
      </c>
      <c r="AJ190">
        <v>3.0848498440841299</v>
      </c>
      <c r="AK190">
        <v>4.0390059128054387</v>
      </c>
      <c r="AL190">
        <v>3.3329129321250401</v>
      </c>
      <c r="AM190">
        <v>3.1073703014623351</v>
      </c>
      <c r="AN190">
        <v>2.9027866471529529</v>
      </c>
      <c r="AO190">
        <v>2.3835239046157848</v>
      </c>
    </row>
    <row r="191" spans="1:41" x14ac:dyDescent="0.55000000000000004">
      <c r="A191">
        <v>188</v>
      </c>
      <c r="B191">
        <v>3.928443080505883</v>
      </c>
      <c r="C191">
        <v>5.1735717202098073</v>
      </c>
      <c r="D191">
        <v>1.563882359295762</v>
      </c>
      <c r="E191">
        <v>3.05987005999713</v>
      </c>
      <c r="F191">
        <v>2.5445780056582028</v>
      </c>
      <c r="G191">
        <v>4.1657373750251212</v>
      </c>
      <c r="H191">
        <v>1.6436433013561189</v>
      </c>
      <c r="I191">
        <v>0.78987038375904262</v>
      </c>
      <c r="J191">
        <v>5.0748411362304884</v>
      </c>
      <c r="K191">
        <v>2.2702185566561659</v>
      </c>
      <c r="L191">
        <v>2.3652891226347972</v>
      </c>
      <c r="M191">
        <v>3.0005344744359261</v>
      </c>
      <c r="N191">
        <v>6.3946188534086712</v>
      </c>
      <c r="O191">
        <v>2.252147605977564</v>
      </c>
      <c r="P191">
        <v>3.6728474485560372</v>
      </c>
      <c r="Q191">
        <v>1.7504227466376869</v>
      </c>
      <c r="R191">
        <v>1.517819780825743</v>
      </c>
      <c r="S191">
        <v>5.7699208715229267</v>
      </c>
      <c r="T191">
        <v>2.1645087062910382</v>
      </c>
      <c r="U191">
        <v>1.774643585332176</v>
      </c>
      <c r="V191">
        <v>1.517604077116341</v>
      </c>
      <c r="W191">
        <v>4.5018484117741444</v>
      </c>
      <c r="X191">
        <v>1.2666403445506551</v>
      </c>
      <c r="Y191">
        <v>2.0411961316197469</v>
      </c>
      <c r="Z191">
        <v>1.1528833738252191</v>
      </c>
      <c r="AA191">
        <v>2.09131413093229</v>
      </c>
      <c r="AB191">
        <v>2.9188926477026871</v>
      </c>
      <c r="AC191">
        <v>3.1143339061721842</v>
      </c>
      <c r="AD191">
        <v>1.1741625475709641</v>
      </c>
      <c r="AE191">
        <v>2.3291200934834921</v>
      </c>
      <c r="AF191">
        <v>2.1285256033341828</v>
      </c>
      <c r="AG191">
        <v>2.672142567636445</v>
      </c>
      <c r="AH191">
        <v>2.0359770868414251</v>
      </c>
      <c r="AI191">
        <v>2.1819919611769381</v>
      </c>
      <c r="AJ191">
        <v>2.816161608813653</v>
      </c>
      <c r="AK191">
        <v>4.1516515299807901</v>
      </c>
      <c r="AL191">
        <v>3.128523777905694</v>
      </c>
      <c r="AM191">
        <v>3.1751398236017918</v>
      </c>
      <c r="AN191">
        <v>2.4982552041202948</v>
      </c>
      <c r="AO191">
        <v>2.497504841601569</v>
      </c>
    </row>
    <row r="192" spans="1:41" x14ac:dyDescent="0.55000000000000004">
      <c r="A192">
        <v>189</v>
      </c>
      <c r="B192">
        <v>4.0152116914947813</v>
      </c>
      <c r="C192">
        <v>4.5450563858549504</v>
      </c>
      <c r="D192">
        <v>1.792155767340778</v>
      </c>
      <c r="E192">
        <v>2.6780491608422912</v>
      </c>
      <c r="F192">
        <v>1.3406055174791169</v>
      </c>
      <c r="G192">
        <v>3.994978733402192</v>
      </c>
      <c r="H192">
        <v>3.9031271170562061</v>
      </c>
      <c r="I192">
        <v>0.66327482418552053</v>
      </c>
      <c r="J192">
        <v>5.7197070549983966</v>
      </c>
      <c r="K192">
        <v>1.586837690259719</v>
      </c>
      <c r="L192">
        <v>2.6704565554705249</v>
      </c>
      <c r="M192">
        <v>3.0891245427592731</v>
      </c>
      <c r="N192">
        <v>6.2814146473936203</v>
      </c>
      <c r="O192">
        <v>2.4272855102849329</v>
      </c>
      <c r="P192">
        <v>3.634911209171547</v>
      </c>
      <c r="Q192">
        <v>1.489798017633613</v>
      </c>
      <c r="R192">
        <v>1.524799084783546</v>
      </c>
      <c r="S192">
        <v>5.9189835960461261</v>
      </c>
      <c r="T192">
        <v>2.2224240199273808</v>
      </c>
      <c r="U192">
        <v>1.6899797185750389</v>
      </c>
      <c r="V192">
        <v>1.4706687470367901</v>
      </c>
      <c r="W192">
        <v>4.7435344866453901</v>
      </c>
      <c r="X192">
        <v>1.157013365903131</v>
      </c>
      <c r="Y192">
        <v>2.4453884484803039</v>
      </c>
      <c r="Z192">
        <v>1.2721912511549249</v>
      </c>
      <c r="AA192">
        <v>2.0966459801114339</v>
      </c>
      <c r="AB192">
        <v>2.8630925963525322</v>
      </c>
      <c r="AC192">
        <v>2.8316830182542638</v>
      </c>
      <c r="AD192">
        <v>1.5988972646109241</v>
      </c>
      <c r="AE192">
        <v>2.4910555602529469</v>
      </c>
      <c r="AF192">
        <v>1.9585306716221149</v>
      </c>
      <c r="AG192">
        <v>2.9462974334098848</v>
      </c>
      <c r="AH192">
        <v>2.1308588878562289</v>
      </c>
      <c r="AI192">
        <v>1.930254438252923</v>
      </c>
      <c r="AJ192">
        <v>3.1623036956961079</v>
      </c>
      <c r="AK192">
        <v>4.2745864865255241</v>
      </c>
      <c r="AL192">
        <v>3.3913099870439671</v>
      </c>
      <c r="AM192">
        <v>3.1242243620407528</v>
      </c>
      <c r="AN192">
        <v>2.8093304294314971</v>
      </c>
      <c r="AO192">
        <v>2.6287598640801888</v>
      </c>
    </row>
    <row r="193" spans="1:41" x14ac:dyDescent="0.55000000000000004">
      <c r="A193">
        <v>190</v>
      </c>
      <c r="B193">
        <v>4.1685547564596783</v>
      </c>
      <c r="C193">
        <v>4.8276209731156294</v>
      </c>
      <c r="D193">
        <v>1.858974505998346</v>
      </c>
      <c r="E193">
        <v>2.388418213790485</v>
      </c>
      <c r="F193">
        <v>1.443260047793212</v>
      </c>
      <c r="G193">
        <v>3.5748387463423552</v>
      </c>
      <c r="H193">
        <v>2.0836143626612049</v>
      </c>
      <c r="I193">
        <v>1.049296672905728</v>
      </c>
      <c r="J193">
        <v>5.7089108223744596</v>
      </c>
      <c r="K193">
        <v>1.276468709198423</v>
      </c>
      <c r="L193">
        <v>2.3579196135923151</v>
      </c>
      <c r="M193">
        <v>3.063315163634309</v>
      </c>
      <c r="N193">
        <v>6.5256053826588154</v>
      </c>
      <c r="O193">
        <v>2.555566580472139</v>
      </c>
      <c r="P193">
        <v>3.6094668906144571</v>
      </c>
      <c r="Q193">
        <v>1.543057142387378</v>
      </c>
      <c r="R193">
        <v>1.4290831298025719</v>
      </c>
      <c r="S193">
        <v>5.3409645002244206</v>
      </c>
      <c r="T193">
        <v>2.1224745671843759</v>
      </c>
      <c r="U193">
        <v>2.0975691985730749</v>
      </c>
      <c r="V193">
        <v>1.28626239530042</v>
      </c>
      <c r="W193">
        <v>4.6415062560365641</v>
      </c>
      <c r="X193">
        <v>1.2602970685172361</v>
      </c>
      <c r="Y193">
        <v>2.1580706697468699</v>
      </c>
      <c r="Z193">
        <v>1.3684827481402511</v>
      </c>
      <c r="AA193">
        <v>2.0395512196000021</v>
      </c>
      <c r="AB193">
        <v>3.2096983118583462</v>
      </c>
      <c r="AC193">
        <v>2.954933951282368</v>
      </c>
      <c r="AD193">
        <v>1.3964201210120659</v>
      </c>
      <c r="AE193">
        <v>2.477303468856209</v>
      </c>
      <c r="AF193">
        <v>2.115134365034002</v>
      </c>
      <c r="AG193">
        <v>2.7070130129800138</v>
      </c>
      <c r="AH193">
        <v>2.2030074819922918</v>
      </c>
      <c r="AI193">
        <v>2.2963182704089511</v>
      </c>
      <c r="AJ193">
        <v>2.635918721809313</v>
      </c>
      <c r="AK193">
        <v>4.3786605889793098</v>
      </c>
      <c r="AL193">
        <v>3.06594277218676</v>
      </c>
      <c r="AM193">
        <v>3.2702643030440721</v>
      </c>
      <c r="AN193">
        <v>2.701670407582712</v>
      </c>
      <c r="AO193">
        <v>2.1910011007812749</v>
      </c>
    </row>
    <row r="194" spans="1:41" x14ac:dyDescent="0.55000000000000004">
      <c r="A194">
        <v>191</v>
      </c>
      <c r="B194">
        <v>4.0884881209103678</v>
      </c>
      <c r="C194">
        <v>4.4025919850292796</v>
      </c>
      <c r="D194">
        <v>3.5148921732124192</v>
      </c>
      <c r="E194">
        <v>2.7475033841946388</v>
      </c>
      <c r="F194">
        <v>2.5598579092929481</v>
      </c>
      <c r="G194">
        <v>3.7559652270840922</v>
      </c>
      <c r="H194">
        <v>1.962971600169781</v>
      </c>
      <c r="I194">
        <v>0.76956258642833819</v>
      </c>
      <c r="J194">
        <v>5.2827770238700298</v>
      </c>
      <c r="K194">
        <v>2.0172328250693519</v>
      </c>
      <c r="L194">
        <v>1.8179122100910829</v>
      </c>
      <c r="M194">
        <v>3.3954469780749572</v>
      </c>
      <c r="N194">
        <v>6.5655045957536409</v>
      </c>
      <c r="O194">
        <v>2.320658147310569</v>
      </c>
      <c r="P194">
        <v>3.2851615907901328</v>
      </c>
      <c r="Q194">
        <v>1.871656030742842</v>
      </c>
      <c r="R194">
        <v>1.3458551542697941</v>
      </c>
      <c r="S194">
        <v>5.1039953575516206</v>
      </c>
      <c r="T194">
        <v>1.927187468929116</v>
      </c>
      <c r="U194">
        <v>1.8650578620385361</v>
      </c>
      <c r="V194">
        <v>1.531732756496206</v>
      </c>
      <c r="W194">
        <v>4.5009379269076426</v>
      </c>
      <c r="X194">
        <v>1.127847547103489</v>
      </c>
      <c r="Y194">
        <v>2.1169346167133689</v>
      </c>
      <c r="Z194">
        <v>1.141546082915029</v>
      </c>
      <c r="AA194">
        <v>1.7775139589569131</v>
      </c>
      <c r="AB194">
        <v>3.1555751788183839</v>
      </c>
      <c r="AC194">
        <v>2.774967766699191</v>
      </c>
      <c r="AD194">
        <v>1.379982799471134</v>
      </c>
      <c r="AE194">
        <v>2.524905074660444</v>
      </c>
      <c r="AF194">
        <v>2.5165343167326091</v>
      </c>
      <c r="AG194">
        <v>2.4791830039609142</v>
      </c>
      <c r="AH194">
        <v>1.868869456740518</v>
      </c>
      <c r="AI194">
        <v>2.1308366386330011</v>
      </c>
      <c r="AJ194">
        <v>3.0380594300458492</v>
      </c>
      <c r="AK194">
        <v>4.2304478286369687</v>
      </c>
      <c r="AL194">
        <v>2.941732803198752</v>
      </c>
      <c r="AM194">
        <v>3.0265009335926472</v>
      </c>
      <c r="AN194">
        <v>2.6737125777524868</v>
      </c>
      <c r="AO194">
        <v>2.090328279859512</v>
      </c>
    </row>
    <row r="195" spans="1:41" x14ac:dyDescent="0.55000000000000004">
      <c r="A195">
        <v>192</v>
      </c>
      <c r="B195">
        <v>3.9917481179422998</v>
      </c>
      <c r="C195">
        <v>4.7369412909493152</v>
      </c>
      <c r="D195">
        <v>3.563194327990149</v>
      </c>
      <c r="E195">
        <v>2.629016611990997</v>
      </c>
      <c r="F195">
        <v>1.6171492892284749</v>
      </c>
      <c r="G195">
        <v>3.9853756077150009</v>
      </c>
      <c r="H195">
        <v>1.6981581713210729</v>
      </c>
      <c r="I195">
        <v>0.64058182152456911</v>
      </c>
      <c r="J195">
        <v>5.7067049371048562</v>
      </c>
      <c r="K195">
        <v>1.824744838422407</v>
      </c>
      <c r="L195">
        <v>2.058427383894422</v>
      </c>
      <c r="M195">
        <v>3.0939560509724919</v>
      </c>
      <c r="N195">
        <v>6.4287656102714328</v>
      </c>
      <c r="O195">
        <v>5.2666117355047239</v>
      </c>
      <c r="P195">
        <v>3.234774982643164</v>
      </c>
      <c r="Q195">
        <v>1.8483702384788669</v>
      </c>
      <c r="R195">
        <v>1.3220198636086371</v>
      </c>
      <c r="S195">
        <v>5.0610254575600147</v>
      </c>
      <c r="T195">
        <v>1.5389331509117239</v>
      </c>
      <c r="U195">
        <v>1.659209147729823</v>
      </c>
      <c r="V195">
        <v>1.4991853347382751</v>
      </c>
      <c r="W195">
        <v>4.628401318642255</v>
      </c>
      <c r="X195">
        <v>1.341502922562825</v>
      </c>
      <c r="Y195">
        <v>1.527944158160474</v>
      </c>
      <c r="Z195">
        <v>1.1060068834678689</v>
      </c>
      <c r="AA195">
        <v>1.801731309497574</v>
      </c>
      <c r="AB195">
        <v>3.6998981103800519</v>
      </c>
      <c r="AC195">
        <v>2.9451761307543269</v>
      </c>
      <c r="AD195">
        <v>1.345683807963592</v>
      </c>
      <c r="AE195">
        <v>2.9083748591102649</v>
      </c>
      <c r="AF195">
        <v>2.1714561283684239</v>
      </c>
      <c r="AG195">
        <v>2.620541009355557</v>
      </c>
      <c r="AH195">
        <v>1.862346696396241</v>
      </c>
      <c r="AI195">
        <v>2.138295873923592</v>
      </c>
      <c r="AJ195">
        <v>2.9813321676133802</v>
      </c>
      <c r="AK195">
        <v>4.0217873321812334</v>
      </c>
      <c r="AL195">
        <v>3.283204395313938</v>
      </c>
      <c r="AM195">
        <v>3.062066767006697</v>
      </c>
      <c r="AN195">
        <v>2.7372021742175132</v>
      </c>
      <c r="AO195">
        <v>2.2813540942579031</v>
      </c>
    </row>
    <row r="196" spans="1:41" x14ac:dyDescent="0.55000000000000004">
      <c r="A196">
        <v>193</v>
      </c>
      <c r="B196">
        <v>3.807048094546265</v>
      </c>
      <c r="C196">
        <v>5.0685917024511609</v>
      </c>
      <c r="D196">
        <v>3.3811679185516619</v>
      </c>
      <c r="E196">
        <v>2.6539222906858342</v>
      </c>
      <c r="F196">
        <v>2.6683785352397891</v>
      </c>
      <c r="G196">
        <v>4.0669078044953757</v>
      </c>
      <c r="H196">
        <v>2.002505401061093</v>
      </c>
      <c r="I196">
        <v>0.632870461282386</v>
      </c>
      <c r="J196">
        <v>5.4786255519945506</v>
      </c>
      <c r="K196">
        <v>2.3962792838290068</v>
      </c>
      <c r="L196">
        <v>1.807965142941975</v>
      </c>
      <c r="M196">
        <v>3.0354014578719388</v>
      </c>
      <c r="N196">
        <v>6.544408364893969</v>
      </c>
      <c r="O196">
        <v>3.0122294407769812</v>
      </c>
      <c r="P196">
        <v>3.1244689809855419</v>
      </c>
      <c r="Q196">
        <v>1.6327186969425209</v>
      </c>
      <c r="R196">
        <v>1.327634261239977</v>
      </c>
      <c r="S196">
        <v>4.7184542917984604</v>
      </c>
      <c r="T196">
        <v>1.66108165984556</v>
      </c>
      <c r="U196">
        <v>2.236057632563091</v>
      </c>
      <c r="V196">
        <v>1.6056705715900741</v>
      </c>
      <c r="W196">
        <v>4.3477971363400751</v>
      </c>
      <c r="X196">
        <v>1.164362328268747</v>
      </c>
      <c r="Y196">
        <v>2.4807204163878849</v>
      </c>
      <c r="Z196">
        <v>1.3162923893504579</v>
      </c>
      <c r="AA196">
        <v>1.8715578268307529</v>
      </c>
      <c r="AB196">
        <v>3.297246762183986</v>
      </c>
      <c r="AC196">
        <v>2.9041609992282948</v>
      </c>
      <c r="AD196">
        <v>1.5003795476566311</v>
      </c>
      <c r="AE196">
        <v>2.927770606721237</v>
      </c>
      <c r="AF196">
        <v>2.375143485840999</v>
      </c>
      <c r="AG196">
        <v>2.6319045902103348</v>
      </c>
      <c r="AH196">
        <v>1.994516648634896</v>
      </c>
      <c r="AI196">
        <v>2.1420962583667569</v>
      </c>
      <c r="AJ196">
        <v>2.664605014079267</v>
      </c>
      <c r="AK196">
        <v>4.1024500079110791</v>
      </c>
      <c r="AL196">
        <v>3.240514662826623</v>
      </c>
      <c r="AM196">
        <v>3.1000282598903048</v>
      </c>
      <c r="AN196">
        <v>2.642905477536388</v>
      </c>
      <c r="AO196">
        <v>2.170962785129821</v>
      </c>
    </row>
    <row r="197" spans="1:41" x14ac:dyDescent="0.55000000000000004">
      <c r="A197">
        <v>194</v>
      </c>
      <c r="B197">
        <v>4.1786226065293981</v>
      </c>
      <c r="C197">
        <v>5.539434833176923</v>
      </c>
      <c r="D197">
        <v>3.4482837633122241</v>
      </c>
      <c r="E197">
        <v>2.5127936636113182</v>
      </c>
      <c r="F197">
        <v>2.611084351857281</v>
      </c>
      <c r="G197">
        <v>3.797287481365581</v>
      </c>
      <c r="H197">
        <v>1.6073539709796629</v>
      </c>
      <c r="I197">
        <v>0.79536867342787243</v>
      </c>
      <c r="J197">
        <v>4.6657166899416884</v>
      </c>
      <c r="K197">
        <v>1.752472526010884</v>
      </c>
      <c r="L197">
        <v>2.1870092442996989</v>
      </c>
      <c r="M197">
        <v>3.1769161045770931</v>
      </c>
      <c r="N197">
        <v>6.271550007705093</v>
      </c>
      <c r="O197">
        <v>3.1496070806094232</v>
      </c>
      <c r="P197">
        <v>1.992605503449018</v>
      </c>
      <c r="Q197">
        <v>1.652239557067362</v>
      </c>
      <c r="R197">
        <v>1.0791832145841791</v>
      </c>
      <c r="S197">
        <v>5.0135530456984236</v>
      </c>
      <c r="T197">
        <v>1.837118930541831</v>
      </c>
      <c r="U197">
        <v>1.6694872202806239</v>
      </c>
      <c r="V197">
        <v>1.4968984938047381</v>
      </c>
      <c r="W197">
        <v>4.0789431293494776</v>
      </c>
      <c r="X197">
        <v>0.95912439966755325</v>
      </c>
      <c r="Y197">
        <v>1.7931706573927919</v>
      </c>
      <c r="Z197">
        <v>1.1910446425578951</v>
      </c>
      <c r="AA197">
        <v>1.933184697850012</v>
      </c>
      <c r="AB197">
        <v>3.0700332869964888</v>
      </c>
      <c r="AC197">
        <v>3.2334521848312021</v>
      </c>
      <c r="AD197">
        <v>1.3682066794155361</v>
      </c>
      <c r="AE197">
        <v>2.7246567384642528</v>
      </c>
      <c r="AF197">
        <v>2.4282878799830918</v>
      </c>
      <c r="AG197">
        <v>2.625687238225622</v>
      </c>
      <c r="AH197">
        <v>1.970857415950412</v>
      </c>
      <c r="AI197">
        <v>1.9475516426852071</v>
      </c>
      <c r="AJ197">
        <v>2.7154231361187549</v>
      </c>
      <c r="AK197">
        <v>4.0699619714137176</v>
      </c>
      <c r="AL197">
        <v>2.5912173218543022</v>
      </c>
      <c r="AM197">
        <v>3.0598047104805022</v>
      </c>
      <c r="AN197">
        <v>2.8367858348599371</v>
      </c>
      <c r="AO197">
        <v>2.4777411205525088</v>
      </c>
    </row>
    <row r="198" spans="1:41" x14ac:dyDescent="0.55000000000000004">
      <c r="A198">
        <v>195</v>
      </c>
      <c r="B198">
        <v>4.1262704724969259</v>
      </c>
      <c r="C198">
        <v>4.9259758825225273</v>
      </c>
      <c r="D198">
        <v>3.5182219109612261</v>
      </c>
      <c r="E198">
        <v>2.5277625610185819</v>
      </c>
      <c r="F198">
        <v>2.735831249450642</v>
      </c>
      <c r="G198">
        <v>4.1389952163383308</v>
      </c>
      <c r="H198">
        <v>1.642005265935385</v>
      </c>
      <c r="I198">
        <v>0.73960808068630346</v>
      </c>
      <c r="J198">
        <v>5.0024945821618454</v>
      </c>
      <c r="K198">
        <v>1.122067551795926</v>
      </c>
      <c r="L198">
        <v>1.3917142633566251</v>
      </c>
      <c r="M198">
        <v>3.1451026288398132</v>
      </c>
      <c r="N198">
        <v>5.8540823710324643</v>
      </c>
      <c r="O198">
        <v>3.583545174607599</v>
      </c>
      <c r="P198">
        <v>3.6833877773114332</v>
      </c>
      <c r="Q198">
        <v>1.647485354536959</v>
      </c>
      <c r="R198">
        <v>1.3813387721112851</v>
      </c>
      <c r="S198">
        <v>5.3990567352010794</v>
      </c>
      <c r="T198">
        <v>1.6403138568144811</v>
      </c>
      <c r="U198">
        <v>2.3314561700173888</v>
      </c>
      <c r="V198">
        <v>1.5351807918202769</v>
      </c>
      <c r="W198">
        <v>4.0077230481153983</v>
      </c>
      <c r="X198">
        <v>1.214748969480048</v>
      </c>
      <c r="Y198">
        <v>2.7794034325015029</v>
      </c>
      <c r="Z198">
        <v>1.275410706729353</v>
      </c>
      <c r="AA198">
        <v>1.8447310618760759</v>
      </c>
      <c r="AB198">
        <v>3.2409099112014732</v>
      </c>
      <c r="AC198">
        <v>2.9328636338634242</v>
      </c>
      <c r="AD198">
        <v>1.484168407732837</v>
      </c>
      <c r="AE198">
        <v>2.7037908018445118</v>
      </c>
      <c r="AF198">
        <v>2.3756168646743689</v>
      </c>
      <c r="AG198">
        <v>2.6516465906675331</v>
      </c>
      <c r="AH198">
        <v>2.0595973558209009</v>
      </c>
      <c r="AI198">
        <v>2.1761155691243288</v>
      </c>
      <c r="AJ198">
        <v>2.8176549139170368</v>
      </c>
      <c r="AK198">
        <v>4.2274931617659091</v>
      </c>
      <c r="AL198">
        <v>3.050565742785234</v>
      </c>
      <c r="AM198">
        <v>3.0065051846629798</v>
      </c>
      <c r="AN198">
        <v>2.7643294526875462</v>
      </c>
      <c r="AO198">
        <v>2.23189255066921</v>
      </c>
    </row>
    <row r="199" spans="1:41" x14ac:dyDescent="0.55000000000000004">
      <c r="A199">
        <v>196</v>
      </c>
      <c r="B199">
        <v>4.0490654202280272</v>
      </c>
      <c r="C199">
        <v>5.1368885587585327</v>
      </c>
      <c r="D199">
        <v>3.3187551122716652</v>
      </c>
      <c r="E199">
        <v>2.5919078917392482</v>
      </c>
      <c r="F199">
        <v>2.9647825643864349</v>
      </c>
      <c r="G199">
        <v>4.2272574513015968</v>
      </c>
      <c r="H199">
        <v>1.6582026014499121</v>
      </c>
      <c r="I199">
        <v>0.9413981322101258</v>
      </c>
      <c r="J199">
        <v>4.976585888284518</v>
      </c>
      <c r="K199">
        <v>1.473650688833072</v>
      </c>
      <c r="L199">
        <v>1.8431460940850499</v>
      </c>
      <c r="M199">
        <v>2.2787264949080122</v>
      </c>
      <c r="N199">
        <v>7.1574986585075564</v>
      </c>
      <c r="O199">
        <v>3.5073807786231188</v>
      </c>
      <c r="P199">
        <v>2.8773259970184002</v>
      </c>
      <c r="Q199">
        <v>1.62323998107423</v>
      </c>
      <c r="R199">
        <v>1.7354744405211231</v>
      </c>
      <c r="S199">
        <v>5.9594095355642009</v>
      </c>
      <c r="T199">
        <v>1.576540991542793</v>
      </c>
      <c r="U199">
        <v>1.7228625766004459</v>
      </c>
      <c r="V199">
        <v>1.6101902018055829</v>
      </c>
      <c r="W199">
        <v>4.0584464019489221</v>
      </c>
      <c r="X199">
        <v>1.102881778204881</v>
      </c>
      <c r="Y199">
        <v>3.074197302969933</v>
      </c>
      <c r="Z199">
        <v>1.363408695012347</v>
      </c>
      <c r="AA199">
        <v>1.7958459411020271</v>
      </c>
      <c r="AB199">
        <v>2.886516117247556</v>
      </c>
      <c r="AC199">
        <v>2.9613990796677738</v>
      </c>
      <c r="AD199">
        <v>1.2121839699750889</v>
      </c>
      <c r="AE199">
        <v>3.0725820173505989</v>
      </c>
      <c r="AF199">
        <v>2.4050508851135279</v>
      </c>
      <c r="AG199">
        <v>2.3837880260266449</v>
      </c>
      <c r="AH199">
        <v>1.9505723982466949</v>
      </c>
      <c r="AI199">
        <v>2.2411631191069912</v>
      </c>
      <c r="AJ199">
        <v>2.717751612552354</v>
      </c>
      <c r="AK199">
        <v>4.3226913711938746</v>
      </c>
      <c r="AL199">
        <v>3.0851532302168221</v>
      </c>
      <c r="AM199">
        <v>3.1712125543475569</v>
      </c>
      <c r="AN199">
        <v>2.7852370458086551</v>
      </c>
      <c r="AO199">
        <v>1.971982218559243</v>
      </c>
    </row>
    <row r="200" spans="1:41" x14ac:dyDescent="0.55000000000000004">
      <c r="A200">
        <v>197</v>
      </c>
      <c r="B200">
        <v>4.2439923278127836</v>
      </c>
      <c r="C200">
        <v>5.3140659021139758</v>
      </c>
      <c r="D200">
        <v>3.2915650032843788</v>
      </c>
      <c r="E200">
        <v>2.3579982339880949</v>
      </c>
      <c r="F200">
        <v>2.904711845219345</v>
      </c>
      <c r="G200">
        <v>4.068922414659534</v>
      </c>
      <c r="H200">
        <v>1.9620549594470029</v>
      </c>
      <c r="I200">
        <v>0.83025582893744099</v>
      </c>
      <c r="J200">
        <v>4.6268242875433776</v>
      </c>
      <c r="K200">
        <v>1.9969472454101029</v>
      </c>
      <c r="L200">
        <v>2.3924553335912031</v>
      </c>
      <c r="M200">
        <v>3.7165735329764291</v>
      </c>
      <c r="N200">
        <v>7.0843681564648486</v>
      </c>
      <c r="O200">
        <v>3.094320587904456</v>
      </c>
      <c r="P200">
        <v>2.567741260602971</v>
      </c>
      <c r="Q200">
        <v>1.5694874415361291</v>
      </c>
      <c r="R200">
        <v>1.47585737919365</v>
      </c>
      <c r="S200">
        <v>5.9070433916235654</v>
      </c>
      <c r="T200">
        <v>1.66265306739137</v>
      </c>
      <c r="U200">
        <v>1.8606535484054909</v>
      </c>
      <c r="V200">
        <v>1.4155186967610009</v>
      </c>
      <c r="W200">
        <v>4.1927328256051037</v>
      </c>
      <c r="X200">
        <v>1.126838835845132</v>
      </c>
      <c r="Y200">
        <v>3.0158095456208058</v>
      </c>
      <c r="Z200">
        <v>1.1736932660104511</v>
      </c>
      <c r="AA200">
        <v>1.877577608782298</v>
      </c>
      <c r="AB200">
        <v>2.7390073055096882</v>
      </c>
      <c r="AC200">
        <v>3.144159251663047</v>
      </c>
      <c r="AD200">
        <v>1.4452573275637499</v>
      </c>
      <c r="AE200">
        <v>3.2336254114918619</v>
      </c>
      <c r="AF200">
        <v>2.2637644467834179</v>
      </c>
      <c r="AG200">
        <v>2.2326406692660612</v>
      </c>
      <c r="AH200">
        <v>2.1515591000709939</v>
      </c>
      <c r="AI200">
        <v>2.069117221177863</v>
      </c>
      <c r="AJ200">
        <v>2.6772193414797498</v>
      </c>
      <c r="AK200">
        <v>3.9292834041804761</v>
      </c>
      <c r="AL200">
        <v>3.0979108982932799</v>
      </c>
      <c r="AM200">
        <v>3.1116068732186539</v>
      </c>
      <c r="AN200">
        <v>2.4285706041732831</v>
      </c>
      <c r="AO200">
        <v>2.2564690690540048</v>
      </c>
    </row>
    <row r="201" spans="1:41" x14ac:dyDescent="0.55000000000000004">
      <c r="A201">
        <v>198</v>
      </c>
      <c r="B201">
        <v>4.1710077612610101</v>
      </c>
      <c r="C201">
        <v>5.3630658276802388</v>
      </c>
      <c r="D201">
        <v>3.494734796548685</v>
      </c>
      <c r="E201">
        <v>2.424040946094888</v>
      </c>
      <c r="F201">
        <v>2.8212109946037351</v>
      </c>
      <c r="G201">
        <v>3.7046148437289279</v>
      </c>
      <c r="H201">
        <v>2.064952789003911</v>
      </c>
      <c r="I201">
        <v>0.84139404080776059</v>
      </c>
      <c r="J201">
        <v>5.0707874994108897</v>
      </c>
      <c r="K201">
        <v>1.687055189215821</v>
      </c>
      <c r="L201">
        <v>2.0058057227177808</v>
      </c>
      <c r="M201">
        <v>3.1366095972348389</v>
      </c>
      <c r="N201">
        <v>3.3145087693812751</v>
      </c>
      <c r="O201">
        <v>3.400762391135526</v>
      </c>
      <c r="P201">
        <v>3.1529974835734049</v>
      </c>
      <c r="Q201">
        <v>1.388340279380863</v>
      </c>
      <c r="R201">
        <v>1.579139584549502</v>
      </c>
      <c r="S201">
        <v>5.3790642346559352</v>
      </c>
      <c r="T201">
        <v>1.793785610420636</v>
      </c>
      <c r="U201">
        <v>1.722095234878666</v>
      </c>
      <c r="V201">
        <v>1.578664865618103</v>
      </c>
      <c r="W201">
        <v>4.1150071109159683</v>
      </c>
      <c r="X201">
        <v>1.389241245277189</v>
      </c>
      <c r="Y201">
        <v>2.7227893389039219</v>
      </c>
      <c r="Z201">
        <v>1.343678942162764</v>
      </c>
      <c r="AA201">
        <v>1.80893309313531</v>
      </c>
      <c r="AB201">
        <v>2.9011823506382539</v>
      </c>
      <c r="AC201">
        <v>2.7340008516284109</v>
      </c>
      <c r="AD201">
        <v>1.6259723798440691</v>
      </c>
      <c r="AE201">
        <v>3.1034879721455342</v>
      </c>
      <c r="AF201">
        <v>2.382844020855972</v>
      </c>
      <c r="AG201">
        <v>2.4969075070489701</v>
      </c>
      <c r="AH201">
        <v>2.1368679772233832</v>
      </c>
      <c r="AI201">
        <v>2.1552668335080911</v>
      </c>
      <c r="AJ201">
        <v>2.530429228709532</v>
      </c>
      <c r="AK201">
        <v>4.1588148400809617</v>
      </c>
      <c r="AL201">
        <v>2.88802260933626</v>
      </c>
      <c r="AM201">
        <v>2.9519228003237341</v>
      </c>
      <c r="AN201">
        <v>2.824556918767323</v>
      </c>
      <c r="AO201">
        <v>2.3228153214306642</v>
      </c>
    </row>
    <row r="202" spans="1:41" x14ac:dyDescent="0.55000000000000004">
      <c r="A202">
        <v>199</v>
      </c>
      <c r="B202">
        <v>3.8913871686603292</v>
      </c>
      <c r="C202">
        <v>5.3932144919490792</v>
      </c>
      <c r="D202">
        <v>3.543185135036341</v>
      </c>
      <c r="E202">
        <v>2.2918061729867301</v>
      </c>
      <c r="F202">
        <v>2.5272277524051252</v>
      </c>
      <c r="G202">
        <v>3.4851023001507162</v>
      </c>
      <c r="H202">
        <v>1.9702619778154671</v>
      </c>
      <c r="I202">
        <v>1.001466717155145</v>
      </c>
      <c r="J202">
        <v>4.7362313100745883</v>
      </c>
      <c r="K202">
        <v>1.291506287566764</v>
      </c>
      <c r="L202">
        <v>4.8910728649976454</v>
      </c>
      <c r="M202">
        <v>4.0931864379890879</v>
      </c>
      <c r="N202">
        <v>3.923190376114372</v>
      </c>
      <c r="O202">
        <v>3.3692531324642321</v>
      </c>
      <c r="P202">
        <v>3.5007410990142191</v>
      </c>
      <c r="Q202">
        <v>2.4787687014933382</v>
      </c>
      <c r="R202">
        <v>1.889918978124667</v>
      </c>
      <c r="S202">
        <v>6.1110103178674464</v>
      </c>
      <c r="T202">
        <v>1.635095273422279</v>
      </c>
      <c r="U202">
        <v>1.5626947269984659</v>
      </c>
      <c r="V202">
        <v>1.426966320764139</v>
      </c>
      <c r="W202">
        <v>4.1909686323180679</v>
      </c>
      <c r="X202">
        <v>1.126390441986965</v>
      </c>
      <c r="Y202">
        <v>1.7365226764366271</v>
      </c>
      <c r="Z202">
        <v>1.185345123837465</v>
      </c>
      <c r="AA202">
        <v>2.2749177564175418</v>
      </c>
      <c r="AB202">
        <v>2.739981769276199</v>
      </c>
      <c r="AC202">
        <v>2.49531749002989</v>
      </c>
      <c r="AD202">
        <v>1.6743644636649679</v>
      </c>
      <c r="AE202">
        <v>2.584527674968617</v>
      </c>
      <c r="AF202">
        <v>2.7772851158242822</v>
      </c>
      <c r="AG202">
        <v>2.4520240966147568</v>
      </c>
      <c r="AH202">
        <v>2.1209237258905138</v>
      </c>
      <c r="AI202">
        <v>2.2064492510984901</v>
      </c>
      <c r="AJ202">
        <v>2.78274651426677</v>
      </c>
      <c r="AK202">
        <v>4.2001813368804273</v>
      </c>
      <c r="AL202">
        <v>2.937881410302289</v>
      </c>
      <c r="AM202">
        <v>3.277314046959336</v>
      </c>
      <c r="AN202">
        <v>2.9852523353886862</v>
      </c>
      <c r="AO202">
        <v>2.1946466030321941</v>
      </c>
    </row>
    <row r="203" spans="1:41" x14ac:dyDescent="0.55000000000000004">
      <c r="A203">
        <v>200</v>
      </c>
      <c r="B203">
        <v>4.1472015580172021</v>
      </c>
      <c r="C203">
        <v>4.928927933200006</v>
      </c>
      <c r="D203">
        <v>3.5386693860968639</v>
      </c>
      <c r="E203">
        <v>2.794910921417789</v>
      </c>
      <c r="F203">
        <v>2.5108321932069582</v>
      </c>
      <c r="G203">
        <v>3.4742268335870641</v>
      </c>
      <c r="H203">
        <v>3.79632541882268</v>
      </c>
      <c r="I203">
        <v>0.68093096253194108</v>
      </c>
      <c r="J203">
        <v>4.5615762639288988</v>
      </c>
      <c r="K203">
        <v>1.4917426509979259</v>
      </c>
      <c r="L203">
        <v>5.210257783018065</v>
      </c>
      <c r="M203">
        <v>2.524543509593618</v>
      </c>
      <c r="N203">
        <v>7.3082667606922458</v>
      </c>
      <c r="O203">
        <v>3.4970073225641789</v>
      </c>
      <c r="P203">
        <v>2.9024334036972039</v>
      </c>
      <c r="Q203">
        <v>1.956427836860311</v>
      </c>
      <c r="R203">
        <v>1.71910549561167</v>
      </c>
      <c r="S203">
        <v>4.8078558527977284</v>
      </c>
      <c r="T203">
        <v>1.8881840721908409</v>
      </c>
      <c r="U203">
        <v>1.6626421644162619</v>
      </c>
      <c r="V203">
        <v>1.537342685366339</v>
      </c>
      <c r="W203">
        <v>4.195921205765889</v>
      </c>
      <c r="X203">
        <v>1.0461570843108949</v>
      </c>
      <c r="Y203">
        <v>1.642569029982299</v>
      </c>
      <c r="Z203">
        <v>1.01909109468369</v>
      </c>
      <c r="AA203">
        <v>2.2075974862884862</v>
      </c>
      <c r="AB203">
        <v>2.7012862151811068</v>
      </c>
      <c r="AC203">
        <v>2.6097628535567381</v>
      </c>
      <c r="AD203">
        <v>1.65607967979578</v>
      </c>
      <c r="AE203">
        <v>2.4602760927256622</v>
      </c>
      <c r="AF203">
        <v>2.483010613260217</v>
      </c>
      <c r="AG203">
        <v>2.151047483033715</v>
      </c>
      <c r="AH203">
        <v>2.2165280386132511</v>
      </c>
      <c r="AI203">
        <v>2.0115366986245662</v>
      </c>
      <c r="AJ203">
        <v>2.4770498803194951</v>
      </c>
      <c r="AK203">
        <v>4.0684009258979534</v>
      </c>
      <c r="AL203">
        <v>2.9684366940018649</v>
      </c>
      <c r="AM203">
        <v>3.3066972202732661</v>
      </c>
      <c r="AN203">
        <v>2.7357251058721381</v>
      </c>
      <c r="AO203">
        <v>1.9739354719339941</v>
      </c>
    </row>
    <row r="204" spans="1:41" x14ac:dyDescent="0.55000000000000004">
      <c r="A204">
        <v>201</v>
      </c>
      <c r="B204">
        <v>3.9704582276110769</v>
      </c>
      <c r="C204">
        <v>4.8135795329890501</v>
      </c>
      <c r="D204">
        <v>3.4786926474129478</v>
      </c>
      <c r="E204">
        <v>2.629936505069729</v>
      </c>
      <c r="F204">
        <v>2.6554865497722728</v>
      </c>
      <c r="G204">
        <v>4.354937442710531</v>
      </c>
      <c r="H204">
        <v>3.3651555849553758</v>
      </c>
      <c r="I204">
        <v>0.87813354629478702</v>
      </c>
      <c r="J204">
        <v>4.9355625571307904</v>
      </c>
      <c r="K204">
        <v>1.4624469993059011</v>
      </c>
      <c r="L204">
        <v>5.2105279204358519</v>
      </c>
      <c r="M204">
        <v>2.550258632694351</v>
      </c>
      <c r="N204">
        <v>6.9857690217726791</v>
      </c>
      <c r="O204">
        <v>3.3410719204881438</v>
      </c>
      <c r="P204">
        <v>3.4541189940513282</v>
      </c>
      <c r="Q204">
        <v>2.5411891226000569</v>
      </c>
      <c r="R204">
        <v>1.897496748569973</v>
      </c>
      <c r="S204">
        <v>4.982891605530865</v>
      </c>
      <c r="T204">
        <v>1.73983733226283</v>
      </c>
      <c r="U204">
        <v>1.7607296548763891</v>
      </c>
      <c r="V204">
        <v>1.4114545021563449</v>
      </c>
      <c r="W204">
        <v>3.9368050713319911</v>
      </c>
      <c r="X204">
        <v>1.2355525265864</v>
      </c>
      <c r="Y204">
        <v>1.6255623334994029</v>
      </c>
      <c r="Z204">
        <v>1.1049432143831559</v>
      </c>
      <c r="AA204">
        <v>1.9599572365612301</v>
      </c>
      <c r="AB204">
        <v>2.5853184253024408</v>
      </c>
      <c r="AC204">
        <v>2.5168191408857958</v>
      </c>
      <c r="AD204">
        <v>1.31726462284252</v>
      </c>
      <c r="AE204">
        <v>2.338898633855155</v>
      </c>
      <c r="AF204">
        <v>2.6450245229817879</v>
      </c>
      <c r="AG204">
        <v>2.461908003390989</v>
      </c>
      <c r="AH204">
        <v>2.1438679157933942</v>
      </c>
      <c r="AI204">
        <v>2.3085099333160679</v>
      </c>
      <c r="AJ204">
        <v>2.9200971280413048</v>
      </c>
      <c r="AK204">
        <v>4.0654924590574</v>
      </c>
      <c r="AL204">
        <v>3.152317979570062</v>
      </c>
      <c r="AM204">
        <v>2.871083242228178</v>
      </c>
      <c r="AN204">
        <v>2.8717885765526638</v>
      </c>
      <c r="AO204">
        <v>2.2268469177155308</v>
      </c>
    </row>
    <row r="205" spans="1:41" x14ac:dyDescent="0.55000000000000004">
      <c r="A205">
        <v>202</v>
      </c>
      <c r="B205">
        <v>3.8466782170608922</v>
      </c>
      <c r="C205">
        <v>4.6323189918227436</v>
      </c>
      <c r="D205">
        <v>3.5051425479574072</v>
      </c>
      <c r="E205">
        <v>2.8878982638499808</v>
      </c>
      <c r="F205">
        <v>1.2461036583681779</v>
      </c>
      <c r="G205">
        <v>4.0750248597614416</v>
      </c>
      <c r="H205">
        <v>3.3421750419877578</v>
      </c>
      <c r="I205">
        <v>1.1234232841921721</v>
      </c>
      <c r="J205">
        <v>5.1825831839361776</v>
      </c>
      <c r="K205">
        <v>1.5964906827968031</v>
      </c>
      <c r="L205">
        <v>5.1993812922286837</v>
      </c>
      <c r="M205">
        <v>2.9199253880227971</v>
      </c>
      <c r="N205">
        <v>7.6006125778508542</v>
      </c>
      <c r="O205">
        <v>3.320595058239856</v>
      </c>
      <c r="P205">
        <v>5.5962403710428141</v>
      </c>
      <c r="Q205">
        <v>1.453960185401594</v>
      </c>
      <c r="R205">
        <v>2.242501776510621</v>
      </c>
      <c r="S205">
        <v>5.0735776506166843</v>
      </c>
      <c r="T205">
        <v>1.8543845985335621</v>
      </c>
      <c r="U205">
        <v>1.683104806960281</v>
      </c>
      <c r="V205">
        <v>1.290464387318645</v>
      </c>
      <c r="W205">
        <v>3.9735075892110432</v>
      </c>
      <c r="X205">
        <v>1.0322871824095621</v>
      </c>
      <c r="Y205">
        <v>2.4019889653439201</v>
      </c>
      <c r="Z205">
        <v>0.98441041824450159</v>
      </c>
      <c r="AA205">
        <v>2.0553168235469599</v>
      </c>
      <c r="AB205">
        <v>2.984820422492684</v>
      </c>
      <c r="AC205">
        <v>2.6371855247932361</v>
      </c>
      <c r="AD205">
        <v>1.555745571341983</v>
      </c>
      <c r="AE205">
        <v>2.4485364114887762</v>
      </c>
      <c r="AF205">
        <v>2.3040023091002619</v>
      </c>
      <c r="AG205">
        <v>2.1678481276662649</v>
      </c>
      <c r="AH205">
        <v>2.0867492325105119</v>
      </c>
      <c r="AI205">
        <v>2.0751487038075158</v>
      </c>
      <c r="AJ205">
        <v>3.1940257179496161</v>
      </c>
      <c r="AK205">
        <v>4.177127897050914</v>
      </c>
      <c r="AL205">
        <v>3.1176527288946891</v>
      </c>
      <c r="AM205">
        <v>3.0060531511706192</v>
      </c>
      <c r="AN205">
        <v>2.8886364432230041</v>
      </c>
      <c r="AO205">
        <v>1.7619141070462241</v>
      </c>
    </row>
    <row r="206" spans="1:41" x14ac:dyDescent="0.55000000000000004">
      <c r="A206">
        <v>203</v>
      </c>
      <c r="B206">
        <v>3.7630617724795981</v>
      </c>
      <c r="C206">
        <v>5.0029751464613312</v>
      </c>
      <c r="D206">
        <v>3.6470413888265121</v>
      </c>
      <c r="E206">
        <v>2.8999082885634508</v>
      </c>
      <c r="F206">
        <v>1.708663032361013</v>
      </c>
      <c r="G206">
        <v>4.8414866276962476</v>
      </c>
      <c r="H206">
        <v>3.7090357223914832</v>
      </c>
      <c r="I206">
        <v>0.72645849513452321</v>
      </c>
      <c r="J206">
        <v>4.9938177812606313</v>
      </c>
      <c r="K206">
        <v>1.6114113128155341</v>
      </c>
      <c r="L206">
        <v>5.0882225988410896</v>
      </c>
      <c r="M206">
        <v>3.1108145483845742</v>
      </c>
      <c r="N206">
        <v>7.1744675647014828</v>
      </c>
      <c r="O206">
        <v>2.8597753388876082</v>
      </c>
      <c r="P206">
        <v>3.894369165607654</v>
      </c>
      <c r="Q206">
        <v>2.2097223851295671</v>
      </c>
      <c r="R206">
        <v>2.0935667594984189</v>
      </c>
      <c r="S206">
        <v>5.0050750850790244</v>
      </c>
      <c r="T206">
        <v>1.7047867899982529</v>
      </c>
      <c r="U206">
        <v>1.5578387693188669</v>
      </c>
      <c r="V206">
        <v>1.491177534793114</v>
      </c>
      <c r="W206">
        <v>4.0463816299172084</v>
      </c>
      <c r="X206">
        <v>1.181751507061654</v>
      </c>
      <c r="Y206">
        <v>2.1383805923324499</v>
      </c>
      <c r="Z206">
        <v>0.97490868964567057</v>
      </c>
      <c r="AA206">
        <v>2.0579962263892919</v>
      </c>
      <c r="AB206">
        <v>2.836678325056984</v>
      </c>
      <c r="AC206">
        <v>2.6497061043302832</v>
      </c>
      <c r="AD206">
        <v>1.384342982828296</v>
      </c>
      <c r="AE206">
        <v>2.4654222322992609</v>
      </c>
      <c r="AF206">
        <v>2.4274734587314262</v>
      </c>
      <c r="AG206">
        <v>2.3436870338012712</v>
      </c>
      <c r="AH206">
        <v>2.3586610410574571</v>
      </c>
      <c r="AI206">
        <v>2.2001989311122379</v>
      </c>
      <c r="AJ206">
        <v>2.8870373106264191</v>
      </c>
      <c r="AK206">
        <v>4.2759443971468061</v>
      </c>
      <c r="AL206">
        <v>3.0592915193842751</v>
      </c>
      <c r="AM206">
        <v>3.3329398432953128</v>
      </c>
      <c r="AN206">
        <v>3.0359723636391771</v>
      </c>
      <c r="AO206">
        <v>1.8349453318910729</v>
      </c>
    </row>
    <row r="207" spans="1:41" x14ac:dyDescent="0.55000000000000004">
      <c r="A207">
        <v>204</v>
      </c>
      <c r="B207">
        <v>3.6255715393453918</v>
      </c>
      <c r="C207">
        <v>4.50518019511098</v>
      </c>
      <c r="D207">
        <v>1.5872085485828309</v>
      </c>
      <c r="E207">
        <v>2.950001769785457</v>
      </c>
      <c r="F207">
        <v>1.810621624849537</v>
      </c>
      <c r="G207">
        <v>4.5045084961999002</v>
      </c>
      <c r="H207">
        <v>3.5749028460935901</v>
      </c>
      <c r="I207">
        <v>0.66533344759598978</v>
      </c>
      <c r="J207">
        <v>4.8590843005917117</v>
      </c>
      <c r="K207">
        <v>2.493026634792475</v>
      </c>
      <c r="L207">
        <v>4.9676796933637704</v>
      </c>
      <c r="M207">
        <v>2.9253511084503891</v>
      </c>
      <c r="N207">
        <v>1.7831184303846159</v>
      </c>
      <c r="O207">
        <v>2.6072863832909952</v>
      </c>
      <c r="P207">
        <v>4.355170260907606</v>
      </c>
      <c r="Q207">
        <v>2.0416042662160829</v>
      </c>
      <c r="R207">
        <v>2.666572374916254</v>
      </c>
      <c r="S207">
        <v>5.0944336708856772</v>
      </c>
      <c r="T207">
        <v>1.8563511744257351</v>
      </c>
      <c r="U207">
        <v>1.539262959992731</v>
      </c>
      <c r="V207">
        <v>1.6545528380072809</v>
      </c>
      <c r="W207">
        <v>4.0521540659268123</v>
      </c>
      <c r="X207">
        <v>1.187977815064752</v>
      </c>
      <c r="Y207">
        <v>2.250665807051544</v>
      </c>
      <c r="Z207">
        <v>1.391663632154031</v>
      </c>
      <c r="AA207">
        <v>1.9347944290931609</v>
      </c>
      <c r="AB207">
        <v>2.955622997530591</v>
      </c>
      <c r="AC207">
        <v>2.624327836104313</v>
      </c>
      <c r="AD207">
        <v>1.344460773537234</v>
      </c>
      <c r="AE207">
        <v>2.6911004709911799</v>
      </c>
      <c r="AF207">
        <v>2.230360709218016</v>
      </c>
      <c r="AG207">
        <v>2.051308934132102</v>
      </c>
      <c r="AH207">
        <v>2.177121321486112</v>
      </c>
      <c r="AI207">
        <v>2.172689097046792</v>
      </c>
      <c r="AJ207">
        <v>2.923893682548703</v>
      </c>
      <c r="AK207">
        <v>4.1011145902696464</v>
      </c>
      <c r="AL207">
        <v>2.6886339317259158</v>
      </c>
      <c r="AM207">
        <v>3.4255056653668978</v>
      </c>
      <c r="AN207">
        <v>3.1635757712958301</v>
      </c>
      <c r="AO207">
        <v>2.2563360729037099</v>
      </c>
    </row>
    <row r="208" spans="1:41" x14ac:dyDescent="0.55000000000000004">
      <c r="A208">
        <v>205</v>
      </c>
      <c r="B208">
        <v>3.7837091063025099</v>
      </c>
      <c r="C208">
        <v>4.9287978972075512</v>
      </c>
      <c r="D208">
        <v>3.4700730201015881</v>
      </c>
      <c r="E208">
        <v>2.889026697059967</v>
      </c>
      <c r="F208">
        <v>1.612554683013844</v>
      </c>
      <c r="G208">
        <v>4.4596453427756062</v>
      </c>
      <c r="H208">
        <v>3.669268080106372</v>
      </c>
      <c r="I208">
        <v>0.69894445053916454</v>
      </c>
      <c r="J208">
        <v>4.7538151296100137</v>
      </c>
      <c r="K208">
        <v>2.8861330526976179</v>
      </c>
      <c r="L208">
        <v>4.1980090067091922</v>
      </c>
      <c r="M208">
        <v>2.7335413680598029</v>
      </c>
      <c r="N208">
        <v>7.3282084901964542</v>
      </c>
      <c r="O208">
        <v>2.8419835041744501</v>
      </c>
      <c r="P208">
        <v>5.8598796039840844</v>
      </c>
      <c r="Q208">
        <v>2.0893216975669708</v>
      </c>
      <c r="R208">
        <v>1.986565390621905</v>
      </c>
      <c r="S208">
        <v>5.0757758334582528</v>
      </c>
      <c r="T208">
        <v>1.7153548972563231</v>
      </c>
      <c r="U208">
        <v>1.644269489497123</v>
      </c>
      <c r="V208">
        <v>1.7835401579096</v>
      </c>
      <c r="W208">
        <v>4.1093459208830394</v>
      </c>
      <c r="X208">
        <v>1.0115156699873999</v>
      </c>
      <c r="Y208">
        <v>2.5396767651921812</v>
      </c>
      <c r="Z208">
        <v>1.158266478035467</v>
      </c>
      <c r="AA208">
        <v>1.6601574933946761</v>
      </c>
      <c r="AB208">
        <v>2.8911086901513259</v>
      </c>
      <c r="AC208">
        <v>2.8619611669000009</v>
      </c>
      <c r="AD208">
        <v>1.4609566251345221</v>
      </c>
      <c r="AE208">
        <v>2.8592072640269111</v>
      </c>
      <c r="AF208">
        <v>2.6846898421514571</v>
      </c>
      <c r="AG208">
        <v>2.3017593760441049</v>
      </c>
      <c r="AH208">
        <v>2.3382646636095679</v>
      </c>
      <c r="AI208">
        <v>2.2182704986815449</v>
      </c>
      <c r="AJ208">
        <v>2.7662655139153931</v>
      </c>
      <c r="AK208">
        <v>3.8168626312277159</v>
      </c>
      <c r="AL208">
        <v>2.7971662183586128</v>
      </c>
      <c r="AM208">
        <v>3.3041163251800412</v>
      </c>
      <c r="AN208">
        <v>2.9734430633700129</v>
      </c>
      <c r="AO208">
        <v>2.2422146290678309</v>
      </c>
    </row>
    <row r="209" spans="1:41" x14ac:dyDescent="0.55000000000000004">
      <c r="A209">
        <v>206</v>
      </c>
      <c r="B209">
        <v>3.4873267294638182</v>
      </c>
      <c r="C209">
        <v>5.0308198333091427</v>
      </c>
      <c r="D209">
        <v>3.603989206817575</v>
      </c>
      <c r="E209">
        <v>2.8728529094506419</v>
      </c>
      <c r="F209">
        <v>1.832622122489229</v>
      </c>
      <c r="G209">
        <v>4.6343220516331316</v>
      </c>
      <c r="H209">
        <v>3.6859137863982521</v>
      </c>
      <c r="I209">
        <v>0.97528294002567717</v>
      </c>
      <c r="J209">
        <v>4.7186767511446854</v>
      </c>
      <c r="K209">
        <v>3.0668414147333549</v>
      </c>
      <c r="L209">
        <v>4.7745693298258676</v>
      </c>
      <c r="M209">
        <v>2.8329425930907441</v>
      </c>
      <c r="N209">
        <v>6.6522380825013654</v>
      </c>
      <c r="O209">
        <v>2.9221616306482479</v>
      </c>
      <c r="P209">
        <v>6.5329400280014429</v>
      </c>
      <c r="Q209">
        <v>2.6553765494727659</v>
      </c>
      <c r="R209">
        <v>2.5079617885928829</v>
      </c>
      <c r="S209">
        <v>5.2393598678470044</v>
      </c>
      <c r="T209">
        <v>1.946997893991963</v>
      </c>
      <c r="U209">
        <v>1.914213681671</v>
      </c>
      <c r="V209">
        <v>1.669085007097824</v>
      </c>
      <c r="W209">
        <v>4.135085182493337</v>
      </c>
      <c r="X209">
        <v>1.1838536531894019</v>
      </c>
      <c r="Y209">
        <v>2.4510528941993281</v>
      </c>
      <c r="Z209">
        <v>1.068571784618279</v>
      </c>
      <c r="AA209">
        <v>1.977765161342002</v>
      </c>
      <c r="AB209">
        <v>2.961282166050474</v>
      </c>
      <c r="AC209">
        <v>2.6220920470952329</v>
      </c>
      <c r="AD209">
        <v>1.5252004784083</v>
      </c>
      <c r="AE209">
        <v>2.590710055496861</v>
      </c>
      <c r="AF209">
        <v>2.1803763658356758</v>
      </c>
      <c r="AG209">
        <v>2.8530124679256348</v>
      </c>
      <c r="AH209">
        <v>2.2122580249575519</v>
      </c>
      <c r="AI209">
        <v>2.2454019440100441</v>
      </c>
      <c r="AJ209">
        <v>2.689604183838584</v>
      </c>
      <c r="AK209">
        <v>3.611898456305414</v>
      </c>
      <c r="AL209">
        <v>3.0369283848178492</v>
      </c>
      <c r="AM209">
        <v>3.431503728123829</v>
      </c>
      <c r="AN209">
        <v>2.7994434413400171</v>
      </c>
      <c r="AO209">
        <v>2.6381019342250709</v>
      </c>
    </row>
    <row r="210" spans="1:41" x14ac:dyDescent="0.55000000000000004">
      <c r="A210">
        <v>207</v>
      </c>
      <c r="B210">
        <v>3.5575983012280799</v>
      </c>
      <c r="C210">
        <v>4.9671392288914609</v>
      </c>
      <c r="D210">
        <v>3.437936686088495</v>
      </c>
      <c r="E210">
        <v>1.6695737921005429</v>
      </c>
      <c r="F210">
        <v>2.1840969483758421</v>
      </c>
      <c r="G210">
        <v>4.9348263551626843</v>
      </c>
      <c r="H210">
        <v>3.540186127454624</v>
      </c>
      <c r="I210">
        <v>0.92710105978339252</v>
      </c>
      <c r="J210">
        <v>5.0976335015491623</v>
      </c>
      <c r="K210">
        <v>2.6898869493855768</v>
      </c>
      <c r="L210">
        <v>4.7730192046391986</v>
      </c>
      <c r="M210">
        <v>2.7990331014056218</v>
      </c>
      <c r="N210">
        <v>7.3136252145843406</v>
      </c>
      <c r="O210">
        <v>2.6477168617056259</v>
      </c>
      <c r="P210">
        <v>6.599855505280865</v>
      </c>
      <c r="Q210">
        <v>1.4354975720855909</v>
      </c>
      <c r="R210">
        <v>2.345916458527332</v>
      </c>
      <c r="S210">
        <v>5.2079987702526944</v>
      </c>
      <c r="T210">
        <v>1.8024491444400641</v>
      </c>
      <c r="U210">
        <v>1.8752378568718171</v>
      </c>
      <c r="V210">
        <v>1.461309795321575</v>
      </c>
      <c r="W210">
        <v>4.3199888189772784</v>
      </c>
      <c r="X210">
        <v>1.0061781819500091</v>
      </c>
      <c r="Y210">
        <v>1.970482213965846</v>
      </c>
      <c r="Z210">
        <v>1.141824709813233</v>
      </c>
      <c r="AA210">
        <v>1.877209356182304</v>
      </c>
      <c r="AB210">
        <v>3.2238405506098688</v>
      </c>
      <c r="AC210">
        <v>2.6471028979883511</v>
      </c>
      <c r="AD210">
        <v>1.419243349414826</v>
      </c>
      <c r="AE210">
        <v>2.8282247190523822</v>
      </c>
      <c r="AF210">
        <v>2.8455021359753041</v>
      </c>
      <c r="AG210">
        <v>2.1075043105720499</v>
      </c>
      <c r="AH210">
        <v>2.0696346720819618</v>
      </c>
      <c r="AI210">
        <v>2.1614324557157669</v>
      </c>
      <c r="AJ210">
        <v>2.8267114230028021</v>
      </c>
      <c r="AK210">
        <v>3.6472052141089031</v>
      </c>
      <c r="AL210">
        <v>3.1469929632460709</v>
      </c>
      <c r="AM210">
        <v>3.374294593557444</v>
      </c>
      <c r="AN210">
        <v>3.261402313429584</v>
      </c>
      <c r="AO210">
        <v>2.3081299390949228</v>
      </c>
    </row>
    <row r="211" spans="1:41" x14ac:dyDescent="0.55000000000000004">
      <c r="A211">
        <v>208</v>
      </c>
      <c r="B211">
        <v>3.3614686240750031</v>
      </c>
      <c r="C211">
        <v>4.6908077482612338</v>
      </c>
      <c r="D211">
        <v>1.552556803533049</v>
      </c>
      <c r="E211">
        <v>2.9621788735686749</v>
      </c>
      <c r="F211">
        <v>1.149377536262137</v>
      </c>
      <c r="G211">
        <v>5.4787753164925359</v>
      </c>
      <c r="H211">
        <v>4.2272156950493711</v>
      </c>
      <c r="I211">
        <v>0.70986229751477703</v>
      </c>
      <c r="J211">
        <v>4.8502567193094261</v>
      </c>
      <c r="K211">
        <v>2.7978006167393068</v>
      </c>
      <c r="L211">
        <v>4.7195405464433913</v>
      </c>
      <c r="M211">
        <v>2.2120161574604018</v>
      </c>
      <c r="N211">
        <v>7.342354892999345</v>
      </c>
      <c r="O211">
        <v>3.062801809771428</v>
      </c>
      <c r="P211">
        <v>6.7203044287568314</v>
      </c>
      <c r="Q211">
        <v>2.3645785406906259</v>
      </c>
      <c r="R211">
        <v>2.1772124294173092</v>
      </c>
      <c r="S211">
        <v>5.4852133980264632</v>
      </c>
      <c r="T211">
        <v>1.94549873799965</v>
      </c>
      <c r="U211">
        <v>1.7109978709055149</v>
      </c>
      <c r="V211">
        <v>1.302247905388201</v>
      </c>
      <c r="W211">
        <v>4.2591222420313288</v>
      </c>
      <c r="X211">
        <v>0.92182167389822456</v>
      </c>
      <c r="Y211">
        <v>1.372336078005177</v>
      </c>
      <c r="Z211">
        <v>1.0276209132900651</v>
      </c>
      <c r="AA211">
        <v>1.8662921025165931</v>
      </c>
      <c r="AB211">
        <v>3.3920347948680232</v>
      </c>
      <c r="AC211">
        <v>2.5720973279695278</v>
      </c>
      <c r="AD211">
        <v>1.3628367569384501</v>
      </c>
      <c r="AE211">
        <v>2.9818904888933568</v>
      </c>
      <c r="AF211">
        <v>2.2975439173636252</v>
      </c>
      <c r="AG211">
        <v>2.402938215731127</v>
      </c>
      <c r="AH211">
        <v>2.4697015112333509</v>
      </c>
      <c r="AI211">
        <v>2.2840616997241439</v>
      </c>
      <c r="AJ211">
        <v>2.865486420603494</v>
      </c>
      <c r="AK211">
        <v>3.712182229897607</v>
      </c>
      <c r="AL211">
        <v>3.3338190480072671</v>
      </c>
      <c r="AM211">
        <v>3.579577813091797</v>
      </c>
      <c r="AN211">
        <v>3.2674434256754852</v>
      </c>
      <c r="AO211">
        <v>2.512093857612459</v>
      </c>
    </row>
    <row r="212" spans="1:41" x14ac:dyDescent="0.55000000000000004">
      <c r="A212">
        <v>209</v>
      </c>
      <c r="B212">
        <v>3.1233332390105839</v>
      </c>
      <c r="C212">
        <v>4.8273759492574344</v>
      </c>
      <c r="D212">
        <v>1.413311272631558</v>
      </c>
      <c r="E212">
        <v>2.0890265139542108</v>
      </c>
      <c r="F212">
        <v>1.729221097028701</v>
      </c>
      <c r="G212">
        <v>4.9721338962839292</v>
      </c>
      <c r="H212">
        <v>3.7412400544890438</v>
      </c>
      <c r="I212">
        <v>0.94479605681634027</v>
      </c>
      <c r="J212">
        <v>4.2027997276312554</v>
      </c>
      <c r="K212">
        <v>3.554934536159184</v>
      </c>
      <c r="L212">
        <v>4.6897120356646784</v>
      </c>
      <c r="M212">
        <v>2.0639656594077511</v>
      </c>
      <c r="N212">
        <v>6.7593515105249438</v>
      </c>
      <c r="O212">
        <v>2.329956187151506</v>
      </c>
      <c r="P212">
        <v>5.6145817598875336</v>
      </c>
      <c r="Q212">
        <v>2.1201349431930612</v>
      </c>
      <c r="R212">
        <v>2.1284967542272288</v>
      </c>
      <c r="S212">
        <v>5.2157539814019938</v>
      </c>
      <c r="T212">
        <v>2.075692498617375</v>
      </c>
      <c r="U212">
        <v>1.788119461560407</v>
      </c>
      <c r="V212">
        <v>1.607662244450373</v>
      </c>
      <c r="W212">
        <v>4.0052046293938321</v>
      </c>
      <c r="X212">
        <v>0.93718898603115319</v>
      </c>
      <c r="Y212">
        <v>2.4713005307740361</v>
      </c>
      <c r="Z212">
        <v>1.085971511099812</v>
      </c>
      <c r="AA212">
        <v>1.8371650393105761</v>
      </c>
      <c r="AB212">
        <v>3.4920532881337651</v>
      </c>
      <c r="AC212">
        <v>2.3294584669391249</v>
      </c>
      <c r="AD212">
        <v>1.659809018461295</v>
      </c>
      <c r="AE212">
        <v>2.8601148797293492</v>
      </c>
      <c r="AF212">
        <v>2.0066445688319918</v>
      </c>
      <c r="AG212">
        <v>2.498684306718876</v>
      </c>
      <c r="AH212">
        <v>2.409000257809542</v>
      </c>
      <c r="AI212">
        <v>2.313059249533123</v>
      </c>
      <c r="AJ212">
        <v>2.5026198495076502</v>
      </c>
      <c r="AK212">
        <v>3.7998741083738912</v>
      </c>
      <c r="AL212">
        <v>3.0324564042000071</v>
      </c>
      <c r="AM212">
        <v>3.756077553265007</v>
      </c>
      <c r="AN212">
        <v>3.2687582129213828</v>
      </c>
      <c r="AO212">
        <v>2.4157533166694178</v>
      </c>
    </row>
    <row r="213" spans="1:41" x14ac:dyDescent="0.55000000000000004">
      <c r="A213">
        <v>210</v>
      </c>
      <c r="B213">
        <v>3.525072424926103</v>
      </c>
      <c r="C213">
        <v>4.3968261375828321</v>
      </c>
      <c r="D213">
        <v>1.189484556254035</v>
      </c>
      <c r="E213">
        <v>2.1384803725732731</v>
      </c>
      <c r="F213">
        <v>2.1786690366114079</v>
      </c>
      <c r="G213">
        <v>5.4006111262127758</v>
      </c>
      <c r="H213">
        <v>3.8557416702739582</v>
      </c>
      <c r="I213">
        <v>0.75358481815283007</v>
      </c>
      <c r="J213">
        <v>4.08915062056965</v>
      </c>
      <c r="K213">
        <v>2.9020198685274918</v>
      </c>
      <c r="L213">
        <v>4.8616288247142636</v>
      </c>
      <c r="M213">
        <v>2.4033264345854248</v>
      </c>
      <c r="N213">
        <v>3.237601358199238</v>
      </c>
      <c r="O213">
        <v>2.5172178873865581</v>
      </c>
      <c r="P213">
        <v>5.8466542345251202</v>
      </c>
      <c r="Q213">
        <v>2.159305657494837</v>
      </c>
      <c r="R213">
        <v>4.5551888325170191</v>
      </c>
      <c r="S213">
        <v>3.7982584447726251</v>
      </c>
      <c r="T213">
        <v>2.0307832956179981</v>
      </c>
      <c r="U213">
        <v>1.8023753496284101</v>
      </c>
      <c r="V213">
        <v>1.415388531381073</v>
      </c>
      <c r="W213">
        <v>4.0953192960862914</v>
      </c>
      <c r="X213">
        <v>1.1696594656286201</v>
      </c>
      <c r="Y213">
        <v>1.3089545672517839</v>
      </c>
      <c r="Z213">
        <v>1.23347596951576</v>
      </c>
      <c r="AA213">
        <v>1.8467658238794089</v>
      </c>
      <c r="AB213">
        <v>3.0862911204627541</v>
      </c>
      <c r="AC213">
        <v>2.3437210305699181</v>
      </c>
      <c r="AD213">
        <v>1.3997496896779029</v>
      </c>
      <c r="AE213">
        <v>2.8719002907815332</v>
      </c>
      <c r="AF213">
        <v>1.9904838822811151</v>
      </c>
      <c r="AG213">
        <v>2.3838337681956192</v>
      </c>
      <c r="AH213">
        <v>2.350045042588544</v>
      </c>
      <c r="AI213">
        <v>2.3336471874889502</v>
      </c>
      <c r="AJ213">
        <v>2.4476009951360869</v>
      </c>
      <c r="AK213">
        <v>3.635608227954036</v>
      </c>
      <c r="AL213">
        <v>3.038085812270495</v>
      </c>
      <c r="AM213">
        <v>3.4983145034999819</v>
      </c>
      <c r="AN213">
        <v>3.0465739610137428</v>
      </c>
      <c r="AO213">
        <v>2.022586532269059</v>
      </c>
    </row>
    <row r="214" spans="1:41" x14ac:dyDescent="0.55000000000000004">
      <c r="A214">
        <v>211</v>
      </c>
      <c r="B214">
        <v>3.2844720041866982</v>
      </c>
      <c r="C214">
        <v>4.3669760685185928</v>
      </c>
      <c r="D214">
        <v>1.6207093193338249</v>
      </c>
      <c r="E214">
        <v>1.545471876517674</v>
      </c>
      <c r="F214">
        <v>2.0142606296911212</v>
      </c>
      <c r="G214">
        <v>4.996347823242151</v>
      </c>
      <c r="H214">
        <v>4.5400864598878989</v>
      </c>
      <c r="I214">
        <v>1.027874226071076</v>
      </c>
      <c r="J214">
        <v>4.2221733909981216</v>
      </c>
      <c r="K214">
        <v>3.1660877799934029</v>
      </c>
      <c r="L214">
        <v>4.0273837598260398</v>
      </c>
      <c r="M214">
        <v>2.5172271004715978</v>
      </c>
      <c r="N214">
        <v>3.2893369092652112</v>
      </c>
      <c r="O214">
        <v>1.9231462446411141</v>
      </c>
      <c r="P214">
        <v>5.91098983087217</v>
      </c>
      <c r="Q214">
        <v>2.18300588623456</v>
      </c>
      <c r="R214">
        <v>4.1985731552300773</v>
      </c>
      <c r="S214">
        <v>5.2490672926787241</v>
      </c>
      <c r="T214">
        <v>2.1115866343132521</v>
      </c>
      <c r="U214">
        <v>1.7861658712481261</v>
      </c>
      <c r="V214">
        <v>1.421751852740434</v>
      </c>
      <c r="W214">
        <v>4.2479642080614006</v>
      </c>
      <c r="X214">
        <v>0.8769873810253318</v>
      </c>
      <c r="Y214">
        <v>2.1607538107281421</v>
      </c>
      <c r="Z214">
        <v>1.2546177024140901</v>
      </c>
      <c r="AA214">
        <v>1.6576314053154739</v>
      </c>
      <c r="AB214">
        <v>3.2468468061956171</v>
      </c>
      <c r="AC214">
        <v>2.887407389762044</v>
      </c>
      <c r="AD214">
        <v>1.541804214112215</v>
      </c>
      <c r="AE214">
        <v>3.453293060226668</v>
      </c>
      <c r="AF214">
        <v>2.3166641990505412</v>
      </c>
      <c r="AG214">
        <v>2.441698788500231</v>
      </c>
      <c r="AH214">
        <v>1.9853253618636519</v>
      </c>
      <c r="AI214">
        <v>2.4444506514847242</v>
      </c>
      <c r="AJ214">
        <v>2.5354503100439438</v>
      </c>
      <c r="AK214">
        <v>3.7038638588576132</v>
      </c>
      <c r="AL214">
        <v>2.924031978084956</v>
      </c>
      <c r="AM214">
        <v>3.571225733824821</v>
      </c>
      <c r="AN214">
        <v>3.1801132032852899</v>
      </c>
      <c r="AO214">
        <v>2.3725525691597298</v>
      </c>
    </row>
    <row r="215" spans="1:41" x14ac:dyDescent="0.55000000000000004">
      <c r="A215">
        <v>212</v>
      </c>
      <c r="B215">
        <v>3.6770926343457071</v>
      </c>
      <c r="C215">
        <v>4.3154826780627271</v>
      </c>
      <c r="D215">
        <v>1.3468450110065029</v>
      </c>
      <c r="E215">
        <v>2.1545535790748671</v>
      </c>
      <c r="F215">
        <v>1.746697582222009</v>
      </c>
      <c r="G215">
        <v>4.9093404466271977</v>
      </c>
      <c r="H215">
        <v>5.0326900679983817</v>
      </c>
      <c r="I215">
        <v>1.102759516530158</v>
      </c>
      <c r="J215">
        <v>4.182345578811816</v>
      </c>
      <c r="K215">
        <v>3.3930745966005622</v>
      </c>
      <c r="L215">
        <v>4.8830519260416674</v>
      </c>
      <c r="M215">
        <v>1.594105460289114</v>
      </c>
      <c r="N215">
        <v>3.713269380721139</v>
      </c>
      <c r="O215">
        <v>2.188923739297973</v>
      </c>
      <c r="P215">
        <v>6.1484903565073656</v>
      </c>
      <c r="Q215">
        <v>2.6512465834796402</v>
      </c>
      <c r="R215">
        <v>3.9760435737356179</v>
      </c>
      <c r="S215">
        <v>5.4640150143988162</v>
      </c>
      <c r="T215">
        <v>1.9106514075456951</v>
      </c>
      <c r="U215">
        <v>1.810264298666397</v>
      </c>
      <c r="V215">
        <v>1.31833598628879</v>
      </c>
      <c r="W215">
        <v>4.2538420823429446</v>
      </c>
      <c r="X215">
        <v>1.203802145746065</v>
      </c>
      <c r="Y215">
        <v>1.6115739228259429</v>
      </c>
      <c r="Z215">
        <v>0.93812030059443208</v>
      </c>
      <c r="AA215">
        <v>1.809409370556712</v>
      </c>
      <c r="AB215">
        <v>3.2383030047418631</v>
      </c>
      <c r="AC215">
        <v>2.3241164999398731</v>
      </c>
      <c r="AD215">
        <v>1.6415373676285629</v>
      </c>
      <c r="AE215">
        <v>3.201419563434059</v>
      </c>
      <c r="AF215">
        <v>2.1338920793318081</v>
      </c>
      <c r="AG215">
        <v>2.5617304476130731</v>
      </c>
      <c r="AH215">
        <v>2.391035566692473</v>
      </c>
      <c r="AI215">
        <v>2.287455607921546</v>
      </c>
      <c r="AJ215">
        <v>2.8618213298707009</v>
      </c>
      <c r="AK215">
        <v>3.7389172032329339</v>
      </c>
      <c r="AL215">
        <v>2.973411878527461</v>
      </c>
      <c r="AM215">
        <v>3.861656490264247</v>
      </c>
      <c r="AN215">
        <v>3.330233470822062</v>
      </c>
      <c r="AO215">
        <v>2.486296920530576</v>
      </c>
    </row>
    <row r="216" spans="1:41" x14ac:dyDescent="0.55000000000000004">
      <c r="A216">
        <v>213</v>
      </c>
      <c r="B216">
        <v>4.0206837615488036</v>
      </c>
      <c r="C216">
        <v>4.1842933272948697</v>
      </c>
      <c r="D216">
        <v>1.3074899547186349</v>
      </c>
      <c r="E216">
        <v>2.0050421925416329</v>
      </c>
      <c r="F216">
        <v>2.372183102659903</v>
      </c>
      <c r="G216">
        <v>4.6578014647654307</v>
      </c>
      <c r="H216">
        <v>3.8159950624283012</v>
      </c>
      <c r="I216">
        <v>1.079345763481695</v>
      </c>
      <c r="J216">
        <v>3.6029130400552001</v>
      </c>
      <c r="K216">
        <v>3.0304413781441188</v>
      </c>
      <c r="L216">
        <v>5.0990263789366912</v>
      </c>
      <c r="M216">
        <v>1.925827591997054</v>
      </c>
      <c r="N216">
        <v>3.4962074015581179</v>
      </c>
      <c r="O216">
        <v>2.096060266833919</v>
      </c>
      <c r="P216">
        <v>6.4334773319253573</v>
      </c>
      <c r="Q216">
        <v>3.1193463515047588</v>
      </c>
      <c r="R216">
        <v>4.2479940828291216</v>
      </c>
      <c r="S216">
        <v>4.9322793365440551</v>
      </c>
      <c r="T216">
        <v>2.268795670809193</v>
      </c>
      <c r="U216">
        <v>1.3842591350577671</v>
      </c>
      <c r="V216">
        <v>1.281129123719688</v>
      </c>
      <c r="W216">
        <v>4.3752730603976859</v>
      </c>
      <c r="X216">
        <v>1.0896009829316819</v>
      </c>
      <c r="Y216">
        <v>2.4438336373292642</v>
      </c>
      <c r="Z216">
        <v>1.104298874394507</v>
      </c>
      <c r="AA216">
        <v>1.69873775512945</v>
      </c>
      <c r="AB216">
        <v>3.639177263472603</v>
      </c>
      <c r="AC216">
        <v>2.172827998297282</v>
      </c>
      <c r="AD216">
        <v>1.5968254031807201</v>
      </c>
      <c r="AE216">
        <v>2.8658836378301409</v>
      </c>
      <c r="AF216">
        <v>2.4461382231433442</v>
      </c>
      <c r="AG216">
        <v>2.2131041153069391</v>
      </c>
      <c r="AH216">
        <v>2.1164202448229679</v>
      </c>
      <c r="AI216">
        <v>2.386278721411093</v>
      </c>
      <c r="AJ216">
        <v>2.3283349016647699</v>
      </c>
      <c r="AK216">
        <v>3.729469914029242</v>
      </c>
      <c r="AL216">
        <v>3.0194862268853</v>
      </c>
      <c r="AM216">
        <v>4.0103714476215773</v>
      </c>
      <c r="AN216">
        <v>3.176412101501477</v>
      </c>
      <c r="AO216">
        <v>1.9929661949052899</v>
      </c>
    </row>
    <row r="217" spans="1:41" x14ac:dyDescent="0.55000000000000004">
      <c r="A217">
        <v>214</v>
      </c>
      <c r="B217">
        <v>3.967411896394248</v>
      </c>
      <c r="C217">
        <v>3.937847345765527</v>
      </c>
      <c r="D217">
        <v>1.413378231027526</v>
      </c>
      <c r="E217">
        <v>1.354253687489446</v>
      </c>
      <c r="F217">
        <v>1.956434878523911</v>
      </c>
      <c r="G217">
        <v>4.9615225794800617</v>
      </c>
      <c r="H217">
        <v>3.9635567177298898</v>
      </c>
      <c r="I217">
        <v>1.183566508197301</v>
      </c>
      <c r="J217">
        <v>4.0193923846640311</v>
      </c>
      <c r="K217">
        <v>3.1341128321692868</v>
      </c>
      <c r="L217">
        <v>4.9283537182688946</v>
      </c>
      <c r="M217">
        <v>2.1604763312261999</v>
      </c>
      <c r="N217">
        <v>2.9318831259049718</v>
      </c>
      <c r="O217">
        <v>2.104327316312641</v>
      </c>
      <c r="P217">
        <v>6.3424912876094961</v>
      </c>
      <c r="Q217">
        <v>2.315089760174541</v>
      </c>
      <c r="R217">
        <v>4.1493837045086703</v>
      </c>
      <c r="S217">
        <v>4.8715325820716791</v>
      </c>
      <c r="T217">
        <v>1.9775186371172</v>
      </c>
      <c r="U217">
        <v>1.630666894621984</v>
      </c>
      <c r="V217">
        <v>1.4283580667723139</v>
      </c>
      <c r="W217">
        <v>4.4213376267722859</v>
      </c>
      <c r="X217">
        <v>1.2380495019157469</v>
      </c>
      <c r="Y217">
        <v>2.4655449206864479</v>
      </c>
      <c r="Z217">
        <v>1.0185047194596231</v>
      </c>
      <c r="AA217">
        <v>1.7379599034170641</v>
      </c>
      <c r="AB217">
        <v>3.139513796354251</v>
      </c>
      <c r="AC217">
        <v>2.3351421879687688</v>
      </c>
      <c r="AD217">
        <v>1.658723549901705</v>
      </c>
      <c r="AE217">
        <v>2.9718284075798729</v>
      </c>
      <c r="AF217">
        <v>2.5502676622661502</v>
      </c>
      <c r="AG217">
        <v>2.5801480647548929</v>
      </c>
      <c r="AH217">
        <v>2.1397373773645851</v>
      </c>
      <c r="AI217">
        <v>2.3430726227940788</v>
      </c>
      <c r="AJ217">
        <v>2.591591424563259</v>
      </c>
      <c r="AK217">
        <v>3.6416694693015832</v>
      </c>
      <c r="AL217">
        <v>3.0964919322160158</v>
      </c>
      <c r="AM217">
        <v>3.6748810990488878</v>
      </c>
      <c r="AN217">
        <v>3.213919236445185</v>
      </c>
      <c r="AO217">
        <v>2.507514438354367</v>
      </c>
    </row>
    <row r="218" spans="1:41" x14ac:dyDescent="0.55000000000000004">
      <c r="A218">
        <v>215</v>
      </c>
      <c r="B218">
        <v>4.1725356485762841</v>
      </c>
      <c r="C218">
        <v>3.982245791883237</v>
      </c>
      <c r="D218">
        <v>0.97575741591974141</v>
      </c>
      <c r="E218">
        <v>1.8875700607661849</v>
      </c>
      <c r="F218">
        <v>2.2224853164438989</v>
      </c>
      <c r="G218">
        <v>4.3238477053172089</v>
      </c>
      <c r="H218">
        <v>3.701412723343747</v>
      </c>
      <c r="I218">
        <v>1.0507888384620749</v>
      </c>
      <c r="J218">
        <v>4.4489748482662073</v>
      </c>
      <c r="K218">
        <v>3.213988337585024</v>
      </c>
      <c r="L218">
        <v>4.8194465977773184</v>
      </c>
      <c r="M218">
        <v>2.426369247742362</v>
      </c>
      <c r="N218">
        <v>2.353492276024578</v>
      </c>
      <c r="O218">
        <v>2.2947218909372409</v>
      </c>
      <c r="P218">
        <v>6.2954571314793446</v>
      </c>
      <c r="Q218">
        <v>2.2715653272101441</v>
      </c>
      <c r="R218">
        <v>4.0519681799809737</v>
      </c>
      <c r="S218">
        <v>4.0674455968666283</v>
      </c>
      <c r="T218">
        <v>2.0022743182603819</v>
      </c>
      <c r="U218">
        <v>1.631040154380383</v>
      </c>
      <c r="V218">
        <v>1.7315434312115039</v>
      </c>
      <c r="W218">
        <v>3.9843738955358372</v>
      </c>
      <c r="X218">
        <v>0.98681812767592014</v>
      </c>
      <c r="Y218">
        <v>2.051822673158112</v>
      </c>
      <c r="Z218">
        <v>0.908621918375766</v>
      </c>
      <c r="AA218">
        <v>1.741282698979576</v>
      </c>
      <c r="AB218">
        <v>2.9822635203657022</v>
      </c>
      <c r="AC218">
        <v>2.2350826673006678</v>
      </c>
      <c r="AD218">
        <v>1.626787144726926</v>
      </c>
      <c r="AE218">
        <v>2.883045855661158</v>
      </c>
      <c r="AF218">
        <v>2.5699257452189661</v>
      </c>
      <c r="AG218">
        <v>2.562477656828241</v>
      </c>
      <c r="AH218">
        <v>2.2320654443824131</v>
      </c>
      <c r="AI218">
        <v>2.1032108481113121</v>
      </c>
      <c r="AJ218">
        <v>2.4986440734101572</v>
      </c>
      <c r="AK218">
        <v>3.7593062269630781</v>
      </c>
      <c r="AL218">
        <v>2.9266136235575342</v>
      </c>
      <c r="AM218">
        <v>3.6252569762479601</v>
      </c>
      <c r="AN218">
        <v>3.2753946687418081</v>
      </c>
      <c r="AO218">
        <v>2.2911346340711458</v>
      </c>
    </row>
    <row r="219" spans="1:41" x14ac:dyDescent="0.55000000000000004">
      <c r="A219">
        <v>216</v>
      </c>
      <c r="B219">
        <v>4.019862148278615</v>
      </c>
      <c r="C219">
        <v>3.85034407580478</v>
      </c>
      <c r="D219">
        <v>1.0549798149542851</v>
      </c>
      <c r="E219">
        <v>2.4058589546072611</v>
      </c>
      <c r="F219">
        <v>2.3544695616837328</v>
      </c>
      <c r="G219">
        <v>4.9896110046520219</v>
      </c>
      <c r="H219">
        <v>2.782581790735267</v>
      </c>
      <c r="I219">
        <v>0.83462135455203623</v>
      </c>
      <c r="J219">
        <v>3.6473044992203838</v>
      </c>
      <c r="K219">
        <v>3.2174986909488732</v>
      </c>
      <c r="L219">
        <v>5.7108151359187804</v>
      </c>
      <c r="M219">
        <v>2.2259505225498408</v>
      </c>
      <c r="N219">
        <v>2.1395772831771729</v>
      </c>
      <c r="O219">
        <v>2.478544169678055</v>
      </c>
      <c r="P219">
        <v>5.9931480048808554</v>
      </c>
      <c r="Q219">
        <v>2.688572090105485</v>
      </c>
      <c r="R219">
        <v>4.0213130345066457</v>
      </c>
      <c r="S219">
        <v>5.1910296151564319</v>
      </c>
      <c r="T219">
        <v>2.3174224099355509</v>
      </c>
      <c r="U219">
        <v>1.6411504933190539</v>
      </c>
      <c r="V219">
        <v>1.638020333911242</v>
      </c>
      <c r="W219">
        <v>3.921545907701149</v>
      </c>
      <c r="X219">
        <v>1.210321461966251</v>
      </c>
      <c r="Y219">
        <v>1.789695581359386</v>
      </c>
      <c r="Z219">
        <v>1.1293677257867429</v>
      </c>
      <c r="AA219">
        <v>1.672556543864965</v>
      </c>
      <c r="AB219">
        <v>2.794740983754985</v>
      </c>
      <c r="AC219">
        <v>2.4115401734723951</v>
      </c>
      <c r="AD219">
        <v>1.7314139304060341</v>
      </c>
      <c r="AE219">
        <v>3.04113405957533</v>
      </c>
      <c r="AF219">
        <v>2.2532533232407772</v>
      </c>
      <c r="AG219">
        <v>2.2443396520853951</v>
      </c>
      <c r="AH219">
        <v>2.4314966245188532</v>
      </c>
      <c r="AI219">
        <v>2.3025283534544578</v>
      </c>
      <c r="AJ219">
        <v>2.614203757624241</v>
      </c>
      <c r="AK219">
        <v>3.595578555998912</v>
      </c>
      <c r="AL219">
        <v>3.1643852828552981</v>
      </c>
      <c r="AM219">
        <v>3.6496492042581838</v>
      </c>
      <c r="AN219">
        <v>3.2074130884756422</v>
      </c>
      <c r="AO219">
        <v>2.359513782259834</v>
      </c>
    </row>
    <row r="220" spans="1:41" x14ac:dyDescent="0.55000000000000004">
      <c r="A220">
        <v>217</v>
      </c>
      <c r="B220">
        <v>3.810109004822023</v>
      </c>
      <c r="C220">
        <v>4.3779647835737494</v>
      </c>
      <c r="D220">
        <v>1.1016796151459891</v>
      </c>
      <c r="E220">
        <v>1.709152783218409</v>
      </c>
      <c r="F220">
        <v>3.01911080680313</v>
      </c>
      <c r="G220">
        <v>4.6747949478970634</v>
      </c>
      <c r="H220">
        <v>2.6580200289724201</v>
      </c>
      <c r="I220">
        <v>0.90831911694462009</v>
      </c>
      <c r="J220">
        <v>3.4809810791093572</v>
      </c>
      <c r="K220">
        <v>3.1901219164199439</v>
      </c>
      <c r="L220">
        <v>5.4324296402903682</v>
      </c>
      <c r="M220">
        <v>2.8229627199546399</v>
      </c>
      <c r="N220">
        <v>3.2130044634439048</v>
      </c>
      <c r="O220">
        <v>2.3570542976929092</v>
      </c>
      <c r="P220">
        <v>6.1393309360113744</v>
      </c>
      <c r="Q220">
        <v>2.8979103885217832</v>
      </c>
      <c r="R220">
        <v>3.8554345916741171</v>
      </c>
      <c r="S220">
        <v>5.3023641478915184</v>
      </c>
      <c r="T220">
        <v>2.1096616324326529</v>
      </c>
      <c r="U220">
        <v>1.5424020132507501</v>
      </c>
      <c r="V220">
        <v>1.859345294894873</v>
      </c>
      <c r="W220">
        <v>4.1983433304110918</v>
      </c>
      <c r="X220">
        <v>1.0161528982016439</v>
      </c>
      <c r="Y220">
        <v>1.718027582376261</v>
      </c>
      <c r="Z220">
        <v>0.73099611427013156</v>
      </c>
      <c r="AA220">
        <v>1.5686111993080989</v>
      </c>
      <c r="AB220">
        <v>2.8371035514456899</v>
      </c>
      <c r="AC220">
        <v>2.182458408768857</v>
      </c>
      <c r="AD220">
        <v>1.649079207151027</v>
      </c>
      <c r="AE220">
        <v>3.1634799436509269</v>
      </c>
      <c r="AF220">
        <v>2.478659388199588</v>
      </c>
      <c r="AG220">
        <v>2.4138363247400871</v>
      </c>
      <c r="AH220">
        <v>2.2017996151619128</v>
      </c>
      <c r="AI220">
        <v>2.1615779832484612</v>
      </c>
      <c r="AJ220">
        <v>2.3154463443247062</v>
      </c>
      <c r="AK220">
        <v>3.83969463660361</v>
      </c>
      <c r="AL220">
        <v>3.1354465090011221</v>
      </c>
      <c r="AM220">
        <v>3.4957324539894721</v>
      </c>
      <c r="AN220">
        <v>2.854029920339646</v>
      </c>
      <c r="AO220">
        <v>1.810184934887624</v>
      </c>
    </row>
    <row r="221" spans="1:41" x14ac:dyDescent="0.55000000000000004">
      <c r="A221">
        <v>218</v>
      </c>
      <c r="B221">
        <v>4.0711114224486131</v>
      </c>
      <c r="C221">
        <v>4.3537300749605947</v>
      </c>
      <c r="D221">
        <v>1.113525742648134</v>
      </c>
      <c r="E221">
        <v>1.5336765914736989</v>
      </c>
      <c r="F221">
        <v>2.2368331859428769</v>
      </c>
      <c r="G221">
        <v>4.5090981708154221</v>
      </c>
      <c r="H221">
        <v>2.2704200534260028</v>
      </c>
      <c r="I221">
        <v>1.104768526289049</v>
      </c>
      <c r="J221">
        <v>3.6607393341655059</v>
      </c>
      <c r="K221">
        <v>4.1136298595416489</v>
      </c>
      <c r="L221">
        <v>5.0527324572698573</v>
      </c>
      <c r="M221">
        <v>3.3926651398904588</v>
      </c>
      <c r="N221">
        <v>3.3598621537911888</v>
      </c>
      <c r="O221">
        <v>2.4761831470357891</v>
      </c>
      <c r="P221">
        <v>6.2104773205542294</v>
      </c>
      <c r="Q221">
        <v>2.5015163810978578</v>
      </c>
      <c r="R221">
        <v>3.890792926991602</v>
      </c>
      <c r="S221">
        <v>5.1160050381926929</v>
      </c>
      <c r="T221">
        <v>1.9697583561984571</v>
      </c>
      <c r="U221">
        <v>1.7594592241432649</v>
      </c>
      <c r="V221">
        <v>1.89086927638429</v>
      </c>
      <c r="W221">
        <v>4.1612483529230593</v>
      </c>
      <c r="X221">
        <v>1.298452171467513</v>
      </c>
      <c r="Y221">
        <v>1.7726097271781689</v>
      </c>
      <c r="Z221">
        <v>1.0318839620437721</v>
      </c>
      <c r="AA221">
        <v>2.0030997027869981</v>
      </c>
      <c r="AB221">
        <v>3.1192194857167079</v>
      </c>
      <c r="AC221">
        <v>2.0304434274258631</v>
      </c>
      <c r="AD221">
        <v>1.521715353901866</v>
      </c>
      <c r="AE221">
        <v>3.1180616618775829</v>
      </c>
      <c r="AF221">
        <v>2.5000973591024289</v>
      </c>
      <c r="AG221">
        <v>2.4799238129079839</v>
      </c>
      <c r="AH221">
        <v>1.964594446015919</v>
      </c>
      <c r="AI221">
        <v>2.1995115432796402</v>
      </c>
      <c r="AJ221">
        <v>2.6000055004974949</v>
      </c>
      <c r="AK221">
        <v>3.4576690370691932</v>
      </c>
      <c r="AL221">
        <v>3.188685675993415</v>
      </c>
      <c r="AM221">
        <v>3.860940633224073</v>
      </c>
      <c r="AN221">
        <v>3.1487986827144239</v>
      </c>
      <c r="AO221">
        <v>2.0275096041993912</v>
      </c>
    </row>
    <row r="222" spans="1:41" x14ac:dyDescent="0.55000000000000004">
      <c r="A222">
        <v>219</v>
      </c>
      <c r="B222">
        <v>4.0569876711652686</v>
      </c>
      <c r="C222">
        <v>4.3806061185165452</v>
      </c>
      <c r="D222">
        <v>1.085043111463756</v>
      </c>
      <c r="E222">
        <v>1.2541802956307131</v>
      </c>
      <c r="F222">
        <v>2.0782370484491359</v>
      </c>
      <c r="G222">
        <v>4.3088281620056286</v>
      </c>
      <c r="H222">
        <v>2.4239644202929869</v>
      </c>
      <c r="I222">
        <v>0.95243393613948313</v>
      </c>
      <c r="J222">
        <v>4.2069326085855474</v>
      </c>
      <c r="K222">
        <v>4.2954254142778261</v>
      </c>
      <c r="L222">
        <v>5.659993617444008</v>
      </c>
      <c r="M222">
        <v>4.397750967261131</v>
      </c>
      <c r="N222">
        <v>2.8373667823416149</v>
      </c>
      <c r="O222">
        <v>2.3334158719273299</v>
      </c>
      <c r="P222">
        <v>6.8655372102004808</v>
      </c>
      <c r="Q222">
        <v>2.6396898042989978</v>
      </c>
      <c r="R222">
        <v>4.1603987393896924</v>
      </c>
      <c r="S222">
        <v>5.4722794985686738</v>
      </c>
      <c r="T222">
        <v>1.899116018636249</v>
      </c>
      <c r="U222">
        <v>1.899036203176907</v>
      </c>
      <c r="V222">
        <v>1.822946089806706</v>
      </c>
      <c r="W222">
        <v>4.3325441906589974</v>
      </c>
      <c r="X222">
        <v>1.0544266740332999</v>
      </c>
      <c r="Y222">
        <v>1.590055686430538</v>
      </c>
      <c r="Z222">
        <v>0.79243109186580829</v>
      </c>
      <c r="AA222">
        <v>1.69183123186527</v>
      </c>
      <c r="AB222">
        <v>3.1701159902642781</v>
      </c>
      <c r="AC222">
        <v>2.1382004815074049</v>
      </c>
      <c r="AD222">
        <v>1.40547967632572</v>
      </c>
      <c r="AE222">
        <v>2.8580497803377809</v>
      </c>
      <c r="AF222">
        <v>2.3602113731475818</v>
      </c>
      <c r="AG222">
        <v>2.4288386625460778</v>
      </c>
      <c r="AH222">
        <v>1.901233334082165</v>
      </c>
      <c r="AI222">
        <v>2.240751669432802</v>
      </c>
      <c r="AJ222">
        <v>2.3902896738099662</v>
      </c>
      <c r="AK222">
        <v>3.5656962952143689</v>
      </c>
      <c r="AL222">
        <v>3.1219336788476899</v>
      </c>
      <c r="AM222">
        <v>3.5040179691941198</v>
      </c>
      <c r="AN222">
        <v>2.9463621359645451</v>
      </c>
      <c r="AO222">
        <v>2.2379002006692041</v>
      </c>
    </row>
    <row r="223" spans="1:41" x14ac:dyDescent="0.55000000000000004">
      <c r="A223">
        <v>220</v>
      </c>
      <c r="B223">
        <v>4.1076232878150476</v>
      </c>
      <c r="C223">
        <v>4.6189896217266728</v>
      </c>
      <c r="D223">
        <v>1.3643397939324371</v>
      </c>
      <c r="E223">
        <v>1.7844727309866479</v>
      </c>
      <c r="F223">
        <v>1.5311164154610839</v>
      </c>
      <c r="G223">
        <v>4.1111732275316104</v>
      </c>
      <c r="H223">
        <v>2.3991637135645409</v>
      </c>
      <c r="I223">
        <v>1.1588564041856539</v>
      </c>
      <c r="J223">
        <v>3.635166893455652</v>
      </c>
      <c r="K223">
        <v>3.2836489359895769</v>
      </c>
      <c r="L223">
        <v>5.8592517775692849</v>
      </c>
      <c r="M223">
        <v>3.8536043892924932</v>
      </c>
      <c r="N223">
        <v>2.964534835914193</v>
      </c>
      <c r="O223">
        <v>2.4073096210029421</v>
      </c>
      <c r="P223">
        <v>5.5160065991600913</v>
      </c>
      <c r="Q223">
        <v>2.8771692534375588</v>
      </c>
      <c r="R223">
        <v>3.9716115221497228</v>
      </c>
      <c r="S223">
        <v>5.3171205648531066</v>
      </c>
      <c r="T223">
        <v>2.104943539547643</v>
      </c>
      <c r="U223">
        <v>2.3846207295784452</v>
      </c>
      <c r="V223">
        <v>2.1615948260643809</v>
      </c>
      <c r="W223">
        <v>4.1812209788205568</v>
      </c>
      <c r="X223">
        <v>1.335586834883348</v>
      </c>
      <c r="Y223">
        <v>2.0162754604401352</v>
      </c>
      <c r="Z223">
        <v>1.239767671638041</v>
      </c>
      <c r="AA223">
        <v>1.5941833928204541</v>
      </c>
      <c r="AB223">
        <v>3.1448846348954751</v>
      </c>
      <c r="AC223">
        <v>2.5144849311854101</v>
      </c>
      <c r="AD223">
        <v>1.738450871635548</v>
      </c>
      <c r="AE223">
        <v>2.6301679305730441</v>
      </c>
      <c r="AF223">
        <v>2.4966835290539331</v>
      </c>
      <c r="AG223">
        <v>2.67452895051985</v>
      </c>
      <c r="AH223">
        <v>1.9789869475770541</v>
      </c>
      <c r="AI223">
        <v>2.3585802134790108</v>
      </c>
      <c r="AJ223">
        <v>2.3963618708800958</v>
      </c>
      <c r="AK223">
        <v>3.7323539272738122</v>
      </c>
      <c r="AL223">
        <v>3.299145783057853</v>
      </c>
      <c r="AM223">
        <v>3.997300149662244</v>
      </c>
      <c r="AN223">
        <v>3.225271083982769</v>
      </c>
      <c r="AO223">
        <v>1.913993629388032</v>
      </c>
    </row>
    <row r="224" spans="1:41" x14ac:dyDescent="0.55000000000000004">
      <c r="A224">
        <v>221</v>
      </c>
      <c r="B224">
        <v>3.5276837939022672</v>
      </c>
      <c r="C224">
        <v>4.7573152196347017</v>
      </c>
      <c r="D224">
        <v>1.102214304463754</v>
      </c>
      <c r="E224">
        <v>1.968085358072005</v>
      </c>
      <c r="F224">
        <v>2.2011406960862949</v>
      </c>
      <c r="G224">
        <v>5.2241316841272054</v>
      </c>
      <c r="H224">
        <v>2.545430875129997</v>
      </c>
      <c r="I224">
        <v>0.85548704681641219</v>
      </c>
      <c r="J224">
        <v>3.353789413621945</v>
      </c>
      <c r="K224">
        <v>3.3455452469790208</v>
      </c>
      <c r="L224">
        <v>5.9797517525988351</v>
      </c>
      <c r="M224">
        <v>3.9582827590508369</v>
      </c>
      <c r="N224">
        <v>2.907292418544853</v>
      </c>
      <c r="O224">
        <v>2.375371042179343</v>
      </c>
      <c r="P224">
        <v>4.2165879721796804</v>
      </c>
      <c r="Q224">
        <v>3.0492831161559608</v>
      </c>
      <c r="R224">
        <v>3.774198675505541</v>
      </c>
      <c r="S224">
        <v>4.5872837702904548</v>
      </c>
      <c r="T224">
        <v>2.061779371557166</v>
      </c>
      <c r="U224">
        <v>1.7571230765570289</v>
      </c>
      <c r="V224">
        <v>1.9206431754594691</v>
      </c>
      <c r="W224">
        <v>4.0112077369889301</v>
      </c>
      <c r="X224">
        <v>1.3081331729589309</v>
      </c>
      <c r="Y224">
        <v>2.127255686032393</v>
      </c>
      <c r="Z224">
        <v>0.97819828582554602</v>
      </c>
      <c r="AA224">
        <v>1.636832880820613</v>
      </c>
      <c r="AB224">
        <v>3.0808977566179778</v>
      </c>
      <c r="AC224">
        <v>2.480798291724351</v>
      </c>
      <c r="AD224">
        <v>1.7736990974065989</v>
      </c>
      <c r="AE224">
        <v>2.841176423481635</v>
      </c>
      <c r="AF224">
        <v>2.232413129790463</v>
      </c>
      <c r="AG224">
        <v>2.1691376601231149</v>
      </c>
      <c r="AH224">
        <v>2.171582766241948</v>
      </c>
      <c r="AI224">
        <v>2.2903305226121948</v>
      </c>
      <c r="AJ224">
        <v>2.2377737364087138</v>
      </c>
      <c r="AK224">
        <v>3.79387591749403</v>
      </c>
      <c r="AL224">
        <v>3.237329387380397</v>
      </c>
      <c r="AM224">
        <v>3.625257219757712</v>
      </c>
      <c r="AN224">
        <v>2.937110659766097</v>
      </c>
      <c r="AO224">
        <v>2.117035074544293</v>
      </c>
    </row>
    <row r="225" spans="1:41" x14ac:dyDescent="0.55000000000000004">
      <c r="A225">
        <v>222</v>
      </c>
      <c r="B225">
        <v>3.647244795765253</v>
      </c>
      <c r="C225">
        <v>4.66619002253245</v>
      </c>
      <c r="D225">
        <v>1.255726900612548</v>
      </c>
      <c r="E225">
        <v>2.1685715922821061</v>
      </c>
      <c r="F225">
        <v>2.4873670702389861</v>
      </c>
      <c r="G225">
        <v>4.4864897173623017</v>
      </c>
      <c r="H225">
        <v>2.1558801372767862</v>
      </c>
      <c r="I225">
        <v>1.119249530885583</v>
      </c>
      <c r="J225">
        <v>5.5785798950430916</v>
      </c>
      <c r="K225">
        <v>3.333857718072796</v>
      </c>
      <c r="L225">
        <v>5.9128514293616963</v>
      </c>
      <c r="M225">
        <v>4.0145694614899972</v>
      </c>
      <c r="N225">
        <v>2.831048517419378</v>
      </c>
      <c r="O225">
        <v>2.4014542609903011</v>
      </c>
      <c r="P225">
        <v>5.5252658896222604</v>
      </c>
      <c r="Q225">
        <v>3.4518092181023019</v>
      </c>
      <c r="R225">
        <v>3.5877704011894078</v>
      </c>
      <c r="S225">
        <v>5.1152205748624482</v>
      </c>
      <c r="T225">
        <v>2.1291414564918099</v>
      </c>
      <c r="U225">
        <v>1.738079535451174</v>
      </c>
      <c r="V225">
        <v>2.012008620263646</v>
      </c>
      <c r="W225">
        <v>4.1621183793888559</v>
      </c>
      <c r="X225">
        <v>1.4897931756868179</v>
      </c>
      <c r="Y225">
        <v>1.4570045992891409</v>
      </c>
      <c r="Z225">
        <v>1.0054314490004901</v>
      </c>
      <c r="AA225">
        <v>1.858867944979032</v>
      </c>
      <c r="AB225">
        <v>3.4564991962123721</v>
      </c>
      <c r="AC225">
        <v>2.3403852755682091</v>
      </c>
      <c r="AD225">
        <v>1.8367139661013241</v>
      </c>
      <c r="AE225">
        <v>2.6334137250377112</v>
      </c>
      <c r="AF225">
        <v>2.3977892331416331</v>
      </c>
      <c r="AG225">
        <v>2.4089518727937089</v>
      </c>
      <c r="AH225">
        <v>2.3083248330003521</v>
      </c>
      <c r="AI225">
        <v>2.3950449097496849</v>
      </c>
      <c r="AJ225">
        <v>2.410045511023883</v>
      </c>
      <c r="AK225">
        <v>3.784115318366633</v>
      </c>
      <c r="AL225">
        <v>3.2450754981328331</v>
      </c>
      <c r="AM225">
        <v>3.521603417704311</v>
      </c>
      <c r="AN225">
        <v>3.019935041333019</v>
      </c>
      <c r="AO225">
        <v>1.9777535549825001</v>
      </c>
    </row>
    <row r="226" spans="1:41" x14ac:dyDescent="0.55000000000000004">
      <c r="A226">
        <v>223</v>
      </c>
      <c r="B226">
        <v>4.1784565785090804</v>
      </c>
      <c r="C226">
        <v>4.9092444386697771</v>
      </c>
      <c r="D226">
        <v>1.024400042478222</v>
      </c>
      <c r="E226">
        <v>1.8042814603547259</v>
      </c>
      <c r="F226">
        <v>1.3638471645492201</v>
      </c>
      <c r="G226">
        <v>4.2426928357006037</v>
      </c>
      <c r="H226">
        <v>2.9829092277878702</v>
      </c>
      <c r="I226">
        <v>1.2371389207491781</v>
      </c>
      <c r="J226">
        <v>3.0866998670529822</v>
      </c>
      <c r="K226">
        <v>3.501733294603139</v>
      </c>
      <c r="L226">
        <v>6.1504821385587993</v>
      </c>
      <c r="M226">
        <v>4.4567960107117814</v>
      </c>
      <c r="N226">
        <v>2.7231508004180669</v>
      </c>
      <c r="O226">
        <v>2.480617317432011</v>
      </c>
      <c r="P226">
        <v>4.3766597442600466</v>
      </c>
      <c r="Q226">
        <v>3.1618444018737901</v>
      </c>
      <c r="R226">
        <v>3.8567475310532209</v>
      </c>
      <c r="S226">
        <v>5.5865773655468969</v>
      </c>
      <c r="T226">
        <v>2.2513227683615269</v>
      </c>
      <c r="U226">
        <v>2.4140673019788141</v>
      </c>
      <c r="V226">
        <v>1.897512536325493</v>
      </c>
      <c r="W226">
        <v>3.817850744745876</v>
      </c>
      <c r="X226">
        <v>1.193155720014724</v>
      </c>
      <c r="Y226">
        <v>2.1685650717909439</v>
      </c>
      <c r="Z226">
        <v>1.231960616871941</v>
      </c>
      <c r="AA226">
        <v>1.349613912011185</v>
      </c>
      <c r="AB226">
        <v>3.3734229947838541</v>
      </c>
      <c r="AC226">
        <v>2.3634237814940779</v>
      </c>
      <c r="AD226">
        <v>1.5214606760882889</v>
      </c>
      <c r="AE226">
        <v>2.975817889616208</v>
      </c>
      <c r="AF226">
        <v>2.2569698256016379</v>
      </c>
      <c r="AG226">
        <v>2.379865355619756</v>
      </c>
      <c r="AH226">
        <v>2.1953817576230579</v>
      </c>
      <c r="AI226">
        <v>2.4926610156266649</v>
      </c>
      <c r="AJ226">
        <v>2.5392501467964328</v>
      </c>
      <c r="AK226">
        <v>3.7064475716077072</v>
      </c>
      <c r="AL226">
        <v>2.9229100468216811</v>
      </c>
      <c r="AM226">
        <v>3.2108373366334231</v>
      </c>
      <c r="AN226">
        <v>3.212988541917027</v>
      </c>
      <c r="AO226">
        <v>1.7406546814222481</v>
      </c>
    </row>
    <row r="227" spans="1:41" x14ac:dyDescent="0.55000000000000004">
      <c r="A227">
        <v>224</v>
      </c>
      <c r="B227">
        <v>4.0348841500763077</v>
      </c>
      <c r="C227">
        <v>3.866744127496355</v>
      </c>
      <c r="D227">
        <v>1.131093158601963</v>
      </c>
      <c r="E227">
        <v>1.6878258856790851</v>
      </c>
      <c r="F227">
        <v>2.436266867938782</v>
      </c>
      <c r="G227">
        <v>4.3435731257504688</v>
      </c>
      <c r="H227">
        <v>2.4587161115155372</v>
      </c>
      <c r="I227">
        <v>1.0775085735345791</v>
      </c>
      <c r="J227">
        <v>5.952732457333588</v>
      </c>
      <c r="K227">
        <v>3.0420570372337861</v>
      </c>
      <c r="L227">
        <v>5.9987228533087249</v>
      </c>
      <c r="M227">
        <v>4.2956651268670374</v>
      </c>
      <c r="N227">
        <v>2.738584973760362</v>
      </c>
      <c r="O227">
        <v>2.0898937286560928</v>
      </c>
      <c r="P227">
        <v>3.7133585255300812</v>
      </c>
      <c r="Q227">
        <v>3.0796379672412528</v>
      </c>
      <c r="R227">
        <v>3.8968462143724079</v>
      </c>
      <c r="S227">
        <v>5.2298673234540578</v>
      </c>
      <c r="T227">
        <v>2.3125856461129768</v>
      </c>
      <c r="U227">
        <v>1.9317383761263129</v>
      </c>
      <c r="V227">
        <v>1.7931702659973821</v>
      </c>
      <c r="W227">
        <v>4.0530322336750473</v>
      </c>
      <c r="X227">
        <v>1.572627545346031</v>
      </c>
      <c r="Y227">
        <v>1.780688140121623</v>
      </c>
      <c r="Z227">
        <v>1.2584171865718581</v>
      </c>
      <c r="AA227">
        <v>1.148438482818908</v>
      </c>
      <c r="AB227">
        <v>3.1056706888872032</v>
      </c>
      <c r="AC227">
        <v>2.218688023850941</v>
      </c>
      <c r="AD227">
        <v>1.979948794821998</v>
      </c>
      <c r="AE227">
        <v>2.6960150202671862</v>
      </c>
      <c r="AF227">
        <v>2.4937244401528389</v>
      </c>
      <c r="AG227">
        <v>2.4093428494393252</v>
      </c>
      <c r="AH227">
        <v>2.3771192109715948</v>
      </c>
      <c r="AI227">
        <v>2.4414453497884971</v>
      </c>
      <c r="AJ227">
        <v>2.6680125753720492</v>
      </c>
      <c r="AK227">
        <v>3.6477291991007128</v>
      </c>
      <c r="AL227">
        <v>3.1949391538437921</v>
      </c>
      <c r="AM227">
        <v>3.3125832469847771</v>
      </c>
      <c r="AN227">
        <v>2.699782389714652</v>
      </c>
      <c r="AO227">
        <v>2.0943580168913449</v>
      </c>
    </row>
    <row r="228" spans="1:41" x14ac:dyDescent="0.55000000000000004">
      <c r="A228">
        <v>225</v>
      </c>
      <c r="B228">
        <v>3.8440395471090811</v>
      </c>
      <c r="C228">
        <v>5.1851563113628929</v>
      </c>
      <c r="D228">
        <v>1.0154585129902971</v>
      </c>
      <c r="E228">
        <v>1.7954884566321461</v>
      </c>
      <c r="F228">
        <v>2.185792744245759</v>
      </c>
      <c r="G228">
        <v>4.2913316308003067</v>
      </c>
      <c r="H228">
        <v>3.010054065437346</v>
      </c>
      <c r="I228">
        <v>1.5243385767040001</v>
      </c>
      <c r="J228">
        <v>3.355412062576792</v>
      </c>
      <c r="K228">
        <v>3.0943379888084261</v>
      </c>
      <c r="L228">
        <v>5.3370696077904043</v>
      </c>
      <c r="M228">
        <v>3.9659078585289431</v>
      </c>
      <c r="N228">
        <v>2.8400348198459482</v>
      </c>
      <c r="O228">
        <v>1.9712794169718899</v>
      </c>
      <c r="P228">
        <v>3.893388310749883</v>
      </c>
      <c r="Q228">
        <v>2.9826347921586529</v>
      </c>
      <c r="R228">
        <v>3.715377043382412</v>
      </c>
      <c r="S228">
        <v>5.7047549434222606</v>
      </c>
      <c r="T228">
        <v>1.7595539660037449</v>
      </c>
      <c r="U228">
        <v>1.447819317232635</v>
      </c>
      <c r="V228">
        <v>2.059433142554588</v>
      </c>
      <c r="W228">
        <v>3.878625550562111</v>
      </c>
      <c r="X228">
        <v>1.3776541108296489</v>
      </c>
      <c r="Y228">
        <v>1.7258973757126459</v>
      </c>
      <c r="Z228">
        <v>0.9383749135306475</v>
      </c>
      <c r="AA228">
        <v>1.8242239579439321</v>
      </c>
      <c r="AB228">
        <v>3.0228723144226159</v>
      </c>
      <c r="AC228">
        <v>2.2605570201032812</v>
      </c>
      <c r="AD228">
        <v>1.893943948717882</v>
      </c>
      <c r="AE228">
        <v>2.6455373185440201</v>
      </c>
      <c r="AF228">
        <v>2.2843947405182359</v>
      </c>
      <c r="AG228">
        <v>2.7285700146260781</v>
      </c>
      <c r="AH228">
        <v>2.3185756702039582</v>
      </c>
      <c r="AI228">
        <v>2.4770187071435319</v>
      </c>
      <c r="AJ228">
        <v>2.6245778897770502</v>
      </c>
      <c r="AK228">
        <v>3.727597580983395</v>
      </c>
      <c r="AL228">
        <v>2.9589535071278439</v>
      </c>
      <c r="AM228">
        <v>3.5641478509003259</v>
      </c>
      <c r="AN228">
        <v>3.1112835965252028</v>
      </c>
      <c r="AO228">
        <v>2.2377196812274409</v>
      </c>
    </row>
    <row r="229" spans="1:41" x14ac:dyDescent="0.55000000000000004">
      <c r="A229">
        <v>226</v>
      </c>
      <c r="B229">
        <v>3.870696323205435</v>
      </c>
      <c r="C229">
        <v>5.0648173620926196</v>
      </c>
      <c r="D229">
        <v>1.0257758691011141</v>
      </c>
      <c r="E229">
        <v>1.8185745083382361</v>
      </c>
      <c r="F229">
        <v>2.7289025001330391</v>
      </c>
      <c r="G229">
        <v>4.7249804574806644</v>
      </c>
      <c r="H229">
        <v>2.972256757546174</v>
      </c>
      <c r="I229">
        <v>1.3452243133910859</v>
      </c>
      <c r="J229">
        <v>5.7114849581773077</v>
      </c>
      <c r="K229">
        <v>3.287827765591155</v>
      </c>
      <c r="L229">
        <v>5.2898657944207734</v>
      </c>
      <c r="M229">
        <v>3.9310701035944451</v>
      </c>
      <c r="N229">
        <v>3.1679207816781538</v>
      </c>
      <c r="O229">
        <v>2.130361404216309</v>
      </c>
      <c r="P229">
        <v>3.9917300850344479</v>
      </c>
      <c r="Q229">
        <v>3.208954559043705</v>
      </c>
      <c r="R229">
        <v>3.6720852581409189</v>
      </c>
      <c r="S229">
        <v>5.5320651377861747</v>
      </c>
      <c r="T229">
        <v>1.9707006734316921</v>
      </c>
      <c r="U229">
        <v>1.9253277617978339</v>
      </c>
      <c r="V229">
        <v>1.9331995615948341</v>
      </c>
      <c r="W229">
        <v>3.983212297189795</v>
      </c>
      <c r="X229">
        <v>1.240660616358392</v>
      </c>
      <c r="Y229">
        <v>1.8726003696413711</v>
      </c>
      <c r="Z229">
        <v>1.0847158171915441</v>
      </c>
      <c r="AA229">
        <v>1.7516229656170019</v>
      </c>
      <c r="AB229">
        <v>3.0681911460439228</v>
      </c>
      <c r="AC229">
        <v>2.3578443514837888</v>
      </c>
      <c r="AD229">
        <v>2.1015391786984181</v>
      </c>
      <c r="AE229">
        <v>2.710233540222442</v>
      </c>
      <c r="AF229">
        <v>2.2973603934830509</v>
      </c>
      <c r="AG229">
        <v>2.648026900809541</v>
      </c>
      <c r="AH229">
        <v>2.3485165291521168</v>
      </c>
      <c r="AI229">
        <v>2.4218643547134122</v>
      </c>
      <c r="AJ229">
        <v>2.7163448857637751</v>
      </c>
      <c r="AK229">
        <v>3.515702889009793</v>
      </c>
      <c r="AL229">
        <v>2.9176647951573269</v>
      </c>
      <c r="AM229">
        <v>3.6240972033753902</v>
      </c>
      <c r="AN229">
        <v>3.219353019643465</v>
      </c>
      <c r="AO229">
        <v>1.8852243297187461</v>
      </c>
    </row>
    <row r="230" spans="1:41" x14ac:dyDescent="0.55000000000000004">
      <c r="A230">
        <v>227</v>
      </c>
      <c r="B230">
        <v>4.0762027280705002</v>
      </c>
      <c r="C230">
        <v>5.303990822891592</v>
      </c>
      <c r="D230">
        <v>1.030224404698316</v>
      </c>
      <c r="E230">
        <v>1.381564628098704</v>
      </c>
      <c r="F230">
        <v>2.9306036303605798</v>
      </c>
      <c r="G230">
        <v>4.6843957618071892</v>
      </c>
      <c r="H230">
        <v>2.9484989603145659</v>
      </c>
      <c r="I230">
        <v>1.0567860401708911</v>
      </c>
      <c r="J230">
        <v>5.5749480844931929</v>
      </c>
      <c r="K230">
        <v>3.0411661131667129</v>
      </c>
      <c r="L230">
        <v>5.7246037119674744</v>
      </c>
      <c r="M230">
        <v>3.5882499558983851</v>
      </c>
      <c r="N230">
        <v>2.9883890185624149</v>
      </c>
      <c r="O230">
        <v>1.887368730808491</v>
      </c>
      <c r="P230">
        <v>4.2173845093637592</v>
      </c>
      <c r="Q230">
        <v>3.3218977924295339</v>
      </c>
      <c r="R230">
        <v>3.8175766290443112</v>
      </c>
      <c r="S230">
        <v>5.6055222757163374</v>
      </c>
      <c r="T230">
        <v>2.0217687886256401</v>
      </c>
      <c r="U230">
        <v>1.705578179982421</v>
      </c>
      <c r="V230">
        <v>1.6344191110933739</v>
      </c>
      <c r="W230">
        <v>4.0747172156638101</v>
      </c>
      <c r="X230">
        <v>1.380634922234601</v>
      </c>
      <c r="Y230">
        <v>1.876422640758302</v>
      </c>
      <c r="Z230">
        <v>1.066947153273879</v>
      </c>
      <c r="AA230">
        <v>1.4595391740936241</v>
      </c>
      <c r="AB230">
        <v>3.3036396851509671</v>
      </c>
      <c r="AC230">
        <v>2.4821969016350458</v>
      </c>
      <c r="AD230">
        <v>1.7114454387428419</v>
      </c>
      <c r="AE230">
        <v>2.594412252242924</v>
      </c>
      <c r="AF230">
        <v>2.2635453123417499</v>
      </c>
      <c r="AG230">
        <v>3.0321092389095692</v>
      </c>
      <c r="AH230">
        <v>2.502552820192594</v>
      </c>
      <c r="AI230">
        <v>2.229478366675743</v>
      </c>
      <c r="AJ230">
        <v>2.4218670153565358</v>
      </c>
      <c r="AK230">
        <v>3.550811430364369</v>
      </c>
      <c r="AL230">
        <v>3.008325782251958</v>
      </c>
      <c r="AM230">
        <v>3.5424369261231958</v>
      </c>
      <c r="AN230">
        <v>2.9676764076031441</v>
      </c>
      <c r="AO230">
        <v>1.9779035357664929</v>
      </c>
    </row>
    <row r="231" spans="1:41" x14ac:dyDescent="0.55000000000000004">
      <c r="A231">
        <v>228</v>
      </c>
      <c r="B231">
        <v>3.9908668869421038</v>
      </c>
      <c r="C231">
        <v>5.0406335271152916</v>
      </c>
      <c r="D231">
        <v>1.100292337718789</v>
      </c>
      <c r="E231">
        <v>2.459311506537238</v>
      </c>
      <c r="F231">
        <v>2.0733338599728768</v>
      </c>
      <c r="G231">
        <v>4.8141494354591092</v>
      </c>
      <c r="H231">
        <v>3.255150888007873</v>
      </c>
      <c r="I231">
        <v>1.577221480360774</v>
      </c>
      <c r="J231">
        <v>4.8205323433703873</v>
      </c>
      <c r="K231">
        <v>3.1079139498950941</v>
      </c>
      <c r="L231">
        <v>5.0763682396896854</v>
      </c>
      <c r="M231">
        <v>3.6991811820149758</v>
      </c>
      <c r="N231">
        <v>2.7581032383497499</v>
      </c>
      <c r="O231">
        <v>1.8749639635518529</v>
      </c>
      <c r="P231">
        <v>3.5381249257192979</v>
      </c>
      <c r="Q231">
        <v>3.303007867539542</v>
      </c>
      <c r="R231">
        <v>3.4724437137910198</v>
      </c>
      <c r="S231">
        <v>4.9616576236638199</v>
      </c>
      <c r="T231">
        <v>2.0328383583185921</v>
      </c>
      <c r="U231">
        <v>2.3268066829200289</v>
      </c>
      <c r="V231">
        <v>1.5713044475923039</v>
      </c>
      <c r="W231">
        <v>4.0251315225314377</v>
      </c>
      <c r="X231">
        <v>1.5656294222248901</v>
      </c>
      <c r="Y231">
        <v>1.9068530361431519</v>
      </c>
      <c r="Z231">
        <v>1.0110686425348501</v>
      </c>
      <c r="AA231">
        <v>1.567465852737836</v>
      </c>
      <c r="AB231">
        <v>3.36953500384833</v>
      </c>
      <c r="AC231">
        <v>2.5489369125229571</v>
      </c>
      <c r="AD231">
        <v>1.865057419070437</v>
      </c>
      <c r="AE231">
        <v>2.7350380711704831</v>
      </c>
      <c r="AF231">
        <v>2.3522297198874091</v>
      </c>
      <c r="AG231">
        <v>2.3466596638253492</v>
      </c>
      <c r="AH231">
        <v>2.321347338064597</v>
      </c>
      <c r="AI231">
        <v>2.3159210504576331</v>
      </c>
      <c r="AJ231">
        <v>2.533034938158929</v>
      </c>
      <c r="AK231">
        <v>3.675778664584485</v>
      </c>
      <c r="AL231">
        <v>2.9997324276769528</v>
      </c>
      <c r="AM231">
        <v>3.5654030322042192</v>
      </c>
      <c r="AN231">
        <v>3.158696443926658</v>
      </c>
      <c r="AO231">
        <v>1.873655967700071</v>
      </c>
    </row>
    <row r="232" spans="1:41" x14ac:dyDescent="0.55000000000000004">
      <c r="A232">
        <v>229</v>
      </c>
      <c r="B232">
        <v>4.1035612427436856</v>
      </c>
      <c r="C232">
        <v>5.169651324144688</v>
      </c>
      <c r="D232">
        <v>1.3865496989922941</v>
      </c>
      <c r="E232">
        <v>3.1735201854647248</v>
      </c>
      <c r="F232">
        <v>2.7096991565877779</v>
      </c>
      <c r="G232">
        <v>4.8538930887021774</v>
      </c>
      <c r="H232">
        <v>3.048243376262918</v>
      </c>
      <c r="I232">
        <v>1.7170782621332381</v>
      </c>
      <c r="J232">
        <v>3.416693008389788</v>
      </c>
      <c r="K232">
        <v>3.1232798614317629</v>
      </c>
      <c r="L232">
        <v>5.1398012103333599</v>
      </c>
      <c r="M232">
        <v>3.2556146139150601</v>
      </c>
      <c r="N232">
        <v>2.7013520476007069</v>
      </c>
      <c r="O232">
        <v>1.8988102784431391</v>
      </c>
      <c r="P232">
        <v>3.528859404000817</v>
      </c>
      <c r="Q232">
        <v>3.3604902704665189</v>
      </c>
      <c r="R232">
        <v>3.2780743769837528</v>
      </c>
      <c r="S232">
        <v>4.3859078481945053</v>
      </c>
      <c r="T232">
        <v>1.8716167135230379</v>
      </c>
      <c r="U232">
        <v>2.078073225774661</v>
      </c>
      <c r="V232">
        <v>1.712647334586666</v>
      </c>
      <c r="W232">
        <v>4.0484993702729266</v>
      </c>
      <c r="X232">
        <v>1.486583813896792</v>
      </c>
      <c r="Y232">
        <v>1.9809052835286041</v>
      </c>
      <c r="Z232">
        <v>1.531852515972151</v>
      </c>
      <c r="AA232">
        <v>1.6223370874934671</v>
      </c>
      <c r="AB232">
        <v>3.4174722278881511</v>
      </c>
      <c r="AC232">
        <v>2.679026026781191</v>
      </c>
      <c r="AD232">
        <v>1.6107420212627039</v>
      </c>
      <c r="AE232">
        <v>2.3742079804011298</v>
      </c>
      <c r="AF232">
        <v>2.5775935969981911</v>
      </c>
      <c r="AG232">
        <v>2.874716975482277</v>
      </c>
      <c r="AH232">
        <v>2.2268241150245891</v>
      </c>
      <c r="AI232">
        <v>2.208433107555817</v>
      </c>
      <c r="AJ232">
        <v>2.640317174549216</v>
      </c>
      <c r="AK232">
        <v>3.937966100758405</v>
      </c>
      <c r="AL232">
        <v>2.8953424137641601</v>
      </c>
      <c r="AM232">
        <v>3.487046174481359</v>
      </c>
      <c r="AN232">
        <v>2.8276015915138828</v>
      </c>
      <c r="AO232">
        <v>1.9043013393408721</v>
      </c>
    </row>
    <row r="233" spans="1:41" x14ac:dyDescent="0.55000000000000004">
      <c r="A233">
        <v>230</v>
      </c>
      <c r="B233">
        <v>3.9787215048449678</v>
      </c>
      <c r="C233">
        <v>5.4274773391666189</v>
      </c>
      <c r="D233">
        <v>1.260646157945138</v>
      </c>
      <c r="E233">
        <v>2.3369453618844811</v>
      </c>
      <c r="F233">
        <v>3.2379497793551431</v>
      </c>
      <c r="G233">
        <v>4.7561611035104709</v>
      </c>
      <c r="H233">
        <v>2.871592735737436</v>
      </c>
      <c r="I233">
        <v>0.75134193819973039</v>
      </c>
      <c r="J233">
        <v>3.2056148825999511</v>
      </c>
      <c r="K233">
        <v>3.0082930341619889</v>
      </c>
      <c r="L233">
        <v>4.9683256140454892</v>
      </c>
      <c r="M233">
        <v>3.1511769060349581</v>
      </c>
      <c r="N233">
        <v>2.5773898763738212</v>
      </c>
      <c r="O233">
        <v>2.2491847000371532</v>
      </c>
      <c r="P233">
        <v>3.5522546240618249</v>
      </c>
      <c r="Q233">
        <v>3.3343796513473301</v>
      </c>
      <c r="R233">
        <v>3.293364044002975</v>
      </c>
      <c r="S233">
        <v>4.7923360515533764</v>
      </c>
      <c r="T233">
        <v>1.8448324798026361</v>
      </c>
      <c r="U233">
        <v>2.1838267566788589</v>
      </c>
      <c r="V233">
        <v>1.2622707750878079</v>
      </c>
      <c r="W233">
        <v>4.0013210910440931</v>
      </c>
      <c r="X233">
        <v>1.466453557974732</v>
      </c>
      <c r="Y233">
        <v>1.8597295973818451</v>
      </c>
      <c r="Z233">
        <v>1.4397615922872711</v>
      </c>
      <c r="AA233">
        <v>1.6868283928111261</v>
      </c>
      <c r="AB233">
        <v>3.2802151398736008</v>
      </c>
      <c r="AC233">
        <v>2.4439895175734812</v>
      </c>
      <c r="AD233">
        <v>1.7256513433685741</v>
      </c>
      <c r="AE233">
        <v>2.60298061354777</v>
      </c>
      <c r="AF233">
        <v>2.4662549520434518</v>
      </c>
      <c r="AG233">
        <v>2.6166891294930221</v>
      </c>
      <c r="AH233">
        <v>2.13772310364191</v>
      </c>
      <c r="AI233">
        <v>2.393519476368779</v>
      </c>
      <c r="AJ233">
        <v>2.49032349820861</v>
      </c>
      <c r="AK233">
        <v>3.7972014072830231</v>
      </c>
      <c r="AL233">
        <v>3.2179482211087032</v>
      </c>
      <c r="AM233">
        <v>3.429362353849283</v>
      </c>
      <c r="AN233">
        <v>2.5788746408534182</v>
      </c>
      <c r="AO233">
        <v>2.029419635031338</v>
      </c>
    </row>
    <row r="234" spans="1:41" x14ac:dyDescent="0.55000000000000004">
      <c r="A234">
        <v>231</v>
      </c>
      <c r="B234">
        <v>3.9320236432677782</v>
      </c>
      <c r="C234">
        <v>5.4017064180840642</v>
      </c>
      <c r="D234">
        <v>1.0346299653834281</v>
      </c>
      <c r="E234">
        <v>2.4346963090098401</v>
      </c>
      <c r="F234">
        <v>3.1282448601973951</v>
      </c>
      <c r="G234">
        <v>4.5570470737409172</v>
      </c>
      <c r="H234">
        <v>2.978632634407667</v>
      </c>
      <c r="I234">
        <v>1.810896323000774</v>
      </c>
      <c r="J234">
        <v>4.3582682369213916</v>
      </c>
      <c r="K234">
        <v>3.3787748315735699</v>
      </c>
      <c r="L234">
        <v>4.3285120725155846</v>
      </c>
      <c r="M234">
        <v>3.0564141922809052</v>
      </c>
      <c r="N234">
        <v>2.933795564440091</v>
      </c>
      <c r="O234">
        <v>2.4362144077524039</v>
      </c>
      <c r="P234">
        <v>3.0184274201207288</v>
      </c>
      <c r="Q234">
        <v>3.054142671453087</v>
      </c>
      <c r="R234">
        <v>3.8926132737810542</v>
      </c>
      <c r="S234">
        <v>4.6919679258211859</v>
      </c>
      <c r="T234">
        <v>1.939305883365634</v>
      </c>
      <c r="U234">
        <v>2.0939051638368591</v>
      </c>
      <c r="V234">
        <v>1.3033169993334679</v>
      </c>
      <c r="W234">
        <v>3.9993748070962889</v>
      </c>
      <c r="X234">
        <v>1.6507038285643409</v>
      </c>
      <c r="Y234">
        <v>1.5683645495358629</v>
      </c>
      <c r="Z234">
        <v>1.487806158696672</v>
      </c>
      <c r="AA234">
        <v>1.343462372470144</v>
      </c>
      <c r="AB234">
        <v>3.0001156305776711</v>
      </c>
      <c r="AC234">
        <v>2.459739376029908</v>
      </c>
      <c r="AD234">
        <v>1.60915971087325</v>
      </c>
      <c r="AE234">
        <v>2.5699256545148139</v>
      </c>
      <c r="AF234">
        <v>2.3563048618397322</v>
      </c>
      <c r="AG234">
        <v>2.515193643736505</v>
      </c>
      <c r="AH234">
        <v>2.20684174577864</v>
      </c>
      <c r="AI234">
        <v>2.122593968698772</v>
      </c>
      <c r="AJ234">
        <v>2.3296439838512479</v>
      </c>
      <c r="AK234">
        <v>3.6521303111286492</v>
      </c>
      <c r="AL234">
        <v>3.171963902784702</v>
      </c>
      <c r="AM234">
        <v>3.3892037895459861</v>
      </c>
      <c r="AN234">
        <v>2.6767904686250299</v>
      </c>
      <c r="AO234">
        <v>1.928048640637295</v>
      </c>
    </row>
    <row r="235" spans="1:41" x14ac:dyDescent="0.55000000000000004">
      <c r="A235">
        <v>232</v>
      </c>
      <c r="B235">
        <v>3.7327108116035088</v>
      </c>
      <c r="C235">
        <v>5.2798346373382881</v>
      </c>
      <c r="D235">
        <v>1.1627600064896619</v>
      </c>
      <c r="E235">
        <v>2.5055116216029649</v>
      </c>
      <c r="F235">
        <v>3.801486552312221</v>
      </c>
      <c r="G235">
        <v>5.026879838903918</v>
      </c>
      <c r="H235">
        <v>3.2576278817906048</v>
      </c>
      <c r="I235">
        <v>1.594438576044177</v>
      </c>
      <c r="J235">
        <v>3.5455629172872101</v>
      </c>
      <c r="K235">
        <v>2.9721573788711479</v>
      </c>
      <c r="L235">
        <v>4.1902748426753416</v>
      </c>
      <c r="M235">
        <v>2.992371275612741</v>
      </c>
      <c r="N235">
        <v>3.0572344609977948</v>
      </c>
      <c r="O235">
        <v>2.416113815668778</v>
      </c>
      <c r="P235">
        <v>3.1124499061286421</v>
      </c>
      <c r="Q235">
        <v>2.8219127457267712</v>
      </c>
      <c r="R235">
        <v>3.6182808511004549</v>
      </c>
      <c r="S235">
        <v>5.0472195814129392</v>
      </c>
      <c r="T235">
        <v>1.901843464329962</v>
      </c>
      <c r="U235">
        <v>2.157610679215614</v>
      </c>
      <c r="V235">
        <v>1.385185662277634</v>
      </c>
      <c r="W235">
        <v>3.861017547506401</v>
      </c>
      <c r="X235">
        <v>1.684762182076893</v>
      </c>
      <c r="Y235">
        <v>1.534097228575062</v>
      </c>
      <c r="Z235">
        <v>1.287468774453757</v>
      </c>
      <c r="AA235">
        <v>1.5520803189911889</v>
      </c>
      <c r="AB235">
        <v>3.0673481780731602</v>
      </c>
      <c r="AC235">
        <v>2.3560402154491649</v>
      </c>
      <c r="AD235">
        <v>1.6884802068320659</v>
      </c>
      <c r="AE235">
        <v>2.3752096111749741</v>
      </c>
      <c r="AF235">
        <v>1.9106493746926621</v>
      </c>
      <c r="AG235">
        <v>2.6457542411368919</v>
      </c>
      <c r="AH235">
        <v>1.8334202009445819</v>
      </c>
      <c r="AI235">
        <v>2.4178605317137012</v>
      </c>
      <c r="AJ235">
        <v>2.5026532749747599</v>
      </c>
      <c r="AK235">
        <v>3.6259588112010861</v>
      </c>
      <c r="AL235">
        <v>3.277802107363831</v>
      </c>
      <c r="AM235">
        <v>3.682368430269519</v>
      </c>
      <c r="AN235">
        <v>2.7106926842803789</v>
      </c>
      <c r="AO235">
        <v>2.191709568620325</v>
      </c>
    </row>
    <row r="236" spans="1:41" x14ac:dyDescent="0.55000000000000004">
      <c r="A236">
        <v>233</v>
      </c>
      <c r="B236">
        <v>3.7438097159342631</v>
      </c>
      <c r="C236">
        <v>3.9816432825464401</v>
      </c>
      <c r="D236">
        <v>1.143985984126541</v>
      </c>
      <c r="E236">
        <v>2.5123483129561461</v>
      </c>
      <c r="F236">
        <v>3.2202280651719422</v>
      </c>
      <c r="G236">
        <v>4.8905839326990321</v>
      </c>
      <c r="H236">
        <v>3.4817499267347611</v>
      </c>
      <c r="I236">
        <v>1.7895408187500921</v>
      </c>
      <c r="J236">
        <v>5.1993520688487171</v>
      </c>
      <c r="K236">
        <v>2.8492978723355149</v>
      </c>
      <c r="L236">
        <v>5.0180300280494166</v>
      </c>
      <c r="M236">
        <v>2.8087049035829872</v>
      </c>
      <c r="N236">
        <v>2.2968737374628172</v>
      </c>
      <c r="O236">
        <v>2.377581671575677</v>
      </c>
      <c r="P236">
        <v>2.8267633041399449</v>
      </c>
      <c r="Q236">
        <v>2.7358197469810008</v>
      </c>
      <c r="R236">
        <v>4.1580485036893906</v>
      </c>
      <c r="S236">
        <v>5.0023452891003597</v>
      </c>
      <c r="T236">
        <v>2.1994322414154448</v>
      </c>
      <c r="U236">
        <v>2.1462718269508589</v>
      </c>
      <c r="V236">
        <v>1.4005773197202329</v>
      </c>
      <c r="W236">
        <v>3.9847210234137571</v>
      </c>
      <c r="X236">
        <v>1.5631692839593341</v>
      </c>
      <c r="Y236">
        <v>1.8888876450174059</v>
      </c>
      <c r="Z236">
        <v>1.289731083971045</v>
      </c>
      <c r="AA236">
        <v>1.328730456936168</v>
      </c>
      <c r="AB236">
        <v>3.0452126832959561</v>
      </c>
      <c r="AC236">
        <v>2.7064748967743251</v>
      </c>
      <c r="AD236">
        <v>1.6680966698735631</v>
      </c>
      <c r="AE236">
        <v>2.511883572858336</v>
      </c>
      <c r="AF236">
        <v>1.9927827177435611</v>
      </c>
      <c r="AG236">
        <v>2.5796699266038878</v>
      </c>
      <c r="AH236">
        <v>2.1847621786766132</v>
      </c>
      <c r="AI236">
        <v>2.322223142068534</v>
      </c>
      <c r="AJ236">
        <v>2.2458753531322051</v>
      </c>
      <c r="AK236">
        <v>3.676364303276185</v>
      </c>
      <c r="AL236">
        <v>3.3061541575544782</v>
      </c>
      <c r="AM236">
        <v>3.5919464998679218</v>
      </c>
      <c r="AN236">
        <v>2.455064249858645</v>
      </c>
      <c r="AO236">
        <v>2.2779833586090419</v>
      </c>
    </row>
    <row r="237" spans="1:41" x14ac:dyDescent="0.55000000000000004">
      <c r="A237">
        <v>234</v>
      </c>
      <c r="B237">
        <v>3.5899890503584269</v>
      </c>
      <c r="C237">
        <v>4.1338164556745056</v>
      </c>
      <c r="D237">
        <v>3.9258123721895282</v>
      </c>
      <c r="E237">
        <v>2.6589188661832859</v>
      </c>
      <c r="F237">
        <v>3.0670985331551899</v>
      </c>
      <c r="G237">
        <v>4.91019072274519</v>
      </c>
      <c r="H237">
        <v>3.3579675222383751</v>
      </c>
      <c r="I237">
        <v>1.5002815809513039</v>
      </c>
      <c r="J237">
        <v>3.8686005978564419</v>
      </c>
      <c r="K237">
        <v>3.337340025126041</v>
      </c>
      <c r="L237">
        <v>5.0216462807172206</v>
      </c>
      <c r="M237">
        <v>3.417902317636186</v>
      </c>
      <c r="N237">
        <v>2.7121054724707552</v>
      </c>
      <c r="O237">
        <v>2.2557931587580109</v>
      </c>
      <c r="P237">
        <v>3.178666873081839</v>
      </c>
      <c r="Q237">
        <v>2.732902673908665</v>
      </c>
      <c r="R237">
        <v>3.3814282963932021</v>
      </c>
      <c r="S237">
        <v>4.6289502437254919</v>
      </c>
      <c r="T237">
        <v>2.092195608202883</v>
      </c>
      <c r="U237">
        <v>1.7776445552882789</v>
      </c>
      <c r="V237">
        <v>1.4007352594664839</v>
      </c>
      <c r="W237">
        <v>3.8918146600686838</v>
      </c>
      <c r="X237">
        <v>1.2639401931537</v>
      </c>
      <c r="Y237">
        <v>1.7480990475982241</v>
      </c>
      <c r="Z237">
        <v>1.347734283388148</v>
      </c>
      <c r="AA237">
        <v>1.5163297262228219</v>
      </c>
      <c r="AB237">
        <v>3.2611852044243679</v>
      </c>
      <c r="AC237">
        <v>2.449996084513518</v>
      </c>
      <c r="AD237">
        <v>1.973524849358655</v>
      </c>
      <c r="AE237">
        <v>2.422291554453011</v>
      </c>
      <c r="AF237">
        <v>2.2020188811699541</v>
      </c>
      <c r="AG237">
        <v>2.8776410721118468</v>
      </c>
      <c r="AH237">
        <v>1.907555206381286</v>
      </c>
      <c r="AI237">
        <v>2.2890463283816018</v>
      </c>
      <c r="AJ237">
        <v>2.3995677733448191</v>
      </c>
      <c r="AK237">
        <v>3.7156247275564649</v>
      </c>
      <c r="AL237">
        <v>3.4170168063799231</v>
      </c>
      <c r="AM237">
        <v>3.6395332614546669</v>
      </c>
      <c r="AN237">
        <v>2.832386190489216</v>
      </c>
      <c r="AO237">
        <v>2.1319058815783212</v>
      </c>
    </row>
    <row r="238" spans="1:41" x14ac:dyDescent="0.55000000000000004">
      <c r="A238">
        <v>235</v>
      </c>
      <c r="B238">
        <v>3.7186435786727232</v>
      </c>
      <c r="C238">
        <v>5.7655934590523978</v>
      </c>
      <c r="D238">
        <v>1.0025193088966311</v>
      </c>
      <c r="E238">
        <v>2.757902591358143</v>
      </c>
      <c r="F238">
        <v>3.3275648554359529</v>
      </c>
      <c r="G238">
        <v>5.4147464627131896</v>
      </c>
      <c r="H238">
        <v>3.4488430998920938</v>
      </c>
      <c r="I238">
        <v>1.22559875052151</v>
      </c>
      <c r="J238">
        <v>4.2433596488540086</v>
      </c>
      <c r="K238">
        <v>2.948208838982552</v>
      </c>
      <c r="L238">
        <v>5.2263210869006116</v>
      </c>
      <c r="M238">
        <v>3.3725907446406489</v>
      </c>
      <c r="N238">
        <v>2.4474258148048098</v>
      </c>
      <c r="O238">
        <v>2.438609810069472</v>
      </c>
      <c r="P238">
        <v>2.9734435147189471</v>
      </c>
      <c r="Q238">
        <v>2.4472134819664828</v>
      </c>
      <c r="R238">
        <v>3.2672342748611012</v>
      </c>
      <c r="S238">
        <v>5.0984950847694099</v>
      </c>
      <c r="T238">
        <v>2.1748617892046642</v>
      </c>
      <c r="U238">
        <v>1.896528146958953</v>
      </c>
      <c r="V238">
        <v>1.4499058694122109</v>
      </c>
      <c r="W238">
        <v>3.7848338748204871</v>
      </c>
      <c r="X238">
        <v>1.518205977462594</v>
      </c>
      <c r="Y238">
        <v>1.834142390085304</v>
      </c>
      <c r="Z238">
        <v>1.2084785426573801</v>
      </c>
      <c r="AA238">
        <v>1.389345625984018</v>
      </c>
      <c r="AB238">
        <v>3.0124751478533471</v>
      </c>
      <c r="AC238">
        <v>2.144949166632955</v>
      </c>
      <c r="AD238">
        <v>1.7228279898537719</v>
      </c>
      <c r="AE238">
        <v>2.5443337511574482</v>
      </c>
      <c r="AF238">
        <v>2.0353156623567692</v>
      </c>
      <c r="AG238">
        <v>2.3345112201955551</v>
      </c>
      <c r="AH238">
        <v>2.0029957667835481</v>
      </c>
      <c r="AI238">
        <v>2.2097497710003888</v>
      </c>
      <c r="AJ238">
        <v>2.3223831687645329</v>
      </c>
      <c r="AK238">
        <v>3.5363009420702052</v>
      </c>
      <c r="AL238">
        <v>3.4238902821391348</v>
      </c>
      <c r="AM238">
        <v>3.4690565775965458</v>
      </c>
      <c r="AN238">
        <v>2.813607786557792</v>
      </c>
      <c r="AO238">
        <v>2.0778252774833179</v>
      </c>
    </row>
    <row r="239" spans="1:41" x14ac:dyDescent="0.55000000000000004">
      <c r="A239">
        <v>236</v>
      </c>
      <c r="B239">
        <v>3.498126663913474</v>
      </c>
      <c r="C239">
        <v>5.9486185079761666</v>
      </c>
      <c r="D239">
        <v>1.0436517689684151</v>
      </c>
      <c r="E239">
        <v>3.37431600339217</v>
      </c>
      <c r="F239">
        <v>2.8764099047160472</v>
      </c>
      <c r="G239">
        <v>5.7001195811467591</v>
      </c>
      <c r="H239">
        <v>3.9829519450066391</v>
      </c>
      <c r="I239">
        <v>1.352770164153831</v>
      </c>
      <c r="J239">
        <v>3.661704208733731</v>
      </c>
      <c r="K239">
        <v>3.0874129301984059</v>
      </c>
      <c r="L239">
        <v>5.2532300136680838</v>
      </c>
      <c r="M239">
        <v>4.2680452098896726</v>
      </c>
      <c r="N239">
        <v>2.640236953297098</v>
      </c>
      <c r="O239">
        <v>3.228064985378992</v>
      </c>
      <c r="P239">
        <v>3.109938718912042</v>
      </c>
      <c r="Q239">
        <v>2.3181529675872778</v>
      </c>
      <c r="R239">
        <v>3.5535239430757928</v>
      </c>
      <c r="S239">
        <v>4.8227160949634804</v>
      </c>
      <c r="T239">
        <v>1.950784680762693</v>
      </c>
      <c r="U239">
        <v>1.740298697608327</v>
      </c>
      <c r="V239">
        <v>1.514753958950644</v>
      </c>
      <c r="W239">
        <v>3.9510443070256112</v>
      </c>
      <c r="X239">
        <v>1.374718830556888</v>
      </c>
      <c r="Y239">
        <v>1.5100570847971351</v>
      </c>
      <c r="Z239">
        <v>1.1432200777862691</v>
      </c>
      <c r="AA239">
        <v>1.501777136528974</v>
      </c>
      <c r="AB239">
        <v>2.878377931644911</v>
      </c>
      <c r="AC239">
        <v>2.3593277907201569</v>
      </c>
      <c r="AD239">
        <v>1.7666372598275819</v>
      </c>
      <c r="AE239">
        <v>2.5529808064787352</v>
      </c>
      <c r="AF239">
        <v>2.1745124069363109</v>
      </c>
      <c r="AG239">
        <v>2.3887307134936102</v>
      </c>
      <c r="AH239">
        <v>1.902993942694565</v>
      </c>
      <c r="AI239">
        <v>2.0409789918989532</v>
      </c>
      <c r="AJ239">
        <v>2.041298000652052</v>
      </c>
      <c r="AK239">
        <v>3.936551123658671</v>
      </c>
      <c r="AL239">
        <v>2.9266572914852018</v>
      </c>
      <c r="AM239">
        <v>3.5184861858545902</v>
      </c>
      <c r="AN239">
        <v>2.504833522559117</v>
      </c>
      <c r="AO239">
        <v>1.9962603949122419</v>
      </c>
    </row>
    <row r="240" spans="1:41" x14ac:dyDescent="0.55000000000000004">
      <c r="A240">
        <v>237</v>
      </c>
      <c r="B240">
        <v>3.5896320804753801</v>
      </c>
      <c r="C240">
        <v>5.8939639703593176</v>
      </c>
      <c r="D240">
        <v>1.1498237665021831</v>
      </c>
      <c r="E240">
        <v>3.2701192842035351</v>
      </c>
      <c r="F240">
        <v>3.0772817662979861</v>
      </c>
      <c r="G240">
        <v>4.818677039956671</v>
      </c>
      <c r="H240">
        <v>3.41181195327861</v>
      </c>
      <c r="I240">
        <v>1.0794918004204981</v>
      </c>
      <c r="J240">
        <v>5.5065330067763876</v>
      </c>
      <c r="K240">
        <v>3.409864394949043</v>
      </c>
      <c r="L240">
        <v>5.1370847711675864</v>
      </c>
      <c r="M240">
        <v>3.0217002490025151</v>
      </c>
      <c r="N240">
        <v>2.9177864448257358</v>
      </c>
      <c r="O240">
        <v>2.358985734071843</v>
      </c>
      <c r="P240">
        <v>2.8992268297834181</v>
      </c>
      <c r="Q240">
        <v>2.5828284300314168</v>
      </c>
      <c r="R240">
        <v>3.6808950969332641</v>
      </c>
      <c r="S240">
        <v>3.9395424904740359</v>
      </c>
      <c r="T240">
        <v>2.262075096262496</v>
      </c>
      <c r="U240">
        <v>1.469247496031836</v>
      </c>
      <c r="V240">
        <v>1.121995969642539</v>
      </c>
      <c r="W240">
        <v>3.8971564757196449</v>
      </c>
      <c r="X240">
        <v>1.267977195150326</v>
      </c>
      <c r="Y240">
        <v>1.803812656055833</v>
      </c>
      <c r="Z240">
        <v>1.4445309363649881</v>
      </c>
      <c r="AA240">
        <v>1.4932707737977671</v>
      </c>
      <c r="AB240">
        <v>3.0100422299400269</v>
      </c>
      <c r="AC240">
        <v>2.0364881203656391</v>
      </c>
      <c r="AD240">
        <v>1.7546304906646271</v>
      </c>
      <c r="AE240">
        <v>2.767309230763932</v>
      </c>
      <c r="AF240">
        <v>2.0358961915537752</v>
      </c>
      <c r="AG240">
        <v>2.3164226174276221</v>
      </c>
      <c r="AH240">
        <v>1.70308197950123</v>
      </c>
      <c r="AI240">
        <v>2.2044898129665689</v>
      </c>
      <c r="AJ240">
        <v>2.2285934342422902</v>
      </c>
      <c r="AK240">
        <v>3.814432617515541</v>
      </c>
      <c r="AL240">
        <v>3.315403075424376</v>
      </c>
      <c r="AM240">
        <v>3.2719800160555552</v>
      </c>
      <c r="AN240">
        <v>2.5532947509377211</v>
      </c>
      <c r="AO240">
        <v>2.030764516368694</v>
      </c>
    </row>
    <row r="241" spans="1:41" x14ac:dyDescent="0.55000000000000004">
      <c r="A241">
        <v>238</v>
      </c>
      <c r="B241">
        <v>3.421876434308869</v>
      </c>
      <c r="C241">
        <v>4.2481420913680834</v>
      </c>
      <c r="D241">
        <v>1.09855476659886</v>
      </c>
      <c r="E241">
        <v>2.8459256861473921</v>
      </c>
      <c r="F241">
        <v>2.8465123363713958</v>
      </c>
      <c r="G241">
        <v>4.9409248469987732</v>
      </c>
      <c r="H241">
        <v>4.0661707186600884</v>
      </c>
      <c r="I241">
        <v>1.6881977651595219</v>
      </c>
      <c r="J241">
        <v>3.934115965922877</v>
      </c>
      <c r="K241">
        <v>2.974463639840502</v>
      </c>
      <c r="L241">
        <v>5.8617700839521687</v>
      </c>
      <c r="M241">
        <v>3.1976818036045178</v>
      </c>
      <c r="N241">
        <v>2.764729377096947</v>
      </c>
      <c r="O241">
        <v>2.4104516280424542</v>
      </c>
      <c r="P241">
        <v>2.7696041363195878</v>
      </c>
      <c r="Q241">
        <v>2.447987236748284</v>
      </c>
      <c r="R241">
        <v>4.2579162496905836</v>
      </c>
      <c r="S241">
        <v>4.5713753311120424</v>
      </c>
      <c r="T241">
        <v>2.2039474453515662</v>
      </c>
      <c r="U241">
        <v>1.7536013436905999</v>
      </c>
      <c r="V241">
        <v>1.418751438012408</v>
      </c>
      <c r="W241">
        <v>3.8891447360021352</v>
      </c>
      <c r="X241">
        <v>1.574114627964678</v>
      </c>
      <c r="Y241">
        <v>1.822075497798425</v>
      </c>
      <c r="Z241">
        <v>1.1036864377361499</v>
      </c>
      <c r="AA241">
        <v>1.5793460394187511</v>
      </c>
      <c r="AB241">
        <v>3.0302818601032921</v>
      </c>
      <c r="AC241">
        <v>1.9387443780425351</v>
      </c>
      <c r="AD241">
        <v>1.4185591374644251</v>
      </c>
      <c r="AE241">
        <v>2.5611563726855522</v>
      </c>
      <c r="AF241">
        <v>2.335757626735</v>
      </c>
      <c r="AG241">
        <v>2.6094535729600139</v>
      </c>
      <c r="AH241">
        <v>2.1289187530628348</v>
      </c>
      <c r="AI241">
        <v>1.9251709028804009</v>
      </c>
      <c r="AJ241">
        <v>2.5173880580372749</v>
      </c>
      <c r="AK241">
        <v>3.55941103239903</v>
      </c>
      <c r="AL241">
        <v>3.3889343665782539</v>
      </c>
      <c r="AM241">
        <v>3.469054063136348</v>
      </c>
      <c r="AN241">
        <v>2.6752896151477121</v>
      </c>
      <c r="AO241">
        <v>2.3206748337390239</v>
      </c>
    </row>
    <row r="242" spans="1:41" x14ac:dyDescent="0.55000000000000004">
      <c r="A242">
        <v>239</v>
      </c>
      <c r="B242">
        <v>3.401557324414481</v>
      </c>
      <c r="C242">
        <v>5.8683908579101898</v>
      </c>
      <c r="D242">
        <v>1.2336774296837769</v>
      </c>
      <c r="E242">
        <v>2.1314117504943342</v>
      </c>
      <c r="F242">
        <v>3.3291361981962688</v>
      </c>
      <c r="G242">
        <v>5.0100183459628322</v>
      </c>
      <c r="H242">
        <v>3.936708499747934</v>
      </c>
      <c r="I242">
        <v>1.168336632637633</v>
      </c>
      <c r="J242">
        <v>5.4450734276286932</v>
      </c>
      <c r="K242">
        <v>2.9016510078355799</v>
      </c>
      <c r="L242">
        <v>6.3706339330359318</v>
      </c>
      <c r="M242">
        <v>2.7561950662078898</v>
      </c>
      <c r="N242">
        <v>2.7885494064334329</v>
      </c>
      <c r="O242">
        <v>2.4196268440371771</v>
      </c>
      <c r="P242">
        <v>3.3076420318302282</v>
      </c>
      <c r="Q242">
        <v>2.3697605640577182</v>
      </c>
      <c r="R242">
        <v>3.315480995682667</v>
      </c>
      <c r="S242">
        <v>4.1514376378720499</v>
      </c>
      <c r="T242">
        <v>2.5273852309843492</v>
      </c>
      <c r="U242">
        <v>1.7916096425980179</v>
      </c>
      <c r="V242">
        <v>1.447983361085603</v>
      </c>
      <c r="W242">
        <v>4.0419187064078601</v>
      </c>
      <c r="X242">
        <v>1.312721090028687</v>
      </c>
      <c r="Y242">
        <v>1.9241025837158841</v>
      </c>
      <c r="Z242">
        <v>1.2851986565757441</v>
      </c>
      <c r="AA242">
        <v>1.2935293071095479</v>
      </c>
      <c r="AB242">
        <v>3.0926823540838679</v>
      </c>
      <c r="AC242">
        <v>2.500130967303579</v>
      </c>
      <c r="AD242">
        <v>1.422917844387106</v>
      </c>
      <c r="AE242">
        <v>2.6767417793471942</v>
      </c>
      <c r="AF242">
        <v>2.071199393914938</v>
      </c>
      <c r="AG242">
        <v>2.7585724052230942</v>
      </c>
      <c r="AH242">
        <v>1.750714262075838</v>
      </c>
      <c r="AI242">
        <v>1.6967249115643039</v>
      </c>
      <c r="AJ242">
        <v>2.324638677307485</v>
      </c>
      <c r="AK242">
        <v>3.516112537125069</v>
      </c>
      <c r="AL242">
        <v>3.246824395495834</v>
      </c>
      <c r="AM242">
        <v>3.1858369932925399</v>
      </c>
      <c r="AN242">
        <v>2.6741640754979641</v>
      </c>
      <c r="AO242">
        <v>2.2072160325301939</v>
      </c>
    </row>
    <row r="243" spans="1:41" x14ac:dyDescent="0.55000000000000004">
      <c r="A243">
        <v>240</v>
      </c>
      <c r="B243">
        <v>3.6621635220517961</v>
      </c>
      <c r="C243">
        <v>5.9430127197389373</v>
      </c>
      <c r="D243">
        <v>1.1162523155404891</v>
      </c>
      <c r="E243">
        <v>3.0677749761048392</v>
      </c>
      <c r="F243">
        <v>3.5343487413035528</v>
      </c>
      <c r="G243">
        <v>5.4028979539863426</v>
      </c>
      <c r="H243">
        <v>3.9128743672053252</v>
      </c>
      <c r="I243">
        <v>0.76213586108459175</v>
      </c>
      <c r="J243">
        <v>5.7543094108501949</v>
      </c>
      <c r="K243">
        <v>2.8142195457787982</v>
      </c>
      <c r="L243">
        <v>5.4648692603782596</v>
      </c>
      <c r="M243">
        <v>2.9318779595653921</v>
      </c>
      <c r="N243">
        <v>3.2096316944626602</v>
      </c>
      <c r="O243">
        <v>2.5714368425473211</v>
      </c>
      <c r="P243">
        <v>4.223381623075718</v>
      </c>
      <c r="Q243">
        <v>2.82726674592565</v>
      </c>
      <c r="R243">
        <v>3.9245500888906402</v>
      </c>
      <c r="S243">
        <v>4.8710312714185049</v>
      </c>
      <c r="T243">
        <v>2.319657172059987</v>
      </c>
      <c r="U243">
        <v>1.9443311633005631</v>
      </c>
      <c r="V243">
        <v>1.2458149596696579</v>
      </c>
      <c r="W243">
        <v>4.0546596829942532</v>
      </c>
      <c r="X243">
        <v>1.543820003836424</v>
      </c>
      <c r="Y243">
        <v>1.897538622299012</v>
      </c>
      <c r="Z243">
        <v>0.94285641992270386</v>
      </c>
      <c r="AA243">
        <v>1.472801269581876</v>
      </c>
      <c r="AB243">
        <v>2.9419745878773478</v>
      </c>
      <c r="AC243">
        <v>2.5512593065632769</v>
      </c>
      <c r="AD243">
        <v>1.703783801449124</v>
      </c>
      <c r="AE243">
        <v>2.701199885312187</v>
      </c>
      <c r="AF243">
        <v>2.2067976043043052</v>
      </c>
      <c r="AG243">
        <v>2.7464885690773628</v>
      </c>
      <c r="AH243">
        <v>2.058900971331298</v>
      </c>
      <c r="AI243">
        <v>2.2917384949950801</v>
      </c>
      <c r="AJ243">
        <v>2.402793696631552</v>
      </c>
      <c r="AK243">
        <v>3.511576969372701</v>
      </c>
      <c r="AL243">
        <v>3.3388578473384798</v>
      </c>
      <c r="AM243">
        <v>3.0637819447008932</v>
      </c>
      <c r="AN243">
        <v>2.744822175886326</v>
      </c>
      <c r="AO243">
        <v>2.4327372721087772</v>
      </c>
    </row>
    <row r="244" spans="1:41" x14ac:dyDescent="0.55000000000000004">
      <c r="A244">
        <v>241</v>
      </c>
      <c r="B244">
        <v>3.110734336315566</v>
      </c>
      <c r="C244">
        <v>4.5938126321710619</v>
      </c>
      <c r="D244">
        <v>1.256403934454922</v>
      </c>
      <c r="E244">
        <v>2.4429280831317168</v>
      </c>
      <c r="F244">
        <v>3.074081425716352</v>
      </c>
      <c r="G244">
        <v>5.5136514763593798</v>
      </c>
      <c r="H244">
        <v>4.5087314705465671</v>
      </c>
      <c r="I244">
        <v>1.1031754765636701</v>
      </c>
      <c r="J244">
        <v>5.1238051708746113</v>
      </c>
      <c r="K244">
        <v>3.037042869024221</v>
      </c>
      <c r="L244">
        <v>5.1024410504712536</v>
      </c>
      <c r="M244">
        <v>2.8310771949083939</v>
      </c>
      <c r="N244">
        <v>3.2793105759223691</v>
      </c>
      <c r="O244">
        <v>2.4171775168267349</v>
      </c>
      <c r="P244">
        <v>3.9030790643494471</v>
      </c>
      <c r="Q244">
        <v>3.0513397995337859</v>
      </c>
      <c r="R244">
        <v>3.7989749562650559</v>
      </c>
      <c r="S244">
        <v>5.2801970807098364</v>
      </c>
      <c r="T244">
        <v>2.471478170658632</v>
      </c>
      <c r="U244">
        <v>1.7676999318689981</v>
      </c>
      <c r="V244">
        <v>1.3813436654419129</v>
      </c>
      <c r="W244">
        <v>4.1353439243833199</v>
      </c>
      <c r="X244">
        <v>1.1550169185208219</v>
      </c>
      <c r="Y244">
        <v>2.2439939155378741</v>
      </c>
      <c r="Z244">
        <v>1.1478026626197131</v>
      </c>
      <c r="AA244">
        <v>1.3530283999405019</v>
      </c>
      <c r="AB244">
        <v>2.8881330604151318</v>
      </c>
      <c r="AC244">
        <v>2.4899888157158161</v>
      </c>
      <c r="AD244">
        <v>1.5025533507129849</v>
      </c>
      <c r="AE244">
        <v>2.3855712438154248</v>
      </c>
      <c r="AF244">
        <v>2.4617533612607598</v>
      </c>
      <c r="AG244">
        <v>2.587275994056383</v>
      </c>
      <c r="AH244">
        <v>1.980098747118233</v>
      </c>
      <c r="AI244">
        <v>2.1664682495518561</v>
      </c>
      <c r="AJ244">
        <v>2.3393059261741178</v>
      </c>
      <c r="AK244">
        <v>3.5784111079704179</v>
      </c>
      <c r="AL244">
        <v>3.3693334686160998</v>
      </c>
      <c r="AM244">
        <v>3.1664597363185898</v>
      </c>
      <c r="AN244">
        <v>2.8604526100729228</v>
      </c>
      <c r="AO244">
        <v>2.3956845154384498</v>
      </c>
    </row>
    <row r="245" spans="1:41" x14ac:dyDescent="0.55000000000000004">
      <c r="A245">
        <v>242</v>
      </c>
      <c r="B245">
        <v>3.3353575153268751</v>
      </c>
      <c r="C245">
        <v>4.6145827679687166</v>
      </c>
      <c r="D245">
        <v>1.295411612093758</v>
      </c>
      <c r="E245">
        <v>2.6196832036161468</v>
      </c>
      <c r="F245">
        <v>3.1458256715797801</v>
      </c>
      <c r="G245">
        <v>5.6372987040475273</v>
      </c>
      <c r="H245">
        <v>4.5419390542492684</v>
      </c>
      <c r="I245">
        <v>1.2160086309750999</v>
      </c>
      <c r="J245">
        <v>5.0568781552819804</v>
      </c>
      <c r="K245">
        <v>3.322897487494842</v>
      </c>
      <c r="L245">
        <v>4.845892957382298</v>
      </c>
      <c r="M245">
        <v>3.2127250670853131</v>
      </c>
      <c r="N245">
        <v>3.0492319835026018</v>
      </c>
      <c r="O245">
        <v>2.5552842684107469</v>
      </c>
      <c r="P245">
        <v>3.9097717980300151</v>
      </c>
      <c r="Q245">
        <v>2.345938218730955</v>
      </c>
      <c r="R245">
        <v>3.893622401865017</v>
      </c>
      <c r="S245">
        <v>4.2874911282850148</v>
      </c>
      <c r="T245">
        <v>2.342375196735182</v>
      </c>
      <c r="U245">
        <v>1.7275741059184291</v>
      </c>
      <c r="V245">
        <v>1.258158385219345</v>
      </c>
      <c r="W245">
        <v>4.3973222563111971</v>
      </c>
      <c r="X245">
        <v>1.399718775526142</v>
      </c>
      <c r="Y245">
        <v>2.2424989380246809</v>
      </c>
      <c r="Z245">
        <v>1.6765049807173851</v>
      </c>
      <c r="AA245">
        <v>1.3703749451763061</v>
      </c>
      <c r="AB245">
        <v>3.0125039029891409</v>
      </c>
      <c r="AC245">
        <v>2.5650921469150578</v>
      </c>
      <c r="AD245">
        <v>1.491414140901075</v>
      </c>
      <c r="AE245">
        <v>2.5580877314104429</v>
      </c>
      <c r="AF245">
        <v>1.898115589478296</v>
      </c>
      <c r="AG245">
        <v>2.7653253639339428</v>
      </c>
      <c r="AH245">
        <v>1.9978627326772911</v>
      </c>
      <c r="AI245">
        <v>2.1618344887511558</v>
      </c>
      <c r="AJ245">
        <v>2.417744268442565</v>
      </c>
      <c r="AK245">
        <v>3.540198544757553</v>
      </c>
      <c r="AL245">
        <v>3.3223418268029512</v>
      </c>
      <c r="AM245">
        <v>3.0921139778983791</v>
      </c>
      <c r="AN245">
        <v>2.7606377002230009</v>
      </c>
      <c r="AO245">
        <v>3.0263343768406128</v>
      </c>
    </row>
    <row r="246" spans="1:41" x14ac:dyDescent="0.55000000000000004">
      <c r="A246">
        <v>243</v>
      </c>
      <c r="B246">
        <v>3.2592128774122902</v>
      </c>
      <c r="C246">
        <v>6.2105150176388193</v>
      </c>
      <c r="D246">
        <v>1.5055387024058591</v>
      </c>
      <c r="E246">
        <v>2.0798299182345978</v>
      </c>
      <c r="F246">
        <v>2.5513983339153059</v>
      </c>
      <c r="G246">
        <v>5.1799190055837263</v>
      </c>
      <c r="H246">
        <v>4.7657370148926388</v>
      </c>
      <c r="I246">
        <v>1.592618677450776</v>
      </c>
      <c r="J246">
        <v>5.4354650644192111</v>
      </c>
      <c r="K246">
        <v>3.7138748729407332</v>
      </c>
      <c r="L246">
        <v>4.767487625400868</v>
      </c>
      <c r="M246">
        <v>3.3190881203965752</v>
      </c>
      <c r="N246">
        <v>3.4411986638712628</v>
      </c>
      <c r="O246">
        <v>2.2074383594310212</v>
      </c>
      <c r="P246">
        <v>3.4643698328947412</v>
      </c>
      <c r="Q246">
        <v>2.2815168334913718</v>
      </c>
      <c r="R246">
        <v>3.4398243529603549</v>
      </c>
      <c r="S246">
        <v>4.0180027800334592</v>
      </c>
      <c r="T246">
        <v>2.0454044022744768</v>
      </c>
      <c r="U246">
        <v>1.803643308242121</v>
      </c>
      <c r="V246">
        <v>1.4702564529544659</v>
      </c>
      <c r="W246">
        <v>4.1651890118386872</v>
      </c>
      <c r="X246">
        <v>1.4274813250310501</v>
      </c>
      <c r="Y246">
        <v>2.2942438725962209</v>
      </c>
      <c r="Z246">
        <v>1.376047521079995</v>
      </c>
      <c r="AA246">
        <v>1.3514557294422831</v>
      </c>
      <c r="AB246">
        <v>3.1247754114478612</v>
      </c>
      <c r="AC246">
        <v>2.464538306893115</v>
      </c>
      <c r="AD246">
        <v>1.6327482214185021</v>
      </c>
      <c r="AE246">
        <v>2.7132530104159769</v>
      </c>
      <c r="AF246">
        <v>2.3729937974822888</v>
      </c>
      <c r="AG246">
        <v>2.692808701657635</v>
      </c>
      <c r="AH246">
        <v>1.9602040037641579</v>
      </c>
      <c r="AI246">
        <v>1.790124422893574</v>
      </c>
      <c r="AJ246">
        <v>2.2502944879829538</v>
      </c>
      <c r="AK246">
        <v>3.4392738538165291</v>
      </c>
      <c r="AL246">
        <v>3.1542704989447961</v>
      </c>
      <c r="AM246">
        <v>2.8501127747488559</v>
      </c>
      <c r="AN246">
        <v>2.7643026568403588</v>
      </c>
      <c r="AO246">
        <v>2.801165362039292</v>
      </c>
    </row>
    <row r="247" spans="1:41" x14ac:dyDescent="0.55000000000000004">
      <c r="A247">
        <v>244</v>
      </c>
      <c r="B247">
        <v>3.277970372065321</v>
      </c>
      <c r="C247">
        <v>6.3594926560271006</v>
      </c>
      <c r="D247">
        <v>1.267704247504686</v>
      </c>
      <c r="E247">
        <v>1.6598675898373609</v>
      </c>
      <c r="F247">
        <v>2.9041168757410492</v>
      </c>
      <c r="G247">
        <v>5.3524606708141604</v>
      </c>
      <c r="H247">
        <v>4.9765460563926931</v>
      </c>
      <c r="I247">
        <v>0.80947233407460051</v>
      </c>
      <c r="J247">
        <v>5.0119768033050436</v>
      </c>
      <c r="K247">
        <v>3.2978816824644821</v>
      </c>
      <c r="L247">
        <v>5.3285266497177401</v>
      </c>
      <c r="M247">
        <v>2.3356255189991799</v>
      </c>
      <c r="N247">
        <v>2.927312575101495</v>
      </c>
      <c r="O247">
        <v>2.0824300082180671</v>
      </c>
      <c r="P247">
        <v>5.9431184073752874</v>
      </c>
      <c r="Q247">
        <v>2.2678248865884409</v>
      </c>
      <c r="R247">
        <v>3.7060818933082031</v>
      </c>
      <c r="S247">
        <v>4.1440624275628872</v>
      </c>
      <c r="T247">
        <v>2.449884176740988</v>
      </c>
      <c r="U247">
        <v>1.731583495131412</v>
      </c>
      <c r="V247">
        <v>1.3273036897521859</v>
      </c>
      <c r="W247">
        <v>4.1735821261371084</v>
      </c>
      <c r="X247">
        <v>1.6039934982484421</v>
      </c>
      <c r="Y247">
        <v>1.8742569513000811</v>
      </c>
      <c r="Z247">
        <v>1.4045801501087201</v>
      </c>
      <c r="AA247">
        <v>1.4406229975542291</v>
      </c>
      <c r="AB247">
        <v>2.946431971976994</v>
      </c>
      <c r="AC247">
        <v>2.637986773757564</v>
      </c>
      <c r="AD247">
        <v>1.415238325203289</v>
      </c>
      <c r="AE247">
        <v>2.7720233171875259</v>
      </c>
      <c r="AF247">
        <v>1.948922218822104</v>
      </c>
      <c r="AG247">
        <v>2.835225965499748</v>
      </c>
      <c r="AH247">
        <v>1.821204762828649</v>
      </c>
      <c r="AI247">
        <v>2.1681463902856688</v>
      </c>
      <c r="AJ247">
        <v>2.1853182956169208</v>
      </c>
      <c r="AK247">
        <v>3.7176532582073611</v>
      </c>
      <c r="AL247">
        <v>3.315718036792513</v>
      </c>
      <c r="AM247">
        <v>2.640836196167144</v>
      </c>
      <c r="AN247">
        <v>2.8292230898339028</v>
      </c>
      <c r="AO247">
        <v>2.8235278328767</v>
      </c>
    </row>
    <row r="248" spans="1:41" x14ac:dyDescent="0.55000000000000004">
      <c r="A248">
        <v>245</v>
      </c>
      <c r="B248">
        <v>3.5761237210178698</v>
      </c>
      <c r="C248">
        <v>4.4577364712998584</v>
      </c>
      <c r="D248">
        <v>1.1926311380592101</v>
      </c>
      <c r="E248">
        <v>1.7006110652552699</v>
      </c>
      <c r="F248">
        <v>2.2921803813261601</v>
      </c>
      <c r="G248">
        <v>5.6790694152782413</v>
      </c>
      <c r="H248">
        <v>4.8295157254005678</v>
      </c>
      <c r="I248">
        <v>0.9737561482395708</v>
      </c>
      <c r="J248">
        <v>5.405342788383261</v>
      </c>
      <c r="K248">
        <v>3.5767787724263358</v>
      </c>
      <c r="L248">
        <v>5.5383158601583977</v>
      </c>
      <c r="M248">
        <v>2.3248424086995159</v>
      </c>
      <c r="N248">
        <v>3.02634556227187</v>
      </c>
      <c r="O248">
        <v>1.95813350898317</v>
      </c>
      <c r="P248">
        <v>3.4613049111106049</v>
      </c>
      <c r="Q248">
        <v>2.4254073130296692</v>
      </c>
      <c r="R248">
        <v>3.5768642620000151</v>
      </c>
      <c r="S248">
        <v>4.0008397758136773</v>
      </c>
      <c r="T248">
        <v>2.305154444255062</v>
      </c>
      <c r="U248">
        <v>1.5321613668185019</v>
      </c>
      <c r="V248">
        <v>1.253470790215677</v>
      </c>
      <c r="W248">
        <v>4.008789192644671</v>
      </c>
      <c r="X248">
        <v>1.262463653462222</v>
      </c>
      <c r="Y248">
        <v>1.9501106493936891</v>
      </c>
      <c r="Z248">
        <v>1.693913985998269</v>
      </c>
      <c r="AA248">
        <v>1.419237014399322</v>
      </c>
      <c r="AB248">
        <v>3.1706970139861008</v>
      </c>
      <c r="AC248">
        <v>2.996557069709918</v>
      </c>
      <c r="AD248">
        <v>1.5957037978781301</v>
      </c>
      <c r="AE248">
        <v>2.7936910200364822</v>
      </c>
      <c r="AF248">
        <v>2.275787373649663</v>
      </c>
      <c r="AG248">
        <v>2.7891758709796379</v>
      </c>
      <c r="AH248">
        <v>1.871567786047116</v>
      </c>
      <c r="AI248">
        <v>2.1799908600460309</v>
      </c>
      <c r="AJ248">
        <v>2.3267924633291219</v>
      </c>
      <c r="AK248">
        <v>3.5667458180457512</v>
      </c>
      <c r="AL248">
        <v>3.5745779120687642</v>
      </c>
      <c r="AM248">
        <v>2.6363674405403481</v>
      </c>
      <c r="AN248">
        <v>2.9173509647874138</v>
      </c>
      <c r="AO248">
        <v>2.605923774407739</v>
      </c>
    </row>
    <row r="249" spans="1:41" x14ac:dyDescent="0.55000000000000004">
      <c r="A249">
        <v>246</v>
      </c>
      <c r="B249">
        <v>3.323322401726915</v>
      </c>
      <c r="C249">
        <v>6.4437520169732494</v>
      </c>
      <c r="D249">
        <v>1.1885609915509441</v>
      </c>
      <c r="E249">
        <v>1.876764086032557</v>
      </c>
      <c r="F249">
        <v>2.3961036600645671</v>
      </c>
      <c r="G249">
        <v>5.8129808831864374</v>
      </c>
      <c r="H249">
        <v>5.7037147530992689</v>
      </c>
      <c r="I249">
        <v>1.520199645140629</v>
      </c>
      <c r="J249">
        <v>5.4806661626186584</v>
      </c>
      <c r="K249">
        <v>3.375073276748136</v>
      </c>
      <c r="L249">
        <v>6.2347888010916828</v>
      </c>
      <c r="M249">
        <v>2.9516323308540842</v>
      </c>
      <c r="N249">
        <v>3.481943685759421</v>
      </c>
      <c r="O249">
        <v>5.5208413034428974</v>
      </c>
      <c r="P249">
        <v>3.4996600253129979</v>
      </c>
      <c r="Q249">
        <v>2.1949765726767918</v>
      </c>
      <c r="R249">
        <v>4.1233312627909937</v>
      </c>
      <c r="S249">
        <v>4.7040557821369031</v>
      </c>
      <c r="T249">
        <v>2.1964977181655372</v>
      </c>
      <c r="U249">
        <v>1.7171047900909999</v>
      </c>
      <c r="V249">
        <v>1.408791453881479</v>
      </c>
      <c r="W249">
        <v>3.9336300438747971</v>
      </c>
      <c r="X249">
        <v>1.2485657785741711</v>
      </c>
      <c r="Y249">
        <v>2.2183507457181921</v>
      </c>
      <c r="Z249">
        <v>1.1097655147196701</v>
      </c>
      <c r="AA249">
        <v>1.5860881757702781</v>
      </c>
      <c r="AB249">
        <v>3.0864304452564659</v>
      </c>
      <c r="AC249">
        <v>2.8295088027387392</v>
      </c>
      <c r="AD249">
        <v>1.233098739635428</v>
      </c>
      <c r="AE249">
        <v>2.425646531100313</v>
      </c>
      <c r="AF249">
        <v>2.1035615055280279</v>
      </c>
      <c r="AG249">
        <v>2.766699540535333</v>
      </c>
      <c r="AH249">
        <v>1.838301566559883</v>
      </c>
      <c r="AI249">
        <v>1.9768706451207469</v>
      </c>
      <c r="AJ249">
        <v>2.372546680336975</v>
      </c>
      <c r="AK249">
        <v>3.524488749318007</v>
      </c>
      <c r="AL249">
        <v>3.4606316108362329</v>
      </c>
      <c r="AM249">
        <v>2.678202539108316</v>
      </c>
      <c r="AN249">
        <v>2.773919496505767</v>
      </c>
      <c r="AO249">
        <v>2.3489621392999132</v>
      </c>
    </row>
    <row r="250" spans="1:41" x14ac:dyDescent="0.55000000000000004">
      <c r="A250">
        <v>247</v>
      </c>
      <c r="B250">
        <v>3.694451098514</v>
      </c>
      <c r="C250">
        <v>6.096866451222815</v>
      </c>
      <c r="D250">
        <v>1.463475955083174</v>
      </c>
      <c r="E250">
        <v>1.837949772917562</v>
      </c>
      <c r="F250">
        <v>2.3631331072428541</v>
      </c>
      <c r="G250">
        <v>6.0576678382920699</v>
      </c>
      <c r="H250">
        <v>5.1277492906489206</v>
      </c>
      <c r="I250">
        <v>0.92990839424912919</v>
      </c>
      <c r="J250">
        <v>5.5282510412425117</v>
      </c>
      <c r="K250">
        <v>3.5616931788659332</v>
      </c>
      <c r="L250">
        <v>4.8516293343133956</v>
      </c>
      <c r="M250">
        <v>2.871404512060872</v>
      </c>
      <c r="N250">
        <v>3.4309970273232362</v>
      </c>
      <c r="O250">
        <v>1.915798590120755</v>
      </c>
      <c r="P250">
        <v>3.4644425584490568</v>
      </c>
      <c r="Q250">
        <v>2.164396542935437</v>
      </c>
      <c r="R250">
        <v>3.1852283045642849</v>
      </c>
      <c r="S250">
        <v>4.6209474669858874</v>
      </c>
      <c r="T250">
        <v>2.129090147501651</v>
      </c>
      <c r="U250">
        <v>1.4862782961123531</v>
      </c>
      <c r="V250">
        <v>1.510896192812762</v>
      </c>
      <c r="W250">
        <v>3.875014484607171</v>
      </c>
      <c r="X250">
        <v>1.4731642197360519</v>
      </c>
      <c r="Y250">
        <v>2.3528682447934419</v>
      </c>
      <c r="Z250">
        <v>1.7651903495186521</v>
      </c>
      <c r="AA250">
        <v>1.55591024090452</v>
      </c>
      <c r="AB250">
        <v>3.2482981341364119</v>
      </c>
      <c r="AC250">
        <v>2.675277566500974</v>
      </c>
      <c r="AD250">
        <v>1.5734846982261259</v>
      </c>
      <c r="AE250">
        <v>2.6110284600607629</v>
      </c>
      <c r="AF250">
        <v>2.313900189743439</v>
      </c>
      <c r="AG250">
        <v>2.7243935277983842</v>
      </c>
      <c r="AH250">
        <v>2.4426797761652161</v>
      </c>
      <c r="AI250">
        <v>2.0657587282628782</v>
      </c>
      <c r="AJ250">
        <v>2.5349225411772629</v>
      </c>
      <c r="AK250">
        <v>3.5218283612145278</v>
      </c>
      <c r="AL250">
        <v>3.4185651322870552</v>
      </c>
      <c r="AM250">
        <v>2.9503127178051338</v>
      </c>
      <c r="AN250">
        <v>2.8352266188643589</v>
      </c>
      <c r="AO250">
        <v>2.6972078997959139</v>
      </c>
    </row>
    <row r="251" spans="1:41" x14ac:dyDescent="0.55000000000000004">
      <c r="A251">
        <v>248</v>
      </c>
      <c r="B251">
        <v>3.1972126378184909</v>
      </c>
      <c r="C251">
        <v>6.2424603944200063</v>
      </c>
      <c r="D251">
        <v>1.2167251873534299</v>
      </c>
      <c r="E251">
        <v>1.820717807418244</v>
      </c>
      <c r="F251">
        <v>2.2174236212188312</v>
      </c>
      <c r="G251">
        <v>5.6098261568512644</v>
      </c>
      <c r="H251">
        <v>5.458213345104312</v>
      </c>
      <c r="I251">
        <v>0.98533008381531906</v>
      </c>
      <c r="J251">
        <v>5.5396751826410089</v>
      </c>
      <c r="K251">
        <v>3.603717335266158</v>
      </c>
      <c r="L251">
        <v>5.1277984033202104</v>
      </c>
      <c r="M251">
        <v>3.0327322103330858</v>
      </c>
      <c r="N251">
        <v>3.5893529174144012</v>
      </c>
      <c r="O251">
        <v>2.3167658092617711</v>
      </c>
      <c r="P251">
        <v>5.444085130461219</v>
      </c>
      <c r="Q251">
        <v>1.909504070925981</v>
      </c>
      <c r="R251">
        <v>3.805090915021788</v>
      </c>
      <c r="S251">
        <v>4.2174735626272737</v>
      </c>
      <c r="T251">
        <v>1.997556509583305</v>
      </c>
      <c r="U251">
        <v>1.6321444284116979</v>
      </c>
      <c r="V251">
        <v>1.1291426921546599</v>
      </c>
      <c r="W251">
        <v>3.9507233634912908</v>
      </c>
      <c r="X251">
        <v>1.117102530471773</v>
      </c>
      <c r="Y251">
        <v>1.929933626015139</v>
      </c>
      <c r="Z251">
        <v>1.582370155976532</v>
      </c>
      <c r="AA251">
        <v>1.5496318092896679</v>
      </c>
      <c r="AB251">
        <v>3.1193131148808271</v>
      </c>
      <c r="AC251">
        <v>2.812589846277894</v>
      </c>
      <c r="AD251">
        <v>1.788075112831448</v>
      </c>
      <c r="AE251">
        <v>2.630565198757274</v>
      </c>
      <c r="AF251">
        <v>2.241745648771694</v>
      </c>
      <c r="AG251">
        <v>2.7569115997335012</v>
      </c>
      <c r="AH251">
        <v>2.0658103477680099</v>
      </c>
      <c r="AI251">
        <v>2.1774143518894058</v>
      </c>
      <c r="AJ251">
        <v>2.4835265521689451</v>
      </c>
      <c r="AK251">
        <v>3.4879924308502628</v>
      </c>
      <c r="AL251">
        <v>3.4436685815793391</v>
      </c>
      <c r="AM251">
        <v>2.82369197606597</v>
      </c>
      <c r="AN251">
        <v>2.6669670582217471</v>
      </c>
      <c r="AO251">
        <v>2.263064166543185</v>
      </c>
    </row>
    <row r="252" spans="1:41" x14ac:dyDescent="0.55000000000000004">
      <c r="A252">
        <v>249</v>
      </c>
      <c r="B252">
        <v>3.516200944501426</v>
      </c>
      <c r="C252">
        <v>6.3339608361256916</v>
      </c>
      <c r="D252">
        <v>3.4785242241976571</v>
      </c>
      <c r="E252">
        <v>1.8043135192581889</v>
      </c>
      <c r="F252">
        <v>2.361158272978797</v>
      </c>
      <c r="G252">
        <v>6.2900036951926372</v>
      </c>
      <c r="H252">
        <v>4.9758351962973606</v>
      </c>
      <c r="I252">
        <v>1.11178980175097</v>
      </c>
      <c r="J252">
        <v>5.8259902197166298</v>
      </c>
      <c r="K252">
        <v>3.6134610241834531</v>
      </c>
      <c r="L252">
        <v>5.0305481213036058</v>
      </c>
      <c r="M252">
        <v>3.108202411482428</v>
      </c>
      <c r="N252">
        <v>3.548247061382372</v>
      </c>
      <c r="O252">
        <v>1.9801191320832721</v>
      </c>
      <c r="P252">
        <v>5.7513676002438103</v>
      </c>
      <c r="Q252">
        <v>2.0941277429969678</v>
      </c>
      <c r="R252">
        <v>3.387410947284347</v>
      </c>
      <c r="S252">
        <v>4.243307060342695</v>
      </c>
      <c r="T252">
        <v>2.1088116761693612</v>
      </c>
      <c r="U252">
        <v>1.921999542891903</v>
      </c>
      <c r="V252">
        <v>1.090096268353105</v>
      </c>
      <c r="W252">
        <v>4.1198735422818729</v>
      </c>
      <c r="X252">
        <v>1.23011881916065</v>
      </c>
      <c r="Y252">
        <v>2.0476455730615841</v>
      </c>
      <c r="Z252">
        <v>1.5719863678146859</v>
      </c>
      <c r="AA252">
        <v>1.697389494874108</v>
      </c>
      <c r="AB252">
        <v>2.0940128605591899</v>
      </c>
      <c r="AC252">
        <v>2.7134976232811749</v>
      </c>
      <c r="AD252">
        <v>1.8801870594983621</v>
      </c>
      <c r="AE252">
        <v>2.4139556153550039</v>
      </c>
      <c r="AF252">
        <v>2.3240302943113491</v>
      </c>
      <c r="AG252">
        <v>3.039912907705951</v>
      </c>
      <c r="AH252">
        <v>2.198291762154684</v>
      </c>
      <c r="AI252">
        <v>2.2072592952956338</v>
      </c>
      <c r="AJ252">
        <v>2.5021798845968348</v>
      </c>
      <c r="AK252">
        <v>3.665912556455023</v>
      </c>
      <c r="AL252">
        <v>3.6725802927797502</v>
      </c>
      <c r="AM252">
        <v>2.731703837427248</v>
      </c>
      <c r="AN252">
        <v>2.8911696533308899</v>
      </c>
      <c r="AO252">
        <v>2.601943864796854</v>
      </c>
    </row>
    <row r="253" spans="1:41" x14ac:dyDescent="0.55000000000000004">
      <c r="A253">
        <v>250</v>
      </c>
      <c r="B253">
        <v>3.531726247750218</v>
      </c>
      <c r="C253">
        <v>6.5044453395639534</v>
      </c>
      <c r="D253">
        <v>3.830951789664736</v>
      </c>
      <c r="E253">
        <v>2.3394971192434091</v>
      </c>
      <c r="F253">
        <v>2.2722863930360262</v>
      </c>
      <c r="G253">
        <v>5.7800634587740918</v>
      </c>
      <c r="H253">
        <v>4.8563169514415359</v>
      </c>
      <c r="I253">
        <v>1.8376163489062609</v>
      </c>
      <c r="J253">
        <v>5.3059626186599926</v>
      </c>
      <c r="K253">
        <v>3.7936343139221309</v>
      </c>
      <c r="L253">
        <v>4.8975792499158342</v>
      </c>
      <c r="M253">
        <v>2.3842642042161031</v>
      </c>
      <c r="N253">
        <v>3.0429236292273441</v>
      </c>
      <c r="O253">
        <v>1.9192179248806369</v>
      </c>
      <c r="P253">
        <v>4.0108012997152871</v>
      </c>
      <c r="Q253">
        <v>1.6745899799503869</v>
      </c>
      <c r="R253">
        <v>3.7292652601482001</v>
      </c>
      <c r="S253">
        <v>4.3654760968967956</v>
      </c>
      <c r="T253">
        <v>2.1310307940545998</v>
      </c>
      <c r="U253">
        <v>1.8217979363314649</v>
      </c>
      <c r="V253">
        <v>1.162140086084664</v>
      </c>
      <c r="W253">
        <v>3.9685306380413121</v>
      </c>
      <c r="X253">
        <v>1.288223772720734</v>
      </c>
      <c r="Y253">
        <v>1.8131712053510289</v>
      </c>
      <c r="Z253">
        <v>1.7052004605888209</v>
      </c>
      <c r="AA253">
        <v>1.9518854534154091</v>
      </c>
      <c r="AB253">
        <v>3.199330773882509</v>
      </c>
      <c r="AC253">
        <v>2.44415840161864</v>
      </c>
      <c r="AD253">
        <v>1.6047927449228461</v>
      </c>
      <c r="AE253">
        <v>2.2927235587899371</v>
      </c>
      <c r="AF253">
        <v>2.2971673846685681</v>
      </c>
      <c r="AG253">
        <v>3.1360026927379852</v>
      </c>
      <c r="AH253">
        <v>2.1955576700145572</v>
      </c>
      <c r="AI253">
        <v>2.3933207304494069</v>
      </c>
      <c r="AJ253">
        <v>2.5493395180265872</v>
      </c>
      <c r="AK253">
        <v>2.0416744416340489</v>
      </c>
      <c r="AL253">
        <v>3.204507252088773</v>
      </c>
      <c r="AM253">
        <v>2.7964863403367</v>
      </c>
      <c r="AN253">
        <v>2.824960251024859</v>
      </c>
      <c r="AO253">
        <v>2.5099972229613732</v>
      </c>
    </row>
    <row r="254" spans="1:41" x14ac:dyDescent="0.55000000000000004">
      <c r="A254">
        <v>251</v>
      </c>
      <c r="B254">
        <v>3.537252428126282</v>
      </c>
      <c r="C254">
        <v>5.0855194833633801</v>
      </c>
      <c r="D254">
        <v>4.2041263680867313</v>
      </c>
      <c r="E254">
        <v>1.7470588060930601</v>
      </c>
      <c r="F254">
        <v>2.3838100938368969</v>
      </c>
      <c r="G254">
        <v>6.5290097913929781</v>
      </c>
      <c r="H254">
        <v>3.740178566280064</v>
      </c>
      <c r="I254">
        <v>1.502753645194107</v>
      </c>
      <c r="J254">
        <v>5.6421314554748534</v>
      </c>
      <c r="K254">
        <v>4.165919317227071</v>
      </c>
      <c r="L254">
        <v>5.6031316648585294</v>
      </c>
      <c r="M254">
        <v>2.2612874501579259</v>
      </c>
      <c r="N254">
        <v>3.088620219317157</v>
      </c>
      <c r="O254">
        <v>2.31542630537942</v>
      </c>
      <c r="P254">
        <v>5.3667828964546596</v>
      </c>
      <c r="Q254">
        <v>1.540004146749119</v>
      </c>
      <c r="R254">
        <v>3.5079000534848759</v>
      </c>
      <c r="S254">
        <v>4.6632804741711897</v>
      </c>
      <c r="T254">
        <v>2.1565256479508772</v>
      </c>
      <c r="U254">
        <v>1.257277866617021</v>
      </c>
      <c r="V254">
        <v>1.3545235996706451</v>
      </c>
      <c r="W254">
        <v>3.9973736988582771</v>
      </c>
      <c r="X254">
        <v>1.252891184456878</v>
      </c>
      <c r="Y254">
        <v>2.0737947795679812</v>
      </c>
      <c r="Z254">
        <v>1.3266854779549471</v>
      </c>
      <c r="AA254">
        <v>1.8484338627483761</v>
      </c>
      <c r="AB254">
        <v>1.9844735186386231</v>
      </c>
      <c r="AC254">
        <v>2.768578676510657</v>
      </c>
      <c r="AD254">
        <v>1.5654068438439199</v>
      </c>
      <c r="AE254">
        <v>2.7001694393341329</v>
      </c>
      <c r="AF254">
        <v>2.4203016296910511</v>
      </c>
      <c r="AG254">
        <v>3.2582239679734868</v>
      </c>
      <c r="AH254">
        <v>2.0535598161049089</v>
      </c>
      <c r="AI254">
        <v>2.130555311372627</v>
      </c>
      <c r="AJ254">
        <v>2.5170980952861122</v>
      </c>
      <c r="AK254">
        <v>3.6164857514596509</v>
      </c>
      <c r="AL254">
        <v>3.2718064213324509</v>
      </c>
      <c r="AM254">
        <v>2.7215045326902749</v>
      </c>
      <c r="AN254">
        <v>2.6621297048571519</v>
      </c>
      <c r="AO254">
        <v>2.296949960054171</v>
      </c>
    </row>
    <row r="255" spans="1:41" x14ac:dyDescent="0.55000000000000004">
      <c r="A255">
        <v>252</v>
      </c>
      <c r="B255">
        <v>3.4386387018669722</v>
      </c>
      <c r="C255">
        <v>5.3633846426266683</v>
      </c>
      <c r="D255">
        <v>4.3306174970922173</v>
      </c>
      <c r="E255">
        <v>1.805234166367039</v>
      </c>
      <c r="F255">
        <v>2.7293826086388511</v>
      </c>
      <c r="G255">
        <v>6.2591872536199906</v>
      </c>
      <c r="H255">
        <v>4.6981600981179028</v>
      </c>
      <c r="I255">
        <v>1.02860480664635</v>
      </c>
      <c r="J255">
        <v>5.2109164988968448</v>
      </c>
      <c r="K255">
        <v>4.3050738090623391</v>
      </c>
      <c r="L255">
        <v>5.7930132451455414</v>
      </c>
      <c r="M255">
        <v>2.12437433665787</v>
      </c>
      <c r="N255">
        <v>3.5359983316111632</v>
      </c>
      <c r="O255">
        <v>2.6192838341504561</v>
      </c>
      <c r="P255">
        <v>3.7423057756331759</v>
      </c>
      <c r="Q255">
        <v>1.671375561471649</v>
      </c>
      <c r="R255">
        <v>3.732831080939008</v>
      </c>
      <c r="S255">
        <v>4.5096816671349336</v>
      </c>
      <c r="T255">
        <v>1.8031809439604081</v>
      </c>
      <c r="U255">
        <v>1.798798939362499</v>
      </c>
      <c r="V255">
        <v>1.308988877704782</v>
      </c>
      <c r="W255">
        <v>3.8214140915283088</v>
      </c>
      <c r="X255">
        <v>1.1868567129226519</v>
      </c>
      <c r="Y255">
        <v>1.8229014185737491</v>
      </c>
      <c r="Z255">
        <v>1.49720590176541</v>
      </c>
      <c r="AA255">
        <v>1.8430246438707101</v>
      </c>
      <c r="AB255">
        <v>1.926062654388234</v>
      </c>
      <c r="AC255">
        <v>2.2032609554801752</v>
      </c>
      <c r="AD255">
        <v>1.84583915617835</v>
      </c>
      <c r="AE255">
        <v>2.617731078378283</v>
      </c>
      <c r="AF255">
        <v>2.5184417412985569</v>
      </c>
      <c r="AG255">
        <v>3.1180505821007491</v>
      </c>
      <c r="AH255">
        <v>2.2504707762747791</v>
      </c>
      <c r="AI255">
        <v>2.2509838469329861</v>
      </c>
      <c r="AJ255">
        <v>2.488210618019763</v>
      </c>
      <c r="AK255">
        <v>3.5924331178314501</v>
      </c>
      <c r="AL255">
        <v>3.4331098999839531</v>
      </c>
      <c r="AM255">
        <v>2.6016072605696881</v>
      </c>
      <c r="AN255">
        <v>2.95498667241413</v>
      </c>
      <c r="AO255">
        <v>2.396235726802407</v>
      </c>
    </row>
    <row r="256" spans="1:41" x14ac:dyDescent="0.55000000000000004">
      <c r="A256">
        <v>253</v>
      </c>
      <c r="B256">
        <v>3.36177690176818</v>
      </c>
      <c r="C256">
        <v>5.1750699969087872</v>
      </c>
      <c r="D256">
        <v>4.0338778655022596</v>
      </c>
      <c r="E256">
        <v>2.397171081299041</v>
      </c>
      <c r="F256">
        <v>3.3478703530871559</v>
      </c>
      <c r="G256">
        <v>5.7454997024546568</v>
      </c>
      <c r="H256">
        <v>4.2279714880993184</v>
      </c>
      <c r="I256">
        <v>1.412050814654257</v>
      </c>
      <c r="J256">
        <v>5.514475523459172</v>
      </c>
      <c r="K256">
        <v>4.144165978241996</v>
      </c>
      <c r="L256">
        <v>5.2167201474216567</v>
      </c>
      <c r="M256">
        <v>1.7708303570099511</v>
      </c>
      <c r="N256">
        <v>3.4036431224591879</v>
      </c>
      <c r="O256">
        <v>2.3746042399438059</v>
      </c>
      <c r="P256">
        <v>5.4161145420977741</v>
      </c>
      <c r="Q256">
        <v>1.7229506912594159</v>
      </c>
      <c r="R256">
        <v>3.9965230067800448</v>
      </c>
      <c r="S256">
        <v>4.8161749719129627</v>
      </c>
      <c r="T256">
        <v>1.904077277726463</v>
      </c>
      <c r="U256">
        <v>1.4409239262847959</v>
      </c>
      <c r="V256">
        <v>1.2244523740070969</v>
      </c>
      <c r="W256">
        <v>4.0255990961584347</v>
      </c>
      <c r="X256">
        <v>1.127165466911223</v>
      </c>
      <c r="Y256">
        <v>1.632603265504895</v>
      </c>
      <c r="Z256">
        <v>1.338130157229424</v>
      </c>
      <c r="AA256">
        <v>1.7757215510494291</v>
      </c>
      <c r="AB256">
        <v>3.346250848279579</v>
      </c>
      <c r="AC256">
        <v>2.5011840729592372</v>
      </c>
      <c r="AD256">
        <v>1.8675422570335509</v>
      </c>
      <c r="AE256">
        <v>2.7027320371214332</v>
      </c>
      <c r="AF256">
        <v>2.7079014281194742</v>
      </c>
      <c r="AG256">
        <v>3.186711233806939</v>
      </c>
      <c r="AH256">
        <v>2.0741287825304329</v>
      </c>
      <c r="AI256">
        <v>2.258382334598056</v>
      </c>
      <c r="AJ256">
        <v>2.315530717643731</v>
      </c>
      <c r="AK256">
        <v>2.0030267588831161</v>
      </c>
      <c r="AL256">
        <v>3.4901150810506141</v>
      </c>
      <c r="AM256">
        <v>2.5862404325088271</v>
      </c>
      <c r="AN256">
        <v>2.8884252375114832</v>
      </c>
      <c r="AO256">
        <v>2.3043667873706992</v>
      </c>
    </row>
    <row r="257" spans="1:41" x14ac:dyDescent="0.55000000000000004">
      <c r="A257">
        <v>254</v>
      </c>
      <c r="B257">
        <v>3.7127753034905999</v>
      </c>
      <c r="C257">
        <v>5.3757963988256634</v>
      </c>
      <c r="D257">
        <v>4.2280134592564167</v>
      </c>
      <c r="E257">
        <v>1.696686510545675</v>
      </c>
      <c r="F257">
        <v>2.148515406167907</v>
      </c>
      <c r="G257">
        <v>5.598026713439201</v>
      </c>
      <c r="H257">
        <v>4.6373069323646083</v>
      </c>
      <c r="I257">
        <v>1.3241608013304811</v>
      </c>
      <c r="J257">
        <v>5.5697499128374508</v>
      </c>
      <c r="K257">
        <v>3.7548883254598202</v>
      </c>
      <c r="L257">
        <v>5.3105145922960606</v>
      </c>
      <c r="M257">
        <v>1.9180803859551001</v>
      </c>
      <c r="N257">
        <v>2.7614835030011911</v>
      </c>
      <c r="O257">
        <v>2.7878125494718531</v>
      </c>
      <c r="P257">
        <v>6.224051343794117</v>
      </c>
      <c r="Q257">
        <v>1.466656443837062</v>
      </c>
      <c r="R257">
        <v>4.2611574837790869</v>
      </c>
      <c r="S257">
        <v>4.2779877771282724</v>
      </c>
      <c r="T257">
        <v>1.9131465815346551</v>
      </c>
      <c r="U257">
        <v>1.630541557033508</v>
      </c>
      <c r="V257">
        <v>1.3728410128297011</v>
      </c>
      <c r="W257">
        <v>4.155814473873761</v>
      </c>
      <c r="X257">
        <v>1.1537139823750031</v>
      </c>
      <c r="Y257">
        <v>1.710192850558697</v>
      </c>
      <c r="Z257">
        <v>1.2614129289543961</v>
      </c>
      <c r="AA257">
        <v>1.5896381664492549</v>
      </c>
      <c r="AB257">
        <v>3.542605572806103</v>
      </c>
      <c r="AC257">
        <v>2.4766091687369589</v>
      </c>
      <c r="AD257">
        <v>1.6116912496552589</v>
      </c>
      <c r="AE257">
        <v>2.4448154995951992</v>
      </c>
      <c r="AF257">
        <v>2.088218894029406</v>
      </c>
      <c r="AG257">
        <v>3.2981046031746</v>
      </c>
      <c r="AH257">
        <v>2.2194572242312689</v>
      </c>
      <c r="AI257">
        <v>2.272273722281025</v>
      </c>
      <c r="AJ257">
        <v>2.4712031495619522</v>
      </c>
      <c r="AK257">
        <v>1.714521428868147</v>
      </c>
      <c r="AL257">
        <v>3.6508523295432842</v>
      </c>
      <c r="AM257">
        <v>2.43445947246081</v>
      </c>
      <c r="AN257">
        <v>2.7011522488989201</v>
      </c>
      <c r="AO257">
        <v>2.809237734762835</v>
      </c>
    </row>
    <row r="258" spans="1:41" x14ac:dyDescent="0.55000000000000004">
      <c r="A258">
        <v>255</v>
      </c>
      <c r="B258">
        <v>3.5301967436000261</v>
      </c>
      <c r="C258">
        <v>5.4061302195375847</v>
      </c>
      <c r="D258">
        <v>4.1162967381130544</v>
      </c>
      <c r="E258">
        <v>2.9253474735248379</v>
      </c>
      <c r="F258">
        <v>1.666156596081229</v>
      </c>
      <c r="G258">
        <v>6.0022907656753466</v>
      </c>
      <c r="H258">
        <v>3.6436007189880639</v>
      </c>
      <c r="I258">
        <v>1.9441467802410191</v>
      </c>
      <c r="J258">
        <v>5.5856964882501714</v>
      </c>
      <c r="K258">
        <v>4.263167077091671</v>
      </c>
      <c r="L258">
        <v>5.3925702896933494</v>
      </c>
      <c r="M258">
        <v>2.3057957058702439</v>
      </c>
      <c r="N258">
        <v>3.442879355259687</v>
      </c>
      <c r="O258">
        <v>2.261533943450436</v>
      </c>
      <c r="P258">
        <v>5.9141169675941958</v>
      </c>
      <c r="Q258">
        <v>1.2518149320362</v>
      </c>
      <c r="R258">
        <v>4.0355843585761138</v>
      </c>
      <c r="S258">
        <v>4.4711092509511428</v>
      </c>
      <c r="T258">
        <v>1.9838498234706501</v>
      </c>
      <c r="U258">
        <v>1.719449075194462</v>
      </c>
      <c r="V258">
        <v>1.160230632879887</v>
      </c>
      <c r="W258">
        <v>4.4990295881843316</v>
      </c>
      <c r="X258">
        <v>1.0883686075047641</v>
      </c>
      <c r="Y258">
        <v>1.7550108986654289</v>
      </c>
      <c r="Z258">
        <v>1.245232666553586</v>
      </c>
      <c r="AA258">
        <v>1.556147762995697</v>
      </c>
      <c r="AB258">
        <v>3.3087980264419081</v>
      </c>
      <c r="AC258">
        <v>2.4561530495591302</v>
      </c>
      <c r="AD258">
        <v>1.3934054654176169</v>
      </c>
      <c r="AE258">
        <v>2.359085159623326</v>
      </c>
      <c r="AF258">
        <v>2.1465773668043622</v>
      </c>
      <c r="AG258">
        <v>3.1649620531753162</v>
      </c>
      <c r="AH258">
        <v>2.0914718583187271</v>
      </c>
      <c r="AI258">
        <v>2.394061615116287</v>
      </c>
      <c r="AJ258">
        <v>2.3956027331941669</v>
      </c>
      <c r="AK258">
        <v>3.666705030158099</v>
      </c>
      <c r="AL258">
        <v>3.5285699630311891</v>
      </c>
      <c r="AM258">
        <v>2.320093246819146</v>
      </c>
      <c r="AN258">
        <v>2.6170288338402119</v>
      </c>
      <c r="AO258">
        <v>2.418988860417711</v>
      </c>
    </row>
    <row r="259" spans="1:41" x14ac:dyDescent="0.55000000000000004">
      <c r="A259">
        <v>256</v>
      </c>
      <c r="B259">
        <v>3.342778735281819</v>
      </c>
      <c r="C259">
        <v>5.129626141354283</v>
      </c>
      <c r="D259">
        <v>3.5956470540958678</v>
      </c>
      <c r="E259">
        <v>1.723108704323723</v>
      </c>
      <c r="F259">
        <v>2.0467291547880202</v>
      </c>
      <c r="G259">
        <v>6.125330479929314</v>
      </c>
      <c r="H259">
        <v>3.9078190060551621</v>
      </c>
      <c r="I259">
        <v>0.91472835529444663</v>
      </c>
      <c r="J259">
        <v>5.2732826410375644</v>
      </c>
      <c r="K259">
        <v>3.9335685126398068</v>
      </c>
      <c r="L259">
        <v>6.0632194178065619</v>
      </c>
      <c r="M259">
        <v>2.3087615883364099</v>
      </c>
      <c r="N259">
        <v>3.679298659840434</v>
      </c>
      <c r="O259">
        <v>2.9095264392715192</v>
      </c>
      <c r="P259">
        <v>5.3530080909030291</v>
      </c>
      <c r="Q259">
        <v>1.796588762073041</v>
      </c>
      <c r="R259">
        <v>3.8766586411145592</v>
      </c>
      <c r="S259">
        <v>4.7382043352825498</v>
      </c>
      <c r="T259">
        <v>1.8302323799002129</v>
      </c>
      <c r="U259">
        <v>1.780603955959781</v>
      </c>
      <c r="V259">
        <v>1.201034745724032</v>
      </c>
      <c r="W259">
        <v>4.1509197883662452</v>
      </c>
      <c r="X259">
        <v>1.108358632559058</v>
      </c>
      <c r="Y259">
        <v>1.885949464911358</v>
      </c>
      <c r="Z259">
        <v>1.564804619458352</v>
      </c>
      <c r="AA259">
        <v>1.937892565595676</v>
      </c>
      <c r="AB259">
        <v>3.304868368313195</v>
      </c>
      <c r="AC259">
        <v>2.4301378412448971</v>
      </c>
      <c r="AD259">
        <v>1.678183028925182</v>
      </c>
      <c r="AE259">
        <v>2.527244640399338</v>
      </c>
      <c r="AF259">
        <v>2.3296499253886802</v>
      </c>
      <c r="AG259">
        <v>3.3253045884094341</v>
      </c>
      <c r="AH259">
        <v>2.0342883897095319</v>
      </c>
      <c r="AI259">
        <v>2.4113708183423168</v>
      </c>
      <c r="AJ259">
        <v>2.812162245979831</v>
      </c>
      <c r="AK259">
        <v>3.6787277410842472</v>
      </c>
      <c r="AL259">
        <v>3.045908339752327</v>
      </c>
      <c r="AM259">
        <v>2.2468802803281389</v>
      </c>
      <c r="AN259">
        <v>2.7693625268528241</v>
      </c>
      <c r="AO259">
        <v>2.6277426268962678</v>
      </c>
    </row>
    <row r="260" spans="1:41" x14ac:dyDescent="0.55000000000000004">
      <c r="A260">
        <v>257</v>
      </c>
      <c r="B260">
        <v>3.5632670820091761</v>
      </c>
      <c r="C260">
        <v>5.163470751490407</v>
      </c>
      <c r="D260">
        <v>3.481986598136531</v>
      </c>
      <c r="E260">
        <v>1.7527663513259131</v>
      </c>
      <c r="F260">
        <v>2.1192773591731529</v>
      </c>
      <c r="G260">
        <v>5.8887791209823064</v>
      </c>
      <c r="H260">
        <v>5.4529680121764592</v>
      </c>
      <c r="I260">
        <v>1.805017906588084</v>
      </c>
      <c r="J260">
        <v>5.8070387972856921</v>
      </c>
      <c r="K260">
        <v>3.830620571460841</v>
      </c>
      <c r="L260">
        <v>5.4835655227417579</v>
      </c>
      <c r="M260">
        <v>2.0105800167489081</v>
      </c>
      <c r="N260">
        <v>3.931743310658534</v>
      </c>
      <c r="O260">
        <v>2.452147752121792</v>
      </c>
      <c r="P260">
        <v>5.4652633604160252</v>
      </c>
      <c r="Q260">
        <v>1.4268788918145039</v>
      </c>
      <c r="R260">
        <v>3.9223495461482769</v>
      </c>
      <c r="S260">
        <v>5.1373983071678619</v>
      </c>
      <c r="T260">
        <v>1.672738359525058</v>
      </c>
      <c r="U260">
        <v>1.973862844035891</v>
      </c>
      <c r="V260">
        <v>1.0542090385970251</v>
      </c>
      <c r="W260">
        <v>4.4344503522546272</v>
      </c>
      <c r="X260">
        <v>1.1573543380767199</v>
      </c>
      <c r="Y260">
        <v>1.7376844056551879</v>
      </c>
      <c r="Z260">
        <v>1.6294548319743529</v>
      </c>
      <c r="AA260">
        <v>1.617213942034875</v>
      </c>
      <c r="AB260">
        <v>2.7886017645832548</v>
      </c>
      <c r="AC260">
        <v>2.1225035359947122</v>
      </c>
      <c r="AD260">
        <v>1.5953424452227909</v>
      </c>
      <c r="AE260">
        <v>2.3814212140415458</v>
      </c>
      <c r="AF260">
        <v>2.047656850384679</v>
      </c>
      <c r="AG260">
        <v>3.1884614066099588</v>
      </c>
      <c r="AH260">
        <v>1.872293077346898</v>
      </c>
      <c r="AI260">
        <v>1.9640823306735731</v>
      </c>
      <c r="AJ260">
        <v>2.326846165254886</v>
      </c>
      <c r="AK260">
        <v>1.6416628684712731</v>
      </c>
      <c r="AL260">
        <v>3.2024055043983042</v>
      </c>
      <c r="AM260">
        <v>2.1287230214463002</v>
      </c>
      <c r="AN260">
        <v>2.948416957033527</v>
      </c>
      <c r="AO260">
        <v>2.6510360198193759</v>
      </c>
    </row>
    <row r="261" spans="1:41" x14ac:dyDescent="0.55000000000000004">
      <c r="A261">
        <v>258</v>
      </c>
      <c r="B261">
        <v>3.7055807689233768</v>
      </c>
      <c r="C261">
        <v>5.1782052606466626</v>
      </c>
      <c r="D261">
        <v>3.48215005132927</v>
      </c>
      <c r="E261">
        <v>1.7922754751107819</v>
      </c>
      <c r="F261">
        <v>2.42473379598071</v>
      </c>
      <c r="G261">
        <v>5.9732363260378172</v>
      </c>
      <c r="H261">
        <v>4.0623898856705871</v>
      </c>
      <c r="I261">
        <v>2.1538554245604669</v>
      </c>
      <c r="J261">
        <v>5.1103874441569763</v>
      </c>
      <c r="K261">
        <v>3.600293705719396</v>
      </c>
      <c r="L261">
        <v>6.1451477783904442</v>
      </c>
      <c r="M261">
        <v>2.1321251915257942</v>
      </c>
      <c r="N261">
        <v>4.1170380338856116</v>
      </c>
      <c r="O261">
        <v>2.7790010225361028</v>
      </c>
      <c r="P261">
        <v>5.870059519065574</v>
      </c>
      <c r="Q261">
        <v>1.4784508820620339</v>
      </c>
      <c r="R261">
        <v>4.226203893495124</v>
      </c>
      <c r="S261">
        <v>5.0731648088413106</v>
      </c>
      <c r="T261">
        <v>2.059930098107702</v>
      </c>
      <c r="U261">
        <v>1.8857819421452271</v>
      </c>
      <c r="V261">
        <v>0.84820679488330053</v>
      </c>
      <c r="W261">
        <v>4.4831783891131574</v>
      </c>
      <c r="X261">
        <v>1.3132646992980459</v>
      </c>
      <c r="Y261">
        <v>1.8042538521070779</v>
      </c>
      <c r="Z261">
        <v>0.92691764252981457</v>
      </c>
      <c r="AA261">
        <v>1.3339388636141449</v>
      </c>
      <c r="AB261">
        <v>3.033997586728288</v>
      </c>
      <c r="AC261">
        <v>2.3853743849032258</v>
      </c>
      <c r="AD261">
        <v>1.802984708969767</v>
      </c>
      <c r="AE261">
        <v>2.5328251334971119</v>
      </c>
      <c r="AF261">
        <v>2.3322563033185171</v>
      </c>
      <c r="AG261">
        <v>3.0580414937169662</v>
      </c>
      <c r="AH261">
        <v>2.1354769193056451</v>
      </c>
      <c r="AI261">
        <v>2.1763835129942422</v>
      </c>
      <c r="AJ261">
        <v>2.6272744531550778</v>
      </c>
      <c r="AK261">
        <v>1.638751653347033</v>
      </c>
      <c r="AL261">
        <v>3.2495720515498641</v>
      </c>
      <c r="AM261">
        <v>2.5276494250595172</v>
      </c>
      <c r="AN261">
        <v>2.9257340839279662</v>
      </c>
      <c r="AO261">
        <v>2.443729770913543</v>
      </c>
    </row>
    <row r="262" spans="1:41" x14ac:dyDescent="0.55000000000000004">
      <c r="A262">
        <v>259</v>
      </c>
      <c r="B262">
        <v>3.2924363915326582</v>
      </c>
      <c r="C262">
        <v>5.2296676433453664</v>
      </c>
      <c r="D262">
        <v>3.3522896501963362</v>
      </c>
      <c r="E262">
        <v>2.116346335814586</v>
      </c>
      <c r="F262">
        <v>2.8027621824543849</v>
      </c>
      <c r="G262">
        <v>5.5736815776011657</v>
      </c>
      <c r="H262">
        <v>5.5591340645633283</v>
      </c>
      <c r="I262">
        <v>1.8967276475005881</v>
      </c>
      <c r="J262">
        <v>5.4918067076086379</v>
      </c>
      <c r="K262">
        <v>3.7235809387018031</v>
      </c>
      <c r="L262">
        <v>5.7469559733037698</v>
      </c>
      <c r="M262">
        <v>2.104387763324632</v>
      </c>
      <c r="N262">
        <v>3.621583364549342</v>
      </c>
      <c r="O262">
        <v>2.9371550241257571</v>
      </c>
      <c r="P262">
        <v>5.1361153845773533</v>
      </c>
      <c r="Q262">
        <v>0.95311502475209064</v>
      </c>
      <c r="R262">
        <v>3.7969940896675212</v>
      </c>
      <c r="S262">
        <v>4.9982840080970261</v>
      </c>
      <c r="T262">
        <v>1.9405122538667929</v>
      </c>
      <c r="U262">
        <v>1.8969697193766419</v>
      </c>
      <c r="V262">
        <v>1.022348624733707</v>
      </c>
      <c r="W262">
        <v>3.7892928758075599</v>
      </c>
      <c r="X262">
        <v>1.2256809004648681</v>
      </c>
      <c r="Y262">
        <v>1.733752958901666</v>
      </c>
      <c r="Z262">
        <v>1.1057723811987989</v>
      </c>
      <c r="AA262">
        <v>1.6553695153969761</v>
      </c>
      <c r="AB262">
        <v>3.0239752621000311</v>
      </c>
      <c r="AC262">
        <v>2.0671488037395851</v>
      </c>
      <c r="AD262">
        <v>1.618091324458343</v>
      </c>
      <c r="AE262">
        <v>2.605921842479245</v>
      </c>
      <c r="AF262">
        <v>2.3408872344580072</v>
      </c>
      <c r="AG262">
        <v>3.252174441599283</v>
      </c>
      <c r="AH262">
        <v>2.1386539075419582</v>
      </c>
      <c r="AI262">
        <v>2.0693447876631201</v>
      </c>
      <c r="AJ262">
        <v>2.6412069820371862</v>
      </c>
      <c r="AK262">
        <v>1.603690400933367</v>
      </c>
      <c r="AL262">
        <v>3.2616331441040112</v>
      </c>
      <c r="AM262">
        <v>2.3983124855148019</v>
      </c>
      <c r="AN262">
        <v>2.927302622349631</v>
      </c>
      <c r="AO262">
        <v>2.614289684206383</v>
      </c>
    </row>
    <row r="263" spans="1:41" x14ac:dyDescent="0.55000000000000004">
      <c r="A263">
        <v>260</v>
      </c>
      <c r="B263">
        <v>3.359241380160225</v>
      </c>
      <c r="C263">
        <v>5.278110454501225</v>
      </c>
      <c r="D263">
        <v>3.350738396928246</v>
      </c>
      <c r="E263">
        <v>2.0000055426067762</v>
      </c>
      <c r="F263">
        <v>2.0355125234421032</v>
      </c>
      <c r="G263">
        <v>5.804674984503043</v>
      </c>
      <c r="H263">
        <v>5.1397182430622612</v>
      </c>
      <c r="I263">
        <v>2.2953310494109398</v>
      </c>
      <c r="J263">
        <v>5.3863489386191112</v>
      </c>
      <c r="K263">
        <v>3.8211810156836452</v>
      </c>
      <c r="L263">
        <v>5.5423858087175484</v>
      </c>
      <c r="M263">
        <v>2.0329342737045519</v>
      </c>
      <c r="N263">
        <v>3.288949563637853</v>
      </c>
      <c r="O263">
        <v>2.7275626035058611</v>
      </c>
      <c r="P263">
        <v>5.3720108024368969</v>
      </c>
      <c r="Q263">
        <v>1.705357442541219</v>
      </c>
      <c r="R263">
        <v>3.8919091854157322</v>
      </c>
      <c r="S263">
        <v>5.2573277131553056</v>
      </c>
      <c r="T263">
        <v>1.7855847344231539</v>
      </c>
      <c r="U263">
        <v>1.733626965784429</v>
      </c>
      <c r="V263">
        <v>1.134662334756964</v>
      </c>
      <c r="W263">
        <v>3.8363893704377432</v>
      </c>
      <c r="X263">
        <v>1.1822404199081391</v>
      </c>
      <c r="Y263">
        <v>1.7098684195766889</v>
      </c>
      <c r="Z263">
        <v>0.8846290629264778</v>
      </c>
      <c r="AA263">
        <v>1.813346019208099</v>
      </c>
      <c r="AB263">
        <v>2.8987764358565959</v>
      </c>
      <c r="AC263">
        <v>2.330553627603094</v>
      </c>
      <c r="AD263">
        <v>1.73903279285394</v>
      </c>
      <c r="AE263">
        <v>2.6223836015021829</v>
      </c>
      <c r="AF263">
        <v>2.161689982987701</v>
      </c>
      <c r="AG263">
        <v>2.7879649675759981</v>
      </c>
      <c r="AH263">
        <v>2.183183876704113</v>
      </c>
      <c r="AI263">
        <v>2.0320511367835321</v>
      </c>
      <c r="AJ263">
        <v>2.6246962233607629</v>
      </c>
      <c r="AK263">
        <v>1.98348539294945</v>
      </c>
      <c r="AL263">
        <v>3.5691785929861291</v>
      </c>
      <c r="AM263">
        <v>2.3074177432931311</v>
      </c>
      <c r="AN263">
        <v>2.8459838589351971</v>
      </c>
      <c r="AO263">
        <v>2.564135956780262</v>
      </c>
    </row>
    <row r="264" spans="1:41" x14ac:dyDescent="0.55000000000000004">
      <c r="A264">
        <v>261</v>
      </c>
      <c r="B264">
        <v>3.7408905378230708</v>
      </c>
      <c r="C264">
        <v>5.1192882863188709</v>
      </c>
      <c r="D264">
        <v>3.061673594441181</v>
      </c>
      <c r="E264">
        <v>2.076398760590858</v>
      </c>
      <c r="F264">
        <v>1.688898326276121</v>
      </c>
      <c r="G264">
        <v>6.3627499404458092</v>
      </c>
      <c r="H264">
        <v>5.4640223729394934</v>
      </c>
      <c r="I264">
        <v>1.7369909723611809</v>
      </c>
      <c r="J264">
        <v>5.3036444699150511</v>
      </c>
      <c r="K264">
        <v>3.7727779500585301</v>
      </c>
      <c r="L264">
        <v>5.3148693740829094</v>
      </c>
      <c r="M264">
        <v>2.0338941123748731</v>
      </c>
      <c r="N264">
        <v>3.6899592435435982</v>
      </c>
      <c r="O264">
        <v>2.4692804134522852</v>
      </c>
      <c r="P264">
        <v>5.5472210737114027</v>
      </c>
      <c r="Q264">
        <v>1.802842790636932</v>
      </c>
      <c r="R264">
        <v>4.4678331483705946</v>
      </c>
      <c r="S264">
        <v>5.0424108907515226</v>
      </c>
      <c r="T264">
        <v>1.9666516134484759</v>
      </c>
      <c r="U264">
        <v>1.9237605848572721</v>
      </c>
      <c r="V264">
        <v>0.93697697248039824</v>
      </c>
      <c r="W264">
        <v>4.1642261913082734</v>
      </c>
      <c r="X264">
        <v>1.163633671775679</v>
      </c>
      <c r="Y264">
        <v>1.7803923049931529</v>
      </c>
      <c r="Z264">
        <v>1.0782544179366469</v>
      </c>
      <c r="AA264">
        <v>2.282819520749102</v>
      </c>
      <c r="AB264">
        <v>2.9138216811598419</v>
      </c>
      <c r="AC264">
        <v>2.3442931034770078</v>
      </c>
      <c r="AD264">
        <v>1.5760355363836791</v>
      </c>
      <c r="AE264">
        <v>2.433250639891384</v>
      </c>
      <c r="AF264">
        <v>2.3467268158016399</v>
      </c>
      <c r="AG264">
        <v>3.346521593116373</v>
      </c>
      <c r="AH264">
        <v>2.3049549046057769</v>
      </c>
      <c r="AI264">
        <v>1.7632308500798251</v>
      </c>
      <c r="AJ264">
        <v>2.666285949605288</v>
      </c>
      <c r="AK264">
        <v>1.618808142479933</v>
      </c>
      <c r="AL264">
        <v>3.605640649658588</v>
      </c>
      <c r="AM264">
        <v>2.2763660110570449</v>
      </c>
      <c r="AN264">
        <v>2.9327900879203188</v>
      </c>
      <c r="AO264">
        <v>2.8243283564178041</v>
      </c>
    </row>
    <row r="265" spans="1:41" x14ac:dyDescent="0.55000000000000004">
      <c r="A265">
        <v>262</v>
      </c>
      <c r="B265">
        <v>3.6533527878815608</v>
      </c>
      <c r="C265">
        <v>5.3867866230725632</v>
      </c>
      <c r="D265">
        <v>3.1568955120879769</v>
      </c>
      <c r="E265">
        <v>2.6403069754742901</v>
      </c>
      <c r="F265">
        <v>1.8060594915561501</v>
      </c>
      <c r="G265">
        <v>6.1896088488900904</v>
      </c>
      <c r="H265">
        <v>5.1647105417182813</v>
      </c>
      <c r="I265">
        <v>0.60489697690071376</v>
      </c>
      <c r="J265">
        <v>5.4175263859304792</v>
      </c>
      <c r="K265">
        <v>3.8517790181461922</v>
      </c>
      <c r="L265">
        <v>5.5576300445325408</v>
      </c>
      <c r="M265">
        <v>2.225652929395741</v>
      </c>
      <c r="N265">
        <v>3.8770524667540949</v>
      </c>
      <c r="O265">
        <v>2.0096103682829538</v>
      </c>
      <c r="P265">
        <v>5.4327665888850936</v>
      </c>
      <c r="Q265">
        <v>1.0036989635970981</v>
      </c>
      <c r="R265">
        <v>3.5830726501409802</v>
      </c>
      <c r="S265">
        <v>4.6423287499693986</v>
      </c>
      <c r="T265">
        <v>2.0248844320018171</v>
      </c>
      <c r="U265">
        <v>1.4706368043543461</v>
      </c>
      <c r="V265">
        <v>0.82261485674717083</v>
      </c>
      <c r="W265">
        <v>4.0849914790118618</v>
      </c>
      <c r="X265">
        <v>0.86973536685334119</v>
      </c>
      <c r="Y265">
        <v>1.5606608449994559</v>
      </c>
      <c r="Z265">
        <v>0.86952757039053152</v>
      </c>
      <c r="AA265">
        <v>1.776548204311291</v>
      </c>
      <c r="AB265">
        <v>2.9182992513185191</v>
      </c>
      <c r="AC265">
        <v>2.778633959622169</v>
      </c>
      <c r="AD265">
        <v>1.776553074069138</v>
      </c>
      <c r="AE265">
        <v>2.7044515422866899</v>
      </c>
      <c r="AF265">
        <v>2.1561302368634681</v>
      </c>
      <c r="AG265">
        <v>3.1615113308026981</v>
      </c>
      <c r="AH265">
        <v>2.1251703388394718</v>
      </c>
      <c r="AI265">
        <v>1.8769489332916991</v>
      </c>
      <c r="AJ265">
        <v>2.7128305951972211</v>
      </c>
      <c r="AK265">
        <v>1.951199329174423</v>
      </c>
      <c r="AL265">
        <v>3.5289720758090701</v>
      </c>
      <c r="AM265">
        <v>2.3752189729199542</v>
      </c>
      <c r="AN265">
        <v>2.8736337196825792</v>
      </c>
      <c r="AO265">
        <v>2.7871858539523311</v>
      </c>
    </row>
    <row r="266" spans="1:41" x14ac:dyDescent="0.55000000000000004">
      <c r="A266">
        <v>263</v>
      </c>
      <c r="B266">
        <v>3.6815276388168279</v>
      </c>
      <c r="C266">
        <v>5.15825654233113</v>
      </c>
      <c r="D266">
        <v>3.6064727868359809</v>
      </c>
      <c r="E266">
        <v>2.5153288704371142</v>
      </c>
      <c r="F266">
        <v>2.2484074981681359</v>
      </c>
      <c r="G266">
        <v>6.440543816507474</v>
      </c>
      <c r="H266">
        <v>5.5386068792942309</v>
      </c>
      <c r="I266">
        <v>2.3152530190914029</v>
      </c>
      <c r="J266">
        <v>5.052938294752825</v>
      </c>
      <c r="K266">
        <v>4.305763472673922</v>
      </c>
      <c r="L266">
        <v>5.190768891773871</v>
      </c>
      <c r="M266">
        <v>2.1165474125220878</v>
      </c>
      <c r="N266">
        <v>3.5297636143549411</v>
      </c>
      <c r="O266">
        <v>4.3096798205546119</v>
      </c>
      <c r="P266">
        <v>5.4672628680099189</v>
      </c>
      <c r="Q266">
        <v>1.205523427656559</v>
      </c>
      <c r="R266">
        <v>4.142684405110713</v>
      </c>
      <c r="S266">
        <v>4.9682546526161673</v>
      </c>
      <c r="T266">
        <v>1.869432705795639</v>
      </c>
      <c r="U266">
        <v>1.8735346947848239</v>
      </c>
      <c r="V266">
        <v>1.086443524847073</v>
      </c>
      <c r="W266">
        <v>3.9356464338682118</v>
      </c>
      <c r="X266">
        <v>1.209077613838784</v>
      </c>
      <c r="Y266">
        <v>1.7397257506016759</v>
      </c>
      <c r="Z266">
        <v>1.07492069410948</v>
      </c>
      <c r="AA266">
        <v>1.98932859547027</v>
      </c>
      <c r="AB266">
        <v>2.668414134947652</v>
      </c>
      <c r="AC266">
        <v>2.9870528244859029</v>
      </c>
      <c r="AD266">
        <v>1.89140697951514</v>
      </c>
      <c r="AE266">
        <v>2.6027234386615641</v>
      </c>
      <c r="AF266">
        <v>1.980194584233725</v>
      </c>
      <c r="AG266">
        <v>3.41639875270215</v>
      </c>
      <c r="AH266">
        <v>2.329957889181558</v>
      </c>
      <c r="AI266">
        <v>2.1639010070317042</v>
      </c>
      <c r="AJ266">
        <v>2.6703260129525659</v>
      </c>
      <c r="AK266">
        <v>1.922992121728188</v>
      </c>
      <c r="AL266">
        <v>3.49044551923539</v>
      </c>
      <c r="AM266">
        <v>2.3110127383601329</v>
      </c>
      <c r="AN266">
        <v>3.1749257127315418</v>
      </c>
      <c r="AO266">
        <v>3.08580057528473</v>
      </c>
    </row>
    <row r="267" spans="1:41" x14ac:dyDescent="0.55000000000000004">
      <c r="A267">
        <v>264</v>
      </c>
      <c r="B267">
        <v>3.7465038832933359</v>
      </c>
      <c r="C267">
        <v>5.130879594629115</v>
      </c>
      <c r="D267">
        <v>3.4008945231200691</v>
      </c>
      <c r="E267">
        <v>3.1529264539690449</v>
      </c>
      <c r="F267">
        <v>2.2519032515440758</v>
      </c>
      <c r="G267">
        <v>6.205954186720879</v>
      </c>
      <c r="H267">
        <v>4.2083028217753249</v>
      </c>
      <c r="I267">
        <v>1.0412919737479009</v>
      </c>
      <c r="J267">
        <v>5.1527702792652947</v>
      </c>
      <c r="K267">
        <v>4.2500776651488996</v>
      </c>
      <c r="L267">
        <v>5.3818690767440982</v>
      </c>
      <c r="M267">
        <v>2.5592106035325268</v>
      </c>
      <c r="N267">
        <v>3.5027644993657709</v>
      </c>
      <c r="O267">
        <v>3.78513095142582</v>
      </c>
      <c r="P267">
        <v>5.5755710484802954</v>
      </c>
      <c r="Q267">
        <v>1.583175543967877</v>
      </c>
      <c r="R267">
        <v>4.6564314250725491</v>
      </c>
      <c r="S267">
        <v>4.8742680235010738</v>
      </c>
      <c r="T267">
        <v>1.7693397325588329</v>
      </c>
      <c r="U267">
        <v>1.533383581319405</v>
      </c>
      <c r="V267">
        <v>0.99497291881946492</v>
      </c>
      <c r="W267">
        <v>4.1037872590659674</v>
      </c>
      <c r="X267">
        <v>1.1483140425417491</v>
      </c>
      <c r="Y267">
        <v>2.160078778401493</v>
      </c>
      <c r="Z267">
        <v>1.075460438828276</v>
      </c>
      <c r="AA267">
        <v>2.0853328607529309</v>
      </c>
      <c r="AB267">
        <v>2.8040443870293941</v>
      </c>
      <c r="AC267">
        <v>2.5053556423462982</v>
      </c>
      <c r="AD267">
        <v>1.9020522843720891</v>
      </c>
      <c r="AE267">
        <v>2.6351155163605342</v>
      </c>
      <c r="AF267">
        <v>1.9582911742838141</v>
      </c>
      <c r="AG267">
        <v>3.2789621820687729</v>
      </c>
      <c r="AH267">
        <v>2.073284960017423</v>
      </c>
      <c r="AI267">
        <v>2.0919571409641189</v>
      </c>
      <c r="AJ267">
        <v>2.4929063261111559</v>
      </c>
      <c r="AK267">
        <v>1.7698408607553131</v>
      </c>
      <c r="AL267">
        <v>3.5912899474136331</v>
      </c>
      <c r="AM267">
        <v>2.5731873505141651</v>
      </c>
      <c r="AN267">
        <v>2.8933091920280609</v>
      </c>
      <c r="AO267">
        <v>3.3375546482072109</v>
      </c>
    </row>
    <row r="268" spans="1:41" x14ac:dyDescent="0.55000000000000004">
      <c r="A268">
        <v>265</v>
      </c>
      <c r="B268">
        <v>4.145939029954663</v>
      </c>
      <c r="C268">
        <v>4.965996441419569</v>
      </c>
      <c r="D268">
        <v>3.1897072588413211</v>
      </c>
      <c r="E268">
        <v>2.9788138588471669</v>
      </c>
      <c r="F268">
        <v>4.2431566126096776</v>
      </c>
      <c r="G268">
        <v>6.4110348666355614</v>
      </c>
      <c r="H268">
        <v>5.7086389727841826</v>
      </c>
      <c r="I268">
        <v>1.742523881186989</v>
      </c>
      <c r="J268">
        <v>4.982360440120007</v>
      </c>
      <c r="K268">
        <v>4.1114311760442748</v>
      </c>
      <c r="L268">
        <v>5.2551558593324881</v>
      </c>
      <c r="M268">
        <v>2.349287036242413</v>
      </c>
      <c r="N268">
        <v>3.422614093868944</v>
      </c>
      <c r="O268">
        <v>3.338719193432242</v>
      </c>
      <c r="P268">
        <v>5.7763750692784033</v>
      </c>
      <c r="Q268">
        <v>1.7187906097736441</v>
      </c>
      <c r="R268">
        <v>4.3077346045903031</v>
      </c>
      <c r="S268">
        <v>5.1491375069321101</v>
      </c>
      <c r="T268">
        <v>2.0881908304600372</v>
      </c>
      <c r="U268">
        <v>1.7286585498935549</v>
      </c>
      <c r="V268">
        <v>1.1951348999838369</v>
      </c>
      <c r="W268">
        <v>4.2586904121637108</v>
      </c>
      <c r="X268">
        <v>0.93551572219254786</v>
      </c>
      <c r="Y268">
        <v>1.9458337542074191</v>
      </c>
      <c r="Z268">
        <v>0.96867501172074477</v>
      </c>
      <c r="AA268">
        <v>2.2505762255108102</v>
      </c>
      <c r="AB268">
        <v>2.7503051433060479</v>
      </c>
      <c r="AC268">
        <v>2.375358867292261</v>
      </c>
      <c r="AD268">
        <v>1.996128716872319</v>
      </c>
      <c r="AE268">
        <v>2.6446249610162109</v>
      </c>
      <c r="AF268">
        <v>2.4011974272835732</v>
      </c>
      <c r="AG268">
        <v>3.5096707418264992</v>
      </c>
      <c r="AH268">
        <v>2.2321681828719249</v>
      </c>
      <c r="AI268">
        <v>2.1926871790852771</v>
      </c>
      <c r="AJ268">
        <v>2.6236637679639179</v>
      </c>
      <c r="AK268">
        <v>1.773024178814091</v>
      </c>
      <c r="AL268">
        <v>3.574172354292549</v>
      </c>
      <c r="AM268">
        <v>2.4127238524341861</v>
      </c>
      <c r="AN268">
        <v>2.9031315146983649</v>
      </c>
      <c r="AO268">
        <v>3.5021557026254899</v>
      </c>
    </row>
    <row r="269" spans="1:41" x14ac:dyDescent="0.55000000000000004">
      <c r="A269">
        <v>266</v>
      </c>
      <c r="B269">
        <v>4.5366840100233556</v>
      </c>
      <c r="C269">
        <v>5.0083809766179206</v>
      </c>
      <c r="D269">
        <v>3.3586239709684871</v>
      </c>
      <c r="E269">
        <v>2.7654752449924942</v>
      </c>
      <c r="F269">
        <v>4.0041075059518594</v>
      </c>
      <c r="G269">
        <v>6.4500520464521687</v>
      </c>
      <c r="H269">
        <v>3.7705332197162842</v>
      </c>
      <c r="I269">
        <v>1.7274287975576299</v>
      </c>
      <c r="J269">
        <v>5.1174635402500499</v>
      </c>
      <c r="K269">
        <v>4.0608882307436289</v>
      </c>
      <c r="L269">
        <v>4.9496352329959183</v>
      </c>
      <c r="M269">
        <v>2.2430394630841581</v>
      </c>
      <c r="N269">
        <v>4.0467222221474133</v>
      </c>
      <c r="O269">
        <v>2.7762363893168889</v>
      </c>
      <c r="P269">
        <v>6.1694241277859776</v>
      </c>
      <c r="Q269">
        <v>1.411361652044961</v>
      </c>
      <c r="R269">
        <v>3.876502147604501</v>
      </c>
      <c r="S269">
        <v>5.3667083540828173</v>
      </c>
      <c r="T269">
        <v>1.9220177788699631</v>
      </c>
      <c r="U269">
        <v>1.349748061188045</v>
      </c>
      <c r="V269">
        <v>1.172534822456317</v>
      </c>
      <c r="W269">
        <v>3.917100642518383</v>
      </c>
      <c r="X269">
        <v>0.96083849473197636</v>
      </c>
      <c r="Y269">
        <v>1.7556209302279819</v>
      </c>
      <c r="Z269">
        <v>0.72804979070722253</v>
      </c>
      <c r="AA269">
        <v>2.1570470751341748</v>
      </c>
      <c r="AB269">
        <v>2.5220837248110919</v>
      </c>
      <c r="AC269">
        <v>2.345977900513093</v>
      </c>
      <c r="AD269">
        <v>1.8870888877879659</v>
      </c>
      <c r="AE269">
        <v>2.7673610048611321</v>
      </c>
      <c r="AF269">
        <v>2.20181411822192</v>
      </c>
      <c r="AG269">
        <v>3.2094483193366772</v>
      </c>
      <c r="AH269">
        <v>2.27022251944316</v>
      </c>
      <c r="AI269">
        <v>2.0070388778963211</v>
      </c>
      <c r="AJ269">
        <v>2.647156494232811</v>
      </c>
      <c r="AK269">
        <v>1.7048209893019119</v>
      </c>
      <c r="AL269">
        <v>3.4966413865047179</v>
      </c>
      <c r="AM269">
        <v>2.5162193700503921</v>
      </c>
      <c r="AN269">
        <v>2.7259224429125668</v>
      </c>
      <c r="AO269">
        <v>3.6030306464865962</v>
      </c>
    </row>
    <row r="270" spans="1:41" x14ac:dyDescent="0.55000000000000004">
      <c r="A270">
        <v>267</v>
      </c>
      <c r="B270">
        <v>4.2459422868918368</v>
      </c>
      <c r="C270">
        <v>4.9845467085511377</v>
      </c>
      <c r="D270">
        <v>3.4819549230976738</v>
      </c>
      <c r="E270">
        <v>2.9796458537704509</v>
      </c>
      <c r="F270">
        <v>4.2451089676200056</v>
      </c>
      <c r="G270">
        <v>6.3047070853359459</v>
      </c>
      <c r="H270">
        <v>4.2646162540851211</v>
      </c>
      <c r="I270">
        <v>1.507579618155948</v>
      </c>
      <c r="J270">
        <v>5.3406312648811483</v>
      </c>
      <c r="K270">
        <v>3.6916242016629952</v>
      </c>
      <c r="L270">
        <v>4.3846697561665389</v>
      </c>
      <c r="M270">
        <v>2.0689474374492272</v>
      </c>
      <c r="N270">
        <v>3.552594468388957</v>
      </c>
      <c r="O270">
        <v>2.7717476740368938</v>
      </c>
      <c r="P270">
        <v>5.8095996919230384</v>
      </c>
      <c r="Q270">
        <v>3.4443657799719589</v>
      </c>
      <c r="R270">
        <v>4.0470686069441131</v>
      </c>
      <c r="S270">
        <v>5.3527008013611033</v>
      </c>
      <c r="T270">
        <v>2.0278097308419749</v>
      </c>
      <c r="U270">
        <v>1.437844105990977</v>
      </c>
      <c r="V270">
        <v>1.066982729956514</v>
      </c>
      <c r="W270">
        <v>3.841204799698887</v>
      </c>
      <c r="X270">
        <v>1.282959309939101</v>
      </c>
      <c r="Y270">
        <v>1.8534473675613989</v>
      </c>
      <c r="Z270">
        <v>1.090883555712842</v>
      </c>
      <c r="AA270">
        <v>1.7556586632323019</v>
      </c>
      <c r="AB270">
        <v>1.305319303662934</v>
      </c>
      <c r="AC270">
        <v>2.3726555166276468</v>
      </c>
      <c r="AD270">
        <v>1.840646704798472</v>
      </c>
      <c r="AE270">
        <v>2.3380639377275458</v>
      </c>
      <c r="AF270">
        <v>2.5030937506664759</v>
      </c>
      <c r="AG270">
        <v>3.379971837232429</v>
      </c>
      <c r="AH270">
        <v>2.2232416463539191</v>
      </c>
      <c r="AI270">
        <v>2.1836302285251121</v>
      </c>
      <c r="AJ270">
        <v>2.4722708087925289</v>
      </c>
      <c r="AK270">
        <v>1.8613541687119179</v>
      </c>
      <c r="AL270">
        <v>3.7023406834956609</v>
      </c>
      <c r="AM270">
        <v>2.510124179909317</v>
      </c>
      <c r="AN270">
        <v>2.571395980739442</v>
      </c>
      <c r="AO270">
        <v>3.6676658646650089</v>
      </c>
    </row>
    <row r="271" spans="1:41" x14ac:dyDescent="0.55000000000000004">
      <c r="A271">
        <v>268</v>
      </c>
      <c r="B271">
        <v>3.7427344637165558</v>
      </c>
      <c r="C271">
        <v>5.3372616346731414</v>
      </c>
      <c r="D271">
        <v>3.3919241817552139</v>
      </c>
      <c r="E271">
        <v>3.9755484103525069</v>
      </c>
      <c r="F271">
        <v>3.8652649961065859</v>
      </c>
      <c r="G271">
        <v>6.4445117131374854</v>
      </c>
      <c r="H271">
        <v>4.1559645942642041</v>
      </c>
      <c r="I271">
        <v>1.4904070450536271</v>
      </c>
      <c r="J271">
        <v>5.2805546210707224</v>
      </c>
      <c r="K271">
        <v>4.2607009751051939</v>
      </c>
      <c r="L271">
        <v>5.3123852924646719</v>
      </c>
      <c r="M271">
        <v>2.162829005570611</v>
      </c>
      <c r="N271">
        <v>4.0842758578327256</v>
      </c>
      <c r="O271">
        <v>2.2597165075763459</v>
      </c>
      <c r="P271">
        <v>5.2631857492358733</v>
      </c>
      <c r="Q271">
        <v>2.8491956749759688</v>
      </c>
      <c r="R271">
        <v>4.0175090428267159</v>
      </c>
      <c r="S271">
        <v>5.0237654411590942</v>
      </c>
      <c r="T271">
        <v>1.7959171063704229</v>
      </c>
      <c r="U271">
        <v>1.534411201581817</v>
      </c>
      <c r="V271">
        <v>1.1301477812001</v>
      </c>
      <c r="W271">
        <v>4.009138653786783</v>
      </c>
      <c r="X271">
        <v>1.0292577053174301</v>
      </c>
      <c r="Y271">
        <v>2.05102402444252</v>
      </c>
      <c r="Z271">
        <v>0.86310263664793996</v>
      </c>
      <c r="AA271">
        <v>2.0758871571041921</v>
      </c>
      <c r="AB271">
        <v>1.3782833161254759</v>
      </c>
      <c r="AC271">
        <v>2.6111398076788621</v>
      </c>
      <c r="AD271">
        <v>1.8347467648185249</v>
      </c>
      <c r="AE271">
        <v>2.456690780233977</v>
      </c>
      <c r="AF271">
        <v>2.5642161824874621</v>
      </c>
      <c r="AG271">
        <v>3.3126065321763249</v>
      </c>
      <c r="AH271">
        <v>2.1124606902732128</v>
      </c>
      <c r="AI271">
        <v>2.0765104046039871</v>
      </c>
      <c r="AJ271">
        <v>2.5717771000135161</v>
      </c>
      <c r="AK271">
        <v>1.765683763626992</v>
      </c>
      <c r="AL271">
        <v>3.6850424063270362</v>
      </c>
      <c r="AM271">
        <v>2.8080609259442579</v>
      </c>
      <c r="AN271">
        <v>2.961405091197336</v>
      </c>
      <c r="AO271">
        <v>4.1287906043580431</v>
      </c>
    </row>
    <row r="272" spans="1:41" x14ac:dyDescent="0.55000000000000004">
      <c r="A272">
        <v>269</v>
      </c>
      <c r="B272">
        <v>4.0201651556328448</v>
      </c>
      <c r="C272">
        <v>5.3363151812017593</v>
      </c>
      <c r="D272">
        <v>3.474623741339522</v>
      </c>
      <c r="E272">
        <v>2.337896465322066</v>
      </c>
      <c r="F272">
        <v>3.9768197471001061</v>
      </c>
      <c r="G272">
        <v>5.7373866875452952</v>
      </c>
      <c r="H272">
        <v>3.658014540670663</v>
      </c>
      <c r="I272">
        <v>1.9954488612872121</v>
      </c>
      <c r="J272">
        <v>5.25106968735302</v>
      </c>
      <c r="K272">
        <v>4.5935526145983943</v>
      </c>
      <c r="L272">
        <v>4.4079004754265254</v>
      </c>
      <c r="M272">
        <v>2.7663546253657891</v>
      </c>
      <c r="N272">
        <v>3.798880958214939</v>
      </c>
      <c r="O272">
        <v>4.8039780704051553</v>
      </c>
      <c r="P272">
        <v>5.5362647314535396</v>
      </c>
      <c r="Q272">
        <v>1.8942942150046469</v>
      </c>
      <c r="R272">
        <v>4.1258657577086311</v>
      </c>
      <c r="S272">
        <v>4.9454281399889997</v>
      </c>
      <c r="T272">
        <v>1.7692886228664499</v>
      </c>
      <c r="U272">
        <v>1.6111697046835649</v>
      </c>
      <c r="V272">
        <v>0.91577753854475519</v>
      </c>
      <c r="W272">
        <v>3.9009567259828142</v>
      </c>
      <c r="X272">
        <v>1.181152035102174</v>
      </c>
      <c r="Y272">
        <v>2.256134584228211</v>
      </c>
      <c r="Z272">
        <v>0.93017852644629839</v>
      </c>
      <c r="AA272">
        <v>1.6716159692570001</v>
      </c>
      <c r="AB272">
        <v>2.7751135393259472</v>
      </c>
      <c r="AC272">
        <v>2.5236959744333629</v>
      </c>
      <c r="AD272">
        <v>1.8356270269508681</v>
      </c>
      <c r="AE272">
        <v>2.5893141183130708</v>
      </c>
      <c r="AF272">
        <v>2.455301460405805</v>
      </c>
      <c r="AG272">
        <v>3.2929413240526069</v>
      </c>
      <c r="AH272">
        <v>2.269039506396664</v>
      </c>
      <c r="AI272">
        <v>2.0710582852744701</v>
      </c>
      <c r="AJ272">
        <v>2.716061819431971</v>
      </c>
      <c r="AK272">
        <v>3.5126773271048521</v>
      </c>
      <c r="AL272">
        <v>3.4276406930302321</v>
      </c>
      <c r="AM272">
        <v>2.8115594838998792</v>
      </c>
      <c r="AN272">
        <v>3.151429799305085</v>
      </c>
      <c r="AO272">
        <v>4.3067795721151461</v>
      </c>
    </row>
    <row r="273" spans="1:41" x14ac:dyDescent="0.55000000000000004">
      <c r="A273">
        <v>270</v>
      </c>
      <c r="B273">
        <v>4.0679942015908592</v>
      </c>
      <c r="C273">
        <v>5.5160182507453346</v>
      </c>
      <c r="D273">
        <v>3.6495838103719591</v>
      </c>
      <c r="E273">
        <v>2.349274639510222</v>
      </c>
      <c r="F273">
        <v>3.9357100070871942</v>
      </c>
      <c r="G273">
        <v>6.1238348225767911</v>
      </c>
      <c r="H273">
        <v>4.1802916976147841</v>
      </c>
      <c r="I273">
        <v>1.487184201766389</v>
      </c>
      <c r="J273">
        <v>5.113484193125938</v>
      </c>
      <c r="K273">
        <v>4.1997447008854616</v>
      </c>
      <c r="L273">
        <v>4.7960414144484833</v>
      </c>
      <c r="M273">
        <v>2.8880598958900081</v>
      </c>
      <c r="N273">
        <v>4.0812347267240421</v>
      </c>
      <c r="O273">
        <v>2.4218339929262029</v>
      </c>
      <c r="P273">
        <v>5.2480242579647021</v>
      </c>
      <c r="Q273">
        <v>2.2430182044274609</v>
      </c>
      <c r="R273">
        <v>3.9246126821087</v>
      </c>
      <c r="S273">
        <v>4.8538946434967789</v>
      </c>
      <c r="T273">
        <v>1.64218900807768</v>
      </c>
      <c r="U273">
        <v>1.7820136923346099</v>
      </c>
      <c r="V273">
        <v>1.23872344827477</v>
      </c>
      <c r="W273">
        <v>3.9865143046680109</v>
      </c>
      <c r="X273">
        <v>1.07053765519345</v>
      </c>
      <c r="Y273">
        <v>2.0040634144279839</v>
      </c>
      <c r="Z273">
        <v>1.1272188224952771</v>
      </c>
      <c r="AA273">
        <v>1.9714422407872561</v>
      </c>
      <c r="AB273">
        <v>2.6734970679589458</v>
      </c>
      <c r="AC273">
        <v>2.713220660091292</v>
      </c>
      <c r="AD273">
        <v>1.8885930622546661</v>
      </c>
      <c r="AE273">
        <v>2.4644124584338911</v>
      </c>
      <c r="AF273">
        <v>2.196506219184053</v>
      </c>
      <c r="AG273">
        <v>3.119754048557525</v>
      </c>
      <c r="AH273">
        <v>2.1128155285270038</v>
      </c>
      <c r="AI273">
        <v>2.032311214541787</v>
      </c>
      <c r="AJ273">
        <v>2.430021408520429</v>
      </c>
      <c r="AK273">
        <v>3.567592930415072</v>
      </c>
      <c r="AL273">
        <v>3.511094896058478</v>
      </c>
      <c r="AM273">
        <v>2.9072502772847231</v>
      </c>
      <c r="AN273">
        <v>3.149779126511608</v>
      </c>
      <c r="AO273">
        <v>3.874048273774461</v>
      </c>
    </row>
    <row r="274" spans="1:41" x14ac:dyDescent="0.55000000000000004">
      <c r="A274">
        <v>271</v>
      </c>
      <c r="B274">
        <v>4.4352152877736577</v>
      </c>
      <c r="C274">
        <v>5.3235023574476559</v>
      </c>
      <c r="D274">
        <v>3.561932516700963</v>
      </c>
      <c r="E274">
        <v>2.3294256591698441</v>
      </c>
      <c r="F274">
        <v>4.0554303624815704</v>
      </c>
      <c r="G274">
        <v>6.2315896398277726</v>
      </c>
      <c r="H274">
        <v>4.4535428210886154</v>
      </c>
      <c r="I274">
        <v>1.269000822225951</v>
      </c>
      <c r="J274">
        <v>4.6230537067239199</v>
      </c>
      <c r="K274">
        <v>4.5364576656969886</v>
      </c>
      <c r="L274">
        <v>5.7755739299716096</v>
      </c>
      <c r="M274">
        <v>2.5708722238930468</v>
      </c>
      <c r="N274">
        <v>3.8595015337372338</v>
      </c>
      <c r="O274">
        <v>2.4688346215161672</v>
      </c>
      <c r="P274">
        <v>6.6482430408402378</v>
      </c>
      <c r="Q274">
        <v>2.8440318778592548</v>
      </c>
      <c r="R274">
        <v>4.0689123239030751</v>
      </c>
      <c r="S274">
        <v>4.9110394272045124</v>
      </c>
      <c r="T274">
        <v>1.840012630921271</v>
      </c>
      <c r="U274">
        <v>1.698900061420515</v>
      </c>
      <c r="V274">
        <v>1.2844399069138299</v>
      </c>
      <c r="W274">
        <v>3.925798117169415</v>
      </c>
      <c r="X274">
        <v>1.2770380388830549</v>
      </c>
      <c r="Y274">
        <v>2.0189775808414812</v>
      </c>
      <c r="Z274">
        <v>0.85040164865654466</v>
      </c>
      <c r="AA274">
        <v>1.507572485692021</v>
      </c>
      <c r="AB274">
        <v>2.9124588486793499</v>
      </c>
      <c r="AC274">
        <v>2.7511715039675519</v>
      </c>
      <c r="AD274">
        <v>1.801487668868494</v>
      </c>
      <c r="AE274">
        <v>2.2732320845610658</v>
      </c>
      <c r="AF274">
        <v>2.2122292369733878</v>
      </c>
      <c r="AG274">
        <v>3.1956759956103031</v>
      </c>
      <c r="AH274">
        <v>2.2883496289869298</v>
      </c>
      <c r="AI274">
        <v>2.0282982094484279</v>
      </c>
      <c r="AJ274">
        <v>2.3191145342642638</v>
      </c>
      <c r="AK274">
        <v>3.5749081078746889</v>
      </c>
      <c r="AL274">
        <v>3.4708896234369448</v>
      </c>
      <c r="AM274">
        <v>2.676491655338924</v>
      </c>
      <c r="AN274">
        <v>3.153964160691761</v>
      </c>
      <c r="AO274">
        <v>4.1077335146931393</v>
      </c>
    </row>
    <row r="275" spans="1:41" x14ac:dyDescent="0.55000000000000004">
      <c r="A275">
        <v>272</v>
      </c>
      <c r="B275">
        <v>3.8795471952752711</v>
      </c>
      <c r="C275">
        <v>5.0881822503401262</v>
      </c>
      <c r="D275">
        <v>3.659026935770421</v>
      </c>
      <c r="E275">
        <v>2.326566023380662</v>
      </c>
      <c r="F275">
        <v>3.9042691892521222</v>
      </c>
      <c r="G275">
        <v>5.8558997973620732</v>
      </c>
      <c r="H275">
        <v>4.4450802395303457</v>
      </c>
      <c r="I275">
        <v>1.785563061120818</v>
      </c>
      <c r="J275">
        <v>4.4093781841774664</v>
      </c>
      <c r="K275">
        <v>4.4674373254530897</v>
      </c>
      <c r="L275">
        <v>5.1822658636434049</v>
      </c>
      <c r="M275">
        <v>2.417075203532701</v>
      </c>
      <c r="N275">
        <v>3.370118237545968</v>
      </c>
      <c r="O275">
        <v>2.7215282800807579</v>
      </c>
      <c r="P275">
        <v>6.3513914472488002</v>
      </c>
      <c r="Q275">
        <v>3.3473915517523332</v>
      </c>
      <c r="R275">
        <v>4.0162250919657936</v>
      </c>
      <c r="S275">
        <v>5.0241688264343933</v>
      </c>
      <c r="T275">
        <v>1.620895648492946</v>
      </c>
      <c r="U275">
        <v>1.345448161044273</v>
      </c>
      <c r="V275">
        <v>1.0997195190674329</v>
      </c>
      <c r="W275">
        <v>4.0774464217057416</v>
      </c>
      <c r="X275">
        <v>1.3680593817374309</v>
      </c>
      <c r="Y275">
        <v>2.107419619412763</v>
      </c>
      <c r="Z275">
        <v>0.96059557154849262</v>
      </c>
      <c r="AA275">
        <v>2.4080299030260779</v>
      </c>
      <c r="AB275">
        <v>1.249442175512796</v>
      </c>
      <c r="AC275">
        <v>3.0521394918300402</v>
      </c>
      <c r="AD275">
        <v>1.792266901306228</v>
      </c>
      <c r="AE275">
        <v>2.361464840737602</v>
      </c>
      <c r="AF275">
        <v>2.0763118146916661</v>
      </c>
      <c r="AG275">
        <v>3.530408209500818</v>
      </c>
      <c r="AH275">
        <v>2.114463723799834</v>
      </c>
      <c r="AI275">
        <v>2.2122416435052492</v>
      </c>
      <c r="AJ275">
        <v>2.366316457619543</v>
      </c>
      <c r="AK275">
        <v>1.5644637614826971</v>
      </c>
      <c r="AL275">
        <v>3.691332696492585</v>
      </c>
      <c r="AM275">
        <v>2.8017689003477391</v>
      </c>
      <c r="AN275">
        <v>2.6540722198409679</v>
      </c>
      <c r="AO275">
        <v>3.6712599552580438</v>
      </c>
    </row>
    <row r="276" spans="1:41" x14ac:dyDescent="0.55000000000000004">
      <c r="A276">
        <v>273</v>
      </c>
      <c r="B276">
        <v>3.6578794040847482</v>
      </c>
      <c r="C276">
        <v>4.9618249213227976</v>
      </c>
      <c r="D276">
        <v>3.7259174469246061</v>
      </c>
      <c r="E276">
        <v>1.72275568747819</v>
      </c>
      <c r="F276">
        <v>1.651160872344017</v>
      </c>
      <c r="G276">
        <v>5.7536767441658014</v>
      </c>
      <c r="H276">
        <v>4.8894943882424178</v>
      </c>
      <c r="I276">
        <v>1.0785312409455841</v>
      </c>
      <c r="J276">
        <v>4.9307515195645344</v>
      </c>
      <c r="K276">
        <v>3.9052775318648671</v>
      </c>
      <c r="L276">
        <v>4.9672131761728684</v>
      </c>
      <c r="M276">
        <v>3.2514686027678321</v>
      </c>
      <c r="N276">
        <v>3.9034571561071369</v>
      </c>
      <c r="O276">
        <v>2.3049521470492409</v>
      </c>
      <c r="P276">
        <v>6.3370085923188526</v>
      </c>
      <c r="Q276">
        <v>2.13655487784238</v>
      </c>
      <c r="R276">
        <v>4.3645803916495884</v>
      </c>
      <c r="S276">
        <v>5.1160038719365639</v>
      </c>
      <c r="T276">
        <v>1.731238560698366</v>
      </c>
      <c r="U276">
        <v>1.339042468308723</v>
      </c>
      <c r="V276">
        <v>1.1059986759031499</v>
      </c>
      <c r="W276">
        <v>4.1258715314030967</v>
      </c>
      <c r="X276">
        <v>0.92285386531431435</v>
      </c>
      <c r="Y276">
        <v>2.199813514885038</v>
      </c>
      <c r="Z276">
        <v>1.1373575800326969</v>
      </c>
      <c r="AA276">
        <v>1.4795379703464031</v>
      </c>
      <c r="AB276">
        <v>1.349525647361504</v>
      </c>
      <c r="AC276">
        <v>2.989389261084455</v>
      </c>
      <c r="AD276">
        <v>1.807466981547615</v>
      </c>
      <c r="AE276">
        <v>2.265422186190885</v>
      </c>
      <c r="AF276">
        <v>2.4470723061822111</v>
      </c>
      <c r="AG276">
        <v>3.227673048354907</v>
      </c>
      <c r="AH276">
        <v>2.1816672327695539</v>
      </c>
      <c r="AI276">
        <v>1.7042421407419801</v>
      </c>
      <c r="AJ276">
        <v>2.4756841675157339</v>
      </c>
      <c r="AK276">
        <v>1.847714262575024</v>
      </c>
      <c r="AL276">
        <v>3.7801080075739848</v>
      </c>
      <c r="AM276">
        <v>2.755056463337672</v>
      </c>
      <c r="AN276">
        <v>2.9199420776017631</v>
      </c>
      <c r="AO276">
        <v>3.641009066144929</v>
      </c>
    </row>
    <row r="277" spans="1:41" x14ac:dyDescent="0.55000000000000004">
      <c r="A277">
        <v>274</v>
      </c>
      <c r="B277">
        <v>3.9315026222551031</v>
      </c>
      <c r="C277">
        <v>4.8488732933940373</v>
      </c>
      <c r="D277">
        <v>3.5561418469603372</v>
      </c>
      <c r="E277">
        <v>1.7358171486575049</v>
      </c>
      <c r="F277">
        <v>3.8172878853573762</v>
      </c>
      <c r="G277">
        <v>6.1812306313420002</v>
      </c>
      <c r="H277">
        <v>4.4582710796795908</v>
      </c>
      <c r="I277">
        <v>0.99405511082014131</v>
      </c>
      <c r="J277">
        <v>4.8147328758311803</v>
      </c>
      <c r="K277">
        <v>3.8659879245470008</v>
      </c>
      <c r="L277">
        <v>4.3435491785560414</v>
      </c>
      <c r="M277">
        <v>3.2211812406468878</v>
      </c>
      <c r="N277">
        <v>3.714688286717537</v>
      </c>
      <c r="O277">
        <v>2.4121026251653901</v>
      </c>
      <c r="P277">
        <v>6.2204926922683068</v>
      </c>
      <c r="Q277">
        <v>2.3231457151729269</v>
      </c>
      <c r="R277">
        <v>4.0489546628617701</v>
      </c>
      <c r="S277">
        <v>5.4652083622101886</v>
      </c>
      <c r="T277">
        <v>1.7024784802183961</v>
      </c>
      <c r="U277">
        <v>1.431740595881289</v>
      </c>
      <c r="V277">
        <v>1.307981771215619</v>
      </c>
      <c r="W277">
        <v>4.2454672538901601</v>
      </c>
      <c r="X277">
        <v>1.054214275124016</v>
      </c>
      <c r="Y277">
        <v>2.0712875060649552</v>
      </c>
      <c r="Z277">
        <v>0.96150256055786709</v>
      </c>
      <c r="AA277">
        <v>2.2612576370276281</v>
      </c>
      <c r="AB277">
        <v>1.6345503957417189</v>
      </c>
      <c r="AC277">
        <v>3.0603049287834341</v>
      </c>
      <c r="AD277">
        <v>1.8881766259316031</v>
      </c>
      <c r="AE277">
        <v>2.4248123094678888</v>
      </c>
      <c r="AF277">
        <v>2.1397875430405171</v>
      </c>
      <c r="AG277">
        <v>3.3770976276240119</v>
      </c>
      <c r="AH277">
        <v>2.217174488227887</v>
      </c>
      <c r="AI277">
        <v>2.2110490128759648</v>
      </c>
      <c r="AJ277">
        <v>2.1716878474709751</v>
      </c>
      <c r="AK277">
        <v>1.6662490633561451</v>
      </c>
      <c r="AL277">
        <v>3.8672921129487432</v>
      </c>
      <c r="AM277">
        <v>2.6768330282439039</v>
      </c>
      <c r="AN277">
        <v>2.734996682988549</v>
      </c>
      <c r="AO277">
        <v>3.4300317630166108</v>
      </c>
    </row>
    <row r="278" spans="1:41" x14ac:dyDescent="0.55000000000000004">
      <c r="A278">
        <v>275</v>
      </c>
      <c r="B278">
        <v>3.8486766477255752</v>
      </c>
      <c r="C278">
        <v>5.2083155539161128</v>
      </c>
      <c r="D278">
        <v>3.5667874732351228</v>
      </c>
      <c r="E278">
        <v>2.41212271880292</v>
      </c>
      <c r="F278">
        <v>3.7187072508761352</v>
      </c>
      <c r="G278">
        <v>5.1104216608758293</v>
      </c>
      <c r="H278">
        <v>3.8632221708964232</v>
      </c>
      <c r="I278">
        <v>1.839441138679224</v>
      </c>
      <c r="J278">
        <v>4.4894139756521181</v>
      </c>
      <c r="K278">
        <v>4.1649535179533608</v>
      </c>
      <c r="L278">
        <v>5.7579345824636654</v>
      </c>
      <c r="M278">
        <v>2.6562230457035039</v>
      </c>
      <c r="N278">
        <v>3.5081685993205398</v>
      </c>
      <c r="O278">
        <v>3.834481220387413</v>
      </c>
      <c r="P278">
        <v>6.5809185338299674</v>
      </c>
      <c r="Q278">
        <v>2.281404341052069</v>
      </c>
      <c r="R278">
        <v>3.5343977043454391</v>
      </c>
      <c r="S278">
        <v>4.9623920152874081</v>
      </c>
      <c r="T278">
        <v>1.870367286975366</v>
      </c>
      <c r="U278">
        <v>1.3212547952936</v>
      </c>
      <c r="V278">
        <v>1.0826061996621299</v>
      </c>
      <c r="W278">
        <v>4.0990644892680246</v>
      </c>
      <c r="X278">
        <v>1.0673576101365421</v>
      </c>
      <c r="Y278">
        <v>2.0769914379230539</v>
      </c>
      <c r="Z278">
        <v>0.98879062439887389</v>
      </c>
      <c r="AA278">
        <v>1.8505557229009679</v>
      </c>
      <c r="AB278">
        <v>2.768798811090198</v>
      </c>
      <c r="AC278">
        <v>3.1644108362374181</v>
      </c>
      <c r="AD278">
        <v>1.7500427255020079</v>
      </c>
      <c r="AE278">
        <v>2.6294549910112761</v>
      </c>
      <c r="AF278">
        <v>2.2584867912992421</v>
      </c>
      <c r="AG278">
        <v>3.294205148320708</v>
      </c>
      <c r="AH278">
        <v>2.2534960346896291</v>
      </c>
      <c r="AI278">
        <v>1.7906850135170791</v>
      </c>
      <c r="AJ278">
        <v>2.1186615511099558</v>
      </c>
      <c r="AK278">
        <v>3.479920494337772</v>
      </c>
      <c r="AL278">
        <v>3.6352757971072189</v>
      </c>
      <c r="AM278">
        <v>2.8507534727435848</v>
      </c>
      <c r="AN278">
        <v>3.1795009235396612</v>
      </c>
      <c r="AO278">
        <v>3.5867161659936291</v>
      </c>
    </row>
    <row r="279" spans="1:41" x14ac:dyDescent="0.55000000000000004">
      <c r="A279">
        <v>276</v>
      </c>
      <c r="B279">
        <v>4.1373015968662656</v>
      </c>
      <c r="C279">
        <v>4.9004103673534827</v>
      </c>
      <c r="D279">
        <v>3.6604098578583728</v>
      </c>
      <c r="E279">
        <v>2.347760960160771</v>
      </c>
      <c r="F279">
        <v>1.661809869968095</v>
      </c>
      <c r="G279">
        <v>5.6457112237289131</v>
      </c>
      <c r="H279">
        <v>4.1565068884600107</v>
      </c>
      <c r="I279">
        <v>1.55194563589176</v>
      </c>
      <c r="J279">
        <v>4.6612707121906238</v>
      </c>
      <c r="K279">
        <v>4.1825440871072894</v>
      </c>
      <c r="L279">
        <v>5.6442265747212179</v>
      </c>
      <c r="M279">
        <v>2.900135214998401</v>
      </c>
      <c r="N279">
        <v>3.02798014698153</v>
      </c>
      <c r="O279">
        <v>4.9647422775234666</v>
      </c>
      <c r="P279">
        <v>5.6347229969069996</v>
      </c>
      <c r="Q279">
        <v>2.6977355211092191</v>
      </c>
      <c r="R279">
        <v>3.5762013896725779</v>
      </c>
      <c r="S279">
        <v>5.0506907533663723</v>
      </c>
      <c r="T279">
        <v>1.624550444115769</v>
      </c>
      <c r="U279">
        <v>1.853518033986455</v>
      </c>
      <c r="V279">
        <v>1.2678369860408349</v>
      </c>
      <c r="W279">
        <v>4.040544880480887</v>
      </c>
      <c r="X279">
        <v>1.213130861661827</v>
      </c>
      <c r="Y279">
        <v>2.0828068380816269</v>
      </c>
      <c r="Z279">
        <v>0.59579680172346672</v>
      </c>
      <c r="AA279">
        <v>1.79982557179557</v>
      </c>
      <c r="AB279">
        <v>1.6178950169908659</v>
      </c>
      <c r="AC279">
        <v>3.0213792457784612</v>
      </c>
      <c r="AD279">
        <v>1.7401023108239591</v>
      </c>
      <c r="AE279">
        <v>2.1208886854585378</v>
      </c>
      <c r="AF279">
        <v>2.572232293075924</v>
      </c>
      <c r="AG279">
        <v>3.375331007690781</v>
      </c>
      <c r="AH279">
        <v>2.1935722753563018</v>
      </c>
      <c r="AI279">
        <v>1.975358282984492</v>
      </c>
      <c r="AJ279">
        <v>2.2741200036978921</v>
      </c>
      <c r="AK279">
        <v>3.6665906949280802</v>
      </c>
      <c r="AL279">
        <v>3.7543820828353791</v>
      </c>
      <c r="AM279">
        <v>2.9211044169670992</v>
      </c>
      <c r="AN279">
        <v>2.9683575201330359</v>
      </c>
      <c r="AO279">
        <v>3.8248494000836639</v>
      </c>
    </row>
    <row r="280" spans="1:41" x14ac:dyDescent="0.55000000000000004">
      <c r="A280">
        <v>277</v>
      </c>
      <c r="B280">
        <v>4.4753876764566876</v>
      </c>
      <c r="C280">
        <v>5.0997854223395036</v>
      </c>
      <c r="D280">
        <v>3.397179754804351</v>
      </c>
      <c r="E280">
        <v>2.007816255552958</v>
      </c>
      <c r="F280">
        <v>3.7606961216033379</v>
      </c>
      <c r="G280">
        <v>3.70051032557306</v>
      </c>
      <c r="H280">
        <v>3.6285632964176981</v>
      </c>
      <c r="I280">
        <v>2.234344511014053</v>
      </c>
      <c r="J280">
        <v>4.3563059319918711</v>
      </c>
      <c r="K280">
        <v>4.1147614840558919</v>
      </c>
      <c r="L280">
        <v>5.0670656982441518</v>
      </c>
      <c r="M280">
        <v>2.5423760093384011</v>
      </c>
      <c r="N280">
        <v>3.5355933159260791</v>
      </c>
      <c r="O280">
        <v>2.2531769599190068</v>
      </c>
      <c r="P280">
        <v>5.3195772557710654</v>
      </c>
      <c r="Q280">
        <v>2.6061796142517002</v>
      </c>
      <c r="R280">
        <v>3.706375179765296</v>
      </c>
      <c r="S280">
        <v>5.2805891873254689</v>
      </c>
      <c r="T280">
        <v>1.617249301182998</v>
      </c>
      <c r="U280">
        <v>1.55288414407282</v>
      </c>
      <c r="V280">
        <v>1.1102445512747949</v>
      </c>
      <c r="W280">
        <v>3.8147311882880621</v>
      </c>
      <c r="X280">
        <v>0.96502048169138077</v>
      </c>
      <c r="Y280">
        <v>2.1316014100629408</v>
      </c>
      <c r="Z280">
        <v>0.89367541954524987</v>
      </c>
      <c r="AA280">
        <v>1.9425123257410679</v>
      </c>
      <c r="AB280">
        <v>1.2523532696180359</v>
      </c>
      <c r="AC280">
        <v>3.047007327395125</v>
      </c>
      <c r="AD280">
        <v>1.820927870736804</v>
      </c>
      <c r="AE280">
        <v>2.4144202238075789</v>
      </c>
      <c r="AF280">
        <v>2.763130935825532</v>
      </c>
      <c r="AG280">
        <v>3.574890275205624</v>
      </c>
      <c r="AH280">
        <v>2.2747372674181969</v>
      </c>
      <c r="AI280">
        <v>1.786212713656105</v>
      </c>
      <c r="AJ280">
        <v>2.3936373060707719</v>
      </c>
      <c r="AK280">
        <v>3.814600976615405</v>
      </c>
      <c r="AL280">
        <v>3.4830632099666019</v>
      </c>
      <c r="AM280">
        <v>3.0999882345831491</v>
      </c>
      <c r="AN280">
        <v>3.0097373596858512</v>
      </c>
      <c r="AO280">
        <v>3.6852041927108519</v>
      </c>
    </row>
    <row r="281" spans="1:41" x14ac:dyDescent="0.55000000000000004">
      <c r="A281">
        <v>278</v>
      </c>
      <c r="B281">
        <v>4.1625041762947994</v>
      </c>
      <c r="C281">
        <v>5.0837401065653376</v>
      </c>
      <c r="D281">
        <v>3.357484272007631</v>
      </c>
      <c r="E281">
        <v>2.528289677536085</v>
      </c>
      <c r="F281">
        <v>3.6054218226880899</v>
      </c>
      <c r="G281">
        <v>4.0992107256971453</v>
      </c>
      <c r="H281">
        <v>3.8130338409399589</v>
      </c>
      <c r="I281">
        <v>1.059795687342356</v>
      </c>
      <c r="J281">
        <v>5.0784283456411172</v>
      </c>
      <c r="K281">
        <v>4.0598674753555626</v>
      </c>
      <c r="L281">
        <v>4.0784695823707304</v>
      </c>
      <c r="M281">
        <v>3.4205672593922278</v>
      </c>
      <c r="N281">
        <v>2.8097984007906271</v>
      </c>
      <c r="O281">
        <v>4.2093987312016283</v>
      </c>
      <c r="P281">
        <v>5.5468639332723004</v>
      </c>
      <c r="Q281">
        <v>2.9652270884606802</v>
      </c>
      <c r="R281">
        <v>3.1954552032420929</v>
      </c>
      <c r="S281">
        <v>4.8230743378522902</v>
      </c>
      <c r="T281">
        <v>1.788062244955533</v>
      </c>
      <c r="U281">
        <v>1.5205170142501221</v>
      </c>
      <c r="V281">
        <v>1.2346784450509991</v>
      </c>
      <c r="W281">
        <v>4.2086839483835394</v>
      </c>
      <c r="X281">
        <v>1.170178857400848</v>
      </c>
      <c r="Y281">
        <v>2.1408134476675489</v>
      </c>
      <c r="Z281">
        <v>1.1890182781292979</v>
      </c>
      <c r="AA281">
        <v>1.6647328259856231</v>
      </c>
      <c r="AB281">
        <v>1.156198431568995</v>
      </c>
      <c r="AC281">
        <v>2.9670010127875619</v>
      </c>
      <c r="AD281">
        <v>1.6303682227993399</v>
      </c>
      <c r="AE281">
        <v>2.5095043729882862</v>
      </c>
      <c r="AF281">
        <v>2.5840064849742181</v>
      </c>
      <c r="AG281">
        <v>3.4436105713334442</v>
      </c>
      <c r="AH281">
        <v>2.0131856006172808</v>
      </c>
      <c r="AI281">
        <v>1.8972096461306049</v>
      </c>
      <c r="AJ281">
        <v>2.2550047631910628</v>
      </c>
      <c r="AK281">
        <v>1.9248424973131311</v>
      </c>
      <c r="AL281">
        <v>3.4429309673451249</v>
      </c>
      <c r="AM281">
        <v>3.1152312584254358</v>
      </c>
      <c r="AN281">
        <v>3.1638900198919422</v>
      </c>
      <c r="AO281">
        <v>3.604512390005048</v>
      </c>
    </row>
    <row r="282" spans="1:41" x14ac:dyDescent="0.55000000000000004">
      <c r="A282">
        <v>279</v>
      </c>
      <c r="B282">
        <v>4.3105725600222922</v>
      </c>
      <c r="C282">
        <v>4.9233076392648272</v>
      </c>
      <c r="D282">
        <v>3.327506669491795</v>
      </c>
      <c r="E282">
        <v>2.192354797460939</v>
      </c>
      <c r="F282">
        <v>3.623178311301217</v>
      </c>
      <c r="G282">
        <v>4.3660243856811487</v>
      </c>
      <c r="H282">
        <v>3.8868570767514372</v>
      </c>
      <c r="I282">
        <v>1.47398200136607</v>
      </c>
      <c r="J282">
        <v>4.6302347254774672</v>
      </c>
      <c r="K282">
        <v>4.3448578946576388</v>
      </c>
      <c r="L282">
        <v>4.6043217835200156</v>
      </c>
      <c r="M282">
        <v>3.6526811826347592</v>
      </c>
      <c r="N282">
        <v>3.6816919266936088</v>
      </c>
      <c r="O282">
        <v>4.9448871184252798</v>
      </c>
      <c r="P282">
        <v>5.9386164800450576</v>
      </c>
      <c r="Q282">
        <v>2.5113328425837969</v>
      </c>
      <c r="R282">
        <v>3.327598538621984</v>
      </c>
      <c r="S282">
        <v>4.9514286113164072</v>
      </c>
      <c r="T282">
        <v>1.760355400497096</v>
      </c>
      <c r="U282">
        <v>1.4927442190718689</v>
      </c>
      <c r="V282">
        <v>1.169650858208293</v>
      </c>
      <c r="W282">
        <v>4.0922662918748811</v>
      </c>
      <c r="X282">
        <v>1.2481742891898331</v>
      </c>
      <c r="Y282">
        <v>2.1777417776226651</v>
      </c>
      <c r="Z282">
        <v>0.91140090344309566</v>
      </c>
      <c r="AA282">
        <v>1.7431217639119561</v>
      </c>
      <c r="AB282">
        <v>2.293654899805663</v>
      </c>
      <c r="AC282">
        <v>2.853918106506264</v>
      </c>
      <c r="AD282">
        <v>2.0978251690065082</v>
      </c>
      <c r="AE282">
        <v>2.6324665416107269</v>
      </c>
      <c r="AF282">
        <v>2.7135939740780128</v>
      </c>
      <c r="AG282">
        <v>3.5468660369885519</v>
      </c>
      <c r="AH282">
        <v>2.1773230978302829</v>
      </c>
      <c r="AI282">
        <v>1.9155849107583509</v>
      </c>
      <c r="AJ282">
        <v>2.43528496074968</v>
      </c>
      <c r="AK282">
        <v>3.595266487587621</v>
      </c>
      <c r="AL282">
        <v>3.4246349771261988</v>
      </c>
      <c r="AM282">
        <v>3.2023242932553631</v>
      </c>
      <c r="AN282">
        <v>3.0280246735745031</v>
      </c>
      <c r="AO282">
        <v>3.8102538390109029</v>
      </c>
    </row>
    <row r="283" spans="1:41" x14ac:dyDescent="0.55000000000000004">
      <c r="A283">
        <v>280</v>
      </c>
      <c r="B283">
        <v>4.4030473246138717</v>
      </c>
      <c r="C283">
        <v>4.8496116238099063</v>
      </c>
      <c r="D283">
        <v>3.4669627705781711</v>
      </c>
      <c r="E283">
        <v>2.3523968823280792</v>
      </c>
      <c r="F283">
        <v>3.7243416677360361</v>
      </c>
      <c r="G283">
        <v>4.0180280347423718</v>
      </c>
      <c r="H283">
        <v>4.4535139904864964</v>
      </c>
      <c r="I283">
        <v>1.6415057633849071</v>
      </c>
      <c r="J283">
        <v>5.3126627819558836</v>
      </c>
      <c r="K283">
        <v>4.4412088856945102</v>
      </c>
      <c r="L283">
        <v>3.977104340120492</v>
      </c>
      <c r="M283">
        <v>3.3478299148913382</v>
      </c>
      <c r="N283">
        <v>3.3933732246453019</v>
      </c>
      <c r="O283">
        <v>2.3827802054105529</v>
      </c>
      <c r="P283">
        <v>7.1815091881417237</v>
      </c>
      <c r="Q283">
        <v>3.4472925196080908</v>
      </c>
      <c r="R283">
        <v>3.0223840916230591</v>
      </c>
      <c r="S283">
        <v>5.237172005161276</v>
      </c>
      <c r="T283">
        <v>1.772053505129386</v>
      </c>
      <c r="U283">
        <v>1.509334310619229</v>
      </c>
      <c r="V283">
        <v>1.318950450131529</v>
      </c>
      <c r="W283">
        <v>3.8867488924755862</v>
      </c>
      <c r="X283">
        <v>0.95526044858971559</v>
      </c>
      <c r="Y283">
        <v>2.363235745589308</v>
      </c>
      <c r="Z283">
        <v>1.0729066978152231</v>
      </c>
      <c r="AA283">
        <v>1.922898430902741</v>
      </c>
      <c r="AB283">
        <v>1.2546947185341499</v>
      </c>
      <c r="AC283">
        <v>2.653704386745781</v>
      </c>
      <c r="AD283">
        <v>1.8060112450654531</v>
      </c>
      <c r="AE283">
        <v>2.2937848221029582</v>
      </c>
      <c r="AF283">
        <v>2.6289983891177591</v>
      </c>
      <c r="AG283">
        <v>3.475971364270515</v>
      </c>
      <c r="AH283">
        <v>2.102997219981166</v>
      </c>
      <c r="AI283">
        <v>1.827936579956394</v>
      </c>
      <c r="AJ283">
        <v>2.6112254477227581</v>
      </c>
      <c r="AK283">
        <v>3.5641844912443279</v>
      </c>
      <c r="AL283">
        <v>3.6058976666109461</v>
      </c>
      <c r="AM283">
        <v>3.089513081192198</v>
      </c>
      <c r="AN283">
        <v>2.9602986223062731</v>
      </c>
      <c r="AO283">
        <v>3.6554685540174212</v>
      </c>
    </row>
    <row r="284" spans="1:41" x14ac:dyDescent="0.55000000000000004">
      <c r="A284">
        <v>281</v>
      </c>
      <c r="B284">
        <v>4.4464863092773976</v>
      </c>
      <c r="C284">
        <v>4.8019081500250573</v>
      </c>
      <c r="D284">
        <v>3.5634090343524472</v>
      </c>
      <c r="E284">
        <v>2.3987257583065769</v>
      </c>
      <c r="F284">
        <v>4.0790371416464168</v>
      </c>
      <c r="G284">
        <v>4.1032448308545026</v>
      </c>
      <c r="H284">
        <v>4.6052634864869946</v>
      </c>
      <c r="I284">
        <v>0.74932505985383235</v>
      </c>
      <c r="J284">
        <v>4.5139659009325879</v>
      </c>
      <c r="K284">
        <v>4.5024386297246553</v>
      </c>
      <c r="L284">
        <v>4.4723958354802607</v>
      </c>
      <c r="M284">
        <v>3.1955343823783862</v>
      </c>
      <c r="N284">
        <v>3.7479697305099999</v>
      </c>
      <c r="O284">
        <v>4.3756030644749746</v>
      </c>
      <c r="P284">
        <v>7.7464116060559451</v>
      </c>
      <c r="Q284">
        <v>3.191572036492663</v>
      </c>
      <c r="R284">
        <v>3.027524152725769</v>
      </c>
      <c r="S284">
        <v>5.2792513372011163</v>
      </c>
      <c r="T284">
        <v>1.6133634957961711</v>
      </c>
      <c r="U284">
        <v>1.6235875755389959</v>
      </c>
      <c r="V284">
        <v>1.408282067940877</v>
      </c>
      <c r="W284">
        <v>3.9521908401884032</v>
      </c>
      <c r="X284">
        <v>1.161831147714941</v>
      </c>
      <c r="Y284">
        <v>2.1478982035971539</v>
      </c>
      <c r="Z284">
        <v>0.93722546143520036</v>
      </c>
      <c r="AA284">
        <v>1.9480860582726189</v>
      </c>
      <c r="AB284">
        <v>1.381880894601718</v>
      </c>
      <c r="AC284">
        <v>3.0466136436301219</v>
      </c>
      <c r="AD284">
        <v>1.8293350504603161</v>
      </c>
      <c r="AE284">
        <v>2.4972188332256402</v>
      </c>
      <c r="AF284">
        <v>2.5232006145879451</v>
      </c>
      <c r="AG284">
        <v>3.4860609025264622</v>
      </c>
      <c r="AH284">
        <v>2.1155873782903099</v>
      </c>
      <c r="AI284">
        <v>1.924030320644327</v>
      </c>
      <c r="AJ284">
        <v>2.4311116607263381</v>
      </c>
      <c r="AK284">
        <v>3.547589453215763</v>
      </c>
      <c r="AL284">
        <v>3.306886720423023</v>
      </c>
      <c r="AM284">
        <v>3.035645244940663</v>
      </c>
      <c r="AN284">
        <v>2.9453749903858091</v>
      </c>
      <c r="AO284">
        <v>4.0006554216976129</v>
      </c>
    </row>
    <row r="285" spans="1:41" x14ac:dyDescent="0.55000000000000004">
      <c r="A285">
        <v>282</v>
      </c>
      <c r="B285">
        <v>4.2312969781945409</v>
      </c>
      <c r="C285">
        <v>4.866745369704736</v>
      </c>
      <c r="D285">
        <v>3.4932637206448831</v>
      </c>
      <c r="E285">
        <v>2.4059243044313048</v>
      </c>
      <c r="F285">
        <v>3.9687839431216778</v>
      </c>
      <c r="G285">
        <v>4.6846233044932148</v>
      </c>
      <c r="H285">
        <v>4.3617913779989994</v>
      </c>
      <c r="I285">
        <v>1.974133183478755</v>
      </c>
      <c r="J285">
        <v>4.3707103497401034</v>
      </c>
      <c r="K285">
        <v>4.508804407594007</v>
      </c>
      <c r="L285">
        <v>4.7609742769720489</v>
      </c>
      <c r="M285">
        <v>3.8299425135996268</v>
      </c>
      <c r="N285">
        <v>3.1473074115640092</v>
      </c>
      <c r="O285">
        <v>4.3578155483601444</v>
      </c>
      <c r="P285">
        <v>5.5850456428098108</v>
      </c>
      <c r="Q285">
        <v>2.364772589452198</v>
      </c>
      <c r="R285">
        <v>3.0969315959065411</v>
      </c>
      <c r="S285">
        <v>4.9920785193955286</v>
      </c>
      <c r="T285">
        <v>1.753029280281587</v>
      </c>
      <c r="U285">
        <v>1.4965425463614539</v>
      </c>
      <c r="V285">
        <v>1.273168345306112</v>
      </c>
      <c r="W285">
        <v>3.8136982668999622</v>
      </c>
      <c r="X285">
        <v>0.96793261067524761</v>
      </c>
      <c r="Y285">
        <v>2.3028996670440889</v>
      </c>
      <c r="Z285">
        <v>1.112868768854298</v>
      </c>
      <c r="AA285">
        <v>1.8236197566200121</v>
      </c>
      <c r="AB285">
        <v>1.330457546108839</v>
      </c>
      <c r="AC285">
        <v>2.9510539022746429</v>
      </c>
      <c r="AD285">
        <v>1.5772249759047789</v>
      </c>
      <c r="AE285">
        <v>2.7675479384099568</v>
      </c>
      <c r="AF285">
        <v>2.7076680593228049</v>
      </c>
      <c r="AG285">
        <v>3.421887071512967</v>
      </c>
      <c r="AH285">
        <v>2.3078479989278708</v>
      </c>
      <c r="AI285">
        <v>2.0672145774806849</v>
      </c>
      <c r="AJ285">
        <v>2.419456235334621</v>
      </c>
      <c r="AK285">
        <v>3.576965240140491</v>
      </c>
      <c r="AL285">
        <v>3.3590874711804588</v>
      </c>
      <c r="AM285">
        <v>3.007549750031028</v>
      </c>
      <c r="AN285">
        <v>2.954069361512182</v>
      </c>
      <c r="AO285">
        <v>3.7749914284980099</v>
      </c>
    </row>
    <row r="286" spans="1:41" x14ac:dyDescent="0.55000000000000004">
      <c r="A286">
        <v>283</v>
      </c>
      <c r="B286">
        <v>4.6682778519476704</v>
      </c>
      <c r="C286">
        <v>4.8200785377271202</v>
      </c>
      <c r="D286">
        <v>3.63413792900222</v>
      </c>
      <c r="E286">
        <v>2.5952078086293082</v>
      </c>
      <c r="F286">
        <v>4.0062932225278072</v>
      </c>
      <c r="G286">
        <v>3.9806913405476698</v>
      </c>
      <c r="H286">
        <v>4.3915883169034711</v>
      </c>
      <c r="I286">
        <v>0.7390070749779345</v>
      </c>
      <c r="J286">
        <v>4.3185033245187112</v>
      </c>
      <c r="K286">
        <v>4.2210811123403511</v>
      </c>
      <c r="L286">
        <v>4.2605499412281018</v>
      </c>
      <c r="M286">
        <v>3.29498537750387</v>
      </c>
      <c r="N286">
        <v>2.7308419703067401</v>
      </c>
      <c r="O286">
        <v>4.4300277100468177</v>
      </c>
      <c r="P286">
        <v>5.8492735493998067</v>
      </c>
      <c r="Q286">
        <v>2.7494702375293389</v>
      </c>
      <c r="R286">
        <v>3.265449538747581</v>
      </c>
      <c r="S286">
        <v>5.3335277121176263</v>
      </c>
      <c r="T286">
        <v>1.6106049387494159</v>
      </c>
      <c r="U286">
        <v>1.292291731937673</v>
      </c>
      <c r="V286">
        <v>1.31578432083855</v>
      </c>
      <c r="W286">
        <v>4.1366934777478006</v>
      </c>
      <c r="X286">
        <v>1.1936883246268719</v>
      </c>
      <c r="Y286">
        <v>2.189873862784812</v>
      </c>
      <c r="Z286">
        <v>0.84971831528679265</v>
      </c>
      <c r="AA286">
        <v>2.1237541252147918</v>
      </c>
      <c r="AB286">
        <v>1.515339798911518</v>
      </c>
      <c r="AC286">
        <v>2.5387529939499371</v>
      </c>
      <c r="AD286">
        <v>1.7037731770788911</v>
      </c>
      <c r="AE286">
        <v>2.381703402213649</v>
      </c>
      <c r="AF286">
        <v>2.6301405950238541</v>
      </c>
      <c r="AG286">
        <v>3.5468440170154381</v>
      </c>
      <c r="AH286">
        <v>2.0576779767716058</v>
      </c>
      <c r="AI286">
        <v>1.8683907152854251</v>
      </c>
      <c r="AJ286">
        <v>2.6998384960919348</v>
      </c>
      <c r="AK286">
        <v>3.4902153618133589</v>
      </c>
      <c r="AL286">
        <v>3.288262410886591</v>
      </c>
      <c r="AM286">
        <v>3.1373960425389651</v>
      </c>
      <c r="AN286">
        <v>2.7887203128076998</v>
      </c>
      <c r="AO286">
        <v>3.5956408426355302</v>
      </c>
    </row>
    <row r="287" spans="1:41" x14ac:dyDescent="0.55000000000000004">
      <c r="A287">
        <v>284</v>
      </c>
      <c r="B287">
        <v>4.9943974299414027</v>
      </c>
      <c r="C287">
        <v>5.1057582419904</v>
      </c>
      <c r="D287">
        <v>3.4101657151435401</v>
      </c>
      <c r="E287">
        <v>2.4797948589376611</v>
      </c>
      <c r="F287">
        <v>3.8712577177437391</v>
      </c>
      <c r="G287">
        <v>3.6410700419539199</v>
      </c>
      <c r="H287">
        <v>4.2559239095630899</v>
      </c>
      <c r="I287">
        <v>1.2612474120021051</v>
      </c>
      <c r="J287">
        <v>6.5459192003393616</v>
      </c>
      <c r="K287">
        <v>4.1223917868741706</v>
      </c>
      <c r="L287">
        <v>4.8057949853918061</v>
      </c>
      <c r="M287">
        <v>3.6669195927796809</v>
      </c>
      <c r="N287">
        <v>2.8474714986991101</v>
      </c>
      <c r="O287">
        <v>4.1525715985716394</v>
      </c>
      <c r="P287">
        <v>6.7663995230662337</v>
      </c>
      <c r="Q287">
        <v>2.4433241989848971</v>
      </c>
      <c r="R287">
        <v>3.530628199852154</v>
      </c>
      <c r="S287">
        <v>5.4327676888289727</v>
      </c>
      <c r="T287">
        <v>1.929040280936819</v>
      </c>
      <c r="U287">
        <v>1.359439179671607</v>
      </c>
      <c r="V287">
        <v>1.2368205820593201</v>
      </c>
      <c r="W287">
        <v>4.0551870127798164</v>
      </c>
      <c r="X287">
        <v>1.110182545625541</v>
      </c>
      <c r="Y287">
        <v>2.0699338316391751</v>
      </c>
      <c r="Z287">
        <v>0.98864186612727611</v>
      </c>
      <c r="AA287">
        <v>1.787274281303241</v>
      </c>
      <c r="AB287">
        <v>1.231011350376066</v>
      </c>
      <c r="AC287">
        <v>2.5249400244805069</v>
      </c>
      <c r="AD287">
        <v>1.791729975251025</v>
      </c>
      <c r="AE287">
        <v>2.5899477784015978</v>
      </c>
      <c r="AF287">
        <v>2.4451363009896951</v>
      </c>
      <c r="AG287">
        <v>3.6638360191337829</v>
      </c>
      <c r="AH287">
        <v>2.0233486165344581</v>
      </c>
      <c r="AI287">
        <v>1.727990637834256</v>
      </c>
      <c r="AJ287">
        <v>2.7340787495909078</v>
      </c>
      <c r="AK287">
        <v>3.5437228726556391</v>
      </c>
      <c r="AL287">
        <v>3.518048861531498</v>
      </c>
      <c r="AM287">
        <v>3.190503370425541</v>
      </c>
      <c r="AN287">
        <v>2.980267784126406</v>
      </c>
      <c r="AO287">
        <v>3.3486249952012739</v>
      </c>
    </row>
    <row r="288" spans="1:41" x14ac:dyDescent="0.55000000000000004">
      <c r="A288">
        <v>285</v>
      </c>
      <c r="B288">
        <v>5.2456019869024466</v>
      </c>
      <c r="C288">
        <v>4.8889752723493576</v>
      </c>
      <c r="D288">
        <v>3.3104430974452659</v>
      </c>
      <c r="E288">
        <v>2.4916195435151889</v>
      </c>
      <c r="F288">
        <v>4.2273159231739941</v>
      </c>
      <c r="G288">
        <v>3.7527699055393411</v>
      </c>
      <c r="H288">
        <v>4.2394792168598237</v>
      </c>
      <c r="I288">
        <v>1.3423633718372541</v>
      </c>
      <c r="J288">
        <v>5.1064036842103997</v>
      </c>
      <c r="K288">
        <v>4.387596532670071</v>
      </c>
      <c r="L288">
        <v>4.9651031760955231</v>
      </c>
      <c r="M288">
        <v>3.6482106003781358</v>
      </c>
      <c r="N288">
        <v>3.3587376073262192</v>
      </c>
      <c r="O288">
        <v>4.2485650232545584</v>
      </c>
      <c r="P288">
        <v>5.4385720973723162</v>
      </c>
      <c r="Q288">
        <v>2.6891130436712318</v>
      </c>
      <c r="R288">
        <v>3.0060218666356229</v>
      </c>
      <c r="S288">
        <v>4.9904507472059976</v>
      </c>
      <c r="T288">
        <v>1.885036633553794</v>
      </c>
      <c r="U288">
        <v>1.410328290212677</v>
      </c>
      <c r="V288">
        <v>1.362105950082686</v>
      </c>
      <c r="W288">
        <v>4.124359223050627</v>
      </c>
      <c r="X288">
        <v>1.0078843341340309</v>
      </c>
      <c r="Y288">
        <v>2.3239191965307668</v>
      </c>
      <c r="Z288">
        <v>0.99449057140744546</v>
      </c>
      <c r="AA288">
        <v>1.9891933913097359</v>
      </c>
      <c r="AB288">
        <v>1.1066723878667351</v>
      </c>
      <c r="AC288">
        <v>2.5134348724120592</v>
      </c>
      <c r="AD288">
        <v>1.7709674212705491</v>
      </c>
      <c r="AE288">
        <v>2.6131032727672991</v>
      </c>
      <c r="AF288">
        <v>2.3163809752379039</v>
      </c>
      <c r="AG288">
        <v>3.635365194928966</v>
      </c>
      <c r="AH288">
        <v>2.0749253303290658</v>
      </c>
      <c r="AI288">
        <v>1.8299484927627261</v>
      </c>
      <c r="AJ288">
        <v>2.413657084889246</v>
      </c>
      <c r="AK288">
        <v>3.4680772167743061</v>
      </c>
      <c r="AL288">
        <v>3.6367896787140599</v>
      </c>
      <c r="AM288">
        <v>3.271114860872899</v>
      </c>
      <c r="AN288">
        <v>3.2738194669745431</v>
      </c>
      <c r="AO288">
        <v>3.4659596055546991</v>
      </c>
    </row>
    <row r="289" spans="1:41" x14ac:dyDescent="0.55000000000000004">
      <c r="A289">
        <v>286</v>
      </c>
      <c r="B289">
        <v>5.0265892623912833</v>
      </c>
      <c r="C289">
        <v>4.8015678588893884</v>
      </c>
      <c r="D289">
        <v>3.0205042054245408</v>
      </c>
      <c r="E289">
        <v>2.2069615752822238</v>
      </c>
      <c r="F289">
        <v>3.673348708285328</v>
      </c>
      <c r="G289">
        <v>5.2057823806959673</v>
      </c>
      <c r="H289">
        <v>3.9534000571100849</v>
      </c>
      <c r="I289">
        <v>0.55822893006605867</v>
      </c>
      <c r="J289">
        <v>4.9398305288662083</v>
      </c>
      <c r="K289">
        <v>4.5178836654616186</v>
      </c>
      <c r="L289">
        <v>5.2254455179180788</v>
      </c>
      <c r="M289">
        <v>3.1218018402688839</v>
      </c>
      <c r="N289">
        <v>2.998604888258507</v>
      </c>
      <c r="O289">
        <v>4.5320040280029348</v>
      </c>
      <c r="P289">
        <v>5.9810826618207766</v>
      </c>
      <c r="Q289">
        <v>2.473671193749341</v>
      </c>
      <c r="R289">
        <v>2.989313117413098</v>
      </c>
      <c r="S289">
        <v>4.9542603431791861</v>
      </c>
      <c r="T289">
        <v>1.886759790244841</v>
      </c>
      <c r="U289">
        <v>1.288562001333629</v>
      </c>
      <c r="V289">
        <v>1.3579339854688151</v>
      </c>
      <c r="W289">
        <v>4.1861223077900513</v>
      </c>
      <c r="X289">
        <v>0.9785310188491686</v>
      </c>
      <c r="Y289">
        <v>2.065839594843383</v>
      </c>
      <c r="Z289">
        <v>1.016104699871331</v>
      </c>
      <c r="AA289">
        <v>1.483617784589415</v>
      </c>
      <c r="AB289">
        <v>1.4205012466883979</v>
      </c>
      <c r="AC289">
        <v>2.3979085865617158</v>
      </c>
      <c r="AD289">
        <v>1.636003896790849</v>
      </c>
      <c r="AE289">
        <v>2.7155520303301448</v>
      </c>
      <c r="AF289">
        <v>2.4634677088990911</v>
      </c>
      <c r="AG289">
        <v>3.455561290018736</v>
      </c>
      <c r="AH289">
        <v>2.1405207046130492</v>
      </c>
      <c r="AI289">
        <v>2.0406362362111188</v>
      </c>
      <c r="AJ289">
        <v>2.483050690198271</v>
      </c>
      <c r="AK289">
        <v>3.6633850433428399</v>
      </c>
      <c r="AL289">
        <v>3.6401950837778898</v>
      </c>
      <c r="AM289">
        <v>3.2772437545015052</v>
      </c>
      <c r="AN289">
        <v>3.1283263695181991</v>
      </c>
      <c r="AO289">
        <v>3.740850262644539</v>
      </c>
    </row>
    <row r="290" spans="1:41" x14ac:dyDescent="0.55000000000000004">
      <c r="A290">
        <v>287</v>
      </c>
      <c r="B290">
        <v>5.801075433857652</v>
      </c>
      <c r="C290">
        <v>4.9361890526527414</v>
      </c>
      <c r="D290">
        <v>3.299346917009975</v>
      </c>
      <c r="E290">
        <v>1.9178534854839331</v>
      </c>
      <c r="F290">
        <v>3.316501272122462</v>
      </c>
      <c r="G290">
        <v>4.9697382838585451</v>
      </c>
      <c r="H290">
        <v>4.0617295667796638</v>
      </c>
      <c r="I290">
        <v>0.85560415957019409</v>
      </c>
      <c r="J290">
        <v>5.8144462611639236</v>
      </c>
      <c r="K290">
        <v>4.1338312850168197</v>
      </c>
      <c r="L290">
        <v>4.9219702475936504</v>
      </c>
      <c r="M290">
        <v>3.4630841554623708</v>
      </c>
      <c r="N290">
        <v>2.7328095753524222</v>
      </c>
      <c r="O290">
        <v>4.7196267371557754</v>
      </c>
      <c r="P290">
        <v>7.7680722715046846</v>
      </c>
      <c r="Q290">
        <v>2.7182124115047932</v>
      </c>
      <c r="R290">
        <v>3.09256635099903</v>
      </c>
      <c r="S290">
        <v>4.9651570970233374</v>
      </c>
      <c r="T290">
        <v>1.7806019199180709</v>
      </c>
      <c r="U290">
        <v>1.300158366219333</v>
      </c>
      <c r="V290">
        <v>1.319712302205569</v>
      </c>
      <c r="W290">
        <v>4.2995101597323986</v>
      </c>
      <c r="X290">
        <v>1.115929280431343</v>
      </c>
      <c r="Y290">
        <v>2.2730318278262751</v>
      </c>
      <c r="Z290">
        <v>0.97188985428804442</v>
      </c>
      <c r="AA290">
        <v>1.8708236648779271</v>
      </c>
      <c r="AB290">
        <v>1.549511693236709</v>
      </c>
      <c r="AC290">
        <v>2.2049265889948608</v>
      </c>
      <c r="AD290">
        <v>2.0408176698730509</v>
      </c>
      <c r="AE290">
        <v>2.5588272077461269</v>
      </c>
      <c r="AF290">
        <v>2.6570252430504371</v>
      </c>
      <c r="AG290">
        <v>3.3888116120570788</v>
      </c>
      <c r="AH290">
        <v>1.9048682412892111</v>
      </c>
      <c r="AI290">
        <v>2.2455135707378262</v>
      </c>
      <c r="AJ290">
        <v>2.1182114602422319</v>
      </c>
      <c r="AK290">
        <v>3.6511154883092081</v>
      </c>
      <c r="AL290">
        <v>3.305428130542392</v>
      </c>
      <c r="AM290">
        <v>3.0605011260926771</v>
      </c>
      <c r="AN290">
        <v>3.1152101145100941</v>
      </c>
      <c r="AO290">
        <v>3.848450218879611</v>
      </c>
    </row>
    <row r="291" spans="1:41" x14ac:dyDescent="0.55000000000000004">
      <c r="A291">
        <v>288</v>
      </c>
      <c r="B291">
        <v>5.8094938978711914</v>
      </c>
      <c r="C291">
        <v>5.2651058519108274</v>
      </c>
      <c r="D291">
        <v>3.1948592816026582</v>
      </c>
      <c r="E291">
        <v>2.3168217786218972</v>
      </c>
      <c r="F291">
        <v>3.518405010693431</v>
      </c>
      <c r="G291">
        <v>4.8785449096380864</v>
      </c>
      <c r="H291">
        <v>3.9737563798303981</v>
      </c>
      <c r="I291">
        <v>1.4560974036666809</v>
      </c>
      <c r="J291">
        <v>5.2050930931928869</v>
      </c>
      <c r="K291">
        <v>4.2320147823515848</v>
      </c>
      <c r="L291">
        <v>5.0950713950536439</v>
      </c>
      <c r="M291">
        <v>3.1413592761460238</v>
      </c>
      <c r="N291">
        <v>2.8375426003442352</v>
      </c>
      <c r="O291">
        <v>5.0492335507373562</v>
      </c>
      <c r="P291">
        <v>6.5628785016284867</v>
      </c>
      <c r="Q291">
        <v>2.744690019441022</v>
      </c>
      <c r="R291">
        <v>3.2611927320791811</v>
      </c>
      <c r="S291">
        <v>4.8263520641505639</v>
      </c>
      <c r="T291">
        <v>1.805445857364874</v>
      </c>
      <c r="U291">
        <v>1.4157888770453091</v>
      </c>
      <c r="V291">
        <v>1.334749387661039</v>
      </c>
      <c r="W291">
        <v>4.4353430878684081</v>
      </c>
      <c r="X291">
        <v>1.026084724372077</v>
      </c>
      <c r="Y291">
        <v>2.2466631967591009</v>
      </c>
      <c r="Z291">
        <v>0.76981105843011977</v>
      </c>
      <c r="AA291">
        <v>1.7670786505096421</v>
      </c>
      <c r="AB291">
        <v>2.8045426532063882</v>
      </c>
      <c r="AC291">
        <v>2.3545839281972309</v>
      </c>
      <c r="AD291">
        <v>1.887236595913067</v>
      </c>
      <c r="AE291">
        <v>2.4980191115244721</v>
      </c>
      <c r="AF291">
        <v>2.404097926876497</v>
      </c>
      <c r="AG291">
        <v>3.5508812442778401</v>
      </c>
      <c r="AH291">
        <v>1.9795069480525009</v>
      </c>
      <c r="AI291">
        <v>2.0616185640325919</v>
      </c>
      <c r="AJ291">
        <v>2.0161594713218092</v>
      </c>
      <c r="AK291">
        <v>3.602497411578967</v>
      </c>
      <c r="AL291">
        <v>3.434974213008501</v>
      </c>
      <c r="AM291">
        <v>3.1450555190477831</v>
      </c>
      <c r="AN291">
        <v>3.3781717973029961</v>
      </c>
      <c r="AO291">
        <v>3.8519555416374889</v>
      </c>
    </row>
    <row r="292" spans="1:41" x14ac:dyDescent="0.55000000000000004">
      <c r="A292">
        <v>289</v>
      </c>
      <c r="B292">
        <v>5.7210347509308086</v>
      </c>
      <c r="C292">
        <v>5.8892953607421079</v>
      </c>
      <c r="D292">
        <v>2.8762541722468158</v>
      </c>
      <c r="E292">
        <v>1.8934436294164541</v>
      </c>
      <c r="F292">
        <v>3.449826802988432</v>
      </c>
      <c r="G292">
        <v>5.2937710613776483</v>
      </c>
      <c r="H292">
        <v>4.1732729195104312</v>
      </c>
      <c r="I292">
        <v>1.15996727405252</v>
      </c>
      <c r="J292">
        <v>4.3289538217272527</v>
      </c>
      <c r="K292">
        <v>4.3708946174487924</v>
      </c>
      <c r="L292">
        <v>4.8566324190195731</v>
      </c>
      <c r="M292">
        <v>3.2167441200214149</v>
      </c>
      <c r="N292">
        <v>3.2890861064436669</v>
      </c>
      <c r="O292">
        <v>4.9406023576216453</v>
      </c>
      <c r="P292">
        <v>6.5270042670430364</v>
      </c>
      <c r="Q292">
        <v>3.4153586153728148</v>
      </c>
      <c r="R292">
        <v>3.2115895681496429</v>
      </c>
      <c r="S292">
        <v>4.8040478297759392</v>
      </c>
      <c r="T292">
        <v>1.74844333860586</v>
      </c>
      <c r="U292">
        <v>1.4365631239215371</v>
      </c>
      <c r="V292">
        <v>1.3898169115982459</v>
      </c>
      <c r="W292">
        <v>4.2023009611381994</v>
      </c>
      <c r="X292">
        <v>1.12895270034663</v>
      </c>
      <c r="Y292">
        <v>1.940463850553269</v>
      </c>
      <c r="Z292">
        <v>1.2168813028755039</v>
      </c>
      <c r="AA292">
        <v>1.8802859705353681</v>
      </c>
      <c r="AB292">
        <v>1.8609051310280631</v>
      </c>
      <c r="AC292">
        <v>2.6668599692475619</v>
      </c>
      <c r="AD292">
        <v>1.9688223513569489</v>
      </c>
      <c r="AE292">
        <v>2.5791046521449279</v>
      </c>
      <c r="AF292">
        <v>2.577601069486692</v>
      </c>
      <c r="AG292">
        <v>3.593270417666417</v>
      </c>
      <c r="AH292">
        <v>2.09668893394185</v>
      </c>
      <c r="AI292">
        <v>2.1291131261994551</v>
      </c>
      <c r="AJ292">
        <v>2.1888994719716068</v>
      </c>
      <c r="AK292">
        <v>3.5150187840308069</v>
      </c>
      <c r="AL292">
        <v>3.5486301480547202</v>
      </c>
      <c r="AM292">
        <v>3.0474685181879742</v>
      </c>
      <c r="AN292">
        <v>3.3238090797671132</v>
      </c>
      <c r="AO292">
        <v>3.7722464511131979</v>
      </c>
    </row>
    <row r="293" spans="1:41" x14ac:dyDescent="0.55000000000000004">
      <c r="A293">
        <v>290</v>
      </c>
      <c r="B293">
        <v>6.0381655247366366</v>
      </c>
      <c r="C293">
        <v>5.9739823876963776</v>
      </c>
      <c r="D293">
        <v>2.8732822734263639</v>
      </c>
      <c r="E293">
        <v>2.2745181043163529</v>
      </c>
      <c r="F293">
        <v>3.1445187993814732</v>
      </c>
      <c r="G293">
        <v>6.0017555174430246</v>
      </c>
      <c r="H293">
        <v>3.5889556469813981</v>
      </c>
      <c r="I293">
        <v>1.221694294486712</v>
      </c>
      <c r="J293">
        <v>5.6744923138259207</v>
      </c>
      <c r="K293">
        <v>3.9445185286053781</v>
      </c>
      <c r="L293">
        <v>4.6951996777328722</v>
      </c>
      <c r="M293">
        <v>3.4769916411561952</v>
      </c>
      <c r="N293">
        <v>3.0542955613677512</v>
      </c>
      <c r="O293">
        <v>4.631823472566067</v>
      </c>
      <c r="P293">
        <v>6.7257433833686067</v>
      </c>
      <c r="Q293">
        <v>3.5001479400671149</v>
      </c>
      <c r="R293">
        <v>3.4512847135438811</v>
      </c>
      <c r="S293">
        <v>4.9814289768519879</v>
      </c>
      <c r="T293">
        <v>1.8625117591078419</v>
      </c>
      <c r="U293">
        <v>1.52296796741153</v>
      </c>
      <c r="V293">
        <v>1.225826919764115</v>
      </c>
      <c r="W293">
        <v>4.2153608489573946</v>
      </c>
      <c r="X293">
        <v>1.3173088417218759</v>
      </c>
      <c r="Y293">
        <v>2.295566748706297</v>
      </c>
      <c r="Z293">
        <v>1.0133445899830991</v>
      </c>
      <c r="AA293">
        <v>2.0028060325555148</v>
      </c>
      <c r="AB293">
        <v>3.038711961914133</v>
      </c>
      <c r="AC293">
        <v>2.4427505244523839</v>
      </c>
      <c r="AD293">
        <v>1.6078079944107551</v>
      </c>
      <c r="AE293">
        <v>2.6368328894782418</v>
      </c>
      <c r="AF293">
        <v>2.4015377429098348</v>
      </c>
      <c r="AG293">
        <v>3.656578744095595</v>
      </c>
      <c r="AH293">
        <v>1.958971437068644</v>
      </c>
      <c r="AI293">
        <v>2.0477318160184939</v>
      </c>
      <c r="AJ293">
        <v>2.2588659711287731</v>
      </c>
      <c r="AK293">
        <v>3.5655159215565901</v>
      </c>
      <c r="AL293">
        <v>3.3897324171916461</v>
      </c>
      <c r="AM293">
        <v>3.4167772695424721</v>
      </c>
      <c r="AN293">
        <v>3.1179931432432708</v>
      </c>
      <c r="AO293">
        <v>4.2434135419913934</v>
      </c>
    </row>
    <row r="294" spans="1:41" x14ac:dyDescent="0.55000000000000004">
      <c r="A294">
        <v>291</v>
      </c>
      <c r="B294">
        <v>5.6496130240313276</v>
      </c>
      <c r="C294">
        <v>5.4953315921365338</v>
      </c>
      <c r="D294">
        <v>2.807511676490607</v>
      </c>
      <c r="E294">
        <v>1.9807792052494719</v>
      </c>
      <c r="F294">
        <v>2.6799045057894988</v>
      </c>
      <c r="G294">
        <v>5.0707131378832662</v>
      </c>
      <c r="H294">
        <v>3.755532074493753</v>
      </c>
      <c r="I294">
        <v>1.164387938152798</v>
      </c>
      <c r="J294">
        <v>5.5679875151563598</v>
      </c>
      <c r="K294">
        <v>3.8018881998338041</v>
      </c>
      <c r="L294">
        <v>4.8362355072050391</v>
      </c>
      <c r="M294">
        <v>3.2624308953583889</v>
      </c>
      <c r="N294">
        <v>3.168578094729622</v>
      </c>
      <c r="O294">
        <v>4.4092047821078131</v>
      </c>
      <c r="P294">
        <v>6.5793960240653693</v>
      </c>
      <c r="Q294">
        <v>4.4610129603579471</v>
      </c>
      <c r="R294">
        <v>3.6451164787793058</v>
      </c>
      <c r="S294">
        <v>5.3346180064116284</v>
      </c>
      <c r="T294">
        <v>1.841279603480187</v>
      </c>
      <c r="U294">
        <v>1.3485982550073889</v>
      </c>
      <c r="V294">
        <v>1.385453265867342</v>
      </c>
      <c r="W294">
        <v>4.2864627723371989</v>
      </c>
      <c r="X294">
        <v>1.077980074560601</v>
      </c>
      <c r="Y294">
        <v>2.5717161497338181</v>
      </c>
      <c r="Z294">
        <v>1.1275183152146371</v>
      </c>
      <c r="AA294">
        <v>1.499552167373303</v>
      </c>
      <c r="AB294">
        <v>3.2229670558507011</v>
      </c>
      <c r="AC294">
        <v>2.350233128484343</v>
      </c>
      <c r="AD294">
        <v>2.053303830708098</v>
      </c>
      <c r="AE294">
        <v>2.5999024968500528</v>
      </c>
      <c r="AF294">
        <v>2.3643791537829082</v>
      </c>
      <c r="AG294">
        <v>3.7299244026909002</v>
      </c>
      <c r="AH294">
        <v>1.920856423223855</v>
      </c>
      <c r="AI294">
        <v>2.0860142599106282</v>
      </c>
      <c r="AJ294">
        <v>2.7128508709024</v>
      </c>
      <c r="AK294">
        <v>3.5458011751579401</v>
      </c>
      <c r="AL294">
        <v>3.4419056542718738</v>
      </c>
      <c r="AM294">
        <v>3.3583903954618508</v>
      </c>
      <c r="AN294">
        <v>3.144392702874649</v>
      </c>
      <c r="AO294">
        <v>4.0524083229782688</v>
      </c>
    </row>
    <row r="295" spans="1:41" x14ac:dyDescent="0.55000000000000004">
      <c r="A295">
        <v>292</v>
      </c>
      <c r="B295">
        <v>5.7107862028054912</v>
      </c>
      <c r="C295">
        <v>6.2993851019655844</v>
      </c>
      <c r="D295">
        <v>2.5545998453248639</v>
      </c>
      <c r="E295">
        <v>2.4398981385250602</v>
      </c>
      <c r="F295">
        <v>3.0233325735404981</v>
      </c>
      <c r="G295">
        <v>4.8030942831296954</v>
      </c>
      <c r="H295">
        <v>3.7279762210695471</v>
      </c>
      <c r="I295">
        <v>2.1186859558876252</v>
      </c>
      <c r="J295">
        <v>5.1080417428534384</v>
      </c>
      <c r="K295">
        <v>3.6782341229184792</v>
      </c>
      <c r="L295">
        <v>4.8091685263606214</v>
      </c>
      <c r="M295">
        <v>3.4059975688827531</v>
      </c>
      <c r="N295">
        <v>3.0385214555742208</v>
      </c>
      <c r="O295">
        <v>5.0204862736854423</v>
      </c>
      <c r="P295">
        <v>6.6889955687575107</v>
      </c>
      <c r="Q295">
        <v>4.1599533671944329</v>
      </c>
      <c r="R295">
        <v>3.6964726079525012</v>
      </c>
      <c r="S295">
        <v>5.028863303885565</v>
      </c>
      <c r="T295">
        <v>1.6696772666615509</v>
      </c>
      <c r="U295">
        <v>1.6380717720565301</v>
      </c>
      <c r="V295">
        <v>1.207153375252058</v>
      </c>
      <c r="W295">
        <v>4.0196596923257406</v>
      </c>
      <c r="X295">
        <v>0.94579599638996326</v>
      </c>
      <c r="Y295">
        <v>2.164461040403602</v>
      </c>
      <c r="Z295">
        <v>1.3426552117279851</v>
      </c>
      <c r="AA295">
        <v>1.5445058526888309</v>
      </c>
      <c r="AB295">
        <v>3.257779000686444</v>
      </c>
      <c r="AC295">
        <v>2.4872124752758422</v>
      </c>
      <c r="AD295">
        <v>1.944793816316531</v>
      </c>
      <c r="AE295">
        <v>2.7814260796899668</v>
      </c>
      <c r="AF295">
        <v>2.4324919563413792</v>
      </c>
      <c r="AG295">
        <v>3.950326838062014</v>
      </c>
      <c r="AH295">
        <v>1.9195800523504949</v>
      </c>
      <c r="AI295">
        <v>1.933829084555069</v>
      </c>
      <c r="AJ295">
        <v>2.8029918365234519</v>
      </c>
      <c r="AK295">
        <v>3.696588728324111</v>
      </c>
      <c r="AL295">
        <v>3.4595174912846818</v>
      </c>
      <c r="AM295">
        <v>3.3059157386010818</v>
      </c>
      <c r="AN295">
        <v>3.1566501473403581</v>
      </c>
      <c r="AO295">
        <v>3.7712912470208879</v>
      </c>
    </row>
    <row r="296" spans="1:41" x14ac:dyDescent="0.55000000000000004">
      <c r="A296">
        <v>293</v>
      </c>
      <c r="B296">
        <v>5.5178787348770673</v>
      </c>
      <c r="C296">
        <v>4.9908780012730167</v>
      </c>
      <c r="D296">
        <v>2.3766174203240702</v>
      </c>
      <c r="E296">
        <v>2.5934669015880289</v>
      </c>
      <c r="F296">
        <v>2.7986592464242972</v>
      </c>
      <c r="G296">
        <v>4.6761784103858357</v>
      </c>
      <c r="H296">
        <v>3.211778385263945</v>
      </c>
      <c r="I296">
        <v>1.757660449284385</v>
      </c>
      <c r="J296">
        <v>5.6966040384609373</v>
      </c>
      <c r="K296">
        <v>3.4986703041342651</v>
      </c>
      <c r="L296">
        <v>4.4523078509211</v>
      </c>
      <c r="M296">
        <v>3.5901236457112851</v>
      </c>
      <c r="N296">
        <v>3.0772636183032791</v>
      </c>
      <c r="O296">
        <v>5.5385806876473884</v>
      </c>
      <c r="P296">
        <v>6.6162528087998842</v>
      </c>
      <c r="Q296">
        <v>3.54490997967795</v>
      </c>
      <c r="R296">
        <v>3.6178101823003921</v>
      </c>
      <c r="S296">
        <v>5.2889708077680977</v>
      </c>
      <c r="T296">
        <v>1.7623210000941441</v>
      </c>
      <c r="U296">
        <v>1.193399115320452</v>
      </c>
      <c r="V296">
        <v>1.3690913621685921</v>
      </c>
      <c r="W296">
        <v>4.2679529833752836</v>
      </c>
      <c r="X296">
        <v>1.195694942506377</v>
      </c>
      <c r="Y296">
        <v>2.173474206368569</v>
      </c>
      <c r="Z296">
        <v>0.96161316871855396</v>
      </c>
      <c r="AA296">
        <v>1.607119323188239</v>
      </c>
      <c r="AB296">
        <v>3.0863325237449879</v>
      </c>
      <c r="AC296">
        <v>2.4233020802468852</v>
      </c>
      <c r="AD296">
        <v>1.833784802240551</v>
      </c>
      <c r="AE296">
        <v>2.8518878574790021</v>
      </c>
      <c r="AF296">
        <v>2.3584405887975111</v>
      </c>
      <c r="AG296">
        <v>3.885673626004662</v>
      </c>
      <c r="AH296">
        <v>1.7921971169831521</v>
      </c>
      <c r="AI296">
        <v>2.0850320113796248</v>
      </c>
      <c r="AJ296">
        <v>2.127763926477086</v>
      </c>
      <c r="AK296">
        <v>3.8562841489654049</v>
      </c>
      <c r="AL296">
        <v>3.294167055752983</v>
      </c>
      <c r="AM296">
        <v>3.517548276112898</v>
      </c>
      <c r="AN296">
        <v>3.3341384685503108</v>
      </c>
      <c r="AO296">
        <v>3.33967641565066</v>
      </c>
    </row>
    <row r="297" spans="1:41" x14ac:dyDescent="0.55000000000000004">
      <c r="A297">
        <v>294</v>
      </c>
      <c r="B297">
        <v>5.707790467879577</v>
      </c>
      <c r="C297">
        <v>6.2705457152022683</v>
      </c>
      <c r="D297">
        <v>2.069823544323528</v>
      </c>
      <c r="E297">
        <v>1.508767663548936</v>
      </c>
      <c r="F297">
        <v>1.5124885027873709</v>
      </c>
      <c r="G297">
        <v>5.1290769268791347</v>
      </c>
      <c r="H297">
        <v>3.6507667064673628</v>
      </c>
      <c r="I297">
        <v>2.157516394473102</v>
      </c>
      <c r="J297">
        <v>4.4564288513397701</v>
      </c>
      <c r="K297">
        <v>3.2817038593051189</v>
      </c>
      <c r="L297">
        <v>4.7629943328193853</v>
      </c>
      <c r="M297">
        <v>4.1424765247355193</v>
      </c>
      <c r="N297">
        <v>3.2907234658183149</v>
      </c>
      <c r="O297">
        <v>4.738094977942362</v>
      </c>
      <c r="P297">
        <v>6.3925955877662668</v>
      </c>
      <c r="Q297">
        <v>3.47663080030966</v>
      </c>
      <c r="R297">
        <v>3.3885650078397651</v>
      </c>
      <c r="S297">
        <v>5.1172181134346619</v>
      </c>
      <c r="T297">
        <v>1.7775377129743339</v>
      </c>
      <c r="U297">
        <v>1.576289964886713</v>
      </c>
      <c r="V297">
        <v>1.3107262924248779</v>
      </c>
      <c r="W297">
        <v>4.1343523912671696</v>
      </c>
      <c r="X297">
        <v>1.153135726628155</v>
      </c>
      <c r="Y297">
        <v>2.3662290853163368</v>
      </c>
      <c r="Z297">
        <v>0.6873336475308498</v>
      </c>
      <c r="AA297">
        <v>1.269879460631246</v>
      </c>
      <c r="AB297">
        <v>2.0005585314009511</v>
      </c>
      <c r="AC297">
        <v>2.3653312604422432</v>
      </c>
      <c r="AD297">
        <v>1.987316223601588</v>
      </c>
      <c r="AE297">
        <v>2.645049642859211</v>
      </c>
      <c r="AF297">
        <v>2.3184088592353271</v>
      </c>
      <c r="AG297">
        <v>3.925415005947416</v>
      </c>
      <c r="AH297">
        <v>2.148318388269995</v>
      </c>
      <c r="AI297">
        <v>2.0172434773414079</v>
      </c>
      <c r="AJ297">
        <v>2.5695985585685581</v>
      </c>
      <c r="AK297">
        <v>3.7223959462501668</v>
      </c>
      <c r="AL297">
        <v>3.398055927895443</v>
      </c>
      <c r="AM297">
        <v>3.2327181914943761</v>
      </c>
      <c r="AN297">
        <v>3.2600397971137469</v>
      </c>
      <c r="AO297">
        <v>3.720825732988418</v>
      </c>
    </row>
    <row r="298" spans="1:41" x14ac:dyDescent="0.55000000000000004">
      <c r="A298">
        <v>295</v>
      </c>
      <c r="B298">
        <v>5.605758488039811</v>
      </c>
      <c r="C298">
        <v>5.8709244915036924</v>
      </c>
      <c r="D298">
        <v>2.433135628908325</v>
      </c>
      <c r="E298">
        <v>1.8557391302384829</v>
      </c>
      <c r="F298">
        <v>1.937440744900609</v>
      </c>
      <c r="G298">
        <v>4.7204023096623144</v>
      </c>
      <c r="H298">
        <v>3.343626802996257</v>
      </c>
      <c r="I298">
        <v>2.080347161768155</v>
      </c>
      <c r="J298">
        <v>5.6937544829190534</v>
      </c>
      <c r="K298">
        <v>3.4554863825779352</v>
      </c>
      <c r="L298">
        <v>4.6875314049770189</v>
      </c>
      <c r="M298">
        <v>3.9022243383546211</v>
      </c>
      <c r="N298">
        <v>3.1222144660794919</v>
      </c>
      <c r="O298">
        <v>5.3547149329918904</v>
      </c>
      <c r="P298">
        <v>6.1044705486737749</v>
      </c>
      <c r="Q298">
        <v>3.1887927868903292</v>
      </c>
      <c r="R298">
        <v>3.4312817875823791</v>
      </c>
      <c r="S298">
        <v>4.8238599807594253</v>
      </c>
      <c r="T298">
        <v>1.817375701410916</v>
      </c>
      <c r="U298">
        <v>1.8083673350029461</v>
      </c>
      <c r="V298">
        <v>1.3916126894934331</v>
      </c>
      <c r="W298">
        <v>4.2257377894239951</v>
      </c>
      <c r="X298">
        <v>1.139375435038787</v>
      </c>
      <c r="Y298">
        <v>2.39312103238845</v>
      </c>
      <c r="Z298">
        <v>1.1140898221909299</v>
      </c>
      <c r="AA298">
        <v>1.574425921927795</v>
      </c>
      <c r="AB298">
        <v>1.9692455357716381</v>
      </c>
      <c r="AC298">
        <v>2.4632506023267609</v>
      </c>
      <c r="AD298">
        <v>1.9974867006094561</v>
      </c>
      <c r="AE298">
        <v>2.3590532607375012</v>
      </c>
      <c r="AF298">
        <v>2.4676243375556282</v>
      </c>
      <c r="AG298">
        <v>3.7733200272446541</v>
      </c>
      <c r="AH298">
        <v>1.982291348163902</v>
      </c>
      <c r="AI298">
        <v>1.875762474610386</v>
      </c>
      <c r="AJ298">
        <v>2.5587548328590839</v>
      </c>
      <c r="AK298">
        <v>3.7968450952719781</v>
      </c>
      <c r="AL298">
        <v>3.336051925851693</v>
      </c>
      <c r="AM298">
        <v>3.6879577041053309</v>
      </c>
      <c r="AN298">
        <v>3.3136573163681069</v>
      </c>
      <c r="AO298">
        <v>3.7270882252057009</v>
      </c>
    </row>
    <row r="299" spans="1:41" x14ac:dyDescent="0.55000000000000004">
      <c r="A299">
        <v>296</v>
      </c>
      <c r="B299">
        <v>5.636800328661673</v>
      </c>
      <c r="C299">
        <v>4.8773989515066054</v>
      </c>
      <c r="D299">
        <v>2.769903047449541</v>
      </c>
      <c r="E299">
        <v>1.9481824481538399</v>
      </c>
      <c r="F299">
        <v>2.513737360120794</v>
      </c>
      <c r="G299">
        <v>5.0212548644712509</v>
      </c>
      <c r="H299">
        <v>3.6009742666837039</v>
      </c>
      <c r="I299">
        <v>1.1565383541961931</v>
      </c>
      <c r="J299">
        <v>5.873234311114051</v>
      </c>
      <c r="K299">
        <v>3.7294123171014499</v>
      </c>
      <c r="L299">
        <v>4.9365245125361472</v>
      </c>
      <c r="M299">
        <v>3.2661894512043528</v>
      </c>
      <c r="N299">
        <v>3.348791660084613</v>
      </c>
      <c r="O299">
        <v>5.4381882478760621</v>
      </c>
      <c r="P299">
        <v>6.481585973236931</v>
      </c>
      <c r="Q299">
        <v>3.3423989025016621</v>
      </c>
      <c r="R299">
        <v>3.3494700351077831</v>
      </c>
      <c r="S299">
        <v>4.8561238760547862</v>
      </c>
      <c r="T299">
        <v>1.8350074871463911</v>
      </c>
      <c r="U299">
        <v>1.687432965951239</v>
      </c>
      <c r="V299">
        <v>1.1365808993046389</v>
      </c>
      <c r="W299">
        <v>4.1416080804441888</v>
      </c>
      <c r="X299">
        <v>1.153227269711832</v>
      </c>
      <c r="Y299">
        <v>2.1666489772966799</v>
      </c>
      <c r="Z299">
        <v>1.0826547281206489</v>
      </c>
      <c r="AA299">
        <v>1.7775477491887011</v>
      </c>
      <c r="AB299">
        <v>2.8819102603033611</v>
      </c>
      <c r="AC299">
        <v>2.7286218163757261</v>
      </c>
      <c r="AD299">
        <v>1.979524975465786</v>
      </c>
      <c r="AE299">
        <v>1.800079536591829</v>
      </c>
      <c r="AF299">
        <v>2.5710617895103529</v>
      </c>
      <c r="AG299">
        <v>3.7457689211476799</v>
      </c>
      <c r="AH299">
        <v>2.323877676671632</v>
      </c>
      <c r="AI299">
        <v>2.0659861550997558</v>
      </c>
      <c r="AJ299">
        <v>2.811526736811313</v>
      </c>
      <c r="AK299">
        <v>3.7833220391114142</v>
      </c>
      <c r="AL299">
        <v>3.2887649211852552</v>
      </c>
      <c r="AM299">
        <v>3.7475697058607782</v>
      </c>
      <c r="AN299">
        <v>3.2058622821110432</v>
      </c>
      <c r="AO299">
        <v>3.6746227687367168</v>
      </c>
    </row>
    <row r="300" spans="1:41" x14ac:dyDescent="0.55000000000000004">
      <c r="A300">
        <v>297</v>
      </c>
      <c r="B300">
        <v>6.09132861626059</v>
      </c>
      <c r="C300">
        <v>5.8819781917809282</v>
      </c>
      <c r="D300">
        <v>2.3868335666603828</v>
      </c>
      <c r="E300">
        <v>1.576657655522882</v>
      </c>
      <c r="F300">
        <v>2.5851387846396698</v>
      </c>
      <c r="G300">
        <v>4.8379918551780943</v>
      </c>
      <c r="H300">
        <v>3.2769592571295889</v>
      </c>
      <c r="I300">
        <v>1.3042302824544969</v>
      </c>
      <c r="J300">
        <v>6.0174821265080078</v>
      </c>
      <c r="K300">
        <v>3.616840783056158</v>
      </c>
      <c r="L300">
        <v>4.1666372776811684</v>
      </c>
      <c r="M300">
        <v>3.333760137775855</v>
      </c>
      <c r="N300">
        <v>3.2145354692931081</v>
      </c>
      <c r="O300">
        <v>4.9389114851857148</v>
      </c>
      <c r="P300">
        <v>6.532334431472183</v>
      </c>
      <c r="Q300">
        <v>3.4892720748313701</v>
      </c>
      <c r="R300">
        <v>3.316609057655028</v>
      </c>
      <c r="S300">
        <v>5.1031317261764464</v>
      </c>
      <c r="T300">
        <v>1.743046590613929</v>
      </c>
      <c r="U300">
        <v>1.392445939994142</v>
      </c>
      <c r="V300">
        <v>1.345598366083339</v>
      </c>
      <c r="W300">
        <v>4.1847872821327003</v>
      </c>
      <c r="X300">
        <v>1.2165887272221609</v>
      </c>
      <c r="Y300">
        <v>2.2804784753720049</v>
      </c>
      <c r="Z300">
        <v>1.130848998491174</v>
      </c>
      <c r="AA300">
        <v>1.26965852720424</v>
      </c>
      <c r="AB300">
        <v>3.324259515151442</v>
      </c>
      <c r="AC300">
        <v>2.7641485057550419</v>
      </c>
      <c r="AD300">
        <v>2.3100803000194912</v>
      </c>
      <c r="AE300">
        <v>2.431044074066119</v>
      </c>
      <c r="AF300">
        <v>2.3048225364378632</v>
      </c>
      <c r="AG300">
        <v>3.9075301749646441</v>
      </c>
      <c r="AH300">
        <v>1.9209722425808571</v>
      </c>
      <c r="AI300">
        <v>2.0023045860619249</v>
      </c>
      <c r="AJ300">
        <v>2.5174643951853648</v>
      </c>
      <c r="AK300">
        <v>3.7715965493891521</v>
      </c>
      <c r="AL300">
        <v>3.521356449316706</v>
      </c>
      <c r="AM300">
        <v>3.627530855814292</v>
      </c>
      <c r="AN300">
        <v>2.7130334512636201</v>
      </c>
      <c r="AO300">
        <v>3.7867395935332211</v>
      </c>
    </row>
    <row r="301" spans="1:41" x14ac:dyDescent="0.55000000000000004">
      <c r="A301">
        <v>298</v>
      </c>
      <c r="B301">
        <v>5.7263554252912323</v>
      </c>
      <c r="C301">
        <v>5.8426180988856533</v>
      </c>
      <c r="D301">
        <v>3.365941218454124</v>
      </c>
      <c r="E301">
        <v>1.7100346186943169</v>
      </c>
      <c r="F301">
        <v>2.6050370822525948</v>
      </c>
      <c r="G301">
        <v>4.9265614109499527</v>
      </c>
      <c r="H301">
        <v>2.9067638220240628</v>
      </c>
      <c r="I301">
        <v>2.291956342851889</v>
      </c>
      <c r="J301">
        <v>5.4682369106447561</v>
      </c>
      <c r="K301">
        <v>0.73676335875982679</v>
      </c>
      <c r="L301">
        <v>4.6401975316128743</v>
      </c>
      <c r="M301">
        <v>3.9424566750075778</v>
      </c>
      <c r="N301">
        <v>3.2771744345147868</v>
      </c>
      <c r="O301">
        <v>5.6344637882000352</v>
      </c>
      <c r="P301">
        <v>6.349909617088966</v>
      </c>
      <c r="Q301">
        <v>2.853722348909185</v>
      </c>
      <c r="R301">
        <v>3.4854360243664448</v>
      </c>
      <c r="S301">
        <v>4.9367815823205712</v>
      </c>
      <c r="T301">
        <v>1.7943273279144789</v>
      </c>
      <c r="U301">
        <v>1.597915417683281</v>
      </c>
      <c r="V301">
        <v>1.3478523065365711</v>
      </c>
      <c r="W301">
        <v>4.2467093675336276</v>
      </c>
      <c r="X301">
        <v>1.170873728504046</v>
      </c>
      <c r="Y301">
        <v>2.0670341295064358</v>
      </c>
      <c r="Z301">
        <v>1.057120389138807</v>
      </c>
      <c r="AA301">
        <v>1.2653351541857081</v>
      </c>
      <c r="AB301">
        <v>2.2825869187361461</v>
      </c>
      <c r="AC301">
        <v>2.476870890943093</v>
      </c>
      <c r="AD301">
        <v>1.9695567467739701</v>
      </c>
      <c r="AE301">
        <v>2.115488154320269</v>
      </c>
      <c r="AF301">
        <v>2.5896184849389519</v>
      </c>
      <c r="AG301">
        <v>3.7018418395505339</v>
      </c>
      <c r="AH301">
        <v>2.2064424301822529</v>
      </c>
      <c r="AI301">
        <v>2.1447999730272751</v>
      </c>
      <c r="AJ301">
        <v>2.7567024234368529</v>
      </c>
      <c r="AK301">
        <v>3.897276514841987</v>
      </c>
      <c r="AL301">
        <v>3.6658737070814151</v>
      </c>
      <c r="AM301">
        <v>3.486452756390098</v>
      </c>
      <c r="AN301">
        <v>3.1649248833296242</v>
      </c>
      <c r="AO301">
        <v>3.8510109525742209</v>
      </c>
    </row>
    <row r="302" spans="1:41" x14ac:dyDescent="0.55000000000000004">
      <c r="A302">
        <v>299</v>
      </c>
      <c r="B302">
        <v>5.6267964691417056</v>
      </c>
      <c r="C302">
        <v>5.7863751299080022</v>
      </c>
      <c r="D302">
        <v>3.512685902671286</v>
      </c>
      <c r="E302">
        <v>2.476970672802945</v>
      </c>
      <c r="F302">
        <v>2.5079801109493838</v>
      </c>
      <c r="G302">
        <v>5.1145713851040284</v>
      </c>
      <c r="H302">
        <v>3.8845756220394829</v>
      </c>
      <c r="I302">
        <v>1.2880989921647179</v>
      </c>
      <c r="J302">
        <v>6.2936258705183024</v>
      </c>
      <c r="K302">
        <v>3.5742307506728022</v>
      </c>
      <c r="L302">
        <v>4.4913114439968229</v>
      </c>
      <c r="M302">
        <v>3.2564714875550771</v>
      </c>
      <c r="N302">
        <v>3.541040593448828</v>
      </c>
      <c r="O302">
        <v>5.6186241513844868</v>
      </c>
      <c r="P302">
        <v>6.0256769882319086</v>
      </c>
      <c r="Q302">
        <v>3.0499247265178919</v>
      </c>
      <c r="R302">
        <v>3.2447687100271412</v>
      </c>
      <c r="S302">
        <v>4.8039280352789708</v>
      </c>
      <c r="T302">
        <v>1.873199543951755</v>
      </c>
      <c r="U302">
        <v>1.7556542962766579</v>
      </c>
      <c r="V302">
        <v>1.479493780393049</v>
      </c>
      <c r="W302">
        <v>4.5201696106412861</v>
      </c>
      <c r="X302">
        <v>1.191276065992964</v>
      </c>
      <c r="Y302">
        <v>2.1340008676154012</v>
      </c>
      <c r="Z302">
        <v>0.98162245953575855</v>
      </c>
      <c r="AA302">
        <v>1.747560728712632</v>
      </c>
      <c r="AB302">
        <v>2.0254396651192859</v>
      </c>
      <c r="AC302">
        <v>2.498392737019695</v>
      </c>
      <c r="AD302">
        <v>2.063746122210262</v>
      </c>
      <c r="AE302">
        <v>1.894419522976484</v>
      </c>
      <c r="AF302">
        <v>2.543941867573897</v>
      </c>
      <c r="AG302">
        <v>3.924067536693352</v>
      </c>
      <c r="AH302">
        <v>1.872965615733108</v>
      </c>
      <c r="AI302">
        <v>2.2254096503322969</v>
      </c>
      <c r="AJ302">
        <v>2.476118731665887</v>
      </c>
      <c r="AK302">
        <v>3.7820131817624358</v>
      </c>
      <c r="AL302">
        <v>3.4729775325847099</v>
      </c>
      <c r="AM302">
        <v>3.317001072156371</v>
      </c>
      <c r="AN302">
        <v>3.1101957634868009</v>
      </c>
      <c r="AO302">
        <v>3.713076257397204</v>
      </c>
    </row>
    <row r="303" spans="1:41" x14ac:dyDescent="0.55000000000000004">
      <c r="A303">
        <v>300</v>
      </c>
      <c r="B303">
        <v>5.3489803598656422</v>
      </c>
      <c r="C303">
        <v>5.5678966126501814</v>
      </c>
      <c r="D303">
        <v>3.49224367357753</v>
      </c>
      <c r="E303">
        <v>2.551222661137786</v>
      </c>
      <c r="F303">
        <v>2.006000704165777</v>
      </c>
      <c r="G303">
        <v>5.1474574391847776</v>
      </c>
      <c r="H303">
        <v>2.7504018270019261</v>
      </c>
      <c r="I303">
        <v>1.8692452724801529</v>
      </c>
      <c r="J303">
        <v>6.0890733767906777</v>
      </c>
      <c r="K303">
        <v>1.609063959270933</v>
      </c>
      <c r="L303">
        <v>4.6891256090820397</v>
      </c>
      <c r="M303">
        <v>4.1538644109720497</v>
      </c>
      <c r="N303">
        <v>3.9521139344654621</v>
      </c>
      <c r="O303">
        <v>5.0901966572630446</v>
      </c>
      <c r="P303">
        <v>6.0669786089847983</v>
      </c>
      <c r="Q303">
        <v>2.8076382801415849</v>
      </c>
      <c r="R303">
        <v>3.5227985972318692</v>
      </c>
      <c r="S303">
        <v>4.8027513551151229</v>
      </c>
      <c r="T303">
        <v>1.806524939135131</v>
      </c>
      <c r="U303">
        <v>1.908250509098864</v>
      </c>
      <c r="V303">
        <v>1.263161108012206</v>
      </c>
      <c r="W303">
        <v>4.2305137912954196</v>
      </c>
      <c r="X303">
        <v>1.210862818130354</v>
      </c>
      <c r="Y303">
        <v>2.111360545429652</v>
      </c>
      <c r="Z303">
        <v>1.0772991514502039</v>
      </c>
      <c r="AA303">
        <v>1.6491540201015029</v>
      </c>
      <c r="AB303">
        <v>2.391352047259327</v>
      </c>
      <c r="AC303">
        <v>2.279984185484786</v>
      </c>
      <c r="AD303">
        <v>2.2155827369460082</v>
      </c>
      <c r="AE303">
        <v>2.873791176824716</v>
      </c>
      <c r="AF303">
        <v>2.3389951431050711</v>
      </c>
      <c r="AG303">
        <v>3.8024751974042492</v>
      </c>
      <c r="AH303">
        <v>2.172312033305603</v>
      </c>
      <c r="AI303">
        <v>1.995191021219705</v>
      </c>
      <c r="AJ303">
        <v>2.5746844876895931</v>
      </c>
      <c r="AK303">
        <v>3.8063026567496472</v>
      </c>
      <c r="AL303">
        <v>3.5727420538810661</v>
      </c>
      <c r="AM303">
        <v>3.8547558337335199</v>
      </c>
      <c r="AN303">
        <v>2.9228925336959088</v>
      </c>
      <c r="AO303">
        <v>3.8594259724428288</v>
      </c>
    </row>
    <row r="304" spans="1:41" x14ac:dyDescent="0.55000000000000004">
      <c r="A304">
        <v>301</v>
      </c>
      <c r="B304">
        <v>5.3629067015867617</v>
      </c>
      <c r="C304">
        <v>5.6099905253727256</v>
      </c>
      <c r="D304">
        <v>3.6442818296577979</v>
      </c>
      <c r="E304">
        <v>1.637140942177713</v>
      </c>
      <c r="F304">
        <v>2.8244688479714108</v>
      </c>
      <c r="G304">
        <v>5.4567082528876334</v>
      </c>
      <c r="H304">
        <v>2.7602892107211399</v>
      </c>
      <c r="I304">
        <v>2.0589269858309889</v>
      </c>
      <c r="J304">
        <v>5.3629927443253083</v>
      </c>
      <c r="K304">
        <v>1.2918429951786381</v>
      </c>
      <c r="L304">
        <v>4.6631444020080517</v>
      </c>
      <c r="M304">
        <v>3.5385769897321091</v>
      </c>
      <c r="N304">
        <v>3.5744850380385151</v>
      </c>
      <c r="O304">
        <v>5.464469489664082</v>
      </c>
      <c r="P304">
        <v>6.7835239607328957</v>
      </c>
      <c r="Q304">
        <v>2.6944907224727381</v>
      </c>
      <c r="R304">
        <v>3.281552096759937</v>
      </c>
      <c r="S304">
        <v>4.6794898344798987</v>
      </c>
      <c r="T304">
        <v>1.801036051906914</v>
      </c>
      <c r="U304">
        <v>1.659253566260783</v>
      </c>
      <c r="V304">
        <v>1.2056218106959831</v>
      </c>
      <c r="W304">
        <v>4.1635554682452343</v>
      </c>
      <c r="X304">
        <v>1.283313870646497</v>
      </c>
      <c r="Y304">
        <v>1.953471810222746</v>
      </c>
      <c r="Z304">
        <v>0.93132811620543698</v>
      </c>
      <c r="AA304">
        <v>1.020141207195874</v>
      </c>
      <c r="AB304">
        <v>2.1024234320414532</v>
      </c>
      <c r="AC304">
        <v>2.354649723959144</v>
      </c>
      <c r="AD304">
        <v>1.925422977260453</v>
      </c>
      <c r="AE304">
        <v>4.0446444683164362</v>
      </c>
      <c r="AF304">
        <v>2.5802416219706812</v>
      </c>
      <c r="AG304">
        <v>3.7063841326719409</v>
      </c>
      <c r="AH304">
        <v>2.0233964662023509</v>
      </c>
      <c r="AI304">
        <v>1.93609086928534</v>
      </c>
      <c r="AJ304">
        <v>2.661638761045046</v>
      </c>
      <c r="AK304">
        <v>3.8493465664908562</v>
      </c>
      <c r="AL304">
        <v>3.584883301779302</v>
      </c>
      <c r="AM304">
        <v>3.0913164548525982</v>
      </c>
      <c r="AN304">
        <v>3.391029388844351</v>
      </c>
      <c r="AO304">
        <v>3.7271074771300761</v>
      </c>
    </row>
    <row r="305" spans="1:41" x14ac:dyDescent="0.55000000000000004">
      <c r="A305">
        <v>302</v>
      </c>
      <c r="B305">
        <v>5.5405165976532329</v>
      </c>
      <c r="C305">
        <v>5.50787476580585</v>
      </c>
      <c r="D305">
        <v>3.5610209423758352</v>
      </c>
      <c r="E305">
        <v>2.522383994335033</v>
      </c>
      <c r="F305">
        <v>1.655995213440105</v>
      </c>
      <c r="G305">
        <v>5.2622950744882706</v>
      </c>
      <c r="H305">
        <v>2.9970702536942069</v>
      </c>
      <c r="I305">
        <v>1.749569380132534</v>
      </c>
      <c r="J305">
        <v>6.1886445121153173</v>
      </c>
      <c r="K305">
        <v>0.92955654643680752</v>
      </c>
      <c r="L305">
        <v>4.9387888199644578</v>
      </c>
      <c r="M305">
        <v>3.663696792304092</v>
      </c>
      <c r="N305">
        <v>3.2541099952142529</v>
      </c>
      <c r="O305">
        <v>5.6051213205226764</v>
      </c>
      <c r="P305">
        <v>5.6742430055696831</v>
      </c>
      <c r="Q305">
        <v>2.297537065920447</v>
      </c>
      <c r="R305">
        <v>3.3740976690781781</v>
      </c>
      <c r="S305">
        <v>4.5261253403135777</v>
      </c>
      <c r="T305">
        <v>2.0146011751760331</v>
      </c>
      <c r="U305">
        <v>1.833836153794099</v>
      </c>
      <c r="V305">
        <v>1.512714510509017</v>
      </c>
      <c r="W305">
        <v>3.870520547622593</v>
      </c>
      <c r="X305">
        <v>1.274303556103539</v>
      </c>
      <c r="Y305">
        <v>2.1442719718578771</v>
      </c>
      <c r="Z305">
        <v>1.4031728052568031</v>
      </c>
      <c r="AA305">
        <v>1.652620267836723</v>
      </c>
      <c r="AB305">
        <v>2.3334315929935432</v>
      </c>
      <c r="AC305">
        <v>2.6485983753470879</v>
      </c>
      <c r="AD305">
        <v>1.8565568546741811</v>
      </c>
      <c r="AE305">
        <v>2.489647419538104</v>
      </c>
      <c r="AF305">
        <v>2.579953341624218</v>
      </c>
      <c r="AG305">
        <v>3.9923567745887052</v>
      </c>
      <c r="AH305">
        <v>1.98085312989065</v>
      </c>
      <c r="AI305">
        <v>2.0200583754698851</v>
      </c>
      <c r="AJ305">
        <v>2.512264950080882</v>
      </c>
      <c r="AK305">
        <v>3.7114216084089802</v>
      </c>
      <c r="AL305">
        <v>3.3195723038523508</v>
      </c>
      <c r="AM305">
        <v>3.3168604689046619</v>
      </c>
      <c r="AN305">
        <v>3.1982792973486829</v>
      </c>
      <c r="AO305">
        <v>3.6174728907313032</v>
      </c>
    </row>
    <row r="306" spans="1:41" x14ac:dyDescent="0.55000000000000004">
      <c r="A306">
        <v>303</v>
      </c>
      <c r="B306">
        <v>5.7210190459392827</v>
      </c>
      <c r="C306">
        <v>5.3616091677568756</v>
      </c>
      <c r="D306">
        <v>3.2381321303368771</v>
      </c>
      <c r="E306">
        <v>1.7385136635915699</v>
      </c>
      <c r="F306">
        <v>2.7653692976016861</v>
      </c>
      <c r="G306">
        <v>4.9678987903932983</v>
      </c>
      <c r="H306">
        <v>3.129603266707679</v>
      </c>
      <c r="I306">
        <v>0.98943443089319605</v>
      </c>
      <c r="J306">
        <v>6.0193618148229833</v>
      </c>
      <c r="K306">
        <v>1.122286503453144</v>
      </c>
      <c r="L306">
        <v>5.2883116222644704</v>
      </c>
      <c r="M306">
        <v>3.8837213022416202</v>
      </c>
      <c r="N306">
        <v>3.2828079424480401</v>
      </c>
      <c r="O306">
        <v>5.4721815616355034</v>
      </c>
      <c r="P306">
        <v>6.58813068281518</v>
      </c>
      <c r="Q306">
        <v>2.522659945567673</v>
      </c>
      <c r="R306">
        <v>3.299260086163617</v>
      </c>
      <c r="S306">
        <v>4.75705149079036</v>
      </c>
      <c r="T306">
        <v>1.967330315934781</v>
      </c>
      <c r="U306">
        <v>1.895033808114521</v>
      </c>
      <c r="V306">
        <v>1.6832922985275001</v>
      </c>
      <c r="W306">
        <v>3.9518328942592529</v>
      </c>
      <c r="X306">
        <v>1.193730577858729</v>
      </c>
      <c r="Y306">
        <v>2.1844819543621758</v>
      </c>
      <c r="Z306">
        <v>1.1373084722708069</v>
      </c>
      <c r="AA306">
        <v>1.995291088864978</v>
      </c>
      <c r="AB306">
        <v>3.1688591362369838</v>
      </c>
      <c r="AC306">
        <v>2.3604058638804042</v>
      </c>
      <c r="AD306">
        <v>1.757673786115924</v>
      </c>
      <c r="AE306">
        <v>2.130215675439795</v>
      </c>
      <c r="AF306">
        <v>2.6101494632735949</v>
      </c>
      <c r="AG306">
        <v>4.0484754846560893</v>
      </c>
      <c r="AH306">
        <v>1.9603777211513209</v>
      </c>
      <c r="AI306">
        <v>1.9589233602408589</v>
      </c>
      <c r="AJ306">
        <v>2.3080234471766401</v>
      </c>
      <c r="AK306">
        <v>3.839338318841647</v>
      </c>
      <c r="AL306">
        <v>3.5558940715665459</v>
      </c>
      <c r="AM306">
        <v>3.1493791877294899</v>
      </c>
      <c r="AN306">
        <v>3.1301558918161101</v>
      </c>
      <c r="AO306">
        <v>3.7617815221580799</v>
      </c>
    </row>
    <row r="307" spans="1:41" x14ac:dyDescent="0.55000000000000004">
      <c r="A307">
        <v>304</v>
      </c>
      <c r="B307">
        <v>5.7301440253806346</v>
      </c>
      <c r="C307">
        <v>5.2286478493421518</v>
      </c>
      <c r="D307">
        <v>3.0345012970660892</v>
      </c>
      <c r="E307">
        <v>1.6810014018136961</v>
      </c>
      <c r="F307">
        <v>3.0233681900164688</v>
      </c>
      <c r="G307">
        <v>5.0706441917734866</v>
      </c>
      <c r="H307">
        <v>2.4779961107611479</v>
      </c>
      <c r="I307">
        <v>1.1939661127702419</v>
      </c>
      <c r="J307">
        <v>6.0719258097164373</v>
      </c>
      <c r="K307">
        <v>1.126580994658348</v>
      </c>
      <c r="L307">
        <v>4.8790528935256514</v>
      </c>
      <c r="M307">
        <v>3.7300527778932482</v>
      </c>
      <c r="N307">
        <v>3.1844727482828912</v>
      </c>
      <c r="O307">
        <v>6.3320113610365967</v>
      </c>
      <c r="P307">
        <v>5.5178551312001574</v>
      </c>
      <c r="Q307">
        <v>2.2365456305321891</v>
      </c>
      <c r="R307">
        <v>3.4219182469970129</v>
      </c>
      <c r="S307">
        <v>4.6059152408352997</v>
      </c>
      <c r="T307">
        <v>1.9333591562105981</v>
      </c>
      <c r="U307">
        <v>1.7814088761058571</v>
      </c>
      <c r="V307">
        <v>1.65305605411545</v>
      </c>
      <c r="W307">
        <v>4.2621482514678659</v>
      </c>
      <c r="X307">
        <v>1.2325617136263629</v>
      </c>
      <c r="Y307">
        <v>1.912172793326451</v>
      </c>
      <c r="Z307">
        <v>0.82578846164417163</v>
      </c>
      <c r="AA307">
        <v>1.647661488170258</v>
      </c>
      <c r="AB307">
        <v>3.177570696951141</v>
      </c>
      <c r="AC307">
        <v>2.4698826169365482</v>
      </c>
      <c r="AD307">
        <v>2.097906256499896</v>
      </c>
      <c r="AE307">
        <v>2.361839401227221</v>
      </c>
      <c r="AF307">
        <v>2.20348109681593</v>
      </c>
      <c r="AG307">
        <v>4.2156683081756698</v>
      </c>
      <c r="AH307">
        <v>1.982635177688264</v>
      </c>
      <c r="AI307">
        <v>1.8787844043272599</v>
      </c>
      <c r="AJ307">
        <v>2.565384653674323</v>
      </c>
      <c r="AK307">
        <v>3.938308751363226</v>
      </c>
      <c r="AL307">
        <v>3.1979565785875081</v>
      </c>
      <c r="AM307">
        <v>3.2393038027287542</v>
      </c>
      <c r="AN307">
        <v>3.0182515927217959</v>
      </c>
      <c r="AO307">
        <v>3.3837051706332462</v>
      </c>
    </row>
    <row r="308" spans="1:41" x14ac:dyDescent="0.55000000000000004">
      <c r="A308">
        <v>305</v>
      </c>
      <c r="B308">
        <v>5.6587688364872823</v>
      </c>
      <c r="C308">
        <v>5.264908740657039</v>
      </c>
      <c r="D308">
        <v>3.1746246233240831</v>
      </c>
      <c r="E308">
        <v>2.0742523790421221</v>
      </c>
      <c r="F308">
        <v>1.548856039885034</v>
      </c>
      <c r="G308">
        <v>4.7856844245726089</v>
      </c>
      <c r="H308">
        <v>2.7877377344855399</v>
      </c>
      <c r="I308">
        <v>1.6775020521971731</v>
      </c>
      <c r="J308">
        <v>5.3311016647118166</v>
      </c>
      <c r="K308">
        <v>0.954437484958923</v>
      </c>
      <c r="L308">
        <v>4.8497961445859081</v>
      </c>
      <c r="M308">
        <v>3.7733749289000351</v>
      </c>
      <c r="N308">
        <v>2.9723025018657458</v>
      </c>
      <c r="O308">
        <v>5.6912819924138054</v>
      </c>
      <c r="P308">
        <v>6.2347527283720678</v>
      </c>
      <c r="Q308">
        <v>2.2193830157157661</v>
      </c>
      <c r="R308">
        <v>3.494439365447636</v>
      </c>
      <c r="S308">
        <v>4.5576715307757754</v>
      </c>
      <c r="T308">
        <v>1.803943891731743</v>
      </c>
      <c r="U308">
        <v>1.9790899224607359</v>
      </c>
      <c r="V308">
        <v>1.434055091574838</v>
      </c>
      <c r="W308">
        <v>3.9994741794959459</v>
      </c>
      <c r="X308">
        <v>1.329265133338273</v>
      </c>
      <c r="Y308">
        <v>2.0310008870763672</v>
      </c>
      <c r="Z308">
        <v>1.194680317180103</v>
      </c>
      <c r="AA308">
        <v>1.5233417065979711</v>
      </c>
      <c r="AB308">
        <v>3.183054140531421</v>
      </c>
      <c r="AC308">
        <v>2.5094118429730612</v>
      </c>
      <c r="AD308">
        <v>2.0510663173001449</v>
      </c>
      <c r="AE308">
        <v>3.100232775657386</v>
      </c>
      <c r="AF308">
        <v>2.4292861564520511</v>
      </c>
      <c r="AG308">
        <v>3.8967317487891568</v>
      </c>
      <c r="AH308">
        <v>1.988132152013296</v>
      </c>
      <c r="AI308">
        <v>2.0409529112753462</v>
      </c>
      <c r="AJ308">
        <v>2.6076017808249499</v>
      </c>
      <c r="AK308">
        <v>3.8274125521827731</v>
      </c>
      <c r="AL308">
        <v>3.5237161922175519</v>
      </c>
      <c r="AM308">
        <v>3.0659286329821702</v>
      </c>
      <c r="AN308">
        <v>3.01188411194211</v>
      </c>
      <c r="AO308">
        <v>3.4739079300850308</v>
      </c>
    </row>
    <row r="309" spans="1:41" x14ac:dyDescent="0.55000000000000004">
      <c r="A309">
        <v>306</v>
      </c>
      <c r="B309">
        <v>5.2911868569518914</v>
      </c>
      <c r="C309">
        <v>5.1842891303769827</v>
      </c>
      <c r="D309">
        <v>3.2105547270112562</v>
      </c>
      <c r="E309">
        <v>1.859688491743265</v>
      </c>
      <c r="F309">
        <v>1.8865285697868619</v>
      </c>
      <c r="G309">
        <v>4.7113426367795972</v>
      </c>
      <c r="H309">
        <v>2.9087809593899689</v>
      </c>
      <c r="I309">
        <v>1.431169182858183</v>
      </c>
      <c r="J309">
        <v>5.3856283289023548</v>
      </c>
      <c r="K309">
        <v>0.39870840384672551</v>
      </c>
      <c r="L309">
        <v>4.290116520031412</v>
      </c>
      <c r="M309">
        <v>3.639677208182591</v>
      </c>
      <c r="N309">
        <v>3.4527546129854558</v>
      </c>
      <c r="O309">
        <v>5.5151065862857767</v>
      </c>
      <c r="P309">
        <v>6.1435579350646972</v>
      </c>
      <c r="Q309">
        <v>1.930489578324301</v>
      </c>
      <c r="R309">
        <v>3.3026240205138309</v>
      </c>
      <c r="S309">
        <v>4.6072067623710469</v>
      </c>
      <c r="T309">
        <v>1.816815413785374</v>
      </c>
      <c r="U309">
        <v>1.902728135177397</v>
      </c>
      <c r="V309">
        <v>1.3693847521974969</v>
      </c>
      <c r="W309">
        <v>3.6963157862130771</v>
      </c>
      <c r="X309">
        <v>1.14403183791093</v>
      </c>
      <c r="Y309">
        <v>1.766878739142413</v>
      </c>
      <c r="Z309">
        <v>1.0136196754500799</v>
      </c>
      <c r="AA309">
        <v>1.587190593903405</v>
      </c>
      <c r="AB309">
        <v>2.3835072846927479</v>
      </c>
      <c r="AC309">
        <v>2.2032753761323729</v>
      </c>
      <c r="AD309">
        <v>1.89185462665198</v>
      </c>
      <c r="AE309">
        <v>2.395249789350264</v>
      </c>
      <c r="AF309">
        <v>2.4507311564751459</v>
      </c>
      <c r="AG309">
        <v>3.7233833426747518</v>
      </c>
      <c r="AH309">
        <v>1.8710635071801029</v>
      </c>
      <c r="AI309">
        <v>2.0738169839488609</v>
      </c>
      <c r="AJ309">
        <v>2.73533902144721</v>
      </c>
      <c r="AK309">
        <v>3.7387333335485482</v>
      </c>
      <c r="AL309">
        <v>3.3966023603177669</v>
      </c>
      <c r="AM309">
        <v>3.4341008658334808</v>
      </c>
      <c r="AN309">
        <v>3.100881212904619</v>
      </c>
      <c r="AO309">
        <v>3.5126996264117381</v>
      </c>
    </row>
    <row r="310" spans="1:41" x14ac:dyDescent="0.55000000000000004">
      <c r="A310">
        <v>307</v>
      </c>
      <c r="B310">
        <v>5.4112339846730171</v>
      </c>
      <c r="C310">
        <v>5.6686486460803476</v>
      </c>
      <c r="D310">
        <v>3.2761476541604062</v>
      </c>
      <c r="E310">
        <v>2.645460857306031</v>
      </c>
      <c r="F310">
        <v>1.5230141447734391</v>
      </c>
      <c r="G310">
        <v>4.7246352421107911</v>
      </c>
      <c r="H310">
        <v>2.976839461490191</v>
      </c>
      <c r="I310">
        <v>1.9963289668787669</v>
      </c>
      <c r="J310">
        <v>5.8351607813228794</v>
      </c>
      <c r="K310">
        <v>1.1637727161298459</v>
      </c>
      <c r="L310">
        <v>4.9852507662873347</v>
      </c>
      <c r="M310">
        <v>3.5028944016384438</v>
      </c>
      <c r="N310">
        <v>3.5391357023529828</v>
      </c>
      <c r="O310">
        <v>6.2964442256197772</v>
      </c>
      <c r="P310">
        <v>6.0112312893261706</v>
      </c>
      <c r="Q310">
        <v>2.4119571086243932</v>
      </c>
      <c r="R310">
        <v>3.1077516693247471</v>
      </c>
      <c r="S310">
        <v>4.5960550904629311</v>
      </c>
      <c r="T310">
        <v>1.860335292565755</v>
      </c>
      <c r="U310">
        <v>2.2013595123668859</v>
      </c>
      <c r="V310">
        <v>1.3512101458304691</v>
      </c>
      <c r="W310">
        <v>3.686404749648954</v>
      </c>
      <c r="X310">
        <v>1.313546112419965</v>
      </c>
      <c r="Y310">
        <v>1.828400512877659</v>
      </c>
      <c r="Z310">
        <v>1.0114591494137219</v>
      </c>
      <c r="AA310">
        <v>1.145707952651954</v>
      </c>
      <c r="AB310">
        <v>2.7158458199185951</v>
      </c>
      <c r="AC310">
        <v>2.176628728144804</v>
      </c>
      <c r="AD310">
        <v>1.731102997728587</v>
      </c>
      <c r="AE310">
        <v>3.2025104652021361</v>
      </c>
      <c r="AF310">
        <v>2.558790889490318</v>
      </c>
      <c r="AG310">
        <v>3.8887750706612079</v>
      </c>
      <c r="AH310">
        <v>1.8575037069519711</v>
      </c>
      <c r="AI310">
        <v>2.167149413646706</v>
      </c>
      <c r="AJ310">
        <v>2.5936685880054089</v>
      </c>
      <c r="AK310">
        <v>1.871552715374964</v>
      </c>
      <c r="AL310">
        <v>3.2768240107822439</v>
      </c>
      <c r="AM310">
        <v>3.604984204669289</v>
      </c>
      <c r="AN310">
        <v>3.1402653217919649</v>
      </c>
      <c r="AO310">
        <v>3.4473480727740919</v>
      </c>
    </row>
    <row r="311" spans="1:41" x14ac:dyDescent="0.55000000000000004">
      <c r="A311">
        <v>308</v>
      </c>
      <c r="B311">
        <v>4.995490338584637</v>
      </c>
      <c r="C311">
        <v>5.3551635103064079</v>
      </c>
      <c r="D311">
        <v>3.3726035283834701</v>
      </c>
      <c r="E311">
        <v>1.810744276886386</v>
      </c>
      <c r="F311">
        <v>1.41507705594035</v>
      </c>
      <c r="G311">
        <v>4.4339638393499552</v>
      </c>
      <c r="H311">
        <v>2.4981651549675519</v>
      </c>
      <c r="I311">
        <v>1.593846614342969</v>
      </c>
      <c r="J311">
        <v>6.5108140833585226</v>
      </c>
      <c r="K311">
        <v>1.600038699818614</v>
      </c>
      <c r="L311">
        <v>4.4831709499448564</v>
      </c>
      <c r="M311">
        <v>3.4428223837897778</v>
      </c>
      <c r="N311">
        <v>3.4935722089829642</v>
      </c>
      <c r="O311">
        <v>5.7347538393479391</v>
      </c>
      <c r="P311">
        <v>6.7701102382597904</v>
      </c>
      <c r="Q311">
        <v>2.778143241649107</v>
      </c>
      <c r="R311">
        <v>3.221787031521345</v>
      </c>
      <c r="S311">
        <v>4.5612234069423847</v>
      </c>
      <c r="T311">
        <v>2.0318393575571219</v>
      </c>
      <c r="U311">
        <v>1.840417327078582</v>
      </c>
      <c r="V311">
        <v>1.2947036796898881</v>
      </c>
      <c r="W311">
        <v>3.5018030417630248</v>
      </c>
      <c r="X311">
        <v>1.3615953752849499</v>
      </c>
      <c r="Y311">
        <v>1.8741748917923391</v>
      </c>
      <c r="Z311">
        <v>0.82373711435902741</v>
      </c>
      <c r="AA311">
        <v>1.2596540588126419</v>
      </c>
      <c r="AB311">
        <v>3.2041864780660898</v>
      </c>
      <c r="AC311">
        <v>2.3426670307291819</v>
      </c>
      <c r="AD311">
        <v>1.8094169585300379</v>
      </c>
      <c r="AE311">
        <v>2.6585536957031088</v>
      </c>
      <c r="AF311">
        <v>2.4941946519409242</v>
      </c>
      <c r="AG311">
        <v>3.67398749567199</v>
      </c>
      <c r="AH311">
        <v>1.879969389799286</v>
      </c>
      <c r="AI311">
        <v>1.8087319622903291</v>
      </c>
      <c r="AJ311">
        <v>2.9123294064939822</v>
      </c>
      <c r="AK311">
        <v>1.7343105766577771</v>
      </c>
      <c r="AL311">
        <v>3.585573664971947</v>
      </c>
      <c r="AM311">
        <v>3.2787898481350801</v>
      </c>
      <c r="AN311">
        <v>2.7211159709877402</v>
      </c>
      <c r="AO311">
        <v>3.063344053707818</v>
      </c>
    </row>
    <row r="312" spans="1:41" x14ac:dyDescent="0.55000000000000004">
      <c r="A312">
        <v>309</v>
      </c>
      <c r="B312">
        <v>4.9327487744254306</v>
      </c>
      <c r="C312">
        <v>5.5049318262904734</v>
      </c>
      <c r="D312">
        <v>3.2148642038806972</v>
      </c>
      <c r="E312">
        <v>2.2744275011075512</v>
      </c>
      <c r="F312">
        <v>1.883537472601599</v>
      </c>
      <c r="G312">
        <v>4.9586601405938424</v>
      </c>
      <c r="H312">
        <v>2.8403868499950371</v>
      </c>
      <c r="I312">
        <v>1.4964973943060971</v>
      </c>
      <c r="J312">
        <v>4.6328779449009856</v>
      </c>
      <c r="K312">
        <v>1.5792638704550499</v>
      </c>
      <c r="L312">
        <v>3.8756601577974692</v>
      </c>
      <c r="M312">
        <v>4.4084165095128593</v>
      </c>
      <c r="N312">
        <v>3.3180183520775839</v>
      </c>
      <c r="O312">
        <v>5.5236751104195934</v>
      </c>
      <c r="P312">
        <v>6.2242604899117309</v>
      </c>
      <c r="Q312">
        <v>2.486101064408444</v>
      </c>
      <c r="R312">
        <v>2.942424526947732</v>
      </c>
      <c r="S312">
        <v>4.6264370868118281</v>
      </c>
      <c r="T312">
        <v>2.0690551039573339</v>
      </c>
      <c r="U312">
        <v>1.553454946868126</v>
      </c>
      <c r="V312">
        <v>1.415219103001907</v>
      </c>
      <c r="W312">
        <v>3.8705858280731862</v>
      </c>
      <c r="X312">
        <v>1.2915755040664161</v>
      </c>
      <c r="Y312">
        <v>1.827686744808529</v>
      </c>
      <c r="Z312">
        <v>0.99863808818728128</v>
      </c>
      <c r="AA312">
        <v>1.024062207538333</v>
      </c>
      <c r="AB312">
        <v>3.1079951395337111</v>
      </c>
      <c r="AC312">
        <v>2.4687426929698919</v>
      </c>
      <c r="AD312">
        <v>2.0829286989269522</v>
      </c>
      <c r="AE312">
        <v>2.654197708236091</v>
      </c>
      <c r="AF312">
        <v>2.44451081318052</v>
      </c>
      <c r="AG312">
        <v>3.1995434960254738</v>
      </c>
      <c r="AH312">
        <v>1.883577523784647</v>
      </c>
      <c r="AI312">
        <v>2.0302374550360041</v>
      </c>
      <c r="AJ312">
        <v>2.7823874165076199</v>
      </c>
      <c r="AK312">
        <v>3.9641211221806771</v>
      </c>
      <c r="AL312">
        <v>3.402977580680687</v>
      </c>
      <c r="AM312">
        <v>2.791964233918026</v>
      </c>
      <c r="AN312">
        <v>2.8401613556793581</v>
      </c>
      <c r="AO312">
        <v>3.0120500250518978</v>
      </c>
    </row>
    <row r="313" spans="1:41" x14ac:dyDescent="0.55000000000000004">
      <c r="A313">
        <v>310</v>
      </c>
      <c r="B313">
        <v>5.4088471158178084</v>
      </c>
      <c r="C313">
        <v>5.628941934889772</v>
      </c>
      <c r="D313">
        <v>3.22623412792248</v>
      </c>
      <c r="E313">
        <v>1.9468317883442521</v>
      </c>
      <c r="F313">
        <v>2.1021320070904408</v>
      </c>
      <c r="G313">
        <v>4.9213560036560624</v>
      </c>
      <c r="H313">
        <v>2.6368226771258971</v>
      </c>
      <c r="I313">
        <v>1.728230428805704</v>
      </c>
      <c r="J313">
        <v>6.3562268390962409</v>
      </c>
      <c r="K313">
        <v>1.531005073909893</v>
      </c>
      <c r="L313">
        <v>4.214560474882509</v>
      </c>
      <c r="M313">
        <v>3.9421271093174992</v>
      </c>
      <c r="N313">
        <v>3.4535690632981719</v>
      </c>
      <c r="O313">
        <v>6.1246341870954417</v>
      </c>
      <c r="P313">
        <v>6.8498745300657831</v>
      </c>
      <c r="Q313">
        <v>2.9579287057990009</v>
      </c>
      <c r="R313">
        <v>3.2911507274774578</v>
      </c>
      <c r="S313">
        <v>4.7450693010664544</v>
      </c>
      <c r="T313">
        <v>2.0159464288311582</v>
      </c>
      <c r="U313">
        <v>1.457207579591985</v>
      </c>
      <c r="V313">
        <v>1.420954376584876</v>
      </c>
      <c r="W313">
        <v>3.905818981007493</v>
      </c>
      <c r="X313">
        <v>1.1409158838102369</v>
      </c>
      <c r="Y313">
        <v>1.864385181921058</v>
      </c>
      <c r="Z313">
        <v>0.87905299986489749</v>
      </c>
      <c r="AA313">
        <v>1.270435788216578</v>
      </c>
      <c r="AB313">
        <v>3.0277905297827772</v>
      </c>
      <c r="AC313">
        <v>2.3084242052744282</v>
      </c>
      <c r="AD313">
        <v>2.1704045516612211</v>
      </c>
      <c r="AE313">
        <v>2.2317120697977719</v>
      </c>
      <c r="AF313">
        <v>2.7760307871053351</v>
      </c>
      <c r="AG313">
        <v>3.5517793165932559</v>
      </c>
      <c r="AH313">
        <v>1.9066662870892639</v>
      </c>
      <c r="AI313">
        <v>2.1269115151582012</v>
      </c>
      <c r="AJ313">
        <v>2.8796147454763972</v>
      </c>
      <c r="AK313">
        <v>3.73932696212115</v>
      </c>
      <c r="AL313">
        <v>3.641630167126757</v>
      </c>
      <c r="AM313">
        <v>2.7365541008659311</v>
      </c>
      <c r="AN313">
        <v>3.017162199367768</v>
      </c>
      <c r="AO313">
        <v>3.5597269790223449</v>
      </c>
    </row>
    <row r="314" spans="1:41" x14ac:dyDescent="0.55000000000000004">
      <c r="A314">
        <v>311</v>
      </c>
      <c r="B314">
        <v>5.223796540729686</v>
      </c>
      <c r="C314">
        <v>5.5153142215313409</v>
      </c>
      <c r="D314">
        <v>3.5010513586658272</v>
      </c>
      <c r="E314">
        <v>2.4668223778464449</v>
      </c>
      <c r="F314">
        <v>1.882319758068443</v>
      </c>
      <c r="G314">
        <v>4.4792061843544246</v>
      </c>
      <c r="H314">
        <v>2.6299426196030291</v>
      </c>
      <c r="I314">
        <v>1.895414794682132</v>
      </c>
      <c r="J314">
        <v>5.4302832061121666</v>
      </c>
      <c r="K314">
        <v>1.4508470867053209</v>
      </c>
      <c r="L314">
        <v>4.6572747662036811</v>
      </c>
      <c r="M314">
        <v>4.1554482892125533</v>
      </c>
      <c r="N314">
        <v>3.1924050569196138</v>
      </c>
      <c r="O314">
        <v>5.8775230802977836</v>
      </c>
      <c r="P314">
        <v>6.6494283524723459</v>
      </c>
      <c r="Q314">
        <v>2.5239983094394529</v>
      </c>
      <c r="R314">
        <v>3.3425324653149961</v>
      </c>
      <c r="S314">
        <v>4.3965350262375491</v>
      </c>
      <c r="T314">
        <v>2.0830604510342301</v>
      </c>
      <c r="U314">
        <v>1.7404659526027479</v>
      </c>
      <c r="V314">
        <v>1.505796764910277</v>
      </c>
      <c r="W314">
        <v>3.7339407671878782</v>
      </c>
      <c r="X314">
        <v>1.4234480432731089</v>
      </c>
      <c r="Y314">
        <v>1.9314858947688029</v>
      </c>
      <c r="Z314">
        <v>1.0471101352194749</v>
      </c>
      <c r="AA314">
        <v>1.682787670487786</v>
      </c>
      <c r="AB314">
        <v>3.05136465301926</v>
      </c>
      <c r="AC314">
        <v>2.567265122385622</v>
      </c>
      <c r="AD314">
        <v>2.0061993990455029</v>
      </c>
      <c r="AE314">
        <v>2.903949761620559</v>
      </c>
      <c r="AF314">
        <v>2.7716949271334301</v>
      </c>
      <c r="AG314">
        <v>3.480842810522645</v>
      </c>
      <c r="AH314">
        <v>1.8245652689751291</v>
      </c>
      <c r="AI314">
        <v>1.934123599265589</v>
      </c>
      <c r="AJ314">
        <v>2.7812591904041719</v>
      </c>
      <c r="AK314">
        <v>3.848452624038146</v>
      </c>
      <c r="AL314">
        <v>3.2504963289727469</v>
      </c>
      <c r="AM314">
        <v>2.5648495363964599</v>
      </c>
      <c r="AN314">
        <v>3.009027475326647</v>
      </c>
      <c r="AO314">
        <v>3.796388065008951</v>
      </c>
    </row>
    <row r="315" spans="1:41" x14ac:dyDescent="0.55000000000000004">
      <c r="A315">
        <v>312</v>
      </c>
      <c r="B315">
        <v>5.3371367688945988</v>
      </c>
      <c r="C315">
        <v>5.7772170614182334</v>
      </c>
      <c r="D315">
        <v>3.3107301755171301</v>
      </c>
      <c r="E315">
        <v>1.8072504521472319</v>
      </c>
      <c r="F315">
        <v>2.7195894270563481</v>
      </c>
      <c r="G315">
        <v>4.8171172590456859</v>
      </c>
      <c r="H315">
        <v>2.5841176726869501</v>
      </c>
      <c r="I315">
        <v>1.5442361608307511</v>
      </c>
      <c r="J315">
        <v>4.9637739757376016</v>
      </c>
      <c r="K315">
        <v>1.035937978344657</v>
      </c>
      <c r="L315">
        <v>4.9587141251139988</v>
      </c>
      <c r="M315">
        <v>3.286393797755284</v>
      </c>
      <c r="N315">
        <v>3.568072055460306</v>
      </c>
      <c r="O315">
        <v>5.8002832550290666</v>
      </c>
      <c r="P315">
        <v>6.1141563170378088</v>
      </c>
      <c r="Q315">
        <v>3.1141422771387242</v>
      </c>
      <c r="R315">
        <v>3.2938171501721389</v>
      </c>
      <c r="S315">
        <v>4.622051408101485</v>
      </c>
      <c r="T315">
        <v>2.271486660453081</v>
      </c>
      <c r="U315">
        <v>1.720318582413165</v>
      </c>
      <c r="V315">
        <v>1.2768748464389461</v>
      </c>
      <c r="W315">
        <v>3.608192880440281</v>
      </c>
      <c r="X315">
        <v>1.3761572899205341</v>
      </c>
      <c r="Y315">
        <v>1.658819808704681</v>
      </c>
      <c r="Z315">
        <v>1.2600208405302751</v>
      </c>
      <c r="AA315">
        <v>1.2288149110527691</v>
      </c>
      <c r="AB315">
        <v>1.645301616645189</v>
      </c>
      <c r="AC315">
        <v>2.3145249283706089</v>
      </c>
      <c r="AD315">
        <v>2.1423024013968019</v>
      </c>
      <c r="AE315">
        <v>2.5622651280265112</v>
      </c>
      <c r="AF315">
        <v>2.4206601562943839</v>
      </c>
      <c r="AG315">
        <v>3.347893864667562</v>
      </c>
      <c r="AH315">
        <v>1.7998374611626911</v>
      </c>
      <c r="AI315">
        <v>2.169943776049617</v>
      </c>
      <c r="AJ315">
        <v>2.4011820289222392</v>
      </c>
      <c r="AK315">
        <v>3.7710778886381791</v>
      </c>
      <c r="AL315">
        <v>3.3326988237638639</v>
      </c>
      <c r="AM315">
        <v>2.8173110477796319</v>
      </c>
      <c r="AN315">
        <v>3.3740334455643408</v>
      </c>
      <c r="AO315">
        <v>3.6443741752017438</v>
      </c>
    </row>
    <row r="316" spans="1:41" x14ac:dyDescent="0.55000000000000004">
      <c r="A316">
        <v>313</v>
      </c>
      <c r="B316">
        <v>5.3970739595063408</v>
      </c>
      <c r="C316">
        <v>5.767709898601642</v>
      </c>
      <c r="D316">
        <v>3.2905918680884421</v>
      </c>
      <c r="E316">
        <v>2.0887558885474471</v>
      </c>
      <c r="F316">
        <v>2.5124448192924289</v>
      </c>
      <c r="G316">
        <v>4.8859403857400583</v>
      </c>
      <c r="H316">
        <v>2.713583168034063</v>
      </c>
      <c r="I316">
        <v>1.524442245702802</v>
      </c>
      <c r="J316">
        <v>5.2708554415018716</v>
      </c>
      <c r="K316">
        <v>1.248889416172196</v>
      </c>
      <c r="L316">
        <v>4.4914071062547194</v>
      </c>
      <c r="M316">
        <v>3.757364782601782</v>
      </c>
      <c r="N316">
        <v>3.6322518109581381</v>
      </c>
      <c r="O316">
        <v>5.5191788714480889</v>
      </c>
      <c r="P316">
        <v>5.9575193003272666</v>
      </c>
      <c r="Q316">
        <v>3.0753718144761439</v>
      </c>
      <c r="R316">
        <v>3.001341782451632</v>
      </c>
      <c r="S316">
        <v>4.2596870401832643</v>
      </c>
      <c r="T316">
        <v>2.2540654512202218</v>
      </c>
      <c r="U316">
        <v>1.625135168542702</v>
      </c>
      <c r="V316">
        <v>1.1928370308171059</v>
      </c>
      <c r="W316">
        <v>3.7156649539730302</v>
      </c>
      <c r="X316">
        <v>1.3808547182136259</v>
      </c>
      <c r="Y316">
        <v>1.824741636312333</v>
      </c>
      <c r="Z316">
        <v>1.2166063736261921</v>
      </c>
      <c r="AA316">
        <v>1.2853231618380789</v>
      </c>
      <c r="AB316">
        <v>2.6035454208029281</v>
      </c>
      <c r="AC316">
        <v>2.303856191026719</v>
      </c>
      <c r="AD316">
        <v>1.925122979977679</v>
      </c>
      <c r="AE316">
        <v>3.3185585224345511</v>
      </c>
      <c r="AF316">
        <v>2.398948397962557</v>
      </c>
      <c r="AG316">
        <v>3.3780182572922768</v>
      </c>
      <c r="AH316">
        <v>1.8777896633838971</v>
      </c>
      <c r="AI316">
        <v>2.0691548217056308</v>
      </c>
      <c r="AJ316">
        <v>2.5917446228456962</v>
      </c>
      <c r="AK316">
        <v>3.719242035438298</v>
      </c>
      <c r="AL316">
        <v>3.329847490059628</v>
      </c>
      <c r="AM316">
        <v>2.6509724492052622</v>
      </c>
      <c r="AN316">
        <v>2.8357534872777448</v>
      </c>
      <c r="AO316">
        <v>3.4662321568940988</v>
      </c>
    </row>
    <row r="317" spans="1:41" x14ac:dyDescent="0.55000000000000004">
      <c r="A317">
        <v>314</v>
      </c>
      <c r="B317">
        <v>5.3353290846867623</v>
      </c>
      <c r="C317">
        <v>5.6487075243123464</v>
      </c>
      <c r="D317">
        <v>3.2848213007813198</v>
      </c>
      <c r="E317">
        <v>2.2499343671143319</v>
      </c>
      <c r="F317">
        <v>2.5126779452249361</v>
      </c>
      <c r="G317">
        <v>5.0317225617046422</v>
      </c>
      <c r="H317">
        <v>2.494900126877198</v>
      </c>
      <c r="I317">
        <v>1.41669357212417</v>
      </c>
      <c r="J317">
        <v>6.2027151573831354</v>
      </c>
      <c r="K317">
        <v>1.5409251302087701</v>
      </c>
      <c r="L317">
        <v>4.5288405437651207</v>
      </c>
      <c r="M317">
        <v>3.8383604480475881</v>
      </c>
      <c r="N317">
        <v>3.6853552863662018</v>
      </c>
      <c r="O317">
        <v>5.2778345070410264</v>
      </c>
      <c r="P317">
        <v>6.3754745038212093</v>
      </c>
      <c r="Q317">
        <v>2.8667829707179489</v>
      </c>
      <c r="R317">
        <v>3.443297307099241</v>
      </c>
      <c r="S317">
        <v>4.8238363324082112</v>
      </c>
      <c r="T317">
        <v>2.2658207745368628</v>
      </c>
      <c r="U317">
        <v>1.7090886721801599</v>
      </c>
      <c r="V317">
        <v>1.3568633913584121</v>
      </c>
      <c r="W317">
        <v>3.858381834068104</v>
      </c>
      <c r="X317">
        <v>1.1077273889789141</v>
      </c>
      <c r="Y317">
        <v>1.938125162757107</v>
      </c>
      <c r="Z317">
        <v>1.170449373163873</v>
      </c>
      <c r="AA317">
        <v>1.456378871481552</v>
      </c>
      <c r="AB317">
        <v>3.150888762183258</v>
      </c>
      <c r="AC317">
        <v>2.4444319384592088</v>
      </c>
      <c r="AD317">
        <v>2.0067476222439429</v>
      </c>
      <c r="AE317">
        <v>2.666093227803521</v>
      </c>
      <c r="AF317">
        <v>2.2328766771032118</v>
      </c>
      <c r="AG317">
        <v>3.782330116542818</v>
      </c>
      <c r="AH317">
        <v>1.8853839007267399</v>
      </c>
      <c r="AI317">
        <v>2.1021606237764909</v>
      </c>
      <c r="AJ317">
        <v>2.3936601161266489</v>
      </c>
      <c r="AK317">
        <v>3.7169256091893201</v>
      </c>
      <c r="AL317">
        <v>3.3916190255827732</v>
      </c>
      <c r="AM317">
        <v>2.3436909749446921</v>
      </c>
      <c r="AN317">
        <v>3.3765791680835311</v>
      </c>
      <c r="AO317">
        <v>3.131230228363751</v>
      </c>
    </row>
    <row r="318" spans="1:41" x14ac:dyDescent="0.55000000000000004">
      <c r="A318">
        <v>315</v>
      </c>
      <c r="B318">
        <v>5.2110648453217028</v>
      </c>
      <c r="C318">
        <v>5.7345491229298657</v>
      </c>
      <c r="D318">
        <v>3.4840902976163668</v>
      </c>
      <c r="E318">
        <v>2.4945033327945878</v>
      </c>
      <c r="F318">
        <v>3.4135738614739428</v>
      </c>
      <c r="G318">
        <v>4.7980398856227362</v>
      </c>
      <c r="H318">
        <v>2.356157408640291</v>
      </c>
      <c r="I318">
        <v>2.155289061527133</v>
      </c>
      <c r="J318">
        <v>5.6268120484174506</v>
      </c>
      <c r="K318">
        <v>1.1990363291198489</v>
      </c>
      <c r="L318">
        <v>3.697467378824995</v>
      </c>
      <c r="M318">
        <v>3.1303267162067532</v>
      </c>
      <c r="N318">
        <v>3.706154529767991</v>
      </c>
      <c r="O318">
        <v>5.8175281327178103</v>
      </c>
      <c r="P318">
        <v>5.7150921242866159</v>
      </c>
      <c r="Q318">
        <v>2.9329921477512291</v>
      </c>
      <c r="R318">
        <v>3.4540179414326522</v>
      </c>
      <c r="S318">
        <v>4.6685478913706486</v>
      </c>
      <c r="T318">
        <v>2.17705049241899</v>
      </c>
      <c r="U318">
        <v>1.8311166859617229</v>
      </c>
      <c r="V318">
        <v>1.2551983834397651</v>
      </c>
      <c r="W318">
        <v>3.9685993686856329</v>
      </c>
      <c r="X318">
        <v>1.321379505598304</v>
      </c>
      <c r="Y318">
        <v>1.8379424329532801</v>
      </c>
      <c r="Z318">
        <v>1.1002805366711319</v>
      </c>
      <c r="AA318">
        <v>1.622805140320694</v>
      </c>
      <c r="AB318">
        <v>2.9525304722689731</v>
      </c>
      <c r="AC318">
        <v>2.2705395661589618</v>
      </c>
      <c r="AD318">
        <v>2.004832425685485</v>
      </c>
      <c r="AE318">
        <v>2.459889351665824</v>
      </c>
      <c r="AF318">
        <v>2.4926623829720942</v>
      </c>
      <c r="AG318">
        <v>3.5592149301197482</v>
      </c>
      <c r="AH318">
        <v>1.6780717047227109</v>
      </c>
      <c r="AI318">
        <v>2.021523220673537</v>
      </c>
      <c r="AJ318">
        <v>2.6131855070396961</v>
      </c>
      <c r="AK318">
        <v>3.9363031941712152</v>
      </c>
      <c r="AL318">
        <v>3.1386597655159658</v>
      </c>
      <c r="AM318">
        <v>2.5906946360836249</v>
      </c>
      <c r="AN318">
        <v>3.1305639319335081</v>
      </c>
      <c r="AO318">
        <v>3.443686043643682</v>
      </c>
    </row>
    <row r="319" spans="1:41" x14ac:dyDescent="0.55000000000000004">
      <c r="A319">
        <v>316</v>
      </c>
      <c r="B319">
        <v>5.4044922462972016</v>
      </c>
      <c r="C319">
        <v>5.6111996319212567</v>
      </c>
      <c r="D319">
        <v>3.151502157560742</v>
      </c>
      <c r="E319">
        <v>3.1960312825335659</v>
      </c>
      <c r="F319">
        <v>2.0675629952681742</v>
      </c>
      <c r="G319">
        <v>4.9543203850189048</v>
      </c>
      <c r="H319">
        <v>2.6532015012105079</v>
      </c>
      <c r="I319">
        <v>1.5878678149570089</v>
      </c>
      <c r="J319">
        <v>5.7571304562890377</v>
      </c>
      <c r="K319">
        <v>1.314950942338857</v>
      </c>
      <c r="L319">
        <v>4.1591608507915696</v>
      </c>
      <c r="M319">
        <v>3.5979485016421351</v>
      </c>
      <c r="N319">
        <v>3.4628324030870341</v>
      </c>
      <c r="O319">
        <v>5.4226191218223843</v>
      </c>
      <c r="P319">
        <v>4.9864130388396317</v>
      </c>
      <c r="Q319">
        <v>3.083844060749914</v>
      </c>
      <c r="R319">
        <v>3.3158018701820731</v>
      </c>
      <c r="S319">
        <v>4.7010280460762761</v>
      </c>
      <c r="T319">
        <v>2.1152654088905831</v>
      </c>
      <c r="U319">
        <v>1.6107472164445129</v>
      </c>
      <c r="V319">
        <v>1.0701540844736019</v>
      </c>
      <c r="W319">
        <v>3.932205600902817</v>
      </c>
      <c r="X319">
        <v>1.0740405547419281</v>
      </c>
      <c r="Y319">
        <v>1.5198147814609051</v>
      </c>
      <c r="Z319">
        <v>0.82153626980953565</v>
      </c>
      <c r="AA319">
        <v>1.4185965633216739</v>
      </c>
      <c r="AB319">
        <v>2.1508488352630901</v>
      </c>
      <c r="AC319">
        <v>2.533537565213571</v>
      </c>
      <c r="AD319">
        <v>1.709920840441385</v>
      </c>
      <c r="AE319">
        <v>2.6451661598954179</v>
      </c>
      <c r="AF319">
        <v>2.5014589116833732</v>
      </c>
      <c r="AG319">
        <v>3.7072189543481668</v>
      </c>
      <c r="AH319">
        <v>1.786504448931358</v>
      </c>
      <c r="AI319">
        <v>1.8723652614519699</v>
      </c>
      <c r="AJ319">
        <v>2.78272821795845</v>
      </c>
      <c r="AK319">
        <v>4.0392975978098864</v>
      </c>
      <c r="AL319">
        <v>3.1651492435246609</v>
      </c>
      <c r="AM319">
        <v>2.5888201021646138</v>
      </c>
      <c r="AN319">
        <v>3.4577367102660692</v>
      </c>
      <c r="AO319">
        <v>3.603333862300993</v>
      </c>
    </row>
    <row r="320" spans="1:41" x14ac:dyDescent="0.55000000000000004">
      <c r="A320">
        <v>317</v>
      </c>
      <c r="B320">
        <v>5.6203723023154764</v>
      </c>
      <c r="C320">
        <v>5.5222274054407903</v>
      </c>
      <c r="D320">
        <v>3.2322443893612429</v>
      </c>
      <c r="E320">
        <v>3.2427252004015008</v>
      </c>
      <c r="F320">
        <v>2.168559674730179</v>
      </c>
      <c r="G320">
        <v>4.597201360105502</v>
      </c>
      <c r="H320">
        <v>2.5351673900760439</v>
      </c>
      <c r="I320">
        <v>1.685881071097004</v>
      </c>
      <c r="J320">
        <v>5.5371624586261072</v>
      </c>
      <c r="K320">
        <v>0.96712609846099651</v>
      </c>
      <c r="L320">
        <v>4.3839297332519838</v>
      </c>
      <c r="M320">
        <v>3.263753637708477</v>
      </c>
      <c r="N320">
        <v>3.631447494414787</v>
      </c>
      <c r="O320">
        <v>5.5559216667857081</v>
      </c>
      <c r="P320">
        <v>4.9478401994747347</v>
      </c>
      <c r="Q320">
        <v>2.9773696175351279</v>
      </c>
      <c r="R320">
        <v>3.7067244576362448</v>
      </c>
      <c r="S320">
        <v>4.9686060113109294</v>
      </c>
      <c r="T320">
        <v>1.991011495085117</v>
      </c>
      <c r="U320">
        <v>2.0831520971306841</v>
      </c>
      <c r="V320">
        <v>1.4163189647657199</v>
      </c>
      <c r="W320">
        <v>3.694475876069748</v>
      </c>
      <c r="X320">
        <v>1.4707229673308679</v>
      </c>
      <c r="Y320">
        <v>1.5889777272329151</v>
      </c>
      <c r="Z320">
        <v>1.1626967144966751</v>
      </c>
      <c r="AA320">
        <v>1.4084454048309349</v>
      </c>
      <c r="AB320">
        <v>3.2299337361000999</v>
      </c>
      <c r="AC320">
        <v>2.5439466352680129</v>
      </c>
      <c r="AD320">
        <v>2.2080557225188562</v>
      </c>
      <c r="AE320">
        <v>2.345319060647725</v>
      </c>
      <c r="AF320">
        <v>2.6401771169440331</v>
      </c>
      <c r="AG320">
        <v>3.344132016678095</v>
      </c>
      <c r="AH320">
        <v>1.812462041270853</v>
      </c>
      <c r="AI320">
        <v>2.1892848123807709</v>
      </c>
      <c r="AJ320">
        <v>2.619609140851836</v>
      </c>
      <c r="AK320">
        <v>4.0393229004025546</v>
      </c>
      <c r="AL320">
        <v>3.3319868975215741</v>
      </c>
      <c r="AM320">
        <v>2.6263094142589112</v>
      </c>
      <c r="AN320">
        <v>3.188550078597586</v>
      </c>
      <c r="AO320">
        <v>3.642029892586772</v>
      </c>
    </row>
    <row r="321" spans="1:41" x14ac:dyDescent="0.55000000000000004">
      <c r="A321">
        <v>318</v>
      </c>
      <c r="B321">
        <v>5.5602341877533554</v>
      </c>
      <c r="C321">
        <v>5.2217233824942513</v>
      </c>
      <c r="D321">
        <v>3.6424708761706861</v>
      </c>
      <c r="E321">
        <v>3.0970174676329858</v>
      </c>
      <c r="F321">
        <v>1.936148502702604</v>
      </c>
      <c r="G321">
        <v>4.7136057080539278</v>
      </c>
      <c r="H321">
        <v>3.209759303804415</v>
      </c>
      <c r="I321">
        <v>1.4741553404879479</v>
      </c>
      <c r="J321">
        <v>5.8924345738698909</v>
      </c>
      <c r="K321">
        <v>1.405182624346597</v>
      </c>
      <c r="L321">
        <v>3.917940719496777</v>
      </c>
      <c r="M321">
        <v>3.3823656599915362</v>
      </c>
      <c r="N321">
        <v>3.562489849154495</v>
      </c>
      <c r="O321">
        <v>5.9402659323676268</v>
      </c>
      <c r="P321">
        <v>5.1495370061193784</v>
      </c>
      <c r="Q321">
        <v>2.6506612414499542</v>
      </c>
      <c r="R321">
        <v>3.7438100853857632</v>
      </c>
      <c r="S321">
        <v>5.3595209019062224</v>
      </c>
      <c r="T321">
        <v>2.0965772874484152</v>
      </c>
      <c r="U321">
        <v>1.6744531078941089</v>
      </c>
      <c r="V321">
        <v>1.3963122641833541</v>
      </c>
      <c r="W321">
        <v>3.6972618633605001</v>
      </c>
      <c r="X321">
        <v>1.259281975144007</v>
      </c>
      <c r="Y321">
        <v>1.749282856377349</v>
      </c>
      <c r="Z321">
        <v>1.0702116379825879</v>
      </c>
      <c r="AA321">
        <v>1.571215360811655</v>
      </c>
      <c r="AB321">
        <v>1.9635794135783651</v>
      </c>
      <c r="AC321">
        <v>2.8312175702358409</v>
      </c>
      <c r="AD321">
        <v>2.0805093830752979</v>
      </c>
      <c r="AE321">
        <v>3.2741999405150888</v>
      </c>
      <c r="AF321">
        <v>2.5427208138682351</v>
      </c>
      <c r="AG321">
        <v>3.789124630790611</v>
      </c>
      <c r="AH321">
        <v>1.734844319588613</v>
      </c>
      <c r="AI321">
        <v>2.0492675244991472</v>
      </c>
      <c r="AJ321">
        <v>2.647494230596195</v>
      </c>
      <c r="AK321">
        <v>3.9642416826725122</v>
      </c>
      <c r="AL321">
        <v>3.2387481866905561</v>
      </c>
      <c r="AM321">
        <v>2.6628634051387099</v>
      </c>
      <c r="AN321">
        <v>3.050519506845498</v>
      </c>
      <c r="AO321">
        <v>4.0674238247870411</v>
      </c>
    </row>
    <row r="322" spans="1:41" x14ac:dyDescent="0.55000000000000004">
      <c r="A322">
        <v>319</v>
      </c>
      <c r="B322">
        <v>5.6556158073993323</v>
      </c>
      <c r="C322">
        <v>5.2614812538554343</v>
      </c>
      <c r="D322">
        <v>3.5231199537044091</v>
      </c>
      <c r="E322">
        <v>2.2754608067505271</v>
      </c>
      <c r="F322">
        <v>2.1453841455765619</v>
      </c>
      <c r="G322">
        <v>5.0954387288631171</v>
      </c>
      <c r="H322">
        <v>2.593111435050039</v>
      </c>
      <c r="I322">
        <v>1.5856660287912729</v>
      </c>
      <c r="J322">
        <v>5.9000432430695238</v>
      </c>
      <c r="K322">
        <v>1.417623696405607</v>
      </c>
      <c r="L322">
        <v>3.39115794578922</v>
      </c>
      <c r="M322">
        <v>3.3604925054567611</v>
      </c>
      <c r="N322">
        <v>3.911529399713273</v>
      </c>
      <c r="O322">
        <v>5.3181514921169351</v>
      </c>
      <c r="P322">
        <v>5.6689490584436468</v>
      </c>
      <c r="Q322">
        <v>2.5531245262610009</v>
      </c>
      <c r="R322">
        <v>3.630683398371533</v>
      </c>
      <c r="S322">
        <v>5.0351417124006614</v>
      </c>
      <c r="T322">
        <v>1.952249326874437</v>
      </c>
      <c r="U322">
        <v>1.855514043958099</v>
      </c>
      <c r="V322">
        <v>1.1768722666376961</v>
      </c>
      <c r="W322">
        <v>3.6995500957722149</v>
      </c>
      <c r="X322">
        <v>1.211077114043003</v>
      </c>
      <c r="Y322">
        <v>1.4705478771815099</v>
      </c>
      <c r="Z322">
        <v>1.0818269358626551</v>
      </c>
      <c r="AA322">
        <v>1.3630018385956051</v>
      </c>
      <c r="AB322">
        <v>2.032644238633071</v>
      </c>
      <c r="AC322">
        <v>2.841531698718605</v>
      </c>
      <c r="AD322">
        <v>2.2924575789844339</v>
      </c>
      <c r="AE322">
        <v>2.6800133749233028</v>
      </c>
      <c r="AF322">
        <v>2.371429099295113</v>
      </c>
      <c r="AG322">
        <v>4.1642573404246059</v>
      </c>
      <c r="AH322">
        <v>1.7288369513360751</v>
      </c>
      <c r="AI322">
        <v>2.1693607372180219</v>
      </c>
      <c r="AJ322">
        <v>2.62505784088092</v>
      </c>
      <c r="AK322">
        <v>3.995892507217802</v>
      </c>
      <c r="AL322">
        <v>3.1018847664937601</v>
      </c>
      <c r="AM322">
        <v>3.9683256343234761</v>
      </c>
      <c r="AN322">
        <v>2.8860594514264628</v>
      </c>
      <c r="AO322">
        <v>4.4785944976431216</v>
      </c>
    </row>
    <row r="323" spans="1:41" x14ac:dyDescent="0.55000000000000004">
      <c r="A323">
        <v>320</v>
      </c>
      <c r="B323">
        <v>5.7089931825424163</v>
      </c>
      <c r="C323">
        <v>5.3992331860060929</v>
      </c>
      <c r="D323">
        <v>3.231535216559136</v>
      </c>
      <c r="E323">
        <v>2.328611054231152</v>
      </c>
      <c r="F323">
        <v>2.1253738963849238</v>
      </c>
      <c r="G323">
        <v>5.2537635098864692</v>
      </c>
      <c r="H323">
        <v>2.801147417593151</v>
      </c>
      <c r="I323">
        <v>1.8863692518641839</v>
      </c>
      <c r="J323">
        <v>5.0780056170126757</v>
      </c>
      <c r="K323">
        <v>0.43627568005966999</v>
      </c>
      <c r="L323">
        <v>3.920095123775563</v>
      </c>
      <c r="M323">
        <v>3.4096546635213838</v>
      </c>
      <c r="N323">
        <v>3.5228029741603941</v>
      </c>
      <c r="O323">
        <v>4.9385499181925461</v>
      </c>
      <c r="P323">
        <v>6.1128469788353152</v>
      </c>
      <c r="Q323">
        <v>3.1485401271566071</v>
      </c>
      <c r="R323">
        <v>3.7259001534221499</v>
      </c>
      <c r="S323">
        <v>5.1978835536630861</v>
      </c>
      <c r="T323">
        <v>1.807328265507872</v>
      </c>
      <c r="U323">
        <v>1.718846319490785</v>
      </c>
      <c r="V323">
        <v>1.551412704663016</v>
      </c>
      <c r="W323">
        <v>3.738543887655891</v>
      </c>
      <c r="X323">
        <v>1.322776229142828</v>
      </c>
      <c r="Y323">
        <v>1.762473081582494</v>
      </c>
      <c r="Z323">
        <v>1.0645867583843029</v>
      </c>
      <c r="AA323">
        <v>1.550140991646531</v>
      </c>
      <c r="AB323">
        <v>1.64568624604824</v>
      </c>
      <c r="AC323">
        <v>2.510144920982798</v>
      </c>
      <c r="AD323">
        <v>2.5075988145238091</v>
      </c>
      <c r="AE323">
        <v>2.3475919926917781</v>
      </c>
      <c r="AF323">
        <v>2.316432699437013</v>
      </c>
      <c r="AG323">
        <v>3.7326466612169789</v>
      </c>
      <c r="AH323">
        <v>1.5173422430531891</v>
      </c>
      <c r="AI323">
        <v>1.9607072987431871</v>
      </c>
      <c r="AJ323">
        <v>2.6999494772308892</v>
      </c>
      <c r="AK323">
        <v>3.8950985653090759</v>
      </c>
      <c r="AL323">
        <v>3.2458465543385069</v>
      </c>
      <c r="AM323">
        <v>3.7909404381184042</v>
      </c>
      <c r="AN323">
        <v>2.817183001365025</v>
      </c>
      <c r="AO323">
        <v>4.269987662459064</v>
      </c>
    </row>
    <row r="324" spans="1:41" x14ac:dyDescent="0.55000000000000004">
      <c r="A324">
        <v>321</v>
      </c>
      <c r="B324">
        <v>5.9723637540337204</v>
      </c>
      <c r="C324">
        <v>5.3375340635639201</v>
      </c>
      <c r="D324">
        <v>3.1136733166792769</v>
      </c>
      <c r="E324">
        <v>1.9501679204161859</v>
      </c>
      <c r="F324">
        <v>1.923833992179554</v>
      </c>
      <c r="G324">
        <v>4.831347592129581</v>
      </c>
      <c r="H324">
        <v>2.5305092367071702</v>
      </c>
      <c r="I324">
        <v>1.700979227027642</v>
      </c>
      <c r="J324">
        <v>5.7417151624483296</v>
      </c>
      <c r="K324">
        <v>1.13958197756524</v>
      </c>
      <c r="L324">
        <v>3.1615114768275778</v>
      </c>
      <c r="M324">
        <v>3.7853431696071511</v>
      </c>
      <c r="N324">
        <v>4.0569745950859373</v>
      </c>
      <c r="O324">
        <v>5.2319598486851557</v>
      </c>
      <c r="P324">
        <v>6.2781508678697824</v>
      </c>
      <c r="Q324">
        <v>3.1259258077934029</v>
      </c>
      <c r="R324">
        <v>2.976109070492885</v>
      </c>
      <c r="S324">
        <v>4.9614723922167174</v>
      </c>
      <c r="T324">
        <v>2.010131959781122</v>
      </c>
      <c r="U324">
        <v>1.8302729705445211</v>
      </c>
      <c r="V324">
        <v>1.472757606084345</v>
      </c>
      <c r="W324">
        <v>3.956415624360563</v>
      </c>
      <c r="X324">
        <v>1.0686623668614641</v>
      </c>
      <c r="Y324">
        <v>1.5562901823887221</v>
      </c>
      <c r="Z324">
        <v>0.90585755526215372</v>
      </c>
      <c r="AA324">
        <v>1.616430212681772</v>
      </c>
      <c r="AB324">
        <v>1.782494454381141</v>
      </c>
      <c r="AC324">
        <v>2.7986639169465048</v>
      </c>
      <c r="AD324">
        <v>2.0337904894390122</v>
      </c>
      <c r="AE324">
        <v>3.0574225436924412</v>
      </c>
      <c r="AF324">
        <v>2.7180605817141918</v>
      </c>
      <c r="AG324">
        <v>4.0256118457837156</v>
      </c>
      <c r="AH324">
        <v>1.4541944239329729</v>
      </c>
      <c r="AI324">
        <v>1.7929928850773009</v>
      </c>
      <c r="AJ324">
        <v>2.6239114515372011</v>
      </c>
      <c r="AK324">
        <v>3.7171373563318681</v>
      </c>
      <c r="AL324">
        <v>2.7649791328149762</v>
      </c>
      <c r="AM324">
        <v>2.538490427846003</v>
      </c>
      <c r="AN324">
        <v>3.2701887676894952</v>
      </c>
      <c r="AO324">
        <v>4.3704771850114854</v>
      </c>
    </row>
    <row r="325" spans="1:41" x14ac:dyDescent="0.55000000000000004">
      <c r="A325">
        <v>322</v>
      </c>
      <c r="B325">
        <v>5.6972950310148622</v>
      </c>
      <c r="C325">
        <v>5.4664440919432309</v>
      </c>
      <c r="D325">
        <v>3.2976326593590821</v>
      </c>
      <c r="E325">
        <v>2.5466714445406811</v>
      </c>
      <c r="F325">
        <v>2.8618990277212371</v>
      </c>
      <c r="G325">
        <v>5.110574491770711</v>
      </c>
      <c r="H325">
        <v>2.5230331996466329</v>
      </c>
      <c r="I325">
        <v>1.579140763578436</v>
      </c>
      <c r="J325">
        <v>5.7375123238760839</v>
      </c>
      <c r="K325">
        <v>1.101847383357667</v>
      </c>
      <c r="L325">
        <v>3.6699569092951529</v>
      </c>
      <c r="M325">
        <v>4.7927862451290322</v>
      </c>
      <c r="N325">
        <v>3.1816114988481381</v>
      </c>
      <c r="O325">
        <v>5.5643616534366949</v>
      </c>
      <c r="P325">
        <v>6.0821547275574392</v>
      </c>
      <c r="Q325">
        <v>3.1508855272744341</v>
      </c>
      <c r="R325">
        <v>2.8046616777489231</v>
      </c>
      <c r="S325">
        <v>5.274087480449646</v>
      </c>
      <c r="T325">
        <v>1.984551653734375</v>
      </c>
      <c r="U325">
        <v>1.656504544005218</v>
      </c>
      <c r="V325">
        <v>1.4299903335081841</v>
      </c>
      <c r="W325">
        <v>3.855859195420333</v>
      </c>
      <c r="X325">
        <v>1.1521501952130131</v>
      </c>
      <c r="Y325">
        <v>1.6810353352892371</v>
      </c>
      <c r="Z325">
        <v>1.06891508574401</v>
      </c>
      <c r="AA325">
        <v>1.4484019517475759</v>
      </c>
      <c r="AB325">
        <v>2.995969332161843</v>
      </c>
      <c r="AC325">
        <v>2.5994848688933572</v>
      </c>
      <c r="AD325">
        <v>2.0373220816145801</v>
      </c>
      <c r="AE325">
        <v>2.8590527946796129</v>
      </c>
      <c r="AF325">
        <v>2.4133771008039449</v>
      </c>
      <c r="AG325">
        <v>4.0769211456579502</v>
      </c>
      <c r="AH325">
        <v>1.4177012945189631</v>
      </c>
      <c r="AI325">
        <v>2.020181448371281</v>
      </c>
      <c r="AJ325">
        <v>2.496807792574971</v>
      </c>
      <c r="AK325">
        <v>3.8602111520003719</v>
      </c>
      <c r="AL325">
        <v>3.1701041962017751</v>
      </c>
      <c r="AM325">
        <v>3.9505336631261891</v>
      </c>
      <c r="AN325">
        <v>3.2372370576852889</v>
      </c>
      <c r="AO325">
        <v>3.8904985708307578</v>
      </c>
    </row>
    <row r="326" spans="1:41" x14ac:dyDescent="0.55000000000000004">
      <c r="A326">
        <v>323</v>
      </c>
      <c r="B326">
        <v>5.9331725555319164</v>
      </c>
      <c r="C326">
        <v>5.651869623224365</v>
      </c>
      <c r="D326">
        <v>3.1290836149861549</v>
      </c>
      <c r="E326">
        <v>2.3692424667190681</v>
      </c>
      <c r="F326">
        <v>2.0562357062598302</v>
      </c>
      <c r="G326">
        <v>5.6242823498265793</v>
      </c>
      <c r="H326">
        <v>2.7971493453330321</v>
      </c>
      <c r="I326">
        <v>1.7915036771248061</v>
      </c>
      <c r="J326">
        <v>5.2404476607635742</v>
      </c>
      <c r="K326">
        <v>1.2156795880652429</v>
      </c>
      <c r="L326">
        <v>3.5487012055818239</v>
      </c>
      <c r="M326">
        <v>4.2675594620417288</v>
      </c>
      <c r="N326">
        <v>3.247138348609357</v>
      </c>
      <c r="O326">
        <v>5.6095109716047213</v>
      </c>
      <c r="P326">
        <v>6.1537942662084006</v>
      </c>
      <c r="Q326">
        <v>3.3161017334956648</v>
      </c>
      <c r="R326">
        <v>3.1379659900888162</v>
      </c>
      <c r="S326">
        <v>4.7287149658331256</v>
      </c>
      <c r="T326">
        <v>1.9155221513179319</v>
      </c>
      <c r="U326">
        <v>1.797661270351715</v>
      </c>
      <c r="V326">
        <v>1.333068952384729</v>
      </c>
      <c r="W326">
        <v>3.8036946191038079</v>
      </c>
      <c r="X326">
        <v>1.298869333172961</v>
      </c>
      <c r="Y326">
        <v>1.8202284307842449</v>
      </c>
      <c r="Z326">
        <v>1.1111516501344889</v>
      </c>
      <c r="AA326">
        <v>1.541425853917562</v>
      </c>
      <c r="AB326">
        <v>3.031593393747809</v>
      </c>
      <c r="AC326">
        <v>2.8209525072990331</v>
      </c>
      <c r="AD326">
        <v>2.0064081984863611</v>
      </c>
      <c r="AE326">
        <v>2.7817696264002509</v>
      </c>
      <c r="AF326">
        <v>2.2969485637141558</v>
      </c>
      <c r="AG326">
        <v>3.834361177444904</v>
      </c>
      <c r="AH326">
        <v>1.6926950125106159</v>
      </c>
      <c r="AI326">
        <v>1.923303652375089</v>
      </c>
      <c r="AJ326">
        <v>2.7592013267092921</v>
      </c>
      <c r="AK326">
        <v>3.8286838553356999</v>
      </c>
      <c r="AL326">
        <v>3.0532987681963659</v>
      </c>
      <c r="AM326">
        <v>2.4501797783284891</v>
      </c>
      <c r="AN326">
        <v>3.1069612118540322</v>
      </c>
      <c r="AO326">
        <v>3.696643574959722</v>
      </c>
    </row>
    <row r="327" spans="1:41" x14ac:dyDescent="0.55000000000000004">
      <c r="A327">
        <v>324</v>
      </c>
      <c r="B327">
        <v>5.582926867507668</v>
      </c>
      <c r="C327">
        <v>5.6584993940032282</v>
      </c>
      <c r="D327">
        <v>3.4238974962768389</v>
      </c>
      <c r="E327">
        <v>2.0091334128878038</v>
      </c>
      <c r="F327">
        <v>2.8001969166281202</v>
      </c>
      <c r="G327">
        <v>5.1309279125643208</v>
      </c>
      <c r="H327">
        <v>3.0148176690293238</v>
      </c>
      <c r="I327">
        <v>2.1613184358010828</v>
      </c>
      <c r="J327">
        <v>5.4327822513773603</v>
      </c>
      <c r="K327">
        <v>1.2126121010091091</v>
      </c>
      <c r="L327">
        <v>3.7574040563622439</v>
      </c>
      <c r="M327">
        <v>3.6333031576249741</v>
      </c>
      <c r="N327">
        <v>3.2586292060960709</v>
      </c>
      <c r="O327">
        <v>5.7614739494026654</v>
      </c>
      <c r="P327">
        <v>6.2218665793078243</v>
      </c>
      <c r="Q327">
        <v>3.358634918318983</v>
      </c>
      <c r="R327">
        <v>2.9779320487022609</v>
      </c>
      <c r="S327">
        <v>5.0030112924403856</v>
      </c>
      <c r="T327">
        <v>1.967497841261777</v>
      </c>
      <c r="U327">
        <v>1.610434716066272</v>
      </c>
      <c r="V327">
        <v>1.4370723442989339</v>
      </c>
      <c r="W327">
        <v>3.918751956378919</v>
      </c>
      <c r="X327">
        <v>1.238665094267928</v>
      </c>
      <c r="Y327">
        <v>1.835702878559871</v>
      </c>
      <c r="Z327">
        <v>0.91756816230086924</v>
      </c>
      <c r="AA327">
        <v>1.536794521351778</v>
      </c>
      <c r="AB327">
        <v>2.9359433739625662</v>
      </c>
      <c r="AC327">
        <v>2.679284197755091</v>
      </c>
      <c r="AD327">
        <v>2.1697026601641509</v>
      </c>
      <c r="AE327">
        <v>2.855074618990507</v>
      </c>
      <c r="AF327">
        <v>2.5457434105217431</v>
      </c>
      <c r="AG327">
        <v>3.741101071546963</v>
      </c>
      <c r="AH327">
        <v>1.6472580479152941</v>
      </c>
      <c r="AI327">
        <v>2.088393914958008</v>
      </c>
      <c r="AJ327">
        <v>2.4682736256542319</v>
      </c>
      <c r="AK327">
        <v>3.738194428704257</v>
      </c>
      <c r="AL327">
        <v>3.1122375865021348</v>
      </c>
      <c r="AM327">
        <v>3.881975311107678</v>
      </c>
      <c r="AN327">
        <v>3.0617381816120912</v>
      </c>
      <c r="AO327">
        <v>3.5383246432317121</v>
      </c>
    </row>
    <row r="328" spans="1:41" x14ac:dyDescent="0.55000000000000004">
      <c r="A328">
        <v>325</v>
      </c>
      <c r="B328">
        <v>5.7925486286848766</v>
      </c>
      <c r="C328">
        <v>5.7683186042016432</v>
      </c>
      <c r="D328">
        <v>3.589804573168959</v>
      </c>
      <c r="E328">
        <v>1.959722848111809</v>
      </c>
      <c r="F328">
        <v>3.0064647569123268</v>
      </c>
      <c r="G328">
        <v>5.1476123805412577</v>
      </c>
      <c r="H328">
        <v>3.1563464662115019</v>
      </c>
      <c r="I328">
        <v>1.96269513549077</v>
      </c>
      <c r="J328">
        <v>4.5200405679101587</v>
      </c>
      <c r="K328">
        <v>0.53248458705844559</v>
      </c>
      <c r="L328">
        <v>4.1890730949194044</v>
      </c>
      <c r="M328">
        <v>3.4359257056922279</v>
      </c>
      <c r="N328">
        <v>2.6604799053386872</v>
      </c>
      <c r="O328">
        <v>6.2540061145269394</v>
      </c>
      <c r="P328">
        <v>6.3520625998541371</v>
      </c>
      <c r="Q328">
        <v>2.9587565757135348</v>
      </c>
      <c r="R328">
        <v>3.053541658091695</v>
      </c>
      <c r="S328">
        <v>4.839333863130463</v>
      </c>
      <c r="T328">
        <v>1.705536413545615</v>
      </c>
      <c r="U328">
        <v>1.7356786941526541</v>
      </c>
      <c r="V328">
        <v>1.236883383973415</v>
      </c>
      <c r="W328">
        <v>4.0540069528974261</v>
      </c>
      <c r="X328">
        <v>1.2380269871697289</v>
      </c>
      <c r="Y328">
        <v>1.3940915895866799</v>
      </c>
      <c r="Z328">
        <v>0.85853254913556354</v>
      </c>
      <c r="AA328">
        <v>1.529284437901862</v>
      </c>
      <c r="AB328">
        <v>3.0218116347290431</v>
      </c>
      <c r="AC328">
        <v>2.5700138154732031</v>
      </c>
      <c r="AD328">
        <v>2.2847681719676518</v>
      </c>
      <c r="AE328">
        <v>2.809446883750959</v>
      </c>
      <c r="AF328">
        <v>2.7587636841986649</v>
      </c>
      <c r="AG328">
        <v>3.9459315888239912</v>
      </c>
      <c r="AH328">
        <v>1.308252862777036</v>
      </c>
      <c r="AI328">
        <v>2.0532622601742681</v>
      </c>
      <c r="AJ328">
        <v>2.5427037557446388</v>
      </c>
      <c r="AK328">
        <v>3.8573742668144151</v>
      </c>
      <c r="AL328">
        <v>3.0540273600199832</v>
      </c>
      <c r="AM328">
        <v>3.863878362161536</v>
      </c>
      <c r="AN328">
        <v>3.2868290271370331</v>
      </c>
      <c r="AO328">
        <v>3.728379351937182</v>
      </c>
    </row>
    <row r="329" spans="1:41" x14ac:dyDescent="0.55000000000000004">
      <c r="A329">
        <v>326</v>
      </c>
      <c r="B329">
        <v>5.7297355288971961</v>
      </c>
      <c r="C329">
        <v>5.8024192216235413</v>
      </c>
      <c r="D329">
        <v>3.305074553625063</v>
      </c>
      <c r="E329">
        <v>2.100394433591374</v>
      </c>
      <c r="F329">
        <v>2.4726099813945162</v>
      </c>
      <c r="G329">
        <v>5.3295201839997448</v>
      </c>
      <c r="H329">
        <v>2.6878950634593402</v>
      </c>
      <c r="I329">
        <v>1.8794536280766909</v>
      </c>
      <c r="J329">
        <v>6.5444809248371882</v>
      </c>
      <c r="K329">
        <v>4.2058832302483271</v>
      </c>
      <c r="L329">
        <v>4.4906259020582171</v>
      </c>
      <c r="M329">
        <v>3.457307701417176</v>
      </c>
      <c r="N329">
        <v>2.5622732405062858</v>
      </c>
      <c r="O329">
        <v>5.772882032298952</v>
      </c>
      <c r="P329">
        <v>6.2176175315298217</v>
      </c>
      <c r="Q329">
        <v>2.95113836421858</v>
      </c>
      <c r="R329">
        <v>3.1490290932626159</v>
      </c>
      <c r="S329">
        <v>4.5115932539369243</v>
      </c>
      <c r="T329">
        <v>1.856875812742248</v>
      </c>
      <c r="U329">
        <v>1.4886272981466599</v>
      </c>
      <c r="V329">
        <v>1.422494568146039</v>
      </c>
      <c r="W329">
        <v>4.2508510731369649</v>
      </c>
      <c r="X329">
        <v>1.295631251153917</v>
      </c>
      <c r="Y329">
        <v>1.381083688165019</v>
      </c>
      <c r="Z329">
        <v>0.82564372241202411</v>
      </c>
      <c r="AA329">
        <v>1.6466473355261271</v>
      </c>
      <c r="AB329">
        <v>3.1247846196353319</v>
      </c>
      <c r="AC329">
        <v>2.571873444034003</v>
      </c>
      <c r="AD329">
        <v>2.034575986594771</v>
      </c>
      <c r="AE329">
        <v>2.1549881144460081</v>
      </c>
      <c r="AF329">
        <v>2.871698452247716</v>
      </c>
      <c r="AG329">
        <v>3.8257445396281282</v>
      </c>
      <c r="AH329">
        <v>1.5159259429804219</v>
      </c>
      <c r="AI329">
        <v>2.0368338937611221</v>
      </c>
      <c r="AJ329">
        <v>2.8269050968049698</v>
      </c>
      <c r="AK329">
        <v>3.7047445021824892</v>
      </c>
      <c r="AL329">
        <v>2.8658284856103329</v>
      </c>
      <c r="AM329">
        <v>4.0123879136510459</v>
      </c>
      <c r="AN329">
        <v>3.045684477293074</v>
      </c>
      <c r="AO329">
        <v>4.0387293385813416</v>
      </c>
    </row>
    <row r="330" spans="1:41" x14ac:dyDescent="0.55000000000000004">
      <c r="A330">
        <v>327</v>
      </c>
      <c r="B330">
        <v>5.5418384764484054</v>
      </c>
      <c r="C330">
        <v>5.5331152744996306</v>
      </c>
      <c r="D330">
        <v>3.313925143329369</v>
      </c>
      <c r="E330">
        <v>3.116066708807991</v>
      </c>
      <c r="F330">
        <v>2.7347496945214691</v>
      </c>
      <c r="G330">
        <v>5.4593027396223279</v>
      </c>
      <c r="H330">
        <v>2.0015126051861039</v>
      </c>
      <c r="I330">
        <v>1.891386997281731</v>
      </c>
      <c r="J330">
        <v>5.2509281595082093</v>
      </c>
      <c r="K330">
        <v>0.98925973916871213</v>
      </c>
      <c r="L330">
        <v>4.6514178149602126</v>
      </c>
      <c r="M330">
        <v>3.3514350556932451</v>
      </c>
      <c r="N330">
        <v>2.998508805963958</v>
      </c>
      <c r="O330">
        <v>6.2153562495453709</v>
      </c>
      <c r="P330">
        <v>6.7760263358550006</v>
      </c>
      <c r="Q330">
        <v>2.8338020854881472</v>
      </c>
      <c r="R330">
        <v>3.266744113334759</v>
      </c>
      <c r="S330">
        <v>4.6523914065384728</v>
      </c>
      <c r="T330">
        <v>2.073665066592</v>
      </c>
      <c r="U330">
        <v>1.6490651648714081</v>
      </c>
      <c r="V330">
        <v>1.3792849516715</v>
      </c>
      <c r="W330">
        <v>4.4711839793172263</v>
      </c>
      <c r="X330">
        <v>1.3239527656915571</v>
      </c>
      <c r="Y330">
        <v>1.460659312733888</v>
      </c>
      <c r="Z330">
        <v>0.86900382117895969</v>
      </c>
      <c r="AA330">
        <v>1.724566740990753</v>
      </c>
      <c r="AB330">
        <v>3.2318457200459401</v>
      </c>
      <c r="AC330">
        <v>2.5470007049046539</v>
      </c>
      <c r="AD330">
        <v>2.1907411723672712</v>
      </c>
      <c r="AE330">
        <v>2.734724555764533</v>
      </c>
      <c r="AF330">
        <v>2.3812743586552472</v>
      </c>
      <c r="AG330">
        <v>3.7685433171752591</v>
      </c>
      <c r="AH330">
        <v>1.6017493337641271</v>
      </c>
      <c r="AI330">
        <v>2.1728319297246288</v>
      </c>
      <c r="AJ330">
        <v>2.1024587248551478</v>
      </c>
      <c r="AK330">
        <v>3.855084167244248</v>
      </c>
      <c r="AL330">
        <v>2.7899302458427488</v>
      </c>
      <c r="AM330">
        <v>2.5541471627702581</v>
      </c>
      <c r="AN330">
        <v>3.1917693624849561</v>
      </c>
      <c r="AO330">
        <v>4.0384978099675672</v>
      </c>
    </row>
    <row r="331" spans="1:41" x14ac:dyDescent="0.55000000000000004">
      <c r="A331">
        <v>328</v>
      </c>
      <c r="B331">
        <v>5.5003751824860876</v>
      </c>
      <c r="C331">
        <v>5.9194623060783158</v>
      </c>
      <c r="D331">
        <v>3.4049452801877149</v>
      </c>
      <c r="E331">
        <v>2.9606230768039659</v>
      </c>
      <c r="F331">
        <v>2.6820980411857289</v>
      </c>
      <c r="G331">
        <v>4.9901102504688311</v>
      </c>
      <c r="H331">
        <v>3.5006509592151991</v>
      </c>
      <c r="I331">
        <v>1.728984383944087</v>
      </c>
      <c r="J331">
        <v>5.9876642689957569</v>
      </c>
      <c r="K331">
        <v>1.4822864524059349</v>
      </c>
      <c r="L331">
        <v>4.3746681045738782</v>
      </c>
      <c r="M331">
        <v>4.1402854214100948</v>
      </c>
      <c r="N331">
        <v>2.8834132606735579</v>
      </c>
      <c r="O331">
        <v>5.9543325926371278</v>
      </c>
      <c r="P331">
        <v>6.7684170829777841</v>
      </c>
      <c r="Q331">
        <v>3.262315328164072</v>
      </c>
      <c r="R331">
        <v>3.1301312999039341</v>
      </c>
      <c r="S331">
        <v>4.769323339526351</v>
      </c>
      <c r="T331">
        <v>1.8609019849886459</v>
      </c>
      <c r="U331">
        <v>1.662875195163491</v>
      </c>
      <c r="V331">
        <v>1.172047203058008</v>
      </c>
      <c r="W331">
        <v>4.3951878128707618</v>
      </c>
      <c r="X331">
        <v>1.493041368858371</v>
      </c>
      <c r="Y331">
        <v>1.374153978636391</v>
      </c>
      <c r="Z331">
        <v>0.89353417627983356</v>
      </c>
      <c r="AA331">
        <v>1.316491248879667</v>
      </c>
      <c r="AB331">
        <v>3.3367815778179688</v>
      </c>
      <c r="AC331">
        <v>2.6112107708923631</v>
      </c>
      <c r="AD331">
        <v>1.8474055562867859</v>
      </c>
      <c r="AE331">
        <v>3.089327019447822</v>
      </c>
      <c r="AF331">
        <v>2.730206344751732</v>
      </c>
      <c r="AG331">
        <v>3.6642755525510542</v>
      </c>
      <c r="AH331">
        <v>1.390392529069028</v>
      </c>
      <c r="AI331">
        <v>1.987671772151602</v>
      </c>
      <c r="AJ331">
        <v>2.222999031087697</v>
      </c>
      <c r="AK331">
        <v>3.5484815969431378</v>
      </c>
      <c r="AL331">
        <v>3.0910238646895292</v>
      </c>
      <c r="AM331">
        <v>3.803677798134355</v>
      </c>
      <c r="AN331">
        <v>3.3990288463403711</v>
      </c>
      <c r="AO331">
        <v>4.0749493810865189</v>
      </c>
    </row>
    <row r="332" spans="1:41" x14ac:dyDescent="0.55000000000000004">
      <c r="A332">
        <v>329</v>
      </c>
      <c r="B332">
        <v>5.2738853050634376</v>
      </c>
      <c r="C332">
        <v>5.7348641684651502</v>
      </c>
      <c r="D332">
        <v>3.396957465271619</v>
      </c>
      <c r="E332">
        <v>3.014409352041723</v>
      </c>
      <c r="F332">
        <v>3.448877262509364</v>
      </c>
      <c r="G332">
        <v>5.1161819984402346</v>
      </c>
      <c r="H332">
        <v>2.6767719412432109</v>
      </c>
      <c r="I332">
        <v>1.427884461409566</v>
      </c>
      <c r="J332">
        <v>4.8432263806879128</v>
      </c>
      <c r="K332">
        <v>4.3415190871878329</v>
      </c>
      <c r="L332">
        <v>4.0159697137883201</v>
      </c>
      <c r="M332">
        <v>3.5749370709179402</v>
      </c>
      <c r="N332">
        <v>2.0918449229293969</v>
      </c>
      <c r="O332">
        <v>5.7991769595846989</v>
      </c>
      <c r="P332">
        <v>6.0764204104437409</v>
      </c>
      <c r="Q332">
        <v>3.0179447295629989</v>
      </c>
      <c r="R332">
        <v>3.0845565571263802</v>
      </c>
      <c r="S332">
        <v>4.9290466694737853</v>
      </c>
      <c r="T332">
        <v>2.0655367900768891</v>
      </c>
      <c r="U332">
        <v>1.6432293299765131</v>
      </c>
      <c r="V332">
        <v>1.640821071237903</v>
      </c>
      <c r="W332">
        <v>4.3514555530001031</v>
      </c>
      <c r="X332">
        <v>1.1277924630933791</v>
      </c>
      <c r="Y332">
        <v>1.4979604928192549</v>
      </c>
      <c r="Z332">
        <v>0.72002782885901018</v>
      </c>
      <c r="AA332">
        <v>1.278243661666318</v>
      </c>
      <c r="AB332">
        <v>2.5131764328591482</v>
      </c>
      <c r="AC332">
        <v>2.4215781668482959</v>
      </c>
      <c r="AD332">
        <v>2.2087634993619871</v>
      </c>
      <c r="AE332">
        <v>2.7183093534075402</v>
      </c>
      <c r="AF332">
        <v>2.9026323188330601</v>
      </c>
      <c r="AG332">
        <v>3.4216870238181052</v>
      </c>
      <c r="AH332">
        <v>1.3743005339837979</v>
      </c>
      <c r="AI332">
        <v>2.026026874153652</v>
      </c>
      <c r="AJ332">
        <v>2.4937905760806109</v>
      </c>
      <c r="AK332">
        <v>3.5446482572818758</v>
      </c>
      <c r="AL332">
        <v>2.8843869149730641</v>
      </c>
      <c r="AM332">
        <v>3.9075002518077389</v>
      </c>
      <c r="AN332">
        <v>3.6022110849271169</v>
      </c>
      <c r="AO332">
        <v>3.8957504830702381</v>
      </c>
    </row>
    <row r="333" spans="1:41" x14ac:dyDescent="0.55000000000000004">
      <c r="A333">
        <v>330</v>
      </c>
      <c r="B333">
        <v>5.396472460952948</v>
      </c>
      <c r="C333">
        <v>5.7384431168146488</v>
      </c>
      <c r="D333">
        <v>3.4375295352815658</v>
      </c>
      <c r="E333">
        <v>2.9461209316672252</v>
      </c>
      <c r="F333">
        <v>2.9104234550759269</v>
      </c>
      <c r="G333">
        <v>5.523673286286777</v>
      </c>
      <c r="H333">
        <v>3.095413643230748</v>
      </c>
      <c r="I333">
        <v>1.962174798053673</v>
      </c>
      <c r="J333">
        <v>5.1497575428001321</v>
      </c>
      <c r="K333">
        <v>4.379038534157452</v>
      </c>
      <c r="L333">
        <v>4.5436984557640754</v>
      </c>
      <c r="M333">
        <v>4.4925688707006639</v>
      </c>
      <c r="N333">
        <v>2.248739109232015</v>
      </c>
      <c r="O333">
        <v>4.6933524221514258</v>
      </c>
      <c r="P333">
        <v>6.3798874573255651</v>
      </c>
      <c r="Q333">
        <v>3.2115064557589919</v>
      </c>
      <c r="R333">
        <v>3.1677634352590029</v>
      </c>
      <c r="S333">
        <v>5.0351614359771331</v>
      </c>
      <c r="T333">
        <v>2.0079128958256591</v>
      </c>
      <c r="U333">
        <v>1.703108235702173</v>
      </c>
      <c r="V333">
        <v>1.2164623404616151</v>
      </c>
      <c r="W333">
        <v>4.8826598452208207</v>
      </c>
      <c r="X333">
        <v>1.3303568156175709</v>
      </c>
      <c r="Y333">
        <v>1.7876592612787829</v>
      </c>
      <c r="Z333">
        <v>1.049072499500346</v>
      </c>
      <c r="AA333">
        <v>1.657529084031947</v>
      </c>
      <c r="AB333">
        <v>2.4827242462010251</v>
      </c>
      <c r="AC333">
        <v>2.4064636260582861</v>
      </c>
      <c r="AD333">
        <v>1.9882928262107591</v>
      </c>
      <c r="AE333">
        <v>2.5270621924793741</v>
      </c>
      <c r="AF333">
        <v>2.452097561928098</v>
      </c>
      <c r="AG333">
        <v>3.6990804972456521</v>
      </c>
      <c r="AH333">
        <v>1.5906111993869121</v>
      </c>
      <c r="AI333">
        <v>2.037078544309054</v>
      </c>
      <c r="AJ333">
        <v>2.2877376391941802</v>
      </c>
      <c r="AK333">
        <v>3.6984769548292729</v>
      </c>
      <c r="AL333">
        <v>2.986717736996729</v>
      </c>
      <c r="AM333">
        <v>3.989864292251823</v>
      </c>
      <c r="AN333">
        <v>3.4440650232799128</v>
      </c>
      <c r="AO333">
        <v>3.825360344941874</v>
      </c>
    </row>
    <row r="334" spans="1:41" x14ac:dyDescent="0.55000000000000004">
      <c r="A334">
        <v>331</v>
      </c>
      <c r="B334">
        <v>5.5832525696450341</v>
      </c>
      <c r="C334">
        <v>6.1602731839009293</v>
      </c>
      <c r="D334">
        <v>3.5116538123798029</v>
      </c>
      <c r="E334">
        <v>2.9676862564203552</v>
      </c>
      <c r="F334">
        <v>2.4524033733835688</v>
      </c>
      <c r="G334">
        <v>4.8127791392820489</v>
      </c>
      <c r="H334">
        <v>2.600709534074245</v>
      </c>
      <c r="I334">
        <v>2.1355006531243439</v>
      </c>
      <c r="J334">
        <v>5.7894600001988694</v>
      </c>
      <c r="K334">
        <v>1.033304346941246</v>
      </c>
      <c r="L334">
        <v>4.3506454116341677</v>
      </c>
      <c r="M334">
        <v>3.9899313912524481</v>
      </c>
      <c r="N334">
        <v>2.2375909548919402</v>
      </c>
      <c r="O334">
        <v>5.7361127583128599</v>
      </c>
      <c r="P334">
        <v>7.3319937922005938</v>
      </c>
      <c r="Q334">
        <v>3.1687159453889628</v>
      </c>
      <c r="R334">
        <v>3.3121244055501928</v>
      </c>
      <c r="S334">
        <v>4.8367899476310434</v>
      </c>
      <c r="T334">
        <v>2.1457394665669058</v>
      </c>
      <c r="U334">
        <v>1.977888497825228</v>
      </c>
      <c r="V334">
        <v>1.487889543238512</v>
      </c>
      <c r="W334">
        <v>4.7687391055874659</v>
      </c>
      <c r="X334">
        <v>1.013852340313665</v>
      </c>
      <c r="Y334">
        <v>1.443368603608461</v>
      </c>
      <c r="Z334">
        <v>1.0609383257803799</v>
      </c>
      <c r="AA334">
        <v>1.583153143391016</v>
      </c>
      <c r="AB334">
        <v>2.443757336871152</v>
      </c>
      <c r="AC334">
        <v>2.526442974121613</v>
      </c>
      <c r="AD334">
        <v>2.0813678694206108</v>
      </c>
      <c r="AE334">
        <v>2.953865257390023</v>
      </c>
      <c r="AF334">
        <v>2.7229056008319721</v>
      </c>
      <c r="AG334">
        <v>3.6763837642831292</v>
      </c>
      <c r="AH334">
        <v>1.539117355653508</v>
      </c>
      <c r="AI334">
        <v>2.3081087839052512</v>
      </c>
      <c r="AJ334">
        <v>2.554454680239838</v>
      </c>
      <c r="AK334">
        <v>3.8132075763137072</v>
      </c>
      <c r="AL334">
        <v>2.877198330975637</v>
      </c>
      <c r="AM334">
        <v>4.0113414434489814</v>
      </c>
      <c r="AN334">
        <v>3.4952154515055769</v>
      </c>
      <c r="AO334">
        <v>4.3240713663362476</v>
      </c>
    </row>
    <row r="335" spans="1:41" x14ac:dyDescent="0.55000000000000004">
      <c r="A335">
        <v>332</v>
      </c>
      <c r="B335">
        <v>5.6094395429353501</v>
      </c>
      <c r="C335">
        <v>6.5166927416250244</v>
      </c>
      <c r="D335">
        <v>3.594499307112843</v>
      </c>
      <c r="E335">
        <v>3.1448422195542429</v>
      </c>
      <c r="F335">
        <v>2.53649748658456</v>
      </c>
      <c r="G335">
        <v>4.9895232816614792</v>
      </c>
      <c r="H335">
        <v>3.2258598045838109</v>
      </c>
      <c r="I335">
        <v>1.7181730845988179</v>
      </c>
      <c r="J335">
        <v>4.2307816484507734</v>
      </c>
      <c r="K335">
        <v>1.620840591852702</v>
      </c>
      <c r="L335">
        <v>4.0967675947305109</v>
      </c>
      <c r="M335">
        <v>3.5654656193377798</v>
      </c>
      <c r="N335">
        <v>2.4449725544140759</v>
      </c>
      <c r="O335">
        <v>5.4080588805440826</v>
      </c>
      <c r="P335">
        <v>6.5513238308077772</v>
      </c>
      <c r="Q335">
        <v>3.5189062142322309</v>
      </c>
      <c r="R335">
        <v>3.2462209142988692</v>
      </c>
      <c r="S335">
        <v>5.0529270260326822</v>
      </c>
      <c r="T335">
        <v>1.9043439070163699</v>
      </c>
      <c r="U335">
        <v>1.8590074515133601</v>
      </c>
      <c r="V335">
        <v>1.0184829972822891</v>
      </c>
      <c r="W335">
        <v>4.7343234016409133</v>
      </c>
      <c r="X335">
        <v>1.3037117503828279</v>
      </c>
      <c r="Y335">
        <v>1.7718368163016429</v>
      </c>
      <c r="Z335">
        <v>0.98542152525236604</v>
      </c>
      <c r="AA335">
        <v>1.629407594685113</v>
      </c>
      <c r="AB335">
        <v>2.1582928276476911</v>
      </c>
      <c r="AC335">
        <v>2.306179053597404</v>
      </c>
      <c r="AD335">
        <v>2.3156015831905141</v>
      </c>
      <c r="AE335">
        <v>3.145952645816485</v>
      </c>
      <c r="AF335">
        <v>2.2902235216212739</v>
      </c>
      <c r="AG335">
        <v>3.3148442870963848</v>
      </c>
      <c r="AH335">
        <v>1.358978518807844</v>
      </c>
      <c r="AI335">
        <v>2.1100706186556151</v>
      </c>
      <c r="AJ335">
        <v>2.611737781642868</v>
      </c>
      <c r="AK335">
        <v>3.7588934915233381</v>
      </c>
      <c r="AL335">
        <v>2.8898703341953782</v>
      </c>
      <c r="AM335">
        <v>2.4104861479856581</v>
      </c>
      <c r="AN335">
        <v>3.3171443279461141</v>
      </c>
      <c r="AO335">
        <v>4.3885442641163497</v>
      </c>
    </row>
    <row r="336" spans="1:41" x14ac:dyDescent="0.55000000000000004">
      <c r="A336">
        <v>333</v>
      </c>
      <c r="B336">
        <v>5.6893765943371051</v>
      </c>
      <c r="C336">
        <v>6.3462662035391286</v>
      </c>
      <c r="D336">
        <v>3.716479558036057</v>
      </c>
      <c r="E336">
        <v>2.0140202496790809</v>
      </c>
      <c r="F336">
        <v>2.1141667886050111</v>
      </c>
      <c r="G336">
        <v>5.1237059373290554</v>
      </c>
      <c r="H336">
        <v>3.1351685967328931</v>
      </c>
      <c r="I336">
        <v>1.786553660346099</v>
      </c>
      <c r="J336">
        <v>5.9477800675459269</v>
      </c>
      <c r="K336">
        <v>1.0322427222829129</v>
      </c>
      <c r="L336">
        <v>3.606503718488272</v>
      </c>
      <c r="M336">
        <v>3.450922717989132</v>
      </c>
      <c r="N336">
        <v>2.5160089969869568</v>
      </c>
      <c r="O336">
        <v>4.8740779676137782</v>
      </c>
      <c r="P336">
        <v>7.5179046182320564</v>
      </c>
      <c r="Q336">
        <v>3.3430910493501131</v>
      </c>
      <c r="R336">
        <v>3.2483449592831848</v>
      </c>
      <c r="S336">
        <v>5.0250948899873533</v>
      </c>
      <c r="T336">
        <v>1.8336190378846451</v>
      </c>
      <c r="U336">
        <v>1.658316155337374</v>
      </c>
      <c r="V336">
        <v>0.95074909295699939</v>
      </c>
      <c r="W336">
        <v>4.677247856721606</v>
      </c>
      <c r="X336">
        <v>1.362629949602493</v>
      </c>
      <c r="Y336">
        <v>1.7185425293106731</v>
      </c>
      <c r="Z336">
        <v>1.2129933843351579</v>
      </c>
      <c r="AA336">
        <v>1.634397123327229</v>
      </c>
      <c r="AB336">
        <v>2.0117970712136399</v>
      </c>
      <c r="AC336">
        <v>2.2671344215426261</v>
      </c>
      <c r="AD336">
        <v>2.3390133349774049</v>
      </c>
      <c r="AE336">
        <v>3.2589655755335292</v>
      </c>
      <c r="AF336">
        <v>2.187212935150697</v>
      </c>
      <c r="AG336">
        <v>3.5099770231271838</v>
      </c>
      <c r="AH336">
        <v>1.494327150826251</v>
      </c>
      <c r="AI336">
        <v>2.073957737417278</v>
      </c>
      <c r="AJ336">
        <v>2.637817219125163</v>
      </c>
      <c r="AK336">
        <v>3.6610366027125001</v>
      </c>
      <c r="AL336">
        <v>2.893923866993354</v>
      </c>
      <c r="AM336">
        <v>4.0786956529174292</v>
      </c>
      <c r="AN336">
        <v>2.9071617945102748</v>
      </c>
      <c r="AO336">
        <v>4.1641468024854218</v>
      </c>
    </row>
    <row r="337" spans="1:41" x14ac:dyDescent="0.55000000000000004">
      <c r="A337">
        <v>334</v>
      </c>
      <c r="B337">
        <v>5.7356316399728184</v>
      </c>
      <c r="C337">
        <v>6.3548620842824084</v>
      </c>
      <c r="D337">
        <v>3.479325518249035</v>
      </c>
      <c r="E337">
        <v>3.0047704903050612</v>
      </c>
      <c r="F337">
        <v>2.7090203254030358</v>
      </c>
      <c r="G337">
        <v>4.7443864948848704</v>
      </c>
      <c r="H337">
        <v>2.94682220109449</v>
      </c>
      <c r="I337">
        <v>1.8338750943227411</v>
      </c>
      <c r="J337">
        <v>5.2965190334194068</v>
      </c>
      <c r="K337">
        <v>1.0771451650217041</v>
      </c>
      <c r="L337">
        <v>3.7266557543830499</v>
      </c>
      <c r="M337">
        <v>3.6900965318582628</v>
      </c>
      <c r="N337">
        <v>2.9067051013500369</v>
      </c>
      <c r="O337">
        <v>5.5884588420301906</v>
      </c>
      <c r="P337">
        <v>8.1584789752506826</v>
      </c>
      <c r="Q337">
        <v>4.3932518047097187</v>
      </c>
      <c r="R337">
        <v>3.4291693577896512</v>
      </c>
      <c r="S337">
        <v>4.9560836189442714</v>
      </c>
      <c r="T337">
        <v>1.924808037831528</v>
      </c>
      <c r="U337">
        <v>1.6712436851814521</v>
      </c>
      <c r="V337">
        <v>1.20958717402216</v>
      </c>
      <c r="W337">
        <v>4.3589020684797273</v>
      </c>
      <c r="X337">
        <v>1.366688572481352</v>
      </c>
      <c r="Y337">
        <v>1.82725707566442</v>
      </c>
      <c r="Z337">
        <v>0.83321332017658523</v>
      </c>
      <c r="AA337">
        <v>1.663139069557078</v>
      </c>
      <c r="AB337">
        <v>2.0388676577548419</v>
      </c>
      <c r="AC337">
        <v>2.33667866028305</v>
      </c>
      <c r="AD337">
        <v>2.3687618500403391</v>
      </c>
      <c r="AE337">
        <v>2.5784729660798549</v>
      </c>
      <c r="AF337">
        <v>2.2120814991872622</v>
      </c>
      <c r="AG337">
        <v>3.6518152487025271</v>
      </c>
      <c r="AH337">
        <v>1.4496345221542259</v>
      </c>
      <c r="AI337">
        <v>2.2823372722543298</v>
      </c>
      <c r="AJ337">
        <v>2.5020487816353958</v>
      </c>
      <c r="AK337">
        <v>3.7693527192107781</v>
      </c>
      <c r="AL337">
        <v>2.8442164627033422</v>
      </c>
      <c r="AM337">
        <v>3.9394865806982211</v>
      </c>
      <c r="AN337">
        <v>3.235462235599984</v>
      </c>
      <c r="AO337">
        <v>4.2558900095384056</v>
      </c>
    </row>
    <row r="338" spans="1:41" x14ac:dyDescent="0.55000000000000004">
      <c r="A338">
        <v>335</v>
      </c>
      <c r="B338">
        <v>5.7152595529185684</v>
      </c>
      <c r="C338">
        <v>6.4210122343214122</v>
      </c>
      <c r="D338">
        <v>3.193705486914614</v>
      </c>
      <c r="E338">
        <v>2.965796126658296</v>
      </c>
      <c r="F338">
        <v>2.877719199446966</v>
      </c>
      <c r="G338">
        <v>4.841021430242086</v>
      </c>
      <c r="H338">
        <v>2.416571019681542</v>
      </c>
      <c r="I338">
        <v>1.9131513227561829</v>
      </c>
      <c r="J338">
        <v>5.5282485152084604</v>
      </c>
      <c r="K338">
        <v>1.1260800179326289</v>
      </c>
      <c r="L338">
        <v>4.5006718162243562</v>
      </c>
      <c r="M338">
        <v>3.5137613486432859</v>
      </c>
      <c r="N338">
        <v>3.1382024834879449</v>
      </c>
      <c r="O338">
        <v>5.1203984136000544</v>
      </c>
      <c r="P338">
        <v>6.2602112931486253</v>
      </c>
      <c r="Q338">
        <v>0.92910863687144096</v>
      </c>
      <c r="R338">
        <v>3.515213862554345</v>
      </c>
      <c r="S338">
        <v>4.6898359851117011</v>
      </c>
      <c r="T338">
        <v>1.7442537475266049</v>
      </c>
      <c r="U338">
        <v>1.665969217998615</v>
      </c>
      <c r="V338">
        <v>1.156235888969136</v>
      </c>
      <c r="W338">
        <v>4.5869524587960413</v>
      </c>
      <c r="X338">
        <v>1.2659195407413431</v>
      </c>
      <c r="Y338">
        <v>1.826684257415996</v>
      </c>
      <c r="Z338">
        <v>0.88807313738407123</v>
      </c>
      <c r="AA338">
        <v>1.3221979996373729</v>
      </c>
      <c r="AB338">
        <v>1.865426917941142</v>
      </c>
      <c r="AC338">
        <v>2.306951117767428</v>
      </c>
      <c r="AD338">
        <v>2.5373217721553649</v>
      </c>
      <c r="AE338">
        <v>3.132451723002327</v>
      </c>
      <c r="AF338">
        <v>2.2055375835525211</v>
      </c>
      <c r="AG338">
        <v>3.5926131159486441</v>
      </c>
      <c r="AH338">
        <v>1.4880015938536271</v>
      </c>
      <c r="AI338">
        <v>2.2665327990125239</v>
      </c>
      <c r="AJ338">
        <v>2.1201189010196591</v>
      </c>
      <c r="AK338">
        <v>3.7259356473189369</v>
      </c>
      <c r="AL338">
        <v>3.0176226059985929</v>
      </c>
      <c r="AM338">
        <v>4.0715100041781946</v>
      </c>
      <c r="AN338">
        <v>3.2802213886380271</v>
      </c>
      <c r="AO338">
        <v>3.936684803911715</v>
      </c>
    </row>
    <row r="339" spans="1:41" x14ac:dyDescent="0.55000000000000004">
      <c r="A339">
        <v>336</v>
      </c>
      <c r="B339">
        <v>5.5431980462552266</v>
      </c>
      <c r="C339">
        <v>6.2126649748446168</v>
      </c>
      <c r="D339">
        <v>3.342690889776625</v>
      </c>
      <c r="E339">
        <v>2.8372200118535629</v>
      </c>
      <c r="F339">
        <v>2.92072159908719</v>
      </c>
      <c r="G339">
        <v>5.0344766669412211</v>
      </c>
      <c r="H339">
        <v>2.7850760074599359</v>
      </c>
      <c r="I339">
        <v>1.7593268894714871</v>
      </c>
      <c r="J339">
        <v>5.4936629429568544</v>
      </c>
      <c r="K339">
        <v>1.28856181957048</v>
      </c>
      <c r="L339">
        <v>4.1213285291876156</v>
      </c>
      <c r="M339">
        <v>3.6356274184919868</v>
      </c>
      <c r="N339">
        <v>2.7056460006310541</v>
      </c>
      <c r="O339">
        <v>5.654611064261073</v>
      </c>
      <c r="P339">
        <v>6.1173402757041853</v>
      </c>
      <c r="Q339">
        <v>3.3560702278777068</v>
      </c>
      <c r="R339">
        <v>3.2679466753163808</v>
      </c>
      <c r="S339">
        <v>5.0897500648735727</v>
      </c>
      <c r="T339">
        <v>1.748527987549154</v>
      </c>
      <c r="U339">
        <v>1.9075580595254731</v>
      </c>
      <c r="V339">
        <v>1.18646550154398</v>
      </c>
      <c r="W339">
        <v>4.4234937094385343</v>
      </c>
      <c r="X339">
        <v>1.049335755005643</v>
      </c>
      <c r="Y339">
        <v>1.680087496147612</v>
      </c>
      <c r="Z339">
        <v>0.96987183017905099</v>
      </c>
      <c r="AA339">
        <v>1.559898379310366</v>
      </c>
      <c r="AB339">
        <v>2.184327354414664</v>
      </c>
      <c r="AC339">
        <v>2.4184285469020952</v>
      </c>
      <c r="AD339">
        <v>2.204717617792594</v>
      </c>
      <c r="AE339">
        <v>3.3342630559645832</v>
      </c>
      <c r="AF339">
        <v>1.9991191938109689</v>
      </c>
      <c r="AG339">
        <v>3.6154509679408502</v>
      </c>
      <c r="AH339">
        <v>1.4691851867959109</v>
      </c>
      <c r="AI339">
        <v>2.2150377287977481</v>
      </c>
      <c r="AJ339">
        <v>2.424726736612175</v>
      </c>
      <c r="AK339">
        <v>3.8184392428177278</v>
      </c>
      <c r="AL339">
        <v>2.9427755454468252</v>
      </c>
      <c r="AM339">
        <v>3.8928021358010039</v>
      </c>
      <c r="AN339">
        <v>3.5244284753726118</v>
      </c>
      <c r="AO339">
        <v>4.1501026665514331</v>
      </c>
    </row>
    <row r="340" spans="1:41" x14ac:dyDescent="0.55000000000000004">
      <c r="A340">
        <v>337</v>
      </c>
      <c r="B340">
        <v>5.4450863151463231</v>
      </c>
      <c r="C340">
        <v>6.0980249550069558</v>
      </c>
      <c r="D340">
        <v>3.4215827123642821</v>
      </c>
      <c r="E340">
        <v>2.0333483035411382</v>
      </c>
      <c r="F340">
        <v>2.727218248284379</v>
      </c>
      <c r="G340">
        <v>5.188916548614424</v>
      </c>
      <c r="H340">
        <v>2.9926695400961139</v>
      </c>
      <c r="I340">
        <v>1.7043414715594809</v>
      </c>
      <c r="J340">
        <v>5.2303845287103909</v>
      </c>
      <c r="K340">
        <v>1.569999120167088</v>
      </c>
      <c r="L340">
        <v>4.077970440254397</v>
      </c>
      <c r="M340">
        <v>3.7153220109903948</v>
      </c>
      <c r="N340">
        <v>2.6268947182372502</v>
      </c>
      <c r="O340">
        <v>5.4940154583054506</v>
      </c>
      <c r="P340">
        <v>6.0334898932530923</v>
      </c>
      <c r="Q340">
        <v>3.0566543964937698</v>
      </c>
      <c r="R340">
        <v>3.5735535508171079</v>
      </c>
      <c r="S340">
        <v>5.0653753347116046</v>
      </c>
      <c r="T340">
        <v>1.801059658471257</v>
      </c>
      <c r="U340">
        <v>1.90409360799634</v>
      </c>
      <c r="V340">
        <v>0.90553909568492719</v>
      </c>
      <c r="W340">
        <v>4.5680278867034776</v>
      </c>
      <c r="X340">
        <v>1.059111024047084</v>
      </c>
      <c r="Y340">
        <v>1.35060000472546</v>
      </c>
      <c r="Z340">
        <v>0.8961496400652682</v>
      </c>
      <c r="AA340">
        <v>1.810037553510691</v>
      </c>
      <c r="AB340">
        <v>2.9654749169542112</v>
      </c>
      <c r="AC340">
        <v>2.517294124989458</v>
      </c>
      <c r="AD340">
        <v>2.5394141157772769</v>
      </c>
      <c r="AE340">
        <v>3.3013525895487321</v>
      </c>
      <c r="AF340">
        <v>2.2344328001541038</v>
      </c>
      <c r="AG340">
        <v>3.2075173784324211</v>
      </c>
      <c r="AH340">
        <v>1.4851507697723141</v>
      </c>
      <c r="AI340">
        <v>2.1440239696379959</v>
      </c>
      <c r="AJ340">
        <v>2.3914561242169419</v>
      </c>
      <c r="AK340">
        <v>4.0208210778201483</v>
      </c>
      <c r="AL340">
        <v>2.7264256024273692</v>
      </c>
      <c r="AM340">
        <v>3.94408347255977</v>
      </c>
      <c r="AN340">
        <v>3.323729630520166</v>
      </c>
      <c r="AO340">
        <v>4.1959170677681721</v>
      </c>
    </row>
    <row r="341" spans="1:41" x14ac:dyDescent="0.55000000000000004">
      <c r="A341">
        <v>338</v>
      </c>
      <c r="B341">
        <v>5.4122364944461916</v>
      </c>
      <c r="C341">
        <v>6.1972603867062581</v>
      </c>
      <c r="D341">
        <v>3.185454262061306</v>
      </c>
      <c r="E341">
        <v>2.9170588496345902</v>
      </c>
      <c r="F341">
        <v>3.316849446813682</v>
      </c>
      <c r="G341">
        <v>5.6543056611102873</v>
      </c>
      <c r="H341">
        <v>2.9734768513021979</v>
      </c>
      <c r="I341">
        <v>1.8642401576948311</v>
      </c>
      <c r="J341">
        <v>5.9063816623520937</v>
      </c>
      <c r="K341">
        <v>1.250621199092552</v>
      </c>
      <c r="L341">
        <v>4.3839854239621303</v>
      </c>
      <c r="M341">
        <v>3.7404358826892512</v>
      </c>
      <c r="N341">
        <v>2.6392890338970689</v>
      </c>
      <c r="O341">
        <v>5.5909179936620363</v>
      </c>
      <c r="P341">
        <v>5.9023588451730307</v>
      </c>
      <c r="Q341">
        <v>3.911599575557783</v>
      </c>
      <c r="R341">
        <v>3.711917605951558</v>
      </c>
      <c r="S341">
        <v>5.0657019166867823</v>
      </c>
      <c r="T341">
        <v>1.820114691618951</v>
      </c>
      <c r="U341">
        <v>1.6713295814931881</v>
      </c>
      <c r="V341">
        <v>1.2602540213378839</v>
      </c>
      <c r="W341">
        <v>4.3864659023509942</v>
      </c>
      <c r="X341">
        <v>1.082347465269742</v>
      </c>
      <c r="Y341">
        <v>1.752836904264585</v>
      </c>
      <c r="Z341">
        <v>1.2279449301128149</v>
      </c>
      <c r="AA341">
        <v>1.7397984735542711</v>
      </c>
      <c r="AB341">
        <v>1.626127461217493</v>
      </c>
      <c r="AC341">
        <v>2.408924006903054</v>
      </c>
      <c r="AD341">
        <v>2.2790397287640309</v>
      </c>
      <c r="AE341">
        <v>3.317663684208894</v>
      </c>
      <c r="AF341">
        <v>2.372716003354153</v>
      </c>
      <c r="AG341">
        <v>3.3979782702278669</v>
      </c>
      <c r="AH341">
        <v>1.1596323112225939</v>
      </c>
      <c r="AI341">
        <v>2.0582508697071211</v>
      </c>
      <c r="AJ341">
        <v>2.540789757289728</v>
      </c>
      <c r="AK341">
        <v>3.8779954235932901</v>
      </c>
      <c r="AL341">
        <v>2.7225592323754841</v>
      </c>
      <c r="AM341">
        <v>3.8269433239988042</v>
      </c>
      <c r="AN341">
        <v>3.3858943317068131</v>
      </c>
      <c r="AO341">
        <v>4.2287768811918927</v>
      </c>
    </row>
    <row r="342" spans="1:41" x14ac:dyDescent="0.55000000000000004">
      <c r="A342">
        <v>339</v>
      </c>
      <c r="B342">
        <v>5.5037655426437633</v>
      </c>
      <c r="C342">
        <v>6.0509165103711879</v>
      </c>
      <c r="D342">
        <v>3.3371748654488158</v>
      </c>
      <c r="E342">
        <v>2.8697421560243739</v>
      </c>
      <c r="F342">
        <v>2.553290159960325</v>
      </c>
      <c r="G342">
        <v>6.0460576861125217</v>
      </c>
      <c r="H342">
        <v>3.0656479268569732</v>
      </c>
      <c r="I342">
        <v>1.6774452148721459</v>
      </c>
      <c r="J342">
        <v>5.345550551728377</v>
      </c>
      <c r="K342">
        <v>1.553752287446873</v>
      </c>
      <c r="L342">
        <v>4.3889380909582538</v>
      </c>
      <c r="M342">
        <v>3.549499127198823</v>
      </c>
      <c r="N342">
        <v>2.6907370356694988</v>
      </c>
      <c r="O342">
        <v>5.6654360756854887</v>
      </c>
      <c r="P342">
        <v>6.029473211836347</v>
      </c>
      <c r="Q342">
        <v>3.9270563569346568</v>
      </c>
      <c r="R342">
        <v>3.6289456651645171</v>
      </c>
      <c r="S342">
        <v>4.95321347455336</v>
      </c>
      <c r="T342">
        <v>1.836571439661963</v>
      </c>
      <c r="U342">
        <v>1.9707481623156069</v>
      </c>
      <c r="V342">
        <v>1.4728102610803571</v>
      </c>
      <c r="W342">
        <v>4.5314363869052743</v>
      </c>
      <c r="X342">
        <v>1.0427249685957409</v>
      </c>
      <c r="Y342">
        <v>1.5977940538500659</v>
      </c>
      <c r="Z342">
        <v>0.88677187085169151</v>
      </c>
      <c r="AA342">
        <v>2.1420721704406231</v>
      </c>
      <c r="AB342">
        <v>3.1137232516193829</v>
      </c>
      <c r="AC342">
        <v>2.1728224688838149</v>
      </c>
      <c r="AD342">
        <v>2.4710024428446089</v>
      </c>
      <c r="AE342">
        <v>2.6572110818543102</v>
      </c>
      <c r="AF342">
        <v>2.2168864104524331</v>
      </c>
      <c r="AG342">
        <v>3.2943393215515471</v>
      </c>
      <c r="AH342">
        <v>1.3839926251094981</v>
      </c>
      <c r="AI342">
        <v>2.0583440013948322</v>
      </c>
      <c r="AJ342">
        <v>2.4818827737450921</v>
      </c>
      <c r="AK342">
        <v>3.899076040160844</v>
      </c>
      <c r="AL342">
        <v>2.8974091923522338</v>
      </c>
      <c r="AM342">
        <v>2.7273252535148651</v>
      </c>
      <c r="AN342">
        <v>3.1966135142056098</v>
      </c>
      <c r="AO342">
        <v>3.9840267631217401</v>
      </c>
    </row>
    <row r="343" spans="1:41" x14ac:dyDescent="0.55000000000000004">
      <c r="A343">
        <v>340</v>
      </c>
      <c r="B343">
        <v>5.4168219064941256</v>
      </c>
      <c r="C343">
        <v>6.1192101383813027</v>
      </c>
      <c r="D343">
        <v>3.3485009333152762</v>
      </c>
      <c r="E343">
        <v>3.2087658010699962</v>
      </c>
      <c r="F343">
        <v>4.3487302345953607</v>
      </c>
      <c r="G343">
        <v>5.2463675424145846</v>
      </c>
      <c r="H343">
        <v>3.451852945094533</v>
      </c>
      <c r="I343">
        <v>1.659918750668582</v>
      </c>
      <c r="J343">
        <v>5.9875573103580297</v>
      </c>
      <c r="K343">
        <v>1.4580983754673329</v>
      </c>
      <c r="L343">
        <v>3.786945433466443</v>
      </c>
      <c r="M343">
        <v>2.9934641399937059</v>
      </c>
      <c r="N343">
        <v>2.7334164292021428</v>
      </c>
      <c r="O343">
        <v>4.4066496565570956</v>
      </c>
      <c r="P343">
        <v>5.5937431034219713</v>
      </c>
      <c r="Q343">
        <v>3.269360703738132</v>
      </c>
      <c r="R343">
        <v>3.5109404532342441</v>
      </c>
      <c r="S343">
        <v>4.9311733384987866</v>
      </c>
      <c r="T343">
        <v>1.5750001249629531</v>
      </c>
      <c r="U343">
        <v>1.9894838759402731</v>
      </c>
      <c r="V343">
        <v>1.318187759332625</v>
      </c>
      <c r="W343">
        <v>4.4848069047935866</v>
      </c>
      <c r="X343">
        <v>1.278942272756443</v>
      </c>
      <c r="Y343">
        <v>1.43761631268622</v>
      </c>
      <c r="Z343">
        <v>0.89263391673349446</v>
      </c>
      <c r="AA343">
        <v>1.7568710191667809</v>
      </c>
      <c r="AB343">
        <v>2.9645645533572451</v>
      </c>
      <c r="AC343">
        <v>2.3121863371522422</v>
      </c>
      <c r="AD343">
        <v>2.482868025360375</v>
      </c>
      <c r="AE343">
        <v>2.8103664545482769</v>
      </c>
      <c r="AF343">
        <v>2.128832402320366</v>
      </c>
      <c r="AG343">
        <v>3.544422820973419</v>
      </c>
      <c r="AH343">
        <v>1.4464299947009669</v>
      </c>
      <c r="AI343">
        <v>2.1488119993313899</v>
      </c>
      <c r="AJ343">
        <v>2.5091264186690312</v>
      </c>
      <c r="AK343">
        <v>3.9023300678925068</v>
      </c>
      <c r="AL343">
        <v>2.8441739551338299</v>
      </c>
      <c r="AM343">
        <v>2.6251216686612331</v>
      </c>
      <c r="AN343">
        <v>3.1966914059857112</v>
      </c>
      <c r="AO343">
        <v>4.1731748905791468</v>
      </c>
    </row>
    <row r="344" spans="1:41" x14ac:dyDescent="0.55000000000000004">
      <c r="A344">
        <v>341</v>
      </c>
      <c r="B344">
        <v>5.5562832039915184</v>
      </c>
      <c r="C344">
        <v>6.1689993554323772</v>
      </c>
      <c r="D344">
        <v>3.0246116448147169</v>
      </c>
      <c r="E344">
        <v>2.876906472141763</v>
      </c>
      <c r="F344">
        <v>3.4556421992356778</v>
      </c>
      <c r="G344">
        <v>5.9104143111064031</v>
      </c>
      <c r="H344">
        <v>3.0025783369157599</v>
      </c>
      <c r="I344">
        <v>1.1724984887016741</v>
      </c>
      <c r="J344">
        <v>5.5960118939843824</v>
      </c>
      <c r="K344">
        <v>0.98222846732614055</v>
      </c>
      <c r="L344">
        <v>3.4890792426959911</v>
      </c>
      <c r="M344">
        <v>3.698914851402308</v>
      </c>
      <c r="N344">
        <v>2.6418575260457549</v>
      </c>
      <c r="O344">
        <v>5.7471954209122638</v>
      </c>
      <c r="P344">
        <v>4.6979834249258419</v>
      </c>
      <c r="Q344">
        <v>4.2988632102827289</v>
      </c>
      <c r="R344">
        <v>3.5862544665658311</v>
      </c>
      <c r="S344">
        <v>5.0390237465593746</v>
      </c>
      <c r="T344">
        <v>1.932922923670098</v>
      </c>
      <c r="U344">
        <v>1.9603456496557441</v>
      </c>
      <c r="V344">
        <v>1.147569629801648</v>
      </c>
      <c r="W344">
        <v>4.4035025792025122</v>
      </c>
      <c r="X344">
        <v>1.2502415527539019</v>
      </c>
      <c r="Y344">
        <v>1.9898550069985159</v>
      </c>
      <c r="Z344">
        <v>0.73968464934979461</v>
      </c>
      <c r="AA344">
        <v>1.6658891773594779</v>
      </c>
      <c r="AB344">
        <v>1.634296811040167</v>
      </c>
      <c r="AC344">
        <v>2.0627836159120219</v>
      </c>
      <c r="AD344">
        <v>2.2500496844274611</v>
      </c>
      <c r="AE344">
        <v>3.919369993964652</v>
      </c>
      <c r="AF344">
        <v>2.2689093801374862</v>
      </c>
      <c r="AG344">
        <v>3.6908242015280162</v>
      </c>
      <c r="AH344">
        <v>1.164924389524757</v>
      </c>
      <c r="AI344">
        <v>1.964226595215643</v>
      </c>
      <c r="AJ344">
        <v>2.6833952476157599</v>
      </c>
      <c r="AK344">
        <v>4.0005625026126168</v>
      </c>
      <c r="AL344">
        <v>2.8062591734203308</v>
      </c>
      <c r="AM344">
        <v>2.2896368243423399</v>
      </c>
      <c r="AN344">
        <v>3.0315335582604579</v>
      </c>
      <c r="AO344">
        <v>4.1229068143747574</v>
      </c>
    </row>
    <row r="345" spans="1:41" x14ac:dyDescent="0.55000000000000004">
      <c r="A345">
        <v>342</v>
      </c>
      <c r="B345">
        <v>5.6446124510109863</v>
      </c>
      <c r="C345">
        <v>5.940780596932008</v>
      </c>
      <c r="D345">
        <v>3.256573368846515</v>
      </c>
      <c r="E345">
        <v>2.9526567663766921</v>
      </c>
      <c r="F345">
        <v>3.6879606841586452</v>
      </c>
      <c r="G345">
        <v>5.5684823519892204</v>
      </c>
      <c r="H345">
        <v>2.8654479736325769</v>
      </c>
      <c r="I345">
        <v>1.7166354923156271</v>
      </c>
      <c r="J345">
        <v>5.1186789311565466</v>
      </c>
      <c r="K345">
        <v>1.3622938791178489</v>
      </c>
      <c r="L345">
        <v>3.7435587100457601</v>
      </c>
      <c r="M345">
        <v>2.950522318210218</v>
      </c>
      <c r="N345">
        <v>2.9409173608177319</v>
      </c>
      <c r="O345">
        <v>4.9284278485765043</v>
      </c>
      <c r="P345">
        <v>6.1442671888231049</v>
      </c>
      <c r="Q345">
        <v>4.5015066469938887</v>
      </c>
      <c r="R345">
        <v>3.4828476480650958</v>
      </c>
      <c r="S345">
        <v>5.4101875130786139</v>
      </c>
      <c r="T345">
        <v>1.8012558204168361</v>
      </c>
      <c r="U345">
        <v>2.2902482051178179</v>
      </c>
      <c r="V345">
        <v>1.1724828285864719</v>
      </c>
      <c r="W345">
        <v>4.5291937458394544</v>
      </c>
      <c r="X345">
        <v>1.366674237372113</v>
      </c>
      <c r="Y345">
        <v>1.621399222473916</v>
      </c>
      <c r="Z345">
        <v>1.078397317478939</v>
      </c>
      <c r="AA345">
        <v>2.34230379846514</v>
      </c>
      <c r="AB345">
        <v>2.958078774245311</v>
      </c>
      <c r="AC345">
        <v>2.4645696364053902</v>
      </c>
      <c r="AD345">
        <v>2.3201294934607199</v>
      </c>
      <c r="AE345">
        <v>3.144075280535831</v>
      </c>
      <c r="AF345">
        <v>2.3696120155929878</v>
      </c>
      <c r="AG345">
        <v>3.5082175113056779</v>
      </c>
      <c r="AH345">
        <v>1.157902431550996</v>
      </c>
      <c r="AI345">
        <v>2.0985736250713738</v>
      </c>
      <c r="AJ345">
        <v>2.4785367418163671</v>
      </c>
      <c r="AK345">
        <v>3.9541372274062492</v>
      </c>
      <c r="AL345">
        <v>2.7993846506593991</v>
      </c>
      <c r="AM345">
        <v>2.3161422252658741</v>
      </c>
      <c r="AN345">
        <v>3.373274626954808</v>
      </c>
      <c r="AO345">
        <v>3.966249739628485</v>
      </c>
    </row>
    <row r="346" spans="1:41" x14ac:dyDescent="0.55000000000000004">
      <c r="A346">
        <v>343</v>
      </c>
      <c r="B346">
        <v>5.561371875897601</v>
      </c>
      <c r="C346">
        <v>6.0698212370989379</v>
      </c>
      <c r="D346">
        <v>3.2330381597774731</v>
      </c>
      <c r="E346">
        <v>2.9300317014871662</v>
      </c>
      <c r="F346">
        <v>3.2231592610287638</v>
      </c>
      <c r="G346">
        <v>5.4773110563971867</v>
      </c>
      <c r="H346">
        <v>3.543247996223863</v>
      </c>
      <c r="I346">
        <v>1.5347903935925289</v>
      </c>
      <c r="J346">
        <v>5.4304256391188748</v>
      </c>
      <c r="K346">
        <v>1.205012609751551</v>
      </c>
      <c r="L346">
        <v>3.4052713229385492</v>
      </c>
      <c r="M346">
        <v>3.7089823837603189</v>
      </c>
      <c r="N346">
        <v>3.4423814705920481</v>
      </c>
      <c r="O346">
        <v>5.5754283978302759</v>
      </c>
      <c r="P346">
        <v>5.6945318356258632</v>
      </c>
      <c r="Q346">
        <v>3.1866650556593359</v>
      </c>
      <c r="R346">
        <v>3.457043105659745</v>
      </c>
      <c r="S346">
        <v>4.9767803321164186</v>
      </c>
      <c r="T346">
        <v>1.6443899187835069</v>
      </c>
      <c r="U346">
        <v>2.3267932720451592</v>
      </c>
      <c r="V346">
        <v>1.4766771061439341</v>
      </c>
      <c r="W346">
        <v>4.5720886045737714</v>
      </c>
      <c r="X346">
        <v>1.085233933434627</v>
      </c>
      <c r="Y346">
        <v>1.6091690465151169</v>
      </c>
      <c r="Z346">
        <v>1.044215130684399</v>
      </c>
      <c r="AA346">
        <v>2.1126335044340609</v>
      </c>
      <c r="AB346">
        <v>1.7978776279669411</v>
      </c>
      <c r="AC346">
        <v>2.217671127141807</v>
      </c>
      <c r="AD346">
        <v>2.2042479061121329</v>
      </c>
      <c r="AE346">
        <v>2.8501815123898062</v>
      </c>
      <c r="AF346">
        <v>2.3734449686888701</v>
      </c>
      <c r="AG346">
        <v>3.572175555539066</v>
      </c>
      <c r="AH346">
        <v>1.240809291315105</v>
      </c>
      <c r="AI346">
        <v>2.1719450245769898</v>
      </c>
      <c r="AJ346">
        <v>2.4553694279563221</v>
      </c>
      <c r="AK346">
        <v>3.862746984424787</v>
      </c>
      <c r="AL346">
        <v>2.7089882587170968</v>
      </c>
      <c r="AM346">
        <v>2.7434592872567198</v>
      </c>
      <c r="AN346">
        <v>3.3186817773792061</v>
      </c>
      <c r="AO346">
        <v>3.7877319696902449</v>
      </c>
    </row>
    <row r="347" spans="1:41" x14ac:dyDescent="0.55000000000000004">
      <c r="A347">
        <v>344</v>
      </c>
      <c r="B347">
        <v>5.6783615329642956</v>
      </c>
      <c r="C347">
        <v>6.1149407057366298</v>
      </c>
      <c r="D347">
        <v>3.1188630891987579</v>
      </c>
      <c r="E347">
        <v>3.0711182130349668</v>
      </c>
      <c r="F347">
        <v>2.8113187241578101</v>
      </c>
      <c r="G347">
        <v>5.7902711461386147</v>
      </c>
      <c r="H347">
        <v>3.7475985086925578</v>
      </c>
      <c r="I347">
        <v>1.4073187436686669</v>
      </c>
      <c r="J347">
        <v>6.5410642828585024</v>
      </c>
      <c r="K347">
        <v>1.59673559491488</v>
      </c>
      <c r="L347">
        <v>3.8994757212216271</v>
      </c>
      <c r="M347">
        <v>3.071702209555192</v>
      </c>
      <c r="N347">
        <v>3.273585063347884</v>
      </c>
      <c r="O347">
        <v>5.231502938180169</v>
      </c>
      <c r="P347">
        <v>5.1700538227353201</v>
      </c>
      <c r="Q347">
        <v>3.0352779240593479</v>
      </c>
      <c r="R347">
        <v>3.3650278949465999</v>
      </c>
      <c r="S347">
        <v>5.3024347874951587</v>
      </c>
      <c r="T347">
        <v>1.8150657515155439</v>
      </c>
      <c r="U347">
        <v>1.930286925537126</v>
      </c>
      <c r="V347">
        <v>1.195381573270653</v>
      </c>
      <c r="W347">
        <v>4.3978555862019704</v>
      </c>
      <c r="X347">
        <v>1.355496675942051</v>
      </c>
      <c r="Y347">
        <v>1.925476983273505</v>
      </c>
      <c r="Z347">
        <v>1.165109307029258</v>
      </c>
      <c r="AA347">
        <v>1.820613496228346</v>
      </c>
      <c r="AB347">
        <v>1.6991827522494529</v>
      </c>
      <c r="AC347">
        <v>2.0705436988531409</v>
      </c>
      <c r="AD347">
        <v>2.2726699503917311</v>
      </c>
      <c r="AE347">
        <v>2.672882418557188</v>
      </c>
      <c r="AF347">
        <v>2.486419033830197</v>
      </c>
      <c r="AG347">
        <v>3.6096696793358611</v>
      </c>
      <c r="AH347">
        <v>1.537630058391336</v>
      </c>
      <c r="AI347">
        <v>1.831546850466844</v>
      </c>
      <c r="AJ347">
        <v>2.823657292871522</v>
      </c>
      <c r="AK347">
        <v>3.8801903301363012</v>
      </c>
      <c r="AL347">
        <v>2.7889837291634438</v>
      </c>
      <c r="AM347">
        <v>2.3973278675787202</v>
      </c>
      <c r="AN347">
        <v>3.73541346378952</v>
      </c>
      <c r="AO347">
        <v>3.6755037832302251</v>
      </c>
    </row>
    <row r="348" spans="1:41" x14ac:dyDescent="0.55000000000000004">
      <c r="A348">
        <v>345</v>
      </c>
      <c r="B348">
        <v>5.8245873000473942</v>
      </c>
      <c r="C348">
        <v>6.2389786576919057</v>
      </c>
      <c r="D348">
        <v>2.8585024665951129</v>
      </c>
      <c r="E348">
        <v>3.065713629330395</v>
      </c>
      <c r="F348">
        <v>2.8678294707235512</v>
      </c>
      <c r="G348">
        <v>5.8333756959546221</v>
      </c>
      <c r="H348">
        <v>2.636010286704185</v>
      </c>
      <c r="I348">
        <v>1.5007597011931071</v>
      </c>
      <c r="J348">
        <v>6.4752471695918583</v>
      </c>
      <c r="K348">
        <v>1.4611167494061661</v>
      </c>
      <c r="L348">
        <v>3.210573825741136</v>
      </c>
      <c r="M348">
        <v>3.5939698343913951</v>
      </c>
      <c r="N348">
        <v>2.9102762536348319</v>
      </c>
      <c r="O348">
        <v>5.6211689722805156</v>
      </c>
      <c r="P348">
        <v>5.3147228367047834</v>
      </c>
      <c r="Q348">
        <v>3.9641280335370852</v>
      </c>
      <c r="R348">
        <v>3.431434485310608</v>
      </c>
      <c r="S348">
        <v>5.3040320998517974</v>
      </c>
      <c r="T348">
        <v>1.7406576451405</v>
      </c>
      <c r="U348">
        <v>2.2829504220770902</v>
      </c>
      <c r="V348">
        <v>1.030297622339053</v>
      </c>
      <c r="W348">
        <v>4.1891716514033286</v>
      </c>
      <c r="X348">
        <v>1.158213512214266</v>
      </c>
      <c r="Y348">
        <v>1.6157586028998969</v>
      </c>
      <c r="Z348">
        <v>1.016437654489782</v>
      </c>
      <c r="AA348">
        <v>2.087146842975494</v>
      </c>
      <c r="AB348">
        <v>1.921404022956827</v>
      </c>
      <c r="AC348">
        <v>2.343309701932792</v>
      </c>
      <c r="AD348">
        <v>1.8330927567412281</v>
      </c>
      <c r="AE348">
        <v>3.1824783610938772</v>
      </c>
      <c r="AF348">
        <v>2.4134714257421872</v>
      </c>
      <c r="AG348">
        <v>3.51738938446438</v>
      </c>
      <c r="AH348">
        <v>1.497330192677452</v>
      </c>
      <c r="AI348">
        <v>2.0316067879437001</v>
      </c>
      <c r="AJ348">
        <v>2.8980867684234788</v>
      </c>
      <c r="AK348">
        <v>4.0482944332940356</v>
      </c>
      <c r="AL348">
        <v>2.879349248092641</v>
      </c>
      <c r="AM348">
        <v>2.3892590978686381</v>
      </c>
      <c r="AN348">
        <v>3.6687282565607351</v>
      </c>
      <c r="AO348">
        <v>3.883591069419488</v>
      </c>
    </row>
    <row r="349" spans="1:41" x14ac:dyDescent="0.55000000000000004">
      <c r="A349">
        <v>346</v>
      </c>
      <c r="B349">
        <v>5.6384072566349657</v>
      </c>
      <c r="C349">
        <v>5.7052717023388393</v>
      </c>
      <c r="D349">
        <v>2.9221861105496352</v>
      </c>
      <c r="E349">
        <v>2.2720459584031238</v>
      </c>
      <c r="F349">
        <v>3.279015501972705</v>
      </c>
      <c r="G349">
        <v>5.3018505919864323</v>
      </c>
      <c r="H349">
        <v>3.2614811453888981</v>
      </c>
      <c r="I349">
        <v>1.476935120896292</v>
      </c>
      <c r="J349">
        <v>6.2453746868028679</v>
      </c>
      <c r="K349">
        <v>1.1691521577817461</v>
      </c>
      <c r="L349">
        <v>4.8558376385382358</v>
      </c>
      <c r="M349">
        <v>4.2347821569047346</v>
      </c>
      <c r="N349">
        <v>2.9926299663206302</v>
      </c>
      <c r="O349">
        <v>5.6707289012343267</v>
      </c>
      <c r="P349">
        <v>4.8298603809200076</v>
      </c>
      <c r="Q349">
        <v>3.9609109991136799</v>
      </c>
      <c r="R349">
        <v>3.32518162615803</v>
      </c>
      <c r="S349">
        <v>5.0452380872194587</v>
      </c>
      <c r="T349">
        <v>1.826015060639149</v>
      </c>
      <c r="U349">
        <v>1.8642297598042521</v>
      </c>
      <c r="V349">
        <v>1.217082181250551</v>
      </c>
      <c r="W349">
        <v>4.1164837540710444</v>
      </c>
      <c r="X349">
        <v>1.17296759843597</v>
      </c>
      <c r="Y349">
        <v>1.7756665918661461</v>
      </c>
      <c r="Z349">
        <v>1.2235866957781201</v>
      </c>
      <c r="AA349">
        <v>2.204795683565318</v>
      </c>
      <c r="AB349">
        <v>2.046781968789976</v>
      </c>
      <c r="AC349">
        <v>2.2848279903182802</v>
      </c>
      <c r="AD349">
        <v>2.255826361334488</v>
      </c>
      <c r="AE349">
        <v>2.80797646760319</v>
      </c>
      <c r="AF349">
        <v>2.4477061263326978</v>
      </c>
      <c r="AG349">
        <v>3.5918960527912351</v>
      </c>
      <c r="AH349">
        <v>1.5406065097397961</v>
      </c>
      <c r="AI349">
        <v>2.3780171142129829</v>
      </c>
      <c r="AJ349">
        <v>2.6252558318509411</v>
      </c>
      <c r="AK349">
        <v>3.881083852401559</v>
      </c>
      <c r="AL349">
        <v>2.9618929919135271</v>
      </c>
      <c r="AM349">
        <v>2.409308800421107</v>
      </c>
      <c r="AN349">
        <v>3.2877733058134408</v>
      </c>
      <c r="AO349">
        <v>4.417815306709147</v>
      </c>
    </row>
    <row r="350" spans="1:41" x14ac:dyDescent="0.55000000000000004">
      <c r="A350">
        <v>347</v>
      </c>
      <c r="B350">
        <v>5.9270045391836117</v>
      </c>
      <c r="C350">
        <v>6.025993834811084</v>
      </c>
      <c r="D350">
        <v>3.2759331591090799</v>
      </c>
      <c r="E350">
        <v>2.6807316320431358</v>
      </c>
      <c r="F350">
        <v>3.1748689849538412</v>
      </c>
      <c r="G350">
        <v>5.0310319750319259</v>
      </c>
      <c r="H350">
        <v>3.2123477194701651</v>
      </c>
      <c r="I350">
        <v>2.13815856580021</v>
      </c>
      <c r="J350">
        <v>5.2143568408268592</v>
      </c>
      <c r="K350">
        <v>1.464762407861214</v>
      </c>
      <c r="L350">
        <v>3.741918900854095</v>
      </c>
      <c r="M350">
        <v>3.193300058189775</v>
      </c>
      <c r="N350">
        <v>2.848106962392579</v>
      </c>
      <c r="O350">
        <v>5.6346144876562816</v>
      </c>
      <c r="P350">
        <v>4.5517586212675898</v>
      </c>
      <c r="Q350">
        <v>4.0707943112906717</v>
      </c>
      <c r="R350">
        <v>3.359398950170752</v>
      </c>
      <c r="S350">
        <v>5.1464321470776824</v>
      </c>
      <c r="T350">
        <v>1.5501240793235711</v>
      </c>
      <c r="U350">
        <v>2.1860906921232361</v>
      </c>
      <c r="V350">
        <v>1.302161841102633</v>
      </c>
      <c r="W350">
        <v>4.1686760356358548</v>
      </c>
      <c r="X350">
        <v>1.200151621333936</v>
      </c>
      <c r="Y350">
        <v>1.5820709789414831</v>
      </c>
      <c r="Z350">
        <v>1.05577510868913</v>
      </c>
      <c r="AA350">
        <v>2.102351625169895</v>
      </c>
      <c r="AB350">
        <v>1.793785575173843</v>
      </c>
      <c r="AC350">
        <v>2.1226838808601252</v>
      </c>
      <c r="AD350">
        <v>2.4612279177355618</v>
      </c>
      <c r="AE350">
        <v>3.5257218093561198</v>
      </c>
      <c r="AF350">
        <v>2.3638632338915309</v>
      </c>
      <c r="AG350">
        <v>3.634224479574502</v>
      </c>
      <c r="AH350">
        <v>1.6616172959331761</v>
      </c>
      <c r="AI350">
        <v>2.3653054347574298</v>
      </c>
      <c r="AJ350">
        <v>2.8042859446100592</v>
      </c>
      <c r="AK350">
        <v>3.7899434650785628</v>
      </c>
      <c r="AL350">
        <v>3.0732691355571569</v>
      </c>
      <c r="AM350">
        <v>2.770488018553392</v>
      </c>
      <c r="AN350">
        <v>3.067916660938093</v>
      </c>
      <c r="AO350">
        <v>4.0075214859156327</v>
      </c>
    </row>
    <row r="351" spans="1:41" x14ac:dyDescent="0.55000000000000004">
      <c r="A351">
        <v>348</v>
      </c>
      <c r="B351">
        <v>5.6569807047106924</v>
      </c>
      <c r="C351">
        <v>5.7546922049367533</v>
      </c>
      <c r="D351">
        <v>3.2119272530066278</v>
      </c>
      <c r="E351">
        <v>2.7623852379816158</v>
      </c>
      <c r="F351">
        <v>3.0919326897404309</v>
      </c>
      <c r="G351">
        <v>5.3582510506173318</v>
      </c>
      <c r="H351">
        <v>3.0222150399482408</v>
      </c>
      <c r="I351">
        <v>2.300822299564671</v>
      </c>
      <c r="J351">
        <v>5.6190951623431271</v>
      </c>
      <c r="K351">
        <v>1.4704556742850829</v>
      </c>
      <c r="L351">
        <v>3.2027120149501269</v>
      </c>
      <c r="M351">
        <v>3.0853417193075412</v>
      </c>
      <c r="N351">
        <v>3.0991162023985348</v>
      </c>
      <c r="O351">
        <v>5.6520438044182688</v>
      </c>
      <c r="P351">
        <v>4.8123260711600739</v>
      </c>
      <c r="Q351">
        <v>4.1892867366152791</v>
      </c>
      <c r="R351">
        <v>3.4343896336109081</v>
      </c>
      <c r="S351">
        <v>5.1165457645159451</v>
      </c>
      <c r="T351">
        <v>1.6682346320337551</v>
      </c>
      <c r="U351">
        <v>1.942504406200962</v>
      </c>
      <c r="V351">
        <v>1.173260765380755</v>
      </c>
      <c r="W351">
        <v>3.8288249632970919</v>
      </c>
      <c r="X351">
        <v>1.351208243579852</v>
      </c>
      <c r="Y351">
        <v>1.9862361044838011</v>
      </c>
      <c r="Z351">
        <v>1.284059939971929</v>
      </c>
      <c r="AA351">
        <v>2.171406370456733</v>
      </c>
      <c r="AB351">
        <v>3.0242346668509139</v>
      </c>
      <c r="AC351">
        <v>2.0566859957197918</v>
      </c>
      <c r="AD351">
        <v>2.2039810774915369</v>
      </c>
      <c r="AE351">
        <v>3.007520693791037</v>
      </c>
      <c r="AF351">
        <v>2.3627869678583551</v>
      </c>
      <c r="AG351">
        <v>3.6746344842178429</v>
      </c>
      <c r="AH351">
        <v>1.808673243285803</v>
      </c>
      <c r="AI351">
        <v>2.372414218602926</v>
      </c>
      <c r="AJ351">
        <v>2.5013659017363978</v>
      </c>
      <c r="AK351">
        <v>3.94029420751091</v>
      </c>
      <c r="AL351">
        <v>2.8514242206897991</v>
      </c>
      <c r="AM351">
        <v>3.096118400289722</v>
      </c>
      <c r="AN351">
        <v>3.6703297862639461</v>
      </c>
      <c r="AO351">
        <v>3.891464436805923</v>
      </c>
    </row>
    <row r="352" spans="1:41" x14ac:dyDescent="0.55000000000000004">
      <c r="A352">
        <v>349</v>
      </c>
      <c r="B352">
        <v>5.6342223910523446</v>
      </c>
      <c r="C352">
        <v>5.9248058494605802</v>
      </c>
      <c r="D352">
        <v>3.131665481621777</v>
      </c>
      <c r="E352">
        <v>2.8416360343669158</v>
      </c>
      <c r="F352">
        <v>2.564036031391761</v>
      </c>
      <c r="G352">
        <v>5.3435151232590439</v>
      </c>
      <c r="H352">
        <v>2.6323168441519371</v>
      </c>
      <c r="I352">
        <v>2.22154720982418</v>
      </c>
      <c r="J352">
        <v>5.1400491041943921</v>
      </c>
      <c r="K352">
        <v>1.7113731372208201</v>
      </c>
      <c r="L352">
        <v>3.921143273107202</v>
      </c>
      <c r="M352">
        <v>3.937784452811631</v>
      </c>
      <c r="N352">
        <v>3.144459654935162</v>
      </c>
      <c r="O352">
        <v>5.010041839019352</v>
      </c>
      <c r="P352">
        <v>6.3521009205732346</v>
      </c>
      <c r="Q352">
        <v>4.4472986810010857</v>
      </c>
      <c r="R352">
        <v>3.2985954498839898</v>
      </c>
      <c r="S352">
        <v>5.1489080549295494</v>
      </c>
      <c r="T352">
        <v>1.8603313516564179</v>
      </c>
      <c r="U352">
        <v>2.208791295167353</v>
      </c>
      <c r="V352">
        <v>1.260830376633447</v>
      </c>
      <c r="W352">
        <v>4.1260204734170474</v>
      </c>
      <c r="X352">
        <v>1.348716999288937</v>
      </c>
      <c r="Y352">
        <v>1.8397138014582639</v>
      </c>
      <c r="Z352">
        <v>1.307453893968793</v>
      </c>
      <c r="AA352">
        <v>1.7347184008164089</v>
      </c>
      <c r="AB352">
        <v>3.054886377977883</v>
      </c>
      <c r="AC352">
        <v>2.2264396771664861</v>
      </c>
      <c r="AD352">
        <v>2.4725426419454339</v>
      </c>
      <c r="AE352">
        <v>3.0988563904829478</v>
      </c>
      <c r="AF352">
        <v>2.3113318106242611</v>
      </c>
      <c r="AG352">
        <v>3.597993650921615</v>
      </c>
      <c r="AH352">
        <v>1.7280781476354301</v>
      </c>
      <c r="AI352">
        <v>2.3600833292301511</v>
      </c>
      <c r="AJ352">
        <v>2.3283216647932998</v>
      </c>
      <c r="AK352">
        <v>3.897203844643927</v>
      </c>
      <c r="AL352">
        <v>2.431046761034962</v>
      </c>
      <c r="AM352">
        <v>3.1116133144089</v>
      </c>
      <c r="AN352">
        <v>3.5991153902803181</v>
      </c>
      <c r="AO352">
        <v>3.8660601751748631</v>
      </c>
    </row>
    <row r="353" spans="1:41" x14ac:dyDescent="0.55000000000000004">
      <c r="A353">
        <v>350</v>
      </c>
      <c r="B353">
        <v>5.3839074281795023</v>
      </c>
      <c r="C353">
        <v>5.2954637166913168</v>
      </c>
      <c r="D353">
        <v>2.6887562447143911</v>
      </c>
      <c r="E353">
        <v>2.3933822822369919</v>
      </c>
      <c r="F353">
        <v>3.4024274371388188</v>
      </c>
      <c r="G353">
        <v>5.372335182147653</v>
      </c>
      <c r="H353">
        <v>3.119662293150502</v>
      </c>
      <c r="I353">
        <v>2.1651356153130692</v>
      </c>
      <c r="J353">
        <v>5.0607290413341017</v>
      </c>
      <c r="K353">
        <v>1.563184643122103</v>
      </c>
      <c r="L353">
        <v>4.057218416975072</v>
      </c>
      <c r="M353">
        <v>3.0296734909425762</v>
      </c>
      <c r="N353">
        <v>3.39360374852071</v>
      </c>
      <c r="O353">
        <v>5.2035999572311784</v>
      </c>
      <c r="P353">
        <v>6.3354818713941619</v>
      </c>
      <c r="Q353">
        <v>4.1521087937674883</v>
      </c>
      <c r="R353">
        <v>3.4667688630976881</v>
      </c>
      <c r="S353">
        <v>5.0298199001944459</v>
      </c>
      <c r="T353">
        <v>1.847979602485355</v>
      </c>
      <c r="U353">
        <v>2.1306271032031932</v>
      </c>
      <c r="V353">
        <v>1.1991750229439291</v>
      </c>
      <c r="W353">
        <v>4.0252462538488416</v>
      </c>
      <c r="X353">
        <v>1.0931096715015509</v>
      </c>
      <c r="Y353">
        <v>1.6315092710464101</v>
      </c>
      <c r="Z353">
        <v>1.1248248422393341</v>
      </c>
      <c r="AA353">
        <v>2.116112766002443</v>
      </c>
      <c r="AB353">
        <v>1.7369976835390759</v>
      </c>
      <c r="AC353">
        <v>2.2987824656189768</v>
      </c>
      <c r="AD353">
        <v>2.164947650967151</v>
      </c>
      <c r="AE353">
        <v>2.4790434388799789</v>
      </c>
      <c r="AF353">
        <v>2.664850561553068</v>
      </c>
      <c r="AG353">
        <v>3.496928360269191</v>
      </c>
      <c r="AH353">
        <v>1.684802001348217</v>
      </c>
      <c r="AI353">
        <v>2.3773613156500679</v>
      </c>
      <c r="AJ353">
        <v>2.4042937932546522</v>
      </c>
      <c r="AK353">
        <v>3.9844886936685509</v>
      </c>
      <c r="AL353">
        <v>2.6203131951551888</v>
      </c>
      <c r="AM353">
        <v>3.5270423634455308</v>
      </c>
      <c r="AN353">
        <v>3.2025880599493419</v>
      </c>
      <c r="AO353">
        <v>3.6658181775484948</v>
      </c>
    </row>
    <row r="354" spans="1:41" x14ac:dyDescent="0.55000000000000004">
      <c r="A354">
        <v>351</v>
      </c>
      <c r="B354">
        <v>5.3526647150544608</v>
      </c>
      <c r="C354">
        <v>5.8301543146049282</v>
      </c>
      <c r="D354">
        <v>2.4923169477762519</v>
      </c>
      <c r="E354">
        <v>2.120133044912095</v>
      </c>
      <c r="F354">
        <v>2.8217906005713189</v>
      </c>
      <c r="G354">
        <v>5.4081101597823729</v>
      </c>
      <c r="H354">
        <v>3.066964109363004</v>
      </c>
      <c r="I354">
        <v>2.1936225008560939</v>
      </c>
      <c r="J354">
        <v>5.1185579078551688</v>
      </c>
      <c r="K354">
        <v>1.4719523650130659</v>
      </c>
      <c r="L354">
        <v>4.4731083728784604</v>
      </c>
      <c r="M354">
        <v>3.9196283120648472</v>
      </c>
      <c r="N354">
        <v>3.156280693477818</v>
      </c>
      <c r="O354">
        <v>3.2965276192384878</v>
      </c>
      <c r="P354">
        <v>6.2260371621187911</v>
      </c>
      <c r="Q354">
        <v>4.5760484520485436</v>
      </c>
      <c r="R354">
        <v>3.2916358277988929</v>
      </c>
      <c r="S354">
        <v>4.949554083411889</v>
      </c>
      <c r="T354">
        <v>1.8665423281793261</v>
      </c>
      <c r="U354">
        <v>2.2697786381399361</v>
      </c>
      <c r="V354">
        <v>1.21901032540834</v>
      </c>
      <c r="W354">
        <v>4.0241295826620833</v>
      </c>
      <c r="X354">
        <v>1.365443056027029</v>
      </c>
      <c r="Y354">
        <v>1.8710716402769441</v>
      </c>
      <c r="Z354">
        <v>1.1725634192486301</v>
      </c>
      <c r="AA354">
        <v>1.7122887831516309</v>
      </c>
      <c r="AB354">
        <v>3.095057743341854</v>
      </c>
      <c r="AC354">
        <v>2.0447166894296309</v>
      </c>
      <c r="AD354">
        <v>2.2114448944395768</v>
      </c>
      <c r="AE354">
        <v>2.848357473099393</v>
      </c>
      <c r="AF354">
        <v>2.688920598091459</v>
      </c>
      <c r="AG354">
        <v>3.5427497144521309</v>
      </c>
      <c r="AH354">
        <v>1.946941784182072</v>
      </c>
      <c r="AI354">
        <v>2.117017541483575</v>
      </c>
      <c r="AJ354">
        <v>3.0555314693671272</v>
      </c>
      <c r="AK354">
        <v>4.0654971539060361</v>
      </c>
      <c r="AL354">
        <v>2.8469751127707901</v>
      </c>
      <c r="AM354">
        <v>3.1791870912116571</v>
      </c>
      <c r="AN354">
        <v>3.3640130851058929</v>
      </c>
      <c r="AO354">
        <v>3.583798034150274</v>
      </c>
    </row>
    <row r="355" spans="1:41" x14ac:dyDescent="0.55000000000000004">
      <c r="A355">
        <v>352</v>
      </c>
      <c r="B355">
        <v>5.4096476030102538</v>
      </c>
      <c r="C355">
        <v>5.4439296512885056</v>
      </c>
      <c r="D355">
        <v>2.539466040989077</v>
      </c>
      <c r="E355">
        <v>1.9087277148516379</v>
      </c>
      <c r="F355">
        <v>2.6235865331094992</v>
      </c>
      <c r="G355">
        <v>5.4630156036079782</v>
      </c>
      <c r="H355">
        <v>2.753541109364281</v>
      </c>
      <c r="I355">
        <v>1.8992359842952939</v>
      </c>
      <c r="J355">
        <v>4.3601105822199893</v>
      </c>
      <c r="K355">
        <v>1.573690586430992</v>
      </c>
      <c r="L355">
        <v>3.7048946239208851</v>
      </c>
      <c r="M355">
        <v>3.716718901943608</v>
      </c>
      <c r="N355">
        <v>3.3754517787229008</v>
      </c>
      <c r="O355">
        <v>5.541430980577239</v>
      </c>
      <c r="P355">
        <v>5.4296287524636746</v>
      </c>
      <c r="Q355">
        <v>4.2558911660712697</v>
      </c>
      <c r="R355">
        <v>3.1886604954001658</v>
      </c>
      <c r="S355">
        <v>4.8144831292492887</v>
      </c>
      <c r="T355">
        <v>1.883242130696259</v>
      </c>
      <c r="U355">
        <v>2.1509791568727241</v>
      </c>
      <c r="V355">
        <v>1.264536861867811</v>
      </c>
      <c r="W355">
        <v>4.1101436618332681</v>
      </c>
      <c r="X355">
        <v>1.464587516831648</v>
      </c>
      <c r="Y355">
        <v>1.9339100579075239</v>
      </c>
      <c r="Z355">
        <v>1.0241698528785359</v>
      </c>
      <c r="AA355">
        <v>2.1923403903919301</v>
      </c>
      <c r="AB355">
        <v>3.117031532105087</v>
      </c>
      <c r="AC355">
        <v>2.0995937035432508</v>
      </c>
      <c r="AD355">
        <v>2.0896273933811602</v>
      </c>
      <c r="AE355">
        <v>3.2371650402522758</v>
      </c>
      <c r="AF355">
        <v>2.5082956166348032</v>
      </c>
      <c r="AG355">
        <v>3.451781132528343</v>
      </c>
      <c r="AH355">
        <v>1.696317910765442</v>
      </c>
      <c r="AI355">
        <v>2.330464008468669</v>
      </c>
      <c r="AJ355">
        <v>2.6592613503144928</v>
      </c>
      <c r="AK355">
        <v>3.9990779847121032</v>
      </c>
      <c r="AL355">
        <v>2.7409204524083028</v>
      </c>
      <c r="AM355">
        <v>3.3041968555938861</v>
      </c>
      <c r="AN355">
        <v>3.223370925159653</v>
      </c>
      <c r="AO355">
        <v>3.3699806921935158</v>
      </c>
    </row>
    <row r="356" spans="1:41" x14ac:dyDescent="0.55000000000000004">
      <c r="A356">
        <v>353</v>
      </c>
      <c r="B356">
        <v>5.0531651802402733</v>
      </c>
      <c r="C356">
        <v>5.7509589953758828</v>
      </c>
      <c r="D356">
        <v>2.4139438077038262</v>
      </c>
      <c r="E356">
        <v>1.8915648731424179</v>
      </c>
      <c r="F356">
        <v>2.7922351703332309</v>
      </c>
      <c r="G356">
        <v>5.9689792791614202</v>
      </c>
      <c r="H356">
        <v>3.3251504590777272</v>
      </c>
      <c r="I356">
        <v>1.575252827833441</v>
      </c>
      <c r="J356">
        <v>5.4156687157544674</v>
      </c>
      <c r="K356">
        <v>1.608311077149756</v>
      </c>
      <c r="L356">
        <v>3.760113850387425</v>
      </c>
      <c r="M356">
        <v>4.7364971327614578</v>
      </c>
      <c r="N356">
        <v>3.4181416374221572</v>
      </c>
      <c r="O356">
        <v>4.9422577253752484</v>
      </c>
      <c r="P356">
        <v>5.2454065911430181</v>
      </c>
      <c r="Q356">
        <v>4.6718099058192291</v>
      </c>
      <c r="R356">
        <v>3.280966095187611</v>
      </c>
      <c r="S356">
        <v>4.8257239729841563</v>
      </c>
      <c r="T356">
        <v>1.8786920043618009</v>
      </c>
      <c r="U356">
        <v>2.193496792050853</v>
      </c>
      <c r="V356">
        <v>1.2402726694071899</v>
      </c>
      <c r="W356">
        <v>4.0095894203911602</v>
      </c>
      <c r="X356">
        <v>1.425297591415446</v>
      </c>
      <c r="Y356">
        <v>1.781117385047694</v>
      </c>
      <c r="Z356">
        <v>1.3955894329313649</v>
      </c>
      <c r="AA356">
        <v>2.2732106429048469</v>
      </c>
      <c r="AB356">
        <v>3.1339310240752809</v>
      </c>
      <c r="AC356">
        <v>1.8665468877515221</v>
      </c>
      <c r="AD356">
        <v>2.1580043031687461</v>
      </c>
      <c r="AE356">
        <v>2.206584705299476</v>
      </c>
      <c r="AF356">
        <v>2.1698955902418691</v>
      </c>
      <c r="AG356">
        <v>3.246975448464636</v>
      </c>
      <c r="AH356">
        <v>1.8987675305705161</v>
      </c>
      <c r="AI356">
        <v>2.2344619421692289</v>
      </c>
      <c r="AJ356">
        <v>2.706926547235192</v>
      </c>
      <c r="AK356">
        <v>3.9740312448904538</v>
      </c>
      <c r="AL356">
        <v>2.6118222786647229</v>
      </c>
      <c r="AM356">
        <v>3.1130951535353248</v>
      </c>
      <c r="AN356">
        <v>3.3417261538947618</v>
      </c>
      <c r="AO356">
        <v>3.6023635641502141</v>
      </c>
    </row>
    <row r="357" spans="1:41" x14ac:dyDescent="0.55000000000000004">
      <c r="A357">
        <v>354</v>
      </c>
      <c r="B357">
        <v>5.1021417637610984</v>
      </c>
      <c r="C357">
        <v>5.8607535332400831</v>
      </c>
      <c r="D357">
        <v>2.3721857333167562</v>
      </c>
      <c r="E357">
        <v>2.7256851276718241</v>
      </c>
      <c r="F357">
        <v>2.8270667647189738</v>
      </c>
      <c r="G357">
        <v>6.1496903232711722</v>
      </c>
      <c r="H357">
        <v>3.47707846585253</v>
      </c>
      <c r="I357">
        <v>1.9356847966909561</v>
      </c>
      <c r="J357">
        <v>5.9255326740817882</v>
      </c>
      <c r="K357">
        <v>1.3697870965734531</v>
      </c>
      <c r="L357">
        <v>3.9443532502191418</v>
      </c>
      <c r="M357">
        <v>4.019134492593329</v>
      </c>
      <c r="N357">
        <v>3.5988364158612072</v>
      </c>
      <c r="O357">
        <v>4.6324708145537246</v>
      </c>
      <c r="P357">
        <v>5.7842428255345846</v>
      </c>
      <c r="Q357">
        <v>4.4998878617778466</v>
      </c>
      <c r="R357">
        <v>3.2574330285399422</v>
      </c>
      <c r="S357">
        <v>4.8519480492779206</v>
      </c>
      <c r="T357">
        <v>1.9025636541211239</v>
      </c>
      <c r="U357">
        <v>2.3685666056481089</v>
      </c>
      <c r="V357">
        <v>0.90123577762969476</v>
      </c>
      <c r="W357">
        <v>3.771984823295651</v>
      </c>
      <c r="X357">
        <v>1.407224937774697</v>
      </c>
      <c r="Y357">
        <v>1.772206152680142</v>
      </c>
      <c r="Z357">
        <v>1.2300761918212619</v>
      </c>
      <c r="AA357">
        <v>2.181962243539096</v>
      </c>
      <c r="AB357">
        <v>3.2762720928623992</v>
      </c>
      <c r="AC357">
        <v>2.1731749259692119</v>
      </c>
      <c r="AD357">
        <v>2.0271241742659738</v>
      </c>
      <c r="AE357">
        <v>2.8757114497503249</v>
      </c>
      <c r="AF357">
        <v>2.456564153514567</v>
      </c>
      <c r="AG357">
        <v>3.3319871121838198</v>
      </c>
      <c r="AH357">
        <v>1.9790596074257469</v>
      </c>
      <c r="AI357">
        <v>2.19280246805448</v>
      </c>
      <c r="AJ357">
        <v>2.5092669692988792</v>
      </c>
      <c r="AK357">
        <v>4.0799054857136454</v>
      </c>
      <c r="AL357">
        <v>2.6615116973079478</v>
      </c>
      <c r="AM357">
        <v>3.0985891279452109</v>
      </c>
      <c r="AN357">
        <v>3.082582515107831</v>
      </c>
      <c r="AO357">
        <v>3.4432696558287939</v>
      </c>
    </row>
    <row r="358" spans="1:41" x14ac:dyDescent="0.55000000000000004">
      <c r="A358">
        <v>355</v>
      </c>
      <c r="B358">
        <v>5.043276719602245</v>
      </c>
      <c r="C358">
        <v>5.5237031159985399</v>
      </c>
      <c r="D358">
        <v>2.45380376487888</v>
      </c>
      <c r="E358">
        <v>2.8545578237662439</v>
      </c>
      <c r="F358">
        <v>3.3444576510148831</v>
      </c>
      <c r="G358">
        <v>5.7364108676771641</v>
      </c>
      <c r="H358">
        <v>3.444642668785145</v>
      </c>
      <c r="I358">
        <v>2.642890472856362</v>
      </c>
      <c r="J358">
        <v>5.3712813618456989</v>
      </c>
      <c r="K358">
        <v>1.095823991473406</v>
      </c>
      <c r="L358">
        <v>3.9447768130012939</v>
      </c>
      <c r="M358">
        <v>3.4007878000447112</v>
      </c>
      <c r="N358">
        <v>3.367483990616952</v>
      </c>
      <c r="O358">
        <v>5.0111207823301154</v>
      </c>
      <c r="P358">
        <v>4.9624281089583047</v>
      </c>
      <c r="Q358">
        <v>4.2464977997613209</v>
      </c>
      <c r="R358">
        <v>3.1935360384254192</v>
      </c>
      <c r="S358">
        <v>4.9740550939548784</v>
      </c>
      <c r="T358">
        <v>1.8462292750252629</v>
      </c>
      <c r="U358">
        <v>1.9503213224416289</v>
      </c>
      <c r="V358">
        <v>0.97648078100588542</v>
      </c>
      <c r="W358">
        <v>4.0987884756942892</v>
      </c>
      <c r="X358">
        <v>1.1762906397515589</v>
      </c>
      <c r="Y358">
        <v>2.0093366672685522</v>
      </c>
      <c r="Z358">
        <v>1.1080773979793499</v>
      </c>
      <c r="AA358">
        <v>2.04652294815555</v>
      </c>
      <c r="AB358">
        <v>2.2583244428576652</v>
      </c>
      <c r="AC358">
        <v>2.4183619034471411</v>
      </c>
      <c r="AD358">
        <v>2.1059386054020459</v>
      </c>
      <c r="AE358">
        <v>3.0391358437758011</v>
      </c>
      <c r="AF358">
        <v>2.3195791917827489</v>
      </c>
      <c r="AG358">
        <v>3.4244675273367</v>
      </c>
      <c r="AH358">
        <v>1.7608650327553561</v>
      </c>
      <c r="AI358">
        <v>2.3821071805638918</v>
      </c>
      <c r="AJ358">
        <v>2.7306511985990629</v>
      </c>
      <c r="AK358">
        <v>4.082486642021669</v>
      </c>
      <c r="AL358">
        <v>2.7777386320212849</v>
      </c>
      <c r="AM358">
        <v>3.1149561493100379</v>
      </c>
      <c r="AN358">
        <v>3.4691783339425788</v>
      </c>
      <c r="AO358">
        <v>3.4599663698606928</v>
      </c>
    </row>
    <row r="359" spans="1:41" x14ac:dyDescent="0.55000000000000004">
      <c r="A359">
        <v>356</v>
      </c>
      <c r="B359">
        <v>4.957430179602869</v>
      </c>
      <c r="C359">
        <v>5.5891163650143882</v>
      </c>
      <c r="D359">
        <v>2.575603228359876</v>
      </c>
      <c r="E359">
        <v>2.9176927019393499</v>
      </c>
      <c r="F359">
        <v>2.8659812019054831</v>
      </c>
      <c r="G359">
        <v>5.3384819877087857</v>
      </c>
      <c r="H359">
        <v>3.0247379125727818</v>
      </c>
      <c r="I359">
        <v>2.4300294577293049</v>
      </c>
      <c r="J359">
        <v>5.094720380845871</v>
      </c>
      <c r="K359">
        <v>1.1330089330892159</v>
      </c>
      <c r="L359">
        <v>4.4376091028556193</v>
      </c>
      <c r="M359">
        <v>4.1364755672214919</v>
      </c>
      <c r="N359">
        <v>3.2423285456736779</v>
      </c>
      <c r="O359">
        <v>4.5119613127030416</v>
      </c>
      <c r="P359">
        <v>5.3689107347680114</v>
      </c>
      <c r="Q359">
        <v>4.6924919978692756</v>
      </c>
      <c r="R359">
        <v>3.0897510686244329</v>
      </c>
      <c r="S359">
        <v>4.9064499516009148</v>
      </c>
      <c r="T359">
        <v>2.0231152703940078</v>
      </c>
      <c r="U359">
        <v>2.3789687554181791</v>
      </c>
      <c r="V359">
        <v>1.1316617655049299</v>
      </c>
      <c r="W359">
        <v>4.3101053796337743</v>
      </c>
      <c r="X359">
        <v>1.226914844561795</v>
      </c>
      <c r="Y359">
        <v>1.686393135602035</v>
      </c>
      <c r="Z359">
        <v>1.1353778328442361</v>
      </c>
      <c r="AA359">
        <v>1.7226013341415951</v>
      </c>
      <c r="AB359">
        <v>3.0193062847222349</v>
      </c>
      <c r="AC359">
        <v>2.360685254860587</v>
      </c>
      <c r="AD359">
        <v>1.934455754394528</v>
      </c>
      <c r="AE359">
        <v>2.8814630730202602</v>
      </c>
      <c r="AF359">
        <v>1.887803055213066</v>
      </c>
      <c r="AG359">
        <v>3.3060192823806469</v>
      </c>
      <c r="AH359">
        <v>1.688825472165846</v>
      </c>
      <c r="AI359">
        <v>2.4215147537038959</v>
      </c>
      <c r="AJ359">
        <v>2.7101851240100832</v>
      </c>
      <c r="AK359">
        <v>4.0105961605442699</v>
      </c>
      <c r="AL359">
        <v>2.813266538007948</v>
      </c>
      <c r="AM359">
        <v>3.0290038691183079</v>
      </c>
      <c r="AN359">
        <v>2.874931187346105</v>
      </c>
      <c r="AO359">
        <v>3.645825508889859</v>
      </c>
    </row>
    <row r="360" spans="1:41" x14ac:dyDescent="0.55000000000000004">
      <c r="A360">
        <v>357</v>
      </c>
      <c r="B360">
        <v>4.8804036430306512</v>
      </c>
      <c r="C360">
        <v>5.9699078159922916</v>
      </c>
      <c r="D360">
        <v>2.7152681719265641</v>
      </c>
      <c r="E360">
        <v>2.9665178689161218</v>
      </c>
      <c r="F360">
        <v>2.5189774816259161</v>
      </c>
      <c r="G360">
        <v>5.4623563606963144</v>
      </c>
      <c r="H360">
        <v>3.930823806713942</v>
      </c>
      <c r="I360">
        <v>1.9070376210878039</v>
      </c>
      <c r="J360">
        <v>4.472728801032841</v>
      </c>
      <c r="K360">
        <v>1.174023637244896</v>
      </c>
      <c r="L360">
        <v>4.3063933399022849</v>
      </c>
      <c r="M360">
        <v>3.4100348348777891</v>
      </c>
      <c r="N360">
        <v>3.2005743605814292</v>
      </c>
      <c r="O360">
        <v>4.7571849749299009</v>
      </c>
      <c r="P360">
        <v>4.8992114410501744</v>
      </c>
      <c r="Q360">
        <v>5.0463791832587832</v>
      </c>
      <c r="R360">
        <v>3.1850108841892069</v>
      </c>
      <c r="S360">
        <v>4.9965498609450032</v>
      </c>
      <c r="T360">
        <v>1.8557903905087021</v>
      </c>
      <c r="U360">
        <v>2.085561342818826</v>
      </c>
      <c r="V360">
        <v>0.99709324126769683</v>
      </c>
      <c r="W360">
        <v>4.1637295548938971</v>
      </c>
      <c r="X360">
        <v>1.4053453727568901</v>
      </c>
      <c r="Y360">
        <v>1.937903940952912</v>
      </c>
      <c r="Z360">
        <v>1.1915733081152999</v>
      </c>
      <c r="AA360">
        <v>2.302496712805099</v>
      </c>
      <c r="AB360">
        <v>1.696614197928165</v>
      </c>
      <c r="AC360">
        <v>2.4402327510339639</v>
      </c>
      <c r="AD360">
        <v>2.0369868894461178</v>
      </c>
      <c r="AE360">
        <v>3.2291967585708399</v>
      </c>
      <c r="AF360">
        <v>2.4932806572748771</v>
      </c>
      <c r="AG360">
        <v>3.325249570217033</v>
      </c>
      <c r="AH360">
        <v>1.9681965528943151</v>
      </c>
      <c r="AI360">
        <v>2.506971850181098</v>
      </c>
      <c r="AJ360">
        <v>2.671323392449604</v>
      </c>
      <c r="AK360">
        <v>4.0869892195172532</v>
      </c>
      <c r="AL360">
        <v>2.8252408202211812</v>
      </c>
      <c r="AM360">
        <v>3.2052398072955399</v>
      </c>
      <c r="AN360">
        <v>3.162501129635277</v>
      </c>
      <c r="AO360">
        <v>3.9615763346250921</v>
      </c>
    </row>
    <row r="361" spans="1:41" x14ac:dyDescent="0.55000000000000004">
      <c r="A361">
        <v>358</v>
      </c>
      <c r="B361">
        <v>5.203969489522688</v>
      </c>
      <c r="C361">
        <v>6.2447383306946991</v>
      </c>
      <c r="D361">
        <v>2.5447927031264288</v>
      </c>
      <c r="E361">
        <v>2.829860001909128</v>
      </c>
      <c r="F361">
        <v>3.3524714245247931</v>
      </c>
      <c r="G361">
        <v>5.0919481564262163</v>
      </c>
      <c r="H361">
        <v>3.1790897259155919</v>
      </c>
      <c r="I361">
        <v>1.7391769319618871</v>
      </c>
      <c r="J361">
        <v>4.9170380147184281</v>
      </c>
      <c r="K361">
        <v>0.8329270147568284</v>
      </c>
      <c r="L361">
        <v>4.3868172032515016</v>
      </c>
      <c r="M361">
        <v>3.3673353190371982</v>
      </c>
      <c r="N361">
        <v>3.6658856363914158</v>
      </c>
      <c r="O361">
        <v>4.985924575937549</v>
      </c>
      <c r="P361">
        <v>5.0294840818508506</v>
      </c>
      <c r="Q361">
        <v>4.4806167757328543</v>
      </c>
      <c r="R361">
        <v>3.1778240440066621</v>
      </c>
      <c r="S361">
        <v>5.2606659910326572</v>
      </c>
      <c r="T361">
        <v>1.713224820667747</v>
      </c>
      <c r="U361">
        <v>2.0984073610930731</v>
      </c>
      <c r="V361">
        <v>0.89613426793853757</v>
      </c>
      <c r="W361">
        <v>4.3722134769981711</v>
      </c>
      <c r="X361">
        <v>1.154818752615894</v>
      </c>
      <c r="Y361">
        <v>1.9333992558186639</v>
      </c>
      <c r="Z361">
        <v>1.297402740691451</v>
      </c>
      <c r="AA361">
        <v>1.8596163736953011</v>
      </c>
      <c r="AB361">
        <v>3.261353708538465</v>
      </c>
      <c r="AC361">
        <v>2.2122060302819571</v>
      </c>
      <c r="AD361">
        <v>2.4827398229499029</v>
      </c>
      <c r="AE361">
        <v>2.290465005569486</v>
      </c>
      <c r="AF361">
        <v>2.6184002824594899</v>
      </c>
      <c r="AG361">
        <v>3.2950774582296751</v>
      </c>
      <c r="AH361">
        <v>2.2853447147013211</v>
      </c>
      <c r="AI361">
        <v>2.723000706985879</v>
      </c>
      <c r="AJ361">
        <v>2.611541139070205</v>
      </c>
      <c r="AK361">
        <v>3.9095660186328001</v>
      </c>
      <c r="AL361">
        <v>2.7097984563740041</v>
      </c>
      <c r="AM361">
        <v>2.816341941517754</v>
      </c>
      <c r="AN361">
        <v>3.120613230893905</v>
      </c>
      <c r="AO361">
        <v>3.6946089467263179</v>
      </c>
    </row>
    <row r="362" spans="1:41" x14ac:dyDescent="0.55000000000000004">
      <c r="A362">
        <v>359</v>
      </c>
      <c r="B362">
        <v>5.1578680449949532</v>
      </c>
      <c r="C362">
        <v>5.1973206913171586</v>
      </c>
      <c r="D362">
        <v>2.3977939151619849</v>
      </c>
      <c r="E362">
        <v>3.1482819134379221</v>
      </c>
      <c r="F362">
        <v>3.4708362306343781</v>
      </c>
      <c r="G362">
        <v>5.593916195254816</v>
      </c>
      <c r="H362">
        <v>3.4993053181666669</v>
      </c>
      <c r="I362">
        <v>1.747713153484495</v>
      </c>
      <c r="J362">
        <v>5.8032795014598824</v>
      </c>
      <c r="K362">
        <v>1.3856044944095449</v>
      </c>
      <c r="L362">
        <v>5.4067922812727378</v>
      </c>
      <c r="M362">
        <v>4.0227359105631519</v>
      </c>
      <c r="N362">
        <v>3.799230933346303</v>
      </c>
      <c r="O362">
        <v>5.065763173656137</v>
      </c>
      <c r="P362">
        <v>5.4518551116060374</v>
      </c>
      <c r="Q362">
        <v>4.7138508892435196</v>
      </c>
      <c r="R362">
        <v>3.226637709601369</v>
      </c>
      <c r="S362">
        <v>5.0775822317090453</v>
      </c>
      <c r="T362">
        <v>1.6337394296317129</v>
      </c>
      <c r="U362">
        <v>2.0791834699038918</v>
      </c>
      <c r="V362">
        <v>0.97877815267573987</v>
      </c>
      <c r="W362">
        <v>4.3441656599302316</v>
      </c>
      <c r="X362">
        <v>1.2473460915685879</v>
      </c>
      <c r="Y362">
        <v>1.8568967803465779</v>
      </c>
      <c r="Z362">
        <v>1.435204623938636</v>
      </c>
      <c r="AA362">
        <v>1.8847593325922429</v>
      </c>
      <c r="AB362">
        <v>1.6132462673223911</v>
      </c>
      <c r="AC362">
        <v>2.5016323436746148</v>
      </c>
      <c r="AD362">
        <v>2.4014640639264111</v>
      </c>
      <c r="AE362">
        <v>2.606290355593583</v>
      </c>
      <c r="AF362">
        <v>2.2098315705143059</v>
      </c>
      <c r="AG362">
        <v>3.1694489045336862</v>
      </c>
      <c r="AH362">
        <v>1.8740374005931111</v>
      </c>
      <c r="AI362">
        <v>2.4728563209219381</v>
      </c>
      <c r="AJ362">
        <v>2.3201484576155038</v>
      </c>
      <c r="AK362">
        <v>3.9065362376146768</v>
      </c>
      <c r="AL362">
        <v>2.6031844790110532</v>
      </c>
      <c r="AM362">
        <v>3.1529461200649291</v>
      </c>
      <c r="AN362">
        <v>3.0687335770510149</v>
      </c>
      <c r="AO362">
        <v>3.7647139787854988</v>
      </c>
    </row>
    <row r="363" spans="1:41" x14ac:dyDescent="0.55000000000000004">
      <c r="A363">
        <v>360</v>
      </c>
      <c r="B363">
        <v>5.1702004447978416</v>
      </c>
      <c r="C363">
        <v>5.2667006334747217</v>
      </c>
      <c r="D363">
        <v>2.5206701894897239</v>
      </c>
      <c r="E363">
        <v>2.9113804025790548</v>
      </c>
      <c r="F363">
        <v>3.2261631424423589</v>
      </c>
      <c r="G363">
        <v>5.3600292054683374</v>
      </c>
      <c r="H363">
        <v>3.3291604797921499</v>
      </c>
      <c r="I363">
        <v>1.9849377487461211</v>
      </c>
      <c r="J363">
        <v>5.4884664226804896</v>
      </c>
      <c r="K363">
        <v>0.66098902602201337</v>
      </c>
      <c r="L363">
        <v>5.9497157879668796</v>
      </c>
      <c r="M363">
        <v>3.61416575436346</v>
      </c>
      <c r="N363">
        <v>3.531310961994218</v>
      </c>
      <c r="O363">
        <v>3.5792363575532891</v>
      </c>
      <c r="P363">
        <v>4.8141002810707958</v>
      </c>
      <c r="Q363">
        <v>4.6492657037835627</v>
      </c>
      <c r="R363">
        <v>3.2559679661182441</v>
      </c>
      <c r="S363">
        <v>4.9610682301436801</v>
      </c>
      <c r="T363">
        <v>1.9004239202934941</v>
      </c>
      <c r="U363">
        <v>2.1559509302852011</v>
      </c>
      <c r="V363">
        <v>1.0202063505235359</v>
      </c>
      <c r="W363">
        <v>4.3704979464258464</v>
      </c>
      <c r="X363">
        <v>1.3516093112846901</v>
      </c>
      <c r="Y363">
        <v>1.883436544502807</v>
      </c>
      <c r="Z363">
        <v>1.4557991390080871</v>
      </c>
      <c r="AA363">
        <v>2.0243304494685179</v>
      </c>
      <c r="AB363">
        <v>3.00603787214928</v>
      </c>
      <c r="AC363">
        <v>2.544140632514166</v>
      </c>
      <c r="AD363">
        <v>1.832814722494277</v>
      </c>
      <c r="AE363">
        <v>2.822639886412214</v>
      </c>
      <c r="AF363">
        <v>1.6730959883671981</v>
      </c>
      <c r="AG363">
        <v>2.9857102111097888</v>
      </c>
      <c r="AH363">
        <v>1.668376903293199</v>
      </c>
      <c r="AI363">
        <v>2.4418099553621881</v>
      </c>
      <c r="AJ363">
        <v>2.632913762413112</v>
      </c>
      <c r="AK363">
        <v>3.9490316869908288</v>
      </c>
      <c r="AL363">
        <v>2.583310413376072</v>
      </c>
      <c r="AM363">
        <v>3.2920029677229929</v>
      </c>
      <c r="AN363">
        <v>2.6563352605740982</v>
      </c>
      <c r="AO363">
        <v>3.362409485174235</v>
      </c>
    </row>
    <row r="364" spans="1:41" x14ac:dyDescent="0.55000000000000004">
      <c r="A364">
        <v>361</v>
      </c>
      <c r="B364">
        <v>5.1273193871721254</v>
      </c>
      <c r="C364">
        <v>5.4430987285941308</v>
      </c>
      <c r="D364">
        <v>2.676232473442246</v>
      </c>
      <c r="E364">
        <v>2.7627197481011918</v>
      </c>
      <c r="F364">
        <v>3.1748013412032492</v>
      </c>
      <c r="G364">
        <v>5.3581224532321281</v>
      </c>
      <c r="H364">
        <v>3.5359929713412899</v>
      </c>
      <c r="I364">
        <v>1.1764525562169921</v>
      </c>
      <c r="J364">
        <v>5.3857881244316559</v>
      </c>
      <c r="K364">
        <v>0.60820984160689684</v>
      </c>
      <c r="L364">
        <v>5.6335796231461046</v>
      </c>
      <c r="M364">
        <v>3.6050603951335329</v>
      </c>
      <c r="N364">
        <v>3.3336630373833889</v>
      </c>
      <c r="O364">
        <v>3.8000218039191558</v>
      </c>
      <c r="P364">
        <v>5.0639355096300456</v>
      </c>
      <c r="Q364">
        <v>4.7551745452083178</v>
      </c>
      <c r="R364">
        <v>3.1183618861475191</v>
      </c>
      <c r="S364">
        <v>4.7491777067717047</v>
      </c>
      <c r="T364">
        <v>1.640123286431141</v>
      </c>
      <c r="U364">
        <v>2.0373855012699669</v>
      </c>
      <c r="V364">
        <v>0.98868639312603324</v>
      </c>
      <c r="W364">
        <v>4.3466032473964908</v>
      </c>
      <c r="X364">
        <v>1.405098895475946</v>
      </c>
      <c r="Y364">
        <v>1.7540019551078549</v>
      </c>
      <c r="Z364">
        <v>1.2836690326098279</v>
      </c>
      <c r="AA364">
        <v>2.230920288928802</v>
      </c>
      <c r="AB364">
        <v>1.686270806987245</v>
      </c>
      <c r="AC364">
        <v>2.1418266782222308</v>
      </c>
      <c r="AD364">
        <v>2.2535962571169721</v>
      </c>
      <c r="AE364">
        <v>3.7485518449874928</v>
      </c>
      <c r="AF364">
        <v>1.6730959883671981</v>
      </c>
      <c r="AG364">
        <v>3.240884615409354</v>
      </c>
      <c r="AH364">
        <v>1.8332917582288499</v>
      </c>
      <c r="AI364">
        <v>2.2977705310900132</v>
      </c>
      <c r="AJ364">
        <v>2.6001974282912128</v>
      </c>
      <c r="AK364">
        <v>3.8445019055502661</v>
      </c>
      <c r="AL364">
        <v>2.6490387859336559</v>
      </c>
      <c r="AM364">
        <v>2.9298612131546031</v>
      </c>
      <c r="AN364">
        <v>3.032275194495305</v>
      </c>
      <c r="AO364">
        <v>3.4848672779044221</v>
      </c>
    </row>
    <row r="365" spans="1:41" x14ac:dyDescent="0.55000000000000004">
      <c r="A365" s="5" t="s">
        <v>120</v>
      </c>
      <c r="B365">
        <f>AVERAGE(B4:B364)</f>
        <v>4.1246530578107148</v>
      </c>
      <c r="C365">
        <f t="shared" ref="C365:S365" si="0">AVERAGE(C4:C364)</f>
        <v>4.7073593253125257</v>
      </c>
      <c r="D365">
        <f t="shared" si="0"/>
        <v>2.4095882326111813</v>
      </c>
      <c r="E365">
        <f t="shared" si="0"/>
        <v>2.2208348067300858</v>
      </c>
      <c r="F365">
        <f t="shared" si="0"/>
        <v>2.1015885385847981</v>
      </c>
      <c r="G365">
        <f t="shared" si="0"/>
        <v>4.9469610050679753</v>
      </c>
      <c r="H365">
        <f t="shared" si="0"/>
        <v>3.6790460778255123</v>
      </c>
      <c r="I365">
        <f t="shared" si="0"/>
        <v>1.3181345036059737</v>
      </c>
      <c r="J365">
        <f t="shared" si="0"/>
        <v>5.2011670525681613</v>
      </c>
      <c r="K365">
        <f t="shared" si="0"/>
        <v>2.5859099692157397</v>
      </c>
      <c r="L365">
        <f t="shared" si="0"/>
        <v>3.5172964039809358</v>
      </c>
      <c r="M365">
        <f t="shared" si="0"/>
        <v>3.7432353629793229</v>
      </c>
      <c r="N365">
        <f t="shared" si="0"/>
        <v>4.5823807247125812</v>
      </c>
      <c r="O365">
        <f t="shared" si="0"/>
        <v>3.6036167116578626</v>
      </c>
      <c r="P365">
        <f t="shared" si="0"/>
        <v>4.7652055730797036</v>
      </c>
      <c r="Q365">
        <f t="shared" si="0"/>
        <v>2.319345546612182</v>
      </c>
      <c r="R365">
        <f t="shared" si="0"/>
        <v>2.8011537147618193</v>
      </c>
      <c r="S365">
        <f t="shared" si="0"/>
        <v>4.7147694166449385</v>
      </c>
      <c r="T365">
        <f t="shared" ref="T365:AO365" si="1">AVERAGE(T4:T364)</f>
        <v>2.1141290299347855</v>
      </c>
      <c r="U365">
        <f t="shared" si="1"/>
        <v>1.6947191001187736</v>
      </c>
      <c r="V365">
        <f t="shared" si="1"/>
        <v>1.498469985349735</v>
      </c>
      <c r="W365">
        <f t="shared" si="1"/>
        <v>4.173906910847796</v>
      </c>
      <c r="X365">
        <f t="shared" si="1"/>
        <v>1.1869543654771917</v>
      </c>
      <c r="Y365">
        <f t="shared" si="1"/>
        <v>1.8753525974137966</v>
      </c>
      <c r="Z365">
        <f t="shared" si="1"/>
        <v>1.1435175484258406</v>
      </c>
      <c r="AA365">
        <f t="shared" si="1"/>
        <v>1.6024544833731589</v>
      </c>
      <c r="AB365">
        <f t="shared" si="1"/>
        <v>2.6397319653573477</v>
      </c>
      <c r="AC365">
        <f t="shared" si="1"/>
        <v>2.4889028018125048</v>
      </c>
      <c r="AD365">
        <f t="shared" si="1"/>
        <v>1.5759454560035582</v>
      </c>
      <c r="AE365">
        <f t="shared" si="1"/>
        <v>2.5792243576765346</v>
      </c>
      <c r="AF365">
        <f t="shared" si="1"/>
        <v>2.2604839667540912</v>
      </c>
      <c r="AG365">
        <f t="shared" si="1"/>
        <v>2.7376087655170269</v>
      </c>
      <c r="AH365">
        <f t="shared" si="1"/>
        <v>2.2035285373336868</v>
      </c>
      <c r="AI365">
        <f t="shared" si="1"/>
        <v>2.1647521996232637</v>
      </c>
      <c r="AJ365">
        <f t="shared" si="1"/>
        <v>2.8110618835320245</v>
      </c>
      <c r="AK365">
        <f t="shared" si="1"/>
        <v>3.2649530335710617</v>
      </c>
      <c r="AL365">
        <f t="shared" si="1"/>
        <v>3.0264338800048831</v>
      </c>
      <c r="AM365">
        <f t="shared" si="1"/>
        <v>3.1437186153363563</v>
      </c>
      <c r="AN365">
        <f t="shared" si="1"/>
        <v>2.9811457079447159</v>
      </c>
      <c r="AO365">
        <f t="shared" si="1"/>
        <v>2.7195039579247844</v>
      </c>
    </row>
  </sheetData>
  <mergeCells count="2">
    <mergeCell ref="T2:AO2"/>
    <mergeCell ref="B2:S2"/>
  </mergeCells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"/>
  <sheetViews>
    <sheetView topLeftCell="B1" workbookViewId="0">
      <selection activeCell="F9" sqref="F9"/>
    </sheetView>
  </sheetViews>
  <sheetFormatPr defaultRowHeight="14.4" x14ac:dyDescent="0.55000000000000004"/>
  <cols>
    <col min="1" max="1" width="7.68359375" customWidth="1"/>
    <col min="2" max="2" width="21.89453125" customWidth="1"/>
    <col min="3" max="3" width="18.41796875" customWidth="1"/>
    <col min="4" max="4" width="14.20703125" customWidth="1"/>
    <col min="5" max="5" width="13.20703125" bestFit="1" customWidth="1"/>
    <col min="6" max="6" width="19.68359375" bestFit="1" customWidth="1"/>
    <col min="7" max="7" width="12.3125" bestFit="1" customWidth="1"/>
    <col min="8" max="8" width="10" bestFit="1" customWidth="1"/>
    <col min="9" max="9" width="30.89453125" bestFit="1" customWidth="1"/>
    <col min="10" max="10" width="24.89453125" bestFit="1" customWidth="1"/>
  </cols>
  <sheetData>
    <row r="1" spans="1:10" x14ac:dyDescent="0.55000000000000004">
      <c r="B1" s="37" t="s">
        <v>85</v>
      </c>
      <c r="C1" s="44"/>
    </row>
    <row r="2" spans="1:10" x14ac:dyDescent="0.55000000000000004">
      <c r="A2" s="17" t="s">
        <v>56</v>
      </c>
      <c r="B2" s="17" t="s">
        <v>86</v>
      </c>
      <c r="C2" s="17" t="s">
        <v>88</v>
      </c>
      <c r="F2" s="16" t="s">
        <v>89</v>
      </c>
      <c r="G2" s="16" t="s">
        <v>90</v>
      </c>
    </row>
    <row r="3" spans="1:10" x14ac:dyDescent="0.55000000000000004">
      <c r="A3" t="s">
        <v>10</v>
      </c>
      <c r="B3" s="26">
        <v>46.402588235294118</v>
      </c>
      <c r="C3" s="26">
        <v>48.642164705882365</v>
      </c>
      <c r="E3" s="16" t="s">
        <v>124</v>
      </c>
      <c r="F3" s="26">
        <f>AVERAGE(B3:B8)</f>
        <v>52.926022122039619</v>
      </c>
      <c r="G3" s="26">
        <f>AVERAGE(C3:C8)</f>
        <v>49.295905990106526</v>
      </c>
    </row>
    <row r="4" spans="1:10" x14ac:dyDescent="0.55000000000000004">
      <c r="A4" t="s">
        <v>11</v>
      </c>
      <c r="B4" s="26">
        <v>35.758717948717951</v>
      </c>
      <c r="C4" s="26">
        <v>32.624189743589746</v>
      </c>
      <c r="E4" s="16" t="s">
        <v>92</v>
      </c>
      <c r="F4">
        <f>_xlfn.STDEV.S(B3:B8)</f>
        <v>12.919621014712549</v>
      </c>
      <c r="G4">
        <f>_xlfn.STDEV.S(C3:C8)</f>
        <v>20.205751231409021</v>
      </c>
    </row>
    <row r="5" spans="1:10" x14ac:dyDescent="0.55000000000000004">
      <c r="A5" t="s">
        <v>12</v>
      </c>
      <c r="B5" s="26">
        <v>43.337927710843367</v>
      </c>
      <c r="C5" s="26">
        <v>19.434173493975901</v>
      </c>
      <c r="E5" s="16" t="s">
        <v>93</v>
      </c>
      <c r="F5">
        <f>TTEST(B3:B8,C3:C8,2,1)</f>
        <v>0.45648162040956358</v>
      </c>
    </row>
    <row r="6" spans="1:10" x14ac:dyDescent="0.55000000000000004">
      <c r="A6" t="s">
        <v>13</v>
      </c>
      <c r="B6" s="26">
        <v>66.046325581395351</v>
      </c>
      <c r="C6" s="26">
        <v>74.258697674418599</v>
      </c>
    </row>
    <row r="7" spans="1:10" x14ac:dyDescent="0.55000000000000004">
      <c r="A7" t="s">
        <v>14</v>
      </c>
      <c r="B7" s="26">
        <v>66.881783132530117</v>
      </c>
      <c r="C7" s="26">
        <v>61.170481927710831</v>
      </c>
    </row>
    <row r="8" spans="1:10" x14ac:dyDescent="0.55000000000000004">
      <c r="A8" t="s">
        <v>15</v>
      </c>
      <c r="B8" s="26">
        <v>59.128790123456774</v>
      </c>
      <c r="C8" s="26">
        <v>59.645728395061738</v>
      </c>
    </row>
    <row r="10" spans="1:10" x14ac:dyDescent="0.55000000000000004">
      <c r="C10" s="37" t="s">
        <v>121</v>
      </c>
      <c r="D10" s="44"/>
    </row>
    <row r="11" spans="1:10" x14ac:dyDescent="0.55000000000000004">
      <c r="A11" s="22"/>
      <c r="B11" s="16" t="s">
        <v>74</v>
      </c>
      <c r="C11" s="16" t="s">
        <v>86</v>
      </c>
      <c r="D11" s="16" t="s">
        <v>88</v>
      </c>
      <c r="E11" s="16" t="s">
        <v>104</v>
      </c>
      <c r="F11" s="16" t="s">
        <v>105</v>
      </c>
      <c r="G11" s="16" t="s">
        <v>122</v>
      </c>
      <c r="H11" s="16" t="s">
        <v>100</v>
      </c>
      <c r="I11" s="23" t="s">
        <v>123</v>
      </c>
      <c r="J11" s="16" t="s">
        <v>103</v>
      </c>
    </row>
    <row r="12" spans="1:10" x14ac:dyDescent="0.55000000000000004">
      <c r="A12" s="5" t="s">
        <v>10</v>
      </c>
      <c r="B12">
        <v>1</v>
      </c>
      <c r="C12">
        <v>1.6949799999999999</v>
      </c>
      <c r="D12">
        <v>1.9510700000000001</v>
      </c>
      <c r="E12">
        <v>8.5</v>
      </c>
      <c r="F12">
        <v>4.25</v>
      </c>
      <c r="G12">
        <f>AVERAGE(C12:C21)</f>
        <v>1.97211</v>
      </c>
      <c r="H12">
        <f>AVERAGE(D12:D21)</f>
        <v>2.0672920000000006</v>
      </c>
      <c r="I12">
        <f>G12/F12*100</f>
        <v>46.402588235294118</v>
      </c>
      <c r="J12">
        <f>H12/F12*100</f>
        <v>48.642164705882365</v>
      </c>
    </row>
    <row r="13" spans="1:10" x14ac:dyDescent="0.55000000000000004">
      <c r="B13">
        <v>2</v>
      </c>
      <c r="C13">
        <v>1.8759999999999999</v>
      </c>
      <c r="D13">
        <v>1.7978000000000001</v>
      </c>
      <c r="E13">
        <v>8.5</v>
      </c>
      <c r="F13">
        <v>4.25</v>
      </c>
    </row>
    <row r="14" spans="1:10" x14ac:dyDescent="0.55000000000000004">
      <c r="B14">
        <v>3</v>
      </c>
      <c r="C14">
        <v>2.03945</v>
      </c>
      <c r="D14">
        <v>1.7978000000000001</v>
      </c>
      <c r="E14">
        <v>8.5</v>
      </c>
      <c r="F14">
        <v>4.25</v>
      </c>
    </row>
    <row r="15" spans="1:10" x14ac:dyDescent="0.55000000000000004">
      <c r="B15">
        <v>4</v>
      </c>
      <c r="C15">
        <v>2.0569899999999999</v>
      </c>
      <c r="D15">
        <v>1.7978000000000001</v>
      </c>
      <c r="E15">
        <v>8.5</v>
      </c>
      <c r="F15">
        <v>4.25</v>
      </c>
    </row>
    <row r="16" spans="1:10" x14ac:dyDescent="0.55000000000000004">
      <c r="B16">
        <v>5</v>
      </c>
      <c r="C16">
        <v>2.0916100000000002</v>
      </c>
      <c r="D16">
        <v>1.7555700000000001</v>
      </c>
      <c r="E16">
        <v>8.5</v>
      </c>
      <c r="F16">
        <v>4.25</v>
      </c>
    </row>
    <row r="17" spans="1:10" x14ac:dyDescent="0.55000000000000004">
      <c r="B17">
        <v>6</v>
      </c>
      <c r="C17">
        <v>2.0916100000000002</v>
      </c>
      <c r="D17">
        <v>2.2841800000000001</v>
      </c>
      <c r="E17">
        <v>8.5</v>
      </c>
      <c r="F17">
        <v>4.25</v>
      </c>
    </row>
    <row r="18" spans="1:10" x14ac:dyDescent="0.55000000000000004">
      <c r="B18">
        <v>7</v>
      </c>
      <c r="C18">
        <v>1.8950499999999999</v>
      </c>
      <c r="D18">
        <v>2.20417</v>
      </c>
      <c r="E18">
        <v>8.5</v>
      </c>
      <c r="F18">
        <v>4.25</v>
      </c>
    </row>
    <row r="19" spans="1:10" x14ac:dyDescent="0.55000000000000004">
      <c r="B19">
        <v>8</v>
      </c>
      <c r="C19">
        <v>2.0410300000000001</v>
      </c>
      <c r="D19">
        <v>2.4066700000000001</v>
      </c>
      <c r="E19">
        <v>8.5</v>
      </c>
      <c r="F19">
        <v>4.25</v>
      </c>
    </row>
    <row r="20" spans="1:10" x14ac:dyDescent="0.55000000000000004">
      <c r="B20">
        <v>9</v>
      </c>
      <c r="C20">
        <v>1.8933500000000001</v>
      </c>
      <c r="D20">
        <v>2.20417</v>
      </c>
      <c r="E20">
        <v>8.5</v>
      </c>
      <c r="F20">
        <v>4.25</v>
      </c>
    </row>
    <row r="21" spans="1:10" x14ac:dyDescent="0.55000000000000004">
      <c r="B21">
        <v>10</v>
      </c>
      <c r="C21">
        <v>2.0410300000000001</v>
      </c>
      <c r="D21">
        <v>2.4736899999999999</v>
      </c>
      <c r="E21">
        <v>8.5</v>
      </c>
      <c r="F21">
        <v>4.25</v>
      </c>
    </row>
    <row r="23" spans="1:10" x14ac:dyDescent="0.55000000000000004">
      <c r="A23" s="5" t="s">
        <v>11</v>
      </c>
      <c r="B23">
        <v>1</v>
      </c>
      <c r="C23">
        <v>1.34</v>
      </c>
      <c r="D23">
        <v>1.36419</v>
      </c>
      <c r="E23">
        <v>7.8</v>
      </c>
      <c r="F23">
        <f>E23/2</f>
        <v>3.9</v>
      </c>
      <c r="G23">
        <f>AVERAGE(C23:C32)</f>
        <v>1.39459</v>
      </c>
      <c r="H23">
        <f>AVERAGE(D23:D32)</f>
        <v>1.2723434</v>
      </c>
      <c r="I23">
        <f>G23/F23*100</f>
        <v>35.758717948717951</v>
      </c>
      <c r="J23">
        <f>H23/F23*100</f>
        <v>32.624189743589746</v>
      </c>
    </row>
    <row r="24" spans="1:10" x14ac:dyDescent="0.55000000000000004">
      <c r="B24">
        <v>2</v>
      </c>
      <c r="C24">
        <v>1.36419</v>
      </c>
      <c r="D24">
        <v>1.56064</v>
      </c>
      <c r="E24">
        <v>7.8</v>
      </c>
      <c r="F24">
        <f t="shared" ref="F24:F32" si="0">E24/2</f>
        <v>3.9</v>
      </c>
    </row>
    <row r="25" spans="1:10" x14ac:dyDescent="0.55000000000000004">
      <c r="B25">
        <v>3</v>
      </c>
      <c r="C25">
        <v>1.65012</v>
      </c>
      <c r="D25">
        <v>1.62229</v>
      </c>
      <c r="E25">
        <v>7.8</v>
      </c>
      <c r="F25">
        <f t="shared" si="0"/>
        <v>3.9</v>
      </c>
    </row>
    <row r="26" spans="1:10" x14ac:dyDescent="0.55000000000000004">
      <c r="B26">
        <v>4</v>
      </c>
      <c r="C26">
        <v>1.3902600000000001</v>
      </c>
      <c r="D26">
        <v>1.36419</v>
      </c>
      <c r="E26">
        <v>7.8</v>
      </c>
      <c r="F26">
        <f t="shared" si="0"/>
        <v>3.9</v>
      </c>
    </row>
    <row r="27" spans="1:10" x14ac:dyDescent="0.55000000000000004">
      <c r="B27">
        <v>5</v>
      </c>
      <c r="C27">
        <v>1.34</v>
      </c>
      <c r="D27">
        <v>0.96296199999999998</v>
      </c>
      <c r="E27">
        <v>7.8</v>
      </c>
      <c r="F27">
        <f t="shared" si="0"/>
        <v>3.9</v>
      </c>
    </row>
    <row r="28" spans="1:10" x14ac:dyDescent="0.55000000000000004">
      <c r="B28">
        <v>6</v>
      </c>
      <c r="C28">
        <v>1.1049899999999999</v>
      </c>
      <c r="D28">
        <v>0.96296199999999998</v>
      </c>
      <c r="E28">
        <v>7.8</v>
      </c>
      <c r="F28">
        <f t="shared" si="0"/>
        <v>3.9</v>
      </c>
    </row>
    <row r="29" spans="1:10" x14ac:dyDescent="0.55000000000000004">
      <c r="B29">
        <v>7</v>
      </c>
      <c r="C29">
        <v>1.3375999999999999</v>
      </c>
      <c r="D29">
        <v>1.36419</v>
      </c>
      <c r="E29">
        <v>7.8</v>
      </c>
      <c r="F29">
        <f t="shared" si="0"/>
        <v>3.9</v>
      </c>
    </row>
    <row r="30" spans="1:10" x14ac:dyDescent="0.55000000000000004">
      <c r="B30">
        <v>8</v>
      </c>
      <c r="C30">
        <v>1.5627</v>
      </c>
      <c r="D30">
        <v>1.10209</v>
      </c>
      <c r="E30">
        <v>7.8</v>
      </c>
      <c r="F30">
        <f t="shared" si="0"/>
        <v>3.9</v>
      </c>
    </row>
    <row r="31" spans="1:10" x14ac:dyDescent="0.55000000000000004">
      <c r="B31">
        <v>9</v>
      </c>
      <c r="C31">
        <v>1.34</v>
      </c>
      <c r="D31">
        <v>1.16544</v>
      </c>
      <c r="E31">
        <v>7.8</v>
      </c>
      <c r="F31">
        <f t="shared" si="0"/>
        <v>3.9</v>
      </c>
    </row>
    <row r="32" spans="1:10" x14ac:dyDescent="0.55000000000000004">
      <c r="B32">
        <v>10</v>
      </c>
      <c r="C32">
        <v>1.5160400000000001</v>
      </c>
      <c r="D32">
        <v>1.25448</v>
      </c>
      <c r="E32">
        <v>7.8</v>
      </c>
      <c r="F32">
        <f t="shared" si="0"/>
        <v>3.9</v>
      </c>
    </row>
    <row r="34" spans="1:10" x14ac:dyDescent="0.55000000000000004">
      <c r="A34" s="5" t="s">
        <v>12</v>
      </c>
      <c r="B34">
        <v>1</v>
      </c>
      <c r="C34">
        <v>1.7960100000000001</v>
      </c>
      <c r="D34">
        <v>0.80400000000000005</v>
      </c>
      <c r="E34">
        <v>8.3000000000000007</v>
      </c>
      <c r="F34">
        <v>4.1500000000000004</v>
      </c>
      <c r="G34">
        <f>AVERAGE(C34:C43)</f>
        <v>1.7985239999999998</v>
      </c>
      <c r="H34">
        <f>AVERAGE(D34:D43)</f>
        <v>0.80651819999999996</v>
      </c>
      <c r="I34">
        <f>G34/F34*100</f>
        <v>43.337927710843367</v>
      </c>
      <c r="J34">
        <f>H34/F34*100</f>
        <v>19.434173493975901</v>
      </c>
    </row>
    <row r="35" spans="1:10" x14ac:dyDescent="0.55000000000000004">
      <c r="B35">
        <v>2</v>
      </c>
      <c r="C35">
        <v>1.6080000000000001</v>
      </c>
      <c r="D35">
        <v>0.75801799999999997</v>
      </c>
      <c r="E35">
        <v>8.3000000000000007</v>
      </c>
      <c r="F35">
        <v>4.1500000000000004</v>
      </c>
    </row>
    <row r="36" spans="1:10" x14ac:dyDescent="0.55000000000000004">
      <c r="B36">
        <v>3</v>
      </c>
      <c r="C36">
        <v>1.4432199999999999</v>
      </c>
      <c r="D36">
        <v>0.53600000000000003</v>
      </c>
      <c r="E36">
        <v>8.3000000000000007</v>
      </c>
      <c r="F36">
        <v>4.1500000000000004</v>
      </c>
    </row>
    <row r="37" spans="1:10" x14ac:dyDescent="0.55000000000000004">
      <c r="B37">
        <v>4</v>
      </c>
      <c r="C37">
        <v>1.6080000000000001</v>
      </c>
      <c r="D37">
        <v>0.59926599999999997</v>
      </c>
      <c r="E37">
        <v>8.3000000000000007</v>
      </c>
      <c r="F37">
        <v>4.1500000000000004</v>
      </c>
    </row>
    <row r="38" spans="1:10" x14ac:dyDescent="0.55000000000000004">
      <c r="B38">
        <v>5</v>
      </c>
      <c r="C38">
        <v>1.93258</v>
      </c>
      <c r="D38">
        <v>0.80400000000000005</v>
      </c>
      <c r="E38">
        <v>8.3000000000000007</v>
      </c>
      <c r="F38">
        <v>4.1500000000000004</v>
      </c>
    </row>
    <row r="39" spans="1:10" x14ac:dyDescent="0.55000000000000004">
      <c r="B39">
        <v>6</v>
      </c>
      <c r="C39">
        <v>1.6949799999999999</v>
      </c>
      <c r="D39">
        <v>0.84369700000000003</v>
      </c>
      <c r="E39">
        <v>8.3000000000000007</v>
      </c>
      <c r="F39">
        <v>4.1500000000000004</v>
      </c>
    </row>
    <row r="40" spans="1:10" x14ac:dyDescent="0.55000000000000004">
      <c r="B40">
        <v>7</v>
      </c>
      <c r="C40">
        <v>1.96776</v>
      </c>
      <c r="D40">
        <v>0.8</v>
      </c>
      <c r="E40">
        <v>8.3000000000000007</v>
      </c>
      <c r="F40">
        <v>4.1500000000000004</v>
      </c>
    </row>
    <row r="41" spans="1:10" x14ac:dyDescent="0.55000000000000004">
      <c r="B41">
        <v>8</v>
      </c>
      <c r="C41">
        <v>1.87429</v>
      </c>
      <c r="D41">
        <v>0.885239</v>
      </c>
      <c r="E41">
        <v>8.3000000000000007</v>
      </c>
      <c r="F41">
        <v>4.1500000000000004</v>
      </c>
    </row>
    <row r="42" spans="1:10" x14ac:dyDescent="0.55000000000000004">
      <c r="B42">
        <v>9</v>
      </c>
      <c r="C42">
        <v>2.3462299999999998</v>
      </c>
      <c r="D42">
        <v>0.96296199999999998</v>
      </c>
      <c r="E42">
        <v>8.3000000000000007</v>
      </c>
      <c r="F42">
        <v>4.1500000000000004</v>
      </c>
    </row>
    <row r="43" spans="1:10" x14ac:dyDescent="0.55000000000000004">
      <c r="B43">
        <v>10</v>
      </c>
      <c r="C43">
        <v>1.71417</v>
      </c>
      <c r="D43">
        <v>1.0720000000000001</v>
      </c>
      <c r="E43">
        <v>8.3000000000000007</v>
      </c>
      <c r="F43">
        <v>4.1500000000000004</v>
      </c>
    </row>
    <row r="45" spans="1:10" x14ac:dyDescent="0.55000000000000004">
      <c r="A45" s="5" t="s">
        <v>13</v>
      </c>
      <c r="B45">
        <v>1</v>
      </c>
      <c r="C45">
        <v>3.0556700000000001</v>
      </c>
      <c r="D45">
        <v>3.1505200000000002</v>
      </c>
      <c r="E45">
        <v>8.6</v>
      </c>
      <c r="F45">
        <v>4.3</v>
      </c>
      <c r="G45">
        <f>AVERAGE(C45:C54)</f>
        <v>2.8399920000000001</v>
      </c>
      <c r="H45">
        <f>AVERAGE(D45:D54)</f>
        <v>3.1931240000000001</v>
      </c>
      <c r="I45">
        <f>G45/F45*100</f>
        <v>66.046325581395351</v>
      </c>
      <c r="J45">
        <f>H45/F45*100</f>
        <v>74.258697674418599</v>
      </c>
    </row>
    <row r="46" spans="1:10" x14ac:dyDescent="0.55000000000000004">
      <c r="B46">
        <v>2</v>
      </c>
      <c r="C46">
        <v>2.88645</v>
      </c>
      <c r="D46">
        <v>3.1895699999999998</v>
      </c>
      <c r="E46">
        <v>8.6</v>
      </c>
      <c r="F46">
        <v>4.3</v>
      </c>
    </row>
    <row r="47" spans="1:10" x14ac:dyDescent="0.55000000000000004">
      <c r="B47">
        <v>3</v>
      </c>
      <c r="C47">
        <v>2.7710599999999999</v>
      </c>
      <c r="D47">
        <v>3.2261500000000001</v>
      </c>
      <c r="E47">
        <v>8.6</v>
      </c>
      <c r="F47">
        <v>4.3</v>
      </c>
    </row>
    <row r="48" spans="1:10" x14ac:dyDescent="0.55000000000000004">
      <c r="B48">
        <v>4</v>
      </c>
      <c r="C48">
        <v>2.7968600000000001</v>
      </c>
      <c r="D48">
        <v>2.8728600000000002</v>
      </c>
      <c r="E48">
        <v>8.6</v>
      </c>
      <c r="F48">
        <v>4.3</v>
      </c>
    </row>
    <row r="49" spans="1:10" x14ac:dyDescent="0.55000000000000004">
      <c r="B49">
        <v>5</v>
      </c>
      <c r="C49">
        <v>2.798</v>
      </c>
      <c r="D49">
        <v>3.3140100000000001</v>
      </c>
      <c r="E49">
        <v>8.6</v>
      </c>
      <c r="F49">
        <v>4.3</v>
      </c>
    </row>
    <row r="50" spans="1:10" x14ac:dyDescent="0.55000000000000004">
      <c r="B50">
        <v>6</v>
      </c>
      <c r="C50">
        <v>2.8096700000000001</v>
      </c>
      <c r="D50">
        <v>3.5036399999999999</v>
      </c>
      <c r="E50">
        <v>8.6</v>
      </c>
      <c r="F50">
        <v>4.3</v>
      </c>
    </row>
    <row r="51" spans="1:10" x14ac:dyDescent="0.55000000000000004">
      <c r="B51">
        <v>7</v>
      </c>
      <c r="C51">
        <v>2.75807</v>
      </c>
      <c r="D51">
        <v>3.2382599999999999</v>
      </c>
      <c r="E51">
        <v>8.6</v>
      </c>
      <c r="F51">
        <v>4.3</v>
      </c>
    </row>
    <row r="52" spans="1:10" x14ac:dyDescent="0.55000000000000004">
      <c r="B52">
        <v>8</v>
      </c>
      <c r="C52">
        <v>2.68</v>
      </c>
      <c r="D52">
        <v>3.2261500000000001</v>
      </c>
      <c r="E52">
        <v>8.6</v>
      </c>
      <c r="F52">
        <v>4.3</v>
      </c>
    </row>
    <row r="53" spans="1:10" x14ac:dyDescent="0.55000000000000004">
      <c r="B53">
        <v>9</v>
      </c>
      <c r="C53">
        <v>2.8488799999999999</v>
      </c>
      <c r="D53">
        <v>2.75807</v>
      </c>
      <c r="E53">
        <v>8.6</v>
      </c>
      <c r="F53">
        <v>4.3</v>
      </c>
    </row>
    <row r="54" spans="1:10" x14ac:dyDescent="0.55000000000000004">
      <c r="B54">
        <v>10</v>
      </c>
      <c r="C54">
        <v>2.99526</v>
      </c>
      <c r="D54">
        <v>3.45201</v>
      </c>
      <c r="E54">
        <v>8.6</v>
      </c>
      <c r="F54">
        <v>4.3</v>
      </c>
    </row>
    <row r="56" spans="1:10" x14ac:dyDescent="0.55000000000000004">
      <c r="A56" s="5" t="s">
        <v>14</v>
      </c>
      <c r="B56">
        <v>1</v>
      </c>
      <c r="C56">
        <v>3.3002400000000001</v>
      </c>
      <c r="D56">
        <v>2.28979</v>
      </c>
      <c r="E56">
        <v>8.3000000000000007</v>
      </c>
      <c r="F56">
        <v>4.1500000000000004</v>
      </c>
      <c r="G56">
        <f>AVERAGE(C56:C65)</f>
        <v>2.7755939999999999</v>
      </c>
      <c r="H56">
        <f>AVERAGE(D56:D65)</f>
        <v>2.5385749999999998</v>
      </c>
      <c r="I56">
        <f>G56/F56*100</f>
        <v>66.881783132530117</v>
      </c>
      <c r="J56">
        <f>H56/F56*100</f>
        <v>61.170481927710831</v>
      </c>
    </row>
    <row r="57" spans="1:10" x14ac:dyDescent="0.55000000000000004">
      <c r="B57">
        <v>2</v>
      </c>
      <c r="C57">
        <v>2.7934100000000002</v>
      </c>
      <c r="D57">
        <v>3.1586599999999998</v>
      </c>
      <c r="E57">
        <v>8.3000000000000007</v>
      </c>
      <c r="F57">
        <v>4.1500000000000004</v>
      </c>
    </row>
    <row r="58" spans="1:10" x14ac:dyDescent="0.55000000000000004">
      <c r="B58">
        <v>3</v>
      </c>
      <c r="C58">
        <v>2.9920499999999999</v>
      </c>
      <c r="D58">
        <v>3.1586599999999998</v>
      </c>
      <c r="E58">
        <v>8.3000000000000007</v>
      </c>
      <c r="F58">
        <v>4.1500000000000004</v>
      </c>
    </row>
    <row r="59" spans="1:10" x14ac:dyDescent="0.55000000000000004">
      <c r="B59">
        <v>4</v>
      </c>
      <c r="C59">
        <v>2.5971199999999999</v>
      </c>
      <c r="D59">
        <v>2.3970600000000002</v>
      </c>
      <c r="E59">
        <v>8.3000000000000007</v>
      </c>
      <c r="F59">
        <v>4.1500000000000004</v>
      </c>
    </row>
    <row r="60" spans="1:10" x14ac:dyDescent="0.55000000000000004">
      <c r="B60">
        <v>5</v>
      </c>
      <c r="C60">
        <v>2.8639199999999998</v>
      </c>
      <c r="D60">
        <v>2.6394899999999999</v>
      </c>
      <c r="E60">
        <v>8.3000000000000007</v>
      </c>
      <c r="F60">
        <v>4.1500000000000004</v>
      </c>
    </row>
    <row r="61" spans="1:10" x14ac:dyDescent="0.55000000000000004">
      <c r="B61">
        <v>6</v>
      </c>
      <c r="C61">
        <v>2.9920499999999999</v>
      </c>
      <c r="D61">
        <v>2.35033</v>
      </c>
      <c r="E61">
        <v>8.3000000000000007</v>
      </c>
      <c r="F61">
        <v>4.1500000000000004</v>
      </c>
    </row>
    <row r="62" spans="1:10" x14ac:dyDescent="0.55000000000000004">
      <c r="B62">
        <v>7</v>
      </c>
      <c r="C62">
        <v>2.4801600000000001</v>
      </c>
      <c r="D62">
        <v>2.0569899999999999</v>
      </c>
      <c r="E62">
        <v>8.3000000000000007</v>
      </c>
      <c r="F62">
        <v>4.1500000000000004</v>
      </c>
    </row>
    <row r="63" spans="1:10" x14ac:dyDescent="0.55000000000000004">
      <c r="B63">
        <v>8</v>
      </c>
      <c r="C63">
        <v>2.59341</v>
      </c>
      <c r="D63">
        <v>2.4106700000000001</v>
      </c>
      <c r="E63">
        <v>8.3000000000000007</v>
      </c>
      <c r="F63">
        <v>4.1500000000000004</v>
      </c>
    </row>
    <row r="64" spans="1:10" x14ac:dyDescent="0.55000000000000004">
      <c r="B64">
        <v>9</v>
      </c>
      <c r="C64">
        <v>2.63463</v>
      </c>
      <c r="D64">
        <v>2.3970600000000002</v>
      </c>
      <c r="E64">
        <v>8.3000000000000007</v>
      </c>
      <c r="F64">
        <v>4.1500000000000004</v>
      </c>
    </row>
    <row r="65" spans="1:10" x14ac:dyDescent="0.55000000000000004">
      <c r="B65">
        <v>10</v>
      </c>
      <c r="C65">
        <v>2.50895</v>
      </c>
      <c r="D65">
        <v>2.52704</v>
      </c>
      <c r="E65">
        <v>8.3000000000000007</v>
      </c>
      <c r="F65">
        <v>4.1500000000000004</v>
      </c>
    </row>
    <row r="67" spans="1:10" x14ac:dyDescent="0.55000000000000004">
      <c r="A67" s="5" t="s">
        <v>15</v>
      </c>
      <c r="B67">
        <v>1</v>
      </c>
      <c r="C67">
        <v>2.33087</v>
      </c>
      <c r="D67">
        <v>2.75807</v>
      </c>
      <c r="E67">
        <v>8.1</v>
      </c>
      <c r="F67">
        <f>E67/2</f>
        <v>4.05</v>
      </c>
      <c r="G67">
        <f>AVERAGE(C67:C76)</f>
        <v>2.3947159999999994</v>
      </c>
      <c r="H67">
        <f>AVERAGE(D67:D76)</f>
        <v>2.4156520000000001</v>
      </c>
      <c r="I67">
        <f>G67/F67*100</f>
        <v>59.128790123456774</v>
      </c>
      <c r="J67">
        <f>H67/F67*100</f>
        <v>59.645728395061738</v>
      </c>
    </row>
    <row r="68" spans="1:10" x14ac:dyDescent="0.55000000000000004">
      <c r="B68">
        <v>2</v>
      </c>
      <c r="C68">
        <v>2.2841800000000001</v>
      </c>
      <c r="D68">
        <v>2.1922100000000002</v>
      </c>
      <c r="E68">
        <v>8.1</v>
      </c>
      <c r="F68">
        <f t="shared" ref="F68:F76" si="1">E68/2</f>
        <v>4.05</v>
      </c>
    </row>
    <row r="69" spans="1:10" x14ac:dyDescent="0.55000000000000004">
      <c r="B69">
        <v>3</v>
      </c>
      <c r="C69">
        <v>2.52704</v>
      </c>
      <c r="D69">
        <v>2.1606900000000002</v>
      </c>
      <c r="E69">
        <v>8.1</v>
      </c>
      <c r="F69">
        <f t="shared" si="1"/>
        <v>4.05</v>
      </c>
    </row>
    <row r="70" spans="1:10" x14ac:dyDescent="0.55000000000000004">
      <c r="B70">
        <v>4</v>
      </c>
      <c r="C70">
        <v>2.5971199999999999</v>
      </c>
      <c r="D70">
        <v>2.1606900000000002</v>
      </c>
      <c r="E70">
        <v>8.1</v>
      </c>
      <c r="F70">
        <f t="shared" si="1"/>
        <v>4.05</v>
      </c>
    </row>
    <row r="71" spans="1:10" x14ac:dyDescent="0.55000000000000004">
      <c r="B71">
        <v>5</v>
      </c>
      <c r="C71">
        <v>2.4801600000000001</v>
      </c>
      <c r="D71">
        <v>2.4801600000000001</v>
      </c>
      <c r="E71">
        <v>8.1</v>
      </c>
      <c r="F71">
        <f t="shared" si="1"/>
        <v>4.05</v>
      </c>
    </row>
    <row r="72" spans="1:10" x14ac:dyDescent="0.55000000000000004">
      <c r="B72">
        <v>6</v>
      </c>
      <c r="C72">
        <v>2.7487499999999998</v>
      </c>
      <c r="D72">
        <v>2.35033</v>
      </c>
      <c r="E72">
        <v>8.1</v>
      </c>
      <c r="F72">
        <f t="shared" si="1"/>
        <v>4.05</v>
      </c>
    </row>
    <row r="73" spans="1:10" x14ac:dyDescent="0.55000000000000004">
      <c r="B73">
        <v>7</v>
      </c>
      <c r="C73">
        <v>2.4066700000000001</v>
      </c>
      <c r="D73">
        <v>2.4255200000000001</v>
      </c>
      <c r="E73">
        <v>8.1</v>
      </c>
      <c r="F73">
        <f t="shared" si="1"/>
        <v>4.05</v>
      </c>
    </row>
    <row r="74" spans="1:10" x14ac:dyDescent="0.55000000000000004">
      <c r="B74">
        <v>8</v>
      </c>
      <c r="C74">
        <v>2.4066700000000001</v>
      </c>
      <c r="D74">
        <v>2.6518600000000001</v>
      </c>
      <c r="E74">
        <v>8.1</v>
      </c>
      <c r="F74">
        <f t="shared" si="1"/>
        <v>4.05</v>
      </c>
    </row>
    <row r="75" spans="1:10" x14ac:dyDescent="0.55000000000000004">
      <c r="B75">
        <v>9</v>
      </c>
      <c r="C75">
        <v>2.0569899999999999</v>
      </c>
      <c r="D75">
        <v>2.2883900000000001</v>
      </c>
      <c r="E75">
        <v>8.1</v>
      </c>
      <c r="F75">
        <f t="shared" si="1"/>
        <v>4.05</v>
      </c>
    </row>
    <row r="76" spans="1:10" x14ac:dyDescent="0.55000000000000004">
      <c r="B76">
        <v>10</v>
      </c>
      <c r="C76">
        <v>2.1087099999999999</v>
      </c>
      <c r="D76">
        <v>2.6886000000000001</v>
      </c>
      <c r="E76">
        <v>8.1</v>
      </c>
      <c r="F76">
        <f t="shared" si="1"/>
        <v>4.05</v>
      </c>
    </row>
  </sheetData>
  <mergeCells count="2">
    <mergeCell ref="C10:D10"/>
    <mergeCell ref="B1:C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B17" sqref="B17"/>
    </sheetView>
  </sheetViews>
  <sheetFormatPr defaultRowHeight="14.4" x14ac:dyDescent="0.55000000000000004"/>
  <cols>
    <col min="1" max="2" width="26.1015625" bestFit="1" customWidth="1"/>
    <col min="4" max="4" width="11.7890625" bestFit="1" customWidth="1"/>
  </cols>
  <sheetData>
    <row r="1" spans="1:4" ht="14.7" thickBot="1" x14ac:dyDescent="0.6">
      <c r="A1" s="58" t="s">
        <v>36</v>
      </c>
      <c r="B1" s="59"/>
      <c r="C1" s="60" t="s">
        <v>37</v>
      </c>
      <c r="D1" s="60" t="s">
        <v>38</v>
      </c>
    </row>
    <row r="2" spans="1:4" ht="14.7" thickBot="1" x14ac:dyDescent="0.6">
      <c r="A2" s="14" t="s">
        <v>39</v>
      </c>
      <c r="B2" s="14" t="s">
        <v>40</v>
      </c>
      <c r="C2" s="61"/>
      <c r="D2" s="61"/>
    </row>
    <row r="3" spans="1:4" x14ac:dyDescent="0.55000000000000004">
      <c r="A3" t="s">
        <v>125</v>
      </c>
      <c r="B3" t="s">
        <v>41</v>
      </c>
      <c r="C3">
        <v>1</v>
      </c>
      <c r="D3">
        <v>177</v>
      </c>
    </row>
    <row r="4" spans="1:4" x14ac:dyDescent="0.55000000000000004">
      <c r="A4" t="s">
        <v>125</v>
      </c>
      <c r="B4" t="s">
        <v>41</v>
      </c>
      <c r="C4">
        <v>2</v>
      </c>
      <c r="D4">
        <v>194</v>
      </c>
    </row>
    <row r="5" spans="1:4" x14ac:dyDescent="0.55000000000000004">
      <c r="A5" t="s">
        <v>125</v>
      </c>
      <c r="B5" t="s">
        <v>41</v>
      </c>
      <c r="C5">
        <v>3</v>
      </c>
      <c r="D5">
        <v>168</v>
      </c>
    </row>
    <row r="6" spans="1:4" x14ac:dyDescent="0.55000000000000004">
      <c r="A6" t="s">
        <v>125</v>
      </c>
      <c r="B6" t="s">
        <v>41</v>
      </c>
      <c r="C6">
        <v>4</v>
      </c>
      <c r="D6">
        <v>188</v>
      </c>
    </row>
    <row r="7" spans="1:4" x14ac:dyDescent="0.55000000000000004">
      <c r="A7" t="s">
        <v>128</v>
      </c>
      <c r="B7">
        <v>181.75</v>
      </c>
    </row>
    <row r="8" spans="1:4" x14ac:dyDescent="0.55000000000000004">
      <c r="A8" t="s">
        <v>92</v>
      </c>
      <c r="B8">
        <v>11.557825631723873</v>
      </c>
    </row>
    <row r="9" spans="1:4" x14ac:dyDescent="0.55000000000000004">
      <c r="A9" t="s">
        <v>129</v>
      </c>
      <c r="B9">
        <v>100</v>
      </c>
    </row>
    <row r="10" spans="1:4" x14ac:dyDescent="0.55000000000000004">
      <c r="A10" t="s">
        <v>130</v>
      </c>
      <c r="B10">
        <v>6.3591887932455977</v>
      </c>
    </row>
    <row r="11" spans="1:4" ht="16.5" x14ac:dyDescent="0.55000000000000004">
      <c r="A11" t="s">
        <v>126</v>
      </c>
      <c r="B11" t="s">
        <v>41</v>
      </c>
      <c r="C11">
        <v>1</v>
      </c>
      <c r="D11">
        <v>210</v>
      </c>
    </row>
    <row r="12" spans="1:4" ht="16.5" x14ac:dyDescent="0.55000000000000004">
      <c r="A12" t="s">
        <v>126</v>
      </c>
      <c r="B12" t="s">
        <v>41</v>
      </c>
      <c r="C12">
        <v>2</v>
      </c>
      <c r="D12">
        <v>216</v>
      </c>
    </row>
    <row r="13" spans="1:4" ht="16.5" x14ac:dyDescent="0.55000000000000004">
      <c r="A13" t="s">
        <v>126</v>
      </c>
      <c r="B13" t="s">
        <v>41</v>
      </c>
      <c r="C13">
        <v>3</v>
      </c>
      <c r="D13">
        <v>217</v>
      </c>
    </row>
    <row r="14" spans="1:4" ht="16.5" x14ac:dyDescent="0.55000000000000004">
      <c r="A14" t="s">
        <v>126</v>
      </c>
      <c r="B14" t="s">
        <v>41</v>
      </c>
      <c r="C14">
        <v>4</v>
      </c>
      <c r="D14">
        <v>191</v>
      </c>
    </row>
    <row r="15" spans="1:4" x14ac:dyDescent="0.55000000000000004">
      <c r="A15" t="s">
        <v>128</v>
      </c>
      <c r="B15">
        <v>208.5</v>
      </c>
    </row>
    <row r="16" spans="1:4" x14ac:dyDescent="0.55000000000000004">
      <c r="A16" t="s">
        <v>92</v>
      </c>
      <c r="B16">
        <v>12.069244660154448</v>
      </c>
    </row>
    <row r="17" spans="1:4" x14ac:dyDescent="0.55000000000000004">
      <c r="A17" t="s">
        <v>129</v>
      </c>
      <c r="B17">
        <v>114.71801925722144</v>
      </c>
    </row>
    <row r="18" spans="1:4" x14ac:dyDescent="0.55000000000000004">
      <c r="A18" t="s">
        <v>130</v>
      </c>
      <c r="B18">
        <v>6.6405747786269318</v>
      </c>
    </row>
    <row r="19" spans="1:4" x14ac:dyDescent="0.55000000000000004">
      <c r="A19" t="s">
        <v>127</v>
      </c>
      <c r="B19" t="s">
        <v>41</v>
      </c>
      <c r="C19">
        <v>1</v>
      </c>
      <c r="D19">
        <v>87</v>
      </c>
    </row>
    <row r="20" spans="1:4" x14ac:dyDescent="0.55000000000000004">
      <c r="A20" t="s">
        <v>127</v>
      </c>
      <c r="B20" t="s">
        <v>41</v>
      </c>
      <c r="C20">
        <v>2</v>
      </c>
      <c r="D20">
        <v>114</v>
      </c>
    </row>
    <row r="21" spans="1:4" x14ac:dyDescent="0.55000000000000004">
      <c r="A21" t="s">
        <v>127</v>
      </c>
      <c r="B21" t="s">
        <v>41</v>
      </c>
      <c r="C21">
        <v>3</v>
      </c>
      <c r="D21">
        <v>82</v>
      </c>
    </row>
    <row r="22" spans="1:4" x14ac:dyDescent="0.55000000000000004">
      <c r="A22" t="s">
        <v>127</v>
      </c>
      <c r="B22" t="s">
        <v>41</v>
      </c>
      <c r="C22">
        <v>4</v>
      </c>
      <c r="D22">
        <v>49</v>
      </c>
    </row>
    <row r="23" spans="1:4" x14ac:dyDescent="0.55000000000000004">
      <c r="A23" t="s">
        <v>128</v>
      </c>
      <c r="B23">
        <v>83</v>
      </c>
    </row>
    <row r="24" spans="1:4" x14ac:dyDescent="0.55000000000000004">
      <c r="A24" t="s">
        <v>92</v>
      </c>
      <c r="B24">
        <v>26.670833007863354</v>
      </c>
    </row>
    <row r="25" spans="1:4" x14ac:dyDescent="0.55000000000000004">
      <c r="A25" t="s">
        <v>129</v>
      </c>
      <c r="B25">
        <v>45.667125171939475</v>
      </c>
    </row>
    <row r="26" spans="1:4" x14ac:dyDescent="0.55000000000000004">
      <c r="A26" t="s">
        <v>130</v>
      </c>
      <c r="B26">
        <v>14.674461077228806</v>
      </c>
    </row>
  </sheetData>
  <mergeCells count="3">
    <mergeCell ref="A1:B1"/>
    <mergeCell ref="C1:C2"/>
    <mergeCell ref="D1:D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K10" sqref="K10"/>
    </sheetView>
  </sheetViews>
  <sheetFormatPr defaultRowHeight="14.4" x14ac:dyDescent="0.55000000000000004"/>
  <cols>
    <col min="1" max="1" width="11.3125" bestFit="1" customWidth="1"/>
    <col min="2" max="2" width="11.3125" customWidth="1"/>
  </cols>
  <sheetData>
    <row r="1" spans="1:10" x14ac:dyDescent="0.55000000000000004">
      <c r="A1" s="37" t="s">
        <v>157</v>
      </c>
      <c r="B1" s="43"/>
      <c r="C1" s="43"/>
      <c r="D1" s="43"/>
      <c r="E1" s="43"/>
      <c r="F1" s="43"/>
      <c r="G1" s="43"/>
      <c r="H1" s="43"/>
      <c r="I1" s="43"/>
      <c r="J1" s="44"/>
    </row>
    <row r="2" spans="1:10" x14ac:dyDescent="0.55000000000000004">
      <c r="C2" s="53" t="s">
        <v>134</v>
      </c>
      <c r="D2" s="54"/>
      <c r="E2" s="54"/>
      <c r="F2" s="54"/>
      <c r="G2" s="54"/>
      <c r="H2" s="54"/>
      <c r="I2" s="54"/>
      <c r="J2" s="55"/>
    </row>
    <row r="3" spans="1:10" x14ac:dyDescent="0.55000000000000004">
      <c r="A3" s="17" t="s">
        <v>52</v>
      </c>
      <c r="B3" s="17" t="s">
        <v>131</v>
      </c>
      <c r="C3" s="17">
        <v>1</v>
      </c>
      <c r="D3" s="17">
        <v>2</v>
      </c>
      <c r="E3" s="17">
        <v>3</v>
      </c>
      <c r="F3" s="17">
        <v>4</v>
      </c>
      <c r="G3" s="17">
        <v>5</v>
      </c>
      <c r="H3" s="17">
        <v>6</v>
      </c>
      <c r="I3" s="17">
        <v>7</v>
      </c>
      <c r="J3" s="17">
        <v>8</v>
      </c>
    </row>
    <row r="4" spans="1:10" x14ac:dyDescent="0.55000000000000004">
      <c r="A4">
        <v>1</v>
      </c>
      <c r="B4" t="s">
        <v>34</v>
      </c>
      <c r="C4">
        <v>1.83</v>
      </c>
      <c r="D4">
        <v>1.76</v>
      </c>
      <c r="E4">
        <v>1.04</v>
      </c>
      <c r="F4">
        <v>0.999</v>
      </c>
    </row>
    <row r="5" spans="1:10" x14ac:dyDescent="0.55000000000000004">
      <c r="A5">
        <v>2</v>
      </c>
      <c r="B5" t="s">
        <v>32</v>
      </c>
      <c r="C5">
        <v>2.98</v>
      </c>
      <c r="D5">
        <v>2.34</v>
      </c>
      <c r="E5">
        <v>3.51</v>
      </c>
    </row>
    <row r="6" spans="1:10" x14ac:dyDescent="0.55000000000000004">
      <c r="A6">
        <v>3</v>
      </c>
      <c r="B6" t="s">
        <v>32</v>
      </c>
      <c r="C6">
        <v>1.76</v>
      </c>
      <c r="D6">
        <v>1.32</v>
      </c>
      <c r="E6">
        <v>2.8</v>
      </c>
    </row>
    <row r="7" spans="1:10" x14ac:dyDescent="0.55000000000000004">
      <c r="A7">
        <v>4</v>
      </c>
      <c r="B7" t="s">
        <v>32</v>
      </c>
      <c r="C7">
        <v>2.34</v>
      </c>
      <c r="D7">
        <v>1.43</v>
      </c>
      <c r="E7">
        <v>2.67</v>
      </c>
    </row>
    <row r="8" spans="1:10" x14ac:dyDescent="0.55000000000000004">
      <c r="A8">
        <v>5</v>
      </c>
      <c r="B8" t="s">
        <v>32</v>
      </c>
      <c r="C8">
        <v>2.64</v>
      </c>
      <c r="D8">
        <v>2.64</v>
      </c>
      <c r="E8">
        <v>1.88</v>
      </c>
    </row>
    <row r="9" spans="1:10" x14ac:dyDescent="0.55000000000000004">
      <c r="A9">
        <v>6</v>
      </c>
      <c r="B9" t="s">
        <v>132</v>
      </c>
      <c r="C9">
        <v>3.54</v>
      </c>
      <c r="D9">
        <v>1.81</v>
      </c>
      <c r="E9">
        <v>1.32</v>
      </c>
      <c r="F9">
        <v>1.76</v>
      </c>
      <c r="G9">
        <v>1.04</v>
      </c>
      <c r="H9">
        <v>1.48</v>
      </c>
    </row>
    <row r="10" spans="1:10" x14ac:dyDescent="0.55000000000000004">
      <c r="A10">
        <v>7</v>
      </c>
      <c r="B10" t="s">
        <v>132</v>
      </c>
      <c r="C10">
        <v>2.4900000000000002</v>
      </c>
      <c r="D10">
        <v>3.02</v>
      </c>
      <c r="E10">
        <v>2.86</v>
      </c>
      <c r="F10">
        <v>1.24</v>
      </c>
      <c r="G10">
        <v>3.37</v>
      </c>
      <c r="H10">
        <v>2.0499999999999998</v>
      </c>
      <c r="I10">
        <v>0.88</v>
      </c>
    </row>
    <row r="11" spans="1:10" x14ac:dyDescent="0.55000000000000004">
      <c r="A11">
        <v>8</v>
      </c>
      <c r="B11" t="s">
        <v>54</v>
      </c>
      <c r="C11">
        <v>3.73</v>
      </c>
      <c r="D11">
        <v>1.92</v>
      </c>
      <c r="E11">
        <v>1.17</v>
      </c>
      <c r="F11">
        <v>2.25</v>
      </c>
      <c r="G11">
        <v>2.25</v>
      </c>
      <c r="H11">
        <v>2.42</v>
      </c>
      <c r="I11">
        <v>1.78</v>
      </c>
      <c r="J11">
        <v>1.21</v>
      </c>
    </row>
    <row r="12" spans="1:10" x14ac:dyDescent="0.55000000000000004">
      <c r="A12">
        <v>9</v>
      </c>
      <c r="B12" t="s">
        <v>132</v>
      </c>
      <c r="C12">
        <v>1.97</v>
      </c>
      <c r="D12">
        <v>2.95</v>
      </c>
      <c r="E12">
        <v>2.2000000000000002</v>
      </c>
      <c r="F12">
        <v>3.52</v>
      </c>
      <c r="G12">
        <v>1.76</v>
      </c>
      <c r="H12">
        <v>1.21</v>
      </c>
      <c r="I12">
        <v>1.62</v>
      </c>
      <c r="J12">
        <v>1.17</v>
      </c>
    </row>
    <row r="13" spans="1:10" x14ac:dyDescent="0.55000000000000004">
      <c r="A13">
        <v>10</v>
      </c>
      <c r="B13" t="s">
        <v>32</v>
      </c>
      <c r="C13">
        <v>2.0699999999999998</v>
      </c>
      <c r="D13">
        <v>1.94</v>
      </c>
      <c r="E13">
        <v>3.02</v>
      </c>
      <c r="F13">
        <v>2.4500000000000002</v>
      </c>
    </row>
    <row r="14" spans="1:10" x14ac:dyDescent="0.55000000000000004">
      <c r="A14">
        <v>11</v>
      </c>
      <c r="B14" t="s">
        <v>32</v>
      </c>
      <c r="C14">
        <v>3.3</v>
      </c>
      <c r="D14">
        <v>2.64</v>
      </c>
      <c r="E14">
        <v>1.92</v>
      </c>
    </row>
    <row r="15" spans="1:10" x14ac:dyDescent="0.55000000000000004">
      <c r="A15">
        <v>12</v>
      </c>
      <c r="B15" t="s">
        <v>34</v>
      </c>
      <c r="C15">
        <v>3.52</v>
      </c>
      <c r="D15">
        <v>1.32</v>
      </c>
      <c r="E15">
        <v>0.88</v>
      </c>
    </row>
    <row r="16" spans="1:10" x14ac:dyDescent="0.55000000000000004">
      <c r="A16">
        <v>13</v>
      </c>
      <c r="B16" t="s">
        <v>34</v>
      </c>
      <c r="C16">
        <v>2.2000000000000002</v>
      </c>
      <c r="D16">
        <v>0.88</v>
      </c>
      <c r="E16">
        <v>0.88</v>
      </c>
    </row>
    <row r="17" spans="1:8" x14ac:dyDescent="0.55000000000000004">
      <c r="A17">
        <v>14</v>
      </c>
      <c r="B17" t="s">
        <v>34</v>
      </c>
      <c r="C17">
        <v>0.88</v>
      </c>
      <c r="D17">
        <v>0.88</v>
      </c>
      <c r="E17">
        <v>1.48</v>
      </c>
      <c r="F17">
        <v>0.44</v>
      </c>
    </row>
    <row r="18" spans="1:8" x14ac:dyDescent="0.55000000000000004">
      <c r="A18">
        <v>15</v>
      </c>
      <c r="B18" t="s">
        <v>32</v>
      </c>
      <c r="C18">
        <v>2.2000000000000002</v>
      </c>
      <c r="D18">
        <v>2.2000000000000002</v>
      </c>
      <c r="E18">
        <v>3.24</v>
      </c>
      <c r="F18">
        <v>1.32</v>
      </c>
      <c r="G18">
        <v>1.94</v>
      </c>
      <c r="H18">
        <v>1.17</v>
      </c>
    </row>
    <row r="19" spans="1:8" x14ac:dyDescent="0.55000000000000004">
      <c r="A19">
        <v>16</v>
      </c>
      <c r="B19" t="s">
        <v>32</v>
      </c>
      <c r="C19">
        <v>1.94</v>
      </c>
      <c r="D19">
        <v>3.08</v>
      </c>
      <c r="E19">
        <v>1.65</v>
      </c>
      <c r="F19">
        <v>1.65</v>
      </c>
      <c r="G19">
        <v>1.21</v>
      </c>
    </row>
    <row r="20" spans="1:8" x14ac:dyDescent="0.55000000000000004">
      <c r="A20">
        <v>17</v>
      </c>
      <c r="B20" t="s">
        <v>27</v>
      </c>
      <c r="C20">
        <v>2.2200000000000002</v>
      </c>
      <c r="D20">
        <v>2.78</v>
      </c>
      <c r="E20">
        <v>2.98</v>
      </c>
      <c r="F20">
        <v>1.24</v>
      </c>
    </row>
    <row r="21" spans="1:8" x14ac:dyDescent="0.55000000000000004">
      <c r="A21">
        <v>18</v>
      </c>
      <c r="B21" t="s">
        <v>27</v>
      </c>
      <c r="C21">
        <v>2.93</v>
      </c>
      <c r="D21">
        <v>1.65</v>
      </c>
      <c r="E21">
        <v>2.4900000000000002</v>
      </c>
    </row>
    <row r="22" spans="1:8" x14ac:dyDescent="0.55000000000000004">
      <c r="A22">
        <v>19</v>
      </c>
      <c r="B22" t="s">
        <v>32</v>
      </c>
      <c r="C22">
        <v>2.54</v>
      </c>
      <c r="D22">
        <v>1.78</v>
      </c>
      <c r="E22">
        <v>2.64</v>
      </c>
      <c r="F22">
        <v>0.60399999999999998</v>
      </c>
    </row>
    <row r="23" spans="1:8" x14ac:dyDescent="0.55000000000000004">
      <c r="A23">
        <v>20</v>
      </c>
      <c r="B23" t="s">
        <v>133</v>
      </c>
      <c r="C23">
        <v>0.82499999999999996</v>
      </c>
      <c r="D23">
        <v>2.0299999999999998</v>
      </c>
      <c r="E23">
        <v>0.82499999999999996</v>
      </c>
    </row>
    <row r="24" spans="1:8" x14ac:dyDescent="0.55000000000000004">
      <c r="A24">
        <v>21</v>
      </c>
      <c r="B24" t="s">
        <v>133</v>
      </c>
      <c r="C24">
        <v>1.1399999999999999</v>
      </c>
      <c r="D24">
        <v>1.06</v>
      </c>
    </row>
    <row r="25" spans="1:8" x14ac:dyDescent="0.55000000000000004">
      <c r="A25">
        <v>22</v>
      </c>
      <c r="B25" t="s">
        <v>133</v>
      </c>
      <c r="C25">
        <v>1.32</v>
      </c>
      <c r="D25">
        <v>0.97</v>
      </c>
      <c r="E25">
        <v>1.06</v>
      </c>
    </row>
    <row r="26" spans="1:8" x14ac:dyDescent="0.55000000000000004">
      <c r="A26">
        <v>23</v>
      </c>
      <c r="B26" t="s">
        <v>133</v>
      </c>
      <c r="C26">
        <v>1.48</v>
      </c>
      <c r="D26">
        <v>1.06</v>
      </c>
    </row>
  </sheetData>
  <mergeCells count="2">
    <mergeCell ref="A1:J1"/>
    <mergeCell ref="C2:J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57"/>
  <sheetViews>
    <sheetView topLeftCell="A22" workbookViewId="0">
      <selection activeCell="E45" sqref="E45"/>
    </sheetView>
  </sheetViews>
  <sheetFormatPr defaultRowHeight="14.4" x14ac:dyDescent="0.55000000000000004"/>
  <cols>
    <col min="2" max="4" width="11.578125" customWidth="1"/>
  </cols>
  <sheetData>
    <row r="1" spans="1:4" x14ac:dyDescent="0.55000000000000004">
      <c r="B1" t="s">
        <v>135</v>
      </c>
    </row>
    <row r="2" spans="1:4" x14ac:dyDescent="0.55000000000000004">
      <c r="A2" t="s">
        <v>56</v>
      </c>
      <c r="B2" t="s">
        <v>136</v>
      </c>
      <c r="C2" t="s">
        <v>137</v>
      </c>
      <c r="D2" t="s">
        <v>138</v>
      </c>
    </row>
    <row r="3" spans="1:4" x14ac:dyDescent="0.55000000000000004">
      <c r="A3">
        <v>1</v>
      </c>
      <c r="B3">
        <v>15</v>
      </c>
      <c r="C3">
        <v>24</v>
      </c>
      <c r="D3">
        <v>80</v>
      </c>
    </row>
    <row r="4" spans="1:4" x14ac:dyDescent="0.55000000000000004">
      <c r="A4">
        <v>2</v>
      </c>
      <c r="B4">
        <v>20</v>
      </c>
      <c r="C4">
        <v>120</v>
      </c>
      <c r="D4">
        <v>75</v>
      </c>
    </row>
    <row r="5" spans="1:4" x14ac:dyDescent="0.55000000000000004">
      <c r="A5">
        <v>3</v>
      </c>
      <c r="B5">
        <v>228</v>
      </c>
      <c r="C5">
        <v>12</v>
      </c>
      <c r="D5">
        <v>21</v>
      </c>
    </row>
    <row r="6" spans="1:4" x14ac:dyDescent="0.55000000000000004">
      <c r="A6">
        <v>4</v>
      </c>
      <c r="C6">
        <v>5</v>
      </c>
      <c r="D6">
        <v>274</v>
      </c>
    </row>
    <row r="7" spans="1:4" x14ac:dyDescent="0.55000000000000004">
      <c r="A7">
        <v>5</v>
      </c>
      <c r="C7">
        <v>80</v>
      </c>
      <c r="D7">
        <v>111</v>
      </c>
    </row>
    <row r="8" spans="1:4" x14ac:dyDescent="0.55000000000000004">
      <c r="A8">
        <v>6</v>
      </c>
      <c r="C8">
        <v>161</v>
      </c>
      <c r="D8">
        <v>186</v>
      </c>
    </row>
    <row r="9" spans="1:4" x14ac:dyDescent="0.55000000000000004">
      <c r="A9">
        <v>7</v>
      </c>
      <c r="C9">
        <v>110</v>
      </c>
      <c r="D9">
        <v>270</v>
      </c>
    </row>
    <row r="10" spans="1:4" x14ac:dyDescent="0.55000000000000004">
      <c r="A10">
        <v>8</v>
      </c>
      <c r="C10">
        <v>80</v>
      </c>
      <c r="D10">
        <v>180</v>
      </c>
    </row>
    <row r="11" spans="1:4" x14ac:dyDescent="0.55000000000000004">
      <c r="A11">
        <v>9</v>
      </c>
      <c r="C11">
        <v>126</v>
      </c>
      <c r="D11">
        <v>570</v>
      </c>
    </row>
    <row r="12" spans="1:4" x14ac:dyDescent="0.55000000000000004">
      <c r="A12">
        <v>10</v>
      </c>
      <c r="C12">
        <v>72</v>
      </c>
      <c r="D12">
        <v>70</v>
      </c>
    </row>
    <row r="13" spans="1:4" x14ac:dyDescent="0.55000000000000004">
      <c r="A13">
        <v>11</v>
      </c>
      <c r="C13">
        <v>25</v>
      </c>
      <c r="D13">
        <v>123</v>
      </c>
    </row>
    <row r="14" spans="1:4" x14ac:dyDescent="0.55000000000000004">
      <c r="A14">
        <v>12</v>
      </c>
      <c r="C14">
        <v>10</v>
      </c>
      <c r="D14">
        <v>39</v>
      </c>
    </row>
    <row r="15" spans="1:4" x14ac:dyDescent="0.55000000000000004">
      <c r="A15">
        <v>13</v>
      </c>
      <c r="C15">
        <v>50</v>
      </c>
      <c r="D15">
        <v>280</v>
      </c>
    </row>
    <row r="16" spans="1:4" x14ac:dyDescent="0.55000000000000004">
      <c r="A16">
        <v>14</v>
      </c>
      <c r="C16">
        <v>135</v>
      </c>
      <c r="D16">
        <v>380</v>
      </c>
    </row>
    <row r="17" spans="1:4" x14ac:dyDescent="0.55000000000000004">
      <c r="A17">
        <v>15</v>
      </c>
      <c r="C17">
        <v>63</v>
      </c>
      <c r="D17">
        <v>21</v>
      </c>
    </row>
    <row r="18" spans="1:4" x14ac:dyDescent="0.55000000000000004">
      <c r="A18">
        <v>16</v>
      </c>
      <c r="D18">
        <v>174</v>
      </c>
    </row>
    <row r="19" spans="1:4" x14ac:dyDescent="0.55000000000000004">
      <c r="A19" t="s">
        <v>128</v>
      </c>
      <c r="B19" s="27">
        <v>87.666666666666671</v>
      </c>
      <c r="C19" s="27">
        <v>71.533333333333331</v>
      </c>
      <c r="D19" s="27">
        <v>178.375</v>
      </c>
    </row>
    <row r="20" spans="1:4" x14ac:dyDescent="0.55000000000000004">
      <c r="A20" t="s">
        <v>92</v>
      </c>
      <c r="B20" s="27">
        <v>121.55794228816698</v>
      </c>
      <c r="C20" s="27">
        <v>50.490263087714908</v>
      </c>
      <c r="D20" s="27">
        <v>148.46857130944133</v>
      </c>
    </row>
    <row r="23" spans="1:4" x14ac:dyDescent="0.55000000000000004">
      <c r="B23" t="s">
        <v>139</v>
      </c>
    </row>
    <row r="24" spans="1:4" x14ac:dyDescent="0.55000000000000004">
      <c r="A24" t="s">
        <v>56</v>
      </c>
      <c r="B24" t="s">
        <v>136</v>
      </c>
      <c r="C24" t="s">
        <v>137</v>
      </c>
    </row>
    <row r="25" spans="1:4" x14ac:dyDescent="0.55000000000000004">
      <c r="A25">
        <v>1</v>
      </c>
      <c r="B25">
        <v>50</v>
      </c>
      <c r="C25">
        <v>159</v>
      </c>
    </row>
    <row r="26" spans="1:4" x14ac:dyDescent="0.55000000000000004">
      <c r="A26">
        <v>2</v>
      </c>
      <c r="B26">
        <v>96</v>
      </c>
      <c r="C26">
        <v>136</v>
      </c>
    </row>
    <row r="27" spans="1:4" x14ac:dyDescent="0.55000000000000004">
      <c r="A27">
        <v>3</v>
      </c>
      <c r="B27">
        <v>147</v>
      </c>
      <c r="C27">
        <v>108</v>
      </c>
    </row>
    <row r="28" spans="1:4" x14ac:dyDescent="0.55000000000000004">
      <c r="A28">
        <v>4</v>
      </c>
      <c r="B28">
        <v>273</v>
      </c>
      <c r="C28">
        <v>228</v>
      </c>
    </row>
    <row r="29" spans="1:4" x14ac:dyDescent="0.55000000000000004">
      <c r="A29">
        <v>5</v>
      </c>
      <c r="B29">
        <v>240</v>
      </c>
    </row>
    <row r="30" spans="1:4" x14ac:dyDescent="0.55000000000000004">
      <c r="A30">
        <v>6</v>
      </c>
      <c r="B30">
        <v>260</v>
      </c>
    </row>
    <row r="31" spans="1:4" x14ac:dyDescent="0.55000000000000004">
      <c r="A31">
        <v>7</v>
      </c>
      <c r="B31">
        <v>220</v>
      </c>
    </row>
    <row r="32" spans="1:4" x14ac:dyDescent="0.55000000000000004">
      <c r="A32">
        <v>8</v>
      </c>
      <c r="B32">
        <v>12</v>
      </c>
    </row>
    <row r="33" spans="1:21" x14ac:dyDescent="0.55000000000000004">
      <c r="A33">
        <v>9</v>
      </c>
      <c r="B33">
        <v>335</v>
      </c>
    </row>
    <row r="34" spans="1:21" x14ac:dyDescent="0.55000000000000004">
      <c r="A34">
        <v>10</v>
      </c>
      <c r="B34">
        <v>260</v>
      </c>
    </row>
    <row r="35" spans="1:21" x14ac:dyDescent="0.55000000000000004">
      <c r="A35">
        <v>11</v>
      </c>
      <c r="B35">
        <v>130</v>
      </c>
    </row>
    <row r="36" spans="1:21" x14ac:dyDescent="0.55000000000000004">
      <c r="A36">
        <v>12</v>
      </c>
      <c r="B36">
        <v>18</v>
      </c>
    </row>
    <row r="37" spans="1:21" x14ac:dyDescent="0.55000000000000004">
      <c r="A37">
        <v>13</v>
      </c>
      <c r="B37">
        <v>204</v>
      </c>
    </row>
    <row r="40" spans="1:21" x14ac:dyDescent="0.55000000000000004">
      <c r="B40" t="s">
        <v>56</v>
      </c>
    </row>
    <row r="41" spans="1:21" x14ac:dyDescent="0.55000000000000004">
      <c r="A41" t="s">
        <v>74</v>
      </c>
      <c r="B41" t="s">
        <v>10</v>
      </c>
      <c r="C41" t="s">
        <v>11</v>
      </c>
      <c r="D41" t="s">
        <v>12</v>
      </c>
      <c r="E41" t="s">
        <v>13</v>
      </c>
      <c r="F41" t="s">
        <v>14</v>
      </c>
      <c r="G41" t="s">
        <v>15</v>
      </c>
      <c r="H41" t="s">
        <v>16</v>
      </c>
      <c r="I41" t="s">
        <v>17</v>
      </c>
      <c r="J41" t="s">
        <v>18</v>
      </c>
      <c r="K41" t="s">
        <v>97</v>
      </c>
      <c r="L41" t="s">
        <v>108</v>
      </c>
      <c r="M41" t="s">
        <v>109</v>
      </c>
      <c r="N41" t="s">
        <v>110</v>
      </c>
      <c r="O41" t="s">
        <v>111</v>
      </c>
      <c r="P41" t="s">
        <v>112</v>
      </c>
      <c r="Q41" t="s">
        <v>113</v>
      </c>
      <c r="R41" t="s">
        <v>114</v>
      </c>
      <c r="S41" t="s">
        <v>115</v>
      </c>
      <c r="T41" t="s">
        <v>116</v>
      </c>
      <c r="U41" t="s">
        <v>117</v>
      </c>
    </row>
    <row r="42" spans="1:21" x14ac:dyDescent="0.55000000000000004">
      <c r="A42">
        <v>-335</v>
      </c>
      <c r="Q42">
        <v>3</v>
      </c>
    </row>
    <row r="43" spans="1:21" x14ac:dyDescent="0.55000000000000004">
      <c r="A43">
        <v>-334</v>
      </c>
      <c r="Q43">
        <v>3</v>
      </c>
    </row>
    <row r="44" spans="1:21" x14ac:dyDescent="0.55000000000000004">
      <c r="A44">
        <v>-333</v>
      </c>
      <c r="Q44">
        <v>3</v>
      </c>
    </row>
    <row r="45" spans="1:21" x14ac:dyDescent="0.55000000000000004">
      <c r="A45">
        <v>-332</v>
      </c>
      <c r="Q45">
        <v>3</v>
      </c>
    </row>
    <row r="46" spans="1:21" x14ac:dyDescent="0.55000000000000004">
      <c r="A46">
        <v>-331</v>
      </c>
      <c r="Q46">
        <v>3</v>
      </c>
    </row>
    <row r="47" spans="1:21" x14ac:dyDescent="0.55000000000000004">
      <c r="A47">
        <v>-330</v>
      </c>
      <c r="Q47">
        <v>3</v>
      </c>
    </row>
    <row r="48" spans="1:21" x14ac:dyDescent="0.55000000000000004">
      <c r="A48">
        <v>-329</v>
      </c>
      <c r="Q48">
        <v>3</v>
      </c>
    </row>
    <row r="49" spans="1:17" x14ac:dyDescent="0.55000000000000004">
      <c r="A49">
        <v>-328</v>
      </c>
      <c r="Q49">
        <v>3</v>
      </c>
    </row>
    <row r="50" spans="1:17" x14ac:dyDescent="0.55000000000000004">
      <c r="A50">
        <v>-327</v>
      </c>
      <c r="Q50">
        <v>3</v>
      </c>
    </row>
    <row r="51" spans="1:17" x14ac:dyDescent="0.55000000000000004">
      <c r="A51">
        <v>-326</v>
      </c>
      <c r="Q51">
        <v>3</v>
      </c>
    </row>
    <row r="52" spans="1:17" x14ac:dyDescent="0.55000000000000004">
      <c r="A52">
        <v>-325</v>
      </c>
      <c r="Q52">
        <v>3</v>
      </c>
    </row>
    <row r="53" spans="1:17" x14ac:dyDescent="0.55000000000000004">
      <c r="A53">
        <v>-324</v>
      </c>
      <c r="Q53">
        <v>3</v>
      </c>
    </row>
    <row r="54" spans="1:17" x14ac:dyDescent="0.55000000000000004">
      <c r="A54">
        <v>-323</v>
      </c>
      <c r="Q54">
        <v>3</v>
      </c>
    </row>
    <row r="55" spans="1:17" x14ac:dyDescent="0.55000000000000004">
      <c r="A55">
        <v>-322</v>
      </c>
      <c r="Q55">
        <v>3</v>
      </c>
    </row>
    <row r="56" spans="1:17" x14ac:dyDescent="0.55000000000000004">
      <c r="A56">
        <v>-321</v>
      </c>
      <c r="Q56">
        <v>3</v>
      </c>
    </row>
    <row r="57" spans="1:17" x14ac:dyDescent="0.55000000000000004">
      <c r="A57">
        <v>-320</v>
      </c>
      <c r="Q57">
        <v>3</v>
      </c>
    </row>
    <row r="58" spans="1:17" x14ac:dyDescent="0.55000000000000004">
      <c r="A58">
        <v>-319</v>
      </c>
      <c r="Q58">
        <v>3</v>
      </c>
    </row>
    <row r="59" spans="1:17" x14ac:dyDescent="0.55000000000000004">
      <c r="A59">
        <v>-318</v>
      </c>
      <c r="Q59">
        <v>3</v>
      </c>
    </row>
    <row r="60" spans="1:17" x14ac:dyDescent="0.55000000000000004">
      <c r="A60">
        <v>-317</v>
      </c>
      <c r="Q60">
        <v>3</v>
      </c>
    </row>
    <row r="61" spans="1:17" x14ac:dyDescent="0.55000000000000004">
      <c r="A61">
        <v>-316</v>
      </c>
      <c r="Q61">
        <v>3</v>
      </c>
    </row>
    <row r="62" spans="1:17" x14ac:dyDescent="0.55000000000000004">
      <c r="A62">
        <v>-315</v>
      </c>
      <c r="Q62">
        <v>3</v>
      </c>
    </row>
    <row r="63" spans="1:17" x14ac:dyDescent="0.55000000000000004">
      <c r="A63">
        <v>-314</v>
      </c>
      <c r="Q63">
        <v>3</v>
      </c>
    </row>
    <row r="64" spans="1:17" x14ac:dyDescent="0.55000000000000004">
      <c r="A64">
        <v>-313</v>
      </c>
      <c r="Q64">
        <v>3</v>
      </c>
    </row>
    <row r="65" spans="1:17" x14ac:dyDescent="0.55000000000000004">
      <c r="A65">
        <v>-312</v>
      </c>
      <c r="Q65">
        <v>3</v>
      </c>
    </row>
    <row r="66" spans="1:17" x14ac:dyDescent="0.55000000000000004">
      <c r="A66">
        <v>-311</v>
      </c>
      <c r="Q66">
        <v>3</v>
      </c>
    </row>
    <row r="67" spans="1:17" x14ac:dyDescent="0.55000000000000004">
      <c r="A67">
        <v>-310</v>
      </c>
      <c r="Q67">
        <v>3</v>
      </c>
    </row>
    <row r="68" spans="1:17" x14ac:dyDescent="0.55000000000000004">
      <c r="A68">
        <v>-309</v>
      </c>
      <c r="Q68">
        <v>3</v>
      </c>
    </row>
    <row r="69" spans="1:17" x14ac:dyDescent="0.55000000000000004">
      <c r="A69">
        <v>-308</v>
      </c>
      <c r="Q69">
        <v>3</v>
      </c>
    </row>
    <row r="70" spans="1:17" x14ac:dyDescent="0.55000000000000004">
      <c r="A70">
        <v>-307</v>
      </c>
      <c r="Q70">
        <v>3</v>
      </c>
    </row>
    <row r="71" spans="1:17" x14ac:dyDescent="0.55000000000000004">
      <c r="A71">
        <v>-306</v>
      </c>
      <c r="Q71">
        <v>3</v>
      </c>
    </row>
    <row r="72" spans="1:17" x14ac:dyDescent="0.55000000000000004">
      <c r="A72">
        <v>-305</v>
      </c>
      <c r="Q72">
        <v>3</v>
      </c>
    </row>
    <row r="73" spans="1:17" x14ac:dyDescent="0.55000000000000004">
      <c r="A73">
        <v>-304</v>
      </c>
      <c r="Q73">
        <v>3</v>
      </c>
    </row>
    <row r="74" spans="1:17" x14ac:dyDescent="0.55000000000000004">
      <c r="A74">
        <v>-303</v>
      </c>
      <c r="Q74">
        <v>3</v>
      </c>
    </row>
    <row r="75" spans="1:17" x14ac:dyDescent="0.55000000000000004">
      <c r="A75">
        <v>-302</v>
      </c>
      <c r="Q75">
        <v>3</v>
      </c>
    </row>
    <row r="76" spans="1:17" x14ac:dyDescent="0.55000000000000004">
      <c r="A76">
        <v>-301</v>
      </c>
      <c r="Q76">
        <v>3</v>
      </c>
    </row>
    <row r="77" spans="1:17" x14ac:dyDescent="0.55000000000000004">
      <c r="A77">
        <v>-300</v>
      </c>
      <c r="Q77">
        <v>3</v>
      </c>
    </row>
    <row r="78" spans="1:17" x14ac:dyDescent="0.55000000000000004">
      <c r="A78">
        <v>-299</v>
      </c>
      <c r="Q78">
        <v>3</v>
      </c>
    </row>
    <row r="79" spans="1:17" x14ac:dyDescent="0.55000000000000004">
      <c r="A79">
        <v>-298</v>
      </c>
      <c r="Q79">
        <v>3</v>
      </c>
    </row>
    <row r="80" spans="1:17" x14ac:dyDescent="0.55000000000000004">
      <c r="A80">
        <v>-297</v>
      </c>
      <c r="Q80">
        <v>3</v>
      </c>
    </row>
    <row r="81" spans="1:17" x14ac:dyDescent="0.55000000000000004">
      <c r="A81">
        <v>-296</v>
      </c>
      <c r="Q81">
        <v>3</v>
      </c>
    </row>
    <row r="82" spans="1:17" x14ac:dyDescent="0.55000000000000004">
      <c r="A82">
        <v>-295</v>
      </c>
      <c r="Q82">
        <v>3</v>
      </c>
    </row>
    <row r="83" spans="1:17" x14ac:dyDescent="0.55000000000000004">
      <c r="A83">
        <v>-294</v>
      </c>
      <c r="Q83">
        <v>3</v>
      </c>
    </row>
    <row r="84" spans="1:17" x14ac:dyDescent="0.55000000000000004">
      <c r="A84">
        <v>-293</v>
      </c>
      <c r="Q84">
        <v>3</v>
      </c>
    </row>
    <row r="85" spans="1:17" x14ac:dyDescent="0.55000000000000004">
      <c r="A85">
        <v>-292</v>
      </c>
      <c r="Q85">
        <v>3</v>
      </c>
    </row>
    <row r="86" spans="1:17" x14ac:dyDescent="0.55000000000000004">
      <c r="A86">
        <v>-291</v>
      </c>
      <c r="Q86">
        <v>3</v>
      </c>
    </row>
    <row r="87" spans="1:17" x14ac:dyDescent="0.55000000000000004">
      <c r="A87">
        <v>-290</v>
      </c>
      <c r="Q87">
        <v>3</v>
      </c>
    </row>
    <row r="88" spans="1:17" x14ac:dyDescent="0.55000000000000004">
      <c r="A88">
        <v>-289</v>
      </c>
      <c r="Q88">
        <v>3</v>
      </c>
    </row>
    <row r="89" spans="1:17" x14ac:dyDescent="0.55000000000000004">
      <c r="A89">
        <v>-288</v>
      </c>
      <c r="Q89">
        <v>3</v>
      </c>
    </row>
    <row r="90" spans="1:17" x14ac:dyDescent="0.55000000000000004">
      <c r="A90">
        <v>-287</v>
      </c>
      <c r="Q90">
        <v>3</v>
      </c>
    </row>
    <row r="91" spans="1:17" x14ac:dyDescent="0.55000000000000004">
      <c r="A91">
        <v>-286</v>
      </c>
      <c r="Q91">
        <v>3</v>
      </c>
    </row>
    <row r="92" spans="1:17" x14ac:dyDescent="0.55000000000000004">
      <c r="A92">
        <v>-285</v>
      </c>
      <c r="Q92">
        <v>3</v>
      </c>
    </row>
    <row r="93" spans="1:17" x14ac:dyDescent="0.55000000000000004">
      <c r="A93">
        <v>-284</v>
      </c>
      <c r="Q93">
        <v>3</v>
      </c>
    </row>
    <row r="94" spans="1:17" x14ac:dyDescent="0.55000000000000004">
      <c r="A94">
        <v>-283</v>
      </c>
      <c r="Q94">
        <v>3</v>
      </c>
    </row>
    <row r="95" spans="1:17" x14ac:dyDescent="0.55000000000000004">
      <c r="A95">
        <v>-282</v>
      </c>
      <c r="Q95">
        <v>3</v>
      </c>
    </row>
    <row r="96" spans="1:17" x14ac:dyDescent="0.55000000000000004">
      <c r="A96">
        <v>-281</v>
      </c>
      <c r="Q96">
        <v>3</v>
      </c>
    </row>
    <row r="97" spans="1:17" x14ac:dyDescent="0.55000000000000004">
      <c r="A97">
        <v>-280</v>
      </c>
      <c r="Q97">
        <v>3</v>
      </c>
    </row>
    <row r="98" spans="1:17" x14ac:dyDescent="0.55000000000000004">
      <c r="A98">
        <v>-279</v>
      </c>
      <c r="Q98">
        <v>3</v>
      </c>
    </row>
    <row r="99" spans="1:17" x14ac:dyDescent="0.55000000000000004">
      <c r="A99">
        <v>-278</v>
      </c>
      <c r="Q99">
        <v>3</v>
      </c>
    </row>
    <row r="100" spans="1:17" x14ac:dyDescent="0.55000000000000004">
      <c r="A100">
        <v>-277</v>
      </c>
      <c r="Q100">
        <v>3</v>
      </c>
    </row>
    <row r="101" spans="1:17" x14ac:dyDescent="0.55000000000000004">
      <c r="A101">
        <v>-276</v>
      </c>
      <c r="Q101">
        <v>3</v>
      </c>
    </row>
    <row r="102" spans="1:17" x14ac:dyDescent="0.55000000000000004">
      <c r="A102">
        <v>-275</v>
      </c>
      <c r="Q102">
        <v>3</v>
      </c>
    </row>
    <row r="103" spans="1:17" x14ac:dyDescent="0.55000000000000004">
      <c r="A103">
        <v>-274</v>
      </c>
      <c r="Q103">
        <v>3</v>
      </c>
    </row>
    <row r="104" spans="1:17" x14ac:dyDescent="0.55000000000000004">
      <c r="A104">
        <v>-273</v>
      </c>
      <c r="H104">
        <v>3</v>
      </c>
      <c r="Q104">
        <v>3</v>
      </c>
    </row>
    <row r="105" spans="1:17" x14ac:dyDescent="0.55000000000000004">
      <c r="A105">
        <v>-272</v>
      </c>
      <c r="H105">
        <v>3</v>
      </c>
      <c r="Q105">
        <v>3</v>
      </c>
    </row>
    <row r="106" spans="1:17" x14ac:dyDescent="0.55000000000000004">
      <c r="A106">
        <v>-271</v>
      </c>
      <c r="H106">
        <v>3</v>
      </c>
      <c r="Q106">
        <v>3</v>
      </c>
    </row>
    <row r="107" spans="1:17" x14ac:dyDescent="0.55000000000000004">
      <c r="A107">
        <v>-270</v>
      </c>
      <c r="H107">
        <v>3</v>
      </c>
      <c r="Q107">
        <v>3</v>
      </c>
    </row>
    <row r="108" spans="1:17" x14ac:dyDescent="0.55000000000000004">
      <c r="A108">
        <v>-269</v>
      </c>
      <c r="H108">
        <v>3</v>
      </c>
      <c r="Q108">
        <v>3</v>
      </c>
    </row>
    <row r="109" spans="1:17" x14ac:dyDescent="0.55000000000000004">
      <c r="A109">
        <v>-268</v>
      </c>
      <c r="H109">
        <v>3</v>
      </c>
      <c r="Q109">
        <v>3</v>
      </c>
    </row>
    <row r="110" spans="1:17" x14ac:dyDescent="0.55000000000000004">
      <c r="A110">
        <v>-267</v>
      </c>
      <c r="H110">
        <v>3</v>
      </c>
      <c r="Q110">
        <v>3</v>
      </c>
    </row>
    <row r="111" spans="1:17" x14ac:dyDescent="0.55000000000000004">
      <c r="A111">
        <v>-266</v>
      </c>
      <c r="H111">
        <v>3</v>
      </c>
      <c r="Q111">
        <v>3</v>
      </c>
    </row>
    <row r="112" spans="1:17" x14ac:dyDescent="0.55000000000000004">
      <c r="A112">
        <v>-265</v>
      </c>
      <c r="H112">
        <v>3</v>
      </c>
      <c r="Q112">
        <v>3</v>
      </c>
    </row>
    <row r="113" spans="1:18" x14ac:dyDescent="0.55000000000000004">
      <c r="A113">
        <v>-264</v>
      </c>
      <c r="H113">
        <v>3</v>
      </c>
      <c r="P113">
        <v>2</v>
      </c>
      <c r="Q113">
        <v>3</v>
      </c>
    </row>
    <row r="114" spans="1:18" x14ac:dyDescent="0.55000000000000004">
      <c r="A114">
        <v>-263</v>
      </c>
      <c r="H114">
        <v>3</v>
      </c>
      <c r="P114">
        <v>2</v>
      </c>
      <c r="Q114">
        <v>3</v>
      </c>
    </row>
    <row r="115" spans="1:18" x14ac:dyDescent="0.55000000000000004">
      <c r="A115">
        <v>-262</v>
      </c>
      <c r="H115">
        <v>3</v>
      </c>
      <c r="P115">
        <v>2</v>
      </c>
      <c r="Q115">
        <v>3</v>
      </c>
    </row>
    <row r="116" spans="1:18" x14ac:dyDescent="0.55000000000000004">
      <c r="A116">
        <v>-261</v>
      </c>
      <c r="H116">
        <v>3</v>
      </c>
      <c r="P116">
        <v>2</v>
      </c>
      <c r="Q116">
        <v>3</v>
      </c>
    </row>
    <row r="117" spans="1:18" x14ac:dyDescent="0.55000000000000004">
      <c r="A117">
        <v>-260</v>
      </c>
      <c r="H117">
        <v>3</v>
      </c>
      <c r="K117">
        <v>3</v>
      </c>
      <c r="P117">
        <v>2</v>
      </c>
      <c r="Q117">
        <v>3</v>
      </c>
      <c r="R117">
        <v>3</v>
      </c>
    </row>
    <row r="118" spans="1:18" x14ac:dyDescent="0.55000000000000004">
      <c r="A118">
        <v>-259</v>
      </c>
      <c r="H118">
        <v>3</v>
      </c>
      <c r="K118">
        <v>3</v>
      </c>
      <c r="P118">
        <v>2</v>
      </c>
      <c r="Q118">
        <v>3</v>
      </c>
      <c r="R118">
        <v>3</v>
      </c>
    </row>
    <row r="119" spans="1:18" x14ac:dyDescent="0.55000000000000004">
      <c r="A119">
        <v>-258</v>
      </c>
      <c r="H119">
        <v>3</v>
      </c>
      <c r="K119">
        <v>3</v>
      </c>
      <c r="P119">
        <v>2</v>
      </c>
      <c r="Q119">
        <v>3</v>
      </c>
      <c r="R119">
        <v>3</v>
      </c>
    </row>
    <row r="120" spans="1:18" x14ac:dyDescent="0.55000000000000004">
      <c r="A120">
        <v>-257</v>
      </c>
      <c r="H120">
        <v>3</v>
      </c>
      <c r="K120">
        <v>3</v>
      </c>
      <c r="P120">
        <v>2</v>
      </c>
      <c r="Q120">
        <v>3</v>
      </c>
      <c r="R120">
        <v>3</v>
      </c>
    </row>
    <row r="121" spans="1:18" x14ac:dyDescent="0.55000000000000004">
      <c r="A121">
        <v>-256</v>
      </c>
      <c r="H121">
        <v>3</v>
      </c>
      <c r="K121">
        <v>3</v>
      </c>
      <c r="P121">
        <v>2</v>
      </c>
      <c r="Q121">
        <v>3</v>
      </c>
      <c r="R121">
        <v>3</v>
      </c>
    </row>
    <row r="122" spans="1:18" x14ac:dyDescent="0.55000000000000004">
      <c r="A122">
        <v>-255</v>
      </c>
      <c r="H122">
        <v>3</v>
      </c>
      <c r="K122">
        <v>3</v>
      </c>
      <c r="P122">
        <v>2</v>
      </c>
      <c r="Q122">
        <v>3</v>
      </c>
      <c r="R122">
        <v>3</v>
      </c>
    </row>
    <row r="123" spans="1:18" x14ac:dyDescent="0.55000000000000004">
      <c r="A123">
        <v>-254</v>
      </c>
      <c r="H123">
        <v>3</v>
      </c>
      <c r="K123">
        <v>3</v>
      </c>
      <c r="P123">
        <v>2</v>
      </c>
      <c r="Q123">
        <v>3</v>
      </c>
      <c r="R123">
        <v>3</v>
      </c>
    </row>
    <row r="124" spans="1:18" x14ac:dyDescent="0.55000000000000004">
      <c r="A124">
        <v>-253</v>
      </c>
      <c r="H124">
        <v>3</v>
      </c>
      <c r="K124">
        <v>3</v>
      </c>
      <c r="P124">
        <v>2</v>
      </c>
      <c r="Q124">
        <v>3</v>
      </c>
      <c r="R124">
        <v>3</v>
      </c>
    </row>
    <row r="125" spans="1:18" x14ac:dyDescent="0.55000000000000004">
      <c r="A125">
        <v>-252</v>
      </c>
      <c r="H125">
        <v>3</v>
      </c>
      <c r="K125">
        <v>3</v>
      </c>
      <c r="P125">
        <v>2</v>
      </c>
      <c r="Q125">
        <v>3</v>
      </c>
      <c r="R125">
        <v>3</v>
      </c>
    </row>
    <row r="126" spans="1:18" x14ac:dyDescent="0.55000000000000004">
      <c r="A126">
        <v>-251</v>
      </c>
      <c r="H126">
        <v>3</v>
      </c>
      <c r="K126">
        <v>3</v>
      </c>
      <c r="P126">
        <v>2</v>
      </c>
      <c r="Q126">
        <v>3</v>
      </c>
      <c r="R126">
        <v>3</v>
      </c>
    </row>
    <row r="127" spans="1:18" x14ac:dyDescent="0.55000000000000004">
      <c r="A127">
        <v>-250</v>
      </c>
      <c r="H127">
        <v>3</v>
      </c>
      <c r="K127">
        <v>3</v>
      </c>
      <c r="P127">
        <v>2</v>
      </c>
      <c r="Q127">
        <v>3</v>
      </c>
      <c r="R127">
        <v>3</v>
      </c>
    </row>
    <row r="128" spans="1:18" x14ac:dyDescent="0.55000000000000004">
      <c r="A128">
        <v>-249</v>
      </c>
      <c r="H128">
        <v>3</v>
      </c>
      <c r="K128">
        <v>3</v>
      </c>
      <c r="P128">
        <v>2</v>
      </c>
      <c r="Q128">
        <v>3</v>
      </c>
      <c r="R128">
        <v>3</v>
      </c>
    </row>
    <row r="129" spans="1:18" x14ac:dyDescent="0.55000000000000004">
      <c r="A129">
        <v>-248</v>
      </c>
      <c r="H129">
        <v>3</v>
      </c>
      <c r="K129">
        <v>3</v>
      </c>
      <c r="P129">
        <v>2</v>
      </c>
      <c r="Q129">
        <v>3</v>
      </c>
      <c r="R129">
        <v>3</v>
      </c>
    </row>
    <row r="130" spans="1:18" x14ac:dyDescent="0.55000000000000004">
      <c r="A130">
        <v>-247</v>
      </c>
      <c r="H130">
        <v>3</v>
      </c>
      <c r="K130">
        <v>3</v>
      </c>
      <c r="P130">
        <v>2</v>
      </c>
      <c r="Q130">
        <v>3</v>
      </c>
      <c r="R130">
        <v>3</v>
      </c>
    </row>
    <row r="131" spans="1:18" x14ac:dyDescent="0.55000000000000004">
      <c r="A131">
        <v>-246</v>
      </c>
      <c r="H131">
        <v>3</v>
      </c>
      <c r="K131">
        <v>3</v>
      </c>
      <c r="P131">
        <v>2</v>
      </c>
      <c r="Q131">
        <v>3</v>
      </c>
      <c r="R131">
        <v>3</v>
      </c>
    </row>
    <row r="132" spans="1:18" x14ac:dyDescent="0.55000000000000004">
      <c r="A132">
        <v>-245</v>
      </c>
      <c r="H132">
        <v>3</v>
      </c>
      <c r="K132">
        <v>3</v>
      </c>
      <c r="P132">
        <v>2</v>
      </c>
      <c r="Q132">
        <v>3</v>
      </c>
      <c r="R132">
        <v>3</v>
      </c>
    </row>
    <row r="133" spans="1:18" x14ac:dyDescent="0.55000000000000004">
      <c r="A133">
        <v>-244</v>
      </c>
      <c r="H133">
        <v>3</v>
      </c>
      <c r="K133">
        <v>3</v>
      </c>
      <c r="P133">
        <v>2</v>
      </c>
      <c r="Q133">
        <v>3</v>
      </c>
      <c r="R133">
        <v>3</v>
      </c>
    </row>
    <row r="134" spans="1:18" x14ac:dyDescent="0.55000000000000004">
      <c r="A134">
        <v>-243</v>
      </c>
      <c r="H134">
        <v>3</v>
      </c>
      <c r="K134">
        <v>3</v>
      </c>
      <c r="P134">
        <v>2</v>
      </c>
      <c r="Q134">
        <v>3</v>
      </c>
      <c r="R134">
        <v>3</v>
      </c>
    </row>
    <row r="135" spans="1:18" x14ac:dyDescent="0.55000000000000004">
      <c r="A135">
        <v>-242</v>
      </c>
      <c r="H135">
        <v>3</v>
      </c>
      <c r="K135">
        <v>3</v>
      </c>
      <c r="P135">
        <v>2</v>
      </c>
      <c r="Q135">
        <v>3</v>
      </c>
      <c r="R135">
        <v>3</v>
      </c>
    </row>
    <row r="136" spans="1:18" x14ac:dyDescent="0.55000000000000004">
      <c r="A136">
        <v>-241</v>
      </c>
      <c r="H136">
        <v>3</v>
      </c>
      <c r="K136">
        <v>3</v>
      </c>
      <c r="P136">
        <v>2</v>
      </c>
      <c r="Q136">
        <v>3</v>
      </c>
      <c r="R136">
        <v>3</v>
      </c>
    </row>
    <row r="137" spans="1:18" x14ac:dyDescent="0.55000000000000004">
      <c r="A137">
        <v>-240</v>
      </c>
      <c r="H137">
        <v>3</v>
      </c>
      <c r="J137">
        <v>3</v>
      </c>
      <c r="K137">
        <v>3</v>
      </c>
      <c r="P137">
        <v>2</v>
      </c>
      <c r="Q137">
        <v>3</v>
      </c>
      <c r="R137">
        <v>3</v>
      </c>
    </row>
    <row r="138" spans="1:18" x14ac:dyDescent="0.55000000000000004">
      <c r="A138">
        <v>-239</v>
      </c>
      <c r="H138">
        <v>3</v>
      </c>
      <c r="J138">
        <v>3</v>
      </c>
      <c r="K138">
        <v>3</v>
      </c>
      <c r="P138">
        <v>2</v>
      </c>
      <c r="Q138">
        <v>3</v>
      </c>
      <c r="R138">
        <v>3</v>
      </c>
    </row>
    <row r="139" spans="1:18" x14ac:dyDescent="0.55000000000000004">
      <c r="A139">
        <v>-238</v>
      </c>
      <c r="H139">
        <v>3</v>
      </c>
      <c r="J139">
        <v>3</v>
      </c>
      <c r="K139">
        <v>3</v>
      </c>
      <c r="P139">
        <v>2</v>
      </c>
      <c r="Q139">
        <v>3</v>
      </c>
      <c r="R139">
        <v>3</v>
      </c>
    </row>
    <row r="140" spans="1:18" x14ac:dyDescent="0.55000000000000004">
      <c r="A140">
        <v>-237</v>
      </c>
      <c r="H140">
        <v>3</v>
      </c>
      <c r="J140">
        <v>3</v>
      </c>
      <c r="K140">
        <v>3</v>
      </c>
      <c r="P140">
        <v>2</v>
      </c>
      <c r="Q140">
        <v>3</v>
      </c>
      <c r="R140">
        <v>3</v>
      </c>
    </row>
    <row r="141" spans="1:18" x14ac:dyDescent="0.55000000000000004">
      <c r="A141">
        <v>-236</v>
      </c>
      <c r="H141">
        <v>3</v>
      </c>
      <c r="J141">
        <v>3</v>
      </c>
      <c r="K141">
        <v>3</v>
      </c>
      <c r="P141">
        <v>2</v>
      </c>
      <c r="Q141">
        <v>3</v>
      </c>
      <c r="R141">
        <v>3</v>
      </c>
    </row>
    <row r="142" spans="1:18" x14ac:dyDescent="0.55000000000000004">
      <c r="A142">
        <v>-235</v>
      </c>
      <c r="H142">
        <v>3</v>
      </c>
      <c r="J142">
        <v>3</v>
      </c>
      <c r="K142">
        <v>3</v>
      </c>
      <c r="P142">
        <v>2</v>
      </c>
      <c r="Q142">
        <v>3</v>
      </c>
      <c r="R142">
        <v>3</v>
      </c>
    </row>
    <row r="143" spans="1:18" x14ac:dyDescent="0.55000000000000004">
      <c r="A143">
        <v>-234</v>
      </c>
      <c r="H143">
        <v>3</v>
      </c>
      <c r="J143">
        <v>3</v>
      </c>
      <c r="K143">
        <v>3</v>
      </c>
      <c r="P143">
        <v>2</v>
      </c>
      <c r="Q143">
        <v>3</v>
      </c>
      <c r="R143">
        <v>3</v>
      </c>
    </row>
    <row r="144" spans="1:18" x14ac:dyDescent="0.55000000000000004">
      <c r="A144">
        <v>-233</v>
      </c>
      <c r="H144">
        <v>3</v>
      </c>
      <c r="J144">
        <v>3</v>
      </c>
      <c r="K144">
        <v>3</v>
      </c>
      <c r="P144">
        <v>2</v>
      </c>
      <c r="Q144">
        <v>3</v>
      </c>
      <c r="R144">
        <v>3</v>
      </c>
    </row>
    <row r="145" spans="1:18" x14ac:dyDescent="0.55000000000000004">
      <c r="A145">
        <v>-232</v>
      </c>
      <c r="H145">
        <v>3</v>
      </c>
      <c r="J145">
        <v>3</v>
      </c>
      <c r="K145">
        <v>3</v>
      </c>
      <c r="P145">
        <v>2</v>
      </c>
      <c r="Q145">
        <v>3</v>
      </c>
      <c r="R145">
        <v>3</v>
      </c>
    </row>
    <row r="146" spans="1:18" x14ac:dyDescent="0.55000000000000004">
      <c r="A146">
        <v>-231</v>
      </c>
      <c r="H146">
        <v>3</v>
      </c>
      <c r="J146">
        <v>3</v>
      </c>
      <c r="K146">
        <v>3</v>
      </c>
      <c r="P146">
        <v>2</v>
      </c>
      <c r="Q146">
        <v>3</v>
      </c>
      <c r="R146">
        <v>3</v>
      </c>
    </row>
    <row r="147" spans="1:18" x14ac:dyDescent="0.55000000000000004">
      <c r="A147">
        <v>-230</v>
      </c>
      <c r="H147">
        <v>3</v>
      </c>
      <c r="J147">
        <v>3</v>
      </c>
      <c r="K147">
        <v>3</v>
      </c>
      <c r="P147">
        <v>2</v>
      </c>
      <c r="Q147">
        <v>3</v>
      </c>
      <c r="R147">
        <v>3</v>
      </c>
    </row>
    <row r="148" spans="1:18" x14ac:dyDescent="0.55000000000000004">
      <c r="A148">
        <v>-229</v>
      </c>
      <c r="H148">
        <v>3</v>
      </c>
      <c r="J148">
        <v>3</v>
      </c>
      <c r="K148">
        <v>3</v>
      </c>
      <c r="P148">
        <v>2</v>
      </c>
      <c r="Q148">
        <v>3</v>
      </c>
      <c r="R148">
        <v>3</v>
      </c>
    </row>
    <row r="149" spans="1:18" x14ac:dyDescent="0.55000000000000004">
      <c r="A149">
        <v>-228</v>
      </c>
      <c r="H149">
        <v>3</v>
      </c>
      <c r="J149">
        <v>3</v>
      </c>
      <c r="K149">
        <v>3</v>
      </c>
      <c r="P149">
        <v>3</v>
      </c>
      <c r="Q149">
        <v>3</v>
      </c>
      <c r="R149">
        <v>3</v>
      </c>
    </row>
    <row r="150" spans="1:18" x14ac:dyDescent="0.55000000000000004">
      <c r="A150">
        <v>-227</v>
      </c>
      <c r="H150">
        <v>3</v>
      </c>
      <c r="J150">
        <v>3</v>
      </c>
      <c r="K150">
        <v>3</v>
      </c>
      <c r="P150">
        <v>3</v>
      </c>
      <c r="Q150">
        <v>3</v>
      </c>
      <c r="R150">
        <v>3</v>
      </c>
    </row>
    <row r="151" spans="1:18" x14ac:dyDescent="0.55000000000000004">
      <c r="A151">
        <v>-226</v>
      </c>
      <c r="H151">
        <v>3</v>
      </c>
      <c r="J151">
        <v>3</v>
      </c>
      <c r="K151">
        <v>3</v>
      </c>
      <c r="P151">
        <v>3</v>
      </c>
      <c r="Q151">
        <v>3</v>
      </c>
      <c r="R151">
        <v>3</v>
      </c>
    </row>
    <row r="152" spans="1:18" x14ac:dyDescent="0.55000000000000004">
      <c r="A152">
        <v>-225</v>
      </c>
      <c r="H152">
        <v>3</v>
      </c>
      <c r="J152">
        <v>3</v>
      </c>
      <c r="K152">
        <v>3</v>
      </c>
      <c r="P152">
        <v>3</v>
      </c>
      <c r="Q152">
        <v>3</v>
      </c>
      <c r="R152">
        <v>3</v>
      </c>
    </row>
    <row r="153" spans="1:18" x14ac:dyDescent="0.55000000000000004">
      <c r="A153">
        <v>-224</v>
      </c>
      <c r="H153">
        <v>3</v>
      </c>
      <c r="J153">
        <v>3</v>
      </c>
      <c r="K153">
        <v>3</v>
      </c>
      <c r="P153">
        <v>3</v>
      </c>
      <c r="Q153">
        <v>3</v>
      </c>
      <c r="R153">
        <v>3</v>
      </c>
    </row>
    <row r="154" spans="1:18" x14ac:dyDescent="0.55000000000000004">
      <c r="A154">
        <v>-223</v>
      </c>
      <c r="H154">
        <v>3</v>
      </c>
      <c r="J154">
        <v>3</v>
      </c>
      <c r="K154">
        <v>3</v>
      </c>
      <c r="P154">
        <v>3</v>
      </c>
      <c r="Q154">
        <v>3</v>
      </c>
      <c r="R154">
        <v>3</v>
      </c>
    </row>
    <row r="155" spans="1:18" x14ac:dyDescent="0.55000000000000004">
      <c r="A155">
        <v>-222</v>
      </c>
      <c r="H155">
        <v>3</v>
      </c>
      <c r="J155">
        <v>3</v>
      </c>
      <c r="K155">
        <v>3</v>
      </c>
      <c r="P155">
        <v>3</v>
      </c>
      <c r="Q155">
        <v>3</v>
      </c>
      <c r="R155">
        <v>3</v>
      </c>
    </row>
    <row r="156" spans="1:18" x14ac:dyDescent="0.55000000000000004">
      <c r="A156">
        <v>-221</v>
      </c>
      <c r="H156">
        <v>3</v>
      </c>
      <c r="J156">
        <v>3</v>
      </c>
      <c r="K156">
        <v>3</v>
      </c>
      <c r="P156">
        <v>3</v>
      </c>
      <c r="Q156">
        <v>3</v>
      </c>
      <c r="R156">
        <v>3</v>
      </c>
    </row>
    <row r="157" spans="1:18" x14ac:dyDescent="0.55000000000000004">
      <c r="A157">
        <v>-220</v>
      </c>
      <c r="H157">
        <v>3</v>
      </c>
      <c r="J157">
        <v>3</v>
      </c>
      <c r="K157">
        <v>3</v>
      </c>
      <c r="M157">
        <v>3</v>
      </c>
      <c r="P157">
        <v>3</v>
      </c>
      <c r="Q157">
        <v>3</v>
      </c>
      <c r="R157">
        <v>3</v>
      </c>
    </row>
    <row r="158" spans="1:18" x14ac:dyDescent="0.55000000000000004">
      <c r="A158">
        <v>-219</v>
      </c>
      <c r="H158">
        <v>3</v>
      </c>
      <c r="J158">
        <v>3</v>
      </c>
      <c r="K158">
        <v>3</v>
      </c>
      <c r="M158">
        <v>3</v>
      </c>
      <c r="P158">
        <v>3</v>
      </c>
      <c r="Q158">
        <v>3</v>
      </c>
      <c r="R158">
        <v>3</v>
      </c>
    </row>
    <row r="159" spans="1:18" x14ac:dyDescent="0.55000000000000004">
      <c r="A159">
        <v>-218</v>
      </c>
      <c r="H159">
        <v>3</v>
      </c>
      <c r="J159">
        <v>3</v>
      </c>
      <c r="K159">
        <v>3</v>
      </c>
      <c r="M159">
        <v>3</v>
      </c>
      <c r="P159">
        <v>3</v>
      </c>
      <c r="Q159">
        <v>3</v>
      </c>
      <c r="R159">
        <v>3</v>
      </c>
    </row>
    <row r="160" spans="1:18" x14ac:dyDescent="0.55000000000000004">
      <c r="A160">
        <v>-217</v>
      </c>
      <c r="H160">
        <v>3</v>
      </c>
      <c r="J160">
        <v>3</v>
      </c>
      <c r="K160">
        <v>3</v>
      </c>
      <c r="M160">
        <v>3</v>
      </c>
      <c r="P160">
        <v>3</v>
      </c>
      <c r="Q160">
        <v>3</v>
      </c>
      <c r="R160">
        <v>3</v>
      </c>
    </row>
    <row r="161" spans="1:21" x14ac:dyDescent="0.55000000000000004">
      <c r="A161">
        <v>-216</v>
      </c>
      <c r="H161">
        <v>3</v>
      </c>
      <c r="J161">
        <v>3</v>
      </c>
      <c r="K161">
        <v>3</v>
      </c>
      <c r="M161">
        <v>3</v>
      </c>
      <c r="P161">
        <v>3</v>
      </c>
      <c r="Q161">
        <v>3</v>
      </c>
      <c r="R161">
        <v>3</v>
      </c>
    </row>
    <row r="162" spans="1:21" x14ac:dyDescent="0.55000000000000004">
      <c r="A162">
        <v>-215</v>
      </c>
      <c r="H162">
        <v>3</v>
      </c>
      <c r="J162">
        <v>3</v>
      </c>
      <c r="K162">
        <v>3</v>
      </c>
      <c r="M162">
        <v>3</v>
      </c>
      <c r="P162">
        <v>3</v>
      </c>
      <c r="Q162">
        <v>3</v>
      </c>
      <c r="R162">
        <v>3</v>
      </c>
    </row>
    <row r="163" spans="1:21" x14ac:dyDescent="0.55000000000000004">
      <c r="A163">
        <v>-214</v>
      </c>
      <c r="H163">
        <v>3</v>
      </c>
      <c r="J163">
        <v>3</v>
      </c>
      <c r="K163">
        <v>3</v>
      </c>
      <c r="M163">
        <v>3</v>
      </c>
      <c r="P163">
        <v>3</v>
      </c>
      <c r="Q163">
        <v>3</v>
      </c>
      <c r="R163">
        <v>3</v>
      </c>
    </row>
    <row r="164" spans="1:21" x14ac:dyDescent="0.55000000000000004">
      <c r="A164">
        <v>-213</v>
      </c>
      <c r="H164">
        <v>3</v>
      </c>
      <c r="J164">
        <v>3</v>
      </c>
      <c r="K164">
        <v>3</v>
      </c>
      <c r="M164">
        <v>3</v>
      </c>
      <c r="P164">
        <v>3</v>
      </c>
      <c r="Q164">
        <v>3</v>
      </c>
      <c r="R164">
        <v>3</v>
      </c>
    </row>
    <row r="165" spans="1:21" x14ac:dyDescent="0.55000000000000004">
      <c r="A165">
        <v>-212</v>
      </c>
      <c r="H165">
        <v>3</v>
      </c>
      <c r="J165">
        <v>3</v>
      </c>
      <c r="K165">
        <v>3</v>
      </c>
      <c r="M165">
        <v>3</v>
      </c>
      <c r="P165">
        <v>3</v>
      </c>
      <c r="Q165">
        <v>3</v>
      </c>
      <c r="R165">
        <v>3</v>
      </c>
    </row>
    <row r="166" spans="1:21" x14ac:dyDescent="0.55000000000000004">
      <c r="A166">
        <v>-211</v>
      </c>
      <c r="H166">
        <v>3</v>
      </c>
      <c r="J166">
        <v>3</v>
      </c>
      <c r="K166">
        <v>3</v>
      </c>
      <c r="M166">
        <v>3</v>
      </c>
      <c r="P166">
        <v>3</v>
      </c>
      <c r="Q166">
        <v>3</v>
      </c>
      <c r="R166">
        <v>3</v>
      </c>
    </row>
    <row r="167" spans="1:21" x14ac:dyDescent="0.55000000000000004">
      <c r="A167">
        <v>-210</v>
      </c>
      <c r="H167">
        <v>3</v>
      </c>
      <c r="J167">
        <v>3</v>
      </c>
      <c r="K167">
        <v>3</v>
      </c>
      <c r="M167">
        <v>3</v>
      </c>
      <c r="P167">
        <v>3</v>
      </c>
      <c r="Q167">
        <v>3</v>
      </c>
      <c r="R167">
        <v>3</v>
      </c>
    </row>
    <row r="168" spans="1:21" x14ac:dyDescent="0.55000000000000004">
      <c r="A168">
        <v>-209</v>
      </c>
      <c r="H168">
        <v>3</v>
      </c>
      <c r="J168">
        <v>3</v>
      </c>
      <c r="K168">
        <v>3</v>
      </c>
      <c r="M168">
        <v>3</v>
      </c>
      <c r="P168">
        <v>3</v>
      </c>
      <c r="Q168">
        <v>3</v>
      </c>
      <c r="R168">
        <v>3</v>
      </c>
    </row>
    <row r="169" spans="1:21" x14ac:dyDescent="0.55000000000000004">
      <c r="A169">
        <v>-208</v>
      </c>
      <c r="H169">
        <v>3</v>
      </c>
      <c r="J169">
        <v>3</v>
      </c>
      <c r="K169">
        <v>3</v>
      </c>
      <c r="M169">
        <v>3</v>
      </c>
      <c r="P169">
        <v>3</v>
      </c>
      <c r="Q169">
        <v>3</v>
      </c>
      <c r="R169">
        <v>3</v>
      </c>
    </row>
    <row r="170" spans="1:21" x14ac:dyDescent="0.55000000000000004">
      <c r="A170">
        <v>-207</v>
      </c>
      <c r="H170">
        <v>3</v>
      </c>
      <c r="J170">
        <v>3</v>
      </c>
      <c r="K170">
        <v>3</v>
      </c>
      <c r="M170">
        <v>3</v>
      </c>
      <c r="P170">
        <v>3</v>
      </c>
      <c r="Q170">
        <v>3</v>
      </c>
      <c r="R170">
        <v>3</v>
      </c>
    </row>
    <row r="171" spans="1:21" x14ac:dyDescent="0.55000000000000004">
      <c r="A171">
        <v>-206</v>
      </c>
      <c r="H171">
        <v>3</v>
      </c>
      <c r="J171">
        <v>3</v>
      </c>
      <c r="K171">
        <v>3</v>
      </c>
      <c r="M171">
        <v>3</v>
      </c>
      <c r="P171">
        <v>3</v>
      </c>
      <c r="Q171">
        <v>3</v>
      </c>
      <c r="R171">
        <v>3</v>
      </c>
    </row>
    <row r="172" spans="1:21" x14ac:dyDescent="0.55000000000000004">
      <c r="A172">
        <v>-205</v>
      </c>
      <c r="H172">
        <v>3</v>
      </c>
      <c r="J172">
        <v>3</v>
      </c>
      <c r="K172">
        <v>3</v>
      </c>
      <c r="M172">
        <v>3</v>
      </c>
      <c r="P172">
        <v>3</v>
      </c>
      <c r="Q172">
        <v>3</v>
      </c>
      <c r="R172">
        <v>3</v>
      </c>
    </row>
    <row r="173" spans="1:21" x14ac:dyDescent="0.55000000000000004">
      <c r="A173">
        <v>-204</v>
      </c>
      <c r="H173">
        <v>3</v>
      </c>
      <c r="J173">
        <v>3</v>
      </c>
      <c r="K173">
        <v>3</v>
      </c>
      <c r="M173">
        <v>3</v>
      </c>
      <c r="P173">
        <v>3</v>
      </c>
      <c r="Q173">
        <v>3</v>
      </c>
      <c r="R173">
        <v>3</v>
      </c>
      <c r="U173">
        <v>3</v>
      </c>
    </row>
    <row r="174" spans="1:21" x14ac:dyDescent="0.55000000000000004">
      <c r="A174">
        <v>-203</v>
      </c>
      <c r="H174">
        <v>3</v>
      </c>
      <c r="J174">
        <v>3</v>
      </c>
      <c r="K174">
        <v>3</v>
      </c>
      <c r="M174">
        <v>3</v>
      </c>
      <c r="P174">
        <v>3</v>
      </c>
      <c r="Q174">
        <v>3</v>
      </c>
      <c r="R174">
        <v>3</v>
      </c>
      <c r="U174">
        <v>3</v>
      </c>
    </row>
    <row r="175" spans="1:21" x14ac:dyDescent="0.55000000000000004">
      <c r="A175">
        <v>-202</v>
      </c>
      <c r="H175">
        <v>3</v>
      </c>
      <c r="J175">
        <v>3</v>
      </c>
      <c r="K175">
        <v>3</v>
      </c>
      <c r="M175">
        <v>3</v>
      </c>
      <c r="P175">
        <v>3</v>
      </c>
      <c r="Q175">
        <v>3</v>
      </c>
      <c r="R175">
        <v>3</v>
      </c>
      <c r="U175">
        <v>3</v>
      </c>
    </row>
    <row r="176" spans="1:21" x14ac:dyDescent="0.55000000000000004">
      <c r="A176">
        <v>-201</v>
      </c>
      <c r="H176">
        <v>3</v>
      </c>
      <c r="J176">
        <v>3</v>
      </c>
      <c r="K176">
        <v>3</v>
      </c>
      <c r="M176">
        <v>3</v>
      </c>
      <c r="P176">
        <v>3</v>
      </c>
      <c r="Q176">
        <v>3</v>
      </c>
      <c r="R176">
        <v>3</v>
      </c>
      <c r="U176">
        <v>3</v>
      </c>
    </row>
    <row r="177" spans="1:21" x14ac:dyDescent="0.55000000000000004">
      <c r="A177">
        <v>-200</v>
      </c>
      <c r="H177">
        <v>3</v>
      </c>
      <c r="J177">
        <v>3</v>
      </c>
      <c r="K177">
        <v>3</v>
      </c>
      <c r="M177">
        <v>3</v>
      </c>
      <c r="P177">
        <v>3</v>
      </c>
      <c r="Q177">
        <v>3</v>
      </c>
      <c r="R177">
        <v>3</v>
      </c>
      <c r="U177">
        <v>3</v>
      </c>
    </row>
    <row r="178" spans="1:21" x14ac:dyDescent="0.55000000000000004">
      <c r="A178">
        <v>-199</v>
      </c>
      <c r="H178">
        <v>3</v>
      </c>
      <c r="J178">
        <v>3</v>
      </c>
      <c r="K178">
        <v>3</v>
      </c>
      <c r="M178">
        <v>3</v>
      </c>
      <c r="P178">
        <v>3</v>
      </c>
      <c r="Q178">
        <v>3</v>
      </c>
      <c r="R178">
        <v>3</v>
      </c>
      <c r="U178">
        <v>3</v>
      </c>
    </row>
    <row r="179" spans="1:21" x14ac:dyDescent="0.55000000000000004">
      <c r="A179">
        <v>-198</v>
      </c>
      <c r="H179">
        <v>3</v>
      </c>
      <c r="J179">
        <v>3</v>
      </c>
      <c r="K179">
        <v>3</v>
      </c>
      <c r="M179">
        <v>3</v>
      </c>
      <c r="P179">
        <v>3</v>
      </c>
      <c r="Q179">
        <v>3</v>
      </c>
      <c r="R179">
        <v>3</v>
      </c>
      <c r="U179">
        <v>3</v>
      </c>
    </row>
    <row r="180" spans="1:21" x14ac:dyDescent="0.55000000000000004">
      <c r="A180">
        <v>-197</v>
      </c>
      <c r="H180">
        <v>3</v>
      </c>
      <c r="J180">
        <v>3</v>
      </c>
      <c r="K180">
        <v>3</v>
      </c>
      <c r="M180">
        <v>3</v>
      </c>
      <c r="P180">
        <v>3</v>
      </c>
      <c r="Q180">
        <v>3</v>
      </c>
      <c r="R180">
        <v>3</v>
      </c>
      <c r="U180">
        <v>3</v>
      </c>
    </row>
    <row r="181" spans="1:21" x14ac:dyDescent="0.55000000000000004">
      <c r="A181">
        <v>-196</v>
      </c>
      <c r="H181">
        <v>3</v>
      </c>
      <c r="J181">
        <v>3</v>
      </c>
      <c r="K181">
        <v>3</v>
      </c>
      <c r="M181">
        <v>3</v>
      </c>
      <c r="P181">
        <v>3</v>
      </c>
      <c r="Q181">
        <v>3</v>
      </c>
      <c r="R181">
        <v>3</v>
      </c>
      <c r="U181">
        <v>3</v>
      </c>
    </row>
    <row r="182" spans="1:21" x14ac:dyDescent="0.55000000000000004">
      <c r="A182">
        <v>-195</v>
      </c>
      <c r="H182">
        <v>3</v>
      </c>
      <c r="J182">
        <v>3</v>
      </c>
      <c r="K182">
        <v>3</v>
      </c>
      <c r="M182">
        <v>3</v>
      </c>
      <c r="P182">
        <v>3</v>
      </c>
      <c r="Q182">
        <v>3</v>
      </c>
      <c r="R182">
        <v>3</v>
      </c>
      <c r="U182">
        <v>3</v>
      </c>
    </row>
    <row r="183" spans="1:21" x14ac:dyDescent="0.55000000000000004">
      <c r="A183">
        <v>-194</v>
      </c>
      <c r="H183">
        <v>3</v>
      </c>
      <c r="J183">
        <v>3</v>
      </c>
      <c r="K183">
        <v>3</v>
      </c>
      <c r="M183">
        <v>3</v>
      </c>
      <c r="P183">
        <v>3</v>
      </c>
      <c r="Q183">
        <v>3</v>
      </c>
      <c r="R183">
        <v>3</v>
      </c>
      <c r="U183">
        <v>3</v>
      </c>
    </row>
    <row r="184" spans="1:21" x14ac:dyDescent="0.55000000000000004">
      <c r="A184">
        <v>-193</v>
      </c>
      <c r="H184">
        <v>3</v>
      </c>
      <c r="J184">
        <v>3</v>
      </c>
      <c r="K184">
        <v>3</v>
      </c>
      <c r="M184">
        <v>3</v>
      </c>
      <c r="P184">
        <v>3</v>
      </c>
      <c r="Q184">
        <v>3</v>
      </c>
      <c r="R184">
        <v>3</v>
      </c>
      <c r="U184">
        <v>3</v>
      </c>
    </row>
    <row r="185" spans="1:21" x14ac:dyDescent="0.55000000000000004">
      <c r="A185">
        <v>-192</v>
      </c>
      <c r="H185">
        <v>3</v>
      </c>
      <c r="J185">
        <v>3</v>
      </c>
      <c r="K185">
        <v>3</v>
      </c>
      <c r="M185">
        <v>3</v>
      </c>
      <c r="P185">
        <v>3</v>
      </c>
      <c r="Q185">
        <v>3</v>
      </c>
      <c r="R185">
        <v>3</v>
      </c>
      <c r="U185">
        <v>3</v>
      </c>
    </row>
    <row r="186" spans="1:21" x14ac:dyDescent="0.55000000000000004">
      <c r="A186">
        <v>-191</v>
      </c>
      <c r="H186">
        <v>3</v>
      </c>
      <c r="J186">
        <v>3</v>
      </c>
      <c r="K186">
        <v>3</v>
      </c>
      <c r="M186">
        <v>3</v>
      </c>
      <c r="P186">
        <v>3</v>
      </c>
      <c r="Q186">
        <v>3</v>
      </c>
      <c r="R186">
        <v>3</v>
      </c>
      <c r="U186">
        <v>3</v>
      </c>
    </row>
    <row r="187" spans="1:21" x14ac:dyDescent="0.55000000000000004">
      <c r="A187">
        <v>-190</v>
      </c>
      <c r="H187">
        <v>3</v>
      </c>
      <c r="J187">
        <v>3</v>
      </c>
      <c r="K187">
        <v>3</v>
      </c>
      <c r="M187">
        <v>3</v>
      </c>
      <c r="P187">
        <v>3</v>
      </c>
      <c r="Q187">
        <v>3</v>
      </c>
      <c r="R187">
        <v>3</v>
      </c>
      <c r="U187">
        <v>3</v>
      </c>
    </row>
    <row r="188" spans="1:21" x14ac:dyDescent="0.55000000000000004">
      <c r="A188">
        <v>-189</v>
      </c>
      <c r="H188">
        <v>3</v>
      </c>
      <c r="J188">
        <v>3</v>
      </c>
      <c r="K188">
        <v>3</v>
      </c>
      <c r="M188">
        <v>3</v>
      </c>
      <c r="P188">
        <v>3</v>
      </c>
      <c r="Q188">
        <v>3</v>
      </c>
      <c r="R188">
        <v>3</v>
      </c>
      <c r="U188">
        <v>3</v>
      </c>
    </row>
    <row r="189" spans="1:21" x14ac:dyDescent="0.55000000000000004">
      <c r="A189">
        <v>-188</v>
      </c>
      <c r="H189">
        <v>3</v>
      </c>
      <c r="J189">
        <v>3</v>
      </c>
      <c r="K189">
        <v>3</v>
      </c>
      <c r="M189">
        <v>3</v>
      </c>
      <c r="P189">
        <v>3</v>
      </c>
      <c r="Q189">
        <v>3</v>
      </c>
      <c r="R189">
        <v>3</v>
      </c>
      <c r="U189">
        <v>3</v>
      </c>
    </row>
    <row r="190" spans="1:21" x14ac:dyDescent="0.55000000000000004">
      <c r="A190">
        <v>-187</v>
      </c>
      <c r="H190">
        <v>3</v>
      </c>
      <c r="J190">
        <v>3</v>
      </c>
      <c r="K190">
        <v>3</v>
      </c>
      <c r="M190">
        <v>3</v>
      </c>
      <c r="P190">
        <v>3</v>
      </c>
      <c r="Q190">
        <v>3</v>
      </c>
      <c r="R190">
        <v>3</v>
      </c>
      <c r="U190">
        <v>3</v>
      </c>
    </row>
    <row r="191" spans="1:21" x14ac:dyDescent="0.55000000000000004">
      <c r="A191">
        <v>-186</v>
      </c>
      <c r="H191">
        <v>3</v>
      </c>
      <c r="J191">
        <v>3</v>
      </c>
      <c r="K191">
        <v>3</v>
      </c>
      <c r="M191">
        <v>3</v>
      </c>
      <c r="P191">
        <v>3</v>
      </c>
      <c r="Q191">
        <v>3</v>
      </c>
      <c r="R191">
        <v>3</v>
      </c>
      <c r="U191">
        <v>3</v>
      </c>
    </row>
    <row r="192" spans="1:21" x14ac:dyDescent="0.55000000000000004">
      <c r="A192">
        <v>-185</v>
      </c>
      <c r="H192">
        <v>3</v>
      </c>
      <c r="J192">
        <v>3</v>
      </c>
      <c r="K192">
        <v>3</v>
      </c>
      <c r="M192">
        <v>3</v>
      </c>
      <c r="P192">
        <v>3</v>
      </c>
      <c r="Q192">
        <v>3</v>
      </c>
      <c r="R192">
        <v>3</v>
      </c>
      <c r="U192">
        <v>3</v>
      </c>
    </row>
    <row r="193" spans="1:21" x14ac:dyDescent="0.55000000000000004">
      <c r="A193">
        <v>-184</v>
      </c>
      <c r="H193">
        <v>3</v>
      </c>
      <c r="J193">
        <v>3</v>
      </c>
      <c r="K193">
        <v>3</v>
      </c>
      <c r="M193">
        <v>3</v>
      </c>
      <c r="P193">
        <v>3</v>
      </c>
      <c r="Q193">
        <v>3</v>
      </c>
      <c r="R193">
        <v>3</v>
      </c>
      <c r="U193">
        <v>3</v>
      </c>
    </row>
    <row r="194" spans="1:21" x14ac:dyDescent="0.55000000000000004">
      <c r="A194">
        <v>-183</v>
      </c>
      <c r="H194">
        <v>3</v>
      </c>
      <c r="J194">
        <v>3</v>
      </c>
      <c r="K194">
        <v>3</v>
      </c>
      <c r="M194">
        <v>3</v>
      </c>
      <c r="P194">
        <v>3</v>
      </c>
      <c r="Q194">
        <v>3</v>
      </c>
      <c r="R194">
        <v>3</v>
      </c>
      <c r="U194">
        <v>3</v>
      </c>
    </row>
    <row r="195" spans="1:21" x14ac:dyDescent="0.55000000000000004">
      <c r="A195">
        <v>-182</v>
      </c>
      <c r="H195">
        <v>3</v>
      </c>
      <c r="J195">
        <v>3</v>
      </c>
      <c r="K195">
        <v>3</v>
      </c>
      <c r="M195">
        <v>3</v>
      </c>
      <c r="P195">
        <v>3</v>
      </c>
      <c r="Q195">
        <v>3</v>
      </c>
      <c r="R195">
        <v>3</v>
      </c>
      <c r="U195">
        <v>3</v>
      </c>
    </row>
    <row r="196" spans="1:21" x14ac:dyDescent="0.55000000000000004">
      <c r="A196">
        <v>-181</v>
      </c>
      <c r="H196">
        <v>3</v>
      </c>
      <c r="J196">
        <v>3</v>
      </c>
      <c r="K196">
        <v>3</v>
      </c>
      <c r="M196">
        <v>3</v>
      </c>
      <c r="P196">
        <v>3</v>
      </c>
      <c r="Q196">
        <v>3</v>
      </c>
      <c r="R196">
        <v>3</v>
      </c>
      <c r="U196">
        <v>3</v>
      </c>
    </row>
    <row r="197" spans="1:21" x14ac:dyDescent="0.55000000000000004">
      <c r="A197">
        <v>-180</v>
      </c>
      <c r="H197">
        <v>3</v>
      </c>
      <c r="J197">
        <v>3</v>
      </c>
      <c r="K197">
        <v>3</v>
      </c>
      <c r="M197">
        <v>3</v>
      </c>
      <c r="P197">
        <v>3</v>
      </c>
      <c r="Q197">
        <v>3</v>
      </c>
      <c r="R197">
        <v>3</v>
      </c>
      <c r="U197">
        <v>3</v>
      </c>
    </row>
    <row r="198" spans="1:21" x14ac:dyDescent="0.55000000000000004">
      <c r="A198">
        <v>-179</v>
      </c>
      <c r="H198">
        <v>3</v>
      </c>
      <c r="J198">
        <v>3</v>
      </c>
      <c r="K198">
        <v>3</v>
      </c>
      <c r="M198">
        <v>3</v>
      </c>
      <c r="P198">
        <v>3</v>
      </c>
      <c r="Q198">
        <v>3</v>
      </c>
      <c r="R198">
        <v>3</v>
      </c>
      <c r="U198">
        <v>3</v>
      </c>
    </row>
    <row r="199" spans="1:21" x14ac:dyDescent="0.55000000000000004">
      <c r="A199">
        <v>-178</v>
      </c>
      <c r="H199">
        <v>3</v>
      </c>
      <c r="J199">
        <v>3</v>
      </c>
      <c r="K199">
        <v>3</v>
      </c>
      <c r="M199">
        <v>3</v>
      </c>
      <c r="P199">
        <v>3</v>
      </c>
      <c r="Q199">
        <v>3</v>
      </c>
      <c r="R199">
        <v>3</v>
      </c>
      <c r="U199">
        <v>3</v>
      </c>
    </row>
    <row r="200" spans="1:21" x14ac:dyDescent="0.55000000000000004">
      <c r="A200">
        <v>-177</v>
      </c>
      <c r="H200">
        <v>3</v>
      </c>
      <c r="J200">
        <v>3</v>
      </c>
      <c r="K200">
        <v>3</v>
      </c>
      <c r="M200">
        <v>3</v>
      </c>
      <c r="P200">
        <v>3</v>
      </c>
      <c r="Q200">
        <v>3</v>
      </c>
      <c r="R200">
        <v>3</v>
      </c>
      <c r="U200">
        <v>3</v>
      </c>
    </row>
    <row r="201" spans="1:21" x14ac:dyDescent="0.55000000000000004">
      <c r="A201">
        <v>-176</v>
      </c>
      <c r="H201">
        <v>3</v>
      </c>
      <c r="J201">
        <v>3</v>
      </c>
      <c r="K201">
        <v>3</v>
      </c>
      <c r="M201">
        <v>3</v>
      </c>
      <c r="P201">
        <v>3</v>
      </c>
      <c r="Q201">
        <v>3</v>
      </c>
      <c r="R201">
        <v>3</v>
      </c>
      <c r="U201">
        <v>3</v>
      </c>
    </row>
    <row r="202" spans="1:21" x14ac:dyDescent="0.55000000000000004">
      <c r="A202">
        <v>-175</v>
      </c>
      <c r="H202">
        <v>3</v>
      </c>
      <c r="J202">
        <v>3</v>
      </c>
      <c r="K202">
        <v>3</v>
      </c>
      <c r="M202">
        <v>3</v>
      </c>
      <c r="P202">
        <v>3</v>
      </c>
      <c r="Q202">
        <v>3</v>
      </c>
      <c r="R202">
        <v>3</v>
      </c>
      <c r="U202">
        <v>3</v>
      </c>
    </row>
    <row r="203" spans="1:21" x14ac:dyDescent="0.55000000000000004">
      <c r="A203">
        <v>-174</v>
      </c>
      <c r="H203">
        <v>3</v>
      </c>
      <c r="J203">
        <v>3</v>
      </c>
      <c r="K203">
        <v>3</v>
      </c>
      <c r="M203">
        <v>3</v>
      </c>
      <c r="P203">
        <v>3</v>
      </c>
      <c r="Q203">
        <v>3</v>
      </c>
      <c r="R203">
        <v>3</v>
      </c>
      <c r="U203">
        <v>3</v>
      </c>
    </row>
    <row r="204" spans="1:21" x14ac:dyDescent="0.55000000000000004">
      <c r="A204">
        <v>-173</v>
      </c>
      <c r="H204">
        <v>3</v>
      </c>
      <c r="J204">
        <v>3</v>
      </c>
      <c r="K204">
        <v>3</v>
      </c>
      <c r="M204">
        <v>3</v>
      </c>
      <c r="P204">
        <v>3</v>
      </c>
      <c r="Q204">
        <v>3</v>
      </c>
      <c r="R204">
        <v>3</v>
      </c>
      <c r="U204">
        <v>3</v>
      </c>
    </row>
    <row r="205" spans="1:21" x14ac:dyDescent="0.55000000000000004">
      <c r="A205">
        <v>-172</v>
      </c>
      <c r="H205">
        <v>3</v>
      </c>
      <c r="J205">
        <v>3</v>
      </c>
      <c r="K205">
        <v>3</v>
      </c>
      <c r="M205">
        <v>3</v>
      </c>
      <c r="P205">
        <v>3</v>
      </c>
      <c r="Q205">
        <v>3</v>
      </c>
      <c r="R205">
        <v>3</v>
      </c>
      <c r="U205">
        <v>3</v>
      </c>
    </row>
    <row r="206" spans="1:21" x14ac:dyDescent="0.55000000000000004">
      <c r="A206">
        <v>-171</v>
      </c>
      <c r="H206">
        <v>3</v>
      </c>
      <c r="J206">
        <v>3</v>
      </c>
      <c r="K206">
        <v>3</v>
      </c>
      <c r="M206">
        <v>3</v>
      </c>
      <c r="P206">
        <v>3</v>
      </c>
      <c r="Q206">
        <v>3</v>
      </c>
      <c r="R206">
        <v>3</v>
      </c>
      <c r="U206">
        <v>3</v>
      </c>
    </row>
    <row r="207" spans="1:21" x14ac:dyDescent="0.55000000000000004">
      <c r="A207">
        <v>-170</v>
      </c>
      <c r="H207">
        <v>3</v>
      </c>
      <c r="J207">
        <v>3</v>
      </c>
      <c r="K207">
        <v>3</v>
      </c>
      <c r="M207">
        <v>3</v>
      </c>
      <c r="P207">
        <v>3</v>
      </c>
      <c r="Q207">
        <v>3</v>
      </c>
      <c r="R207">
        <v>3</v>
      </c>
      <c r="U207">
        <v>3</v>
      </c>
    </row>
    <row r="208" spans="1:21" x14ac:dyDescent="0.55000000000000004">
      <c r="A208">
        <v>-169</v>
      </c>
      <c r="H208">
        <v>3</v>
      </c>
      <c r="J208">
        <v>3</v>
      </c>
      <c r="K208">
        <v>3</v>
      </c>
      <c r="M208">
        <v>3</v>
      </c>
      <c r="P208">
        <v>3</v>
      </c>
      <c r="Q208">
        <v>3</v>
      </c>
      <c r="R208">
        <v>3</v>
      </c>
      <c r="U208">
        <v>3</v>
      </c>
    </row>
    <row r="209" spans="1:21" x14ac:dyDescent="0.55000000000000004">
      <c r="A209">
        <v>-168</v>
      </c>
      <c r="H209">
        <v>3</v>
      </c>
      <c r="J209">
        <v>3</v>
      </c>
      <c r="K209">
        <v>3</v>
      </c>
      <c r="M209">
        <v>3</v>
      </c>
      <c r="P209">
        <v>3</v>
      </c>
      <c r="Q209">
        <v>3</v>
      </c>
      <c r="R209">
        <v>3</v>
      </c>
      <c r="U209">
        <v>3</v>
      </c>
    </row>
    <row r="210" spans="1:21" x14ac:dyDescent="0.55000000000000004">
      <c r="A210">
        <v>-167</v>
      </c>
      <c r="H210">
        <v>3</v>
      </c>
      <c r="J210">
        <v>3</v>
      </c>
      <c r="K210">
        <v>3</v>
      </c>
      <c r="M210">
        <v>3</v>
      </c>
      <c r="P210">
        <v>3</v>
      </c>
      <c r="Q210">
        <v>3</v>
      </c>
      <c r="R210">
        <v>3</v>
      </c>
      <c r="U210">
        <v>3</v>
      </c>
    </row>
    <row r="211" spans="1:21" x14ac:dyDescent="0.55000000000000004">
      <c r="A211">
        <v>-166</v>
      </c>
      <c r="H211">
        <v>3</v>
      </c>
      <c r="J211">
        <v>3</v>
      </c>
      <c r="K211">
        <v>3</v>
      </c>
      <c r="M211">
        <v>3</v>
      </c>
      <c r="P211">
        <v>3</v>
      </c>
      <c r="Q211">
        <v>3</v>
      </c>
      <c r="R211">
        <v>3</v>
      </c>
      <c r="U211">
        <v>3</v>
      </c>
    </row>
    <row r="212" spans="1:21" x14ac:dyDescent="0.55000000000000004">
      <c r="A212">
        <v>-165</v>
      </c>
      <c r="H212">
        <v>3</v>
      </c>
      <c r="J212">
        <v>3</v>
      </c>
      <c r="K212">
        <v>3</v>
      </c>
      <c r="M212">
        <v>3</v>
      </c>
      <c r="P212">
        <v>3</v>
      </c>
      <c r="Q212">
        <v>3</v>
      </c>
      <c r="R212">
        <v>3</v>
      </c>
      <c r="U212">
        <v>3</v>
      </c>
    </row>
    <row r="213" spans="1:21" x14ac:dyDescent="0.55000000000000004">
      <c r="A213">
        <v>-164</v>
      </c>
      <c r="H213">
        <v>3</v>
      </c>
      <c r="J213">
        <v>3</v>
      </c>
      <c r="K213">
        <v>3</v>
      </c>
      <c r="M213">
        <v>3</v>
      </c>
      <c r="P213">
        <v>3</v>
      </c>
      <c r="Q213">
        <v>3</v>
      </c>
      <c r="R213">
        <v>3</v>
      </c>
      <c r="U213">
        <v>3</v>
      </c>
    </row>
    <row r="214" spans="1:21" x14ac:dyDescent="0.55000000000000004">
      <c r="A214">
        <v>-163</v>
      </c>
      <c r="H214">
        <v>3</v>
      </c>
      <c r="J214">
        <v>3</v>
      </c>
      <c r="K214">
        <v>3</v>
      </c>
      <c r="M214">
        <v>3</v>
      </c>
      <c r="P214">
        <v>3</v>
      </c>
      <c r="Q214">
        <v>3</v>
      </c>
      <c r="R214">
        <v>3</v>
      </c>
      <c r="U214">
        <v>3</v>
      </c>
    </row>
    <row r="215" spans="1:21" x14ac:dyDescent="0.55000000000000004">
      <c r="A215">
        <v>-162</v>
      </c>
      <c r="H215">
        <v>3</v>
      </c>
      <c r="J215">
        <v>3</v>
      </c>
      <c r="K215">
        <v>3</v>
      </c>
      <c r="M215">
        <v>3</v>
      </c>
      <c r="P215">
        <v>3</v>
      </c>
      <c r="Q215">
        <v>3</v>
      </c>
      <c r="R215">
        <v>3</v>
      </c>
      <c r="U215">
        <v>3</v>
      </c>
    </row>
    <row r="216" spans="1:21" x14ac:dyDescent="0.55000000000000004">
      <c r="A216">
        <v>-161</v>
      </c>
      <c r="H216">
        <v>3</v>
      </c>
      <c r="J216">
        <v>3</v>
      </c>
      <c r="K216">
        <v>3</v>
      </c>
      <c r="M216">
        <v>3</v>
      </c>
      <c r="P216">
        <v>3</v>
      </c>
      <c r="Q216">
        <v>3</v>
      </c>
      <c r="R216">
        <v>3</v>
      </c>
      <c r="U216">
        <v>3</v>
      </c>
    </row>
    <row r="217" spans="1:21" x14ac:dyDescent="0.55000000000000004">
      <c r="A217">
        <v>-160</v>
      </c>
      <c r="H217">
        <v>3</v>
      </c>
      <c r="J217">
        <v>3</v>
      </c>
      <c r="K217">
        <v>3</v>
      </c>
      <c r="M217">
        <v>3</v>
      </c>
      <c r="P217">
        <v>3</v>
      </c>
      <c r="Q217">
        <v>3</v>
      </c>
      <c r="R217">
        <v>3</v>
      </c>
      <c r="U217">
        <v>3</v>
      </c>
    </row>
    <row r="218" spans="1:21" x14ac:dyDescent="0.55000000000000004">
      <c r="A218">
        <v>-159</v>
      </c>
      <c r="H218">
        <v>3</v>
      </c>
      <c r="J218">
        <v>3</v>
      </c>
      <c r="K218">
        <v>3</v>
      </c>
      <c r="M218">
        <v>3</v>
      </c>
      <c r="P218">
        <v>3</v>
      </c>
      <c r="Q218">
        <v>3</v>
      </c>
      <c r="R218">
        <v>3</v>
      </c>
      <c r="U218">
        <v>3</v>
      </c>
    </row>
    <row r="219" spans="1:21" x14ac:dyDescent="0.55000000000000004">
      <c r="A219">
        <v>-158</v>
      </c>
      <c r="H219">
        <v>3</v>
      </c>
      <c r="J219">
        <v>3</v>
      </c>
      <c r="K219">
        <v>3</v>
      </c>
      <c r="M219">
        <v>3</v>
      </c>
      <c r="P219">
        <v>3</v>
      </c>
      <c r="Q219">
        <v>3</v>
      </c>
      <c r="R219">
        <v>3</v>
      </c>
      <c r="U219">
        <v>3</v>
      </c>
    </row>
    <row r="220" spans="1:21" x14ac:dyDescent="0.55000000000000004">
      <c r="A220">
        <v>-157</v>
      </c>
      <c r="H220">
        <v>3</v>
      </c>
      <c r="J220">
        <v>3</v>
      </c>
      <c r="K220">
        <v>3</v>
      </c>
      <c r="M220">
        <v>3</v>
      </c>
      <c r="P220">
        <v>3</v>
      </c>
      <c r="Q220">
        <v>3</v>
      </c>
      <c r="R220">
        <v>3</v>
      </c>
      <c r="U220">
        <v>3</v>
      </c>
    </row>
    <row r="221" spans="1:21" x14ac:dyDescent="0.55000000000000004">
      <c r="A221">
        <v>-156</v>
      </c>
      <c r="H221">
        <v>3</v>
      </c>
      <c r="J221">
        <v>3</v>
      </c>
      <c r="K221">
        <v>3</v>
      </c>
      <c r="M221">
        <v>3</v>
      </c>
      <c r="P221">
        <v>3</v>
      </c>
      <c r="Q221">
        <v>3</v>
      </c>
      <c r="R221">
        <v>3</v>
      </c>
      <c r="U221">
        <v>3</v>
      </c>
    </row>
    <row r="222" spans="1:21" x14ac:dyDescent="0.55000000000000004">
      <c r="A222">
        <v>-155</v>
      </c>
      <c r="H222">
        <v>3</v>
      </c>
      <c r="J222">
        <v>3</v>
      </c>
      <c r="K222">
        <v>3</v>
      </c>
      <c r="M222">
        <v>3</v>
      </c>
      <c r="P222">
        <v>3</v>
      </c>
      <c r="Q222">
        <v>3</v>
      </c>
      <c r="R222">
        <v>3</v>
      </c>
      <c r="U222">
        <v>3</v>
      </c>
    </row>
    <row r="223" spans="1:21" x14ac:dyDescent="0.55000000000000004">
      <c r="A223">
        <v>-154</v>
      </c>
      <c r="H223">
        <v>3</v>
      </c>
      <c r="J223">
        <v>3</v>
      </c>
      <c r="K223">
        <v>3</v>
      </c>
      <c r="M223">
        <v>3</v>
      </c>
      <c r="P223">
        <v>3</v>
      </c>
      <c r="Q223">
        <v>3</v>
      </c>
      <c r="R223">
        <v>3</v>
      </c>
      <c r="U223">
        <v>3</v>
      </c>
    </row>
    <row r="224" spans="1:21" x14ac:dyDescent="0.55000000000000004">
      <c r="A224">
        <v>-153</v>
      </c>
      <c r="H224">
        <v>3</v>
      </c>
      <c r="J224">
        <v>3</v>
      </c>
      <c r="K224">
        <v>3</v>
      </c>
      <c r="M224">
        <v>3</v>
      </c>
      <c r="P224">
        <v>3</v>
      </c>
      <c r="Q224">
        <v>3</v>
      </c>
      <c r="R224">
        <v>3</v>
      </c>
      <c r="U224">
        <v>3</v>
      </c>
    </row>
    <row r="225" spans="1:21" x14ac:dyDescent="0.55000000000000004">
      <c r="A225">
        <v>-152</v>
      </c>
      <c r="H225">
        <v>3</v>
      </c>
      <c r="J225">
        <v>3</v>
      </c>
      <c r="K225">
        <v>3</v>
      </c>
      <c r="M225">
        <v>3</v>
      </c>
      <c r="P225">
        <v>3</v>
      </c>
      <c r="Q225">
        <v>3</v>
      </c>
      <c r="R225">
        <v>3</v>
      </c>
      <c r="U225">
        <v>3</v>
      </c>
    </row>
    <row r="226" spans="1:21" x14ac:dyDescent="0.55000000000000004">
      <c r="A226">
        <v>-151</v>
      </c>
      <c r="H226">
        <v>3</v>
      </c>
      <c r="J226">
        <v>3</v>
      </c>
      <c r="K226">
        <v>3</v>
      </c>
      <c r="M226">
        <v>3</v>
      </c>
      <c r="P226">
        <v>3</v>
      </c>
      <c r="Q226">
        <v>3</v>
      </c>
      <c r="R226">
        <v>3</v>
      </c>
      <c r="U226">
        <v>3</v>
      </c>
    </row>
    <row r="227" spans="1:21" x14ac:dyDescent="0.55000000000000004">
      <c r="A227">
        <v>-150</v>
      </c>
      <c r="H227">
        <v>3</v>
      </c>
      <c r="J227">
        <v>3</v>
      </c>
      <c r="K227">
        <v>3</v>
      </c>
      <c r="M227">
        <v>3</v>
      </c>
      <c r="P227">
        <v>3</v>
      </c>
      <c r="Q227">
        <v>3</v>
      </c>
      <c r="R227">
        <v>3</v>
      </c>
      <c r="U227">
        <v>3</v>
      </c>
    </row>
    <row r="228" spans="1:21" x14ac:dyDescent="0.55000000000000004">
      <c r="A228">
        <v>-149</v>
      </c>
      <c r="H228">
        <v>3</v>
      </c>
      <c r="J228">
        <v>3</v>
      </c>
      <c r="K228">
        <v>3</v>
      </c>
      <c r="M228">
        <v>3</v>
      </c>
      <c r="P228">
        <v>3</v>
      </c>
      <c r="Q228">
        <v>3</v>
      </c>
      <c r="R228">
        <v>3</v>
      </c>
      <c r="U228">
        <v>3</v>
      </c>
    </row>
    <row r="229" spans="1:21" x14ac:dyDescent="0.55000000000000004">
      <c r="A229">
        <v>-148</v>
      </c>
      <c r="H229">
        <v>3</v>
      </c>
      <c r="J229">
        <v>3</v>
      </c>
      <c r="K229">
        <v>3</v>
      </c>
      <c r="M229">
        <v>3</v>
      </c>
      <c r="P229">
        <v>3</v>
      </c>
      <c r="Q229">
        <v>3</v>
      </c>
      <c r="R229">
        <v>3</v>
      </c>
      <c r="U229">
        <v>3</v>
      </c>
    </row>
    <row r="230" spans="1:21" x14ac:dyDescent="0.55000000000000004">
      <c r="A230">
        <v>-147</v>
      </c>
      <c r="G230">
        <v>3</v>
      </c>
      <c r="H230">
        <v>3</v>
      </c>
      <c r="J230">
        <v>3</v>
      </c>
      <c r="K230">
        <v>3</v>
      </c>
      <c r="M230">
        <v>3</v>
      </c>
      <c r="P230">
        <v>3</v>
      </c>
      <c r="Q230">
        <v>3</v>
      </c>
      <c r="R230">
        <v>3</v>
      </c>
      <c r="U230">
        <v>3</v>
      </c>
    </row>
    <row r="231" spans="1:21" x14ac:dyDescent="0.55000000000000004">
      <c r="A231">
        <v>-146</v>
      </c>
      <c r="G231">
        <v>3</v>
      </c>
      <c r="H231">
        <v>3</v>
      </c>
      <c r="J231">
        <v>3</v>
      </c>
      <c r="K231">
        <v>3</v>
      </c>
      <c r="M231">
        <v>3</v>
      </c>
      <c r="P231">
        <v>3</v>
      </c>
      <c r="Q231">
        <v>3</v>
      </c>
      <c r="R231">
        <v>3</v>
      </c>
      <c r="U231">
        <v>3</v>
      </c>
    </row>
    <row r="232" spans="1:21" x14ac:dyDescent="0.55000000000000004">
      <c r="A232">
        <v>-145</v>
      </c>
      <c r="G232">
        <v>3</v>
      </c>
      <c r="H232">
        <v>3</v>
      </c>
      <c r="J232">
        <v>3</v>
      </c>
      <c r="K232">
        <v>3</v>
      </c>
      <c r="M232">
        <v>3</v>
      </c>
      <c r="P232">
        <v>3</v>
      </c>
      <c r="Q232">
        <v>3</v>
      </c>
      <c r="R232">
        <v>3</v>
      </c>
      <c r="U232">
        <v>3</v>
      </c>
    </row>
    <row r="233" spans="1:21" x14ac:dyDescent="0.55000000000000004">
      <c r="A233">
        <v>-144</v>
      </c>
      <c r="G233">
        <v>3</v>
      </c>
      <c r="H233">
        <v>3</v>
      </c>
      <c r="J233">
        <v>3</v>
      </c>
      <c r="K233">
        <v>3</v>
      </c>
      <c r="M233">
        <v>3</v>
      </c>
      <c r="P233">
        <v>3</v>
      </c>
      <c r="Q233">
        <v>3</v>
      </c>
      <c r="R233">
        <v>3</v>
      </c>
      <c r="U233">
        <v>3</v>
      </c>
    </row>
    <row r="234" spans="1:21" x14ac:dyDescent="0.55000000000000004">
      <c r="A234">
        <v>-143</v>
      </c>
      <c r="G234">
        <v>3</v>
      </c>
      <c r="H234">
        <v>3</v>
      </c>
      <c r="J234">
        <v>3</v>
      </c>
      <c r="K234">
        <v>3</v>
      </c>
      <c r="M234">
        <v>3</v>
      </c>
      <c r="P234">
        <v>3</v>
      </c>
      <c r="Q234">
        <v>3</v>
      </c>
      <c r="R234">
        <v>3</v>
      </c>
      <c r="U234">
        <v>3</v>
      </c>
    </row>
    <row r="235" spans="1:21" x14ac:dyDescent="0.55000000000000004">
      <c r="A235">
        <v>-142</v>
      </c>
      <c r="G235">
        <v>3</v>
      </c>
      <c r="H235">
        <v>3</v>
      </c>
      <c r="J235">
        <v>3</v>
      </c>
      <c r="K235">
        <v>3</v>
      </c>
      <c r="M235">
        <v>3</v>
      </c>
      <c r="P235">
        <v>3</v>
      </c>
      <c r="Q235">
        <v>3</v>
      </c>
      <c r="R235">
        <v>3</v>
      </c>
      <c r="U235">
        <v>3</v>
      </c>
    </row>
    <row r="236" spans="1:21" x14ac:dyDescent="0.55000000000000004">
      <c r="A236">
        <v>-141</v>
      </c>
      <c r="G236">
        <v>3</v>
      </c>
      <c r="H236">
        <v>3</v>
      </c>
      <c r="J236">
        <v>3</v>
      </c>
      <c r="K236">
        <v>3</v>
      </c>
      <c r="M236">
        <v>3</v>
      </c>
      <c r="P236">
        <v>3</v>
      </c>
      <c r="Q236">
        <v>3</v>
      </c>
      <c r="R236">
        <v>3</v>
      </c>
      <c r="U236">
        <v>3</v>
      </c>
    </row>
    <row r="237" spans="1:21" x14ac:dyDescent="0.55000000000000004">
      <c r="A237">
        <v>-140</v>
      </c>
      <c r="G237">
        <v>3</v>
      </c>
      <c r="H237">
        <v>3</v>
      </c>
      <c r="J237">
        <v>3</v>
      </c>
      <c r="K237">
        <v>3</v>
      </c>
      <c r="M237">
        <v>3</v>
      </c>
      <c r="P237">
        <v>3</v>
      </c>
      <c r="Q237">
        <v>3</v>
      </c>
      <c r="R237">
        <v>3</v>
      </c>
      <c r="U237">
        <v>3</v>
      </c>
    </row>
    <row r="238" spans="1:21" x14ac:dyDescent="0.55000000000000004">
      <c r="A238">
        <v>-139</v>
      </c>
      <c r="G238">
        <v>3</v>
      </c>
      <c r="H238">
        <v>3</v>
      </c>
      <c r="J238">
        <v>3</v>
      </c>
      <c r="K238">
        <v>3</v>
      </c>
      <c r="M238">
        <v>3</v>
      </c>
      <c r="P238">
        <v>3</v>
      </c>
      <c r="Q238">
        <v>3</v>
      </c>
      <c r="R238">
        <v>3</v>
      </c>
      <c r="U238">
        <v>3</v>
      </c>
    </row>
    <row r="239" spans="1:21" x14ac:dyDescent="0.55000000000000004">
      <c r="A239">
        <v>-138</v>
      </c>
      <c r="G239">
        <v>3</v>
      </c>
      <c r="H239">
        <v>3</v>
      </c>
      <c r="J239">
        <v>3</v>
      </c>
      <c r="K239">
        <v>3</v>
      </c>
      <c r="M239">
        <v>3</v>
      </c>
      <c r="P239">
        <v>3</v>
      </c>
      <c r="Q239">
        <v>3</v>
      </c>
      <c r="R239">
        <v>3</v>
      </c>
      <c r="U239">
        <v>3</v>
      </c>
    </row>
    <row r="240" spans="1:21" x14ac:dyDescent="0.55000000000000004">
      <c r="A240">
        <v>-137</v>
      </c>
      <c r="G240">
        <v>3</v>
      </c>
      <c r="H240">
        <v>3</v>
      </c>
      <c r="J240">
        <v>3</v>
      </c>
      <c r="K240">
        <v>3</v>
      </c>
      <c r="M240">
        <v>3</v>
      </c>
      <c r="P240">
        <v>3</v>
      </c>
      <c r="Q240">
        <v>3</v>
      </c>
      <c r="R240">
        <v>3</v>
      </c>
      <c r="U240">
        <v>3</v>
      </c>
    </row>
    <row r="241" spans="1:21" x14ac:dyDescent="0.55000000000000004">
      <c r="A241">
        <v>-136</v>
      </c>
      <c r="G241">
        <v>3</v>
      </c>
      <c r="H241">
        <v>3</v>
      </c>
      <c r="J241">
        <v>3</v>
      </c>
      <c r="K241">
        <v>3</v>
      </c>
      <c r="M241">
        <v>3</v>
      </c>
      <c r="P241">
        <v>3</v>
      </c>
      <c r="Q241">
        <v>3</v>
      </c>
      <c r="R241">
        <v>3</v>
      </c>
      <c r="U241">
        <v>3</v>
      </c>
    </row>
    <row r="242" spans="1:21" x14ac:dyDescent="0.55000000000000004">
      <c r="A242">
        <v>-135</v>
      </c>
      <c r="G242">
        <v>3</v>
      </c>
      <c r="H242">
        <v>3</v>
      </c>
      <c r="J242">
        <v>3</v>
      </c>
      <c r="K242">
        <v>3</v>
      </c>
      <c r="M242">
        <v>3</v>
      </c>
      <c r="P242">
        <v>3</v>
      </c>
      <c r="Q242">
        <v>3</v>
      </c>
      <c r="R242">
        <v>3</v>
      </c>
      <c r="U242">
        <v>3</v>
      </c>
    </row>
    <row r="243" spans="1:21" x14ac:dyDescent="0.55000000000000004">
      <c r="A243">
        <v>-134</v>
      </c>
      <c r="G243">
        <v>3</v>
      </c>
      <c r="H243">
        <v>3</v>
      </c>
      <c r="J243">
        <v>3</v>
      </c>
      <c r="K243">
        <v>3</v>
      </c>
      <c r="M243">
        <v>3</v>
      </c>
      <c r="P243">
        <v>3</v>
      </c>
      <c r="Q243">
        <v>3</v>
      </c>
      <c r="R243">
        <v>3</v>
      </c>
      <c r="U243">
        <v>3</v>
      </c>
    </row>
    <row r="244" spans="1:21" x14ac:dyDescent="0.55000000000000004">
      <c r="A244">
        <v>-133</v>
      </c>
      <c r="G244">
        <v>3</v>
      </c>
      <c r="H244">
        <v>3</v>
      </c>
      <c r="J244">
        <v>3</v>
      </c>
      <c r="K244">
        <v>3</v>
      </c>
      <c r="M244">
        <v>3</v>
      </c>
      <c r="P244">
        <v>3</v>
      </c>
      <c r="Q244">
        <v>3</v>
      </c>
      <c r="R244">
        <v>3</v>
      </c>
      <c r="U244">
        <v>3</v>
      </c>
    </row>
    <row r="245" spans="1:21" x14ac:dyDescent="0.55000000000000004">
      <c r="A245">
        <v>-132</v>
      </c>
      <c r="G245">
        <v>3</v>
      </c>
      <c r="H245">
        <v>3</v>
      </c>
      <c r="J245">
        <v>3</v>
      </c>
      <c r="K245">
        <v>3</v>
      </c>
      <c r="M245">
        <v>3</v>
      </c>
      <c r="P245">
        <v>3</v>
      </c>
      <c r="Q245">
        <v>3</v>
      </c>
      <c r="R245">
        <v>3</v>
      </c>
      <c r="U245">
        <v>3</v>
      </c>
    </row>
    <row r="246" spans="1:21" x14ac:dyDescent="0.55000000000000004">
      <c r="A246">
        <v>-131</v>
      </c>
      <c r="G246">
        <v>3</v>
      </c>
      <c r="H246">
        <v>3</v>
      </c>
      <c r="J246">
        <v>3</v>
      </c>
      <c r="K246">
        <v>3</v>
      </c>
      <c r="M246">
        <v>3</v>
      </c>
      <c r="P246">
        <v>3</v>
      </c>
      <c r="Q246">
        <v>3</v>
      </c>
      <c r="R246">
        <v>3</v>
      </c>
      <c r="U246">
        <v>3</v>
      </c>
    </row>
    <row r="247" spans="1:21" x14ac:dyDescent="0.55000000000000004">
      <c r="A247">
        <v>-130</v>
      </c>
      <c r="G247">
        <v>3</v>
      </c>
      <c r="H247">
        <v>3</v>
      </c>
      <c r="J247">
        <v>3</v>
      </c>
      <c r="K247">
        <v>3</v>
      </c>
      <c r="M247">
        <v>3</v>
      </c>
      <c r="P247">
        <v>3</v>
      </c>
      <c r="Q247">
        <v>3</v>
      </c>
      <c r="R247">
        <v>3</v>
      </c>
      <c r="S247">
        <v>3</v>
      </c>
      <c r="U247">
        <v>3</v>
      </c>
    </row>
    <row r="248" spans="1:21" x14ac:dyDescent="0.55000000000000004">
      <c r="A248">
        <v>-129</v>
      </c>
      <c r="G248">
        <v>3</v>
      </c>
      <c r="H248">
        <v>3</v>
      </c>
      <c r="J248">
        <v>3</v>
      </c>
      <c r="K248">
        <v>3</v>
      </c>
      <c r="M248">
        <v>3</v>
      </c>
      <c r="P248">
        <v>3</v>
      </c>
      <c r="Q248">
        <v>3</v>
      </c>
      <c r="R248">
        <v>3</v>
      </c>
      <c r="S248">
        <v>3</v>
      </c>
      <c r="U248">
        <v>3</v>
      </c>
    </row>
    <row r="249" spans="1:21" x14ac:dyDescent="0.55000000000000004">
      <c r="A249">
        <v>-128</v>
      </c>
      <c r="G249">
        <v>3</v>
      </c>
      <c r="H249">
        <v>3</v>
      </c>
      <c r="J249">
        <v>3</v>
      </c>
      <c r="K249">
        <v>3</v>
      </c>
      <c r="M249">
        <v>3</v>
      </c>
      <c r="P249">
        <v>3</v>
      </c>
      <c r="Q249">
        <v>3</v>
      </c>
      <c r="R249">
        <v>3</v>
      </c>
      <c r="S249">
        <v>3</v>
      </c>
      <c r="U249">
        <v>3</v>
      </c>
    </row>
    <row r="250" spans="1:21" x14ac:dyDescent="0.55000000000000004">
      <c r="A250">
        <v>-127</v>
      </c>
      <c r="G250">
        <v>3</v>
      </c>
      <c r="H250">
        <v>3</v>
      </c>
      <c r="J250">
        <v>3</v>
      </c>
      <c r="K250">
        <v>3</v>
      </c>
      <c r="M250">
        <v>3</v>
      </c>
      <c r="P250">
        <v>3</v>
      </c>
      <c r="Q250">
        <v>3</v>
      </c>
      <c r="R250">
        <v>3</v>
      </c>
      <c r="S250">
        <v>3</v>
      </c>
      <c r="U250">
        <v>3</v>
      </c>
    </row>
    <row r="251" spans="1:21" x14ac:dyDescent="0.55000000000000004">
      <c r="A251">
        <v>-126</v>
      </c>
      <c r="G251">
        <v>3</v>
      </c>
      <c r="H251">
        <v>3</v>
      </c>
      <c r="J251">
        <v>3</v>
      </c>
      <c r="K251">
        <v>3</v>
      </c>
      <c r="M251">
        <v>3</v>
      </c>
      <c r="P251">
        <v>3</v>
      </c>
      <c r="Q251">
        <v>3</v>
      </c>
      <c r="R251">
        <v>3</v>
      </c>
      <c r="S251">
        <v>3</v>
      </c>
      <c r="U251">
        <v>3</v>
      </c>
    </row>
    <row r="252" spans="1:21" x14ac:dyDescent="0.55000000000000004">
      <c r="A252">
        <v>-125</v>
      </c>
      <c r="G252">
        <v>3</v>
      </c>
      <c r="H252">
        <v>3</v>
      </c>
      <c r="J252">
        <v>3</v>
      </c>
      <c r="K252">
        <v>3</v>
      </c>
      <c r="M252">
        <v>3</v>
      </c>
      <c r="P252">
        <v>3</v>
      </c>
      <c r="Q252">
        <v>3</v>
      </c>
      <c r="R252">
        <v>3</v>
      </c>
      <c r="S252">
        <v>3</v>
      </c>
      <c r="U252">
        <v>3</v>
      </c>
    </row>
    <row r="253" spans="1:21" x14ac:dyDescent="0.55000000000000004">
      <c r="A253">
        <v>-124</v>
      </c>
      <c r="G253">
        <v>3</v>
      </c>
      <c r="H253">
        <v>3</v>
      </c>
      <c r="J253">
        <v>3</v>
      </c>
      <c r="K253">
        <v>3</v>
      </c>
      <c r="M253">
        <v>3</v>
      </c>
      <c r="P253">
        <v>3</v>
      </c>
      <c r="Q253">
        <v>3</v>
      </c>
      <c r="R253">
        <v>3</v>
      </c>
      <c r="S253">
        <v>3</v>
      </c>
      <c r="U253">
        <v>3</v>
      </c>
    </row>
    <row r="254" spans="1:21" x14ac:dyDescent="0.55000000000000004">
      <c r="A254">
        <v>-123</v>
      </c>
      <c r="G254">
        <v>3</v>
      </c>
      <c r="H254">
        <v>3</v>
      </c>
      <c r="J254">
        <v>3</v>
      </c>
      <c r="K254">
        <v>3</v>
      </c>
      <c r="M254">
        <v>3</v>
      </c>
      <c r="P254">
        <v>3</v>
      </c>
      <c r="Q254">
        <v>3</v>
      </c>
      <c r="R254">
        <v>3</v>
      </c>
      <c r="S254">
        <v>3</v>
      </c>
      <c r="U254">
        <v>3</v>
      </c>
    </row>
    <row r="255" spans="1:21" x14ac:dyDescent="0.55000000000000004">
      <c r="A255">
        <v>-122</v>
      </c>
      <c r="G255">
        <v>3</v>
      </c>
      <c r="H255">
        <v>3</v>
      </c>
      <c r="J255">
        <v>3</v>
      </c>
      <c r="K255">
        <v>3</v>
      </c>
      <c r="M255">
        <v>3</v>
      </c>
      <c r="P255">
        <v>3</v>
      </c>
      <c r="Q255">
        <v>3</v>
      </c>
      <c r="R255">
        <v>3</v>
      </c>
      <c r="S255">
        <v>3</v>
      </c>
      <c r="U255">
        <v>3</v>
      </c>
    </row>
    <row r="256" spans="1:21" x14ac:dyDescent="0.55000000000000004">
      <c r="A256">
        <v>-121</v>
      </c>
      <c r="G256">
        <v>3</v>
      </c>
      <c r="H256">
        <v>3</v>
      </c>
      <c r="J256">
        <v>3</v>
      </c>
      <c r="K256">
        <v>3</v>
      </c>
      <c r="M256">
        <v>3</v>
      </c>
      <c r="P256">
        <v>3</v>
      </c>
      <c r="Q256">
        <v>3</v>
      </c>
      <c r="R256">
        <v>3</v>
      </c>
      <c r="S256">
        <v>3</v>
      </c>
      <c r="U256">
        <v>3</v>
      </c>
    </row>
    <row r="257" spans="1:21" x14ac:dyDescent="0.55000000000000004">
      <c r="A257">
        <v>-120</v>
      </c>
      <c r="G257">
        <v>3</v>
      </c>
      <c r="H257">
        <v>3</v>
      </c>
      <c r="J257">
        <v>3</v>
      </c>
      <c r="K257">
        <v>3</v>
      </c>
      <c r="M257">
        <v>3</v>
      </c>
      <c r="P257">
        <v>3</v>
      </c>
      <c r="Q257">
        <v>3</v>
      </c>
      <c r="R257">
        <v>3</v>
      </c>
      <c r="S257">
        <v>3</v>
      </c>
      <c r="U257">
        <v>3</v>
      </c>
    </row>
    <row r="258" spans="1:21" x14ac:dyDescent="0.55000000000000004">
      <c r="A258">
        <v>-119</v>
      </c>
      <c r="G258">
        <v>3</v>
      </c>
      <c r="H258">
        <v>3</v>
      </c>
      <c r="J258">
        <v>3</v>
      </c>
      <c r="K258">
        <v>3</v>
      </c>
      <c r="M258">
        <v>3</v>
      </c>
      <c r="P258">
        <v>3</v>
      </c>
      <c r="Q258">
        <v>3</v>
      </c>
      <c r="R258">
        <v>3</v>
      </c>
      <c r="S258">
        <v>3</v>
      </c>
      <c r="U258">
        <v>3</v>
      </c>
    </row>
    <row r="259" spans="1:21" x14ac:dyDescent="0.55000000000000004">
      <c r="A259">
        <v>-118</v>
      </c>
      <c r="G259">
        <v>3</v>
      </c>
      <c r="H259">
        <v>3</v>
      </c>
      <c r="J259">
        <v>3</v>
      </c>
      <c r="K259">
        <v>3</v>
      </c>
      <c r="M259">
        <v>3</v>
      </c>
      <c r="P259">
        <v>3</v>
      </c>
      <c r="Q259">
        <v>3</v>
      </c>
      <c r="R259">
        <v>3</v>
      </c>
      <c r="S259">
        <v>3</v>
      </c>
      <c r="U259">
        <v>3</v>
      </c>
    </row>
    <row r="260" spans="1:21" x14ac:dyDescent="0.55000000000000004">
      <c r="A260">
        <v>-117</v>
      </c>
      <c r="G260">
        <v>3</v>
      </c>
      <c r="H260">
        <v>3</v>
      </c>
      <c r="J260">
        <v>3</v>
      </c>
      <c r="K260">
        <v>3</v>
      </c>
      <c r="M260">
        <v>3</v>
      </c>
      <c r="P260">
        <v>3</v>
      </c>
      <c r="Q260">
        <v>3</v>
      </c>
      <c r="R260">
        <v>3</v>
      </c>
      <c r="S260">
        <v>3</v>
      </c>
      <c r="U260">
        <v>3</v>
      </c>
    </row>
    <row r="261" spans="1:21" x14ac:dyDescent="0.55000000000000004">
      <c r="A261">
        <v>-116</v>
      </c>
      <c r="G261">
        <v>3</v>
      </c>
      <c r="H261">
        <v>3</v>
      </c>
      <c r="J261">
        <v>3</v>
      </c>
      <c r="K261">
        <v>3</v>
      </c>
      <c r="M261">
        <v>3</v>
      </c>
      <c r="P261">
        <v>3</v>
      </c>
      <c r="Q261">
        <v>3</v>
      </c>
      <c r="R261">
        <v>3</v>
      </c>
      <c r="S261">
        <v>3</v>
      </c>
      <c r="U261">
        <v>3</v>
      </c>
    </row>
    <row r="262" spans="1:21" x14ac:dyDescent="0.55000000000000004">
      <c r="A262">
        <v>-115</v>
      </c>
      <c r="G262">
        <v>3</v>
      </c>
      <c r="H262">
        <v>3</v>
      </c>
      <c r="J262">
        <v>3</v>
      </c>
      <c r="K262">
        <v>3</v>
      </c>
      <c r="M262">
        <v>3</v>
      </c>
      <c r="P262">
        <v>3</v>
      </c>
      <c r="Q262">
        <v>3</v>
      </c>
      <c r="R262">
        <v>3</v>
      </c>
      <c r="S262">
        <v>3</v>
      </c>
      <c r="U262">
        <v>3</v>
      </c>
    </row>
    <row r="263" spans="1:21" x14ac:dyDescent="0.55000000000000004">
      <c r="A263">
        <v>-114</v>
      </c>
      <c r="G263">
        <v>3</v>
      </c>
      <c r="H263">
        <v>3</v>
      </c>
      <c r="J263">
        <v>3</v>
      </c>
      <c r="K263">
        <v>3</v>
      </c>
      <c r="M263">
        <v>3</v>
      </c>
      <c r="P263">
        <v>3</v>
      </c>
      <c r="Q263">
        <v>3</v>
      </c>
      <c r="R263">
        <v>3</v>
      </c>
      <c r="S263">
        <v>3</v>
      </c>
      <c r="U263">
        <v>3</v>
      </c>
    </row>
    <row r="264" spans="1:21" x14ac:dyDescent="0.55000000000000004">
      <c r="A264">
        <v>-113</v>
      </c>
      <c r="G264">
        <v>3</v>
      </c>
      <c r="H264">
        <v>3</v>
      </c>
      <c r="J264">
        <v>3</v>
      </c>
      <c r="K264">
        <v>3</v>
      </c>
      <c r="M264">
        <v>3</v>
      </c>
      <c r="P264">
        <v>3</v>
      </c>
      <c r="Q264">
        <v>3</v>
      </c>
      <c r="R264">
        <v>3</v>
      </c>
      <c r="S264">
        <v>3</v>
      </c>
      <c r="U264">
        <v>3</v>
      </c>
    </row>
    <row r="265" spans="1:21" x14ac:dyDescent="0.55000000000000004">
      <c r="A265">
        <v>-112</v>
      </c>
      <c r="G265">
        <v>3</v>
      </c>
      <c r="H265">
        <v>3</v>
      </c>
      <c r="J265">
        <v>3</v>
      </c>
      <c r="K265">
        <v>3</v>
      </c>
      <c r="M265">
        <v>3</v>
      </c>
      <c r="P265">
        <v>3</v>
      </c>
      <c r="Q265">
        <v>3</v>
      </c>
      <c r="R265">
        <v>3</v>
      </c>
      <c r="S265">
        <v>3</v>
      </c>
      <c r="U265">
        <v>3</v>
      </c>
    </row>
    <row r="266" spans="1:21" x14ac:dyDescent="0.55000000000000004">
      <c r="A266">
        <v>-111</v>
      </c>
      <c r="G266">
        <v>3</v>
      </c>
      <c r="H266">
        <v>3</v>
      </c>
      <c r="J266">
        <v>3</v>
      </c>
      <c r="K266">
        <v>3</v>
      </c>
      <c r="M266">
        <v>3</v>
      </c>
      <c r="P266">
        <v>3</v>
      </c>
      <c r="Q266">
        <v>3</v>
      </c>
      <c r="R266">
        <v>3</v>
      </c>
      <c r="S266">
        <v>3</v>
      </c>
      <c r="U266">
        <v>3</v>
      </c>
    </row>
    <row r="267" spans="1:21" x14ac:dyDescent="0.55000000000000004">
      <c r="A267">
        <v>-110</v>
      </c>
      <c r="G267">
        <v>3</v>
      </c>
      <c r="H267">
        <v>3</v>
      </c>
      <c r="J267">
        <v>3</v>
      </c>
      <c r="K267">
        <v>3</v>
      </c>
      <c r="M267">
        <v>3</v>
      </c>
      <c r="P267">
        <v>3</v>
      </c>
      <c r="Q267">
        <v>3</v>
      </c>
      <c r="R267">
        <v>3</v>
      </c>
      <c r="S267">
        <v>3</v>
      </c>
      <c r="U267">
        <v>3</v>
      </c>
    </row>
    <row r="268" spans="1:21" x14ac:dyDescent="0.55000000000000004">
      <c r="A268">
        <v>-109</v>
      </c>
      <c r="G268">
        <v>3</v>
      </c>
      <c r="H268">
        <v>3</v>
      </c>
      <c r="J268">
        <v>3</v>
      </c>
      <c r="K268">
        <v>3</v>
      </c>
      <c r="M268">
        <v>3</v>
      </c>
      <c r="P268">
        <v>3</v>
      </c>
      <c r="Q268">
        <v>3</v>
      </c>
      <c r="R268">
        <v>3</v>
      </c>
      <c r="S268">
        <v>3</v>
      </c>
      <c r="U268">
        <v>3</v>
      </c>
    </row>
    <row r="269" spans="1:21" x14ac:dyDescent="0.55000000000000004">
      <c r="A269">
        <v>-108</v>
      </c>
      <c r="G269">
        <v>3</v>
      </c>
      <c r="H269">
        <v>3</v>
      </c>
      <c r="J269">
        <v>3</v>
      </c>
      <c r="K269">
        <v>3</v>
      </c>
      <c r="M269">
        <v>3</v>
      </c>
      <c r="P269">
        <v>3</v>
      </c>
      <c r="Q269">
        <v>3</v>
      </c>
      <c r="R269">
        <v>3</v>
      </c>
      <c r="S269">
        <v>3</v>
      </c>
      <c r="U269">
        <v>3</v>
      </c>
    </row>
    <row r="270" spans="1:21" x14ac:dyDescent="0.55000000000000004">
      <c r="A270">
        <v>-107</v>
      </c>
      <c r="G270">
        <v>3</v>
      </c>
      <c r="H270">
        <v>3</v>
      </c>
      <c r="J270">
        <v>3</v>
      </c>
      <c r="K270">
        <v>3</v>
      </c>
      <c r="M270">
        <v>3</v>
      </c>
      <c r="P270">
        <v>3</v>
      </c>
      <c r="Q270">
        <v>3</v>
      </c>
      <c r="R270">
        <v>3</v>
      </c>
      <c r="S270">
        <v>3</v>
      </c>
      <c r="U270">
        <v>3</v>
      </c>
    </row>
    <row r="271" spans="1:21" x14ac:dyDescent="0.55000000000000004">
      <c r="A271">
        <v>-106</v>
      </c>
      <c r="G271">
        <v>3</v>
      </c>
      <c r="H271">
        <v>3</v>
      </c>
      <c r="J271">
        <v>3</v>
      </c>
      <c r="K271">
        <v>3</v>
      </c>
      <c r="M271">
        <v>3</v>
      </c>
      <c r="P271">
        <v>3</v>
      </c>
      <c r="Q271">
        <v>3</v>
      </c>
      <c r="R271">
        <v>3</v>
      </c>
      <c r="S271">
        <v>3</v>
      </c>
      <c r="U271">
        <v>3</v>
      </c>
    </row>
    <row r="272" spans="1:21" x14ac:dyDescent="0.55000000000000004">
      <c r="A272">
        <v>-105</v>
      </c>
      <c r="G272">
        <v>3</v>
      </c>
      <c r="H272">
        <v>3</v>
      </c>
      <c r="J272">
        <v>3</v>
      </c>
      <c r="K272">
        <v>3</v>
      </c>
      <c r="M272">
        <v>3</v>
      </c>
      <c r="P272">
        <v>3</v>
      </c>
      <c r="Q272">
        <v>3</v>
      </c>
      <c r="R272">
        <v>3</v>
      </c>
      <c r="S272">
        <v>3</v>
      </c>
      <c r="U272">
        <v>3</v>
      </c>
    </row>
    <row r="273" spans="1:21" x14ac:dyDescent="0.55000000000000004">
      <c r="A273">
        <v>-104</v>
      </c>
      <c r="G273">
        <v>3</v>
      </c>
      <c r="H273">
        <v>3</v>
      </c>
      <c r="J273">
        <v>3</v>
      </c>
      <c r="K273">
        <v>3</v>
      </c>
      <c r="M273">
        <v>3</v>
      </c>
      <c r="P273">
        <v>3</v>
      </c>
      <c r="Q273">
        <v>3</v>
      </c>
      <c r="R273">
        <v>3</v>
      </c>
      <c r="S273">
        <v>3</v>
      </c>
      <c r="U273">
        <v>3</v>
      </c>
    </row>
    <row r="274" spans="1:21" x14ac:dyDescent="0.55000000000000004">
      <c r="A274">
        <v>-103</v>
      </c>
      <c r="G274">
        <v>3</v>
      </c>
      <c r="H274">
        <v>3</v>
      </c>
      <c r="J274">
        <v>3</v>
      </c>
      <c r="K274">
        <v>3</v>
      </c>
      <c r="M274">
        <v>3</v>
      </c>
      <c r="P274">
        <v>3</v>
      </c>
      <c r="Q274">
        <v>3</v>
      </c>
      <c r="R274">
        <v>3</v>
      </c>
      <c r="S274">
        <v>3</v>
      </c>
      <c r="U274">
        <v>3</v>
      </c>
    </row>
    <row r="275" spans="1:21" x14ac:dyDescent="0.55000000000000004">
      <c r="A275">
        <v>-102</v>
      </c>
      <c r="G275">
        <v>3</v>
      </c>
      <c r="H275">
        <v>3</v>
      </c>
      <c r="J275">
        <v>3</v>
      </c>
      <c r="K275">
        <v>3</v>
      </c>
      <c r="M275">
        <v>3</v>
      </c>
      <c r="P275">
        <v>3</v>
      </c>
      <c r="Q275">
        <v>3</v>
      </c>
      <c r="R275">
        <v>3</v>
      </c>
      <c r="S275">
        <v>3</v>
      </c>
      <c r="U275">
        <v>3</v>
      </c>
    </row>
    <row r="276" spans="1:21" x14ac:dyDescent="0.55000000000000004">
      <c r="A276">
        <v>-101</v>
      </c>
      <c r="G276">
        <v>3</v>
      </c>
      <c r="H276">
        <v>3</v>
      </c>
      <c r="J276">
        <v>3</v>
      </c>
      <c r="K276">
        <v>3</v>
      </c>
      <c r="M276">
        <v>3</v>
      </c>
      <c r="P276">
        <v>3</v>
      </c>
      <c r="Q276">
        <v>3</v>
      </c>
      <c r="R276">
        <v>3</v>
      </c>
      <c r="S276">
        <v>3</v>
      </c>
      <c r="U276">
        <v>3</v>
      </c>
    </row>
    <row r="277" spans="1:21" x14ac:dyDescent="0.55000000000000004">
      <c r="A277">
        <v>-100</v>
      </c>
      <c r="G277">
        <v>3</v>
      </c>
      <c r="H277">
        <v>3</v>
      </c>
      <c r="J277">
        <v>3</v>
      </c>
      <c r="K277">
        <v>3</v>
      </c>
      <c r="L277">
        <v>2</v>
      </c>
      <c r="M277">
        <v>3</v>
      </c>
      <c r="P277">
        <v>3</v>
      </c>
      <c r="Q277">
        <v>3</v>
      </c>
      <c r="R277">
        <v>3</v>
      </c>
      <c r="S277">
        <v>3</v>
      </c>
      <c r="U277">
        <v>3</v>
      </c>
    </row>
    <row r="278" spans="1:21" x14ac:dyDescent="0.55000000000000004">
      <c r="A278">
        <v>-99</v>
      </c>
      <c r="G278">
        <v>3</v>
      </c>
      <c r="H278">
        <v>3</v>
      </c>
      <c r="J278">
        <v>3</v>
      </c>
      <c r="K278">
        <v>3</v>
      </c>
      <c r="L278">
        <v>2</v>
      </c>
      <c r="M278">
        <v>3</v>
      </c>
      <c r="P278">
        <v>3</v>
      </c>
      <c r="Q278">
        <v>3</v>
      </c>
      <c r="R278">
        <v>3</v>
      </c>
      <c r="S278">
        <v>3</v>
      </c>
      <c r="U278">
        <v>3</v>
      </c>
    </row>
    <row r="279" spans="1:21" x14ac:dyDescent="0.55000000000000004">
      <c r="A279">
        <v>-98</v>
      </c>
      <c r="G279">
        <v>3</v>
      </c>
      <c r="H279">
        <v>3</v>
      </c>
      <c r="J279">
        <v>3</v>
      </c>
      <c r="K279">
        <v>3</v>
      </c>
      <c r="L279">
        <v>2</v>
      </c>
      <c r="M279">
        <v>3</v>
      </c>
      <c r="P279">
        <v>3</v>
      </c>
      <c r="Q279">
        <v>3</v>
      </c>
      <c r="R279">
        <v>3</v>
      </c>
      <c r="S279">
        <v>3</v>
      </c>
      <c r="U279">
        <v>3</v>
      </c>
    </row>
    <row r="280" spans="1:21" x14ac:dyDescent="0.55000000000000004">
      <c r="A280">
        <v>-97</v>
      </c>
      <c r="G280">
        <v>3</v>
      </c>
      <c r="H280">
        <v>3</v>
      </c>
      <c r="J280">
        <v>3</v>
      </c>
      <c r="K280">
        <v>3</v>
      </c>
      <c r="L280">
        <v>2</v>
      </c>
      <c r="M280">
        <v>3</v>
      </c>
      <c r="P280">
        <v>3</v>
      </c>
      <c r="Q280">
        <v>3</v>
      </c>
      <c r="R280">
        <v>3</v>
      </c>
      <c r="S280">
        <v>3</v>
      </c>
      <c r="U280">
        <v>3</v>
      </c>
    </row>
    <row r="281" spans="1:21" x14ac:dyDescent="0.55000000000000004">
      <c r="A281">
        <v>-96</v>
      </c>
      <c r="D281">
        <v>3</v>
      </c>
      <c r="G281">
        <v>3</v>
      </c>
      <c r="H281">
        <v>3</v>
      </c>
      <c r="J281">
        <v>3</v>
      </c>
      <c r="K281">
        <v>3</v>
      </c>
      <c r="L281">
        <v>2</v>
      </c>
      <c r="M281">
        <v>3</v>
      </c>
      <c r="P281">
        <v>3</v>
      </c>
      <c r="Q281">
        <v>3</v>
      </c>
      <c r="R281">
        <v>3</v>
      </c>
      <c r="S281">
        <v>3</v>
      </c>
      <c r="U281">
        <v>3</v>
      </c>
    </row>
    <row r="282" spans="1:21" x14ac:dyDescent="0.55000000000000004">
      <c r="A282">
        <v>-95</v>
      </c>
      <c r="D282">
        <v>3</v>
      </c>
      <c r="G282">
        <v>3</v>
      </c>
      <c r="H282">
        <v>3</v>
      </c>
      <c r="J282">
        <v>3</v>
      </c>
      <c r="K282">
        <v>3</v>
      </c>
      <c r="L282">
        <v>2</v>
      </c>
      <c r="M282">
        <v>3</v>
      </c>
      <c r="P282">
        <v>3</v>
      </c>
      <c r="Q282">
        <v>3</v>
      </c>
      <c r="R282">
        <v>3</v>
      </c>
      <c r="S282">
        <v>3</v>
      </c>
      <c r="U282">
        <v>3</v>
      </c>
    </row>
    <row r="283" spans="1:21" x14ac:dyDescent="0.55000000000000004">
      <c r="A283">
        <v>-94</v>
      </c>
      <c r="D283">
        <v>3</v>
      </c>
      <c r="G283">
        <v>3</v>
      </c>
      <c r="H283">
        <v>3</v>
      </c>
      <c r="J283">
        <v>3</v>
      </c>
      <c r="K283">
        <v>3</v>
      </c>
      <c r="L283">
        <v>2</v>
      </c>
      <c r="M283">
        <v>3</v>
      </c>
      <c r="P283">
        <v>3</v>
      </c>
      <c r="Q283">
        <v>3</v>
      </c>
      <c r="R283">
        <v>3</v>
      </c>
      <c r="S283">
        <v>3</v>
      </c>
      <c r="U283">
        <v>3</v>
      </c>
    </row>
    <row r="284" spans="1:21" x14ac:dyDescent="0.55000000000000004">
      <c r="A284">
        <v>-93</v>
      </c>
      <c r="D284">
        <v>3</v>
      </c>
      <c r="G284">
        <v>3</v>
      </c>
      <c r="H284">
        <v>3</v>
      </c>
      <c r="J284">
        <v>3</v>
      </c>
      <c r="K284">
        <v>3</v>
      </c>
      <c r="L284">
        <v>2</v>
      </c>
      <c r="M284">
        <v>3</v>
      </c>
      <c r="P284">
        <v>3</v>
      </c>
      <c r="Q284">
        <v>3</v>
      </c>
      <c r="R284">
        <v>3</v>
      </c>
      <c r="S284">
        <v>3</v>
      </c>
      <c r="U284">
        <v>3</v>
      </c>
    </row>
    <row r="285" spans="1:21" x14ac:dyDescent="0.55000000000000004">
      <c r="A285">
        <v>-92</v>
      </c>
      <c r="D285">
        <v>3</v>
      </c>
      <c r="G285">
        <v>3</v>
      </c>
      <c r="H285">
        <v>3</v>
      </c>
      <c r="J285">
        <v>3</v>
      </c>
      <c r="K285">
        <v>3</v>
      </c>
      <c r="L285">
        <v>2</v>
      </c>
      <c r="M285">
        <v>3</v>
      </c>
      <c r="P285">
        <v>3</v>
      </c>
      <c r="Q285">
        <v>3</v>
      </c>
      <c r="R285">
        <v>3</v>
      </c>
      <c r="S285">
        <v>3</v>
      </c>
      <c r="U285">
        <v>3</v>
      </c>
    </row>
    <row r="286" spans="1:21" x14ac:dyDescent="0.55000000000000004">
      <c r="A286">
        <v>-91</v>
      </c>
      <c r="D286">
        <v>3</v>
      </c>
      <c r="G286">
        <v>3</v>
      </c>
      <c r="H286">
        <v>3</v>
      </c>
      <c r="J286">
        <v>3</v>
      </c>
      <c r="K286">
        <v>3</v>
      </c>
      <c r="L286">
        <v>2</v>
      </c>
      <c r="M286">
        <v>3</v>
      </c>
      <c r="P286">
        <v>3</v>
      </c>
      <c r="Q286">
        <v>3</v>
      </c>
      <c r="R286">
        <v>3</v>
      </c>
      <c r="S286">
        <v>3</v>
      </c>
      <c r="U286">
        <v>3</v>
      </c>
    </row>
    <row r="287" spans="1:21" x14ac:dyDescent="0.55000000000000004">
      <c r="A287">
        <v>-90</v>
      </c>
      <c r="D287">
        <v>3</v>
      </c>
      <c r="G287">
        <v>3</v>
      </c>
      <c r="H287">
        <v>3</v>
      </c>
      <c r="J287">
        <v>3</v>
      </c>
      <c r="K287">
        <v>3</v>
      </c>
      <c r="L287">
        <v>2</v>
      </c>
      <c r="M287">
        <v>3</v>
      </c>
      <c r="P287">
        <v>3</v>
      </c>
      <c r="Q287">
        <v>3</v>
      </c>
      <c r="R287">
        <v>3</v>
      </c>
      <c r="S287">
        <v>3</v>
      </c>
      <c r="U287">
        <v>3</v>
      </c>
    </row>
    <row r="288" spans="1:21" x14ac:dyDescent="0.55000000000000004">
      <c r="A288">
        <v>-89</v>
      </c>
      <c r="D288">
        <v>3</v>
      </c>
      <c r="G288">
        <v>3</v>
      </c>
      <c r="H288">
        <v>3</v>
      </c>
      <c r="J288">
        <v>3</v>
      </c>
      <c r="K288">
        <v>3</v>
      </c>
      <c r="L288">
        <v>2</v>
      </c>
      <c r="M288">
        <v>3</v>
      </c>
      <c r="P288">
        <v>3</v>
      </c>
      <c r="Q288">
        <v>3</v>
      </c>
      <c r="R288">
        <v>3</v>
      </c>
      <c r="S288">
        <v>3</v>
      </c>
      <c r="U288">
        <v>3</v>
      </c>
    </row>
    <row r="289" spans="1:21" x14ac:dyDescent="0.55000000000000004">
      <c r="A289">
        <v>-88</v>
      </c>
      <c r="D289">
        <v>3</v>
      </c>
      <c r="G289">
        <v>3</v>
      </c>
      <c r="H289">
        <v>3</v>
      </c>
      <c r="J289">
        <v>3</v>
      </c>
      <c r="K289">
        <v>3</v>
      </c>
      <c r="L289">
        <v>2</v>
      </c>
      <c r="M289">
        <v>3</v>
      </c>
      <c r="P289">
        <v>3</v>
      </c>
      <c r="Q289">
        <v>3</v>
      </c>
      <c r="R289">
        <v>3</v>
      </c>
      <c r="S289">
        <v>3</v>
      </c>
      <c r="U289">
        <v>3</v>
      </c>
    </row>
    <row r="290" spans="1:21" x14ac:dyDescent="0.55000000000000004">
      <c r="A290">
        <v>-87</v>
      </c>
      <c r="D290">
        <v>3</v>
      </c>
      <c r="G290">
        <v>3</v>
      </c>
      <c r="H290">
        <v>3</v>
      </c>
      <c r="J290">
        <v>3</v>
      </c>
      <c r="K290">
        <v>3</v>
      </c>
      <c r="L290">
        <v>2</v>
      </c>
      <c r="M290">
        <v>3</v>
      </c>
      <c r="P290">
        <v>3</v>
      </c>
      <c r="Q290">
        <v>3</v>
      </c>
      <c r="R290">
        <v>3</v>
      </c>
      <c r="S290">
        <v>3</v>
      </c>
      <c r="U290">
        <v>3</v>
      </c>
    </row>
    <row r="291" spans="1:21" x14ac:dyDescent="0.55000000000000004">
      <c r="A291">
        <v>-86</v>
      </c>
      <c r="D291">
        <v>3</v>
      </c>
      <c r="G291">
        <v>3</v>
      </c>
      <c r="H291">
        <v>3</v>
      </c>
      <c r="J291">
        <v>3</v>
      </c>
      <c r="K291">
        <v>3</v>
      </c>
      <c r="L291">
        <v>2</v>
      </c>
      <c r="M291">
        <v>3</v>
      </c>
      <c r="P291">
        <v>3</v>
      </c>
      <c r="Q291">
        <v>3</v>
      </c>
      <c r="R291">
        <v>3</v>
      </c>
      <c r="S291">
        <v>3</v>
      </c>
      <c r="U291">
        <v>3</v>
      </c>
    </row>
    <row r="292" spans="1:21" x14ac:dyDescent="0.55000000000000004">
      <c r="A292">
        <v>-85</v>
      </c>
      <c r="D292">
        <v>3</v>
      </c>
      <c r="G292">
        <v>3</v>
      </c>
      <c r="H292">
        <v>3</v>
      </c>
      <c r="J292">
        <v>3</v>
      </c>
      <c r="K292">
        <v>3</v>
      </c>
      <c r="L292">
        <v>2</v>
      </c>
      <c r="M292">
        <v>3</v>
      </c>
      <c r="P292">
        <v>3</v>
      </c>
      <c r="Q292">
        <v>3</v>
      </c>
      <c r="R292">
        <v>3</v>
      </c>
      <c r="S292">
        <v>3</v>
      </c>
      <c r="U292">
        <v>3</v>
      </c>
    </row>
    <row r="293" spans="1:21" x14ac:dyDescent="0.55000000000000004">
      <c r="A293">
        <v>-84</v>
      </c>
      <c r="D293">
        <v>3</v>
      </c>
      <c r="G293">
        <v>3</v>
      </c>
      <c r="H293">
        <v>3</v>
      </c>
      <c r="J293">
        <v>3</v>
      </c>
      <c r="K293">
        <v>3</v>
      </c>
      <c r="L293">
        <v>2</v>
      </c>
      <c r="M293">
        <v>3</v>
      </c>
      <c r="P293">
        <v>3</v>
      </c>
      <c r="Q293">
        <v>3</v>
      </c>
      <c r="R293">
        <v>3</v>
      </c>
      <c r="S293">
        <v>3</v>
      </c>
      <c r="U293">
        <v>3</v>
      </c>
    </row>
    <row r="294" spans="1:21" x14ac:dyDescent="0.55000000000000004">
      <c r="A294">
        <v>-83</v>
      </c>
      <c r="D294">
        <v>3</v>
      </c>
      <c r="G294">
        <v>3</v>
      </c>
      <c r="H294">
        <v>3</v>
      </c>
      <c r="J294">
        <v>3</v>
      </c>
      <c r="K294">
        <v>3</v>
      </c>
      <c r="L294">
        <v>2</v>
      </c>
      <c r="M294">
        <v>3</v>
      </c>
      <c r="P294">
        <v>3</v>
      </c>
      <c r="Q294">
        <v>3</v>
      </c>
      <c r="R294">
        <v>3</v>
      </c>
      <c r="S294">
        <v>3</v>
      </c>
      <c r="U294">
        <v>3</v>
      </c>
    </row>
    <row r="295" spans="1:21" x14ac:dyDescent="0.55000000000000004">
      <c r="A295">
        <v>-82</v>
      </c>
      <c r="D295">
        <v>3</v>
      </c>
      <c r="G295">
        <v>3</v>
      </c>
      <c r="H295">
        <v>3</v>
      </c>
      <c r="J295">
        <v>3</v>
      </c>
      <c r="K295">
        <v>3</v>
      </c>
      <c r="L295">
        <v>2</v>
      </c>
      <c r="M295">
        <v>3</v>
      </c>
      <c r="P295">
        <v>3</v>
      </c>
      <c r="Q295">
        <v>3</v>
      </c>
      <c r="R295">
        <v>3</v>
      </c>
      <c r="S295">
        <v>3</v>
      </c>
      <c r="U295">
        <v>3</v>
      </c>
    </row>
    <row r="296" spans="1:21" x14ac:dyDescent="0.55000000000000004">
      <c r="A296">
        <v>-81</v>
      </c>
      <c r="D296">
        <v>3</v>
      </c>
      <c r="G296">
        <v>3</v>
      </c>
      <c r="H296">
        <v>3</v>
      </c>
      <c r="J296">
        <v>3</v>
      </c>
      <c r="K296">
        <v>3</v>
      </c>
      <c r="L296">
        <v>2</v>
      </c>
      <c r="M296">
        <v>3</v>
      </c>
      <c r="P296">
        <v>3</v>
      </c>
      <c r="Q296">
        <v>3</v>
      </c>
      <c r="R296">
        <v>3</v>
      </c>
      <c r="S296">
        <v>3</v>
      </c>
      <c r="U296">
        <v>3</v>
      </c>
    </row>
    <row r="297" spans="1:21" x14ac:dyDescent="0.55000000000000004">
      <c r="A297">
        <v>-80</v>
      </c>
      <c r="D297">
        <v>3</v>
      </c>
      <c r="G297">
        <v>3</v>
      </c>
      <c r="H297">
        <v>3</v>
      </c>
      <c r="J297">
        <v>3</v>
      </c>
      <c r="K297">
        <v>3</v>
      </c>
      <c r="L297">
        <v>2</v>
      </c>
      <c r="M297">
        <v>3</v>
      </c>
      <c r="P297">
        <v>3</v>
      </c>
      <c r="Q297">
        <v>3</v>
      </c>
      <c r="R297">
        <v>3</v>
      </c>
      <c r="S297">
        <v>3</v>
      </c>
      <c r="U297">
        <v>3</v>
      </c>
    </row>
    <row r="298" spans="1:21" x14ac:dyDescent="0.55000000000000004">
      <c r="A298">
        <v>-79</v>
      </c>
      <c r="D298">
        <v>3</v>
      </c>
      <c r="G298">
        <v>3</v>
      </c>
      <c r="H298">
        <v>3</v>
      </c>
      <c r="J298">
        <v>3</v>
      </c>
      <c r="K298">
        <v>3</v>
      </c>
      <c r="L298">
        <v>2</v>
      </c>
      <c r="M298">
        <v>3</v>
      </c>
      <c r="P298">
        <v>3</v>
      </c>
      <c r="Q298">
        <v>3</v>
      </c>
      <c r="R298">
        <v>3</v>
      </c>
      <c r="S298">
        <v>3</v>
      </c>
      <c r="U298">
        <v>3</v>
      </c>
    </row>
    <row r="299" spans="1:21" x14ac:dyDescent="0.55000000000000004">
      <c r="A299">
        <v>-78</v>
      </c>
      <c r="D299">
        <v>3</v>
      </c>
      <c r="G299">
        <v>3</v>
      </c>
      <c r="H299">
        <v>3</v>
      </c>
      <c r="J299">
        <v>3</v>
      </c>
      <c r="K299">
        <v>3</v>
      </c>
      <c r="L299">
        <v>2</v>
      </c>
      <c r="M299">
        <v>3</v>
      </c>
      <c r="P299">
        <v>3</v>
      </c>
      <c r="Q299">
        <v>3</v>
      </c>
      <c r="R299">
        <v>3</v>
      </c>
      <c r="S299">
        <v>3</v>
      </c>
      <c r="U299">
        <v>3</v>
      </c>
    </row>
    <row r="300" spans="1:21" x14ac:dyDescent="0.55000000000000004">
      <c r="A300">
        <v>-77</v>
      </c>
      <c r="D300">
        <v>3</v>
      </c>
      <c r="G300">
        <v>3</v>
      </c>
      <c r="H300">
        <v>3</v>
      </c>
      <c r="J300">
        <v>3</v>
      </c>
      <c r="K300">
        <v>3</v>
      </c>
      <c r="L300">
        <v>2</v>
      </c>
      <c r="M300">
        <v>3</v>
      </c>
      <c r="P300">
        <v>3</v>
      </c>
      <c r="Q300">
        <v>3</v>
      </c>
      <c r="R300">
        <v>3</v>
      </c>
      <c r="S300">
        <v>3</v>
      </c>
      <c r="U300">
        <v>3</v>
      </c>
    </row>
    <row r="301" spans="1:21" x14ac:dyDescent="0.55000000000000004">
      <c r="A301">
        <v>-76</v>
      </c>
      <c r="D301">
        <v>3</v>
      </c>
      <c r="G301">
        <v>3</v>
      </c>
      <c r="H301">
        <v>3</v>
      </c>
      <c r="J301">
        <v>3</v>
      </c>
      <c r="K301">
        <v>3</v>
      </c>
      <c r="L301">
        <v>2</v>
      </c>
      <c r="M301">
        <v>3</v>
      </c>
      <c r="P301">
        <v>3</v>
      </c>
      <c r="Q301">
        <v>3</v>
      </c>
      <c r="R301">
        <v>3</v>
      </c>
      <c r="S301">
        <v>3</v>
      </c>
      <c r="U301">
        <v>3</v>
      </c>
    </row>
    <row r="302" spans="1:21" x14ac:dyDescent="0.55000000000000004">
      <c r="A302">
        <v>-75</v>
      </c>
      <c r="D302">
        <v>3</v>
      </c>
      <c r="G302">
        <v>3</v>
      </c>
      <c r="H302">
        <v>3</v>
      </c>
      <c r="J302">
        <v>3</v>
      </c>
      <c r="K302">
        <v>3</v>
      </c>
      <c r="L302">
        <v>2</v>
      </c>
      <c r="M302">
        <v>3</v>
      </c>
      <c r="P302">
        <v>3</v>
      </c>
      <c r="Q302">
        <v>3</v>
      </c>
      <c r="R302">
        <v>3</v>
      </c>
      <c r="S302">
        <v>3</v>
      </c>
      <c r="U302">
        <v>3</v>
      </c>
    </row>
    <row r="303" spans="1:21" x14ac:dyDescent="0.55000000000000004">
      <c r="A303">
        <v>-74</v>
      </c>
      <c r="D303">
        <v>3</v>
      </c>
      <c r="G303">
        <v>3</v>
      </c>
      <c r="H303">
        <v>3</v>
      </c>
      <c r="J303">
        <v>3</v>
      </c>
      <c r="K303">
        <v>3</v>
      </c>
      <c r="L303">
        <v>2</v>
      </c>
      <c r="M303">
        <v>3</v>
      </c>
      <c r="P303">
        <v>3</v>
      </c>
      <c r="Q303">
        <v>3</v>
      </c>
      <c r="R303">
        <v>3</v>
      </c>
      <c r="S303">
        <v>3</v>
      </c>
      <c r="U303">
        <v>3</v>
      </c>
    </row>
    <row r="304" spans="1:21" x14ac:dyDescent="0.55000000000000004">
      <c r="A304">
        <v>-73</v>
      </c>
      <c r="D304">
        <v>3</v>
      </c>
      <c r="G304">
        <v>3</v>
      </c>
      <c r="H304">
        <v>3</v>
      </c>
      <c r="J304">
        <v>3</v>
      </c>
      <c r="K304">
        <v>3</v>
      </c>
      <c r="L304">
        <v>2</v>
      </c>
      <c r="M304">
        <v>3</v>
      </c>
      <c r="P304">
        <v>3</v>
      </c>
      <c r="Q304">
        <v>3</v>
      </c>
      <c r="R304">
        <v>3</v>
      </c>
      <c r="S304">
        <v>3</v>
      </c>
      <c r="U304">
        <v>3</v>
      </c>
    </row>
    <row r="305" spans="1:21" x14ac:dyDescent="0.55000000000000004">
      <c r="A305">
        <v>-72</v>
      </c>
      <c r="D305">
        <v>3</v>
      </c>
      <c r="G305">
        <v>3</v>
      </c>
      <c r="H305">
        <v>3</v>
      </c>
      <c r="J305">
        <v>3</v>
      </c>
      <c r="K305">
        <v>3</v>
      </c>
      <c r="L305">
        <v>2</v>
      </c>
      <c r="M305">
        <v>3</v>
      </c>
      <c r="P305">
        <v>3</v>
      </c>
      <c r="Q305">
        <v>3</v>
      </c>
      <c r="R305">
        <v>3</v>
      </c>
      <c r="S305">
        <v>3</v>
      </c>
      <c r="U305">
        <v>3</v>
      </c>
    </row>
    <row r="306" spans="1:21" x14ac:dyDescent="0.55000000000000004">
      <c r="A306">
        <v>-71</v>
      </c>
      <c r="D306">
        <v>3</v>
      </c>
      <c r="G306">
        <v>3</v>
      </c>
      <c r="H306">
        <v>3</v>
      </c>
      <c r="J306">
        <v>3</v>
      </c>
      <c r="K306">
        <v>3</v>
      </c>
      <c r="L306">
        <v>2</v>
      </c>
      <c r="M306">
        <v>3</v>
      </c>
      <c r="P306">
        <v>3</v>
      </c>
      <c r="Q306">
        <v>3</v>
      </c>
      <c r="R306">
        <v>3</v>
      </c>
      <c r="S306">
        <v>3</v>
      </c>
      <c r="U306">
        <v>3</v>
      </c>
    </row>
    <row r="307" spans="1:21" x14ac:dyDescent="0.55000000000000004">
      <c r="A307">
        <v>-70</v>
      </c>
      <c r="D307">
        <v>3</v>
      </c>
      <c r="G307">
        <v>3</v>
      </c>
      <c r="H307">
        <v>3</v>
      </c>
      <c r="J307">
        <v>3</v>
      </c>
      <c r="K307">
        <v>3</v>
      </c>
      <c r="L307">
        <v>2</v>
      </c>
      <c r="M307">
        <v>3</v>
      </c>
      <c r="P307">
        <v>3</v>
      </c>
      <c r="Q307">
        <v>3</v>
      </c>
      <c r="R307">
        <v>3</v>
      </c>
      <c r="S307">
        <v>3</v>
      </c>
      <c r="U307">
        <v>3</v>
      </c>
    </row>
    <row r="308" spans="1:21" x14ac:dyDescent="0.55000000000000004">
      <c r="A308">
        <v>-69</v>
      </c>
      <c r="D308">
        <v>3</v>
      </c>
      <c r="G308">
        <v>3</v>
      </c>
      <c r="H308">
        <v>3</v>
      </c>
      <c r="J308">
        <v>3</v>
      </c>
      <c r="K308">
        <v>3</v>
      </c>
      <c r="L308">
        <v>2</v>
      </c>
      <c r="M308">
        <v>3</v>
      </c>
      <c r="P308">
        <v>3</v>
      </c>
      <c r="Q308">
        <v>3</v>
      </c>
      <c r="R308">
        <v>3</v>
      </c>
      <c r="S308">
        <v>3</v>
      </c>
      <c r="U308">
        <v>3</v>
      </c>
    </row>
    <row r="309" spans="1:21" x14ac:dyDescent="0.55000000000000004">
      <c r="A309">
        <v>-68</v>
      </c>
      <c r="D309">
        <v>3</v>
      </c>
      <c r="G309">
        <v>3</v>
      </c>
      <c r="H309">
        <v>3</v>
      </c>
      <c r="J309">
        <v>3</v>
      </c>
      <c r="K309">
        <v>3</v>
      </c>
      <c r="L309">
        <v>2</v>
      </c>
      <c r="M309">
        <v>3</v>
      </c>
      <c r="P309">
        <v>3</v>
      </c>
      <c r="Q309">
        <v>3</v>
      </c>
      <c r="R309">
        <v>3</v>
      </c>
      <c r="S309">
        <v>3</v>
      </c>
      <c r="U309">
        <v>3</v>
      </c>
    </row>
    <row r="310" spans="1:21" x14ac:dyDescent="0.55000000000000004">
      <c r="A310">
        <v>-67</v>
      </c>
      <c r="D310">
        <v>3</v>
      </c>
      <c r="G310">
        <v>3</v>
      </c>
      <c r="H310">
        <v>3</v>
      </c>
      <c r="J310">
        <v>3</v>
      </c>
      <c r="K310">
        <v>3</v>
      </c>
      <c r="L310">
        <v>2</v>
      </c>
      <c r="M310">
        <v>3</v>
      </c>
      <c r="P310">
        <v>3</v>
      </c>
      <c r="Q310">
        <v>3</v>
      </c>
      <c r="R310">
        <v>3</v>
      </c>
      <c r="S310">
        <v>3</v>
      </c>
      <c r="U310">
        <v>3</v>
      </c>
    </row>
    <row r="311" spans="1:21" x14ac:dyDescent="0.55000000000000004">
      <c r="A311">
        <v>-66</v>
      </c>
      <c r="D311">
        <v>3</v>
      </c>
      <c r="E311">
        <v>2</v>
      </c>
      <c r="G311">
        <v>3</v>
      </c>
      <c r="H311">
        <v>3</v>
      </c>
      <c r="J311">
        <v>3</v>
      </c>
      <c r="K311">
        <v>3</v>
      </c>
      <c r="L311">
        <v>2</v>
      </c>
      <c r="M311">
        <v>3</v>
      </c>
      <c r="P311">
        <v>3</v>
      </c>
      <c r="Q311">
        <v>3</v>
      </c>
      <c r="R311">
        <v>3</v>
      </c>
      <c r="S311">
        <v>3</v>
      </c>
      <c r="U311">
        <v>3</v>
      </c>
    </row>
    <row r="312" spans="1:21" x14ac:dyDescent="0.55000000000000004">
      <c r="A312">
        <v>-65</v>
      </c>
      <c r="D312">
        <v>3</v>
      </c>
      <c r="E312">
        <v>2</v>
      </c>
      <c r="G312">
        <v>3</v>
      </c>
      <c r="H312">
        <v>3</v>
      </c>
      <c r="J312">
        <v>3</v>
      </c>
      <c r="K312">
        <v>3</v>
      </c>
      <c r="L312">
        <v>2</v>
      </c>
      <c r="M312">
        <v>3</v>
      </c>
      <c r="P312">
        <v>3</v>
      </c>
      <c r="Q312">
        <v>3</v>
      </c>
      <c r="R312">
        <v>3</v>
      </c>
      <c r="S312">
        <v>3</v>
      </c>
      <c r="U312">
        <v>3</v>
      </c>
    </row>
    <row r="313" spans="1:21" x14ac:dyDescent="0.55000000000000004">
      <c r="A313">
        <v>-64</v>
      </c>
      <c r="D313">
        <v>3</v>
      </c>
      <c r="E313">
        <v>2</v>
      </c>
      <c r="G313">
        <v>3</v>
      </c>
      <c r="H313">
        <v>3</v>
      </c>
      <c r="J313">
        <v>3</v>
      </c>
      <c r="K313">
        <v>3</v>
      </c>
      <c r="L313">
        <v>2</v>
      </c>
      <c r="M313">
        <v>3</v>
      </c>
      <c r="P313">
        <v>3</v>
      </c>
      <c r="Q313">
        <v>3</v>
      </c>
      <c r="R313">
        <v>3</v>
      </c>
      <c r="S313">
        <v>3</v>
      </c>
      <c r="U313">
        <v>3</v>
      </c>
    </row>
    <row r="314" spans="1:21" x14ac:dyDescent="0.55000000000000004">
      <c r="A314">
        <v>-63</v>
      </c>
      <c r="D314">
        <v>3</v>
      </c>
      <c r="E314">
        <v>2</v>
      </c>
      <c r="G314">
        <v>3</v>
      </c>
      <c r="H314">
        <v>3</v>
      </c>
      <c r="J314">
        <v>3</v>
      </c>
      <c r="K314">
        <v>3</v>
      </c>
      <c r="L314">
        <v>2</v>
      </c>
      <c r="M314">
        <v>3</v>
      </c>
      <c r="P314">
        <v>3</v>
      </c>
      <c r="Q314">
        <v>3</v>
      </c>
      <c r="R314">
        <v>3</v>
      </c>
      <c r="S314">
        <v>3</v>
      </c>
      <c r="U314">
        <v>3</v>
      </c>
    </row>
    <row r="315" spans="1:21" x14ac:dyDescent="0.55000000000000004">
      <c r="A315">
        <v>-62</v>
      </c>
      <c r="D315">
        <v>3</v>
      </c>
      <c r="E315">
        <v>2</v>
      </c>
      <c r="G315">
        <v>3</v>
      </c>
      <c r="H315">
        <v>3</v>
      </c>
      <c r="J315">
        <v>3</v>
      </c>
      <c r="K315">
        <v>3</v>
      </c>
      <c r="L315">
        <v>2</v>
      </c>
      <c r="M315">
        <v>3</v>
      </c>
      <c r="P315">
        <v>3</v>
      </c>
      <c r="Q315">
        <v>3</v>
      </c>
      <c r="R315">
        <v>3</v>
      </c>
      <c r="S315">
        <v>3</v>
      </c>
      <c r="U315">
        <v>3</v>
      </c>
    </row>
    <row r="316" spans="1:21" x14ac:dyDescent="0.55000000000000004">
      <c r="A316">
        <v>-61</v>
      </c>
      <c r="D316">
        <v>3</v>
      </c>
      <c r="E316">
        <v>2</v>
      </c>
      <c r="G316">
        <v>3</v>
      </c>
      <c r="H316">
        <v>3</v>
      </c>
      <c r="J316">
        <v>3</v>
      </c>
      <c r="K316">
        <v>3</v>
      </c>
      <c r="L316">
        <v>2</v>
      </c>
      <c r="M316">
        <v>3</v>
      </c>
      <c r="P316">
        <v>3</v>
      </c>
      <c r="Q316">
        <v>3</v>
      </c>
      <c r="R316">
        <v>3</v>
      </c>
      <c r="S316">
        <v>3</v>
      </c>
      <c r="U316">
        <v>3</v>
      </c>
    </row>
    <row r="317" spans="1:21" x14ac:dyDescent="0.55000000000000004">
      <c r="A317">
        <v>-60</v>
      </c>
      <c r="D317">
        <v>3</v>
      </c>
      <c r="E317">
        <v>2</v>
      </c>
      <c r="G317">
        <v>3</v>
      </c>
      <c r="H317">
        <v>3</v>
      </c>
      <c r="J317">
        <v>3</v>
      </c>
      <c r="K317">
        <v>3</v>
      </c>
      <c r="L317">
        <v>2</v>
      </c>
      <c r="M317">
        <v>3</v>
      </c>
      <c r="P317">
        <v>3</v>
      </c>
      <c r="Q317">
        <v>3</v>
      </c>
      <c r="R317">
        <v>3</v>
      </c>
      <c r="S317">
        <v>3</v>
      </c>
      <c r="U317">
        <v>3</v>
      </c>
    </row>
    <row r="318" spans="1:21" x14ac:dyDescent="0.55000000000000004">
      <c r="A318">
        <v>-59</v>
      </c>
      <c r="D318">
        <v>3</v>
      </c>
      <c r="E318">
        <v>2</v>
      </c>
      <c r="G318">
        <v>3</v>
      </c>
      <c r="H318">
        <v>3</v>
      </c>
      <c r="J318">
        <v>3</v>
      </c>
      <c r="K318">
        <v>3</v>
      </c>
      <c r="L318">
        <v>2</v>
      </c>
      <c r="M318">
        <v>3</v>
      </c>
      <c r="P318">
        <v>3</v>
      </c>
      <c r="Q318">
        <v>3</v>
      </c>
      <c r="R318">
        <v>3</v>
      </c>
      <c r="S318">
        <v>3</v>
      </c>
      <c r="U318">
        <v>3</v>
      </c>
    </row>
    <row r="319" spans="1:21" x14ac:dyDescent="0.55000000000000004">
      <c r="A319">
        <v>-58</v>
      </c>
      <c r="D319">
        <v>3</v>
      </c>
      <c r="E319">
        <v>2</v>
      </c>
      <c r="G319">
        <v>3</v>
      </c>
      <c r="H319">
        <v>3</v>
      </c>
      <c r="J319">
        <v>3</v>
      </c>
      <c r="K319">
        <v>3</v>
      </c>
      <c r="L319">
        <v>2</v>
      </c>
      <c r="M319">
        <v>3</v>
      </c>
      <c r="P319">
        <v>3</v>
      </c>
      <c r="Q319">
        <v>3</v>
      </c>
      <c r="R319">
        <v>3</v>
      </c>
      <c r="S319">
        <v>3</v>
      </c>
      <c r="U319">
        <v>3</v>
      </c>
    </row>
    <row r="320" spans="1:21" x14ac:dyDescent="0.55000000000000004">
      <c r="A320">
        <v>-57</v>
      </c>
      <c r="D320">
        <v>3</v>
      </c>
      <c r="E320">
        <v>2</v>
      </c>
      <c r="G320">
        <v>3</v>
      </c>
      <c r="H320">
        <v>3</v>
      </c>
      <c r="J320">
        <v>3</v>
      </c>
      <c r="K320">
        <v>3</v>
      </c>
      <c r="L320">
        <v>2</v>
      </c>
      <c r="M320">
        <v>3</v>
      </c>
      <c r="P320">
        <v>3</v>
      </c>
      <c r="Q320">
        <v>3</v>
      </c>
      <c r="R320">
        <v>3</v>
      </c>
      <c r="S320">
        <v>3</v>
      </c>
      <c r="U320">
        <v>3</v>
      </c>
    </row>
    <row r="321" spans="1:21" x14ac:dyDescent="0.55000000000000004">
      <c r="A321">
        <v>-56</v>
      </c>
      <c r="D321">
        <v>3</v>
      </c>
      <c r="E321">
        <v>2</v>
      </c>
      <c r="G321">
        <v>3</v>
      </c>
      <c r="H321">
        <v>3</v>
      </c>
      <c r="J321">
        <v>3</v>
      </c>
      <c r="K321">
        <v>3</v>
      </c>
      <c r="L321">
        <v>2</v>
      </c>
      <c r="M321">
        <v>3</v>
      </c>
      <c r="P321">
        <v>3</v>
      </c>
      <c r="Q321">
        <v>3</v>
      </c>
      <c r="R321">
        <v>3</v>
      </c>
      <c r="S321">
        <v>3</v>
      </c>
      <c r="U321">
        <v>3</v>
      </c>
    </row>
    <row r="322" spans="1:21" x14ac:dyDescent="0.55000000000000004">
      <c r="A322">
        <v>-55</v>
      </c>
      <c r="D322">
        <v>3</v>
      </c>
      <c r="E322">
        <v>2</v>
      </c>
      <c r="G322">
        <v>3</v>
      </c>
      <c r="H322">
        <v>3</v>
      </c>
      <c r="J322">
        <v>3</v>
      </c>
      <c r="K322">
        <v>3</v>
      </c>
      <c r="L322">
        <v>2</v>
      </c>
      <c r="M322">
        <v>3</v>
      </c>
      <c r="P322">
        <v>3</v>
      </c>
      <c r="Q322">
        <v>3</v>
      </c>
      <c r="R322">
        <v>3</v>
      </c>
      <c r="S322">
        <v>3</v>
      </c>
      <c r="U322">
        <v>3</v>
      </c>
    </row>
    <row r="323" spans="1:21" x14ac:dyDescent="0.55000000000000004">
      <c r="A323">
        <v>-54</v>
      </c>
      <c r="D323">
        <v>3</v>
      </c>
      <c r="E323">
        <v>2</v>
      </c>
      <c r="G323">
        <v>3</v>
      </c>
      <c r="H323">
        <v>3</v>
      </c>
      <c r="J323">
        <v>3</v>
      </c>
      <c r="K323">
        <v>3</v>
      </c>
      <c r="L323">
        <v>2</v>
      </c>
      <c r="M323">
        <v>3</v>
      </c>
      <c r="P323">
        <v>3</v>
      </c>
      <c r="Q323">
        <v>3</v>
      </c>
      <c r="R323">
        <v>3</v>
      </c>
      <c r="S323">
        <v>3</v>
      </c>
      <c r="U323">
        <v>3</v>
      </c>
    </row>
    <row r="324" spans="1:21" x14ac:dyDescent="0.55000000000000004">
      <c r="A324">
        <v>-53</v>
      </c>
      <c r="D324">
        <v>3</v>
      </c>
      <c r="E324">
        <v>2</v>
      </c>
      <c r="G324">
        <v>3</v>
      </c>
      <c r="H324">
        <v>3</v>
      </c>
      <c r="J324">
        <v>3</v>
      </c>
      <c r="K324">
        <v>3</v>
      </c>
      <c r="L324">
        <v>2</v>
      </c>
      <c r="M324">
        <v>3</v>
      </c>
      <c r="P324">
        <v>3</v>
      </c>
      <c r="Q324">
        <v>3</v>
      </c>
      <c r="R324">
        <v>3</v>
      </c>
      <c r="S324">
        <v>3</v>
      </c>
      <c r="U324">
        <v>3</v>
      </c>
    </row>
    <row r="325" spans="1:21" x14ac:dyDescent="0.55000000000000004">
      <c r="A325">
        <v>-52</v>
      </c>
      <c r="D325">
        <v>3</v>
      </c>
      <c r="E325">
        <v>2</v>
      </c>
      <c r="G325">
        <v>3</v>
      </c>
      <c r="H325">
        <v>3</v>
      </c>
      <c r="J325">
        <v>3</v>
      </c>
      <c r="K325">
        <v>3</v>
      </c>
      <c r="L325">
        <v>2</v>
      </c>
      <c r="M325">
        <v>3</v>
      </c>
      <c r="P325">
        <v>3</v>
      </c>
      <c r="Q325">
        <v>3</v>
      </c>
      <c r="R325">
        <v>3</v>
      </c>
      <c r="S325">
        <v>3</v>
      </c>
      <c r="U325">
        <v>3</v>
      </c>
    </row>
    <row r="326" spans="1:21" x14ac:dyDescent="0.55000000000000004">
      <c r="A326">
        <v>-51</v>
      </c>
      <c r="D326">
        <v>3</v>
      </c>
      <c r="E326">
        <v>2</v>
      </c>
      <c r="G326">
        <v>3</v>
      </c>
      <c r="H326">
        <v>3</v>
      </c>
      <c r="J326">
        <v>3</v>
      </c>
      <c r="K326">
        <v>3</v>
      </c>
      <c r="L326">
        <v>2</v>
      </c>
      <c r="M326">
        <v>3</v>
      </c>
      <c r="P326">
        <v>3</v>
      </c>
      <c r="Q326">
        <v>3</v>
      </c>
      <c r="R326">
        <v>3</v>
      </c>
      <c r="S326">
        <v>3</v>
      </c>
      <c r="U326">
        <v>3</v>
      </c>
    </row>
    <row r="327" spans="1:21" x14ac:dyDescent="0.55000000000000004">
      <c r="A327">
        <v>-50</v>
      </c>
      <c r="B327">
        <v>3</v>
      </c>
      <c r="D327">
        <v>3</v>
      </c>
      <c r="E327">
        <v>2</v>
      </c>
      <c r="G327">
        <v>3</v>
      </c>
      <c r="H327">
        <v>3</v>
      </c>
      <c r="J327">
        <v>3</v>
      </c>
      <c r="K327">
        <v>3</v>
      </c>
      <c r="L327">
        <v>2</v>
      </c>
      <c r="M327">
        <v>3</v>
      </c>
      <c r="P327">
        <v>3</v>
      </c>
      <c r="Q327">
        <v>3</v>
      </c>
      <c r="R327">
        <v>3</v>
      </c>
      <c r="S327">
        <v>3</v>
      </c>
      <c r="U327">
        <v>3</v>
      </c>
    </row>
    <row r="328" spans="1:21" x14ac:dyDescent="0.55000000000000004">
      <c r="A328">
        <v>-49</v>
      </c>
      <c r="B328">
        <v>3</v>
      </c>
      <c r="D328">
        <v>3</v>
      </c>
      <c r="E328">
        <v>2</v>
      </c>
      <c r="G328">
        <v>3</v>
      </c>
      <c r="H328">
        <v>3</v>
      </c>
      <c r="J328">
        <v>3</v>
      </c>
      <c r="K328">
        <v>3</v>
      </c>
      <c r="L328">
        <v>2</v>
      </c>
      <c r="M328">
        <v>3</v>
      </c>
      <c r="P328">
        <v>3</v>
      </c>
      <c r="Q328">
        <v>3</v>
      </c>
      <c r="R328">
        <v>3</v>
      </c>
      <c r="S328">
        <v>3</v>
      </c>
      <c r="U328">
        <v>3</v>
      </c>
    </row>
    <row r="329" spans="1:21" x14ac:dyDescent="0.55000000000000004">
      <c r="A329">
        <v>-48</v>
      </c>
      <c r="B329">
        <v>3</v>
      </c>
      <c r="D329">
        <v>3</v>
      </c>
      <c r="E329">
        <v>2</v>
      </c>
      <c r="G329">
        <v>3</v>
      </c>
      <c r="H329">
        <v>3</v>
      </c>
      <c r="J329">
        <v>3</v>
      </c>
      <c r="K329">
        <v>3</v>
      </c>
      <c r="L329">
        <v>2</v>
      </c>
      <c r="M329">
        <v>3</v>
      </c>
      <c r="P329">
        <v>3</v>
      </c>
      <c r="Q329">
        <v>3</v>
      </c>
      <c r="R329">
        <v>3</v>
      </c>
      <c r="S329">
        <v>3</v>
      </c>
      <c r="U329">
        <v>3</v>
      </c>
    </row>
    <row r="330" spans="1:21" x14ac:dyDescent="0.55000000000000004">
      <c r="A330">
        <v>-47</v>
      </c>
      <c r="B330">
        <v>3</v>
      </c>
      <c r="D330">
        <v>3</v>
      </c>
      <c r="E330">
        <v>2</v>
      </c>
      <c r="G330">
        <v>3</v>
      </c>
      <c r="H330">
        <v>3</v>
      </c>
      <c r="J330">
        <v>3</v>
      </c>
      <c r="K330">
        <v>3</v>
      </c>
      <c r="L330">
        <v>2</v>
      </c>
      <c r="M330">
        <v>3</v>
      </c>
      <c r="P330">
        <v>3</v>
      </c>
      <c r="Q330">
        <v>3</v>
      </c>
      <c r="R330">
        <v>3</v>
      </c>
      <c r="S330">
        <v>3</v>
      </c>
      <c r="U330">
        <v>3</v>
      </c>
    </row>
    <row r="331" spans="1:21" x14ac:dyDescent="0.55000000000000004">
      <c r="A331">
        <v>-46</v>
      </c>
      <c r="B331">
        <v>3</v>
      </c>
      <c r="D331">
        <v>3</v>
      </c>
      <c r="E331">
        <v>2</v>
      </c>
      <c r="G331">
        <v>3</v>
      </c>
      <c r="H331">
        <v>3</v>
      </c>
      <c r="J331">
        <v>3</v>
      </c>
      <c r="K331">
        <v>3</v>
      </c>
      <c r="L331">
        <v>2</v>
      </c>
      <c r="M331">
        <v>3</v>
      </c>
      <c r="P331">
        <v>3</v>
      </c>
      <c r="Q331">
        <v>3</v>
      </c>
      <c r="R331">
        <v>3</v>
      </c>
      <c r="S331">
        <v>3</v>
      </c>
      <c r="U331">
        <v>3</v>
      </c>
    </row>
    <row r="332" spans="1:21" x14ac:dyDescent="0.55000000000000004">
      <c r="A332">
        <v>-45</v>
      </c>
      <c r="B332">
        <v>3</v>
      </c>
      <c r="D332">
        <v>3</v>
      </c>
      <c r="E332">
        <v>2</v>
      </c>
      <c r="G332">
        <v>3</v>
      </c>
      <c r="H332">
        <v>3</v>
      </c>
      <c r="J332">
        <v>3</v>
      </c>
      <c r="K332">
        <v>3</v>
      </c>
      <c r="L332">
        <v>2</v>
      </c>
      <c r="M332">
        <v>3</v>
      </c>
      <c r="P332">
        <v>3</v>
      </c>
      <c r="Q332">
        <v>3</v>
      </c>
      <c r="R332">
        <v>3</v>
      </c>
      <c r="S332">
        <v>3</v>
      </c>
      <c r="U332">
        <v>3</v>
      </c>
    </row>
    <row r="333" spans="1:21" x14ac:dyDescent="0.55000000000000004">
      <c r="A333">
        <v>-44</v>
      </c>
      <c r="B333">
        <v>3</v>
      </c>
      <c r="D333">
        <v>3</v>
      </c>
      <c r="E333">
        <v>2</v>
      </c>
      <c r="G333">
        <v>3</v>
      </c>
      <c r="H333">
        <v>3</v>
      </c>
      <c r="J333">
        <v>3</v>
      </c>
      <c r="K333">
        <v>3</v>
      </c>
      <c r="L333">
        <v>2</v>
      </c>
      <c r="M333">
        <v>3</v>
      </c>
      <c r="P333">
        <v>3</v>
      </c>
      <c r="Q333">
        <v>3</v>
      </c>
      <c r="R333">
        <v>3</v>
      </c>
      <c r="S333">
        <v>3</v>
      </c>
      <c r="U333">
        <v>3</v>
      </c>
    </row>
    <row r="334" spans="1:21" x14ac:dyDescent="0.55000000000000004">
      <c r="A334">
        <v>-43</v>
      </c>
      <c r="B334">
        <v>3</v>
      </c>
      <c r="D334">
        <v>3</v>
      </c>
      <c r="E334">
        <v>2</v>
      </c>
      <c r="G334">
        <v>3</v>
      </c>
      <c r="H334">
        <v>3</v>
      </c>
      <c r="J334">
        <v>3</v>
      </c>
      <c r="K334">
        <v>3</v>
      </c>
      <c r="L334">
        <v>2</v>
      </c>
      <c r="M334">
        <v>3</v>
      </c>
      <c r="P334">
        <v>3</v>
      </c>
      <c r="Q334">
        <v>3</v>
      </c>
      <c r="R334">
        <v>3</v>
      </c>
      <c r="S334">
        <v>3</v>
      </c>
      <c r="U334">
        <v>3</v>
      </c>
    </row>
    <row r="335" spans="1:21" x14ac:dyDescent="0.55000000000000004">
      <c r="A335">
        <v>-42</v>
      </c>
      <c r="B335">
        <v>3</v>
      </c>
      <c r="D335">
        <v>3</v>
      </c>
      <c r="E335">
        <v>2</v>
      </c>
      <c r="G335">
        <v>3</v>
      </c>
      <c r="H335">
        <v>3</v>
      </c>
      <c r="J335">
        <v>3</v>
      </c>
      <c r="K335">
        <v>3</v>
      </c>
      <c r="L335">
        <v>2</v>
      </c>
      <c r="M335">
        <v>3</v>
      </c>
      <c r="P335">
        <v>3</v>
      </c>
      <c r="Q335">
        <v>3</v>
      </c>
      <c r="R335">
        <v>3</v>
      </c>
      <c r="S335">
        <v>3</v>
      </c>
      <c r="U335">
        <v>3</v>
      </c>
    </row>
    <row r="336" spans="1:21" x14ac:dyDescent="0.55000000000000004">
      <c r="A336">
        <v>-41</v>
      </c>
      <c r="B336">
        <v>3</v>
      </c>
      <c r="D336">
        <v>3</v>
      </c>
      <c r="E336">
        <v>2</v>
      </c>
      <c r="G336">
        <v>3</v>
      </c>
      <c r="H336">
        <v>3</v>
      </c>
      <c r="J336">
        <v>3</v>
      </c>
      <c r="K336">
        <v>3</v>
      </c>
      <c r="L336">
        <v>2</v>
      </c>
      <c r="M336">
        <v>3</v>
      </c>
      <c r="P336">
        <v>3</v>
      </c>
      <c r="Q336">
        <v>3</v>
      </c>
      <c r="R336">
        <v>3</v>
      </c>
      <c r="S336">
        <v>3</v>
      </c>
      <c r="U336">
        <v>3</v>
      </c>
    </row>
    <row r="337" spans="1:21" x14ac:dyDescent="0.55000000000000004">
      <c r="A337">
        <v>-40</v>
      </c>
      <c r="B337">
        <v>3</v>
      </c>
      <c r="D337">
        <v>3</v>
      </c>
      <c r="E337">
        <v>2</v>
      </c>
      <c r="G337">
        <v>3</v>
      </c>
      <c r="H337">
        <v>3</v>
      </c>
      <c r="J337">
        <v>3</v>
      </c>
      <c r="K337">
        <v>3</v>
      </c>
      <c r="L337">
        <v>2</v>
      </c>
      <c r="M337">
        <v>3</v>
      </c>
      <c r="P337">
        <v>3</v>
      </c>
      <c r="Q337">
        <v>3</v>
      </c>
      <c r="R337">
        <v>3</v>
      </c>
      <c r="S337">
        <v>3</v>
      </c>
      <c r="U337">
        <v>3</v>
      </c>
    </row>
    <row r="338" spans="1:21" x14ac:dyDescent="0.55000000000000004">
      <c r="A338">
        <v>-39</v>
      </c>
      <c r="B338">
        <v>3</v>
      </c>
      <c r="D338">
        <v>3</v>
      </c>
      <c r="E338">
        <v>2</v>
      </c>
      <c r="G338">
        <v>3</v>
      </c>
      <c r="H338">
        <v>3</v>
      </c>
      <c r="J338">
        <v>3</v>
      </c>
      <c r="K338">
        <v>3</v>
      </c>
      <c r="L338">
        <v>2</v>
      </c>
      <c r="M338">
        <v>3</v>
      </c>
      <c r="P338">
        <v>3</v>
      </c>
      <c r="Q338">
        <v>3</v>
      </c>
      <c r="R338">
        <v>3</v>
      </c>
      <c r="S338">
        <v>3</v>
      </c>
      <c r="U338">
        <v>3</v>
      </c>
    </row>
    <row r="339" spans="1:21" x14ac:dyDescent="0.55000000000000004">
      <c r="A339">
        <v>-38</v>
      </c>
      <c r="B339">
        <v>3</v>
      </c>
      <c r="D339">
        <v>3</v>
      </c>
      <c r="E339">
        <v>2</v>
      </c>
      <c r="G339">
        <v>3</v>
      </c>
      <c r="H339">
        <v>3</v>
      </c>
      <c r="J339">
        <v>3</v>
      </c>
      <c r="K339">
        <v>3</v>
      </c>
      <c r="L339">
        <v>2</v>
      </c>
      <c r="M339">
        <v>3</v>
      </c>
      <c r="P339">
        <v>3</v>
      </c>
      <c r="Q339">
        <v>3</v>
      </c>
      <c r="R339">
        <v>3</v>
      </c>
      <c r="S339">
        <v>3</v>
      </c>
      <c r="U339">
        <v>3</v>
      </c>
    </row>
    <row r="340" spans="1:21" x14ac:dyDescent="0.55000000000000004">
      <c r="A340">
        <v>-37</v>
      </c>
      <c r="B340">
        <v>3</v>
      </c>
      <c r="D340">
        <v>3</v>
      </c>
      <c r="E340">
        <v>2</v>
      </c>
      <c r="G340">
        <v>3</v>
      </c>
      <c r="H340">
        <v>3</v>
      </c>
      <c r="J340">
        <v>3</v>
      </c>
      <c r="K340">
        <v>3</v>
      </c>
      <c r="L340">
        <v>2</v>
      </c>
      <c r="M340">
        <v>3</v>
      </c>
      <c r="P340">
        <v>3</v>
      </c>
      <c r="Q340">
        <v>3</v>
      </c>
      <c r="R340">
        <v>3</v>
      </c>
      <c r="S340">
        <v>3</v>
      </c>
      <c r="U340">
        <v>3</v>
      </c>
    </row>
    <row r="341" spans="1:21" x14ac:dyDescent="0.55000000000000004">
      <c r="A341">
        <v>-36</v>
      </c>
      <c r="B341">
        <v>3</v>
      </c>
      <c r="D341">
        <v>3</v>
      </c>
      <c r="E341">
        <v>2</v>
      </c>
      <c r="G341">
        <v>3</v>
      </c>
      <c r="H341">
        <v>3</v>
      </c>
      <c r="J341">
        <v>3</v>
      </c>
      <c r="K341">
        <v>3</v>
      </c>
      <c r="L341">
        <v>2</v>
      </c>
      <c r="M341">
        <v>3</v>
      </c>
      <c r="P341">
        <v>3</v>
      </c>
      <c r="Q341">
        <v>3</v>
      </c>
      <c r="R341">
        <v>3</v>
      </c>
      <c r="S341">
        <v>3</v>
      </c>
      <c r="U341">
        <v>3</v>
      </c>
    </row>
    <row r="342" spans="1:21" x14ac:dyDescent="0.55000000000000004">
      <c r="A342">
        <v>-35</v>
      </c>
      <c r="B342">
        <v>3</v>
      </c>
      <c r="D342">
        <v>3</v>
      </c>
      <c r="E342">
        <v>2</v>
      </c>
      <c r="G342">
        <v>3</v>
      </c>
      <c r="H342">
        <v>3</v>
      </c>
      <c r="J342">
        <v>3</v>
      </c>
      <c r="K342">
        <v>3</v>
      </c>
      <c r="L342">
        <v>2</v>
      </c>
      <c r="M342">
        <v>3</v>
      </c>
      <c r="P342">
        <v>3</v>
      </c>
      <c r="Q342">
        <v>3</v>
      </c>
      <c r="R342">
        <v>3</v>
      </c>
      <c r="S342">
        <v>3</v>
      </c>
      <c r="U342">
        <v>3</v>
      </c>
    </row>
    <row r="343" spans="1:21" x14ac:dyDescent="0.55000000000000004">
      <c r="A343">
        <v>-34</v>
      </c>
      <c r="B343">
        <v>3</v>
      </c>
      <c r="D343">
        <v>3</v>
      </c>
      <c r="E343">
        <v>2</v>
      </c>
      <c r="G343">
        <v>3</v>
      </c>
      <c r="H343">
        <v>3</v>
      </c>
      <c r="J343">
        <v>3</v>
      </c>
      <c r="K343">
        <v>3</v>
      </c>
      <c r="L343">
        <v>2</v>
      </c>
      <c r="M343">
        <v>3</v>
      </c>
      <c r="P343">
        <v>3</v>
      </c>
      <c r="Q343">
        <v>3</v>
      </c>
      <c r="R343">
        <v>3</v>
      </c>
      <c r="S343">
        <v>3</v>
      </c>
      <c r="U343">
        <v>3</v>
      </c>
    </row>
    <row r="344" spans="1:21" x14ac:dyDescent="0.55000000000000004">
      <c r="A344">
        <v>-33</v>
      </c>
      <c r="B344">
        <v>3</v>
      </c>
      <c r="D344">
        <v>3</v>
      </c>
      <c r="E344">
        <v>2</v>
      </c>
      <c r="G344">
        <v>3</v>
      </c>
      <c r="H344">
        <v>3</v>
      </c>
      <c r="J344">
        <v>3</v>
      </c>
      <c r="K344">
        <v>3</v>
      </c>
      <c r="L344">
        <v>2</v>
      </c>
      <c r="M344">
        <v>3</v>
      </c>
      <c r="P344">
        <v>3</v>
      </c>
      <c r="Q344">
        <v>3</v>
      </c>
      <c r="R344">
        <v>3</v>
      </c>
      <c r="S344">
        <v>3</v>
      </c>
      <c r="U344">
        <v>3</v>
      </c>
    </row>
    <row r="345" spans="1:21" x14ac:dyDescent="0.55000000000000004">
      <c r="A345">
        <v>-32</v>
      </c>
      <c r="B345">
        <v>3</v>
      </c>
      <c r="D345">
        <v>3</v>
      </c>
      <c r="E345">
        <v>2</v>
      </c>
      <c r="G345">
        <v>3</v>
      </c>
      <c r="H345">
        <v>3</v>
      </c>
      <c r="J345">
        <v>3</v>
      </c>
      <c r="K345">
        <v>3</v>
      </c>
      <c r="L345">
        <v>2</v>
      </c>
      <c r="M345">
        <v>3</v>
      </c>
      <c r="P345">
        <v>3</v>
      </c>
      <c r="Q345">
        <v>3</v>
      </c>
      <c r="R345">
        <v>3</v>
      </c>
      <c r="S345">
        <v>3</v>
      </c>
      <c r="U345">
        <v>3</v>
      </c>
    </row>
    <row r="346" spans="1:21" x14ac:dyDescent="0.55000000000000004">
      <c r="A346">
        <v>-31</v>
      </c>
      <c r="B346">
        <v>3</v>
      </c>
      <c r="D346">
        <v>3</v>
      </c>
      <c r="E346">
        <v>2</v>
      </c>
      <c r="G346">
        <v>3</v>
      </c>
      <c r="H346">
        <v>3</v>
      </c>
      <c r="J346">
        <v>3</v>
      </c>
      <c r="K346">
        <v>3</v>
      </c>
      <c r="L346">
        <v>2</v>
      </c>
      <c r="M346">
        <v>3</v>
      </c>
      <c r="P346">
        <v>3</v>
      </c>
      <c r="Q346">
        <v>3</v>
      </c>
      <c r="R346">
        <v>3</v>
      </c>
      <c r="S346">
        <v>3</v>
      </c>
      <c r="U346">
        <v>3</v>
      </c>
    </row>
    <row r="347" spans="1:21" x14ac:dyDescent="0.55000000000000004">
      <c r="A347">
        <v>-30</v>
      </c>
      <c r="B347">
        <v>3</v>
      </c>
      <c r="D347">
        <v>3</v>
      </c>
      <c r="E347">
        <v>2</v>
      </c>
      <c r="G347">
        <v>3</v>
      </c>
      <c r="H347">
        <v>3</v>
      </c>
      <c r="J347">
        <v>3</v>
      </c>
      <c r="K347">
        <v>3</v>
      </c>
      <c r="L347">
        <v>2</v>
      </c>
      <c r="M347">
        <v>3</v>
      </c>
      <c r="P347">
        <v>3</v>
      </c>
      <c r="Q347">
        <v>3</v>
      </c>
      <c r="R347">
        <v>3</v>
      </c>
      <c r="S347">
        <v>3</v>
      </c>
      <c r="U347">
        <v>3</v>
      </c>
    </row>
    <row r="348" spans="1:21" x14ac:dyDescent="0.55000000000000004">
      <c r="A348">
        <v>-29</v>
      </c>
      <c r="B348">
        <v>3</v>
      </c>
      <c r="D348">
        <v>3</v>
      </c>
      <c r="E348">
        <v>2</v>
      </c>
      <c r="G348">
        <v>3</v>
      </c>
      <c r="H348">
        <v>3</v>
      </c>
      <c r="J348">
        <v>3</v>
      </c>
      <c r="K348">
        <v>3</v>
      </c>
      <c r="L348">
        <v>2</v>
      </c>
      <c r="M348">
        <v>3</v>
      </c>
      <c r="P348">
        <v>3</v>
      </c>
      <c r="Q348">
        <v>3</v>
      </c>
      <c r="R348">
        <v>3</v>
      </c>
      <c r="S348">
        <v>3</v>
      </c>
      <c r="U348">
        <v>3</v>
      </c>
    </row>
    <row r="349" spans="1:21" x14ac:dyDescent="0.55000000000000004">
      <c r="A349">
        <v>-28</v>
      </c>
      <c r="B349">
        <v>3</v>
      </c>
      <c r="D349">
        <v>3</v>
      </c>
      <c r="E349">
        <v>2</v>
      </c>
      <c r="G349">
        <v>3</v>
      </c>
      <c r="H349">
        <v>3</v>
      </c>
      <c r="J349">
        <v>3</v>
      </c>
      <c r="K349">
        <v>3</v>
      </c>
      <c r="L349">
        <v>2</v>
      </c>
      <c r="M349">
        <v>3</v>
      </c>
      <c r="P349">
        <v>3</v>
      </c>
      <c r="Q349">
        <v>3</v>
      </c>
      <c r="R349">
        <v>3</v>
      </c>
      <c r="S349">
        <v>3</v>
      </c>
      <c r="U349">
        <v>3</v>
      </c>
    </row>
    <row r="350" spans="1:21" x14ac:dyDescent="0.55000000000000004">
      <c r="A350">
        <v>-27</v>
      </c>
      <c r="B350">
        <v>3</v>
      </c>
      <c r="D350">
        <v>3</v>
      </c>
      <c r="E350">
        <v>2</v>
      </c>
      <c r="G350">
        <v>3</v>
      </c>
      <c r="H350">
        <v>3</v>
      </c>
      <c r="J350">
        <v>3</v>
      </c>
      <c r="K350">
        <v>3</v>
      </c>
      <c r="L350">
        <v>2</v>
      </c>
      <c r="M350">
        <v>3</v>
      </c>
      <c r="P350">
        <v>3</v>
      </c>
      <c r="Q350">
        <v>3</v>
      </c>
      <c r="R350">
        <v>3</v>
      </c>
      <c r="S350">
        <v>3</v>
      </c>
      <c r="U350">
        <v>3</v>
      </c>
    </row>
    <row r="351" spans="1:21" x14ac:dyDescent="0.55000000000000004">
      <c r="A351">
        <v>-26</v>
      </c>
      <c r="B351">
        <v>3</v>
      </c>
      <c r="D351">
        <v>3</v>
      </c>
      <c r="E351">
        <v>2</v>
      </c>
      <c r="G351">
        <v>3</v>
      </c>
      <c r="H351">
        <v>3</v>
      </c>
      <c r="J351">
        <v>3</v>
      </c>
      <c r="K351">
        <v>3</v>
      </c>
      <c r="L351">
        <v>2</v>
      </c>
      <c r="M351">
        <v>3</v>
      </c>
      <c r="P351">
        <v>3</v>
      </c>
      <c r="Q351">
        <v>3</v>
      </c>
      <c r="R351">
        <v>3</v>
      </c>
      <c r="S351">
        <v>3</v>
      </c>
      <c r="U351">
        <v>3</v>
      </c>
    </row>
    <row r="352" spans="1:21" x14ac:dyDescent="0.55000000000000004">
      <c r="A352">
        <v>-25</v>
      </c>
      <c r="B352">
        <v>3</v>
      </c>
      <c r="D352">
        <v>3</v>
      </c>
      <c r="E352">
        <v>2</v>
      </c>
      <c r="G352">
        <v>3</v>
      </c>
      <c r="H352">
        <v>3</v>
      </c>
      <c r="J352">
        <v>3</v>
      </c>
      <c r="K352">
        <v>3</v>
      </c>
      <c r="L352">
        <v>2</v>
      </c>
      <c r="M352">
        <v>3</v>
      </c>
      <c r="P352">
        <v>3</v>
      </c>
      <c r="Q352">
        <v>3</v>
      </c>
      <c r="R352">
        <v>3</v>
      </c>
      <c r="S352">
        <v>3</v>
      </c>
      <c r="U352">
        <v>3</v>
      </c>
    </row>
    <row r="353" spans="1:21" x14ac:dyDescent="0.55000000000000004">
      <c r="A353">
        <v>-24</v>
      </c>
      <c r="B353">
        <v>3</v>
      </c>
      <c r="D353">
        <v>3</v>
      </c>
      <c r="E353">
        <v>2</v>
      </c>
      <c r="G353">
        <v>3</v>
      </c>
      <c r="H353">
        <v>3</v>
      </c>
      <c r="J353">
        <v>3</v>
      </c>
      <c r="K353">
        <v>3</v>
      </c>
      <c r="L353">
        <v>2</v>
      </c>
      <c r="M353">
        <v>3</v>
      </c>
      <c r="P353">
        <v>3</v>
      </c>
      <c r="Q353">
        <v>3</v>
      </c>
      <c r="R353">
        <v>3</v>
      </c>
      <c r="S353">
        <v>3</v>
      </c>
      <c r="U353">
        <v>3</v>
      </c>
    </row>
    <row r="354" spans="1:21" x14ac:dyDescent="0.55000000000000004">
      <c r="A354">
        <v>-23</v>
      </c>
      <c r="B354">
        <v>3</v>
      </c>
      <c r="D354">
        <v>3</v>
      </c>
      <c r="E354">
        <v>2</v>
      </c>
      <c r="G354">
        <v>3</v>
      </c>
      <c r="H354">
        <v>3</v>
      </c>
      <c r="J354">
        <v>3</v>
      </c>
      <c r="K354">
        <v>3</v>
      </c>
      <c r="L354">
        <v>2</v>
      </c>
      <c r="M354">
        <v>3</v>
      </c>
      <c r="P354">
        <v>3</v>
      </c>
      <c r="Q354">
        <v>3</v>
      </c>
      <c r="R354">
        <v>3</v>
      </c>
      <c r="S354">
        <v>3</v>
      </c>
      <c r="U354">
        <v>3</v>
      </c>
    </row>
    <row r="355" spans="1:21" x14ac:dyDescent="0.55000000000000004">
      <c r="A355">
        <v>-22</v>
      </c>
      <c r="B355">
        <v>3</v>
      </c>
      <c r="D355">
        <v>3</v>
      </c>
      <c r="E355">
        <v>2</v>
      </c>
      <c r="G355">
        <v>3</v>
      </c>
      <c r="H355">
        <v>3</v>
      </c>
      <c r="J355">
        <v>3</v>
      </c>
      <c r="K355">
        <v>3</v>
      </c>
      <c r="L355">
        <v>2</v>
      </c>
      <c r="M355">
        <v>3</v>
      </c>
      <c r="P355">
        <v>3</v>
      </c>
      <c r="Q355">
        <v>3</v>
      </c>
      <c r="R355">
        <v>3</v>
      </c>
      <c r="S355">
        <v>3</v>
      </c>
      <c r="U355">
        <v>3</v>
      </c>
    </row>
    <row r="356" spans="1:21" x14ac:dyDescent="0.55000000000000004">
      <c r="A356">
        <v>-21</v>
      </c>
      <c r="B356">
        <v>3</v>
      </c>
      <c r="D356">
        <v>3</v>
      </c>
      <c r="E356">
        <v>2</v>
      </c>
      <c r="G356">
        <v>3</v>
      </c>
      <c r="H356">
        <v>3</v>
      </c>
      <c r="J356">
        <v>3</v>
      </c>
      <c r="K356">
        <v>3</v>
      </c>
      <c r="L356">
        <v>2</v>
      </c>
      <c r="M356">
        <v>3</v>
      </c>
      <c r="P356">
        <v>3</v>
      </c>
      <c r="Q356">
        <v>3</v>
      </c>
      <c r="R356">
        <v>3</v>
      </c>
      <c r="S356">
        <v>3</v>
      </c>
      <c r="U356">
        <v>3</v>
      </c>
    </row>
    <row r="357" spans="1:21" x14ac:dyDescent="0.55000000000000004">
      <c r="A357">
        <v>-20</v>
      </c>
      <c r="B357">
        <v>3</v>
      </c>
      <c r="D357">
        <v>3</v>
      </c>
      <c r="E357">
        <v>2</v>
      </c>
      <c r="G357">
        <v>3</v>
      </c>
      <c r="H357">
        <v>3</v>
      </c>
      <c r="J357">
        <v>3</v>
      </c>
      <c r="K357">
        <v>3</v>
      </c>
      <c r="L357">
        <v>3</v>
      </c>
      <c r="M357">
        <v>3</v>
      </c>
      <c r="P357">
        <v>3</v>
      </c>
      <c r="Q357">
        <v>3</v>
      </c>
      <c r="R357">
        <v>3</v>
      </c>
      <c r="S357">
        <v>3</v>
      </c>
      <c r="U357">
        <v>3</v>
      </c>
    </row>
    <row r="358" spans="1:21" x14ac:dyDescent="0.55000000000000004">
      <c r="A358">
        <v>-19</v>
      </c>
      <c r="B358">
        <v>3</v>
      </c>
      <c r="D358">
        <v>3</v>
      </c>
      <c r="E358">
        <v>2</v>
      </c>
      <c r="G358">
        <v>3</v>
      </c>
      <c r="H358">
        <v>3</v>
      </c>
      <c r="J358">
        <v>3</v>
      </c>
      <c r="K358">
        <v>3</v>
      </c>
      <c r="L358">
        <v>3</v>
      </c>
      <c r="M358">
        <v>3</v>
      </c>
      <c r="P358">
        <v>3</v>
      </c>
      <c r="Q358">
        <v>3</v>
      </c>
      <c r="R358">
        <v>3</v>
      </c>
      <c r="S358">
        <v>3</v>
      </c>
      <c r="U358">
        <v>3</v>
      </c>
    </row>
    <row r="359" spans="1:21" x14ac:dyDescent="0.55000000000000004">
      <c r="A359">
        <v>-18</v>
      </c>
      <c r="B359">
        <v>3</v>
      </c>
      <c r="D359">
        <v>3</v>
      </c>
      <c r="E359">
        <v>2</v>
      </c>
      <c r="G359">
        <v>3</v>
      </c>
      <c r="H359">
        <v>3</v>
      </c>
      <c r="J359">
        <v>3</v>
      </c>
      <c r="K359">
        <v>3</v>
      </c>
      <c r="L359">
        <v>3</v>
      </c>
      <c r="M359">
        <v>3</v>
      </c>
      <c r="P359">
        <v>3</v>
      </c>
      <c r="Q359">
        <v>3</v>
      </c>
      <c r="R359">
        <v>3</v>
      </c>
      <c r="S359">
        <v>3</v>
      </c>
      <c r="T359">
        <v>3</v>
      </c>
      <c r="U359">
        <v>3</v>
      </c>
    </row>
    <row r="360" spans="1:21" x14ac:dyDescent="0.55000000000000004">
      <c r="A360">
        <v>-17</v>
      </c>
      <c r="B360">
        <v>3</v>
      </c>
      <c r="D360">
        <v>3</v>
      </c>
      <c r="E360">
        <v>2</v>
      </c>
      <c r="G360">
        <v>3</v>
      </c>
      <c r="H360">
        <v>3</v>
      </c>
      <c r="J360">
        <v>3</v>
      </c>
      <c r="K360">
        <v>3</v>
      </c>
      <c r="L360">
        <v>3</v>
      </c>
      <c r="M360">
        <v>3</v>
      </c>
      <c r="P360">
        <v>3</v>
      </c>
      <c r="Q360">
        <v>3</v>
      </c>
      <c r="R360">
        <v>3</v>
      </c>
      <c r="S360">
        <v>3</v>
      </c>
      <c r="T360">
        <v>3</v>
      </c>
      <c r="U360">
        <v>3</v>
      </c>
    </row>
    <row r="361" spans="1:21" x14ac:dyDescent="0.55000000000000004">
      <c r="A361">
        <v>-16</v>
      </c>
      <c r="B361">
        <v>3</v>
      </c>
      <c r="D361">
        <v>3</v>
      </c>
      <c r="E361">
        <v>2</v>
      </c>
      <c r="G361">
        <v>3</v>
      </c>
      <c r="H361">
        <v>3</v>
      </c>
      <c r="J361">
        <v>3</v>
      </c>
      <c r="K361">
        <v>3</v>
      </c>
      <c r="L361">
        <v>3</v>
      </c>
      <c r="M361">
        <v>3</v>
      </c>
      <c r="P361">
        <v>3</v>
      </c>
      <c r="Q361">
        <v>3</v>
      </c>
      <c r="R361">
        <v>3</v>
      </c>
      <c r="S361">
        <v>3</v>
      </c>
      <c r="T361">
        <v>3</v>
      </c>
      <c r="U361">
        <v>3</v>
      </c>
    </row>
    <row r="362" spans="1:21" x14ac:dyDescent="0.55000000000000004">
      <c r="A362">
        <v>-15</v>
      </c>
      <c r="B362">
        <v>3</v>
      </c>
      <c r="D362">
        <v>3</v>
      </c>
      <c r="E362">
        <v>3</v>
      </c>
      <c r="G362">
        <v>3</v>
      </c>
      <c r="H362">
        <v>3</v>
      </c>
      <c r="J362">
        <v>3</v>
      </c>
      <c r="K362">
        <v>3</v>
      </c>
      <c r="L362">
        <v>3</v>
      </c>
      <c r="M362">
        <v>3</v>
      </c>
      <c r="P362">
        <v>3</v>
      </c>
      <c r="Q362">
        <v>3</v>
      </c>
      <c r="R362">
        <v>3</v>
      </c>
      <c r="S362">
        <v>3</v>
      </c>
      <c r="T362">
        <v>3</v>
      </c>
      <c r="U362">
        <v>3</v>
      </c>
    </row>
    <row r="363" spans="1:21" x14ac:dyDescent="0.55000000000000004">
      <c r="A363">
        <v>-14</v>
      </c>
      <c r="B363">
        <v>3</v>
      </c>
      <c r="D363">
        <v>3</v>
      </c>
      <c r="E363">
        <v>3</v>
      </c>
      <c r="G363">
        <v>3</v>
      </c>
      <c r="H363">
        <v>3</v>
      </c>
      <c r="J363">
        <v>3</v>
      </c>
      <c r="K363">
        <v>3</v>
      </c>
      <c r="L363">
        <v>3</v>
      </c>
      <c r="M363">
        <v>3</v>
      </c>
      <c r="P363">
        <v>3</v>
      </c>
      <c r="Q363">
        <v>3</v>
      </c>
      <c r="R363">
        <v>3</v>
      </c>
      <c r="S363">
        <v>3</v>
      </c>
      <c r="T363">
        <v>3</v>
      </c>
      <c r="U363">
        <v>3</v>
      </c>
    </row>
    <row r="364" spans="1:21" x14ac:dyDescent="0.55000000000000004">
      <c r="A364">
        <v>-13</v>
      </c>
      <c r="B364">
        <v>3</v>
      </c>
      <c r="D364">
        <v>3</v>
      </c>
      <c r="E364">
        <v>3</v>
      </c>
      <c r="G364">
        <v>3</v>
      </c>
      <c r="H364">
        <v>3</v>
      </c>
      <c r="J364">
        <v>3</v>
      </c>
      <c r="K364">
        <v>3</v>
      </c>
      <c r="L364">
        <v>3</v>
      </c>
      <c r="M364">
        <v>3</v>
      </c>
      <c r="P364">
        <v>3</v>
      </c>
      <c r="Q364">
        <v>3</v>
      </c>
      <c r="R364">
        <v>3</v>
      </c>
      <c r="S364">
        <v>3</v>
      </c>
      <c r="T364">
        <v>3</v>
      </c>
      <c r="U364">
        <v>3</v>
      </c>
    </row>
    <row r="365" spans="1:21" x14ac:dyDescent="0.55000000000000004">
      <c r="A365">
        <v>-12</v>
      </c>
      <c r="B365">
        <v>3</v>
      </c>
      <c r="D365">
        <v>3</v>
      </c>
      <c r="E365">
        <v>3</v>
      </c>
      <c r="G365">
        <v>3</v>
      </c>
      <c r="H365">
        <v>3</v>
      </c>
      <c r="J365">
        <v>3</v>
      </c>
      <c r="K365">
        <v>3</v>
      </c>
      <c r="L365">
        <v>3</v>
      </c>
      <c r="M365">
        <v>3</v>
      </c>
      <c r="N365">
        <v>3</v>
      </c>
      <c r="P365">
        <v>3</v>
      </c>
      <c r="Q365">
        <v>3</v>
      </c>
      <c r="R365">
        <v>3</v>
      </c>
      <c r="S365">
        <v>3</v>
      </c>
      <c r="T365">
        <v>3</v>
      </c>
      <c r="U365">
        <v>3</v>
      </c>
    </row>
    <row r="366" spans="1:21" x14ac:dyDescent="0.55000000000000004">
      <c r="A366">
        <v>-11</v>
      </c>
      <c r="B366">
        <v>3</v>
      </c>
      <c r="D366">
        <v>3</v>
      </c>
      <c r="E366">
        <v>3</v>
      </c>
      <c r="G366">
        <v>3</v>
      </c>
      <c r="H366">
        <v>3</v>
      </c>
      <c r="J366">
        <v>3</v>
      </c>
      <c r="K366">
        <v>3</v>
      </c>
      <c r="L366">
        <v>3</v>
      </c>
      <c r="M366">
        <v>3</v>
      </c>
      <c r="N366">
        <v>3</v>
      </c>
      <c r="P366">
        <v>3</v>
      </c>
      <c r="Q366">
        <v>3</v>
      </c>
      <c r="R366">
        <v>3</v>
      </c>
      <c r="S366">
        <v>3</v>
      </c>
      <c r="T366">
        <v>3</v>
      </c>
      <c r="U366">
        <v>3</v>
      </c>
    </row>
    <row r="367" spans="1:21" x14ac:dyDescent="0.55000000000000004">
      <c r="A367">
        <v>-10</v>
      </c>
      <c r="B367">
        <v>3</v>
      </c>
      <c r="D367">
        <v>3</v>
      </c>
      <c r="E367">
        <v>3</v>
      </c>
      <c r="G367">
        <v>3</v>
      </c>
      <c r="H367">
        <v>3</v>
      </c>
      <c r="J367">
        <v>3</v>
      </c>
      <c r="K367">
        <v>3</v>
      </c>
      <c r="L367">
        <v>3</v>
      </c>
      <c r="M367">
        <v>3</v>
      </c>
      <c r="N367">
        <v>3</v>
      </c>
      <c r="P367">
        <v>3</v>
      </c>
      <c r="Q367">
        <v>3</v>
      </c>
      <c r="R367">
        <v>3</v>
      </c>
      <c r="S367">
        <v>3</v>
      </c>
      <c r="T367">
        <v>3</v>
      </c>
      <c r="U367">
        <v>3</v>
      </c>
    </row>
    <row r="368" spans="1:21" x14ac:dyDescent="0.55000000000000004">
      <c r="A368">
        <v>-9</v>
      </c>
      <c r="B368">
        <v>3</v>
      </c>
      <c r="D368">
        <v>3</v>
      </c>
      <c r="E368">
        <v>3</v>
      </c>
      <c r="G368">
        <v>3</v>
      </c>
      <c r="H368">
        <v>3</v>
      </c>
      <c r="J368">
        <v>3</v>
      </c>
      <c r="K368">
        <v>3</v>
      </c>
      <c r="L368">
        <v>3</v>
      </c>
      <c r="M368">
        <v>3</v>
      </c>
      <c r="N368">
        <v>3</v>
      </c>
      <c r="P368">
        <v>3</v>
      </c>
      <c r="Q368">
        <v>3</v>
      </c>
      <c r="R368">
        <v>3</v>
      </c>
      <c r="S368">
        <v>3</v>
      </c>
      <c r="T368">
        <v>3</v>
      </c>
      <c r="U368">
        <v>3</v>
      </c>
    </row>
    <row r="369" spans="1:21" x14ac:dyDescent="0.55000000000000004">
      <c r="A369">
        <v>-8</v>
      </c>
      <c r="B369">
        <v>3</v>
      </c>
      <c r="D369">
        <v>3</v>
      </c>
      <c r="E369">
        <v>3</v>
      </c>
      <c r="G369">
        <v>3</v>
      </c>
      <c r="H369">
        <v>3</v>
      </c>
      <c r="J369">
        <v>3</v>
      </c>
      <c r="K369">
        <v>3</v>
      </c>
      <c r="L369">
        <v>3</v>
      </c>
      <c r="M369">
        <v>3</v>
      </c>
      <c r="N369">
        <v>3</v>
      </c>
      <c r="P369">
        <v>3</v>
      </c>
      <c r="Q369">
        <v>3</v>
      </c>
      <c r="R369">
        <v>3</v>
      </c>
      <c r="S369">
        <v>3</v>
      </c>
      <c r="T369">
        <v>3</v>
      </c>
      <c r="U369">
        <v>3</v>
      </c>
    </row>
    <row r="370" spans="1:21" x14ac:dyDescent="0.55000000000000004">
      <c r="A370">
        <v>-7</v>
      </c>
      <c r="B370">
        <v>3</v>
      </c>
      <c r="D370">
        <v>3</v>
      </c>
      <c r="E370">
        <v>3</v>
      </c>
      <c r="G370">
        <v>3</v>
      </c>
      <c r="H370">
        <v>3</v>
      </c>
      <c r="J370">
        <v>3</v>
      </c>
      <c r="K370">
        <v>3</v>
      </c>
      <c r="L370">
        <v>3</v>
      </c>
      <c r="M370">
        <v>3</v>
      </c>
      <c r="N370">
        <v>3</v>
      </c>
      <c r="P370">
        <v>3</v>
      </c>
      <c r="Q370">
        <v>3</v>
      </c>
      <c r="R370">
        <v>3</v>
      </c>
      <c r="S370">
        <v>3</v>
      </c>
      <c r="T370">
        <v>3</v>
      </c>
      <c r="U370">
        <v>3</v>
      </c>
    </row>
    <row r="371" spans="1:21" x14ac:dyDescent="0.55000000000000004">
      <c r="A371">
        <v>-6</v>
      </c>
      <c r="B371">
        <v>3</v>
      </c>
      <c r="D371">
        <v>3</v>
      </c>
      <c r="E371">
        <v>3</v>
      </c>
      <c r="G371">
        <v>3</v>
      </c>
      <c r="H371">
        <v>3</v>
      </c>
      <c r="J371">
        <v>3</v>
      </c>
      <c r="K371">
        <v>3</v>
      </c>
      <c r="L371">
        <v>3</v>
      </c>
      <c r="M371">
        <v>3</v>
      </c>
      <c r="N371">
        <v>3</v>
      </c>
      <c r="P371">
        <v>3</v>
      </c>
      <c r="Q371">
        <v>3</v>
      </c>
      <c r="R371">
        <v>3</v>
      </c>
      <c r="S371">
        <v>3</v>
      </c>
      <c r="T371">
        <v>3</v>
      </c>
      <c r="U371">
        <v>3</v>
      </c>
    </row>
    <row r="372" spans="1:21" x14ac:dyDescent="0.55000000000000004">
      <c r="A372">
        <v>-5</v>
      </c>
      <c r="B372">
        <v>3</v>
      </c>
      <c r="D372">
        <v>3</v>
      </c>
      <c r="E372">
        <v>3</v>
      </c>
      <c r="G372">
        <v>3</v>
      </c>
      <c r="H372">
        <v>3</v>
      </c>
      <c r="J372">
        <v>3</v>
      </c>
      <c r="K372">
        <v>3</v>
      </c>
      <c r="L372">
        <v>3</v>
      </c>
      <c r="M372">
        <v>3</v>
      </c>
      <c r="N372">
        <v>3</v>
      </c>
      <c r="P372">
        <v>3</v>
      </c>
      <c r="Q372">
        <v>3</v>
      </c>
      <c r="R372">
        <v>3</v>
      </c>
      <c r="S372">
        <v>3</v>
      </c>
      <c r="T372">
        <v>3</v>
      </c>
      <c r="U372">
        <v>3</v>
      </c>
    </row>
    <row r="373" spans="1:21" x14ac:dyDescent="0.55000000000000004">
      <c r="A373">
        <v>-4</v>
      </c>
      <c r="B373">
        <v>3</v>
      </c>
      <c r="D373">
        <v>3</v>
      </c>
      <c r="E373">
        <v>3</v>
      </c>
      <c r="G373">
        <v>3</v>
      </c>
      <c r="H373">
        <v>3</v>
      </c>
      <c r="J373">
        <v>3</v>
      </c>
      <c r="K373">
        <v>3</v>
      </c>
      <c r="L373">
        <v>3</v>
      </c>
      <c r="M373">
        <v>3</v>
      </c>
      <c r="N373">
        <v>3</v>
      </c>
      <c r="P373">
        <v>3</v>
      </c>
      <c r="Q373">
        <v>3</v>
      </c>
      <c r="R373">
        <v>3</v>
      </c>
      <c r="S373">
        <v>3</v>
      </c>
      <c r="T373">
        <v>3</v>
      </c>
      <c r="U373">
        <v>3</v>
      </c>
    </row>
    <row r="374" spans="1:21" x14ac:dyDescent="0.55000000000000004">
      <c r="A374">
        <v>-3</v>
      </c>
      <c r="B374">
        <v>3</v>
      </c>
      <c r="D374">
        <v>3</v>
      </c>
      <c r="E374">
        <v>3</v>
      </c>
      <c r="G374">
        <v>3</v>
      </c>
      <c r="H374">
        <v>3</v>
      </c>
      <c r="J374">
        <v>3</v>
      </c>
      <c r="K374">
        <v>3</v>
      </c>
      <c r="L374">
        <v>3</v>
      </c>
      <c r="M374">
        <v>3</v>
      </c>
      <c r="N374">
        <v>3</v>
      </c>
      <c r="P374">
        <v>3</v>
      </c>
      <c r="Q374">
        <v>3</v>
      </c>
      <c r="R374">
        <v>3</v>
      </c>
      <c r="S374">
        <v>3</v>
      </c>
      <c r="T374">
        <v>3</v>
      </c>
      <c r="U374">
        <v>3</v>
      </c>
    </row>
    <row r="375" spans="1:21" x14ac:dyDescent="0.55000000000000004">
      <c r="A375">
        <v>-2</v>
      </c>
      <c r="B375">
        <v>3</v>
      </c>
      <c r="D375">
        <v>3</v>
      </c>
      <c r="E375">
        <v>3</v>
      </c>
      <c r="G375">
        <v>3</v>
      </c>
      <c r="H375">
        <v>3</v>
      </c>
      <c r="J375">
        <v>3</v>
      </c>
      <c r="K375">
        <v>3</v>
      </c>
      <c r="L375">
        <v>3</v>
      </c>
      <c r="M375">
        <v>3</v>
      </c>
      <c r="N375">
        <v>3</v>
      </c>
      <c r="P375">
        <v>3</v>
      </c>
      <c r="Q375">
        <v>3</v>
      </c>
      <c r="R375">
        <v>3</v>
      </c>
      <c r="S375">
        <v>3</v>
      </c>
      <c r="T375">
        <v>3</v>
      </c>
      <c r="U375">
        <v>3</v>
      </c>
    </row>
    <row r="376" spans="1:21" x14ac:dyDescent="0.55000000000000004">
      <c r="A376">
        <v>-1</v>
      </c>
      <c r="B376">
        <v>3</v>
      </c>
      <c r="D376">
        <v>3</v>
      </c>
      <c r="E376">
        <v>3</v>
      </c>
      <c r="G376">
        <v>3</v>
      </c>
      <c r="H376">
        <v>3</v>
      </c>
      <c r="J376">
        <v>3</v>
      </c>
      <c r="K376">
        <v>3</v>
      </c>
      <c r="L376">
        <v>3</v>
      </c>
      <c r="M376">
        <v>3</v>
      </c>
      <c r="N376">
        <v>3</v>
      </c>
      <c r="P376">
        <v>3</v>
      </c>
      <c r="Q376">
        <v>3</v>
      </c>
      <c r="R376">
        <v>3</v>
      </c>
      <c r="S376">
        <v>3</v>
      </c>
      <c r="T376">
        <v>3</v>
      </c>
      <c r="U376">
        <v>3</v>
      </c>
    </row>
    <row r="377" spans="1:21" x14ac:dyDescent="0.55000000000000004">
      <c r="A377">
        <v>0</v>
      </c>
      <c r="B377">
        <v>4</v>
      </c>
      <c r="C377">
        <v>4</v>
      </c>
      <c r="D377">
        <v>4</v>
      </c>
      <c r="E377">
        <v>4</v>
      </c>
      <c r="F377">
        <v>4</v>
      </c>
      <c r="G377">
        <v>4</v>
      </c>
      <c r="H377">
        <v>4</v>
      </c>
      <c r="I377">
        <v>4</v>
      </c>
      <c r="J377">
        <v>4</v>
      </c>
      <c r="K377">
        <v>4</v>
      </c>
      <c r="L377">
        <v>4</v>
      </c>
      <c r="M377">
        <v>4</v>
      </c>
      <c r="N377">
        <v>4</v>
      </c>
      <c r="O377">
        <v>4</v>
      </c>
      <c r="P377">
        <v>4</v>
      </c>
      <c r="Q377">
        <v>4</v>
      </c>
      <c r="R377">
        <v>4</v>
      </c>
      <c r="S377">
        <v>4</v>
      </c>
      <c r="T377">
        <v>4</v>
      </c>
      <c r="U377">
        <v>4</v>
      </c>
    </row>
    <row r="378" spans="1:21" x14ac:dyDescent="0.55000000000000004">
      <c r="A378">
        <v>1</v>
      </c>
      <c r="B378">
        <v>4</v>
      </c>
      <c r="C378">
        <v>4</v>
      </c>
      <c r="D378">
        <v>4</v>
      </c>
      <c r="E378">
        <v>4</v>
      </c>
      <c r="F378">
        <v>4</v>
      </c>
      <c r="G378">
        <v>4</v>
      </c>
      <c r="H378">
        <v>4</v>
      </c>
      <c r="I378">
        <v>4</v>
      </c>
      <c r="J378">
        <v>4</v>
      </c>
      <c r="K378">
        <v>4</v>
      </c>
      <c r="L378">
        <v>4</v>
      </c>
      <c r="M378">
        <v>4</v>
      </c>
      <c r="N378">
        <v>4</v>
      </c>
      <c r="O378">
        <v>4</v>
      </c>
      <c r="P378">
        <v>4</v>
      </c>
      <c r="Q378">
        <v>4</v>
      </c>
      <c r="R378">
        <v>4</v>
      </c>
      <c r="S378">
        <v>4</v>
      </c>
      <c r="T378">
        <v>4</v>
      </c>
      <c r="U378">
        <v>4</v>
      </c>
    </row>
    <row r="379" spans="1:21" x14ac:dyDescent="0.55000000000000004">
      <c r="A379">
        <v>2</v>
      </c>
      <c r="B379">
        <v>4</v>
      </c>
      <c r="C379">
        <v>4</v>
      </c>
      <c r="D379">
        <v>4</v>
      </c>
      <c r="E379">
        <v>4</v>
      </c>
      <c r="F379">
        <v>4</v>
      </c>
      <c r="G379">
        <v>4</v>
      </c>
      <c r="H379">
        <v>4</v>
      </c>
      <c r="I379">
        <v>4</v>
      </c>
      <c r="J379">
        <v>4</v>
      </c>
      <c r="K379">
        <v>4</v>
      </c>
      <c r="L379">
        <v>4</v>
      </c>
      <c r="M379">
        <v>4</v>
      </c>
      <c r="N379">
        <v>4</v>
      </c>
      <c r="O379">
        <v>4</v>
      </c>
      <c r="P379">
        <v>4</v>
      </c>
      <c r="Q379">
        <v>4</v>
      </c>
      <c r="R379">
        <v>4</v>
      </c>
      <c r="S379">
        <v>4</v>
      </c>
      <c r="T379">
        <v>4</v>
      </c>
      <c r="U379">
        <v>4</v>
      </c>
    </row>
    <row r="380" spans="1:21" x14ac:dyDescent="0.55000000000000004">
      <c r="A380">
        <v>3</v>
      </c>
      <c r="B380">
        <v>4</v>
      </c>
      <c r="C380">
        <v>4</v>
      </c>
      <c r="D380">
        <v>4</v>
      </c>
      <c r="E380">
        <v>4</v>
      </c>
      <c r="F380">
        <v>4</v>
      </c>
      <c r="G380">
        <v>4</v>
      </c>
      <c r="H380">
        <v>4</v>
      </c>
      <c r="I380">
        <v>4</v>
      </c>
      <c r="J380">
        <v>4</v>
      </c>
      <c r="K380">
        <v>4</v>
      </c>
      <c r="L380">
        <v>4</v>
      </c>
      <c r="M380">
        <v>4</v>
      </c>
      <c r="N380">
        <v>4</v>
      </c>
      <c r="O380">
        <v>4</v>
      </c>
      <c r="P380">
        <v>4</v>
      </c>
      <c r="Q380">
        <v>4</v>
      </c>
      <c r="R380">
        <v>4</v>
      </c>
      <c r="S380">
        <v>4</v>
      </c>
      <c r="T380">
        <v>4</v>
      </c>
      <c r="U380">
        <v>4</v>
      </c>
    </row>
    <row r="381" spans="1:21" x14ac:dyDescent="0.55000000000000004">
      <c r="A381">
        <v>4</v>
      </c>
      <c r="B381">
        <v>4</v>
      </c>
      <c r="C381">
        <v>4</v>
      </c>
      <c r="D381">
        <v>4</v>
      </c>
      <c r="E381">
        <v>4</v>
      </c>
      <c r="F381">
        <v>4</v>
      </c>
      <c r="G381">
        <v>4</v>
      </c>
      <c r="H381">
        <v>4</v>
      </c>
      <c r="I381">
        <v>4</v>
      </c>
      <c r="J381">
        <v>4</v>
      </c>
      <c r="K381">
        <v>4</v>
      </c>
      <c r="L381">
        <v>4</v>
      </c>
      <c r="M381">
        <v>4</v>
      </c>
      <c r="N381">
        <v>4</v>
      </c>
      <c r="O381">
        <v>4</v>
      </c>
      <c r="P381">
        <v>4</v>
      </c>
      <c r="Q381">
        <v>4</v>
      </c>
      <c r="R381">
        <v>4</v>
      </c>
      <c r="S381">
        <v>4</v>
      </c>
      <c r="T381">
        <v>4</v>
      </c>
      <c r="U381">
        <v>4</v>
      </c>
    </row>
    <row r="382" spans="1:21" x14ac:dyDescent="0.55000000000000004">
      <c r="A382">
        <v>5</v>
      </c>
      <c r="B382">
        <v>4</v>
      </c>
      <c r="C382">
        <v>4</v>
      </c>
      <c r="D382">
        <v>4</v>
      </c>
      <c r="E382">
        <v>4</v>
      </c>
      <c r="F382">
        <v>4</v>
      </c>
      <c r="G382">
        <v>4</v>
      </c>
      <c r="H382">
        <v>5</v>
      </c>
      <c r="I382">
        <v>4</v>
      </c>
      <c r="J382">
        <v>4</v>
      </c>
      <c r="K382">
        <v>4</v>
      </c>
      <c r="L382">
        <v>4</v>
      </c>
      <c r="M382">
        <v>4</v>
      </c>
      <c r="N382">
        <v>4</v>
      </c>
      <c r="O382">
        <v>4</v>
      </c>
      <c r="P382">
        <v>4</v>
      </c>
      <c r="Q382">
        <v>4</v>
      </c>
      <c r="R382">
        <v>4</v>
      </c>
      <c r="S382">
        <v>4</v>
      </c>
      <c r="T382">
        <v>4</v>
      </c>
      <c r="U382">
        <v>4</v>
      </c>
    </row>
    <row r="383" spans="1:21" x14ac:dyDescent="0.55000000000000004">
      <c r="A383">
        <v>6</v>
      </c>
      <c r="B383">
        <v>4</v>
      </c>
      <c r="C383">
        <v>4</v>
      </c>
      <c r="D383">
        <v>4</v>
      </c>
      <c r="E383">
        <v>4</v>
      </c>
      <c r="F383">
        <v>4</v>
      </c>
      <c r="G383">
        <v>4</v>
      </c>
      <c r="I383">
        <v>4</v>
      </c>
      <c r="J383">
        <v>4</v>
      </c>
      <c r="K383">
        <v>4</v>
      </c>
      <c r="L383">
        <v>4</v>
      </c>
      <c r="M383">
        <v>4</v>
      </c>
      <c r="N383">
        <v>4</v>
      </c>
      <c r="O383">
        <v>4</v>
      </c>
      <c r="P383">
        <v>4</v>
      </c>
      <c r="Q383">
        <v>4</v>
      </c>
      <c r="R383">
        <v>4</v>
      </c>
      <c r="S383">
        <v>4</v>
      </c>
      <c r="T383">
        <v>4</v>
      </c>
      <c r="U383">
        <v>4</v>
      </c>
    </row>
    <row r="384" spans="1:21" x14ac:dyDescent="0.55000000000000004">
      <c r="A384">
        <v>7</v>
      </c>
      <c r="B384">
        <v>4</v>
      </c>
      <c r="C384">
        <v>4</v>
      </c>
      <c r="D384">
        <v>4</v>
      </c>
      <c r="E384">
        <v>4</v>
      </c>
      <c r="F384">
        <v>4</v>
      </c>
      <c r="G384">
        <v>4</v>
      </c>
      <c r="I384">
        <v>4</v>
      </c>
      <c r="J384">
        <v>4</v>
      </c>
      <c r="K384">
        <v>4</v>
      </c>
      <c r="L384">
        <v>4</v>
      </c>
      <c r="M384">
        <v>4</v>
      </c>
      <c r="N384">
        <v>4</v>
      </c>
      <c r="O384">
        <v>4</v>
      </c>
      <c r="P384">
        <v>4</v>
      </c>
      <c r="Q384">
        <v>4</v>
      </c>
      <c r="R384">
        <v>4</v>
      </c>
      <c r="S384">
        <v>4</v>
      </c>
      <c r="T384">
        <v>4</v>
      </c>
      <c r="U384">
        <v>4</v>
      </c>
    </row>
    <row r="385" spans="1:21" x14ac:dyDescent="0.55000000000000004">
      <c r="A385">
        <v>8</v>
      </c>
      <c r="B385">
        <v>4</v>
      </c>
      <c r="C385">
        <v>4</v>
      </c>
      <c r="D385">
        <v>4</v>
      </c>
      <c r="E385">
        <v>4</v>
      </c>
      <c r="F385">
        <v>4</v>
      </c>
      <c r="G385">
        <v>4</v>
      </c>
      <c r="I385">
        <v>4</v>
      </c>
      <c r="J385">
        <v>4</v>
      </c>
      <c r="K385">
        <v>4</v>
      </c>
      <c r="L385">
        <v>4</v>
      </c>
      <c r="M385">
        <v>4</v>
      </c>
      <c r="N385">
        <v>4</v>
      </c>
      <c r="O385">
        <v>4</v>
      </c>
      <c r="P385">
        <v>4</v>
      </c>
      <c r="Q385">
        <v>4</v>
      </c>
      <c r="R385">
        <v>4</v>
      </c>
      <c r="S385">
        <v>4</v>
      </c>
      <c r="T385">
        <v>4</v>
      </c>
      <c r="U385">
        <v>4</v>
      </c>
    </row>
    <row r="386" spans="1:21" x14ac:dyDescent="0.55000000000000004">
      <c r="A386">
        <v>9</v>
      </c>
      <c r="B386">
        <v>4</v>
      </c>
      <c r="C386">
        <v>4</v>
      </c>
      <c r="D386">
        <v>4</v>
      </c>
      <c r="E386">
        <v>4</v>
      </c>
      <c r="F386">
        <v>4</v>
      </c>
      <c r="G386">
        <v>4</v>
      </c>
      <c r="I386">
        <v>4</v>
      </c>
      <c r="J386">
        <v>4</v>
      </c>
      <c r="K386">
        <v>4</v>
      </c>
      <c r="L386">
        <v>4</v>
      </c>
      <c r="M386">
        <v>4</v>
      </c>
      <c r="N386">
        <v>4</v>
      </c>
      <c r="O386">
        <v>4</v>
      </c>
      <c r="P386">
        <v>4</v>
      </c>
      <c r="Q386">
        <v>4</v>
      </c>
      <c r="R386">
        <v>4</v>
      </c>
      <c r="S386">
        <v>4</v>
      </c>
      <c r="T386">
        <v>4</v>
      </c>
      <c r="U386">
        <v>4</v>
      </c>
    </row>
    <row r="387" spans="1:21" x14ac:dyDescent="0.55000000000000004">
      <c r="A387">
        <v>10</v>
      </c>
      <c r="B387">
        <v>4</v>
      </c>
      <c r="C387">
        <v>4</v>
      </c>
      <c r="D387">
        <v>4</v>
      </c>
      <c r="E387">
        <v>4</v>
      </c>
      <c r="F387">
        <v>4</v>
      </c>
      <c r="G387">
        <v>4</v>
      </c>
      <c r="I387">
        <v>4</v>
      </c>
      <c r="J387">
        <v>4</v>
      </c>
      <c r="K387">
        <v>4</v>
      </c>
      <c r="L387">
        <v>4</v>
      </c>
      <c r="M387">
        <v>4</v>
      </c>
      <c r="N387">
        <v>4</v>
      </c>
      <c r="O387">
        <v>4</v>
      </c>
      <c r="P387">
        <v>4</v>
      </c>
      <c r="Q387">
        <v>4</v>
      </c>
      <c r="R387">
        <v>5</v>
      </c>
      <c r="S387">
        <v>4</v>
      </c>
      <c r="T387">
        <v>4</v>
      </c>
      <c r="U387">
        <v>4</v>
      </c>
    </row>
    <row r="388" spans="1:21" x14ac:dyDescent="0.55000000000000004">
      <c r="A388">
        <v>11</v>
      </c>
      <c r="B388">
        <v>4</v>
      </c>
      <c r="C388">
        <v>4</v>
      </c>
      <c r="D388">
        <v>4</v>
      </c>
      <c r="E388">
        <v>4</v>
      </c>
      <c r="F388">
        <v>4</v>
      </c>
      <c r="G388">
        <v>4</v>
      </c>
      <c r="I388">
        <v>4</v>
      </c>
      <c r="J388">
        <v>4</v>
      </c>
      <c r="K388">
        <v>4</v>
      </c>
      <c r="L388">
        <v>4</v>
      </c>
      <c r="M388">
        <v>4</v>
      </c>
      <c r="N388">
        <v>4</v>
      </c>
      <c r="O388">
        <v>4</v>
      </c>
      <c r="P388">
        <v>4</v>
      </c>
      <c r="Q388">
        <v>4</v>
      </c>
      <c r="R388">
        <v>5</v>
      </c>
      <c r="S388">
        <v>4</v>
      </c>
      <c r="T388">
        <v>4</v>
      </c>
      <c r="U388">
        <v>4</v>
      </c>
    </row>
    <row r="389" spans="1:21" x14ac:dyDescent="0.55000000000000004">
      <c r="A389">
        <v>12</v>
      </c>
      <c r="B389">
        <v>4</v>
      </c>
      <c r="C389">
        <v>4</v>
      </c>
      <c r="D389">
        <v>4</v>
      </c>
      <c r="E389">
        <v>4</v>
      </c>
      <c r="F389">
        <v>4</v>
      </c>
      <c r="G389">
        <v>5</v>
      </c>
      <c r="I389">
        <v>4</v>
      </c>
      <c r="J389">
        <v>4</v>
      </c>
      <c r="K389">
        <v>4</v>
      </c>
      <c r="L389">
        <v>4</v>
      </c>
      <c r="M389">
        <v>4</v>
      </c>
      <c r="N389">
        <v>4</v>
      </c>
      <c r="O389">
        <v>4</v>
      </c>
      <c r="P389">
        <v>4</v>
      </c>
      <c r="Q389">
        <v>4</v>
      </c>
      <c r="R389">
        <v>5</v>
      </c>
      <c r="S389">
        <v>4</v>
      </c>
      <c r="T389">
        <v>4</v>
      </c>
      <c r="U389">
        <v>4</v>
      </c>
    </row>
    <row r="390" spans="1:21" x14ac:dyDescent="0.55000000000000004">
      <c r="A390">
        <v>13</v>
      </c>
      <c r="B390">
        <v>4</v>
      </c>
      <c r="C390">
        <v>4</v>
      </c>
      <c r="D390">
        <v>4</v>
      </c>
      <c r="E390">
        <v>4</v>
      </c>
      <c r="F390">
        <v>4</v>
      </c>
      <c r="I390">
        <v>4</v>
      </c>
      <c r="J390">
        <v>4</v>
      </c>
      <c r="K390">
        <v>4</v>
      </c>
      <c r="L390">
        <v>4</v>
      </c>
      <c r="M390">
        <v>4</v>
      </c>
      <c r="N390">
        <v>4</v>
      </c>
      <c r="O390">
        <v>4</v>
      </c>
      <c r="P390">
        <v>4</v>
      </c>
      <c r="Q390">
        <v>4</v>
      </c>
      <c r="R390">
        <v>5</v>
      </c>
      <c r="S390">
        <v>4</v>
      </c>
      <c r="T390">
        <v>4</v>
      </c>
      <c r="U390">
        <v>4</v>
      </c>
    </row>
    <row r="391" spans="1:21" x14ac:dyDescent="0.55000000000000004">
      <c r="A391">
        <v>14</v>
      </c>
      <c r="B391">
        <v>4</v>
      </c>
      <c r="C391">
        <v>4</v>
      </c>
      <c r="D391">
        <v>4</v>
      </c>
      <c r="E391">
        <v>4</v>
      </c>
      <c r="F391">
        <v>4</v>
      </c>
      <c r="I391">
        <v>4</v>
      </c>
      <c r="J391">
        <v>4</v>
      </c>
      <c r="K391">
        <v>4</v>
      </c>
      <c r="L391">
        <v>4</v>
      </c>
      <c r="M391">
        <v>4</v>
      </c>
      <c r="N391">
        <v>4</v>
      </c>
      <c r="O391">
        <v>4</v>
      </c>
      <c r="P391">
        <v>4</v>
      </c>
      <c r="Q391">
        <v>4</v>
      </c>
      <c r="R391">
        <v>5</v>
      </c>
      <c r="S391">
        <v>4</v>
      </c>
      <c r="T391">
        <v>4</v>
      </c>
      <c r="U391">
        <v>4</v>
      </c>
    </row>
    <row r="392" spans="1:21" x14ac:dyDescent="0.55000000000000004">
      <c r="A392">
        <v>15</v>
      </c>
      <c r="B392">
        <v>4</v>
      </c>
      <c r="C392">
        <v>4</v>
      </c>
      <c r="D392">
        <v>4</v>
      </c>
      <c r="E392">
        <v>4</v>
      </c>
      <c r="F392">
        <v>4</v>
      </c>
      <c r="I392">
        <v>4</v>
      </c>
      <c r="J392">
        <v>4</v>
      </c>
      <c r="K392">
        <v>4</v>
      </c>
      <c r="L392">
        <v>4</v>
      </c>
      <c r="M392">
        <v>4</v>
      </c>
      <c r="N392">
        <v>4</v>
      </c>
      <c r="O392">
        <v>4</v>
      </c>
      <c r="P392">
        <v>4</v>
      </c>
      <c r="Q392">
        <v>4</v>
      </c>
      <c r="R392">
        <v>5</v>
      </c>
      <c r="S392">
        <v>4</v>
      </c>
      <c r="T392">
        <v>4</v>
      </c>
      <c r="U392">
        <v>4</v>
      </c>
    </row>
    <row r="393" spans="1:21" x14ac:dyDescent="0.55000000000000004">
      <c r="A393">
        <v>16</v>
      </c>
      <c r="B393">
        <v>4</v>
      </c>
      <c r="C393">
        <v>4</v>
      </c>
      <c r="D393">
        <v>4</v>
      </c>
      <c r="E393">
        <v>4</v>
      </c>
      <c r="F393">
        <v>4</v>
      </c>
      <c r="I393">
        <v>4</v>
      </c>
      <c r="J393">
        <v>4</v>
      </c>
      <c r="K393">
        <v>4</v>
      </c>
      <c r="L393">
        <v>4</v>
      </c>
      <c r="M393">
        <v>4</v>
      </c>
      <c r="N393">
        <v>4</v>
      </c>
      <c r="O393">
        <v>4</v>
      </c>
      <c r="P393">
        <v>4</v>
      </c>
      <c r="Q393">
        <v>4</v>
      </c>
      <c r="R393">
        <v>5</v>
      </c>
      <c r="S393">
        <v>4</v>
      </c>
      <c r="T393">
        <v>4</v>
      </c>
      <c r="U393">
        <v>4</v>
      </c>
    </row>
    <row r="394" spans="1:21" x14ac:dyDescent="0.55000000000000004">
      <c r="A394">
        <v>17</v>
      </c>
      <c r="B394">
        <v>4</v>
      </c>
      <c r="C394">
        <v>4</v>
      </c>
      <c r="D394">
        <v>4</v>
      </c>
      <c r="E394">
        <v>4</v>
      </c>
      <c r="F394">
        <v>4</v>
      </c>
      <c r="I394">
        <v>4</v>
      </c>
      <c r="J394">
        <v>4</v>
      </c>
      <c r="K394">
        <v>4</v>
      </c>
      <c r="L394">
        <v>4</v>
      </c>
      <c r="M394">
        <v>4</v>
      </c>
      <c r="N394">
        <v>4</v>
      </c>
      <c r="O394">
        <v>4</v>
      </c>
      <c r="P394">
        <v>4</v>
      </c>
      <c r="Q394">
        <v>4</v>
      </c>
      <c r="R394">
        <v>5</v>
      </c>
      <c r="S394">
        <v>4</v>
      </c>
      <c r="T394">
        <v>4</v>
      </c>
      <c r="U394">
        <v>4</v>
      </c>
    </row>
    <row r="395" spans="1:21" x14ac:dyDescent="0.55000000000000004">
      <c r="A395">
        <v>18</v>
      </c>
      <c r="B395">
        <v>4</v>
      </c>
      <c r="C395">
        <v>4</v>
      </c>
      <c r="D395">
        <v>4</v>
      </c>
      <c r="E395">
        <v>4</v>
      </c>
      <c r="F395">
        <v>4</v>
      </c>
      <c r="I395">
        <v>4</v>
      </c>
      <c r="J395">
        <v>4</v>
      </c>
      <c r="K395">
        <v>4</v>
      </c>
      <c r="L395">
        <v>4</v>
      </c>
      <c r="M395">
        <v>4</v>
      </c>
      <c r="N395">
        <v>4</v>
      </c>
      <c r="O395">
        <v>4</v>
      </c>
      <c r="P395">
        <v>4</v>
      </c>
      <c r="Q395">
        <v>4</v>
      </c>
      <c r="R395">
        <v>5</v>
      </c>
      <c r="S395">
        <v>4</v>
      </c>
      <c r="T395">
        <v>4</v>
      </c>
      <c r="U395">
        <v>4</v>
      </c>
    </row>
    <row r="396" spans="1:21" x14ac:dyDescent="0.55000000000000004">
      <c r="A396">
        <v>19</v>
      </c>
      <c r="B396">
        <v>4</v>
      </c>
      <c r="C396">
        <v>4</v>
      </c>
      <c r="D396">
        <v>4</v>
      </c>
      <c r="E396">
        <v>4</v>
      </c>
      <c r="F396">
        <v>4</v>
      </c>
      <c r="I396">
        <v>4</v>
      </c>
      <c r="J396">
        <v>4</v>
      </c>
      <c r="K396">
        <v>4</v>
      </c>
      <c r="L396">
        <v>4</v>
      </c>
      <c r="M396">
        <v>4</v>
      </c>
      <c r="N396">
        <v>4</v>
      </c>
      <c r="O396">
        <v>4</v>
      </c>
      <c r="P396">
        <v>4</v>
      </c>
      <c r="Q396">
        <v>4</v>
      </c>
      <c r="R396">
        <v>5</v>
      </c>
      <c r="S396">
        <v>4</v>
      </c>
      <c r="T396">
        <v>4</v>
      </c>
      <c r="U396">
        <v>4</v>
      </c>
    </row>
    <row r="397" spans="1:21" x14ac:dyDescent="0.55000000000000004">
      <c r="A397">
        <v>20</v>
      </c>
      <c r="B397">
        <v>5</v>
      </c>
      <c r="C397">
        <v>4</v>
      </c>
      <c r="D397">
        <v>4</v>
      </c>
      <c r="E397">
        <v>4</v>
      </c>
      <c r="F397">
        <v>4</v>
      </c>
      <c r="I397">
        <v>4</v>
      </c>
      <c r="J397">
        <v>4</v>
      </c>
      <c r="K397">
        <v>4</v>
      </c>
      <c r="L397">
        <v>4</v>
      </c>
      <c r="M397">
        <v>4</v>
      </c>
      <c r="N397">
        <v>4</v>
      </c>
      <c r="O397">
        <v>4</v>
      </c>
      <c r="P397">
        <v>4</v>
      </c>
      <c r="Q397">
        <v>4</v>
      </c>
      <c r="R397">
        <v>5</v>
      </c>
      <c r="S397">
        <v>4</v>
      </c>
      <c r="T397">
        <v>4</v>
      </c>
      <c r="U397">
        <v>4</v>
      </c>
    </row>
    <row r="398" spans="1:21" x14ac:dyDescent="0.55000000000000004">
      <c r="A398">
        <v>21</v>
      </c>
      <c r="B398">
        <v>5</v>
      </c>
      <c r="C398">
        <v>4</v>
      </c>
      <c r="D398">
        <v>4</v>
      </c>
      <c r="E398">
        <v>4</v>
      </c>
      <c r="F398">
        <v>4</v>
      </c>
      <c r="I398">
        <v>4</v>
      </c>
      <c r="J398">
        <v>4</v>
      </c>
      <c r="K398">
        <v>4</v>
      </c>
      <c r="L398">
        <v>4</v>
      </c>
      <c r="M398">
        <v>4</v>
      </c>
      <c r="N398">
        <v>4</v>
      </c>
      <c r="O398">
        <v>4</v>
      </c>
      <c r="P398">
        <v>4</v>
      </c>
      <c r="Q398">
        <v>4</v>
      </c>
      <c r="R398">
        <v>5</v>
      </c>
      <c r="S398">
        <v>4</v>
      </c>
      <c r="T398">
        <v>4</v>
      </c>
      <c r="U398">
        <v>4</v>
      </c>
    </row>
    <row r="399" spans="1:21" x14ac:dyDescent="0.55000000000000004">
      <c r="A399">
        <v>22</v>
      </c>
      <c r="B399">
        <v>5</v>
      </c>
      <c r="C399">
        <v>4</v>
      </c>
      <c r="D399">
        <v>4</v>
      </c>
      <c r="E399">
        <v>4</v>
      </c>
      <c r="F399">
        <v>4</v>
      </c>
      <c r="I399">
        <v>4</v>
      </c>
      <c r="J399">
        <v>4</v>
      </c>
      <c r="K399">
        <v>4</v>
      </c>
      <c r="L399">
        <v>4</v>
      </c>
      <c r="M399">
        <v>4</v>
      </c>
      <c r="N399">
        <v>4</v>
      </c>
      <c r="O399">
        <v>4</v>
      </c>
      <c r="P399">
        <v>4</v>
      </c>
      <c r="Q399">
        <v>4</v>
      </c>
      <c r="R399">
        <v>5</v>
      </c>
      <c r="S399">
        <v>4</v>
      </c>
      <c r="T399">
        <v>4</v>
      </c>
      <c r="U399">
        <v>4</v>
      </c>
    </row>
    <row r="400" spans="1:21" x14ac:dyDescent="0.55000000000000004">
      <c r="A400">
        <v>23</v>
      </c>
      <c r="B400">
        <v>5</v>
      </c>
      <c r="C400">
        <v>4</v>
      </c>
      <c r="D400">
        <v>4</v>
      </c>
      <c r="E400">
        <v>4</v>
      </c>
      <c r="F400">
        <v>4</v>
      </c>
      <c r="I400">
        <v>4</v>
      </c>
      <c r="J400">
        <v>4</v>
      </c>
      <c r="K400">
        <v>4</v>
      </c>
      <c r="L400">
        <v>4</v>
      </c>
      <c r="M400">
        <v>4</v>
      </c>
      <c r="N400">
        <v>4</v>
      </c>
      <c r="O400">
        <v>4</v>
      </c>
      <c r="P400">
        <v>4</v>
      </c>
      <c r="Q400">
        <v>4</v>
      </c>
      <c r="R400">
        <v>5</v>
      </c>
      <c r="S400">
        <v>4</v>
      </c>
      <c r="T400">
        <v>4</v>
      </c>
      <c r="U400">
        <v>4</v>
      </c>
    </row>
    <row r="401" spans="1:21" x14ac:dyDescent="0.55000000000000004">
      <c r="A401">
        <v>24</v>
      </c>
      <c r="B401">
        <v>5</v>
      </c>
      <c r="C401">
        <v>4</v>
      </c>
      <c r="D401">
        <v>5</v>
      </c>
      <c r="E401">
        <v>4</v>
      </c>
      <c r="F401">
        <v>4</v>
      </c>
      <c r="I401">
        <v>4</v>
      </c>
      <c r="J401">
        <v>4</v>
      </c>
      <c r="K401">
        <v>4</v>
      </c>
      <c r="L401">
        <v>4</v>
      </c>
      <c r="M401">
        <v>4</v>
      </c>
      <c r="N401">
        <v>4</v>
      </c>
      <c r="O401">
        <v>4</v>
      </c>
      <c r="P401">
        <v>4</v>
      </c>
      <c r="Q401">
        <v>4</v>
      </c>
      <c r="R401">
        <v>5</v>
      </c>
      <c r="S401">
        <v>4</v>
      </c>
      <c r="T401">
        <v>4</v>
      </c>
      <c r="U401">
        <v>4</v>
      </c>
    </row>
    <row r="402" spans="1:21" x14ac:dyDescent="0.55000000000000004">
      <c r="A402">
        <v>25</v>
      </c>
      <c r="B402">
        <v>5</v>
      </c>
      <c r="C402">
        <v>4</v>
      </c>
      <c r="D402">
        <v>5</v>
      </c>
      <c r="E402">
        <v>4</v>
      </c>
      <c r="F402">
        <v>4</v>
      </c>
      <c r="I402">
        <v>4</v>
      </c>
      <c r="J402">
        <v>4</v>
      </c>
      <c r="K402">
        <v>4</v>
      </c>
      <c r="L402">
        <v>4</v>
      </c>
      <c r="M402">
        <v>4</v>
      </c>
      <c r="N402">
        <v>4</v>
      </c>
      <c r="O402">
        <v>4</v>
      </c>
      <c r="P402">
        <v>4</v>
      </c>
      <c r="Q402">
        <v>5</v>
      </c>
      <c r="R402">
        <v>5</v>
      </c>
      <c r="S402">
        <v>4</v>
      </c>
      <c r="T402">
        <v>4</v>
      </c>
      <c r="U402">
        <v>4</v>
      </c>
    </row>
    <row r="403" spans="1:21" x14ac:dyDescent="0.55000000000000004">
      <c r="A403">
        <v>26</v>
      </c>
      <c r="B403">
        <v>5</v>
      </c>
      <c r="C403">
        <v>4</v>
      </c>
      <c r="D403">
        <v>5</v>
      </c>
      <c r="E403">
        <v>4</v>
      </c>
      <c r="F403">
        <v>4</v>
      </c>
      <c r="I403">
        <v>4</v>
      </c>
      <c r="J403">
        <v>4</v>
      </c>
      <c r="K403">
        <v>4</v>
      </c>
      <c r="L403">
        <v>4</v>
      </c>
      <c r="M403">
        <v>4</v>
      </c>
      <c r="N403">
        <v>4</v>
      </c>
      <c r="O403">
        <v>4</v>
      </c>
      <c r="P403">
        <v>4</v>
      </c>
      <c r="R403">
        <v>5</v>
      </c>
      <c r="S403">
        <v>4</v>
      </c>
      <c r="T403">
        <v>4</v>
      </c>
      <c r="U403">
        <v>4</v>
      </c>
    </row>
    <row r="404" spans="1:21" x14ac:dyDescent="0.55000000000000004">
      <c r="A404">
        <v>27</v>
      </c>
      <c r="B404">
        <v>5</v>
      </c>
      <c r="C404">
        <v>4</v>
      </c>
      <c r="D404">
        <v>5</v>
      </c>
      <c r="E404">
        <v>4</v>
      </c>
      <c r="F404">
        <v>4</v>
      </c>
      <c r="I404">
        <v>4</v>
      </c>
      <c r="J404">
        <v>4</v>
      </c>
      <c r="K404">
        <v>4</v>
      </c>
      <c r="L404">
        <v>4</v>
      </c>
      <c r="M404">
        <v>4</v>
      </c>
      <c r="N404">
        <v>4</v>
      </c>
      <c r="O404">
        <v>4</v>
      </c>
      <c r="P404">
        <v>4</v>
      </c>
      <c r="R404">
        <v>5</v>
      </c>
      <c r="S404">
        <v>4</v>
      </c>
      <c r="T404">
        <v>4</v>
      </c>
      <c r="U404">
        <v>4</v>
      </c>
    </row>
    <row r="405" spans="1:21" x14ac:dyDescent="0.55000000000000004">
      <c r="A405">
        <v>28</v>
      </c>
      <c r="B405">
        <v>5</v>
      </c>
      <c r="C405">
        <v>4</v>
      </c>
      <c r="D405">
        <v>5</v>
      </c>
      <c r="E405">
        <v>4</v>
      </c>
      <c r="F405">
        <v>4</v>
      </c>
      <c r="I405">
        <v>4</v>
      </c>
      <c r="J405">
        <v>4</v>
      </c>
      <c r="K405">
        <v>4</v>
      </c>
      <c r="L405">
        <v>4</v>
      </c>
      <c r="M405">
        <v>4</v>
      </c>
      <c r="N405">
        <v>4</v>
      </c>
      <c r="O405">
        <v>4</v>
      </c>
      <c r="P405">
        <v>4</v>
      </c>
      <c r="R405">
        <v>5</v>
      </c>
      <c r="S405">
        <v>4</v>
      </c>
      <c r="T405">
        <v>4</v>
      </c>
      <c r="U405">
        <v>4</v>
      </c>
    </row>
    <row r="406" spans="1:21" x14ac:dyDescent="0.55000000000000004">
      <c r="A406">
        <v>29</v>
      </c>
      <c r="B406">
        <v>5</v>
      </c>
      <c r="C406">
        <v>4</v>
      </c>
      <c r="D406">
        <v>5</v>
      </c>
      <c r="E406">
        <v>4</v>
      </c>
      <c r="F406">
        <v>4</v>
      </c>
      <c r="I406">
        <v>4</v>
      </c>
      <c r="J406">
        <v>4</v>
      </c>
      <c r="K406">
        <v>4</v>
      </c>
      <c r="L406">
        <v>4</v>
      </c>
      <c r="M406">
        <v>4</v>
      </c>
      <c r="N406">
        <v>4</v>
      </c>
      <c r="O406">
        <v>4</v>
      </c>
      <c r="P406">
        <v>4</v>
      </c>
      <c r="R406">
        <v>5</v>
      </c>
      <c r="S406">
        <v>4</v>
      </c>
      <c r="T406">
        <v>4</v>
      </c>
      <c r="U406">
        <v>4</v>
      </c>
    </row>
    <row r="407" spans="1:21" x14ac:dyDescent="0.55000000000000004">
      <c r="A407">
        <v>30</v>
      </c>
      <c r="B407">
        <v>5</v>
      </c>
      <c r="C407">
        <v>4</v>
      </c>
      <c r="D407">
        <v>5</v>
      </c>
      <c r="E407">
        <v>4</v>
      </c>
      <c r="F407">
        <v>4</v>
      </c>
      <c r="I407">
        <v>4</v>
      </c>
      <c r="J407">
        <v>4</v>
      </c>
      <c r="K407">
        <v>4</v>
      </c>
      <c r="L407">
        <v>4</v>
      </c>
      <c r="M407">
        <v>4</v>
      </c>
      <c r="N407">
        <v>4</v>
      </c>
      <c r="O407">
        <v>4</v>
      </c>
      <c r="P407">
        <v>4</v>
      </c>
      <c r="R407">
        <v>5</v>
      </c>
      <c r="S407">
        <v>4</v>
      </c>
      <c r="T407">
        <v>4</v>
      </c>
      <c r="U407">
        <v>4</v>
      </c>
    </row>
    <row r="408" spans="1:21" x14ac:dyDescent="0.55000000000000004">
      <c r="A408">
        <v>31</v>
      </c>
      <c r="B408">
        <v>5</v>
      </c>
      <c r="C408">
        <v>4</v>
      </c>
      <c r="D408">
        <v>5</v>
      </c>
      <c r="E408">
        <v>4</v>
      </c>
      <c r="F408">
        <v>4</v>
      </c>
      <c r="I408">
        <v>4</v>
      </c>
      <c r="J408">
        <v>4</v>
      </c>
      <c r="K408">
        <v>4</v>
      </c>
      <c r="L408">
        <v>4</v>
      </c>
      <c r="M408">
        <v>4</v>
      </c>
      <c r="N408">
        <v>4</v>
      </c>
      <c r="O408">
        <v>4</v>
      </c>
      <c r="P408">
        <v>4</v>
      </c>
      <c r="R408">
        <v>5</v>
      </c>
      <c r="S408">
        <v>4</v>
      </c>
      <c r="T408">
        <v>4</v>
      </c>
      <c r="U408">
        <v>4</v>
      </c>
    </row>
    <row r="409" spans="1:21" x14ac:dyDescent="0.55000000000000004">
      <c r="A409">
        <v>32</v>
      </c>
      <c r="B409">
        <v>5</v>
      </c>
      <c r="C409">
        <v>4</v>
      </c>
      <c r="D409">
        <v>5</v>
      </c>
      <c r="E409">
        <v>4</v>
      </c>
      <c r="F409">
        <v>4</v>
      </c>
      <c r="I409">
        <v>4</v>
      </c>
      <c r="J409">
        <v>4</v>
      </c>
      <c r="K409">
        <v>4</v>
      </c>
      <c r="L409">
        <v>4</v>
      </c>
      <c r="M409">
        <v>4</v>
      </c>
      <c r="N409">
        <v>4</v>
      </c>
      <c r="O409">
        <v>4</v>
      </c>
      <c r="P409">
        <v>4</v>
      </c>
      <c r="R409">
        <v>5</v>
      </c>
      <c r="S409">
        <v>4</v>
      </c>
      <c r="T409">
        <v>4</v>
      </c>
      <c r="U409">
        <v>4</v>
      </c>
    </row>
    <row r="410" spans="1:21" x14ac:dyDescent="0.55000000000000004">
      <c r="A410">
        <v>33</v>
      </c>
      <c r="B410">
        <v>5</v>
      </c>
      <c r="C410">
        <v>4</v>
      </c>
      <c r="D410">
        <v>5</v>
      </c>
      <c r="E410">
        <v>4</v>
      </c>
      <c r="F410">
        <v>4</v>
      </c>
      <c r="I410">
        <v>4</v>
      </c>
      <c r="J410">
        <v>4</v>
      </c>
      <c r="K410">
        <v>4</v>
      </c>
      <c r="L410">
        <v>4</v>
      </c>
      <c r="M410">
        <v>4</v>
      </c>
      <c r="N410">
        <v>4</v>
      </c>
      <c r="O410">
        <v>4</v>
      </c>
      <c r="P410">
        <v>4</v>
      </c>
      <c r="R410">
        <v>5</v>
      </c>
      <c r="S410">
        <v>4</v>
      </c>
      <c r="T410">
        <v>4</v>
      </c>
      <c r="U410">
        <v>4</v>
      </c>
    </row>
    <row r="411" spans="1:21" x14ac:dyDescent="0.55000000000000004">
      <c r="A411">
        <v>34</v>
      </c>
      <c r="B411">
        <v>5</v>
      </c>
      <c r="C411">
        <v>4</v>
      </c>
      <c r="D411">
        <v>5</v>
      </c>
      <c r="E411">
        <v>4</v>
      </c>
      <c r="F411">
        <v>4</v>
      </c>
      <c r="I411">
        <v>4</v>
      </c>
      <c r="J411">
        <v>4</v>
      </c>
      <c r="K411">
        <v>4</v>
      </c>
      <c r="L411">
        <v>4</v>
      </c>
      <c r="M411">
        <v>4</v>
      </c>
      <c r="N411">
        <v>4</v>
      </c>
      <c r="O411">
        <v>4</v>
      </c>
      <c r="P411">
        <v>4</v>
      </c>
      <c r="R411">
        <v>5</v>
      </c>
      <c r="S411">
        <v>4</v>
      </c>
      <c r="T411">
        <v>4</v>
      </c>
      <c r="U411">
        <v>4</v>
      </c>
    </row>
    <row r="412" spans="1:21" x14ac:dyDescent="0.55000000000000004">
      <c r="A412">
        <v>35</v>
      </c>
      <c r="B412">
        <v>5</v>
      </c>
      <c r="C412">
        <v>4</v>
      </c>
      <c r="D412">
        <v>5</v>
      </c>
      <c r="E412">
        <v>4</v>
      </c>
      <c r="F412">
        <v>4</v>
      </c>
      <c r="I412">
        <v>4</v>
      </c>
      <c r="J412">
        <v>4</v>
      </c>
      <c r="K412">
        <v>4</v>
      </c>
      <c r="L412">
        <v>4</v>
      </c>
      <c r="M412">
        <v>4</v>
      </c>
      <c r="N412">
        <v>4</v>
      </c>
      <c r="O412">
        <v>4</v>
      </c>
      <c r="P412">
        <v>4</v>
      </c>
      <c r="R412">
        <v>5</v>
      </c>
      <c r="S412">
        <v>4</v>
      </c>
      <c r="T412">
        <v>4</v>
      </c>
      <c r="U412">
        <v>4</v>
      </c>
    </row>
    <row r="413" spans="1:21" x14ac:dyDescent="0.55000000000000004">
      <c r="A413">
        <v>36</v>
      </c>
      <c r="B413">
        <v>5</v>
      </c>
      <c r="C413">
        <v>4</v>
      </c>
      <c r="D413">
        <v>5</v>
      </c>
      <c r="E413">
        <v>4</v>
      </c>
      <c r="F413">
        <v>4</v>
      </c>
      <c r="I413">
        <v>4</v>
      </c>
      <c r="J413">
        <v>4</v>
      </c>
      <c r="K413">
        <v>4</v>
      </c>
      <c r="L413">
        <v>4</v>
      </c>
      <c r="M413">
        <v>4</v>
      </c>
      <c r="N413">
        <v>4</v>
      </c>
      <c r="O413">
        <v>4</v>
      </c>
      <c r="P413">
        <v>4</v>
      </c>
      <c r="R413">
        <v>5</v>
      </c>
      <c r="S413">
        <v>4</v>
      </c>
      <c r="T413">
        <v>4</v>
      </c>
      <c r="U413">
        <v>4</v>
      </c>
    </row>
    <row r="414" spans="1:21" x14ac:dyDescent="0.55000000000000004">
      <c r="A414">
        <v>37</v>
      </c>
      <c r="B414">
        <v>5</v>
      </c>
      <c r="C414">
        <v>4</v>
      </c>
      <c r="D414">
        <v>5</v>
      </c>
      <c r="E414">
        <v>4</v>
      </c>
      <c r="F414">
        <v>4</v>
      </c>
      <c r="I414">
        <v>4</v>
      </c>
      <c r="J414">
        <v>4</v>
      </c>
      <c r="K414">
        <v>4</v>
      </c>
      <c r="L414">
        <v>4</v>
      </c>
      <c r="M414">
        <v>4</v>
      </c>
      <c r="N414">
        <v>4</v>
      </c>
      <c r="O414">
        <v>4</v>
      </c>
      <c r="P414">
        <v>4</v>
      </c>
      <c r="R414">
        <v>5</v>
      </c>
      <c r="S414">
        <v>4</v>
      </c>
      <c r="T414">
        <v>4</v>
      </c>
      <c r="U414">
        <v>4</v>
      </c>
    </row>
    <row r="415" spans="1:21" x14ac:dyDescent="0.55000000000000004">
      <c r="A415">
        <v>38</v>
      </c>
      <c r="B415">
        <v>5</v>
      </c>
      <c r="C415">
        <v>4</v>
      </c>
      <c r="D415">
        <v>5</v>
      </c>
      <c r="E415">
        <v>4</v>
      </c>
      <c r="F415">
        <v>4</v>
      </c>
      <c r="I415">
        <v>4</v>
      </c>
      <c r="J415">
        <v>4</v>
      </c>
      <c r="K415">
        <v>4</v>
      </c>
      <c r="L415">
        <v>4</v>
      </c>
      <c r="M415">
        <v>4</v>
      </c>
      <c r="N415">
        <v>4</v>
      </c>
      <c r="O415">
        <v>4</v>
      </c>
      <c r="P415">
        <v>4</v>
      </c>
      <c r="R415">
        <v>5</v>
      </c>
      <c r="S415">
        <v>4</v>
      </c>
      <c r="T415">
        <v>4</v>
      </c>
      <c r="U415">
        <v>4</v>
      </c>
    </row>
    <row r="416" spans="1:21" x14ac:dyDescent="0.55000000000000004">
      <c r="A416">
        <v>39</v>
      </c>
      <c r="B416">
        <v>5</v>
      </c>
      <c r="C416">
        <v>4</v>
      </c>
      <c r="D416">
        <v>5</v>
      </c>
      <c r="E416">
        <v>4</v>
      </c>
      <c r="F416">
        <v>4</v>
      </c>
      <c r="I416">
        <v>4</v>
      </c>
      <c r="J416">
        <v>4</v>
      </c>
      <c r="K416">
        <v>4</v>
      </c>
      <c r="L416">
        <v>4</v>
      </c>
      <c r="M416">
        <v>4</v>
      </c>
      <c r="N416">
        <v>4</v>
      </c>
      <c r="O416">
        <v>4</v>
      </c>
      <c r="P416">
        <v>4</v>
      </c>
      <c r="R416">
        <v>5</v>
      </c>
      <c r="S416">
        <v>4</v>
      </c>
      <c r="T416">
        <v>4</v>
      </c>
      <c r="U416">
        <v>4</v>
      </c>
    </row>
    <row r="417" spans="1:21" x14ac:dyDescent="0.55000000000000004">
      <c r="A417">
        <v>40</v>
      </c>
      <c r="B417">
        <v>5</v>
      </c>
      <c r="C417">
        <v>4</v>
      </c>
      <c r="D417">
        <v>5</v>
      </c>
      <c r="E417">
        <v>4</v>
      </c>
      <c r="F417">
        <v>4</v>
      </c>
      <c r="I417">
        <v>4</v>
      </c>
      <c r="J417">
        <v>4</v>
      </c>
      <c r="K417">
        <v>4</v>
      </c>
      <c r="L417">
        <v>4</v>
      </c>
      <c r="M417">
        <v>4</v>
      </c>
      <c r="N417">
        <v>4</v>
      </c>
      <c r="O417">
        <v>4</v>
      </c>
      <c r="P417">
        <v>4</v>
      </c>
      <c r="R417">
        <v>5</v>
      </c>
      <c r="S417">
        <v>4</v>
      </c>
      <c r="T417">
        <v>4</v>
      </c>
      <c r="U417">
        <v>4</v>
      </c>
    </row>
    <row r="418" spans="1:21" x14ac:dyDescent="0.55000000000000004">
      <c r="A418">
        <v>41</v>
      </c>
      <c r="B418">
        <v>5</v>
      </c>
      <c r="C418">
        <v>4</v>
      </c>
      <c r="D418">
        <v>5</v>
      </c>
      <c r="E418">
        <v>4</v>
      </c>
      <c r="F418">
        <v>4</v>
      </c>
      <c r="I418">
        <v>4</v>
      </c>
      <c r="J418">
        <v>4</v>
      </c>
      <c r="K418">
        <v>4</v>
      </c>
      <c r="L418">
        <v>4</v>
      </c>
      <c r="M418">
        <v>4</v>
      </c>
      <c r="N418">
        <v>4</v>
      </c>
      <c r="O418">
        <v>4</v>
      </c>
      <c r="P418">
        <v>4</v>
      </c>
      <c r="R418">
        <v>5</v>
      </c>
      <c r="S418">
        <v>4</v>
      </c>
      <c r="T418">
        <v>4</v>
      </c>
      <c r="U418">
        <v>4</v>
      </c>
    </row>
    <row r="419" spans="1:21" x14ac:dyDescent="0.55000000000000004">
      <c r="A419">
        <v>42</v>
      </c>
      <c r="B419">
        <v>5</v>
      </c>
      <c r="C419">
        <v>4</v>
      </c>
      <c r="D419">
        <v>5</v>
      </c>
      <c r="E419">
        <v>4</v>
      </c>
      <c r="F419">
        <v>4</v>
      </c>
      <c r="I419">
        <v>4</v>
      </c>
      <c r="J419">
        <v>4</v>
      </c>
      <c r="K419">
        <v>4</v>
      </c>
      <c r="L419">
        <v>4</v>
      </c>
      <c r="M419">
        <v>4</v>
      </c>
      <c r="N419">
        <v>4</v>
      </c>
      <c r="O419">
        <v>4</v>
      </c>
      <c r="P419">
        <v>4</v>
      </c>
      <c r="R419">
        <v>5</v>
      </c>
      <c r="S419">
        <v>4</v>
      </c>
      <c r="T419">
        <v>4</v>
      </c>
      <c r="U419">
        <v>4</v>
      </c>
    </row>
    <row r="420" spans="1:21" x14ac:dyDescent="0.55000000000000004">
      <c r="A420">
        <v>43</v>
      </c>
      <c r="B420">
        <v>5</v>
      </c>
      <c r="C420">
        <v>4</v>
      </c>
      <c r="D420">
        <v>5</v>
      </c>
      <c r="E420">
        <v>4</v>
      </c>
      <c r="F420">
        <v>4</v>
      </c>
      <c r="I420">
        <v>4</v>
      </c>
      <c r="J420">
        <v>4</v>
      </c>
      <c r="K420">
        <v>4</v>
      </c>
      <c r="L420">
        <v>4</v>
      </c>
      <c r="M420">
        <v>4</v>
      </c>
      <c r="N420">
        <v>4</v>
      </c>
      <c r="O420">
        <v>4</v>
      </c>
      <c r="P420">
        <v>4</v>
      </c>
      <c r="R420">
        <v>5</v>
      </c>
      <c r="S420">
        <v>4</v>
      </c>
      <c r="T420">
        <v>4</v>
      </c>
      <c r="U420">
        <v>4</v>
      </c>
    </row>
    <row r="421" spans="1:21" x14ac:dyDescent="0.55000000000000004">
      <c r="A421">
        <v>44</v>
      </c>
      <c r="B421">
        <v>5</v>
      </c>
      <c r="C421">
        <v>4</v>
      </c>
      <c r="D421">
        <v>5</v>
      </c>
      <c r="E421">
        <v>4</v>
      </c>
      <c r="F421">
        <v>4</v>
      </c>
      <c r="I421">
        <v>4</v>
      </c>
      <c r="J421">
        <v>4</v>
      </c>
      <c r="K421">
        <v>4</v>
      </c>
      <c r="L421">
        <v>4</v>
      </c>
      <c r="M421">
        <v>4</v>
      </c>
      <c r="N421">
        <v>4</v>
      </c>
      <c r="O421">
        <v>4</v>
      </c>
      <c r="P421">
        <v>4</v>
      </c>
      <c r="R421">
        <v>5</v>
      </c>
      <c r="S421">
        <v>4</v>
      </c>
      <c r="T421">
        <v>4</v>
      </c>
      <c r="U421">
        <v>4</v>
      </c>
    </row>
    <row r="422" spans="1:21" x14ac:dyDescent="0.55000000000000004">
      <c r="A422">
        <v>45</v>
      </c>
      <c r="B422">
        <v>5</v>
      </c>
      <c r="C422">
        <v>4</v>
      </c>
      <c r="D422">
        <v>6</v>
      </c>
      <c r="E422">
        <v>4</v>
      </c>
      <c r="F422">
        <v>4</v>
      </c>
      <c r="I422">
        <v>4</v>
      </c>
      <c r="J422">
        <v>4</v>
      </c>
      <c r="K422">
        <v>4</v>
      </c>
      <c r="L422">
        <v>4</v>
      </c>
      <c r="M422">
        <v>4</v>
      </c>
      <c r="N422">
        <v>4</v>
      </c>
      <c r="O422">
        <v>4</v>
      </c>
      <c r="P422">
        <v>4</v>
      </c>
      <c r="R422">
        <v>5</v>
      </c>
      <c r="S422">
        <v>4</v>
      </c>
      <c r="T422">
        <v>4</v>
      </c>
      <c r="U422">
        <v>4</v>
      </c>
    </row>
    <row r="423" spans="1:21" x14ac:dyDescent="0.55000000000000004">
      <c r="A423">
        <v>46</v>
      </c>
      <c r="B423">
        <v>5</v>
      </c>
      <c r="C423">
        <v>4</v>
      </c>
      <c r="D423">
        <v>6</v>
      </c>
      <c r="E423">
        <v>4</v>
      </c>
      <c r="F423">
        <v>4</v>
      </c>
      <c r="I423">
        <v>4</v>
      </c>
      <c r="J423">
        <v>4</v>
      </c>
      <c r="K423">
        <v>4</v>
      </c>
      <c r="L423">
        <v>4</v>
      </c>
      <c r="M423">
        <v>4</v>
      </c>
      <c r="N423">
        <v>4</v>
      </c>
      <c r="O423">
        <v>4</v>
      </c>
      <c r="P423">
        <v>4</v>
      </c>
      <c r="R423">
        <v>5</v>
      </c>
      <c r="S423">
        <v>4</v>
      </c>
      <c r="T423">
        <v>4</v>
      </c>
      <c r="U423">
        <v>4</v>
      </c>
    </row>
    <row r="424" spans="1:21" x14ac:dyDescent="0.55000000000000004">
      <c r="A424">
        <v>47</v>
      </c>
      <c r="B424">
        <v>5</v>
      </c>
      <c r="C424">
        <v>4</v>
      </c>
      <c r="D424">
        <v>6</v>
      </c>
      <c r="E424">
        <v>4</v>
      </c>
      <c r="F424">
        <v>4</v>
      </c>
      <c r="I424">
        <v>4</v>
      </c>
      <c r="J424">
        <v>4</v>
      </c>
      <c r="K424">
        <v>4</v>
      </c>
      <c r="L424">
        <v>4</v>
      </c>
      <c r="M424">
        <v>4</v>
      </c>
      <c r="N424">
        <v>4</v>
      </c>
      <c r="O424">
        <v>4</v>
      </c>
      <c r="P424">
        <v>4</v>
      </c>
      <c r="R424">
        <v>5</v>
      </c>
      <c r="S424">
        <v>4</v>
      </c>
      <c r="T424">
        <v>4</v>
      </c>
      <c r="U424">
        <v>4</v>
      </c>
    </row>
    <row r="425" spans="1:21" x14ac:dyDescent="0.55000000000000004">
      <c r="A425">
        <v>48</v>
      </c>
      <c r="B425">
        <v>5</v>
      </c>
      <c r="C425">
        <v>4</v>
      </c>
      <c r="D425">
        <v>6</v>
      </c>
      <c r="E425">
        <v>4</v>
      </c>
      <c r="F425">
        <v>4</v>
      </c>
      <c r="I425">
        <v>4</v>
      </c>
      <c r="J425">
        <v>4</v>
      </c>
      <c r="K425">
        <v>4</v>
      </c>
      <c r="L425">
        <v>4</v>
      </c>
      <c r="M425">
        <v>4</v>
      </c>
      <c r="N425">
        <v>4</v>
      </c>
      <c r="O425">
        <v>4</v>
      </c>
      <c r="P425">
        <v>4</v>
      </c>
      <c r="R425">
        <v>5</v>
      </c>
      <c r="S425">
        <v>4</v>
      </c>
      <c r="T425">
        <v>4</v>
      </c>
      <c r="U425">
        <v>4</v>
      </c>
    </row>
    <row r="426" spans="1:21" x14ac:dyDescent="0.55000000000000004">
      <c r="A426">
        <v>49</v>
      </c>
      <c r="B426">
        <v>5</v>
      </c>
      <c r="C426">
        <v>4</v>
      </c>
      <c r="D426">
        <v>6</v>
      </c>
      <c r="E426">
        <v>4</v>
      </c>
      <c r="F426">
        <v>4</v>
      </c>
      <c r="I426">
        <v>4</v>
      </c>
      <c r="J426">
        <v>4</v>
      </c>
      <c r="K426">
        <v>4</v>
      </c>
      <c r="L426">
        <v>4</v>
      </c>
      <c r="M426">
        <v>4</v>
      </c>
      <c r="N426">
        <v>4</v>
      </c>
      <c r="O426">
        <v>4</v>
      </c>
      <c r="P426">
        <v>4</v>
      </c>
      <c r="R426">
        <v>5</v>
      </c>
      <c r="S426">
        <v>4</v>
      </c>
      <c r="T426">
        <v>4</v>
      </c>
      <c r="U426">
        <v>4</v>
      </c>
    </row>
    <row r="427" spans="1:21" x14ac:dyDescent="0.55000000000000004">
      <c r="A427">
        <v>50</v>
      </c>
      <c r="B427">
        <v>5</v>
      </c>
      <c r="C427">
        <v>4</v>
      </c>
      <c r="D427">
        <v>6</v>
      </c>
      <c r="E427">
        <v>4</v>
      </c>
      <c r="F427">
        <v>4</v>
      </c>
      <c r="I427">
        <v>4</v>
      </c>
      <c r="J427">
        <v>4</v>
      </c>
      <c r="K427">
        <v>4</v>
      </c>
      <c r="L427">
        <v>4</v>
      </c>
      <c r="M427">
        <v>4</v>
      </c>
      <c r="N427">
        <v>4</v>
      </c>
      <c r="O427">
        <v>4</v>
      </c>
      <c r="P427">
        <v>4</v>
      </c>
      <c r="R427">
        <v>5</v>
      </c>
      <c r="S427">
        <v>5</v>
      </c>
      <c r="T427">
        <v>4</v>
      </c>
      <c r="U427">
        <v>4</v>
      </c>
    </row>
    <row r="428" spans="1:21" x14ac:dyDescent="0.55000000000000004">
      <c r="A428">
        <v>51</v>
      </c>
      <c r="B428">
        <v>5</v>
      </c>
      <c r="C428">
        <v>4</v>
      </c>
      <c r="D428">
        <v>6</v>
      </c>
      <c r="E428">
        <v>4</v>
      </c>
      <c r="F428">
        <v>4</v>
      </c>
      <c r="I428">
        <v>4</v>
      </c>
      <c r="J428">
        <v>4</v>
      </c>
      <c r="K428">
        <v>4</v>
      </c>
      <c r="L428">
        <v>4</v>
      </c>
      <c r="M428">
        <v>4</v>
      </c>
      <c r="N428">
        <v>4</v>
      </c>
      <c r="O428">
        <v>4</v>
      </c>
      <c r="P428">
        <v>4</v>
      </c>
      <c r="R428">
        <v>5</v>
      </c>
      <c r="S428">
        <v>5</v>
      </c>
      <c r="T428">
        <v>4</v>
      </c>
      <c r="U428">
        <v>4</v>
      </c>
    </row>
    <row r="429" spans="1:21" x14ac:dyDescent="0.55000000000000004">
      <c r="A429">
        <v>52</v>
      </c>
      <c r="B429">
        <v>5</v>
      </c>
      <c r="C429">
        <v>4</v>
      </c>
      <c r="D429">
        <v>6</v>
      </c>
      <c r="E429">
        <v>4</v>
      </c>
      <c r="F429">
        <v>4</v>
      </c>
      <c r="I429">
        <v>4</v>
      </c>
      <c r="J429">
        <v>4</v>
      </c>
      <c r="K429">
        <v>4</v>
      </c>
      <c r="L429">
        <v>4</v>
      </c>
      <c r="M429">
        <v>4</v>
      </c>
      <c r="N429">
        <v>4</v>
      </c>
      <c r="O429">
        <v>4</v>
      </c>
      <c r="P429">
        <v>4</v>
      </c>
      <c r="R429">
        <v>5</v>
      </c>
      <c r="S429">
        <v>5</v>
      </c>
      <c r="T429">
        <v>4</v>
      </c>
      <c r="U429">
        <v>4</v>
      </c>
    </row>
    <row r="430" spans="1:21" x14ac:dyDescent="0.55000000000000004">
      <c r="A430">
        <v>53</v>
      </c>
      <c r="B430">
        <v>5</v>
      </c>
      <c r="C430">
        <v>4</v>
      </c>
      <c r="D430">
        <v>6</v>
      </c>
      <c r="E430">
        <v>4</v>
      </c>
      <c r="F430">
        <v>4</v>
      </c>
      <c r="I430">
        <v>4</v>
      </c>
      <c r="J430">
        <v>4</v>
      </c>
      <c r="K430">
        <v>4</v>
      </c>
      <c r="L430">
        <v>4</v>
      </c>
      <c r="M430">
        <v>4</v>
      </c>
      <c r="N430">
        <v>4</v>
      </c>
      <c r="O430">
        <v>4</v>
      </c>
      <c r="P430">
        <v>4</v>
      </c>
      <c r="R430">
        <v>5</v>
      </c>
      <c r="S430">
        <v>5</v>
      </c>
      <c r="T430">
        <v>4</v>
      </c>
      <c r="U430">
        <v>4</v>
      </c>
    </row>
    <row r="431" spans="1:21" x14ac:dyDescent="0.55000000000000004">
      <c r="A431">
        <v>54</v>
      </c>
      <c r="B431">
        <v>5</v>
      </c>
      <c r="C431">
        <v>4</v>
      </c>
      <c r="D431">
        <v>6</v>
      </c>
      <c r="E431">
        <v>4</v>
      </c>
      <c r="F431">
        <v>4</v>
      </c>
      <c r="I431">
        <v>4</v>
      </c>
      <c r="J431">
        <v>4</v>
      </c>
      <c r="K431">
        <v>4</v>
      </c>
      <c r="L431">
        <v>4</v>
      </c>
      <c r="M431">
        <v>4</v>
      </c>
      <c r="N431">
        <v>4</v>
      </c>
      <c r="O431">
        <v>4</v>
      </c>
      <c r="P431">
        <v>4</v>
      </c>
      <c r="R431">
        <v>5</v>
      </c>
      <c r="S431">
        <v>5</v>
      </c>
      <c r="T431">
        <v>4</v>
      </c>
      <c r="U431">
        <v>4</v>
      </c>
    </row>
    <row r="432" spans="1:21" x14ac:dyDescent="0.55000000000000004">
      <c r="A432">
        <v>55</v>
      </c>
      <c r="B432">
        <v>5</v>
      </c>
      <c r="C432">
        <v>4</v>
      </c>
      <c r="D432">
        <v>6</v>
      </c>
      <c r="E432">
        <v>4</v>
      </c>
      <c r="F432">
        <v>4</v>
      </c>
      <c r="I432">
        <v>4</v>
      </c>
      <c r="J432">
        <v>4</v>
      </c>
      <c r="K432">
        <v>4</v>
      </c>
      <c r="L432">
        <v>4</v>
      </c>
      <c r="M432">
        <v>4</v>
      </c>
      <c r="N432">
        <v>4</v>
      </c>
      <c r="O432">
        <v>4</v>
      </c>
      <c r="P432">
        <v>4</v>
      </c>
      <c r="R432">
        <v>5</v>
      </c>
      <c r="S432">
        <v>5</v>
      </c>
      <c r="T432">
        <v>4</v>
      </c>
      <c r="U432">
        <v>4</v>
      </c>
    </row>
    <row r="433" spans="1:21" x14ac:dyDescent="0.55000000000000004">
      <c r="A433">
        <v>56</v>
      </c>
      <c r="B433">
        <v>5</v>
      </c>
      <c r="C433">
        <v>4</v>
      </c>
      <c r="D433">
        <v>6</v>
      </c>
      <c r="E433">
        <v>4</v>
      </c>
      <c r="F433">
        <v>4</v>
      </c>
      <c r="I433">
        <v>4</v>
      </c>
      <c r="J433">
        <v>4</v>
      </c>
      <c r="K433">
        <v>4</v>
      </c>
      <c r="L433">
        <v>4</v>
      </c>
      <c r="M433">
        <v>4</v>
      </c>
      <c r="N433">
        <v>4</v>
      </c>
      <c r="O433">
        <v>4</v>
      </c>
      <c r="P433">
        <v>4</v>
      </c>
      <c r="R433">
        <v>5</v>
      </c>
      <c r="S433">
        <v>5</v>
      </c>
      <c r="T433">
        <v>4</v>
      </c>
      <c r="U433">
        <v>4</v>
      </c>
    </row>
    <row r="434" spans="1:21" x14ac:dyDescent="0.55000000000000004">
      <c r="A434">
        <v>57</v>
      </c>
      <c r="B434">
        <v>5</v>
      </c>
      <c r="C434">
        <v>4</v>
      </c>
      <c r="D434">
        <v>6</v>
      </c>
      <c r="E434">
        <v>4</v>
      </c>
      <c r="F434">
        <v>4</v>
      </c>
      <c r="I434">
        <v>4</v>
      </c>
      <c r="J434">
        <v>4</v>
      </c>
      <c r="K434">
        <v>4</v>
      </c>
      <c r="L434">
        <v>4</v>
      </c>
      <c r="M434">
        <v>4</v>
      </c>
      <c r="N434">
        <v>4</v>
      </c>
      <c r="O434">
        <v>4</v>
      </c>
      <c r="P434">
        <v>4</v>
      </c>
      <c r="R434">
        <v>5</v>
      </c>
      <c r="S434">
        <v>5</v>
      </c>
      <c r="T434">
        <v>4</v>
      </c>
      <c r="U434">
        <v>4</v>
      </c>
    </row>
    <row r="435" spans="1:21" x14ac:dyDescent="0.55000000000000004">
      <c r="A435">
        <v>58</v>
      </c>
      <c r="B435">
        <v>5</v>
      </c>
      <c r="C435">
        <v>4</v>
      </c>
      <c r="D435">
        <v>6</v>
      </c>
      <c r="E435">
        <v>4</v>
      </c>
      <c r="F435">
        <v>4</v>
      </c>
      <c r="I435">
        <v>4</v>
      </c>
      <c r="J435">
        <v>4</v>
      </c>
      <c r="K435">
        <v>4</v>
      </c>
      <c r="L435">
        <v>4</v>
      </c>
      <c r="M435">
        <v>4</v>
      </c>
      <c r="N435">
        <v>4</v>
      </c>
      <c r="O435">
        <v>4</v>
      </c>
      <c r="P435">
        <v>4</v>
      </c>
      <c r="R435">
        <v>5</v>
      </c>
      <c r="S435">
        <v>5</v>
      </c>
      <c r="T435">
        <v>4</v>
      </c>
      <c r="U435">
        <v>4</v>
      </c>
    </row>
    <row r="436" spans="1:21" x14ac:dyDescent="0.55000000000000004">
      <c r="A436">
        <v>59</v>
      </c>
      <c r="B436">
        <v>5</v>
      </c>
      <c r="C436">
        <v>4</v>
      </c>
      <c r="D436">
        <v>6</v>
      </c>
      <c r="E436">
        <v>4</v>
      </c>
      <c r="F436">
        <v>4</v>
      </c>
      <c r="I436">
        <v>4</v>
      </c>
      <c r="J436">
        <v>4</v>
      </c>
      <c r="K436">
        <v>4</v>
      </c>
      <c r="L436">
        <v>4</v>
      </c>
      <c r="M436">
        <v>4</v>
      </c>
      <c r="N436">
        <v>4</v>
      </c>
      <c r="O436">
        <v>4</v>
      </c>
      <c r="P436">
        <v>4</v>
      </c>
      <c r="R436">
        <v>5</v>
      </c>
      <c r="S436">
        <v>5</v>
      </c>
      <c r="T436">
        <v>4</v>
      </c>
      <c r="U436">
        <v>4</v>
      </c>
    </row>
    <row r="437" spans="1:21" x14ac:dyDescent="0.55000000000000004">
      <c r="A437">
        <v>60</v>
      </c>
      <c r="B437">
        <v>5</v>
      </c>
      <c r="C437">
        <v>4</v>
      </c>
      <c r="D437">
        <v>6</v>
      </c>
      <c r="E437">
        <v>4</v>
      </c>
      <c r="F437">
        <v>4</v>
      </c>
      <c r="I437">
        <v>4</v>
      </c>
      <c r="J437">
        <v>4</v>
      </c>
      <c r="K437">
        <v>4</v>
      </c>
      <c r="L437">
        <v>4</v>
      </c>
      <c r="M437">
        <v>4</v>
      </c>
      <c r="N437">
        <v>4</v>
      </c>
      <c r="O437">
        <v>4</v>
      </c>
      <c r="P437">
        <v>4</v>
      </c>
      <c r="R437">
        <v>5</v>
      </c>
      <c r="S437">
        <v>5</v>
      </c>
      <c r="T437">
        <v>4</v>
      </c>
      <c r="U437">
        <v>4</v>
      </c>
    </row>
    <row r="438" spans="1:21" x14ac:dyDescent="0.55000000000000004">
      <c r="A438">
        <v>61</v>
      </c>
      <c r="B438">
        <v>5</v>
      </c>
      <c r="C438">
        <v>4</v>
      </c>
      <c r="D438">
        <v>6</v>
      </c>
      <c r="E438">
        <v>4</v>
      </c>
      <c r="F438">
        <v>4</v>
      </c>
      <c r="I438">
        <v>4</v>
      </c>
      <c r="J438">
        <v>4</v>
      </c>
      <c r="K438">
        <v>4</v>
      </c>
      <c r="L438">
        <v>4</v>
      </c>
      <c r="M438">
        <v>4</v>
      </c>
      <c r="N438">
        <v>4</v>
      </c>
      <c r="O438">
        <v>4</v>
      </c>
      <c r="P438">
        <v>4</v>
      </c>
      <c r="R438">
        <v>5</v>
      </c>
      <c r="S438">
        <v>5</v>
      </c>
      <c r="T438">
        <v>4</v>
      </c>
      <c r="U438">
        <v>4</v>
      </c>
    </row>
    <row r="439" spans="1:21" x14ac:dyDescent="0.55000000000000004">
      <c r="A439">
        <v>62</v>
      </c>
      <c r="B439">
        <v>5</v>
      </c>
      <c r="C439">
        <v>4</v>
      </c>
      <c r="D439">
        <v>6</v>
      </c>
      <c r="E439">
        <v>4</v>
      </c>
      <c r="F439">
        <v>4</v>
      </c>
      <c r="I439">
        <v>4</v>
      </c>
      <c r="J439">
        <v>4</v>
      </c>
      <c r="K439">
        <v>4</v>
      </c>
      <c r="L439">
        <v>4</v>
      </c>
      <c r="M439">
        <v>4</v>
      </c>
      <c r="N439">
        <v>4</v>
      </c>
      <c r="O439">
        <v>4</v>
      </c>
      <c r="P439">
        <v>4</v>
      </c>
      <c r="R439">
        <v>5</v>
      </c>
      <c r="S439">
        <v>5</v>
      </c>
      <c r="T439">
        <v>4</v>
      </c>
      <c r="U439" t="s">
        <v>140</v>
      </c>
    </row>
    <row r="440" spans="1:21" x14ac:dyDescent="0.55000000000000004">
      <c r="A440">
        <v>63</v>
      </c>
      <c r="B440">
        <v>5</v>
      </c>
      <c r="C440">
        <v>4</v>
      </c>
      <c r="D440">
        <v>6</v>
      </c>
      <c r="E440">
        <v>4</v>
      </c>
      <c r="F440">
        <v>4</v>
      </c>
      <c r="I440">
        <v>4</v>
      </c>
      <c r="J440">
        <v>4</v>
      </c>
      <c r="K440">
        <v>4</v>
      </c>
      <c r="L440">
        <v>4</v>
      </c>
      <c r="M440">
        <v>4</v>
      </c>
      <c r="N440">
        <v>4</v>
      </c>
      <c r="O440">
        <v>4</v>
      </c>
      <c r="P440">
        <v>4</v>
      </c>
      <c r="R440">
        <v>5</v>
      </c>
      <c r="S440">
        <v>5</v>
      </c>
      <c r="T440">
        <v>4</v>
      </c>
      <c r="U440">
        <v>5</v>
      </c>
    </row>
    <row r="441" spans="1:21" x14ac:dyDescent="0.55000000000000004">
      <c r="A441">
        <v>64</v>
      </c>
      <c r="B441">
        <v>5</v>
      </c>
      <c r="C441">
        <v>4</v>
      </c>
      <c r="D441">
        <v>6</v>
      </c>
      <c r="E441">
        <v>4</v>
      </c>
      <c r="F441">
        <v>4</v>
      </c>
      <c r="I441">
        <v>4</v>
      </c>
      <c r="J441">
        <v>4</v>
      </c>
      <c r="K441">
        <v>4</v>
      </c>
      <c r="L441">
        <v>4</v>
      </c>
      <c r="M441">
        <v>4</v>
      </c>
      <c r="N441">
        <v>4</v>
      </c>
      <c r="O441">
        <v>4</v>
      </c>
      <c r="P441">
        <v>4</v>
      </c>
      <c r="R441">
        <v>5</v>
      </c>
      <c r="S441">
        <v>5</v>
      </c>
      <c r="T441">
        <v>4</v>
      </c>
      <c r="U441">
        <v>5</v>
      </c>
    </row>
    <row r="442" spans="1:21" x14ac:dyDescent="0.55000000000000004">
      <c r="A442">
        <v>65</v>
      </c>
      <c r="B442">
        <v>5</v>
      </c>
      <c r="C442">
        <v>4</v>
      </c>
      <c r="D442">
        <v>6</v>
      </c>
      <c r="E442">
        <v>4</v>
      </c>
      <c r="F442">
        <v>4</v>
      </c>
      <c r="I442">
        <v>4</v>
      </c>
      <c r="J442">
        <v>4</v>
      </c>
      <c r="K442">
        <v>4</v>
      </c>
      <c r="L442">
        <v>4</v>
      </c>
      <c r="M442">
        <v>4</v>
      </c>
      <c r="N442">
        <v>4</v>
      </c>
      <c r="O442">
        <v>4</v>
      </c>
      <c r="P442">
        <v>4</v>
      </c>
      <c r="R442">
        <v>5</v>
      </c>
      <c r="S442">
        <v>5</v>
      </c>
      <c r="T442">
        <v>4</v>
      </c>
      <c r="U442">
        <v>5</v>
      </c>
    </row>
    <row r="443" spans="1:21" x14ac:dyDescent="0.55000000000000004">
      <c r="A443">
        <v>66</v>
      </c>
      <c r="B443">
        <v>5</v>
      </c>
      <c r="C443">
        <v>4</v>
      </c>
      <c r="D443">
        <v>6</v>
      </c>
      <c r="E443">
        <v>4</v>
      </c>
      <c r="F443">
        <v>4</v>
      </c>
      <c r="I443">
        <v>4</v>
      </c>
      <c r="J443">
        <v>4</v>
      </c>
      <c r="K443">
        <v>4</v>
      </c>
      <c r="L443">
        <v>4</v>
      </c>
      <c r="M443">
        <v>4</v>
      </c>
      <c r="N443">
        <v>4</v>
      </c>
      <c r="O443">
        <v>4</v>
      </c>
      <c r="P443">
        <v>4</v>
      </c>
      <c r="R443">
        <v>5</v>
      </c>
      <c r="S443">
        <v>5</v>
      </c>
      <c r="T443">
        <v>4</v>
      </c>
      <c r="U443">
        <v>5</v>
      </c>
    </row>
    <row r="444" spans="1:21" x14ac:dyDescent="0.55000000000000004">
      <c r="A444">
        <v>67</v>
      </c>
      <c r="B444">
        <v>5</v>
      </c>
      <c r="C444">
        <v>4</v>
      </c>
      <c r="D444">
        <v>6</v>
      </c>
      <c r="E444">
        <v>4</v>
      </c>
      <c r="F444">
        <v>4</v>
      </c>
      <c r="I444">
        <v>4</v>
      </c>
      <c r="J444">
        <v>4</v>
      </c>
      <c r="K444">
        <v>4</v>
      </c>
      <c r="L444">
        <v>4</v>
      </c>
      <c r="M444">
        <v>4</v>
      </c>
      <c r="N444">
        <v>4</v>
      </c>
      <c r="O444">
        <v>4</v>
      </c>
      <c r="P444">
        <v>4</v>
      </c>
      <c r="R444">
        <v>5</v>
      </c>
      <c r="S444">
        <v>5</v>
      </c>
      <c r="T444">
        <v>4</v>
      </c>
      <c r="U444">
        <v>5</v>
      </c>
    </row>
    <row r="445" spans="1:21" x14ac:dyDescent="0.55000000000000004">
      <c r="A445">
        <v>68</v>
      </c>
      <c r="B445">
        <v>5</v>
      </c>
      <c r="C445">
        <v>4</v>
      </c>
      <c r="D445">
        <v>6</v>
      </c>
      <c r="E445">
        <v>4</v>
      </c>
      <c r="F445">
        <v>4</v>
      </c>
      <c r="I445">
        <v>4</v>
      </c>
      <c r="J445">
        <v>4</v>
      </c>
      <c r="K445">
        <v>4</v>
      </c>
      <c r="L445">
        <v>4</v>
      </c>
      <c r="M445">
        <v>4</v>
      </c>
      <c r="N445">
        <v>4</v>
      </c>
      <c r="O445">
        <v>4</v>
      </c>
      <c r="P445">
        <v>4</v>
      </c>
      <c r="R445">
        <v>5</v>
      </c>
      <c r="S445">
        <v>5</v>
      </c>
      <c r="T445">
        <v>4</v>
      </c>
      <c r="U445">
        <v>5</v>
      </c>
    </row>
    <row r="446" spans="1:21" x14ac:dyDescent="0.55000000000000004">
      <c r="A446">
        <v>69</v>
      </c>
      <c r="B446">
        <v>5</v>
      </c>
      <c r="C446">
        <v>4</v>
      </c>
      <c r="D446">
        <v>6</v>
      </c>
      <c r="E446">
        <v>4</v>
      </c>
      <c r="F446">
        <v>4</v>
      </c>
      <c r="I446">
        <v>4</v>
      </c>
      <c r="J446">
        <v>4</v>
      </c>
      <c r="K446">
        <v>4</v>
      </c>
      <c r="L446">
        <v>4</v>
      </c>
      <c r="M446">
        <v>4</v>
      </c>
      <c r="N446">
        <v>4</v>
      </c>
      <c r="O446">
        <v>4</v>
      </c>
      <c r="P446">
        <v>4</v>
      </c>
      <c r="R446">
        <v>5</v>
      </c>
      <c r="S446">
        <v>5</v>
      </c>
      <c r="T446">
        <v>4</v>
      </c>
      <c r="U446">
        <v>5</v>
      </c>
    </row>
    <row r="447" spans="1:21" x14ac:dyDescent="0.55000000000000004">
      <c r="A447">
        <v>70</v>
      </c>
      <c r="B447">
        <v>5</v>
      </c>
      <c r="C447">
        <v>4</v>
      </c>
      <c r="D447">
        <v>6</v>
      </c>
      <c r="E447">
        <v>4</v>
      </c>
      <c r="F447">
        <v>4</v>
      </c>
      <c r="I447">
        <v>4</v>
      </c>
      <c r="J447">
        <v>4</v>
      </c>
      <c r="K447">
        <v>4</v>
      </c>
      <c r="L447">
        <v>4</v>
      </c>
      <c r="M447">
        <v>4</v>
      </c>
      <c r="N447">
        <v>4</v>
      </c>
      <c r="O447">
        <v>4</v>
      </c>
      <c r="P447">
        <v>4</v>
      </c>
      <c r="R447">
        <v>5</v>
      </c>
      <c r="S447">
        <v>5</v>
      </c>
      <c r="T447">
        <v>4</v>
      </c>
      <c r="U447">
        <v>5</v>
      </c>
    </row>
    <row r="448" spans="1:21" x14ac:dyDescent="0.55000000000000004">
      <c r="A448">
        <v>71</v>
      </c>
      <c r="B448">
        <v>5</v>
      </c>
      <c r="C448">
        <v>4</v>
      </c>
      <c r="D448">
        <v>6</v>
      </c>
      <c r="E448">
        <v>4</v>
      </c>
      <c r="F448">
        <v>4</v>
      </c>
      <c r="I448">
        <v>4</v>
      </c>
      <c r="J448">
        <v>4</v>
      </c>
      <c r="K448">
        <v>4</v>
      </c>
      <c r="L448">
        <v>4</v>
      </c>
      <c r="M448">
        <v>4</v>
      </c>
      <c r="N448">
        <v>4</v>
      </c>
      <c r="O448">
        <v>4</v>
      </c>
      <c r="P448">
        <v>4</v>
      </c>
      <c r="R448">
        <v>5</v>
      </c>
      <c r="S448">
        <v>5</v>
      </c>
      <c r="T448">
        <v>4</v>
      </c>
      <c r="U448">
        <v>5</v>
      </c>
    </row>
    <row r="449" spans="1:21" x14ac:dyDescent="0.55000000000000004">
      <c r="A449">
        <v>72</v>
      </c>
      <c r="B449">
        <v>5</v>
      </c>
      <c r="C449">
        <v>4</v>
      </c>
      <c r="D449">
        <v>6</v>
      </c>
      <c r="E449">
        <v>4</v>
      </c>
      <c r="F449">
        <v>4</v>
      </c>
      <c r="I449">
        <v>4</v>
      </c>
      <c r="J449">
        <v>4</v>
      </c>
      <c r="K449">
        <v>4</v>
      </c>
      <c r="L449">
        <v>4</v>
      </c>
      <c r="M449">
        <v>4</v>
      </c>
      <c r="N449">
        <v>4</v>
      </c>
      <c r="O449">
        <v>4</v>
      </c>
      <c r="P449">
        <v>5</v>
      </c>
      <c r="R449">
        <v>5</v>
      </c>
      <c r="S449">
        <v>5</v>
      </c>
      <c r="T449">
        <v>4</v>
      </c>
      <c r="U449">
        <v>5</v>
      </c>
    </row>
    <row r="450" spans="1:21" x14ac:dyDescent="0.55000000000000004">
      <c r="A450">
        <v>73</v>
      </c>
      <c r="B450">
        <v>5</v>
      </c>
      <c r="C450">
        <v>4</v>
      </c>
      <c r="D450">
        <v>6</v>
      </c>
      <c r="E450">
        <v>4</v>
      </c>
      <c r="F450">
        <v>4</v>
      </c>
      <c r="I450">
        <v>4</v>
      </c>
      <c r="J450">
        <v>4</v>
      </c>
      <c r="K450">
        <v>4</v>
      </c>
      <c r="L450">
        <v>4</v>
      </c>
      <c r="M450">
        <v>4</v>
      </c>
      <c r="N450">
        <v>4</v>
      </c>
      <c r="O450">
        <v>4</v>
      </c>
      <c r="R450">
        <v>5</v>
      </c>
      <c r="S450">
        <v>5</v>
      </c>
      <c r="T450">
        <v>4</v>
      </c>
      <c r="U450">
        <v>5</v>
      </c>
    </row>
    <row r="451" spans="1:21" x14ac:dyDescent="0.55000000000000004">
      <c r="A451">
        <v>74</v>
      </c>
      <c r="B451">
        <v>5</v>
      </c>
      <c r="C451">
        <v>4</v>
      </c>
      <c r="D451">
        <v>6</v>
      </c>
      <c r="E451">
        <v>4</v>
      </c>
      <c r="F451">
        <v>4</v>
      </c>
      <c r="I451">
        <v>4</v>
      </c>
      <c r="J451">
        <v>4</v>
      </c>
      <c r="K451">
        <v>4</v>
      </c>
      <c r="L451">
        <v>4</v>
      </c>
      <c r="M451">
        <v>4</v>
      </c>
      <c r="N451">
        <v>4</v>
      </c>
      <c r="O451">
        <v>4</v>
      </c>
      <c r="R451">
        <v>5</v>
      </c>
      <c r="S451">
        <v>5</v>
      </c>
      <c r="T451">
        <v>4</v>
      </c>
      <c r="U451">
        <v>5</v>
      </c>
    </row>
    <row r="452" spans="1:21" x14ac:dyDescent="0.55000000000000004">
      <c r="A452">
        <v>75</v>
      </c>
      <c r="B452">
        <v>5</v>
      </c>
      <c r="C452">
        <v>4</v>
      </c>
      <c r="D452">
        <v>6</v>
      </c>
      <c r="E452">
        <v>4</v>
      </c>
      <c r="F452">
        <v>4</v>
      </c>
      <c r="I452">
        <v>4</v>
      </c>
      <c r="J452">
        <v>4</v>
      </c>
      <c r="K452">
        <v>4</v>
      </c>
      <c r="L452">
        <v>4</v>
      </c>
      <c r="M452">
        <v>4</v>
      </c>
      <c r="N452">
        <v>4</v>
      </c>
      <c r="O452">
        <v>4</v>
      </c>
      <c r="R452">
        <v>5</v>
      </c>
      <c r="S452">
        <v>5</v>
      </c>
      <c r="T452">
        <v>4</v>
      </c>
      <c r="U452">
        <v>5</v>
      </c>
    </row>
    <row r="453" spans="1:21" x14ac:dyDescent="0.55000000000000004">
      <c r="A453">
        <v>76</v>
      </c>
      <c r="B453">
        <v>5</v>
      </c>
      <c r="C453">
        <v>4</v>
      </c>
      <c r="D453">
        <v>6</v>
      </c>
      <c r="E453">
        <v>4</v>
      </c>
      <c r="F453">
        <v>4</v>
      </c>
      <c r="I453">
        <v>4</v>
      </c>
      <c r="J453">
        <v>4</v>
      </c>
      <c r="K453">
        <v>4</v>
      </c>
      <c r="L453">
        <v>4</v>
      </c>
      <c r="M453">
        <v>4</v>
      </c>
      <c r="N453">
        <v>4</v>
      </c>
      <c r="O453">
        <v>4</v>
      </c>
      <c r="R453">
        <v>5</v>
      </c>
      <c r="S453">
        <v>5</v>
      </c>
      <c r="T453">
        <v>4</v>
      </c>
      <c r="U453">
        <v>5</v>
      </c>
    </row>
    <row r="454" spans="1:21" x14ac:dyDescent="0.55000000000000004">
      <c r="A454">
        <v>77</v>
      </c>
      <c r="B454">
        <v>5</v>
      </c>
      <c r="C454">
        <v>4</v>
      </c>
      <c r="D454">
        <v>6</v>
      </c>
      <c r="E454">
        <v>4</v>
      </c>
      <c r="F454">
        <v>4</v>
      </c>
      <c r="I454">
        <v>4</v>
      </c>
      <c r="J454">
        <v>4</v>
      </c>
      <c r="K454">
        <v>4</v>
      </c>
      <c r="L454">
        <v>4</v>
      </c>
      <c r="M454">
        <v>4</v>
      </c>
      <c r="N454">
        <v>4</v>
      </c>
      <c r="O454">
        <v>4</v>
      </c>
      <c r="R454">
        <v>5</v>
      </c>
      <c r="S454">
        <v>5</v>
      </c>
      <c r="T454">
        <v>4</v>
      </c>
      <c r="U454">
        <v>5</v>
      </c>
    </row>
    <row r="455" spans="1:21" x14ac:dyDescent="0.55000000000000004">
      <c r="A455">
        <v>78</v>
      </c>
      <c r="B455">
        <v>5</v>
      </c>
      <c r="C455">
        <v>4</v>
      </c>
      <c r="D455">
        <v>6</v>
      </c>
      <c r="E455">
        <v>4</v>
      </c>
      <c r="F455">
        <v>4</v>
      </c>
      <c r="I455">
        <v>4</v>
      </c>
      <c r="J455">
        <v>4</v>
      </c>
      <c r="K455">
        <v>4</v>
      </c>
      <c r="L455">
        <v>4</v>
      </c>
      <c r="M455">
        <v>4</v>
      </c>
      <c r="N455">
        <v>4</v>
      </c>
      <c r="O455">
        <v>4</v>
      </c>
      <c r="R455">
        <v>5</v>
      </c>
      <c r="S455">
        <v>5</v>
      </c>
      <c r="T455">
        <v>4</v>
      </c>
      <c r="U455">
        <v>5</v>
      </c>
    </row>
    <row r="456" spans="1:21" x14ac:dyDescent="0.55000000000000004">
      <c r="A456">
        <v>79</v>
      </c>
      <c r="B456">
        <v>5</v>
      </c>
      <c r="C456">
        <v>4</v>
      </c>
      <c r="D456">
        <v>6</v>
      </c>
      <c r="E456">
        <v>4</v>
      </c>
      <c r="F456">
        <v>4</v>
      </c>
      <c r="I456">
        <v>4</v>
      </c>
      <c r="J456">
        <v>4</v>
      </c>
      <c r="K456">
        <v>4</v>
      </c>
      <c r="L456">
        <v>4</v>
      </c>
      <c r="M456">
        <v>4</v>
      </c>
      <c r="N456">
        <v>4</v>
      </c>
      <c r="O456">
        <v>4</v>
      </c>
      <c r="R456">
        <v>5</v>
      </c>
      <c r="S456">
        <v>5</v>
      </c>
      <c r="T456">
        <v>4</v>
      </c>
      <c r="U456">
        <v>5</v>
      </c>
    </row>
    <row r="457" spans="1:21" x14ac:dyDescent="0.55000000000000004">
      <c r="A457">
        <v>80</v>
      </c>
      <c r="B457">
        <v>5</v>
      </c>
      <c r="C457">
        <v>4</v>
      </c>
      <c r="D457">
        <v>6</v>
      </c>
      <c r="E457">
        <v>4</v>
      </c>
      <c r="F457">
        <v>4</v>
      </c>
      <c r="I457">
        <v>4</v>
      </c>
      <c r="J457">
        <v>5</v>
      </c>
      <c r="K457">
        <v>4</v>
      </c>
      <c r="L457">
        <v>4</v>
      </c>
      <c r="M457">
        <v>5</v>
      </c>
      <c r="N457">
        <v>4</v>
      </c>
      <c r="O457">
        <v>4</v>
      </c>
      <c r="R457">
        <v>5</v>
      </c>
      <c r="S457">
        <v>5</v>
      </c>
      <c r="T457">
        <v>4</v>
      </c>
      <c r="U457">
        <v>5</v>
      </c>
    </row>
    <row r="458" spans="1:21" x14ac:dyDescent="0.55000000000000004">
      <c r="A458">
        <v>81</v>
      </c>
      <c r="B458">
        <v>5</v>
      </c>
      <c r="C458">
        <v>4</v>
      </c>
      <c r="D458">
        <v>6</v>
      </c>
      <c r="E458">
        <v>4</v>
      </c>
      <c r="F458">
        <v>4</v>
      </c>
      <c r="I458">
        <v>4</v>
      </c>
      <c r="J458">
        <v>5</v>
      </c>
      <c r="K458">
        <v>4</v>
      </c>
      <c r="L458">
        <v>4</v>
      </c>
      <c r="M458">
        <v>5</v>
      </c>
      <c r="N458">
        <v>4</v>
      </c>
      <c r="O458">
        <v>4</v>
      </c>
      <c r="R458">
        <v>5</v>
      </c>
      <c r="S458">
        <v>5</v>
      </c>
      <c r="T458">
        <v>4</v>
      </c>
      <c r="U458">
        <v>5</v>
      </c>
    </row>
    <row r="459" spans="1:21" x14ac:dyDescent="0.55000000000000004">
      <c r="A459">
        <v>82</v>
      </c>
      <c r="B459">
        <v>5</v>
      </c>
      <c r="C459">
        <v>4</v>
      </c>
      <c r="D459">
        <v>6</v>
      </c>
      <c r="E459">
        <v>4</v>
      </c>
      <c r="F459">
        <v>4</v>
      </c>
      <c r="I459">
        <v>4</v>
      </c>
      <c r="J459">
        <v>5</v>
      </c>
      <c r="K459">
        <v>4</v>
      </c>
      <c r="L459">
        <v>4</v>
      </c>
      <c r="M459">
        <v>5</v>
      </c>
      <c r="N459">
        <v>4</v>
      </c>
      <c r="O459">
        <v>4</v>
      </c>
      <c r="R459">
        <v>5</v>
      </c>
      <c r="S459">
        <v>5</v>
      </c>
      <c r="T459">
        <v>4</v>
      </c>
      <c r="U459">
        <v>5</v>
      </c>
    </row>
    <row r="460" spans="1:21" x14ac:dyDescent="0.55000000000000004">
      <c r="A460">
        <v>83</v>
      </c>
      <c r="B460">
        <v>5</v>
      </c>
      <c r="C460">
        <v>4</v>
      </c>
      <c r="D460">
        <v>6</v>
      </c>
      <c r="E460">
        <v>4</v>
      </c>
      <c r="F460">
        <v>4</v>
      </c>
      <c r="I460">
        <v>4</v>
      </c>
      <c r="J460">
        <v>5</v>
      </c>
      <c r="K460">
        <v>4</v>
      </c>
      <c r="L460">
        <v>4</v>
      </c>
      <c r="M460">
        <v>5</v>
      </c>
      <c r="N460">
        <v>4</v>
      </c>
      <c r="O460">
        <v>4</v>
      </c>
      <c r="R460">
        <v>5</v>
      </c>
      <c r="S460">
        <v>5</v>
      </c>
      <c r="T460">
        <v>4</v>
      </c>
      <c r="U460">
        <v>5</v>
      </c>
    </row>
    <row r="461" spans="1:21" x14ac:dyDescent="0.55000000000000004">
      <c r="A461">
        <v>84</v>
      </c>
      <c r="B461">
        <v>5</v>
      </c>
      <c r="C461">
        <v>4</v>
      </c>
      <c r="D461">
        <v>6</v>
      </c>
      <c r="E461">
        <v>4</v>
      </c>
      <c r="F461">
        <v>4</v>
      </c>
      <c r="I461">
        <v>4</v>
      </c>
      <c r="J461">
        <v>5</v>
      </c>
      <c r="K461">
        <v>4</v>
      </c>
      <c r="L461">
        <v>4</v>
      </c>
      <c r="M461">
        <v>5</v>
      </c>
      <c r="N461">
        <v>4</v>
      </c>
      <c r="O461">
        <v>4</v>
      </c>
      <c r="R461">
        <v>5</v>
      </c>
      <c r="S461">
        <v>5</v>
      </c>
      <c r="T461">
        <v>4</v>
      </c>
      <c r="U461">
        <v>5</v>
      </c>
    </row>
    <row r="462" spans="1:21" x14ac:dyDescent="0.55000000000000004">
      <c r="A462">
        <v>85</v>
      </c>
      <c r="B462">
        <v>5</v>
      </c>
      <c r="C462">
        <v>4</v>
      </c>
      <c r="D462">
        <v>6</v>
      </c>
      <c r="E462">
        <v>4</v>
      </c>
      <c r="F462">
        <v>4</v>
      </c>
      <c r="I462">
        <v>4</v>
      </c>
      <c r="J462">
        <v>5</v>
      </c>
      <c r="K462">
        <v>4</v>
      </c>
      <c r="L462">
        <v>4</v>
      </c>
      <c r="M462">
        <v>5</v>
      </c>
      <c r="N462">
        <v>4</v>
      </c>
      <c r="O462">
        <v>4</v>
      </c>
      <c r="R462">
        <v>5</v>
      </c>
      <c r="S462">
        <v>5</v>
      </c>
      <c r="T462">
        <v>4</v>
      </c>
      <c r="U462">
        <v>5</v>
      </c>
    </row>
    <row r="463" spans="1:21" x14ac:dyDescent="0.55000000000000004">
      <c r="A463">
        <v>86</v>
      </c>
      <c r="B463">
        <v>5</v>
      </c>
      <c r="C463">
        <v>4</v>
      </c>
      <c r="D463">
        <v>6</v>
      </c>
      <c r="E463">
        <v>4</v>
      </c>
      <c r="F463">
        <v>4</v>
      </c>
      <c r="I463">
        <v>4</v>
      </c>
      <c r="J463">
        <v>5</v>
      </c>
      <c r="K463">
        <v>4</v>
      </c>
      <c r="L463">
        <v>4</v>
      </c>
      <c r="M463">
        <v>5</v>
      </c>
      <c r="N463">
        <v>4</v>
      </c>
      <c r="O463">
        <v>4</v>
      </c>
      <c r="R463">
        <v>5</v>
      </c>
      <c r="S463">
        <v>5</v>
      </c>
      <c r="T463">
        <v>4</v>
      </c>
      <c r="U463">
        <v>5</v>
      </c>
    </row>
    <row r="464" spans="1:21" x14ac:dyDescent="0.55000000000000004">
      <c r="A464">
        <v>87</v>
      </c>
      <c r="B464">
        <v>5</v>
      </c>
      <c r="C464">
        <v>4</v>
      </c>
      <c r="D464">
        <v>6</v>
      </c>
      <c r="E464">
        <v>4</v>
      </c>
      <c r="F464">
        <v>4</v>
      </c>
      <c r="I464">
        <v>4</v>
      </c>
      <c r="J464">
        <v>5</v>
      </c>
      <c r="K464">
        <v>4</v>
      </c>
      <c r="L464">
        <v>4</v>
      </c>
      <c r="M464">
        <v>5</v>
      </c>
      <c r="N464">
        <v>4</v>
      </c>
      <c r="O464">
        <v>4</v>
      </c>
      <c r="R464">
        <v>5</v>
      </c>
      <c r="S464">
        <v>5</v>
      </c>
      <c r="T464">
        <v>4</v>
      </c>
      <c r="U464">
        <v>5</v>
      </c>
    </row>
    <row r="465" spans="1:21" x14ac:dyDescent="0.55000000000000004">
      <c r="A465">
        <v>88</v>
      </c>
      <c r="B465">
        <v>5</v>
      </c>
      <c r="C465">
        <v>4</v>
      </c>
      <c r="D465">
        <v>6</v>
      </c>
      <c r="E465">
        <v>4</v>
      </c>
      <c r="F465">
        <v>4</v>
      </c>
      <c r="I465">
        <v>4</v>
      </c>
      <c r="J465">
        <v>5</v>
      </c>
      <c r="K465">
        <v>4</v>
      </c>
      <c r="L465">
        <v>4</v>
      </c>
      <c r="M465">
        <v>5</v>
      </c>
      <c r="N465">
        <v>4</v>
      </c>
      <c r="O465">
        <v>4</v>
      </c>
      <c r="R465">
        <v>5</v>
      </c>
      <c r="S465">
        <v>5</v>
      </c>
      <c r="T465">
        <v>4</v>
      </c>
      <c r="U465">
        <v>5</v>
      </c>
    </row>
    <row r="466" spans="1:21" x14ac:dyDescent="0.55000000000000004">
      <c r="A466">
        <v>89</v>
      </c>
      <c r="B466">
        <v>5</v>
      </c>
      <c r="C466">
        <v>4</v>
      </c>
      <c r="D466">
        <v>6</v>
      </c>
      <c r="E466">
        <v>4</v>
      </c>
      <c r="F466">
        <v>4</v>
      </c>
      <c r="I466">
        <v>4</v>
      </c>
      <c r="J466">
        <v>5</v>
      </c>
      <c r="K466">
        <v>4</v>
      </c>
      <c r="L466">
        <v>4</v>
      </c>
      <c r="M466">
        <v>5</v>
      </c>
      <c r="N466">
        <v>4</v>
      </c>
      <c r="O466">
        <v>4</v>
      </c>
      <c r="R466">
        <v>5</v>
      </c>
      <c r="S466">
        <v>5</v>
      </c>
      <c r="T466">
        <v>4</v>
      </c>
      <c r="U466">
        <v>5</v>
      </c>
    </row>
    <row r="467" spans="1:21" x14ac:dyDescent="0.55000000000000004">
      <c r="A467">
        <v>90</v>
      </c>
      <c r="B467">
        <v>5</v>
      </c>
      <c r="C467">
        <v>4</v>
      </c>
      <c r="D467">
        <v>6</v>
      </c>
      <c r="E467">
        <v>4</v>
      </c>
      <c r="F467">
        <v>4</v>
      </c>
      <c r="I467">
        <v>4</v>
      </c>
      <c r="J467">
        <v>5</v>
      </c>
      <c r="K467">
        <v>4</v>
      </c>
      <c r="L467">
        <v>4</v>
      </c>
      <c r="M467">
        <v>5</v>
      </c>
      <c r="N467">
        <v>4</v>
      </c>
      <c r="O467">
        <v>4</v>
      </c>
      <c r="R467">
        <v>5</v>
      </c>
      <c r="S467">
        <v>5</v>
      </c>
      <c r="T467">
        <v>4</v>
      </c>
      <c r="U467">
        <v>5</v>
      </c>
    </row>
    <row r="468" spans="1:21" x14ac:dyDescent="0.55000000000000004">
      <c r="A468">
        <v>91</v>
      </c>
      <c r="B468">
        <v>5</v>
      </c>
      <c r="C468">
        <v>4</v>
      </c>
      <c r="D468">
        <v>6</v>
      </c>
      <c r="E468">
        <v>4</v>
      </c>
      <c r="F468">
        <v>4</v>
      </c>
      <c r="I468">
        <v>4</v>
      </c>
      <c r="J468">
        <v>5</v>
      </c>
      <c r="K468">
        <v>4</v>
      </c>
      <c r="L468">
        <v>4</v>
      </c>
      <c r="M468">
        <v>5</v>
      </c>
      <c r="N468">
        <v>4</v>
      </c>
      <c r="O468">
        <v>4</v>
      </c>
      <c r="R468">
        <v>5</v>
      </c>
      <c r="S468">
        <v>5</v>
      </c>
      <c r="T468">
        <v>4</v>
      </c>
      <c r="U468">
        <v>5</v>
      </c>
    </row>
    <row r="469" spans="1:21" x14ac:dyDescent="0.55000000000000004">
      <c r="A469">
        <v>92</v>
      </c>
      <c r="B469">
        <v>5</v>
      </c>
      <c r="C469">
        <v>4</v>
      </c>
      <c r="D469">
        <v>6</v>
      </c>
      <c r="E469">
        <v>4</v>
      </c>
      <c r="F469">
        <v>4</v>
      </c>
      <c r="I469">
        <v>4</v>
      </c>
      <c r="J469">
        <v>5</v>
      </c>
      <c r="K469">
        <v>4</v>
      </c>
      <c r="L469">
        <v>4</v>
      </c>
      <c r="M469">
        <v>5</v>
      </c>
      <c r="N469">
        <v>4</v>
      </c>
      <c r="O469">
        <v>4</v>
      </c>
      <c r="R469">
        <v>5</v>
      </c>
      <c r="S469">
        <v>5</v>
      </c>
      <c r="T469">
        <v>4</v>
      </c>
      <c r="U469">
        <v>5</v>
      </c>
    </row>
    <row r="470" spans="1:21" x14ac:dyDescent="0.55000000000000004">
      <c r="A470">
        <v>93</v>
      </c>
      <c r="B470">
        <v>5</v>
      </c>
      <c r="C470">
        <v>4</v>
      </c>
      <c r="D470">
        <v>6</v>
      </c>
      <c r="E470">
        <v>4</v>
      </c>
      <c r="F470">
        <v>4</v>
      </c>
      <c r="I470">
        <v>4</v>
      </c>
      <c r="J470">
        <v>5</v>
      </c>
      <c r="K470">
        <v>4</v>
      </c>
      <c r="L470">
        <v>4</v>
      </c>
      <c r="M470">
        <v>5</v>
      </c>
      <c r="N470">
        <v>4</v>
      </c>
      <c r="O470">
        <v>4</v>
      </c>
      <c r="R470">
        <v>5</v>
      </c>
      <c r="S470">
        <v>5</v>
      </c>
      <c r="T470">
        <v>4</v>
      </c>
      <c r="U470">
        <v>5</v>
      </c>
    </row>
    <row r="471" spans="1:21" x14ac:dyDescent="0.55000000000000004">
      <c r="A471">
        <v>94</v>
      </c>
      <c r="B471">
        <v>5</v>
      </c>
      <c r="C471">
        <v>4</v>
      </c>
      <c r="D471">
        <v>6</v>
      </c>
      <c r="E471">
        <v>4</v>
      </c>
      <c r="F471">
        <v>4</v>
      </c>
      <c r="I471">
        <v>4</v>
      </c>
      <c r="J471">
        <v>5</v>
      </c>
      <c r="K471">
        <v>4</v>
      </c>
      <c r="L471">
        <v>4</v>
      </c>
      <c r="M471">
        <v>5</v>
      </c>
      <c r="N471">
        <v>4</v>
      </c>
      <c r="O471">
        <v>4</v>
      </c>
      <c r="R471">
        <v>5</v>
      </c>
      <c r="S471">
        <v>5</v>
      </c>
      <c r="T471">
        <v>4</v>
      </c>
      <c r="U471">
        <v>5</v>
      </c>
    </row>
    <row r="472" spans="1:21" x14ac:dyDescent="0.55000000000000004">
      <c r="A472">
        <v>95</v>
      </c>
      <c r="B472">
        <v>5</v>
      </c>
      <c r="C472">
        <v>4</v>
      </c>
      <c r="D472">
        <v>6</v>
      </c>
      <c r="E472">
        <v>4</v>
      </c>
      <c r="F472">
        <v>4</v>
      </c>
      <c r="I472">
        <v>4</v>
      </c>
      <c r="J472">
        <v>5</v>
      </c>
      <c r="K472">
        <v>4</v>
      </c>
      <c r="L472">
        <v>4</v>
      </c>
      <c r="M472">
        <v>5</v>
      </c>
      <c r="N472">
        <v>4</v>
      </c>
      <c r="O472">
        <v>4</v>
      </c>
      <c r="R472">
        <v>5</v>
      </c>
      <c r="S472">
        <v>5</v>
      </c>
      <c r="T472">
        <v>4</v>
      </c>
      <c r="U472">
        <v>5</v>
      </c>
    </row>
    <row r="473" spans="1:21" x14ac:dyDescent="0.55000000000000004">
      <c r="A473">
        <v>96</v>
      </c>
      <c r="B473">
        <v>5</v>
      </c>
      <c r="C473">
        <v>4</v>
      </c>
      <c r="D473">
        <v>6</v>
      </c>
      <c r="E473">
        <v>4</v>
      </c>
      <c r="F473">
        <v>4</v>
      </c>
      <c r="I473">
        <v>4</v>
      </c>
      <c r="J473">
        <v>5</v>
      </c>
      <c r="K473">
        <v>4</v>
      </c>
      <c r="L473">
        <v>4</v>
      </c>
      <c r="M473">
        <v>5</v>
      </c>
      <c r="N473">
        <v>4</v>
      </c>
      <c r="O473">
        <v>4</v>
      </c>
      <c r="R473">
        <v>5</v>
      </c>
      <c r="S473">
        <v>5</v>
      </c>
      <c r="T473">
        <v>4</v>
      </c>
      <c r="U473">
        <v>5</v>
      </c>
    </row>
    <row r="474" spans="1:21" x14ac:dyDescent="0.55000000000000004">
      <c r="A474">
        <v>97</v>
      </c>
      <c r="B474">
        <v>5</v>
      </c>
      <c r="C474">
        <v>4</v>
      </c>
      <c r="D474">
        <v>6</v>
      </c>
      <c r="E474">
        <v>4</v>
      </c>
      <c r="F474">
        <v>4</v>
      </c>
      <c r="I474">
        <v>4</v>
      </c>
      <c r="J474">
        <v>5</v>
      </c>
      <c r="K474">
        <v>4</v>
      </c>
      <c r="L474">
        <v>4</v>
      </c>
      <c r="M474">
        <v>5</v>
      </c>
      <c r="N474">
        <v>4</v>
      </c>
      <c r="O474">
        <v>4</v>
      </c>
      <c r="R474">
        <v>5</v>
      </c>
      <c r="S474">
        <v>5</v>
      </c>
      <c r="T474">
        <v>4</v>
      </c>
      <c r="U474">
        <v>5</v>
      </c>
    </row>
    <row r="475" spans="1:21" x14ac:dyDescent="0.55000000000000004">
      <c r="A475">
        <v>98</v>
      </c>
      <c r="B475">
        <v>5</v>
      </c>
      <c r="C475">
        <v>4</v>
      </c>
      <c r="D475">
        <v>6</v>
      </c>
      <c r="E475">
        <v>4</v>
      </c>
      <c r="F475">
        <v>4</v>
      </c>
      <c r="I475">
        <v>4</v>
      </c>
      <c r="J475">
        <v>5</v>
      </c>
      <c r="K475">
        <v>4</v>
      </c>
      <c r="L475">
        <v>4</v>
      </c>
      <c r="M475">
        <v>5</v>
      </c>
      <c r="N475">
        <v>4</v>
      </c>
      <c r="O475">
        <v>4</v>
      </c>
      <c r="R475">
        <v>5</v>
      </c>
      <c r="S475">
        <v>5</v>
      </c>
      <c r="T475">
        <v>4</v>
      </c>
      <c r="U475">
        <v>5</v>
      </c>
    </row>
    <row r="476" spans="1:21" x14ac:dyDescent="0.55000000000000004">
      <c r="A476">
        <v>99</v>
      </c>
      <c r="B476">
        <v>5</v>
      </c>
      <c r="C476">
        <v>4</v>
      </c>
      <c r="D476">
        <v>6</v>
      </c>
      <c r="E476">
        <v>4</v>
      </c>
      <c r="F476">
        <v>4</v>
      </c>
      <c r="I476">
        <v>4</v>
      </c>
      <c r="J476">
        <v>5</v>
      </c>
      <c r="K476">
        <v>4</v>
      </c>
      <c r="L476">
        <v>4</v>
      </c>
      <c r="M476">
        <v>5</v>
      </c>
      <c r="N476">
        <v>4</v>
      </c>
      <c r="O476">
        <v>4</v>
      </c>
      <c r="R476">
        <v>5</v>
      </c>
      <c r="S476">
        <v>5</v>
      </c>
      <c r="T476">
        <v>4</v>
      </c>
      <c r="U476">
        <v>5</v>
      </c>
    </row>
    <row r="477" spans="1:21" x14ac:dyDescent="0.55000000000000004">
      <c r="A477">
        <v>100</v>
      </c>
      <c r="B477">
        <v>6</v>
      </c>
      <c r="C477">
        <v>4</v>
      </c>
      <c r="D477">
        <v>6</v>
      </c>
      <c r="E477">
        <v>4</v>
      </c>
      <c r="F477">
        <v>4</v>
      </c>
      <c r="I477">
        <v>4</v>
      </c>
      <c r="J477">
        <v>5</v>
      </c>
      <c r="K477">
        <v>4</v>
      </c>
      <c r="L477">
        <v>4</v>
      </c>
      <c r="M477">
        <v>5</v>
      </c>
      <c r="N477">
        <v>4</v>
      </c>
      <c r="O477">
        <v>4</v>
      </c>
      <c r="R477">
        <v>5</v>
      </c>
      <c r="S477">
        <v>5</v>
      </c>
      <c r="T477">
        <v>4</v>
      </c>
      <c r="U477">
        <v>5</v>
      </c>
    </row>
    <row r="478" spans="1:21" x14ac:dyDescent="0.55000000000000004">
      <c r="A478">
        <v>101</v>
      </c>
      <c r="C478">
        <v>4</v>
      </c>
      <c r="D478">
        <v>6</v>
      </c>
      <c r="E478">
        <v>4</v>
      </c>
      <c r="F478">
        <v>4</v>
      </c>
      <c r="I478">
        <v>4</v>
      </c>
      <c r="J478">
        <v>5</v>
      </c>
      <c r="K478">
        <v>4</v>
      </c>
      <c r="L478">
        <v>4</v>
      </c>
      <c r="M478">
        <v>5</v>
      </c>
      <c r="N478">
        <v>4</v>
      </c>
      <c r="O478">
        <v>4</v>
      </c>
      <c r="R478">
        <v>5</v>
      </c>
      <c r="S478">
        <v>5</v>
      </c>
      <c r="T478">
        <v>4</v>
      </c>
      <c r="U478">
        <v>5</v>
      </c>
    </row>
    <row r="479" spans="1:21" x14ac:dyDescent="0.55000000000000004">
      <c r="A479">
        <v>102</v>
      </c>
      <c r="C479">
        <v>4</v>
      </c>
      <c r="D479">
        <v>6</v>
      </c>
      <c r="E479">
        <v>4</v>
      </c>
      <c r="F479">
        <v>4</v>
      </c>
      <c r="I479">
        <v>4</v>
      </c>
      <c r="J479">
        <v>5</v>
      </c>
      <c r="K479">
        <v>4</v>
      </c>
      <c r="L479">
        <v>4</v>
      </c>
      <c r="M479">
        <v>5</v>
      </c>
      <c r="N479">
        <v>4</v>
      </c>
      <c r="O479">
        <v>4</v>
      </c>
      <c r="R479">
        <v>5</v>
      </c>
      <c r="S479">
        <v>5</v>
      </c>
      <c r="T479">
        <v>4</v>
      </c>
      <c r="U479">
        <v>5</v>
      </c>
    </row>
    <row r="480" spans="1:21" x14ac:dyDescent="0.55000000000000004">
      <c r="A480">
        <v>103</v>
      </c>
      <c r="C480">
        <v>4</v>
      </c>
      <c r="D480">
        <v>6</v>
      </c>
      <c r="E480">
        <v>4</v>
      </c>
      <c r="F480">
        <v>4</v>
      </c>
      <c r="I480">
        <v>4</v>
      </c>
      <c r="J480">
        <v>5</v>
      </c>
      <c r="K480">
        <v>4</v>
      </c>
      <c r="L480">
        <v>4</v>
      </c>
      <c r="M480">
        <v>5</v>
      </c>
      <c r="N480">
        <v>4</v>
      </c>
      <c r="O480">
        <v>4</v>
      </c>
      <c r="R480">
        <v>5</v>
      </c>
      <c r="S480">
        <v>5</v>
      </c>
      <c r="T480">
        <v>4</v>
      </c>
      <c r="U480">
        <v>5</v>
      </c>
    </row>
    <row r="481" spans="1:21" x14ac:dyDescent="0.55000000000000004">
      <c r="A481">
        <v>104</v>
      </c>
      <c r="C481">
        <v>4</v>
      </c>
      <c r="D481">
        <v>6</v>
      </c>
      <c r="E481">
        <v>4</v>
      </c>
      <c r="F481">
        <v>4</v>
      </c>
      <c r="I481">
        <v>4</v>
      </c>
      <c r="J481">
        <v>5</v>
      </c>
      <c r="K481">
        <v>4</v>
      </c>
      <c r="L481">
        <v>4</v>
      </c>
      <c r="M481">
        <v>5</v>
      </c>
      <c r="N481">
        <v>4</v>
      </c>
      <c r="O481">
        <v>4</v>
      </c>
      <c r="R481">
        <v>5</v>
      </c>
      <c r="S481">
        <v>5</v>
      </c>
      <c r="T481">
        <v>4</v>
      </c>
      <c r="U481">
        <v>5</v>
      </c>
    </row>
    <row r="482" spans="1:21" x14ac:dyDescent="0.55000000000000004">
      <c r="A482">
        <v>105</v>
      </c>
      <c r="C482">
        <v>4</v>
      </c>
      <c r="D482">
        <v>6</v>
      </c>
      <c r="E482">
        <v>4</v>
      </c>
      <c r="F482">
        <v>4</v>
      </c>
      <c r="I482">
        <v>4</v>
      </c>
      <c r="J482">
        <v>5</v>
      </c>
      <c r="K482">
        <v>4</v>
      </c>
      <c r="L482">
        <v>4</v>
      </c>
      <c r="M482">
        <v>5</v>
      </c>
      <c r="N482">
        <v>4</v>
      </c>
      <c r="O482">
        <v>4</v>
      </c>
      <c r="R482">
        <v>5</v>
      </c>
      <c r="S482">
        <v>5</v>
      </c>
      <c r="T482">
        <v>4</v>
      </c>
      <c r="U482">
        <v>5</v>
      </c>
    </row>
    <row r="483" spans="1:21" x14ac:dyDescent="0.55000000000000004">
      <c r="A483">
        <v>106</v>
      </c>
      <c r="C483">
        <v>4</v>
      </c>
      <c r="D483">
        <v>6</v>
      </c>
      <c r="E483">
        <v>4</v>
      </c>
      <c r="F483">
        <v>4</v>
      </c>
      <c r="I483">
        <v>4</v>
      </c>
      <c r="J483">
        <v>5</v>
      </c>
      <c r="K483">
        <v>4</v>
      </c>
      <c r="L483">
        <v>4</v>
      </c>
      <c r="M483">
        <v>5</v>
      </c>
      <c r="N483">
        <v>4</v>
      </c>
      <c r="O483">
        <v>4</v>
      </c>
      <c r="R483">
        <v>5</v>
      </c>
      <c r="S483">
        <v>5</v>
      </c>
      <c r="T483">
        <v>4</v>
      </c>
      <c r="U483">
        <v>5</v>
      </c>
    </row>
    <row r="484" spans="1:21" x14ac:dyDescent="0.55000000000000004">
      <c r="A484">
        <v>107</v>
      </c>
      <c r="C484">
        <v>4</v>
      </c>
      <c r="D484">
        <v>6</v>
      </c>
      <c r="E484">
        <v>4</v>
      </c>
      <c r="F484">
        <v>4</v>
      </c>
      <c r="I484">
        <v>4</v>
      </c>
      <c r="J484">
        <v>5</v>
      </c>
      <c r="K484">
        <v>4</v>
      </c>
      <c r="L484">
        <v>4</v>
      </c>
      <c r="M484">
        <v>5</v>
      </c>
      <c r="N484">
        <v>4</v>
      </c>
      <c r="O484">
        <v>4</v>
      </c>
      <c r="R484">
        <v>5</v>
      </c>
      <c r="S484">
        <v>5</v>
      </c>
      <c r="T484">
        <v>4</v>
      </c>
      <c r="U484">
        <v>5</v>
      </c>
    </row>
    <row r="485" spans="1:21" x14ac:dyDescent="0.55000000000000004">
      <c r="A485">
        <v>108</v>
      </c>
      <c r="C485">
        <v>4</v>
      </c>
      <c r="D485">
        <v>6</v>
      </c>
      <c r="E485">
        <v>4</v>
      </c>
      <c r="F485">
        <v>4</v>
      </c>
      <c r="I485">
        <v>5</v>
      </c>
      <c r="J485">
        <v>5</v>
      </c>
      <c r="K485">
        <v>4</v>
      </c>
      <c r="L485">
        <v>4</v>
      </c>
      <c r="M485">
        <v>5</v>
      </c>
      <c r="N485">
        <v>4</v>
      </c>
      <c r="O485">
        <v>4</v>
      </c>
      <c r="R485">
        <v>5</v>
      </c>
      <c r="S485">
        <v>5</v>
      </c>
      <c r="T485">
        <v>4</v>
      </c>
      <c r="U485">
        <v>5</v>
      </c>
    </row>
    <row r="486" spans="1:21" x14ac:dyDescent="0.55000000000000004">
      <c r="A486">
        <v>109</v>
      </c>
      <c r="C486">
        <v>4</v>
      </c>
      <c r="D486">
        <v>6</v>
      </c>
      <c r="E486">
        <v>4</v>
      </c>
      <c r="F486">
        <v>4</v>
      </c>
      <c r="I486">
        <v>5</v>
      </c>
      <c r="J486">
        <v>5</v>
      </c>
      <c r="K486">
        <v>4</v>
      </c>
      <c r="L486">
        <v>4</v>
      </c>
      <c r="M486">
        <v>5</v>
      </c>
      <c r="N486">
        <v>4</v>
      </c>
      <c r="O486">
        <v>4</v>
      </c>
      <c r="R486">
        <v>5</v>
      </c>
      <c r="S486">
        <v>5</v>
      </c>
      <c r="T486">
        <v>4</v>
      </c>
      <c r="U486">
        <v>5</v>
      </c>
    </row>
    <row r="487" spans="1:21" x14ac:dyDescent="0.55000000000000004">
      <c r="A487">
        <v>110</v>
      </c>
      <c r="C487">
        <v>4</v>
      </c>
      <c r="D487">
        <v>6</v>
      </c>
      <c r="E487">
        <v>4</v>
      </c>
      <c r="F487">
        <v>4</v>
      </c>
      <c r="I487">
        <v>5</v>
      </c>
      <c r="J487">
        <v>5</v>
      </c>
      <c r="K487">
        <v>4</v>
      </c>
      <c r="L487">
        <v>5</v>
      </c>
      <c r="M487">
        <v>5</v>
      </c>
      <c r="N487">
        <v>4</v>
      </c>
      <c r="O487">
        <v>4</v>
      </c>
      <c r="R487">
        <v>5</v>
      </c>
      <c r="S487">
        <v>5</v>
      </c>
      <c r="T487">
        <v>4</v>
      </c>
      <c r="U487">
        <v>5</v>
      </c>
    </row>
    <row r="488" spans="1:21" x14ac:dyDescent="0.55000000000000004">
      <c r="A488">
        <v>111</v>
      </c>
      <c r="C488">
        <v>4</v>
      </c>
      <c r="D488">
        <v>6</v>
      </c>
      <c r="E488">
        <v>4</v>
      </c>
      <c r="F488">
        <v>4</v>
      </c>
      <c r="I488">
        <v>5</v>
      </c>
      <c r="J488">
        <v>5</v>
      </c>
      <c r="K488">
        <v>4</v>
      </c>
      <c r="L488">
        <v>5</v>
      </c>
      <c r="M488">
        <v>5</v>
      </c>
      <c r="N488">
        <v>4</v>
      </c>
      <c r="O488">
        <v>4</v>
      </c>
      <c r="R488">
        <v>5</v>
      </c>
      <c r="S488">
        <v>5</v>
      </c>
      <c r="T488">
        <v>4</v>
      </c>
      <c r="U488">
        <v>5</v>
      </c>
    </row>
    <row r="489" spans="1:21" x14ac:dyDescent="0.55000000000000004">
      <c r="A489">
        <v>112</v>
      </c>
      <c r="C489">
        <v>4</v>
      </c>
      <c r="D489">
        <v>6</v>
      </c>
      <c r="E489">
        <v>4</v>
      </c>
      <c r="F489">
        <v>4</v>
      </c>
      <c r="I489">
        <v>5</v>
      </c>
      <c r="J489">
        <v>5</v>
      </c>
      <c r="K489">
        <v>4</v>
      </c>
      <c r="L489">
        <v>5</v>
      </c>
      <c r="M489">
        <v>5</v>
      </c>
      <c r="N489">
        <v>4</v>
      </c>
      <c r="O489">
        <v>4</v>
      </c>
      <c r="R489">
        <v>5</v>
      </c>
      <c r="S489">
        <v>5</v>
      </c>
      <c r="T489">
        <v>4</v>
      </c>
      <c r="U489">
        <v>5</v>
      </c>
    </row>
    <row r="490" spans="1:21" x14ac:dyDescent="0.55000000000000004">
      <c r="A490">
        <v>113</v>
      </c>
      <c r="C490">
        <v>4</v>
      </c>
      <c r="D490">
        <v>6</v>
      </c>
      <c r="E490">
        <v>4</v>
      </c>
      <c r="F490">
        <v>4</v>
      </c>
      <c r="I490">
        <v>5</v>
      </c>
      <c r="J490">
        <v>5</v>
      </c>
      <c r="K490">
        <v>4</v>
      </c>
      <c r="L490">
        <v>5</v>
      </c>
      <c r="M490">
        <v>5</v>
      </c>
      <c r="N490">
        <v>4</v>
      </c>
      <c r="O490">
        <v>4</v>
      </c>
      <c r="R490">
        <v>5</v>
      </c>
      <c r="S490">
        <v>5</v>
      </c>
      <c r="T490">
        <v>4</v>
      </c>
      <c r="U490">
        <v>5</v>
      </c>
    </row>
    <row r="491" spans="1:21" x14ac:dyDescent="0.55000000000000004">
      <c r="A491">
        <v>114</v>
      </c>
      <c r="C491">
        <v>4</v>
      </c>
      <c r="D491">
        <v>6</v>
      </c>
      <c r="E491">
        <v>4</v>
      </c>
      <c r="F491">
        <v>4</v>
      </c>
      <c r="I491">
        <v>5</v>
      </c>
      <c r="J491">
        <v>5</v>
      </c>
      <c r="K491">
        <v>4</v>
      </c>
      <c r="L491">
        <v>5</v>
      </c>
      <c r="M491">
        <v>5</v>
      </c>
      <c r="N491">
        <v>4</v>
      </c>
      <c r="O491">
        <v>4</v>
      </c>
      <c r="R491">
        <v>5</v>
      </c>
      <c r="S491">
        <v>5</v>
      </c>
      <c r="T491">
        <v>4</v>
      </c>
      <c r="U491">
        <v>5</v>
      </c>
    </row>
    <row r="492" spans="1:21" x14ac:dyDescent="0.55000000000000004">
      <c r="A492">
        <v>115</v>
      </c>
      <c r="C492">
        <v>4</v>
      </c>
      <c r="D492">
        <v>6</v>
      </c>
      <c r="E492">
        <v>4</v>
      </c>
      <c r="F492">
        <v>4</v>
      </c>
      <c r="I492">
        <v>5</v>
      </c>
      <c r="J492">
        <v>5</v>
      </c>
      <c r="K492">
        <v>4</v>
      </c>
      <c r="L492">
        <v>5</v>
      </c>
      <c r="M492">
        <v>5</v>
      </c>
      <c r="N492">
        <v>4</v>
      </c>
      <c r="O492">
        <v>4</v>
      </c>
      <c r="R492">
        <v>5</v>
      </c>
      <c r="S492">
        <v>5</v>
      </c>
      <c r="T492">
        <v>4</v>
      </c>
      <c r="U492">
        <v>5</v>
      </c>
    </row>
    <row r="493" spans="1:21" x14ac:dyDescent="0.55000000000000004">
      <c r="A493">
        <v>116</v>
      </c>
      <c r="C493">
        <v>4</v>
      </c>
      <c r="D493">
        <v>6</v>
      </c>
      <c r="E493">
        <v>4</v>
      </c>
      <c r="F493">
        <v>4</v>
      </c>
      <c r="I493">
        <v>5</v>
      </c>
      <c r="J493">
        <v>5</v>
      </c>
      <c r="K493">
        <v>4</v>
      </c>
      <c r="L493">
        <v>5</v>
      </c>
      <c r="M493">
        <v>5</v>
      </c>
      <c r="N493">
        <v>4</v>
      </c>
      <c r="O493">
        <v>4</v>
      </c>
      <c r="R493">
        <v>5</v>
      </c>
      <c r="S493">
        <v>5</v>
      </c>
      <c r="T493">
        <v>4</v>
      </c>
      <c r="U493">
        <v>5</v>
      </c>
    </row>
    <row r="494" spans="1:21" x14ac:dyDescent="0.55000000000000004">
      <c r="A494">
        <v>117</v>
      </c>
      <c r="C494">
        <v>4</v>
      </c>
      <c r="D494">
        <v>6</v>
      </c>
      <c r="E494">
        <v>4</v>
      </c>
      <c r="F494">
        <v>4</v>
      </c>
      <c r="I494">
        <v>5</v>
      </c>
      <c r="J494">
        <v>5</v>
      </c>
      <c r="K494">
        <v>4</v>
      </c>
      <c r="L494">
        <v>5</v>
      </c>
      <c r="M494">
        <v>5</v>
      </c>
      <c r="N494">
        <v>4</v>
      </c>
      <c r="O494">
        <v>4</v>
      </c>
      <c r="R494">
        <v>5</v>
      </c>
      <c r="S494">
        <v>5</v>
      </c>
      <c r="T494">
        <v>4</v>
      </c>
      <c r="U494">
        <v>5</v>
      </c>
    </row>
    <row r="495" spans="1:21" x14ac:dyDescent="0.55000000000000004">
      <c r="A495">
        <v>118</v>
      </c>
      <c r="C495">
        <v>4</v>
      </c>
      <c r="D495">
        <v>6</v>
      </c>
      <c r="E495">
        <v>4</v>
      </c>
      <c r="F495">
        <v>4</v>
      </c>
      <c r="I495">
        <v>5</v>
      </c>
      <c r="J495">
        <v>5</v>
      </c>
      <c r="K495">
        <v>4</v>
      </c>
      <c r="L495">
        <v>5</v>
      </c>
      <c r="M495">
        <v>5</v>
      </c>
      <c r="N495">
        <v>4</v>
      </c>
      <c r="O495">
        <v>4</v>
      </c>
      <c r="R495">
        <v>5</v>
      </c>
      <c r="S495">
        <v>5</v>
      </c>
      <c r="T495">
        <v>4</v>
      </c>
      <c r="U495">
        <v>5</v>
      </c>
    </row>
    <row r="496" spans="1:21" x14ac:dyDescent="0.55000000000000004">
      <c r="A496">
        <v>119</v>
      </c>
      <c r="C496">
        <v>4</v>
      </c>
      <c r="D496">
        <v>6</v>
      </c>
      <c r="E496">
        <v>4</v>
      </c>
      <c r="F496">
        <v>4</v>
      </c>
      <c r="I496">
        <v>5</v>
      </c>
      <c r="J496">
        <v>5</v>
      </c>
      <c r="K496">
        <v>4</v>
      </c>
      <c r="L496">
        <v>5</v>
      </c>
      <c r="M496">
        <v>5</v>
      </c>
      <c r="N496">
        <v>4</v>
      </c>
      <c r="O496">
        <v>4</v>
      </c>
      <c r="R496">
        <v>5</v>
      </c>
      <c r="S496">
        <v>5</v>
      </c>
      <c r="T496">
        <v>4</v>
      </c>
      <c r="U496">
        <v>5</v>
      </c>
    </row>
    <row r="497" spans="1:21" x14ac:dyDescent="0.55000000000000004">
      <c r="A497">
        <v>120</v>
      </c>
      <c r="C497">
        <v>4</v>
      </c>
      <c r="D497">
        <v>6</v>
      </c>
      <c r="E497">
        <v>5</v>
      </c>
      <c r="F497">
        <v>4</v>
      </c>
      <c r="I497">
        <v>5</v>
      </c>
      <c r="J497">
        <v>5</v>
      </c>
      <c r="K497">
        <v>4</v>
      </c>
      <c r="L497">
        <v>5</v>
      </c>
      <c r="M497">
        <v>5</v>
      </c>
      <c r="N497">
        <v>4</v>
      </c>
      <c r="O497">
        <v>4</v>
      </c>
      <c r="R497">
        <v>5</v>
      </c>
      <c r="S497">
        <v>5</v>
      </c>
      <c r="T497">
        <v>4</v>
      </c>
      <c r="U497">
        <v>5</v>
      </c>
    </row>
    <row r="498" spans="1:21" x14ac:dyDescent="0.55000000000000004">
      <c r="A498">
        <v>121</v>
      </c>
      <c r="C498">
        <v>4</v>
      </c>
      <c r="D498">
        <v>6</v>
      </c>
      <c r="E498">
        <v>5</v>
      </c>
      <c r="F498">
        <v>4</v>
      </c>
      <c r="I498">
        <v>5</v>
      </c>
      <c r="J498">
        <v>5</v>
      </c>
      <c r="K498">
        <v>4</v>
      </c>
      <c r="L498">
        <v>5</v>
      </c>
      <c r="M498">
        <v>5</v>
      </c>
      <c r="N498">
        <v>4</v>
      </c>
      <c r="O498">
        <v>4</v>
      </c>
      <c r="R498">
        <v>5</v>
      </c>
      <c r="S498">
        <v>5</v>
      </c>
      <c r="T498">
        <v>4</v>
      </c>
      <c r="U498">
        <v>5</v>
      </c>
    </row>
    <row r="499" spans="1:21" x14ac:dyDescent="0.55000000000000004">
      <c r="A499">
        <v>122</v>
      </c>
      <c r="C499">
        <v>4</v>
      </c>
      <c r="D499">
        <v>6</v>
      </c>
      <c r="E499">
        <v>5</v>
      </c>
      <c r="F499">
        <v>4</v>
      </c>
      <c r="I499">
        <v>5</v>
      </c>
      <c r="J499">
        <v>5</v>
      </c>
      <c r="K499">
        <v>4</v>
      </c>
      <c r="L499">
        <v>5</v>
      </c>
      <c r="M499">
        <v>5</v>
      </c>
      <c r="N499">
        <v>4</v>
      </c>
      <c r="O499">
        <v>4</v>
      </c>
      <c r="R499">
        <v>5</v>
      </c>
      <c r="S499">
        <v>5</v>
      </c>
      <c r="T499">
        <v>4</v>
      </c>
      <c r="U499">
        <v>5</v>
      </c>
    </row>
    <row r="500" spans="1:21" x14ac:dyDescent="0.55000000000000004">
      <c r="A500">
        <v>123</v>
      </c>
      <c r="C500">
        <v>4</v>
      </c>
      <c r="D500">
        <v>6</v>
      </c>
      <c r="E500">
        <v>5</v>
      </c>
      <c r="F500">
        <v>4</v>
      </c>
      <c r="I500">
        <v>5</v>
      </c>
      <c r="J500">
        <v>5</v>
      </c>
      <c r="K500">
        <v>4</v>
      </c>
      <c r="L500">
        <v>5</v>
      </c>
      <c r="M500">
        <v>5</v>
      </c>
      <c r="N500">
        <v>4</v>
      </c>
      <c r="O500">
        <v>4</v>
      </c>
      <c r="R500">
        <v>5</v>
      </c>
      <c r="S500">
        <v>5</v>
      </c>
      <c r="T500">
        <v>4</v>
      </c>
      <c r="U500">
        <v>5</v>
      </c>
    </row>
    <row r="501" spans="1:21" x14ac:dyDescent="0.55000000000000004">
      <c r="A501">
        <v>124</v>
      </c>
      <c r="C501">
        <v>4</v>
      </c>
      <c r="D501">
        <v>6</v>
      </c>
      <c r="E501">
        <v>5</v>
      </c>
      <c r="F501">
        <v>4</v>
      </c>
      <c r="I501">
        <v>5</v>
      </c>
      <c r="J501">
        <v>5</v>
      </c>
      <c r="K501">
        <v>4</v>
      </c>
      <c r="L501">
        <v>5</v>
      </c>
      <c r="M501">
        <v>5</v>
      </c>
      <c r="N501">
        <v>4</v>
      </c>
      <c r="O501">
        <v>4</v>
      </c>
      <c r="R501">
        <v>5</v>
      </c>
      <c r="S501">
        <v>5</v>
      </c>
      <c r="T501">
        <v>4</v>
      </c>
      <c r="U501">
        <v>5</v>
      </c>
    </row>
    <row r="502" spans="1:21" x14ac:dyDescent="0.55000000000000004">
      <c r="A502">
        <v>125</v>
      </c>
      <c r="C502">
        <v>4</v>
      </c>
      <c r="D502">
        <v>6</v>
      </c>
      <c r="E502">
        <v>5</v>
      </c>
      <c r="F502">
        <v>4</v>
      </c>
      <c r="I502">
        <v>5</v>
      </c>
      <c r="J502">
        <v>5</v>
      </c>
      <c r="K502">
        <v>4</v>
      </c>
      <c r="L502">
        <v>5</v>
      </c>
      <c r="M502">
        <v>5</v>
      </c>
      <c r="N502">
        <v>4</v>
      </c>
      <c r="O502">
        <v>4</v>
      </c>
      <c r="R502">
        <v>5</v>
      </c>
      <c r="S502">
        <v>5</v>
      </c>
      <c r="T502">
        <v>4</v>
      </c>
      <c r="U502">
        <v>5</v>
      </c>
    </row>
    <row r="503" spans="1:21" x14ac:dyDescent="0.55000000000000004">
      <c r="A503">
        <v>126</v>
      </c>
      <c r="C503">
        <v>4</v>
      </c>
      <c r="D503">
        <v>6</v>
      </c>
      <c r="E503">
        <v>5</v>
      </c>
      <c r="F503">
        <v>4</v>
      </c>
      <c r="I503">
        <v>5</v>
      </c>
      <c r="J503">
        <v>5</v>
      </c>
      <c r="K503">
        <v>4</v>
      </c>
      <c r="L503">
        <v>5</v>
      </c>
      <c r="M503">
        <v>5</v>
      </c>
      <c r="N503">
        <v>5</v>
      </c>
      <c r="O503">
        <v>4</v>
      </c>
      <c r="R503">
        <v>5</v>
      </c>
      <c r="S503">
        <v>5</v>
      </c>
      <c r="T503">
        <v>4</v>
      </c>
      <c r="U503">
        <v>5</v>
      </c>
    </row>
    <row r="504" spans="1:21" x14ac:dyDescent="0.55000000000000004">
      <c r="A504">
        <v>127</v>
      </c>
      <c r="C504">
        <v>4</v>
      </c>
      <c r="D504">
        <v>6</v>
      </c>
      <c r="E504">
        <v>5</v>
      </c>
      <c r="F504">
        <v>4</v>
      </c>
      <c r="I504">
        <v>5</v>
      </c>
      <c r="J504">
        <v>5</v>
      </c>
      <c r="K504">
        <v>4</v>
      </c>
      <c r="L504">
        <v>5</v>
      </c>
      <c r="M504">
        <v>5</v>
      </c>
      <c r="N504">
        <v>5</v>
      </c>
      <c r="O504">
        <v>4</v>
      </c>
      <c r="R504">
        <v>5</v>
      </c>
      <c r="S504">
        <v>5</v>
      </c>
      <c r="T504">
        <v>4</v>
      </c>
      <c r="U504">
        <v>5</v>
      </c>
    </row>
    <row r="505" spans="1:21" x14ac:dyDescent="0.55000000000000004">
      <c r="A505">
        <v>128</v>
      </c>
      <c r="C505">
        <v>4</v>
      </c>
      <c r="D505">
        <v>6</v>
      </c>
      <c r="E505">
        <v>5</v>
      </c>
      <c r="F505">
        <v>4</v>
      </c>
      <c r="I505">
        <v>5</v>
      </c>
      <c r="J505">
        <v>5</v>
      </c>
      <c r="K505">
        <v>4</v>
      </c>
      <c r="L505">
        <v>5</v>
      </c>
      <c r="M505">
        <v>5</v>
      </c>
      <c r="N505">
        <v>5</v>
      </c>
      <c r="O505">
        <v>4</v>
      </c>
      <c r="R505">
        <v>5</v>
      </c>
      <c r="S505">
        <v>5</v>
      </c>
      <c r="T505">
        <v>4</v>
      </c>
      <c r="U505">
        <v>5</v>
      </c>
    </row>
    <row r="506" spans="1:21" x14ac:dyDescent="0.55000000000000004">
      <c r="A506">
        <v>129</v>
      </c>
      <c r="C506">
        <v>4</v>
      </c>
      <c r="D506">
        <v>6</v>
      </c>
      <c r="E506">
        <v>5</v>
      </c>
      <c r="F506">
        <v>4</v>
      </c>
      <c r="I506">
        <v>5</v>
      </c>
      <c r="J506">
        <v>5</v>
      </c>
      <c r="K506">
        <v>4</v>
      </c>
      <c r="L506">
        <v>5</v>
      </c>
      <c r="M506">
        <v>5</v>
      </c>
      <c r="N506">
        <v>5</v>
      </c>
      <c r="O506">
        <v>4</v>
      </c>
      <c r="R506">
        <v>5</v>
      </c>
      <c r="S506">
        <v>5</v>
      </c>
      <c r="T506">
        <v>4</v>
      </c>
      <c r="U506">
        <v>5</v>
      </c>
    </row>
    <row r="507" spans="1:21" x14ac:dyDescent="0.55000000000000004">
      <c r="A507">
        <v>130</v>
      </c>
      <c r="C507">
        <v>4</v>
      </c>
      <c r="D507">
        <v>6</v>
      </c>
      <c r="E507">
        <v>5</v>
      </c>
      <c r="F507">
        <v>4</v>
      </c>
      <c r="I507">
        <v>5</v>
      </c>
      <c r="J507">
        <v>5</v>
      </c>
      <c r="K507">
        <v>4</v>
      </c>
      <c r="L507">
        <v>5</v>
      </c>
      <c r="M507">
        <v>5</v>
      </c>
      <c r="N507">
        <v>5</v>
      </c>
      <c r="O507">
        <v>4</v>
      </c>
      <c r="R507">
        <v>5</v>
      </c>
      <c r="S507">
        <v>5</v>
      </c>
      <c r="T507">
        <v>4</v>
      </c>
      <c r="U507">
        <v>5</v>
      </c>
    </row>
    <row r="508" spans="1:21" x14ac:dyDescent="0.55000000000000004">
      <c r="A508">
        <v>131</v>
      </c>
      <c r="C508">
        <v>4</v>
      </c>
      <c r="D508">
        <v>6</v>
      </c>
      <c r="E508">
        <v>5</v>
      </c>
      <c r="F508">
        <v>4</v>
      </c>
      <c r="I508">
        <v>5</v>
      </c>
      <c r="J508">
        <v>5</v>
      </c>
      <c r="K508">
        <v>4</v>
      </c>
      <c r="L508">
        <v>5</v>
      </c>
      <c r="M508">
        <v>5</v>
      </c>
      <c r="N508">
        <v>5</v>
      </c>
      <c r="O508">
        <v>4</v>
      </c>
      <c r="R508">
        <v>5</v>
      </c>
      <c r="S508">
        <v>5</v>
      </c>
      <c r="T508">
        <v>4</v>
      </c>
      <c r="U508">
        <v>5</v>
      </c>
    </row>
    <row r="509" spans="1:21" x14ac:dyDescent="0.55000000000000004">
      <c r="A509">
        <v>132</v>
      </c>
      <c r="C509">
        <v>4</v>
      </c>
      <c r="D509">
        <v>6</v>
      </c>
      <c r="E509">
        <v>5</v>
      </c>
      <c r="F509">
        <v>4</v>
      </c>
      <c r="I509">
        <v>5</v>
      </c>
      <c r="J509">
        <v>5</v>
      </c>
      <c r="K509">
        <v>4</v>
      </c>
      <c r="L509">
        <v>5</v>
      </c>
      <c r="M509">
        <v>5</v>
      </c>
      <c r="N509">
        <v>5</v>
      </c>
      <c r="O509">
        <v>4</v>
      </c>
      <c r="R509">
        <v>5</v>
      </c>
      <c r="S509">
        <v>5</v>
      </c>
      <c r="T509">
        <v>4</v>
      </c>
      <c r="U509">
        <v>5</v>
      </c>
    </row>
    <row r="510" spans="1:21" x14ac:dyDescent="0.55000000000000004">
      <c r="A510">
        <v>133</v>
      </c>
      <c r="C510">
        <v>4</v>
      </c>
      <c r="D510">
        <v>6</v>
      </c>
      <c r="E510">
        <v>5</v>
      </c>
      <c r="F510">
        <v>4</v>
      </c>
      <c r="I510">
        <v>5</v>
      </c>
      <c r="J510">
        <v>5</v>
      </c>
      <c r="K510">
        <v>4</v>
      </c>
      <c r="L510">
        <v>5</v>
      </c>
      <c r="M510">
        <v>5</v>
      </c>
      <c r="N510">
        <v>5</v>
      </c>
      <c r="O510">
        <v>4</v>
      </c>
      <c r="R510">
        <v>5</v>
      </c>
      <c r="S510">
        <v>5</v>
      </c>
      <c r="T510">
        <v>4</v>
      </c>
      <c r="U510">
        <v>5</v>
      </c>
    </row>
    <row r="511" spans="1:21" x14ac:dyDescent="0.55000000000000004">
      <c r="A511">
        <v>134</v>
      </c>
      <c r="C511">
        <v>4</v>
      </c>
      <c r="D511">
        <v>6</v>
      </c>
      <c r="E511">
        <v>5</v>
      </c>
      <c r="F511">
        <v>4</v>
      </c>
      <c r="I511">
        <v>5</v>
      </c>
      <c r="J511">
        <v>5</v>
      </c>
      <c r="K511">
        <v>4</v>
      </c>
      <c r="L511">
        <v>5</v>
      </c>
      <c r="M511">
        <v>5</v>
      </c>
      <c r="N511">
        <v>5</v>
      </c>
      <c r="O511">
        <v>4</v>
      </c>
      <c r="R511">
        <v>5</v>
      </c>
      <c r="S511">
        <v>5</v>
      </c>
      <c r="T511">
        <v>4</v>
      </c>
      <c r="U511">
        <v>5</v>
      </c>
    </row>
    <row r="512" spans="1:21" x14ac:dyDescent="0.55000000000000004">
      <c r="A512">
        <v>135</v>
      </c>
      <c r="C512">
        <v>4</v>
      </c>
      <c r="D512">
        <v>6</v>
      </c>
      <c r="E512">
        <v>5</v>
      </c>
      <c r="F512">
        <v>5</v>
      </c>
      <c r="I512">
        <v>5</v>
      </c>
      <c r="J512">
        <v>5</v>
      </c>
      <c r="K512">
        <v>4</v>
      </c>
      <c r="L512">
        <v>5</v>
      </c>
      <c r="M512">
        <v>5</v>
      </c>
      <c r="N512">
        <v>5</v>
      </c>
      <c r="O512">
        <v>4</v>
      </c>
      <c r="R512">
        <v>5</v>
      </c>
      <c r="S512">
        <v>5</v>
      </c>
      <c r="T512">
        <v>5</v>
      </c>
      <c r="U512">
        <v>5</v>
      </c>
    </row>
    <row r="513" spans="1:21" x14ac:dyDescent="0.55000000000000004">
      <c r="A513">
        <v>136</v>
      </c>
      <c r="C513">
        <v>4</v>
      </c>
      <c r="D513">
        <v>6</v>
      </c>
      <c r="E513">
        <v>5</v>
      </c>
      <c r="F513">
        <v>5</v>
      </c>
      <c r="I513">
        <v>5</v>
      </c>
      <c r="J513">
        <v>5</v>
      </c>
      <c r="K513">
        <v>4</v>
      </c>
      <c r="L513">
        <v>5</v>
      </c>
      <c r="M513">
        <v>5</v>
      </c>
      <c r="N513">
        <v>5</v>
      </c>
      <c r="O513">
        <v>4</v>
      </c>
      <c r="R513">
        <v>5</v>
      </c>
      <c r="S513">
        <v>5</v>
      </c>
      <c r="T513">
        <v>5</v>
      </c>
      <c r="U513">
        <v>5</v>
      </c>
    </row>
    <row r="514" spans="1:21" x14ac:dyDescent="0.55000000000000004">
      <c r="A514">
        <v>137</v>
      </c>
      <c r="C514">
        <v>4</v>
      </c>
      <c r="D514">
        <v>6</v>
      </c>
      <c r="E514">
        <v>5</v>
      </c>
      <c r="F514">
        <v>5</v>
      </c>
      <c r="I514">
        <v>5</v>
      </c>
      <c r="J514">
        <v>5</v>
      </c>
      <c r="K514">
        <v>4</v>
      </c>
      <c r="L514">
        <v>5</v>
      </c>
      <c r="M514">
        <v>5</v>
      </c>
      <c r="N514">
        <v>5</v>
      </c>
      <c r="O514">
        <v>4</v>
      </c>
      <c r="R514">
        <v>5</v>
      </c>
      <c r="S514">
        <v>5</v>
      </c>
      <c r="T514">
        <v>5</v>
      </c>
      <c r="U514">
        <v>5</v>
      </c>
    </row>
    <row r="515" spans="1:21" x14ac:dyDescent="0.55000000000000004">
      <c r="A515">
        <v>138</v>
      </c>
      <c r="C515">
        <v>4</v>
      </c>
      <c r="D515">
        <v>6</v>
      </c>
      <c r="E515">
        <v>6</v>
      </c>
      <c r="F515">
        <v>5</v>
      </c>
      <c r="I515">
        <v>5</v>
      </c>
      <c r="J515">
        <v>5</v>
      </c>
      <c r="K515">
        <v>4</v>
      </c>
      <c r="L515">
        <v>5</v>
      </c>
      <c r="M515">
        <v>5</v>
      </c>
      <c r="N515">
        <v>5</v>
      </c>
      <c r="O515">
        <v>4</v>
      </c>
      <c r="R515">
        <v>5</v>
      </c>
      <c r="S515">
        <v>5</v>
      </c>
      <c r="T515">
        <v>5</v>
      </c>
      <c r="U515">
        <v>5</v>
      </c>
    </row>
    <row r="516" spans="1:21" x14ac:dyDescent="0.55000000000000004">
      <c r="A516">
        <v>139</v>
      </c>
      <c r="C516">
        <v>4</v>
      </c>
      <c r="D516">
        <v>6</v>
      </c>
      <c r="E516">
        <v>5</v>
      </c>
      <c r="F516">
        <v>5</v>
      </c>
      <c r="I516">
        <v>5</v>
      </c>
      <c r="J516">
        <v>5</v>
      </c>
      <c r="K516">
        <v>4</v>
      </c>
      <c r="L516">
        <v>5</v>
      </c>
      <c r="M516">
        <v>5</v>
      </c>
      <c r="N516">
        <v>5</v>
      </c>
      <c r="O516">
        <v>4</v>
      </c>
      <c r="R516">
        <v>5</v>
      </c>
      <c r="S516">
        <v>5</v>
      </c>
      <c r="T516">
        <v>5</v>
      </c>
      <c r="U516">
        <v>5</v>
      </c>
    </row>
    <row r="517" spans="1:21" x14ac:dyDescent="0.55000000000000004">
      <c r="A517">
        <v>140</v>
      </c>
      <c r="C517">
        <v>4</v>
      </c>
      <c r="D517">
        <v>6</v>
      </c>
      <c r="E517">
        <v>5</v>
      </c>
      <c r="F517">
        <v>5</v>
      </c>
      <c r="I517">
        <v>5</v>
      </c>
      <c r="J517">
        <v>5</v>
      </c>
      <c r="K517">
        <v>4</v>
      </c>
      <c r="L517">
        <v>5</v>
      </c>
      <c r="M517">
        <v>5</v>
      </c>
      <c r="N517">
        <v>5</v>
      </c>
      <c r="O517">
        <v>4</v>
      </c>
      <c r="R517">
        <v>5</v>
      </c>
      <c r="S517">
        <v>5</v>
      </c>
      <c r="T517">
        <v>5</v>
      </c>
      <c r="U517">
        <v>5</v>
      </c>
    </row>
    <row r="518" spans="1:21" x14ac:dyDescent="0.55000000000000004">
      <c r="A518">
        <v>141</v>
      </c>
      <c r="C518">
        <v>4</v>
      </c>
      <c r="D518">
        <v>6</v>
      </c>
      <c r="E518">
        <v>5</v>
      </c>
      <c r="F518">
        <v>5</v>
      </c>
      <c r="I518">
        <v>5</v>
      </c>
      <c r="J518">
        <v>5</v>
      </c>
      <c r="K518">
        <v>4</v>
      </c>
      <c r="L518">
        <v>5</v>
      </c>
      <c r="M518">
        <v>5</v>
      </c>
      <c r="N518">
        <v>5</v>
      </c>
      <c r="O518">
        <v>4</v>
      </c>
      <c r="R518">
        <v>5</v>
      </c>
      <c r="S518">
        <v>5</v>
      </c>
      <c r="T518">
        <v>5</v>
      </c>
      <c r="U518">
        <v>5</v>
      </c>
    </row>
    <row r="519" spans="1:21" x14ac:dyDescent="0.55000000000000004">
      <c r="A519">
        <v>142</v>
      </c>
      <c r="C519">
        <v>4</v>
      </c>
      <c r="D519">
        <v>6</v>
      </c>
      <c r="E519">
        <v>5</v>
      </c>
      <c r="F519">
        <v>5</v>
      </c>
      <c r="I519">
        <v>5</v>
      </c>
      <c r="J519">
        <v>5</v>
      </c>
      <c r="K519">
        <v>4</v>
      </c>
      <c r="L519">
        <v>5</v>
      </c>
      <c r="M519">
        <v>5</v>
      </c>
      <c r="N519">
        <v>5</v>
      </c>
      <c r="O519">
        <v>4</v>
      </c>
      <c r="R519">
        <v>5</v>
      </c>
      <c r="S519">
        <v>5</v>
      </c>
      <c r="T519">
        <v>5</v>
      </c>
      <c r="U519">
        <v>5</v>
      </c>
    </row>
    <row r="520" spans="1:21" x14ac:dyDescent="0.55000000000000004">
      <c r="A520">
        <v>143</v>
      </c>
      <c r="C520">
        <v>4</v>
      </c>
      <c r="D520">
        <v>6</v>
      </c>
      <c r="E520">
        <v>5</v>
      </c>
      <c r="F520">
        <v>5</v>
      </c>
      <c r="I520">
        <v>5</v>
      </c>
      <c r="J520">
        <v>5</v>
      </c>
      <c r="K520">
        <v>4</v>
      </c>
      <c r="L520">
        <v>5</v>
      </c>
      <c r="M520">
        <v>5</v>
      </c>
      <c r="N520">
        <v>5</v>
      </c>
      <c r="O520">
        <v>4</v>
      </c>
      <c r="R520">
        <v>5</v>
      </c>
      <c r="S520">
        <v>5</v>
      </c>
      <c r="T520">
        <v>5</v>
      </c>
      <c r="U520">
        <v>5</v>
      </c>
    </row>
    <row r="521" spans="1:21" x14ac:dyDescent="0.55000000000000004">
      <c r="A521">
        <v>144</v>
      </c>
      <c r="C521">
        <v>4</v>
      </c>
      <c r="D521">
        <v>6</v>
      </c>
      <c r="E521">
        <v>5</v>
      </c>
      <c r="F521">
        <v>5</v>
      </c>
      <c r="I521">
        <v>5</v>
      </c>
      <c r="J521">
        <v>5</v>
      </c>
      <c r="K521">
        <v>4</v>
      </c>
      <c r="L521">
        <v>5</v>
      </c>
      <c r="M521">
        <v>5</v>
      </c>
      <c r="N521">
        <v>5</v>
      </c>
      <c r="O521">
        <v>4</v>
      </c>
      <c r="R521">
        <v>5</v>
      </c>
      <c r="S521">
        <v>5</v>
      </c>
      <c r="T521">
        <v>5</v>
      </c>
      <c r="U521">
        <v>5</v>
      </c>
    </row>
    <row r="522" spans="1:21" x14ac:dyDescent="0.55000000000000004">
      <c r="A522">
        <v>145</v>
      </c>
      <c r="C522">
        <v>4</v>
      </c>
      <c r="D522">
        <v>6</v>
      </c>
      <c r="E522">
        <v>5</v>
      </c>
      <c r="F522">
        <v>5</v>
      </c>
      <c r="I522">
        <v>5</v>
      </c>
      <c r="J522">
        <v>5</v>
      </c>
      <c r="K522">
        <v>4</v>
      </c>
      <c r="L522">
        <v>5</v>
      </c>
      <c r="M522">
        <v>5</v>
      </c>
      <c r="N522">
        <v>5</v>
      </c>
      <c r="O522">
        <v>4</v>
      </c>
      <c r="R522">
        <v>5</v>
      </c>
      <c r="S522">
        <v>5</v>
      </c>
      <c r="T522">
        <v>5</v>
      </c>
      <c r="U522">
        <v>5</v>
      </c>
    </row>
    <row r="523" spans="1:21" x14ac:dyDescent="0.55000000000000004">
      <c r="A523">
        <v>146</v>
      </c>
      <c r="C523">
        <v>4</v>
      </c>
      <c r="D523">
        <v>6</v>
      </c>
      <c r="E523">
        <v>5</v>
      </c>
      <c r="F523">
        <v>5</v>
      </c>
      <c r="I523">
        <v>5</v>
      </c>
      <c r="J523">
        <v>5</v>
      </c>
      <c r="K523">
        <v>4</v>
      </c>
      <c r="L523">
        <v>5</v>
      </c>
      <c r="M523">
        <v>5</v>
      </c>
      <c r="N523">
        <v>5</v>
      </c>
      <c r="O523">
        <v>4</v>
      </c>
      <c r="R523">
        <v>5</v>
      </c>
      <c r="S523">
        <v>5</v>
      </c>
      <c r="T523">
        <v>5</v>
      </c>
      <c r="U523">
        <v>5</v>
      </c>
    </row>
    <row r="524" spans="1:21" x14ac:dyDescent="0.55000000000000004">
      <c r="A524">
        <v>147</v>
      </c>
      <c r="C524">
        <v>4</v>
      </c>
      <c r="D524">
        <v>6</v>
      </c>
      <c r="E524">
        <v>5</v>
      </c>
      <c r="F524">
        <v>5</v>
      </c>
      <c r="I524">
        <v>5</v>
      </c>
      <c r="J524">
        <v>5</v>
      </c>
      <c r="K524">
        <v>4</v>
      </c>
      <c r="L524">
        <v>5</v>
      </c>
      <c r="M524">
        <v>5</v>
      </c>
      <c r="N524">
        <v>5</v>
      </c>
      <c r="O524">
        <v>4</v>
      </c>
      <c r="R524">
        <v>5</v>
      </c>
      <c r="S524">
        <v>5</v>
      </c>
      <c r="T524">
        <v>5</v>
      </c>
      <c r="U524">
        <v>5</v>
      </c>
    </row>
    <row r="525" spans="1:21" x14ac:dyDescent="0.55000000000000004">
      <c r="A525">
        <v>148</v>
      </c>
      <c r="C525">
        <v>4</v>
      </c>
      <c r="D525">
        <v>6</v>
      </c>
      <c r="E525">
        <v>5</v>
      </c>
      <c r="F525">
        <v>5</v>
      </c>
      <c r="I525">
        <v>5</v>
      </c>
      <c r="J525">
        <v>5</v>
      </c>
      <c r="K525">
        <v>4</v>
      </c>
      <c r="L525">
        <v>5</v>
      </c>
      <c r="M525">
        <v>5</v>
      </c>
      <c r="N525">
        <v>5</v>
      </c>
      <c r="O525">
        <v>4</v>
      </c>
      <c r="R525">
        <v>5</v>
      </c>
      <c r="S525">
        <v>5</v>
      </c>
      <c r="T525">
        <v>5</v>
      </c>
      <c r="U525">
        <v>5</v>
      </c>
    </row>
    <row r="526" spans="1:21" x14ac:dyDescent="0.55000000000000004">
      <c r="A526">
        <v>149</v>
      </c>
      <c r="C526">
        <v>4</v>
      </c>
      <c r="D526">
        <v>6</v>
      </c>
      <c r="E526">
        <v>5</v>
      </c>
      <c r="F526">
        <v>5</v>
      </c>
      <c r="I526">
        <v>5</v>
      </c>
      <c r="J526">
        <v>5</v>
      </c>
      <c r="K526">
        <v>4</v>
      </c>
      <c r="L526">
        <v>5</v>
      </c>
      <c r="M526">
        <v>5</v>
      </c>
      <c r="N526">
        <v>5</v>
      </c>
      <c r="O526">
        <v>4</v>
      </c>
      <c r="R526">
        <v>5</v>
      </c>
      <c r="S526">
        <v>5</v>
      </c>
      <c r="T526">
        <v>5</v>
      </c>
      <c r="U526">
        <v>5</v>
      </c>
    </row>
    <row r="527" spans="1:21" x14ac:dyDescent="0.55000000000000004">
      <c r="A527">
        <v>150</v>
      </c>
      <c r="C527">
        <v>4</v>
      </c>
      <c r="D527">
        <v>6</v>
      </c>
      <c r="E527">
        <v>5</v>
      </c>
      <c r="F527">
        <v>5</v>
      </c>
      <c r="I527">
        <v>5</v>
      </c>
      <c r="J527">
        <v>5</v>
      </c>
      <c r="K527">
        <v>4</v>
      </c>
      <c r="L527">
        <v>5</v>
      </c>
      <c r="M527">
        <v>6</v>
      </c>
      <c r="N527">
        <v>5</v>
      </c>
      <c r="O527">
        <v>4</v>
      </c>
      <c r="R527">
        <v>5</v>
      </c>
      <c r="S527">
        <v>5</v>
      </c>
      <c r="T527">
        <v>5</v>
      </c>
      <c r="U527">
        <v>5</v>
      </c>
    </row>
    <row r="528" spans="1:21" x14ac:dyDescent="0.55000000000000004">
      <c r="A528">
        <v>151</v>
      </c>
      <c r="C528">
        <v>4</v>
      </c>
      <c r="D528">
        <v>6</v>
      </c>
      <c r="E528">
        <v>5</v>
      </c>
      <c r="F528">
        <v>5</v>
      </c>
      <c r="I528">
        <v>5</v>
      </c>
      <c r="J528">
        <v>5</v>
      </c>
      <c r="K528">
        <v>4</v>
      </c>
      <c r="L528">
        <v>5</v>
      </c>
      <c r="N528">
        <v>5</v>
      </c>
      <c r="O528">
        <v>4</v>
      </c>
      <c r="R528">
        <v>5</v>
      </c>
      <c r="S528">
        <v>5</v>
      </c>
      <c r="T528">
        <v>5</v>
      </c>
      <c r="U528">
        <v>5</v>
      </c>
    </row>
    <row r="529" spans="1:21" x14ac:dyDescent="0.55000000000000004">
      <c r="A529">
        <v>152</v>
      </c>
      <c r="C529">
        <v>4</v>
      </c>
      <c r="D529">
        <v>6</v>
      </c>
      <c r="E529">
        <v>5</v>
      </c>
      <c r="F529">
        <v>5</v>
      </c>
      <c r="I529">
        <v>5</v>
      </c>
      <c r="J529">
        <v>5</v>
      </c>
      <c r="K529">
        <v>4</v>
      </c>
      <c r="L529">
        <v>5</v>
      </c>
      <c r="N529">
        <v>5</v>
      </c>
      <c r="O529">
        <v>4</v>
      </c>
      <c r="R529">
        <v>5</v>
      </c>
      <c r="S529">
        <v>5</v>
      </c>
      <c r="T529">
        <v>5</v>
      </c>
      <c r="U529">
        <v>5</v>
      </c>
    </row>
    <row r="530" spans="1:21" x14ac:dyDescent="0.55000000000000004">
      <c r="A530">
        <v>153</v>
      </c>
      <c r="C530">
        <v>4</v>
      </c>
      <c r="D530">
        <v>7</v>
      </c>
      <c r="E530">
        <v>5</v>
      </c>
      <c r="F530">
        <v>5</v>
      </c>
      <c r="I530">
        <v>5</v>
      </c>
      <c r="J530">
        <v>5</v>
      </c>
      <c r="K530">
        <v>4</v>
      </c>
      <c r="L530">
        <v>5</v>
      </c>
      <c r="N530">
        <v>5</v>
      </c>
      <c r="O530">
        <v>4</v>
      </c>
      <c r="R530">
        <v>5</v>
      </c>
      <c r="S530">
        <v>5</v>
      </c>
      <c r="T530">
        <v>5</v>
      </c>
      <c r="U530">
        <v>5</v>
      </c>
    </row>
    <row r="531" spans="1:21" x14ac:dyDescent="0.55000000000000004">
      <c r="A531">
        <v>154</v>
      </c>
      <c r="C531">
        <v>4</v>
      </c>
      <c r="D531">
        <v>6</v>
      </c>
      <c r="E531">
        <v>5</v>
      </c>
      <c r="F531">
        <v>5</v>
      </c>
      <c r="I531">
        <v>5</v>
      </c>
      <c r="J531">
        <v>5</v>
      </c>
      <c r="K531">
        <v>4</v>
      </c>
      <c r="L531">
        <v>5</v>
      </c>
      <c r="N531">
        <v>5</v>
      </c>
      <c r="O531">
        <v>4</v>
      </c>
      <c r="R531">
        <v>5</v>
      </c>
      <c r="S531">
        <v>5</v>
      </c>
      <c r="T531">
        <v>5</v>
      </c>
      <c r="U531">
        <v>5</v>
      </c>
    </row>
    <row r="532" spans="1:21" x14ac:dyDescent="0.55000000000000004">
      <c r="A532">
        <v>155</v>
      </c>
      <c r="C532">
        <v>4</v>
      </c>
      <c r="D532">
        <v>6</v>
      </c>
      <c r="E532">
        <v>5</v>
      </c>
      <c r="F532">
        <v>5</v>
      </c>
      <c r="I532">
        <v>5</v>
      </c>
      <c r="J532">
        <v>5</v>
      </c>
      <c r="K532">
        <v>4</v>
      </c>
      <c r="L532">
        <v>5</v>
      </c>
      <c r="N532">
        <v>5</v>
      </c>
      <c r="O532">
        <v>4</v>
      </c>
      <c r="R532">
        <v>5</v>
      </c>
      <c r="S532">
        <v>5</v>
      </c>
      <c r="T532">
        <v>5</v>
      </c>
      <c r="U532">
        <v>5</v>
      </c>
    </row>
    <row r="533" spans="1:21" x14ac:dyDescent="0.55000000000000004">
      <c r="A533">
        <v>156</v>
      </c>
      <c r="C533">
        <v>4</v>
      </c>
      <c r="D533">
        <v>6</v>
      </c>
      <c r="E533">
        <v>5</v>
      </c>
      <c r="F533">
        <v>5</v>
      </c>
      <c r="I533">
        <v>5</v>
      </c>
      <c r="J533">
        <v>5</v>
      </c>
      <c r="K533">
        <v>4</v>
      </c>
      <c r="L533">
        <v>5</v>
      </c>
      <c r="N533">
        <v>5</v>
      </c>
      <c r="O533">
        <v>4</v>
      </c>
      <c r="R533">
        <v>5</v>
      </c>
      <c r="S533">
        <v>5</v>
      </c>
      <c r="T533">
        <v>6</v>
      </c>
      <c r="U533">
        <v>5</v>
      </c>
    </row>
    <row r="534" spans="1:21" x14ac:dyDescent="0.55000000000000004">
      <c r="A534">
        <v>157</v>
      </c>
      <c r="C534">
        <v>4</v>
      </c>
      <c r="D534">
        <v>6</v>
      </c>
      <c r="E534">
        <v>5</v>
      </c>
      <c r="F534">
        <v>5</v>
      </c>
      <c r="I534">
        <v>5</v>
      </c>
      <c r="J534">
        <v>5</v>
      </c>
      <c r="K534">
        <v>4</v>
      </c>
      <c r="L534">
        <v>5</v>
      </c>
      <c r="N534">
        <v>5</v>
      </c>
      <c r="O534">
        <v>4</v>
      </c>
      <c r="R534">
        <v>5</v>
      </c>
      <c r="S534">
        <v>5</v>
      </c>
      <c r="T534">
        <v>6</v>
      </c>
      <c r="U534">
        <v>5</v>
      </c>
    </row>
    <row r="535" spans="1:21" x14ac:dyDescent="0.55000000000000004">
      <c r="A535">
        <v>158</v>
      </c>
      <c r="C535">
        <v>4</v>
      </c>
      <c r="D535">
        <v>6</v>
      </c>
      <c r="E535">
        <v>5</v>
      </c>
      <c r="F535">
        <v>5</v>
      </c>
      <c r="I535">
        <v>5</v>
      </c>
      <c r="J535">
        <v>5</v>
      </c>
      <c r="K535">
        <v>4</v>
      </c>
      <c r="L535">
        <v>5</v>
      </c>
      <c r="N535">
        <v>5</v>
      </c>
      <c r="O535">
        <v>4</v>
      </c>
      <c r="R535">
        <v>5</v>
      </c>
      <c r="S535">
        <v>5</v>
      </c>
      <c r="T535">
        <v>6</v>
      </c>
      <c r="U535">
        <v>5</v>
      </c>
    </row>
    <row r="536" spans="1:21" x14ac:dyDescent="0.55000000000000004">
      <c r="A536">
        <v>159</v>
      </c>
      <c r="C536">
        <v>5</v>
      </c>
      <c r="D536">
        <v>6</v>
      </c>
      <c r="E536">
        <v>5</v>
      </c>
      <c r="F536">
        <v>5</v>
      </c>
      <c r="I536">
        <v>5</v>
      </c>
      <c r="J536">
        <v>5</v>
      </c>
      <c r="K536">
        <v>4</v>
      </c>
      <c r="L536">
        <v>5</v>
      </c>
      <c r="N536">
        <v>5</v>
      </c>
      <c r="O536">
        <v>4</v>
      </c>
      <c r="R536">
        <v>5</v>
      </c>
      <c r="S536">
        <v>5</v>
      </c>
      <c r="T536">
        <v>6</v>
      </c>
      <c r="U536">
        <v>5</v>
      </c>
    </row>
    <row r="537" spans="1:21" x14ac:dyDescent="0.55000000000000004">
      <c r="A537">
        <v>160</v>
      </c>
      <c r="C537">
        <v>5</v>
      </c>
      <c r="D537">
        <v>6</v>
      </c>
      <c r="E537">
        <v>5</v>
      </c>
      <c r="F537">
        <v>5</v>
      </c>
      <c r="I537">
        <v>5</v>
      </c>
      <c r="J537">
        <v>5</v>
      </c>
      <c r="K537">
        <v>5</v>
      </c>
      <c r="L537">
        <v>5</v>
      </c>
      <c r="N537">
        <v>5</v>
      </c>
      <c r="O537">
        <v>4</v>
      </c>
      <c r="R537">
        <v>5</v>
      </c>
      <c r="S537">
        <v>5</v>
      </c>
      <c r="T537">
        <v>6</v>
      </c>
      <c r="U537">
        <v>5</v>
      </c>
    </row>
    <row r="538" spans="1:21" x14ac:dyDescent="0.55000000000000004">
      <c r="A538">
        <v>161</v>
      </c>
      <c r="C538">
        <v>5</v>
      </c>
      <c r="D538">
        <v>6</v>
      </c>
      <c r="E538">
        <v>5</v>
      </c>
      <c r="F538">
        <v>5</v>
      </c>
      <c r="I538">
        <v>5</v>
      </c>
      <c r="J538">
        <v>5</v>
      </c>
      <c r="K538">
        <v>5</v>
      </c>
      <c r="L538">
        <v>5</v>
      </c>
      <c r="N538">
        <v>5</v>
      </c>
      <c r="O538">
        <v>4</v>
      </c>
      <c r="R538">
        <v>5</v>
      </c>
      <c r="S538">
        <v>5</v>
      </c>
      <c r="T538">
        <v>6</v>
      </c>
      <c r="U538">
        <v>5</v>
      </c>
    </row>
    <row r="539" spans="1:21" x14ac:dyDescent="0.55000000000000004">
      <c r="A539">
        <v>162</v>
      </c>
      <c r="C539">
        <v>5</v>
      </c>
      <c r="D539">
        <v>6</v>
      </c>
      <c r="E539">
        <v>5</v>
      </c>
      <c r="F539">
        <v>5</v>
      </c>
      <c r="I539">
        <v>5</v>
      </c>
      <c r="J539">
        <v>5</v>
      </c>
      <c r="K539">
        <v>5</v>
      </c>
      <c r="L539">
        <v>5</v>
      </c>
      <c r="N539">
        <v>5</v>
      </c>
      <c r="O539">
        <v>4</v>
      </c>
      <c r="R539">
        <v>5</v>
      </c>
      <c r="S539">
        <v>5</v>
      </c>
      <c r="T539">
        <v>6</v>
      </c>
      <c r="U539">
        <v>5</v>
      </c>
    </row>
    <row r="540" spans="1:21" x14ac:dyDescent="0.55000000000000004">
      <c r="A540">
        <v>163</v>
      </c>
      <c r="C540">
        <v>5</v>
      </c>
      <c r="D540">
        <v>6</v>
      </c>
      <c r="E540">
        <v>5</v>
      </c>
      <c r="F540">
        <v>5</v>
      </c>
      <c r="I540">
        <v>5</v>
      </c>
      <c r="J540">
        <v>5</v>
      </c>
      <c r="K540">
        <v>5</v>
      </c>
      <c r="L540">
        <v>5</v>
      </c>
      <c r="N540">
        <v>5</v>
      </c>
      <c r="O540">
        <v>4</v>
      </c>
      <c r="R540">
        <v>5</v>
      </c>
      <c r="S540">
        <v>5</v>
      </c>
      <c r="T540">
        <v>6</v>
      </c>
      <c r="U540">
        <v>5</v>
      </c>
    </row>
    <row r="541" spans="1:21" x14ac:dyDescent="0.55000000000000004">
      <c r="A541">
        <v>164</v>
      </c>
      <c r="C541">
        <v>5</v>
      </c>
      <c r="D541">
        <v>6</v>
      </c>
      <c r="E541">
        <v>5</v>
      </c>
      <c r="F541">
        <v>5</v>
      </c>
      <c r="I541">
        <v>5</v>
      </c>
      <c r="J541">
        <v>5</v>
      </c>
      <c r="K541">
        <v>5</v>
      </c>
      <c r="L541">
        <v>5</v>
      </c>
      <c r="N541">
        <v>5</v>
      </c>
      <c r="O541">
        <v>4</v>
      </c>
      <c r="R541">
        <v>5</v>
      </c>
      <c r="S541">
        <v>5</v>
      </c>
      <c r="T541">
        <v>6</v>
      </c>
      <c r="U541">
        <v>5</v>
      </c>
    </row>
    <row r="542" spans="1:21" x14ac:dyDescent="0.55000000000000004">
      <c r="A542">
        <v>165</v>
      </c>
      <c r="C542">
        <v>5</v>
      </c>
      <c r="D542">
        <v>6</v>
      </c>
      <c r="E542">
        <v>5</v>
      </c>
      <c r="F542">
        <v>5</v>
      </c>
      <c r="I542">
        <v>5</v>
      </c>
      <c r="J542">
        <v>5</v>
      </c>
      <c r="K542">
        <v>5</v>
      </c>
      <c r="L542">
        <v>5</v>
      </c>
      <c r="N542">
        <v>5</v>
      </c>
      <c r="O542">
        <v>4</v>
      </c>
      <c r="R542">
        <v>5</v>
      </c>
      <c r="S542">
        <v>5</v>
      </c>
      <c r="T542">
        <v>6</v>
      </c>
      <c r="U542">
        <v>5</v>
      </c>
    </row>
    <row r="543" spans="1:21" x14ac:dyDescent="0.55000000000000004">
      <c r="A543">
        <v>166</v>
      </c>
      <c r="C543">
        <v>5</v>
      </c>
      <c r="D543">
        <v>6</v>
      </c>
      <c r="E543">
        <v>5</v>
      </c>
      <c r="F543">
        <v>5</v>
      </c>
      <c r="I543">
        <v>5</v>
      </c>
      <c r="J543">
        <v>5</v>
      </c>
      <c r="K543">
        <v>5</v>
      </c>
      <c r="L543">
        <v>5</v>
      </c>
      <c r="N543">
        <v>5</v>
      </c>
      <c r="O543">
        <v>4</v>
      </c>
      <c r="R543">
        <v>5</v>
      </c>
      <c r="S543">
        <v>5</v>
      </c>
      <c r="T543">
        <v>6</v>
      </c>
      <c r="U543">
        <v>5</v>
      </c>
    </row>
    <row r="544" spans="1:21" x14ac:dyDescent="0.55000000000000004">
      <c r="A544">
        <v>167</v>
      </c>
      <c r="C544">
        <v>5</v>
      </c>
      <c r="D544">
        <v>6</v>
      </c>
      <c r="E544">
        <v>5</v>
      </c>
      <c r="F544">
        <v>5</v>
      </c>
      <c r="I544">
        <v>5</v>
      </c>
      <c r="J544">
        <v>5</v>
      </c>
      <c r="K544">
        <v>5</v>
      </c>
      <c r="L544">
        <v>5</v>
      </c>
      <c r="N544">
        <v>5</v>
      </c>
      <c r="O544">
        <v>4</v>
      </c>
      <c r="R544">
        <v>5</v>
      </c>
      <c r="S544">
        <v>5</v>
      </c>
      <c r="T544">
        <v>6</v>
      </c>
      <c r="U544">
        <v>5</v>
      </c>
    </row>
    <row r="545" spans="1:21" x14ac:dyDescent="0.55000000000000004">
      <c r="A545">
        <v>168</v>
      </c>
      <c r="C545">
        <v>5</v>
      </c>
      <c r="D545">
        <v>6</v>
      </c>
      <c r="E545">
        <v>5</v>
      </c>
      <c r="F545">
        <v>5</v>
      </c>
      <c r="I545">
        <v>5</v>
      </c>
      <c r="J545">
        <v>5</v>
      </c>
      <c r="K545">
        <v>5</v>
      </c>
      <c r="L545">
        <v>5</v>
      </c>
      <c r="N545">
        <v>5</v>
      </c>
      <c r="O545">
        <v>4</v>
      </c>
      <c r="R545">
        <v>5</v>
      </c>
      <c r="S545">
        <v>5</v>
      </c>
      <c r="T545">
        <v>6</v>
      </c>
      <c r="U545">
        <v>5</v>
      </c>
    </row>
    <row r="546" spans="1:21" x14ac:dyDescent="0.55000000000000004">
      <c r="A546">
        <v>169</v>
      </c>
      <c r="C546">
        <v>5</v>
      </c>
      <c r="D546">
        <v>6</v>
      </c>
      <c r="E546">
        <v>5</v>
      </c>
      <c r="F546">
        <v>5</v>
      </c>
      <c r="I546">
        <v>5</v>
      </c>
      <c r="J546">
        <v>5</v>
      </c>
      <c r="K546">
        <v>5</v>
      </c>
      <c r="L546">
        <v>5</v>
      </c>
      <c r="N546">
        <v>5</v>
      </c>
      <c r="O546">
        <v>4</v>
      </c>
      <c r="R546">
        <v>5</v>
      </c>
      <c r="S546">
        <v>5</v>
      </c>
      <c r="T546">
        <v>6</v>
      </c>
      <c r="U546">
        <v>5</v>
      </c>
    </row>
    <row r="547" spans="1:21" x14ac:dyDescent="0.55000000000000004">
      <c r="A547">
        <v>170</v>
      </c>
      <c r="C547">
        <v>5</v>
      </c>
      <c r="D547">
        <v>6</v>
      </c>
      <c r="E547">
        <v>5</v>
      </c>
      <c r="F547">
        <v>5</v>
      </c>
      <c r="I547">
        <v>5</v>
      </c>
      <c r="J547">
        <v>5</v>
      </c>
      <c r="K547">
        <v>5</v>
      </c>
      <c r="L547">
        <v>5</v>
      </c>
      <c r="N547">
        <v>5</v>
      </c>
      <c r="O547">
        <v>4</v>
      </c>
      <c r="R547">
        <v>5</v>
      </c>
      <c r="S547">
        <v>5</v>
      </c>
      <c r="T547">
        <v>6</v>
      </c>
      <c r="U547">
        <v>5</v>
      </c>
    </row>
    <row r="548" spans="1:21" x14ac:dyDescent="0.55000000000000004">
      <c r="A548">
        <v>171</v>
      </c>
      <c r="C548">
        <v>5</v>
      </c>
      <c r="D548">
        <v>6</v>
      </c>
      <c r="E548">
        <v>5</v>
      </c>
      <c r="F548">
        <v>5</v>
      </c>
      <c r="I548">
        <v>5</v>
      </c>
      <c r="J548">
        <v>5</v>
      </c>
      <c r="K548">
        <v>5</v>
      </c>
      <c r="L548">
        <v>5</v>
      </c>
      <c r="N548">
        <v>5</v>
      </c>
      <c r="O548">
        <v>4</v>
      </c>
      <c r="R548">
        <v>5</v>
      </c>
      <c r="S548">
        <v>5</v>
      </c>
      <c r="T548">
        <v>6</v>
      </c>
      <c r="U548">
        <v>5</v>
      </c>
    </row>
    <row r="549" spans="1:21" x14ac:dyDescent="0.55000000000000004">
      <c r="A549">
        <v>172</v>
      </c>
      <c r="C549">
        <v>5</v>
      </c>
      <c r="D549">
        <v>6</v>
      </c>
      <c r="E549">
        <v>5</v>
      </c>
      <c r="F549">
        <v>5</v>
      </c>
      <c r="I549">
        <v>5</v>
      </c>
      <c r="J549">
        <v>5</v>
      </c>
      <c r="K549">
        <v>5</v>
      </c>
      <c r="L549">
        <v>5</v>
      </c>
      <c r="N549">
        <v>5</v>
      </c>
      <c r="O549">
        <v>4</v>
      </c>
      <c r="R549">
        <v>5</v>
      </c>
      <c r="S549">
        <v>5</v>
      </c>
      <c r="T549">
        <v>6</v>
      </c>
      <c r="U549">
        <v>5</v>
      </c>
    </row>
    <row r="550" spans="1:21" x14ac:dyDescent="0.55000000000000004">
      <c r="A550">
        <v>173</v>
      </c>
      <c r="C550">
        <v>5</v>
      </c>
      <c r="D550">
        <v>6</v>
      </c>
      <c r="E550">
        <v>5</v>
      </c>
      <c r="F550">
        <v>5</v>
      </c>
      <c r="I550">
        <v>5</v>
      </c>
      <c r="J550">
        <v>5</v>
      </c>
      <c r="K550">
        <v>5</v>
      </c>
      <c r="L550">
        <v>5</v>
      </c>
      <c r="N550">
        <v>5</v>
      </c>
      <c r="O550">
        <v>4</v>
      </c>
      <c r="R550">
        <v>5</v>
      </c>
      <c r="S550">
        <v>5</v>
      </c>
      <c r="T550">
        <v>6</v>
      </c>
      <c r="U550">
        <v>5</v>
      </c>
    </row>
    <row r="551" spans="1:21" x14ac:dyDescent="0.55000000000000004">
      <c r="A551">
        <v>174</v>
      </c>
      <c r="C551">
        <v>5</v>
      </c>
      <c r="D551">
        <v>6</v>
      </c>
      <c r="E551">
        <v>5</v>
      </c>
      <c r="F551">
        <v>5</v>
      </c>
      <c r="I551">
        <v>5</v>
      </c>
      <c r="J551">
        <v>5</v>
      </c>
      <c r="K551">
        <v>5</v>
      </c>
      <c r="L551">
        <v>5</v>
      </c>
      <c r="N551">
        <v>5</v>
      </c>
      <c r="O551">
        <v>4</v>
      </c>
      <c r="R551">
        <v>5</v>
      </c>
      <c r="S551">
        <v>5</v>
      </c>
      <c r="T551">
        <v>6</v>
      </c>
      <c r="U551">
        <v>5</v>
      </c>
    </row>
    <row r="552" spans="1:21" x14ac:dyDescent="0.55000000000000004">
      <c r="A552">
        <v>175</v>
      </c>
      <c r="C552">
        <v>5</v>
      </c>
      <c r="D552">
        <v>6</v>
      </c>
      <c r="E552">
        <v>5</v>
      </c>
      <c r="F552">
        <v>5</v>
      </c>
      <c r="I552">
        <v>5</v>
      </c>
      <c r="J552">
        <v>5</v>
      </c>
      <c r="K552">
        <v>5</v>
      </c>
      <c r="L552">
        <v>5</v>
      </c>
      <c r="N552">
        <v>5</v>
      </c>
      <c r="O552">
        <v>4</v>
      </c>
      <c r="R552">
        <v>5</v>
      </c>
      <c r="S552">
        <v>5</v>
      </c>
      <c r="T552">
        <v>6</v>
      </c>
      <c r="U552">
        <v>5</v>
      </c>
    </row>
    <row r="553" spans="1:21" x14ac:dyDescent="0.55000000000000004">
      <c r="A553">
        <v>176</v>
      </c>
      <c r="C553">
        <v>5</v>
      </c>
      <c r="D553">
        <v>6</v>
      </c>
      <c r="E553">
        <v>5</v>
      </c>
      <c r="F553">
        <v>5</v>
      </c>
      <c r="I553">
        <v>5</v>
      </c>
      <c r="J553">
        <v>5</v>
      </c>
      <c r="K553">
        <v>5</v>
      </c>
      <c r="L553">
        <v>5</v>
      </c>
      <c r="N553">
        <v>5</v>
      </c>
      <c r="O553">
        <v>4</v>
      </c>
      <c r="R553">
        <v>5</v>
      </c>
      <c r="S553">
        <v>5</v>
      </c>
      <c r="T553">
        <v>6</v>
      </c>
      <c r="U553">
        <v>5</v>
      </c>
    </row>
    <row r="554" spans="1:21" x14ac:dyDescent="0.55000000000000004">
      <c r="A554">
        <v>177</v>
      </c>
      <c r="C554">
        <v>5</v>
      </c>
      <c r="D554">
        <v>6</v>
      </c>
      <c r="E554">
        <v>5</v>
      </c>
      <c r="F554">
        <v>5</v>
      </c>
      <c r="I554">
        <v>5</v>
      </c>
      <c r="J554">
        <v>5</v>
      </c>
      <c r="K554">
        <v>5</v>
      </c>
      <c r="L554">
        <v>5</v>
      </c>
      <c r="N554">
        <v>5</v>
      </c>
      <c r="O554">
        <v>4</v>
      </c>
      <c r="R554">
        <v>5</v>
      </c>
      <c r="S554">
        <v>5</v>
      </c>
      <c r="T554">
        <v>6</v>
      </c>
      <c r="U554">
        <v>5</v>
      </c>
    </row>
    <row r="555" spans="1:21" x14ac:dyDescent="0.55000000000000004">
      <c r="A555">
        <v>178</v>
      </c>
      <c r="C555">
        <v>5</v>
      </c>
      <c r="D555">
        <v>6</v>
      </c>
      <c r="E555">
        <v>5</v>
      </c>
      <c r="F555">
        <v>5</v>
      </c>
      <c r="I555">
        <v>5</v>
      </c>
      <c r="J555">
        <v>5</v>
      </c>
      <c r="K555">
        <v>5</v>
      </c>
      <c r="L555">
        <v>5</v>
      </c>
      <c r="N555">
        <v>5</v>
      </c>
      <c r="O555">
        <v>4</v>
      </c>
      <c r="R555">
        <v>5</v>
      </c>
      <c r="S555">
        <v>5</v>
      </c>
      <c r="T555">
        <v>6</v>
      </c>
      <c r="U555">
        <v>5</v>
      </c>
    </row>
    <row r="556" spans="1:21" x14ac:dyDescent="0.55000000000000004">
      <c r="A556">
        <v>179</v>
      </c>
      <c r="C556">
        <v>5</v>
      </c>
      <c r="D556">
        <v>6</v>
      </c>
      <c r="E556">
        <v>5</v>
      </c>
      <c r="F556">
        <v>5</v>
      </c>
      <c r="I556">
        <v>5</v>
      </c>
      <c r="J556">
        <v>5</v>
      </c>
      <c r="K556">
        <v>5</v>
      </c>
      <c r="L556">
        <v>5</v>
      </c>
      <c r="N556">
        <v>5</v>
      </c>
      <c r="O556">
        <v>4</v>
      </c>
      <c r="R556">
        <v>5</v>
      </c>
      <c r="S556">
        <v>5</v>
      </c>
      <c r="T556">
        <v>6</v>
      </c>
      <c r="U556">
        <v>5</v>
      </c>
    </row>
    <row r="557" spans="1:21" x14ac:dyDescent="0.55000000000000004">
      <c r="A557">
        <v>180</v>
      </c>
      <c r="C557">
        <v>5</v>
      </c>
      <c r="D557">
        <v>6</v>
      </c>
      <c r="E557">
        <v>5</v>
      </c>
      <c r="F557">
        <v>5</v>
      </c>
      <c r="I557">
        <v>5</v>
      </c>
      <c r="J557">
        <v>5</v>
      </c>
      <c r="K557">
        <v>5</v>
      </c>
      <c r="L557">
        <v>5</v>
      </c>
      <c r="N557">
        <v>5</v>
      </c>
      <c r="O557">
        <v>4</v>
      </c>
      <c r="R557">
        <v>5</v>
      </c>
      <c r="S557">
        <v>5</v>
      </c>
      <c r="T557">
        <v>6</v>
      </c>
      <c r="U557">
        <v>5</v>
      </c>
    </row>
    <row r="558" spans="1:21" x14ac:dyDescent="0.55000000000000004">
      <c r="A558">
        <v>181</v>
      </c>
      <c r="C558">
        <v>5</v>
      </c>
      <c r="D558">
        <v>6</v>
      </c>
      <c r="E558">
        <v>5</v>
      </c>
      <c r="F558">
        <v>5</v>
      </c>
      <c r="I558">
        <v>5</v>
      </c>
      <c r="J558">
        <v>5</v>
      </c>
      <c r="K558">
        <v>5</v>
      </c>
      <c r="L558">
        <v>5</v>
      </c>
      <c r="N558">
        <v>5</v>
      </c>
      <c r="O558">
        <v>4</v>
      </c>
      <c r="R558">
        <v>5</v>
      </c>
      <c r="S558">
        <v>5</v>
      </c>
      <c r="T558">
        <v>6</v>
      </c>
      <c r="U558">
        <v>5</v>
      </c>
    </row>
    <row r="559" spans="1:21" x14ac:dyDescent="0.55000000000000004">
      <c r="A559">
        <v>182</v>
      </c>
      <c r="C559">
        <v>5</v>
      </c>
      <c r="D559">
        <v>6</v>
      </c>
      <c r="E559">
        <v>5</v>
      </c>
      <c r="F559">
        <v>5</v>
      </c>
      <c r="I559">
        <v>5</v>
      </c>
      <c r="J559">
        <v>5</v>
      </c>
      <c r="K559">
        <v>5</v>
      </c>
      <c r="L559">
        <v>5</v>
      </c>
      <c r="N559">
        <v>5</v>
      </c>
      <c r="O559">
        <v>4</v>
      </c>
      <c r="R559">
        <v>5</v>
      </c>
      <c r="S559">
        <v>5</v>
      </c>
      <c r="T559">
        <v>6</v>
      </c>
      <c r="U559">
        <v>5</v>
      </c>
    </row>
    <row r="560" spans="1:21" x14ac:dyDescent="0.55000000000000004">
      <c r="A560">
        <v>183</v>
      </c>
      <c r="C560">
        <v>5</v>
      </c>
      <c r="D560">
        <v>6</v>
      </c>
      <c r="E560">
        <v>5</v>
      </c>
      <c r="F560">
        <v>5</v>
      </c>
      <c r="I560">
        <v>5</v>
      </c>
      <c r="J560">
        <v>5</v>
      </c>
      <c r="K560">
        <v>5</v>
      </c>
      <c r="L560">
        <v>5</v>
      </c>
      <c r="N560">
        <v>5</v>
      </c>
      <c r="O560">
        <v>4</v>
      </c>
      <c r="R560">
        <v>5</v>
      </c>
      <c r="S560">
        <v>5</v>
      </c>
      <c r="T560">
        <v>6</v>
      </c>
      <c r="U560">
        <v>5</v>
      </c>
    </row>
    <row r="561" spans="1:21" x14ac:dyDescent="0.55000000000000004">
      <c r="A561">
        <v>184</v>
      </c>
      <c r="C561">
        <v>5</v>
      </c>
      <c r="D561">
        <v>6</v>
      </c>
      <c r="E561">
        <v>5</v>
      </c>
      <c r="F561">
        <v>5</v>
      </c>
      <c r="I561">
        <v>5</v>
      </c>
      <c r="J561">
        <v>5</v>
      </c>
      <c r="K561">
        <v>5</v>
      </c>
      <c r="L561">
        <v>5</v>
      </c>
      <c r="N561">
        <v>5</v>
      </c>
      <c r="O561">
        <v>4</v>
      </c>
      <c r="R561">
        <v>5</v>
      </c>
      <c r="S561">
        <v>5</v>
      </c>
      <c r="T561">
        <v>6</v>
      </c>
      <c r="U561">
        <v>5</v>
      </c>
    </row>
    <row r="562" spans="1:21" x14ac:dyDescent="0.55000000000000004">
      <c r="A562">
        <v>185</v>
      </c>
      <c r="C562">
        <v>5</v>
      </c>
      <c r="D562">
        <v>6</v>
      </c>
      <c r="E562">
        <v>5</v>
      </c>
      <c r="F562">
        <v>5</v>
      </c>
      <c r="I562">
        <v>5</v>
      </c>
      <c r="J562">
        <v>5</v>
      </c>
      <c r="K562">
        <v>5</v>
      </c>
      <c r="L562">
        <v>5</v>
      </c>
      <c r="N562">
        <v>5</v>
      </c>
      <c r="O562">
        <v>4</v>
      </c>
      <c r="R562">
        <v>5</v>
      </c>
      <c r="S562">
        <v>5</v>
      </c>
      <c r="T562">
        <v>6</v>
      </c>
      <c r="U562">
        <v>5</v>
      </c>
    </row>
    <row r="563" spans="1:21" x14ac:dyDescent="0.55000000000000004">
      <c r="A563">
        <v>186</v>
      </c>
      <c r="C563">
        <v>5</v>
      </c>
      <c r="D563">
        <v>6</v>
      </c>
      <c r="E563">
        <v>5</v>
      </c>
      <c r="F563">
        <v>5</v>
      </c>
      <c r="I563">
        <v>5</v>
      </c>
      <c r="J563">
        <v>5</v>
      </c>
      <c r="K563">
        <v>5</v>
      </c>
      <c r="L563">
        <v>5</v>
      </c>
      <c r="N563">
        <v>5</v>
      </c>
      <c r="O563">
        <v>4</v>
      </c>
      <c r="R563">
        <v>5</v>
      </c>
      <c r="S563">
        <v>5</v>
      </c>
      <c r="T563">
        <v>6</v>
      </c>
      <c r="U563">
        <v>5</v>
      </c>
    </row>
    <row r="564" spans="1:21" x14ac:dyDescent="0.55000000000000004">
      <c r="A564">
        <v>187</v>
      </c>
      <c r="C564">
        <v>5</v>
      </c>
      <c r="D564">
        <v>6</v>
      </c>
      <c r="E564">
        <v>5</v>
      </c>
      <c r="F564">
        <v>5</v>
      </c>
      <c r="I564">
        <v>5</v>
      </c>
      <c r="J564">
        <v>5</v>
      </c>
      <c r="K564">
        <v>5</v>
      </c>
      <c r="L564">
        <v>5</v>
      </c>
      <c r="N564">
        <v>5</v>
      </c>
      <c r="O564">
        <v>4</v>
      </c>
      <c r="R564">
        <v>5</v>
      </c>
      <c r="S564">
        <v>5</v>
      </c>
      <c r="T564">
        <v>6</v>
      </c>
      <c r="U564">
        <v>5</v>
      </c>
    </row>
    <row r="565" spans="1:21" x14ac:dyDescent="0.55000000000000004">
      <c r="A565">
        <v>188</v>
      </c>
      <c r="C565">
        <v>5</v>
      </c>
      <c r="D565">
        <v>6</v>
      </c>
      <c r="E565">
        <v>5</v>
      </c>
      <c r="F565">
        <v>5</v>
      </c>
      <c r="I565">
        <v>5</v>
      </c>
      <c r="J565">
        <v>5</v>
      </c>
      <c r="K565">
        <v>5</v>
      </c>
      <c r="L565">
        <v>5</v>
      </c>
      <c r="N565">
        <v>5</v>
      </c>
      <c r="O565">
        <v>4</v>
      </c>
      <c r="R565">
        <v>5</v>
      </c>
      <c r="S565">
        <v>5</v>
      </c>
      <c r="T565">
        <v>6</v>
      </c>
      <c r="U565">
        <v>5</v>
      </c>
    </row>
    <row r="566" spans="1:21" x14ac:dyDescent="0.55000000000000004">
      <c r="A566">
        <v>189</v>
      </c>
      <c r="C566">
        <v>5</v>
      </c>
      <c r="D566">
        <v>6</v>
      </c>
      <c r="E566">
        <v>5</v>
      </c>
      <c r="F566">
        <v>5</v>
      </c>
      <c r="I566">
        <v>5</v>
      </c>
      <c r="J566">
        <v>5</v>
      </c>
      <c r="K566">
        <v>5</v>
      </c>
      <c r="L566">
        <v>5</v>
      </c>
      <c r="N566">
        <v>5</v>
      </c>
      <c r="O566">
        <v>4</v>
      </c>
      <c r="R566">
        <v>5</v>
      </c>
      <c r="S566">
        <v>5</v>
      </c>
      <c r="T566">
        <v>6</v>
      </c>
      <c r="U566">
        <v>5</v>
      </c>
    </row>
    <row r="567" spans="1:21" x14ac:dyDescent="0.55000000000000004">
      <c r="A567">
        <v>190</v>
      </c>
      <c r="C567">
        <v>5</v>
      </c>
      <c r="D567">
        <v>6</v>
      </c>
      <c r="E567">
        <v>5</v>
      </c>
      <c r="F567">
        <v>5</v>
      </c>
      <c r="I567">
        <v>5</v>
      </c>
      <c r="J567">
        <v>5</v>
      </c>
      <c r="K567">
        <v>5</v>
      </c>
      <c r="L567">
        <v>5</v>
      </c>
      <c r="N567">
        <v>5</v>
      </c>
      <c r="O567">
        <v>4</v>
      </c>
      <c r="R567">
        <v>5</v>
      </c>
      <c r="S567">
        <v>5</v>
      </c>
      <c r="T567">
        <v>6</v>
      </c>
      <c r="U567">
        <v>5</v>
      </c>
    </row>
    <row r="568" spans="1:21" x14ac:dyDescent="0.55000000000000004">
      <c r="A568">
        <v>191</v>
      </c>
      <c r="C568">
        <v>5</v>
      </c>
      <c r="D568">
        <v>6</v>
      </c>
      <c r="E568">
        <v>5</v>
      </c>
      <c r="F568">
        <v>5</v>
      </c>
      <c r="I568">
        <v>5</v>
      </c>
      <c r="J568">
        <v>5</v>
      </c>
      <c r="K568">
        <v>5</v>
      </c>
      <c r="L568">
        <v>5</v>
      </c>
      <c r="N568">
        <v>5</v>
      </c>
      <c r="O568">
        <v>4</v>
      </c>
      <c r="R568">
        <v>5</v>
      </c>
      <c r="S568">
        <v>5</v>
      </c>
      <c r="T568">
        <v>6</v>
      </c>
      <c r="U568">
        <v>5</v>
      </c>
    </row>
    <row r="569" spans="1:21" x14ac:dyDescent="0.55000000000000004">
      <c r="A569">
        <v>192</v>
      </c>
      <c r="C569">
        <v>5</v>
      </c>
      <c r="D569">
        <v>6</v>
      </c>
      <c r="E569">
        <v>5</v>
      </c>
      <c r="F569">
        <v>5</v>
      </c>
      <c r="I569">
        <v>5</v>
      </c>
      <c r="J569">
        <v>5</v>
      </c>
      <c r="K569">
        <v>5</v>
      </c>
      <c r="L569">
        <v>5</v>
      </c>
      <c r="N569">
        <v>5</v>
      </c>
      <c r="O569">
        <v>4</v>
      </c>
      <c r="R569">
        <v>5</v>
      </c>
      <c r="S569">
        <v>5</v>
      </c>
      <c r="T569">
        <v>6</v>
      </c>
      <c r="U569">
        <v>5</v>
      </c>
    </row>
    <row r="570" spans="1:21" x14ac:dyDescent="0.55000000000000004">
      <c r="A570">
        <v>193</v>
      </c>
      <c r="C570">
        <v>5</v>
      </c>
      <c r="D570">
        <v>6</v>
      </c>
      <c r="E570">
        <v>5</v>
      </c>
      <c r="F570">
        <v>5</v>
      </c>
      <c r="I570">
        <v>5</v>
      </c>
      <c r="J570">
        <v>5</v>
      </c>
      <c r="K570">
        <v>5</v>
      </c>
      <c r="L570">
        <v>5</v>
      </c>
      <c r="N570">
        <v>5</v>
      </c>
      <c r="O570">
        <v>4</v>
      </c>
      <c r="R570">
        <v>5</v>
      </c>
      <c r="S570">
        <v>5</v>
      </c>
      <c r="T570">
        <v>6</v>
      </c>
      <c r="U570">
        <v>5</v>
      </c>
    </row>
    <row r="571" spans="1:21" x14ac:dyDescent="0.55000000000000004">
      <c r="A571">
        <v>194</v>
      </c>
      <c r="C571">
        <v>5</v>
      </c>
      <c r="D571">
        <v>6</v>
      </c>
      <c r="E571">
        <v>5</v>
      </c>
      <c r="F571">
        <v>5</v>
      </c>
      <c r="I571">
        <v>5</v>
      </c>
      <c r="J571">
        <v>5</v>
      </c>
      <c r="K571">
        <v>5</v>
      </c>
      <c r="L571">
        <v>5</v>
      </c>
      <c r="N571">
        <v>5</v>
      </c>
      <c r="O571">
        <v>4</v>
      </c>
      <c r="R571">
        <v>5</v>
      </c>
      <c r="S571">
        <v>5</v>
      </c>
      <c r="T571">
        <v>6</v>
      </c>
      <c r="U571">
        <v>5</v>
      </c>
    </row>
    <row r="572" spans="1:21" x14ac:dyDescent="0.55000000000000004">
      <c r="A572">
        <v>195</v>
      </c>
      <c r="C572">
        <v>5</v>
      </c>
      <c r="D572">
        <v>7</v>
      </c>
      <c r="E572">
        <v>5</v>
      </c>
      <c r="F572">
        <v>5</v>
      </c>
      <c r="I572">
        <v>5</v>
      </c>
      <c r="J572">
        <v>5</v>
      </c>
      <c r="K572">
        <v>5</v>
      </c>
      <c r="L572">
        <v>5</v>
      </c>
      <c r="N572">
        <v>5</v>
      </c>
      <c r="O572">
        <v>4</v>
      </c>
      <c r="R572">
        <v>5</v>
      </c>
      <c r="S572">
        <v>5</v>
      </c>
      <c r="T572">
        <v>6</v>
      </c>
      <c r="U572">
        <v>5</v>
      </c>
    </row>
    <row r="573" spans="1:21" x14ac:dyDescent="0.55000000000000004">
      <c r="A573">
        <v>196</v>
      </c>
      <c r="C573">
        <v>5</v>
      </c>
      <c r="E573">
        <v>5</v>
      </c>
      <c r="F573">
        <v>5</v>
      </c>
      <c r="I573">
        <v>5</v>
      </c>
      <c r="J573">
        <v>5</v>
      </c>
      <c r="K573">
        <v>5</v>
      </c>
      <c r="L573">
        <v>5</v>
      </c>
      <c r="N573">
        <v>5</v>
      </c>
      <c r="O573">
        <v>4</v>
      </c>
      <c r="R573">
        <v>5</v>
      </c>
      <c r="S573">
        <v>5</v>
      </c>
      <c r="T573">
        <v>6</v>
      </c>
      <c r="U573">
        <v>5</v>
      </c>
    </row>
    <row r="574" spans="1:21" x14ac:dyDescent="0.55000000000000004">
      <c r="A574">
        <v>197</v>
      </c>
      <c r="C574">
        <v>5</v>
      </c>
      <c r="E574">
        <v>5</v>
      </c>
      <c r="F574">
        <v>5</v>
      </c>
      <c r="I574">
        <v>5</v>
      </c>
      <c r="J574">
        <v>5</v>
      </c>
      <c r="K574">
        <v>5</v>
      </c>
      <c r="L574">
        <v>5</v>
      </c>
      <c r="N574">
        <v>5</v>
      </c>
      <c r="O574">
        <v>4</v>
      </c>
      <c r="R574">
        <v>5</v>
      </c>
      <c r="S574">
        <v>5</v>
      </c>
      <c r="T574">
        <v>6</v>
      </c>
      <c r="U574">
        <v>5</v>
      </c>
    </row>
    <row r="575" spans="1:21" x14ac:dyDescent="0.55000000000000004">
      <c r="A575">
        <v>198</v>
      </c>
      <c r="C575">
        <v>5</v>
      </c>
      <c r="E575">
        <v>5</v>
      </c>
      <c r="F575">
        <v>5</v>
      </c>
      <c r="I575">
        <v>5</v>
      </c>
      <c r="J575">
        <v>5</v>
      </c>
      <c r="K575">
        <v>5</v>
      </c>
      <c r="L575">
        <v>5</v>
      </c>
      <c r="N575">
        <v>5</v>
      </c>
      <c r="O575">
        <v>4</v>
      </c>
      <c r="R575">
        <v>5</v>
      </c>
      <c r="S575">
        <v>5</v>
      </c>
      <c r="T575">
        <v>6</v>
      </c>
      <c r="U575">
        <v>5</v>
      </c>
    </row>
    <row r="576" spans="1:21" x14ac:dyDescent="0.55000000000000004">
      <c r="A576">
        <v>199</v>
      </c>
      <c r="C576">
        <v>5</v>
      </c>
      <c r="E576">
        <v>5</v>
      </c>
      <c r="F576">
        <v>5</v>
      </c>
      <c r="I576">
        <v>5</v>
      </c>
      <c r="J576">
        <v>5</v>
      </c>
      <c r="K576">
        <v>5</v>
      </c>
      <c r="L576">
        <v>5</v>
      </c>
      <c r="N576">
        <v>5</v>
      </c>
      <c r="O576">
        <v>4</v>
      </c>
      <c r="R576">
        <v>5</v>
      </c>
      <c r="S576">
        <v>5</v>
      </c>
      <c r="T576">
        <v>6</v>
      </c>
      <c r="U576">
        <v>5</v>
      </c>
    </row>
    <row r="577" spans="1:21" x14ac:dyDescent="0.55000000000000004">
      <c r="A577">
        <v>200</v>
      </c>
      <c r="C577">
        <v>5</v>
      </c>
      <c r="E577">
        <v>5</v>
      </c>
      <c r="F577">
        <v>5</v>
      </c>
      <c r="I577">
        <v>5</v>
      </c>
      <c r="J577">
        <v>5</v>
      </c>
      <c r="K577">
        <v>5</v>
      </c>
      <c r="L577">
        <v>5</v>
      </c>
      <c r="N577">
        <v>5</v>
      </c>
      <c r="O577">
        <v>4</v>
      </c>
      <c r="R577">
        <v>5</v>
      </c>
      <c r="S577">
        <v>5</v>
      </c>
      <c r="T577">
        <v>6</v>
      </c>
      <c r="U577">
        <v>5</v>
      </c>
    </row>
    <row r="578" spans="1:21" x14ac:dyDescent="0.55000000000000004">
      <c r="A578">
        <v>201</v>
      </c>
      <c r="C578">
        <v>5</v>
      </c>
      <c r="E578">
        <v>5</v>
      </c>
      <c r="F578">
        <v>5</v>
      </c>
      <c r="I578">
        <v>5</v>
      </c>
      <c r="J578">
        <v>5</v>
      </c>
      <c r="K578">
        <v>5</v>
      </c>
      <c r="L578">
        <v>5</v>
      </c>
      <c r="N578">
        <v>5</v>
      </c>
      <c r="O578">
        <v>4</v>
      </c>
      <c r="R578">
        <v>5</v>
      </c>
      <c r="S578">
        <v>5</v>
      </c>
      <c r="T578">
        <v>6</v>
      </c>
      <c r="U578">
        <v>5</v>
      </c>
    </row>
    <row r="579" spans="1:21" x14ac:dyDescent="0.55000000000000004">
      <c r="A579">
        <v>202</v>
      </c>
      <c r="C579">
        <v>5</v>
      </c>
      <c r="E579">
        <v>5</v>
      </c>
      <c r="F579">
        <v>5</v>
      </c>
      <c r="I579">
        <v>5</v>
      </c>
      <c r="J579">
        <v>5</v>
      </c>
      <c r="K579">
        <v>5</v>
      </c>
      <c r="L579">
        <v>5</v>
      </c>
      <c r="N579">
        <v>5</v>
      </c>
      <c r="O579">
        <v>4</v>
      </c>
      <c r="R579">
        <v>5</v>
      </c>
      <c r="S579">
        <v>5</v>
      </c>
      <c r="T579">
        <v>6</v>
      </c>
      <c r="U579">
        <v>5</v>
      </c>
    </row>
    <row r="580" spans="1:21" x14ac:dyDescent="0.55000000000000004">
      <c r="A580">
        <v>203</v>
      </c>
      <c r="C580">
        <v>5</v>
      </c>
      <c r="E580">
        <v>5</v>
      </c>
      <c r="F580">
        <v>5</v>
      </c>
      <c r="I580">
        <v>5</v>
      </c>
      <c r="J580">
        <v>5</v>
      </c>
      <c r="K580">
        <v>5</v>
      </c>
      <c r="L580">
        <v>5</v>
      </c>
      <c r="N580">
        <v>5</v>
      </c>
      <c r="O580">
        <v>4</v>
      </c>
      <c r="R580">
        <v>5</v>
      </c>
      <c r="S580">
        <v>5</v>
      </c>
      <c r="T580">
        <v>6</v>
      </c>
      <c r="U580">
        <v>5</v>
      </c>
    </row>
    <row r="581" spans="1:21" x14ac:dyDescent="0.55000000000000004">
      <c r="A581">
        <v>204</v>
      </c>
      <c r="C581">
        <v>5</v>
      </c>
      <c r="E581">
        <v>5</v>
      </c>
      <c r="F581">
        <v>5</v>
      </c>
      <c r="I581">
        <v>5</v>
      </c>
      <c r="J581">
        <v>5</v>
      </c>
      <c r="K581">
        <v>5</v>
      </c>
      <c r="L581">
        <v>5</v>
      </c>
      <c r="N581">
        <v>5</v>
      </c>
      <c r="O581">
        <v>4</v>
      </c>
      <c r="R581">
        <v>5</v>
      </c>
      <c r="S581">
        <v>5</v>
      </c>
      <c r="T581">
        <v>6</v>
      </c>
      <c r="U581">
        <v>5</v>
      </c>
    </row>
    <row r="582" spans="1:21" x14ac:dyDescent="0.55000000000000004">
      <c r="A582">
        <v>205</v>
      </c>
      <c r="C582">
        <v>5</v>
      </c>
      <c r="E582">
        <v>5</v>
      </c>
      <c r="F582">
        <v>5</v>
      </c>
      <c r="I582">
        <v>5</v>
      </c>
      <c r="J582">
        <v>5</v>
      </c>
      <c r="K582">
        <v>5</v>
      </c>
      <c r="L582">
        <v>5</v>
      </c>
      <c r="N582">
        <v>5</v>
      </c>
      <c r="O582">
        <v>4</v>
      </c>
      <c r="R582">
        <v>5</v>
      </c>
      <c r="S582">
        <v>5</v>
      </c>
      <c r="T582">
        <v>6</v>
      </c>
      <c r="U582">
        <v>5</v>
      </c>
    </row>
    <row r="583" spans="1:21" x14ac:dyDescent="0.55000000000000004">
      <c r="A583">
        <v>206</v>
      </c>
      <c r="C583">
        <v>5</v>
      </c>
      <c r="E583">
        <v>5</v>
      </c>
      <c r="F583">
        <v>5</v>
      </c>
      <c r="I583">
        <v>5</v>
      </c>
      <c r="J583">
        <v>5</v>
      </c>
      <c r="K583">
        <v>5</v>
      </c>
      <c r="L583">
        <v>5</v>
      </c>
      <c r="N583">
        <v>5</v>
      </c>
      <c r="O583">
        <v>4</v>
      </c>
      <c r="R583">
        <v>5</v>
      </c>
      <c r="S583">
        <v>5</v>
      </c>
      <c r="T583">
        <v>6</v>
      </c>
      <c r="U583">
        <v>5</v>
      </c>
    </row>
    <row r="584" spans="1:21" x14ac:dyDescent="0.55000000000000004">
      <c r="A584">
        <v>207</v>
      </c>
      <c r="C584">
        <v>5</v>
      </c>
      <c r="E584">
        <v>5</v>
      </c>
      <c r="F584">
        <v>5</v>
      </c>
      <c r="I584">
        <v>5</v>
      </c>
      <c r="J584">
        <v>5</v>
      </c>
      <c r="K584">
        <v>5</v>
      </c>
      <c r="L584">
        <v>5</v>
      </c>
      <c r="N584">
        <v>5</v>
      </c>
      <c r="O584">
        <v>4</v>
      </c>
      <c r="R584">
        <v>5</v>
      </c>
      <c r="S584">
        <v>5</v>
      </c>
      <c r="T584">
        <v>6</v>
      </c>
      <c r="U584">
        <v>5</v>
      </c>
    </row>
    <row r="585" spans="1:21" x14ac:dyDescent="0.55000000000000004">
      <c r="A585">
        <v>208</v>
      </c>
      <c r="C585">
        <v>5</v>
      </c>
      <c r="E585">
        <v>5</v>
      </c>
      <c r="F585">
        <v>5</v>
      </c>
      <c r="I585">
        <v>5</v>
      </c>
      <c r="J585">
        <v>5</v>
      </c>
      <c r="K585">
        <v>5</v>
      </c>
      <c r="L585">
        <v>5</v>
      </c>
      <c r="N585">
        <v>5</v>
      </c>
      <c r="O585">
        <v>4</v>
      </c>
      <c r="R585">
        <v>5</v>
      </c>
      <c r="S585">
        <v>5</v>
      </c>
      <c r="T585">
        <v>6</v>
      </c>
      <c r="U585">
        <v>5</v>
      </c>
    </row>
    <row r="586" spans="1:21" x14ac:dyDescent="0.55000000000000004">
      <c r="A586">
        <v>209</v>
      </c>
      <c r="C586">
        <v>5</v>
      </c>
      <c r="E586">
        <v>5</v>
      </c>
      <c r="F586">
        <v>5</v>
      </c>
      <c r="I586">
        <v>5</v>
      </c>
      <c r="J586">
        <v>5</v>
      </c>
      <c r="K586">
        <v>5</v>
      </c>
      <c r="L586">
        <v>5</v>
      </c>
      <c r="N586">
        <v>5</v>
      </c>
      <c r="O586">
        <v>4</v>
      </c>
      <c r="R586">
        <v>5</v>
      </c>
      <c r="S586">
        <v>5</v>
      </c>
      <c r="T586">
        <v>6</v>
      </c>
      <c r="U586">
        <v>5</v>
      </c>
    </row>
    <row r="587" spans="1:21" x14ac:dyDescent="0.55000000000000004">
      <c r="A587">
        <v>210</v>
      </c>
      <c r="C587">
        <v>5</v>
      </c>
      <c r="E587">
        <v>5</v>
      </c>
      <c r="F587">
        <v>5</v>
      </c>
      <c r="I587">
        <v>5</v>
      </c>
      <c r="J587">
        <v>5</v>
      </c>
      <c r="K587">
        <v>5</v>
      </c>
      <c r="L587">
        <v>5</v>
      </c>
      <c r="N587">
        <v>5</v>
      </c>
      <c r="O587">
        <v>4</v>
      </c>
      <c r="R587">
        <v>5</v>
      </c>
      <c r="S587">
        <v>5</v>
      </c>
      <c r="T587">
        <v>6</v>
      </c>
      <c r="U587">
        <v>5</v>
      </c>
    </row>
    <row r="588" spans="1:21" x14ac:dyDescent="0.55000000000000004">
      <c r="A588">
        <v>211</v>
      </c>
      <c r="C588">
        <v>5</v>
      </c>
      <c r="E588">
        <v>5</v>
      </c>
      <c r="F588">
        <v>5</v>
      </c>
      <c r="I588">
        <v>5</v>
      </c>
      <c r="J588">
        <v>5</v>
      </c>
      <c r="K588">
        <v>5</v>
      </c>
      <c r="L588">
        <v>5</v>
      </c>
      <c r="N588">
        <v>5</v>
      </c>
      <c r="O588">
        <v>4</v>
      </c>
      <c r="R588">
        <v>5</v>
      </c>
      <c r="S588">
        <v>5</v>
      </c>
      <c r="T588">
        <v>6</v>
      </c>
      <c r="U588">
        <v>5</v>
      </c>
    </row>
    <row r="589" spans="1:21" x14ac:dyDescent="0.55000000000000004">
      <c r="A589">
        <v>212</v>
      </c>
      <c r="C589">
        <v>5</v>
      </c>
      <c r="E589">
        <v>5</v>
      </c>
      <c r="F589">
        <v>5</v>
      </c>
      <c r="I589">
        <v>5</v>
      </c>
      <c r="J589">
        <v>5</v>
      </c>
      <c r="K589">
        <v>5</v>
      </c>
      <c r="L589">
        <v>5</v>
      </c>
      <c r="N589">
        <v>5</v>
      </c>
      <c r="O589">
        <v>4</v>
      </c>
      <c r="R589">
        <v>5</v>
      </c>
      <c r="S589">
        <v>5</v>
      </c>
      <c r="T589">
        <v>6</v>
      </c>
      <c r="U589">
        <v>5</v>
      </c>
    </row>
    <row r="590" spans="1:21" x14ac:dyDescent="0.55000000000000004">
      <c r="A590">
        <v>213</v>
      </c>
      <c r="C590">
        <v>5</v>
      </c>
      <c r="E590">
        <v>5</v>
      </c>
      <c r="F590">
        <v>5</v>
      </c>
      <c r="I590">
        <v>5</v>
      </c>
      <c r="J590">
        <v>5</v>
      </c>
      <c r="K590">
        <v>5</v>
      </c>
      <c r="L590">
        <v>5</v>
      </c>
      <c r="N590">
        <v>5</v>
      </c>
      <c r="O590">
        <v>4</v>
      </c>
      <c r="R590">
        <v>5</v>
      </c>
      <c r="S590">
        <v>5</v>
      </c>
      <c r="T590">
        <v>6</v>
      </c>
      <c r="U590">
        <v>5</v>
      </c>
    </row>
    <row r="591" spans="1:21" x14ac:dyDescent="0.55000000000000004">
      <c r="A591">
        <v>214</v>
      </c>
      <c r="C591">
        <v>5</v>
      </c>
      <c r="E591">
        <v>5</v>
      </c>
      <c r="F591">
        <v>5</v>
      </c>
      <c r="I591">
        <v>5</v>
      </c>
      <c r="J591">
        <v>5</v>
      </c>
      <c r="K591">
        <v>5</v>
      </c>
      <c r="L591">
        <v>5</v>
      </c>
      <c r="N591">
        <v>5</v>
      </c>
      <c r="O591">
        <v>4</v>
      </c>
      <c r="R591">
        <v>5</v>
      </c>
      <c r="S591">
        <v>5</v>
      </c>
      <c r="T591">
        <v>6</v>
      </c>
      <c r="U591">
        <v>5</v>
      </c>
    </row>
    <row r="592" spans="1:21" x14ac:dyDescent="0.55000000000000004">
      <c r="A592">
        <v>215</v>
      </c>
      <c r="C592">
        <v>5</v>
      </c>
      <c r="E592">
        <v>5</v>
      </c>
      <c r="F592">
        <v>5</v>
      </c>
      <c r="I592">
        <v>5</v>
      </c>
      <c r="J592">
        <v>5</v>
      </c>
      <c r="K592">
        <v>5</v>
      </c>
      <c r="L592">
        <v>5</v>
      </c>
      <c r="N592">
        <v>5</v>
      </c>
      <c r="O592">
        <v>4</v>
      </c>
      <c r="R592">
        <v>5</v>
      </c>
      <c r="S592">
        <v>5</v>
      </c>
      <c r="T592">
        <v>6</v>
      </c>
      <c r="U592">
        <v>5</v>
      </c>
    </row>
    <row r="593" spans="1:21" x14ac:dyDescent="0.55000000000000004">
      <c r="A593">
        <v>216</v>
      </c>
      <c r="C593">
        <v>5</v>
      </c>
      <c r="E593">
        <v>5</v>
      </c>
      <c r="F593">
        <v>5</v>
      </c>
      <c r="I593">
        <v>5</v>
      </c>
      <c r="J593">
        <v>5</v>
      </c>
      <c r="K593">
        <v>5</v>
      </c>
      <c r="L593">
        <v>5</v>
      </c>
      <c r="N593">
        <v>5</v>
      </c>
      <c r="O593">
        <v>4</v>
      </c>
      <c r="R593">
        <v>5</v>
      </c>
      <c r="S593">
        <v>5</v>
      </c>
      <c r="T593">
        <v>6</v>
      </c>
      <c r="U593">
        <v>5</v>
      </c>
    </row>
    <row r="594" spans="1:21" x14ac:dyDescent="0.55000000000000004">
      <c r="A594">
        <v>217</v>
      </c>
      <c r="C594">
        <v>5</v>
      </c>
      <c r="E594">
        <v>5</v>
      </c>
      <c r="F594">
        <v>5</v>
      </c>
      <c r="I594">
        <v>5</v>
      </c>
      <c r="J594">
        <v>5</v>
      </c>
      <c r="K594">
        <v>5</v>
      </c>
      <c r="L594">
        <v>5</v>
      </c>
      <c r="N594">
        <v>5</v>
      </c>
      <c r="O594">
        <v>4</v>
      </c>
      <c r="R594">
        <v>5</v>
      </c>
      <c r="S594">
        <v>5</v>
      </c>
      <c r="T594">
        <v>6</v>
      </c>
      <c r="U594">
        <v>5</v>
      </c>
    </row>
    <row r="595" spans="1:21" x14ac:dyDescent="0.55000000000000004">
      <c r="A595">
        <v>218</v>
      </c>
      <c r="C595">
        <v>5</v>
      </c>
      <c r="E595">
        <v>5</v>
      </c>
      <c r="F595">
        <v>5</v>
      </c>
      <c r="I595">
        <v>5</v>
      </c>
      <c r="J595">
        <v>5</v>
      </c>
      <c r="K595">
        <v>5</v>
      </c>
      <c r="L595">
        <v>5</v>
      </c>
      <c r="N595">
        <v>5</v>
      </c>
      <c r="O595">
        <v>4</v>
      </c>
      <c r="R595">
        <v>5</v>
      </c>
      <c r="S595">
        <v>5</v>
      </c>
      <c r="T595">
        <v>6</v>
      </c>
      <c r="U595">
        <v>5</v>
      </c>
    </row>
    <row r="596" spans="1:21" x14ac:dyDescent="0.55000000000000004">
      <c r="A596">
        <v>219</v>
      </c>
      <c r="C596">
        <v>5</v>
      </c>
      <c r="E596">
        <v>5</v>
      </c>
      <c r="F596">
        <v>5</v>
      </c>
      <c r="I596">
        <v>5</v>
      </c>
      <c r="J596">
        <v>5</v>
      </c>
      <c r="K596">
        <v>5</v>
      </c>
      <c r="L596">
        <v>5</v>
      </c>
      <c r="N596">
        <v>5</v>
      </c>
      <c r="O596">
        <v>4</v>
      </c>
      <c r="R596">
        <v>5</v>
      </c>
      <c r="S596">
        <v>5</v>
      </c>
      <c r="T596">
        <v>6</v>
      </c>
      <c r="U596">
        <v>5</v>
      </c>
    </row>
    <row r="597" spans="1:21" x14ac:dyDescent="0.55000000000000004">
      <c r="A597">
        <v>220</v>
      </c>
      <c r="C597">
        <v>5</v>
      </c>
      <c r="E597">
        <v>5</v>
      </c>
      <c r="F597">
        <v>5</v>
      </c>
      <c r="I597">
        <v>5</v>
      </c>
      <c r="J597">
        <v>5</v>
      </c>
      <c r="K597">
        <v>5</v>
      </c>
      <c r="L597">
        <v>5</v>
      </c>
      <c r="N597">
        <v>5</v>
      </c>
      <c r="O597">
        <v>4</v>
      </c>
      <c r="R597">
        <v>5</v>
      </c>
      <c r="S597">
        <v>5</v>
      </c>
      <c r="T597">
        <v>6</v>
      </c>
      <c r="U597">
        <v>5</v>
      </c>
    </row>
    <row r="598" spans="1:21" x14ac:dyDescent="0.55000000000000004">
      <c r="A598">
        <v>221</v>
      </c>
      <c r="C598">
        <v>5</v>
      </c>
      <c r="E598">
        <v>5</v>
      </c>
      <c r="F598">
        <v>5</v>
      </c>
      <c r="I598">
        <v>5</v>
      </c>
      <c r="J598">
        <v>5</v>
      </c>
      <c r="K598">
        <v>5</v>
      </c>
      <c r="L598">
        <v>5</v>
      </c>
      <c r="N598">
        <v>5</v>
      </c>
      <c r="O598">
        <v>4</v>
      </c>
      <c r="R598">
        <v>5</v>
      </c>
      <c r="S598">
        <v>5</v>
      </c>
      <c r="T598">
        <v>6</v>
      </c>
      <c r="U598">
        <v>5</v>
      </c>
    </row>
    <row r="599" spans="1:21" x14ac:dyDescent="0.55000000000000004">
      <c r="A599">
        <v>222</v>
      </c>
      <c r="C599">
        <v>5</v>
      </c>
      <c r="E599">
        <v>5</v>
      </c>
      <c r="F599">
        <v>5</v>
      </c>
      <c r="I599">
        <v>5</v>
      </c>
      <c r="J599">
        <v>5</v>
      </c>
      <c r="K599">
        <v>5</v>
      </c>
      <c r="L599">
        <v>5</v>
      </c>
      <c r="N599">
        <v>5</v>
      </c>
      <c r="O599">
        <v>4</v>
      </c>
      <c r="R599">
        <v>5</v>
      </c>
      <c r="S599">
        <v>5</v>
      </c>
      <c r="T599">
        <v>6</v>
      </c>
      <c r="U599">
        <v>5</v>
      </c>
    </row>
    <row r="600" spans="1:21" x14ac:dyDescent="0.55000000000000004">
      <c r="A600">
        <v>223</v>
      </c>
      <c r="C600">
        <v>5</v>
      </c>
      <c r="E600">
        <v>5</v>
      </c>
      <c r="F600">
        <v>5</v>
      </c>
      <c r="I600">
        <v>5</v>
      </c>
      <c r="J600">
        <v>5</v>
      </c>
      <c r="K600">
        <v>5</v>
      </c>
      <c r="L600">
        <v>5</v>
      </c>
      <c r="N600">
        <v>5</v>
      </c>
      <c r="O600">
        <v>4</v>
      </c>
      <c r="R600">
        <v>5</v>
      </c>
      <c r="S600">
        <v>5</v>
      </c>
      <c r="T600">
        <v>6</v>
      </c>
      <c r="U600">
        <v>5</v>
      </c>
    </row>
    <row r="601" spans="1:21" x14ac:dyDescent="0.55000000000000004">
      <c r="A601">
        <v>224</v>
      </c>
      <c r="C601">
        <v>5</v>
      </c>
      <c r="E601">
        <v>5</v>
      </c>
      <c r="F601">
        <v>5</v>
      </c>
      <c r="I601">
        <v>5</v>
      </c>
      <c r="J601">
        <v>5</v>
      </c>
      <c r="K601">
        <v>5</v>
      </c>
      <c r="L601">
        <v>5</v>
      </c>
      <c r="N601">
        <v>5</v>
      </c>
      <c r="O601">
        <v>4</v>
      </c>
      <c r="R601">
        <v>5</v>
      </c>
      <c r="S601">
        <v>5</v>
      </c>
      <c r="T601">
        <v>6</v>
      </c>
      <c r="U601">
        <v>5</v>
      </c>
    </row>
    <row r="602" spans="1:21" x14ac:dyDescent="0.55000000000000004">
      <c r="A602">
        <v>225</v>
      </c>
      <c r="C602">
        <v>5</v>
      </c>
      <c r="E602">
        <v>5</v>
      </c>
      <c r="F602">
        <v>5</v>
      </c>
      <c r="I602">
        <v>5</v>
      </c>
      <c r="J602">
        <v>5</v>
      </c>
      <c r="K602">
        <v>5</v>
      </c>
      <c r="L602">
        <v>5</v>
      </c>
      <c r="N602">
        <v>5</v>
      </c>
      <c r="O602">
        <v>4</v>
      </c>
      <c r="R602">
        <v>5</v>
      </c>
      <c r="S602">
        <v>5</v>
      </c>
      <c r="T602">
        <v>6</v>
      </c>
      <c r="U602">
        <v>5</v>
      </c>
    </row>
    <row r="603" spans="1:21" x14ac:dyDescent="0.55000000000000004">
      <c r="A603">
        <v>226</v>
      </c>
      <c r="C603">
        <v>5</v>
      </c>
      <c r="E603">
        <v>5</v>
      </c>
      <c r="F603">
        <v>5</v>
      </c>
      <c r="I603">
        <v>5</v>
      </c>
      <c r="J603">
        <v>5</v>
      </c>
      <c r="K603">
        <v>5</v>
      </c>
      <c r="L603">
        <v>5</v>
      </c>
      <c r="N603">
        <v>5</v>
      </c>
      <c r="O603">
        <v>4</v>
      </c>
      <c r="R603">
        <v>5</v>
      </c>
      <c r="S603">
        <v>5</v>
      </c>
      <c r="T603">
        <v>6</v>
      </c>
      <c r="U603">
        <v>5</v>
      </c>
    </row>
    <row r="604" spans="1:21" x14ac:dyDescent="0.55000000000000004">
      <c r="A604">
        <v>227</v>
      </c>
      <c r="C604">
        <v>5</v>
      </c>
      <c r="E604">
        <v>5</v>
      </c>
      <c r="F604">
        <v>5</v>
      </c>
      <c r="I604">
        <v>5</v>
      </c>
      <c r="J604">
        <v>5</v>
      </c>
      <c r="K604">
        <v>5</v>
      </c>
      <c r="L604">
        <v>5</v>
      </c>
      <c r="N604">
        <v>5</v>
      </c>
      <c r="O604">
        <v>4</v>
      </c>
      <c r="R604">
        <v>5</v>
      </c>
      <c r="S604">
        <v>5</v>
      </c>
      <c r="T604">
        <v>6</v>
      </c>
      <c r="U604">
        <v>5</v>
      </c>
    </row>
    <row r="605" spans="1:21" x14ac:dyDescent="0.55000000000000004">
      <c r="A605">
        <v>228</v>
      </c>
      <c r="C605">
        <v>5</v>
      </c>
      <c r="E605">
        <v>5</v>
      </c>
      <c r="F605">
        <v>5</v>
      </c>
      <c r="I605">
        <v>5</v>
      </c>
      <c r="J605">
        <v>5</v>
      </c>
      <c r="K605">
        <v>5</v>
      </c>
      <c r="L605">
        <v>5</v>
      </c>
      <c r="N605">
        <v>5</v>
      </c>
      <c r="O605">
        <v>5</v>
      </c>
      <c r="R605">
        <v>5</v>
      </c>
      <c r="S605">
        <v>5</v>
      </c>
      <c r="T605">
        <v>6</v>
      </c>
      <c r="U605">
        <v>5</v>
      </c>
    </row>
    <row r="606" spans="1:21" x14ac:dyDescent="0.55000000000000004">
      <c r="A606">
        <v>229</v>
      </c>
      <c r="C606">
        <v>5</v>
      </c>
      <c r="E606">
        <v>5</v>
      </c>
      <c r="F606">
        <v>5</v>
      </c>
      <c r="I606">
        <v>5</v>
      </c>
      <c r="J606">
        <v>5</v>
      </c>
      <c r="K606">
        <v>5</v>
      </c>
      <c r="L606">
        <v>5</v>
      </c>
      <c r="N606">
        <v>5</v>
      </c>
      <c r="O606">
        <v>5</v>
      </c>
      <c r="R606">
        <v>5</v>
      </c>
      <c r="S606">
        <v>5</v>
      </c>
      <c r="T606">
        <v>6</v>
      </c>
      <c r="U606">
        <v>5</v>
      </c>
    </row>
    <row r="607" spans="1:21" x14ac:dyDescent="0.55000000000000004">
      <c r="A607">
        <v>230</v>
      </c>
      <c r="C607">
        <v>5</v>
      </c>
      <c r="E607">
        <v>5</v>
      </c>
      <c r="F607">
        <v>5</v>
      </c>
      <c r="I607">
        <v>5</v>
      </c>
      <c r="J607">
        <v>5</v>
      </c>
      <c r="K607">
        <v>5</v>
      </c>
      <c r="L607">
        <v>5</v>
      </c>
      <c r="N607">
        <v>5</v>
      </c>
      <c r="O607">
        <v>5</v>
      </c>
      <c r="R607">
        <v>5</v>
      </c>
      <c r="S607">
        <v>5</v>
      </c>
      <c r="T607">
        <v>6</v>
      </c>
      <c r="U607">
        <v>5</v>
      </c>
    </row>
    <row r="608" spans="1:21" x14ac:dyDescent="0.55000000000000004">
      <c r="A608">
        <v>231</v>
      </c>
      <c r="C608">
        <v>5</v>
      </c>
      <c r="E608">
        <v>5</v>
      </c>
      <c r="F608">
        <v>5</v>
      </c>
      <c r="I608">
        <v>5</v>
      </c>
      <c r="J608">
        <v>5</v>
      </c>
      <c r="K608">
        <v>5</v>
      </c>
      <c r="L608">
        <v>5</v>
      </c>
      <c r="N608">
        <v>5</v>
      </c>
      <c r="O608">
        <v>5</v>
      </c>
      <c r="R608">
        <v>5</v>
      </c>
      <c r="S608">
        <v>5</v>
      </c>
      <c r="T608">
        <v>6</v>
      </c>
      <c r="U608">
        <v>5</v>
      </c>
    </row>
    <row r="609" spans="1:21" x14ac:dyDescent="0.55000000000000004">
      <c r="A609">
        <v>232</v>
      </c>
      <c r="C609">
        <v>5</v>
      </c>
      <c r="E609">
        <v>5</v>
      </c>
      <c r="F609">
        <v>5</v>
      </c>
      <c r="I609">
        <v>5</v>
      </c>
      <c r="J609">
        <v>5</v>
      </c>
      <c r="K609">
        <v>5</v>
      </c>
      <c r="L609">
        <v>5</v>
      </c>
      <c r="N609">
        <v>5</v>
      </c>
      <c r="O609">
        <v>5</v>
      </c>
      <c r="R609">
        <v>5</v>
      </c>
      <c r="S609">
        <v>5</v>
      </c>
      <c r="T609">
        <v>6</v>
      </c>
      <c r="U609">
        <v>5</v>
      </c>
    </row>
    <row r="610" spans="1:21" x14ac:dyDescent="0.55000000000000004">
      <c r="A610">
        <v>233</v>
      </c>
      <c r="C610">
        <v>5</v>
      </c>
      <c r="E610">
        <v>5</v>
      </c>
      <c r="F610">
        <v>5</v>
      </c>
      <c r="I610">
        <v>5</v>
      </c>
      <c r="J610">
        <v>5</v>
      </c>
      <c r="K610">
        <v>5</v>
      </c>
      <c r="L610">
        <v>5</v>
      </c>
      <c r="N610">
        <v>5</v>
      </c>
      <c r="O610">
        <v>5</v>
      </c>
      <c r="R610">
        <v>5</v>
      </c>
      <c r="S610">
        <v>5</v>
      </c>
      <c r="T610">
        <v>6</v>
      </c>
      <c r="U610">
        <v>5</v>
      </c>
    </row>
    <row r="611" spans="1:21" x14ac:dyDescent="0.55000000000000004">
      <c r="A611">
        <v>234</v>
      </c>
      <c r="C611">
        <v>6</v>
      </c>
      <c r="E611">
        <v>5</v>
      </c>
      <c r="F611">
        <v>5</v>
      </c>
      <c r="I611">
        <v>5</v>
      </c>
      <c r="J611">
        <v>5</v>
      </c>
      <c r="K611">
        <v>5</v>
      </c>
      <c r="L611">
        <v>5</v>
      </c>
      <c r="N611">
        <v>5</v>
      </c>
      <c r="O611">
        <v>5</v>
      </c>
      <c r="R611">
        <v>5</v>
      </c>
      <c r="S611">
        <v>5</v>
      </c>
      <c r="T611">
        <v>6</v>
      </c>
      <c r="U611">
        <v>5</v>
      </c>
    </row>
    <row r="612" spans="1:21" x14ac:dyDescent="0.55000000000000004">
      <c r="A612">
        <v>235</v>
      </c>
      <c r="C612">
        <v>6</v>
      </c>
      <c r="E612">
        <v>5</v>
      </c>
      <c r="F612">
        <v>5</v>
      </c>
      <c r="I612">
        <v>5</v>
      </c>
      <c r="J612">
        <v>5</v>
      </c>
      <c r="K612">
        <v>5</v>
      </c>
      <c r="L612">
        <v>5</v>
      </c>
      <c r="N612">
        <v>5</v>
      </c>
      <c r="O612">
        <v>5</v>
      </c>
      <c r="R612">
        <v>5</v>
      </c>
      <c r="S612">
        <v>5</v>
      </c>
      <c r="T612">
        <v>6</v>
      </c>
      <c r="U612">
        <v>5</v>
      </c>
    </row>
    <row r="613" spans="1:21" x14ac:dyDescent="0.55000000000000004">
      <c r="A613">
        <v>236</v>
      </c>
      <c r="C613">
        <v>6</v>
      </c>
      <c r="E613">
        <v>5</v>
      </c>
      <c r="F613">
        <v>5</v>
      </c>
      <c r="I613">
        <v>5</v>
      </c>
      <c r="J613">
        <v>5</v>
      </c>
      <c r="K613">
        <v>5</v>
      </c>
      <c r="L613">
        <v>5</v>
      </c>
      <c r="N613">
        <v>5</v>
      </c>
      <c r="O613">
        <v>5</v>
      </c>
      <c r="R613">
        <v>5</v>
      </c>
      <c r="S613">
        <v>5</v>
      </c>
      <c r="T613">
        <v>6</v>
      </c>
      <c r="U613">
        <v>5</v>
      </c>
    </row>
    <row r="614" spans="1:21" x14ac:dyDescent="0.55000000000000004">
      <c r="A614">
        <v>237</v>
      </c>
      <c r="C614">
        <v>6</v>
      </c>
      <c r="E614">
        <v>5</v>
      </c>
      <c r="F614">
        <v>5</v>
      </c>
      <c r="I614">
        <v>5</v>
      </c>
      <c r="J614">
        <v>5</v>
      </c>
      <c r="K614">
        <v>5</v>
      </c>
      <c r="L614">
        <v>5</v>
      </c>
      <c r="N614">
        <v>5</v>
      </c>
      <c r="O614">
        <v>5</v>
      </c>
      <c r="R614">
        <v>5</v>
      </c>
      <c r="S614">
        <v>5</v>
      </c>
      <c r="T614">
        <v>6</v>
      </c>
      <c r="U614">
        <v>6</v>
      </c>
    </row>
    <row r="615" spans="1:21" x14ac:dyDescent="0.55000000000000004">
      <c r="A615">
        <v>238</v>
      </c>
      <c r="C615">
        <v>6</v>
      </c>
      <c r="E615">
        <v>5</v>
      </c>
      <c r="F615">
        <v>5</v>
      </c>
      <c r="I615">
        <v>5</v>
      </c>
      <c r="J615">
        <v>5</v>
      </c>
      <c r="K615">
        <v>5</v>
      </c>
      <c r="L615">
        <v>5</v>
      </c>
      <c r="N615">
        <v>5</v>
      </c>
      <c r="O615">
        <v>5</v>
      </c>
      <c r="R615">
        <v>5</v>
      </c>
      <c r="S615">
        <v>5</v>
      </c>
      <c r="T615">
        <v>6</v>
      </c>
    </row>
    <row r="616" spans="1:21" x14ac:dyDescent="0.55000000000000004">
      <c r="A616">
        <v>239</v>
      </c>
      <c r="C616">
        <v>6</v>
      </c>
      <c r="E616">
        <v>5</v>
      </c>
      <c r="F616">
        <v>5</v>
      </c>
      <c r="I616">
        <v>5</v>
      </c>
      <c r="J616">
        <v>5</v>
      </c>
      <c r="K616">
        <v>5</v>
      </c>
      <c r="L616">
        <v>5</v>
      </c>
      <c r="N616">
        <v>5</v>
      </c>
      <c r="O616">
        <v>5</v>
      </c>
      <c r="R616">
        <v>5</v>
      </c>
      <c r="S616">
        <v>5</v>
      </c>
      <c r="T616">
        <v>6</v>
      </c>
    </row>
    <row r="617" spans="1:21" x14ac:dyDescent="0.55000000000000004">
      <c r="A617">
        <v>240</v>
      </c>
      <c r="C617">
        <v>6</v>
      </c>
      <c r="E617">
        <v>5</v>
      </c>
      <c r="F617">
        <v>5</v>
      </c>
      <c r="I617">
        <v>5</v>
      </c>
      <c r="J617">
        <v>5</v>
      </c>
      <c r="K617">
        <v>5</v>
      </c>
      <c r="L617">
        <v>5</v>
      </c>
      <c r="N617">
        <v>5</v>
      </c>
      <c r="O617">
        <v>5</v>
      </c>
      <c r="R617">
        <v>5</v>
      </c>
      <c r="S617">
        <v>5</v>
      </c>
      <c r="T617">
        <v>6</v>
      </c>
    </row>
    <row r="618" spans="1:21" x14ac:dyDescent="0.55000000000000004">
      <c r="A618">
        <v>241</v>
      </c>
      <c r="C618">
        <v>6</v>
      </c>
      <c r="E618">
        <v>5</v>
      </c>
      <c r="F618">
        <v>5</v>
      </c>
      <c r="I618">
        <v>5</v>
      </c>
      <c r="J618">
        <v>5</v>
      </c>
      <c r="K618">
        <v>5</v>
      </c>
      <c r="L618">
        <v>5</v>
      </c>
      <c r="N618">
        <v>5</v>
      </c>
      <c r="O618">
        <v>5</v>
      </c>
      <c r="R618">
        <v>5</v>
      </c>
      <c r="S618">
        <v>5</v>
      </c>
      <c r="T618">
        <v>6</v>
      </c>
    </row>
    <row r="619" spans="1:21" x14ac:dyDescent="0.55000000000000004">
      <c r="A619">
        <v>242</v>
      </c>
      <c r="C619">
        <v>6</v>
      </c>
      <c r="E619">
        <v>5</v>
      </c>
      <c r="F619">
        <v>5</v>
      </c>
      <c r="I619">
        <v>5</v>
      </c>
      <c r="J619">
        <v>5</v>
      </c>
      <c r="K619">
        <v>5</v>
      </c>
      <c r="L619">
        <v>5</v>
      </c>
      <c r="N619">
        <v>5</v>
      </c>
      <c r="O619">
        <v>5</v>
      </c>
      <c r="R619">
        <v>5</v>
      </c>
      <c r="S619">
        <v>5</v>
      </c>
      <c r="T619">
        <v>6</v>
      </c>
    </row>
    <row r="620" spans="1:21" x14ac:dyDescent="0.55000000000000004">
      <c r="A620">
        <v>243</v>
      </c>
      <c r="C620">
        <v>6</v>
      </c>
      <c r="E620">
        <v>5</v>
      </c>
      <c r="F620">
        <v>5</v>
      </c>
      <c r="I620">
        <v>5</v>
      </c>
      <c r="J620">
        <v>5</v>
      </c>
      <c r="K620">
        <v>5</v>
      </c>
      <c r="L620">
        <v>5</v>
      </c>
      <c r="N620">
        <v>5</v>
      </c>
      <c r="O620">
        <v>5</v>
      </c>
      <c r="R620">
        <v>5</v>
      </c>
      <c r="S620">
        <v>5</v>
      </c>
      <c r="T620">
        <v>6</v>
      </c>
    </row>
    <row r="621" spans="1:21" x14ac:dyDescent="0.55000000000000004">
      <c r="A621">
        <v>244</v>
      </c>
      <c r="C621">
        <v>6</v>
      </c>
      <c r="E621">
        <v>5</v>
      </c>
      <c r="F621">
        <v>5</v>
      </c>
      <c r="I621">
        <v>5</v>
      </c>
      <c r="J621">
        <v>5</v>
      </c>
      <c r="K621">
        <v>5</v>
      </c>
      <c r="L621">
        <v>5</v>
      </c>
      <c r="N621">
        <v>5</v>
      </c>
      <c r="O621">
        <v>5</v>
      </c>
      <c r="R621">
        <v>5</v>
      </c>
      <c r="S621">
        <v>5</v>
      </c>
      <c r="T621">
        <v>6</v>
      </c>
    </row>
    <row r="622" spans="1:21" x14ac:dyDescent="0.55000000000000004">
      <c r="A622">
        <v>245</v>
      </c>
      <c r="C622">
        <v>6</v>
      </c>
      <c r="E622">
        <v>5</v>
      </c>
      <c r="F622">
        <v>5</v>
      </c>
      <c r="I622">
        <v>5</v>
      </c>
      <c r="J622">
        <v>5</v>
      </c>
      <c r="K622">
        <v>5</v>
      </c>
      <c r="L622">
        <v>5</v>
      </c>
      <c r="N622">
        <v>5</v>
      </c>
      <c r="O622">
        <v>5</v>
      </c>
      <c r="R622">
        <v>5</v>
      </c>
      <c r="S622">
        <v>5</v>
      </c>
      <c r="T622">
        <v>6</v>
      </c>
    </row>
    <row r="623" spans="1:21" x14ac:dyDescent="0.55000000000000004">
      <c r="A623">
        <v>246</v>
      </c>
      <c r="C623">
        <v>6</v>
      </c>
      <c r="E623">
        <v>5</v>
      </c>
      <c r="F623">
        <v>6</v>
      </c>
      <c r="I623">
        <v>5</v>
      </c>
      <c r="J623">
        <v>5</v>
      </c>
      <c r="K623">
        <v>5</v>
      </c>
      <c r="L623">
        <v>5</v>
      </c>
      <c r="N623">
        <v>5</v>
      </c>
      <c r="O623">
        <v>5</v>
      </c>
      <c r="R623">
        <v>5</v>
      </c>
      <c r="S623">
        <v>5</v>
      </c>
      <c r="T623">
        <v>6</v>
      </c>
    </row>
    <row r="624" spans="1:21" x14ac:dyDescent="0.55000000000000004">
      <c r="A624">
        <v>247</v>
      </c>
      <c r="C624">
        <v>6</v>
      </c>
      <c r="E624">
        <v>5</v>
      </c>
      <c r="I624">
        <v>5</v>
      </c>
      <c r="J624">
        <v>5</v>
      </c>
      <c r="K624">
        <v>5</v>
      </c>
      <c r="L624">
        <v>5</v>
      </c>
      <c r="N624">
        <v>5</v>
      </c>
      <c r="O624">
        <v>5</v>
      </c>
      <c r="R624">
        <v>5</v>
      </c>
      <c r="S624">
        <v>5</v>
      </c>
      <c r="T624">
        <v>6</v>
      </c>
    </row>
    <row r="625" spans="1:20" x14ac:dyDescent="0.55000000000000004">
      <c r="A625">
        <v>248</v>
      </c>
      <c r="C625">
        <v>6</v>
      </c>
      <c r="E625">
        <v>5</v>
      </c>
      <c r="I625">
        <v>5</v>
      </c>
      <c r="J625">
        <v>5</v>
      </c>
      <c r="K625">
        <v>5</v>
      </c>
      <c r="L625">
        <v>5</v>
      </c>
      <c r="N625">
        <v>5</v>
      </c>
      <c r="O625">
        <v>5</v>
      </c>
      <c r="R625">
        <v>5</v>
      </c>
      <c r="S625">
        <v>5</v>
      </c>
      <c r="T625">
        <v>6</v>
      </c>
    </row>
    <row r="626" spans="1:20" x14ac:dyDescent="0.55000000000000004">
      <c r="A626">
        <v>249</v>
      </c>
      <c r="C626">
        <v>6</v>
      </c>
      <c r="E626">
        <v>5</v>
      </c>
      <c r="I626">
        <v>5</v>
      </c>
      <c r="J626">
        <v>5</v>
      </c>
      <c r="K626">
        <v>5</v>
      </c>
      <c r="L626">
        <v>5</v>
      </c>
      <c r="N626">
        <v>6</v>
      </c>
      <c r="O626">
        <v>5</v>
      </c>
      <c r="R626">
        <v>5</v>
      </c>
      <c r="S626">
        <v>5</v>
      </c>
      <c r="T626">
        <v>6</v>
      </c>
    </row>
    <row r="627" spans="1:20" x14ac:dyDescent="0.55000000000000004">
      <c r="A627">
        <v>250</v>
      </c>
      <c r="C627">
        <v>6</v>
      </c>
      <c r="E627">
        <v>5</v>
      </c>
      <c r="I627">
        <v>5</v>
      </c>
      <c r="J627">
        <v>5</v>
      </c>
      <c r="K627">
        <v>5</v>
      </c>
      <c r="L627">
        <v>5</v>
      </c>
      <c r="O627">
        <v>5</v>
      </c>
      <c r="R627">
        <v>5</v>
      </c>
      <c r="S627">
        <v>5</v>
      </c>
      <c r="T627">
        <v>6</v>
      </c>
    </row>
    <row r="628" spans="1:20" x14ac:dyDescent="0.55000000000000004">
      <c r="A628">
        <v>251</v>
      </c>
      <c r="C628">
        <v>6</v>
      </c>
      <c r="E628">
        <v>5</v>
      </c>
      <c r="I628">
        <v>5</v>
      </c>
      <c r="J628">
        <v>5</v>
      </c>
      <c r="K628">
        <v>5</v>
      </c>
      <c r="L628">
        <v>5</v>
      </c>
      <c r="O628">
        <v>5</v>
      </c>
      <c r="R628">
        <v>5</v>
      </c>
      <c r="S628">
        <v>5</v>
      </c>
      <c r="T628">
        <v>6</v>
      </c>
    </row>
    <row r="629" spans="1:20" x14ac:dyDescent="0.55000000000000004">
      <c r="A629">
        <v>252</v>
      </c>
      <c r="C629">
        <v>6</v>
      </c>
      <c r="E629">
        <v>5</v>
      </c>
      <c r="I629">
        <v>5</v>
      </c>
      <c r="J629">
        <v>5</v>
      </c>
      <c r="K629">
        <v>5</v>
      </c>
      <c r="L629">
        <v>5</v>
      </c>
      <c r="O629">
        <v>5</v>
      </c>
      <c r="R629">
        <v>5</v>
      </c>
      <c r="S629">
        <v>5</v>
      </c>
      <c r="T629">
        <v>6</v>
      </c>
    </row>
    <row r="630" spans="1:20" x14ac:dyDescent="0.55000000000000004">
      <c r="A630">
        <v>253</v>
      </c>
      <c r="C630">
        <v>6</v>
      </c>
      <c r="E630">
        <v>5</v>
      </c>
      <c r="I630">
        <v>5</v>
      </c>
      <c r="J630">
        <v>5</v>
      </c>
      <c r="K630">
        <v>5</v>
      </c>
      <c r="L630">
        <v>5</v>
      </c>
      <c r="O630">
        <v>5</v>
      </c>
      <c r="R630">
        <v>5</v>
      </c>
      <c r="S630">
        <v>5</v>
      </c>
      <c r="T630">
        <v>6</v>
      </c>
    </row>
    <row r="631" spans="1:20" x14ac:dyDescent="0.55000000000000004">
      <c r="A631">
        <v>254</v>
      </c>
      <c r="C631">
        <v>6</v>
      </c>
      <c r="E631">
        <v>5</v>
      </c>
      <c r="I631">
        <v>5</v>
      </c>
      <c r="J631">
        <v>5</v>
      </c>
      <c r="K631">
        <v>5</v>
      </c>
      <c r="L631">
        <v>5</v>
      </c>
      <c r="O631">
        <v>5</v>
      </c>
      <c r="R631">
        <v>5</v>
      </c>
      <c r="S631">
        <v>5</v>
      </c>
      <c r="T631">
        <v>6</v>
      </c>
    </row>
    <row r="632" spans="1:20" x14ac:dyDescent="0.55000000000000004">
      <c r="A632">
        <v>255</v>
      </c>
      <c r="C632">
        <v>6</v>
      </c>
      <c r="E632">
        <v>5</v>
      </c>
      <c r="I632">
        <v>5</v>
      </c>
      <c r="J632">
        <v>5</v>
      </c>
      <c r="K632">
        <v>5</v>
      </c>
      <c r="L632">
        <v>5</v>
      </c>
      <c r="O632">
        <v>5</v>
      </c>
      <c r="R632">
        <v>5</v>
      </c>
      <c r="S632">
        <v>5</v>
      </c>
      <c r="T632">
        <v>6</v>
      </c>
    </row>
    <row r="633" spans="1:20" x14ac:dyDescent="0.55000000000000004">
      <c r="A633">
        <v>256</v>
      </c>
      <c r="C633">
        <v>6</v>
      </c>
      <c r="E633">
        <v>5</v>
      </c>
      <c r="I633">
        <v>5</v>
      </c>
      <c r="J633">
        <v>5</v>
      </c>
      <c r="K633">
        <v>5</v>
      </c>
      <c r="L633">
        <v>5</v>
      </c>
      <c r="O633">
        <v>5</v>
      </c>
      <c r="R633">
        <v>5</v>
      </c>
      <c r="S633">
        <v>5</v>
      </c>
      <c r="T633">
        <v>6</v>
      </c>
    </row>
    <row r="634" spans="1:20" x14ac:dyDescent="0.55000000000000004">
      <c r="A634">
        <v>257</v>
      </c>
      <c r="C634">
        <v>6</v>
      </c>
      <c r="E634">
        <v>5</v>
      </c>
      <c r="I634">
        <v>5</v>
      </c>
      <c r="J634">
        <v>5</v>
      </c>
      <c r="K634">
        <v>5</v>
      </c>
      <c r="L634">
        <v>5</v>
      </c>
      <c r="O634">
        <v>5</v>
      </c>
      <c r="R634">
        <v>5</v>
      </c>
      <c r="S634">
        <v>5</v>
      </c>
      <c r="T634">
        <v>6</v>
      </c>
    </row>
    <row r="635" spans="1:20" x14ac:dyDescent="0.55000000000000004">
      <c r="A635">
        <v>258</v>
      </c>
      <c r="C635">
        <v>6</v>
      </c>
      <c r="E635">
        <v>5</v>
      </c>
      <c r="I635">
        <v>5</v>
      </c>
      <c r="J635">
        <v>5</v>
      </c>
      <c r="K635">
        <v>5</v>
      </c>
      <c r="L635">
        <v>5</v>
      </c>
      <c r="O635">
        <v>5</v>
      </c>
      <c r="R635">
        <v>5</v>
      </c>
      <c r="S635">
        <v>5</v>
      </c>
      <c r="T635">
        <v>7</v>
      </c>
    </row>
    <row r="636" spans="1:20" x14ac:dyDescent="0.55000000000000004">
      <c r="A636">
        <v>259</v>
      </c>
      <c r="C636">
        <v>6</v>
      </c>
      <c r="E636">
        <v>5</v>
      </c>
      <c r="I636">
        <v>5</v>
      </c>
      <c r="J636">
        <v>5</v>
      </c>
      <c r="K636">
        <v>5</v>
      </c>
      <c r="L636">
        <v>5</v>
      </c>
      <c r="O636">
        <v>5</v>
      </c>
      <c r="R636">
        <v>5</v>
      </c>
      <c r="S636">
        <v>5</v>
      </c>
      <c r="T636">
        <v>7</v>
      </c>
    </row>
    <row r="637" spans="1:20" x14ac:dyDescent="0.55000000000000004">
      <c r="A637">
        <v>260</v>
      </c>
      <c r="C637">
        <v>6</v>
      </c>
      <c r="E637">
        <v>5</v>
      </c>
      <c r="I637">
        <v>5</v>
      </c>
      <c r="J637">
        <v>5</v>
      </c>
      <c r="K637">
        <v>5</v>
      </c>
      <c r="L637">
        <v>5</v>
      </c>
      <c r="O637">
        <v>5</v>
      </c>
      <c r="R637">
        <v>5</v>
      </c>
      <c r="S637">
        <v>5</v>
      </c>
      <c r="T637">
        <v>7</v>
      </c>
    </row>
    <row r="638" spans="1:20" x14ac:dyDescent="0.55000000000000004">
      <c r="A638">
        <v>261</v>
      </c>
      <c r="C638">
        <v>6</v>
      </c>
      <c r="E638">
        <v>5</v>
      </c>
      <c r="I638">
        <v>5</v>
      </c>
      <c r="J638">
        <v>5</v>
      </c>
      <c r="K638">
        <v>5</v>
      </c>
      <c r="L638">
        <v>5</v>
      </c>
      <c r="O638">
        <v>5</v>
      </c>
      <c r="R638">
        <v>5</v>
      </c>
      <c r="S638">
        <v>5</v>
      </c>
      <c r="T638">
        <v>7</v>
      </c>
    </row>
    <row r="639" spans="1:20" x14ac:dyDescent="0.55000000000000004">
      <c r="A639">
        <v>262</v>
      </c>
      <c r="C639">
        <v>6</v>
      </c>
      <c r="E639">
        <v>5</v>
      </c>
      <c r="I639">
        <v>5</v>
      </c>
      <c r="J639">
        <v>5</v>
      </c>
      <c r="K639">
        <v>5</v>
      </c>
      <c r="L639">
        <v>5</v>
      </c>
      <c r="O639">
        <v>5</v>
      </c>
      <c r="R639">
        <v>5</v>
      </c>
      <c r="S639">
        <v>5</v>
      </c>
      <c r="T639">
        <v>7</v>
      </c>
    </row>
    <row r="640" spans="1:20" x14ac:dyDescent="0.55000000000000004">
      <c r="A640">
        <v>263</v>
      </c>
      <c r="C640">
        <v>6</v>
      </c>
      <c r="E640">
        <v>5</v>
      </c>
      <c r="I640">
        <v>5</v>
      </c>
      <c r="J640">
        <v>5</v>
      </c>
      <c r="K640">
        <v>5</v>
      </c>
      <c r="L640">
        <v>5</v>
      </c>
      <c r="O640">
        <v>5</v>
      </c>
      <c r="R640">
        <v>5</v>
      </c>
      <c r="S640">
        <v>5</v>
      </c>
      <c r="T640">
        <v>7</v>
      </c>
    </row>
    <row r="641" spans="1:20" x14ac:dyDescent="0.55000000000000004">
      <c r="A641">
        <v>264</v>
      </c>
      <c r="C641">
        <v>6</v>
      </c>
      <c r="E641">
        <v>5</v>
      </c>
      <c r="I641">
        <v>5</v>
      </c>
      <c r="J641">
        <v>5</v>
      </c>
      <c r="K641">
        <v>5</v>
      </c>
      <c r="L641">
        <v>5</v>
      </c>
      <c r="O641">
        <v>5</v>
      </c>
      <c r="R641">
        <v>5</v>
      </c>
      <c r="S641">
        <v>5</v>
      </c>
      <c r="T641">
        <v>7</v>
      </c>
    </row>
    <row r="642" spans="1:20" x14ac:dyDescent="0.55000000000000004">
      <c r="A642">
        <v>265</v>
      </c>
      <c r="C642">
        <v>6</v>
      </c>
      <c r="E642">
        <v>5</v>
      </c>
      <c r="I642">
        <v>5</v>
      </c>
      <c r="J642">
        <v>5</v>
      </c>
      <c r="K642">
        <v>5</v>
      </c>
      <c r="L642">
        <v>5</v>
      </c>
      <c r="O642">
        <v>5</v>
      </c>
      <c r="R642">
        <v>5</v>
      </c>
      <c r="S642">
        <v>5</v>
      </c>
      <c r="T642">
        <v>7</v>
      </c>
    </row>
    <row r="643" spans="1:20" x14ac:dyDescent="0.55000000000000004">
      <c r="A643">
        <v>266</v>
      </c>
      <c r="C643">
        <v>6</v>
      </c>
      <c r="E643">
        <v>5</v>
      </c>
      <c r="I643">
        <v>5</v>
      </c>
      <c r="J643">
        <v>5</v>
      </c>
      <c r="K643">
        <v>5</v>
      </c>
      <c r="L643">
        <v>5</v>
      </c>
      <c r="O643">
        <v>5</v>
      </c>
      <c r="R643">
        <v>5</v>
      </c>
      <c r="S643">
        <v>5</v>
      </c>
      <c r="T643">
        <v>7</v>
      </c>
    </row>
    <row r="644" spans="1:20" x14ac:dyDescent="0.55000000000000004">
      <c r="A644">
        <v>267</v>
      </c>
      <c r="C644">
        <v>6</v>
      </c>
      <c r="E644">
        <v>5</v>
      </c>
      <c r="I644">
        <v>5</v>
      </c>
      <c r="J644">
        <v>5</v>
      </c>
      <c r="K644">
        <v>5</v>
      </c>
      <c r="L644">
        <v>5</v>
      </c>
      <c r="O644">
        <v>6</v>
      </c>
      <c r="R644">
        <v>5</v>
      </c>
      <c r="S644">
        <v>5</v>
      </c>
      <c r="T644">
        <v>7</v>
      </c>
    </row>
    <row r="645" spans="1:20" x14ac:dyDescent="0.55000000000000004">
      <c r="A645">
        <v>268</v>
      </c>
      <c r="C645">
        <v>6</v>
      </c>
      <c r="E645">
        <v>5</v>
      </c>
      <c r="I645">
        <v>5</v>
      </c>
      <c r="J645">
        <v>5</v>
      </c>
      <c r="K645">
        <v>5</v>
      </c>
      <c r="L645">
        <v>5</v>
      </c>
      <c r="R645">
        <v>5</v>
      </c>
      <c r="S645">
        <v>5</v>
      </c>
      <c r="T645">
        <v>7</v>
      </c>
    </row>
    <row r="646" spans="1:20" x14ac:dyDescent="0.55000000000000004">
      <c r="A646">
        <v>269</v>
      </c>
      <c r="C646">
        <v>6</v>
      </c>
      <c r="E646">
        <v>5</v>
      </c>
      <c r="I646">
        <v>5</v>
      </c>
      <c r="J646">
        <v>5</v>
      </c>
      <c r="K646">
        <v>5</v>
      </c>
      <c r="L646">
        <v>5</v>
      </c>
      <c r="R646">
        <v>5</v>
      </c>
      <c r="S646">
        <v>5</v>
      </c>
      <c r="T646">
        <v>7</v>
      </c>
    </row>
    <row r="647" spans="1:20" x14ac:dyDescent="0.55000000000000004">
      <c r="A647">
        <v>270</v>
      </c>
      <c r="C647">
        <v>6</v>
      </c>
      <c r="E647">
        <v>5</v>
      </c>
      <c r="I647">
        <v>5</v>
      </c>
      <c r="J647">
        <v>5</v>
      </c>
      <c r="K647">
        <v>5</v>
      </c>
      <c r="L647">
        <v>5</v>
      </c>
      <c r="R647">
        <v>5</v>
      </c>
      <c r="S647">
        <v>5</v>
      </c>
      <c r="T647">
        <v>7</v>
      </c>
    </row>
    <row r="648" spans="1:20" x14ac:dyDescent="0.55000000000000004">
      <c r="A648">
        <v>271</v>
      </c>
      <c r="C648">
        <v>6</v>
      </c>
      <c r="E648">
        <v>5</v>
      </c>
      <c r="I648">
        <v>5</v>
      </c>
      <c r="J648">
        <v>5</v>
      </c>
      <c r="K648">
        <v>5</v>
      </c>
      <c r="L648">
        <v>5</v>
      </c>
      <c r="R648">
        <v>5</v>
      </c>
      <c r="S648">
        <v>5</v>
      </c>
      <c r="T648">
        <v>7</v>
      </c>
    </row>
    <row r="649" spans="1:20" x14ac:dyDescent="0.55000000000000004">
      <c r="A649">
        <v>272</v>
      </c>
      <c r="C649">
        <v>6</v>
      </c>
      <c r="E649">
        <v>5</v>
      </c>
      <c r="I649">
        <v>5</v>
      </c>
      <c r="J649">
        <v>5</v>
      </c>
      <c r="K649">
        <v>5</v>
      </c>
      <c r="L649">
        <v>5</v>
      </c>
      <c r="R649">
        <v>5</v>
      </c>
      <c r="S649">
        <v>5</v>
      </c>
      <c r="T649">
        <v>7</v>
      </c>
    </row>
    <row r="650" spans="1:20" x14ac:dyDescent="0.55000000000000004">
      <c r="A650">
        <v>273</v>
      </c>
      <c r="C650">
        <v>6</v>
      </c>
      <c r="E650">
        <v>5</v>
      </c>
      <c r="I650">
        <v>5</v>
      </c>
      <c r="J650">
        <v>5</v>
      </c>
      <c r="K650">
        <v>5</v>
      </c>
      <c r="L650">
        <v>5</v>
      </c>
      <c r="R650">
        <v>5</v>
      </c>
      <c r="S650">
        <v>5</v>
      </c>
      <c r="T650">
        <v>7</v>
      </c>
    </row>
    <row r="651" spans="1:20" x14ac:dyDescent="0.55000000000000004">
      <c r="A651">
        <v>274</v>
      </c>
      <c r="C651">
        <v>6</v>
      </c>
      <c r="E651">
        <v>5</v>
      </c>
      <c r="I651">
        <v>5</v>
      </c>
      <c r="J651">
        <v>5</v>
      </c>
      <c r="K651">
        <v>5</v>
      </c>
      <c r="L651">
        <v>5</v>
      </c>
      <c r="R651">
        <v>5</v>
      </c>
      <c r="S651">
        <v>5</v>
      </c>
      <c r="T651">
        <v>7</v>
      </c>
    </row>
    <row r="652" spans="1:20" x14ac:dyDescent="0.55000000000000004">
      <c r="A652">
        <v>275</v>
      </c>
      <c r="C652">
        <v>6</v>
      </c>
      <c r="E652">
        <v>5</v>
      </c>
      <c r="I652">
        <v>5</v>
      </c>
      <c r="J652">
        <v>5</v>
      </c>
      <c r="K652">
        <v>5</v>
      </c>
      <c r="L652">
        <v>5</v>
      </c>
      <c r="R652">
        <v>5</v>
      </c>
      <c r="S652">
        <v>5</v>
      </c>
      <c r="T652">
        <v>7</v>
      </c>
    </row>
    <row r="653" spans="1:20" x14ac:dyDescent="0.55000000000000004">
      <c r="A653">
        <v>276</v>
      </c>
      <c r="C653">
        <v>6</v>
      </c>
      <c r="E653">
        <v>5</v>
      </c>
      <c r="I653">
        <v>5</v>
      </c>
      <c r="J653">
        <v>5</v>
      </c>
      <c r="K653">
        <v>5</v>
      </c>
      <c r="L653">
        <v>5</v>
      </c>
      <c r="R653">
        <v>5</v>
      </c>
      <c r="S653">
        <v>5</v>
      </c>
      <c r="T653">
        <v>7</v>
      </c>
    </row>
    <row r="654" spans="1:20" x14ac:dyDescent="0.55000000000000004">
      <c r="A654">
        <v>277</v>
      </c>
      <c r="C654">
        <v>6</v>
      </c>
      <c r="E654">
        <v>5</v>
      </c>
      <c r="I654">
        <v>5</v>
      </c>
      <c r="J654">
        <v>5</v>
      </c>
      <c r="K654">
        <v>5</v>
      </c>
      <c r="L654">
        <v>5</v>
      </c>
      <c r="R654">
        <v>5</v>
      </c>
      <c r="S654">
        <v>5</v>
      </c>
      <c r="T654">
        <v>7</v>
      </c>
    </row>
    <row r="655" spans="1:20" x14ac:dyDescent="0.55000000000000004">
      <c r="A655">
        <v>278</v>
      </c>
      <c r="C655">
        <v>6</v>
      </c>
      <c r="E655">
        <v>5</v>
      </c>
      <c r="I655">
        <v>5</v>
      </c>
      <c r="J655">
        <v>5</v>
      </c>
      <c r="K655">
        <v>5</v>
      </c>
      <c r="L655">
        <v>5</v>
      </c>
      <c r="R655">
        <v>5</v>
      </c>
      <c r="S655">
        <v>5</v>
      </c>
      <c r="T655">
        <v>7</v>
      </c>
    </row>
    <row r="656" spans="1:20" x14ac:dyDescent="0.55000000000000004">
      <c r="A656">
        <v>279</v>
      </c>
      <c r="C656">
        <v>6</v>
      </c>
      <c r="E656">
        <v>5</v>
      </c>
      <c r="I656">
        <v>5</v>
      </c>
      <c r="J656">
        <v>5</v>
      </c>
      <c r="K656">
        <v>5</v>
      </c>
      <c r="L656">
        <v>5</v>
      </c>
      <c r="R656">
        <v>5</v>
      </c>
      <c r="S656">
        <v>5</v>
      </c>
      <c r="T656">
        <v>7</v>
      </c>
    </row>
    <row r="657" spans="1:20" x14ac:dyDescent="0.55000000000000004">
      <c r="A657">
        <v>280</v>
      </c>
      <c r="C657">
        <v>6</v>
      </c>
      <c r="E657">
        <v>5</v>
      </c>
      <c r="I657">
        <v>5</v>
      </c>
      <c r="J657">
        <v>5</v>
      </c>
      <c r="K657">
        <v>5</v>
      </c>
      <c r="L657">
        <v>5</v>
      </c>
      <c r="R657">
        <v>5</v>
      </c>
      <c r="S657">
        <v>5</v>
      </c>
      <c r="T657">
        <v>7</v>
      </c>
    </row>
    <row r="658" spans="1:20" x14ac:dyDescent="0.55000000000000004">
      <c r="A658">
        <v>281</v>
      </c>
      <c r="C658">
        <v>6</v>
      </c>
      <c r="E658">
        <v>5</v>
      </c>
      <c r="I658">
        <v>5</v>
      </c>
      <c r="J658">
        <v>5</v>
      </c>
      <c r="K658">
        <v>5</v>
      </c>
      <c r="L658">
        <v>5</v>
      </c>
      <c r="R658">
        <v>5</v>
      </c>
      <c r="S658">
        <v>5</v>
      </c>
      <c r="T658">
        <v>7</v>
      </c>
    </row>
    <row r="659" spans="1:20" x14ac:dyDescent="0.55000000000000004">
      <c r="A659">
        <v>282</v>
      </c>
      <c r="C659">
        <v>6</v>
      </c>
      <c r="E659">
        <v>5</v>
      </c>
      <c r="I659">
        <v>5</v>
      </c>
      <c r="J659">
        <v>5</v>
      </c>
      <c r="K659">
        <v>5</v>
      </c>
      <c r="L659">
        <v>5</v>
      </c>
      <c r="R659">
        <v>5</v>
      </c>
      <c r="S659">
        <v>5</v>
      </c>
      <c r="T659">
        <v>7</v>
      </c>
    </row>
    <row r="660" spans="1:20" x14ac:dyDescent="0.55000000000000004">
      <c r="A660">
        <v>283</v>
      </c>
      <c r="C660">
        <v>6</v>
      </c>
      <c r="E660">
        <v>5</v>
      </c>
      <c r="I660">
        <v>5</v>
      </c>
      <c r="J660">
        <v>5</v>
      </c>
      <c r="K660">
        <v>5</v>
      </c>
      <c r="L660">
        <v>5</v>
      </c>
      <c r="R660">
        <v>5</v>
      </c>
      <c r="S660">
        <v>5</v>
      </c>
      <c r="T660">
        <v>7</v>
      </c>
    </row>
    <row r="661" spans="1:20" x14ac:dyDescent="0.55000000000000004">
      <c r="A661">
        <v>284</v>
      </c>
      <c r="C661">
        <v>6</v>
      </c>
      <c r="E661">
        <v>5</v>
      </c>
      <c r="I661">
        <v>5</v>
      </c>
      <c r="J661">
        <v>5</v>
      </c>
      <c r="K661">
        <v>5</v>
      </c>
      <c r="L661">
        <v>5</v>
      </c>
      <c r="R661">
        <v>5</v>
      </c>
      <c r="S661">
        <v>5</v>
      </c>
      <c r="T661">
        <v>7</v>
      </c>
    </row>
    <row r="662" spans="1:20" x14ac:dyDescent="0.55000000000000004">
      <c r="A662">
        <v>285</v>
      </c>
      <c r="C662">
        <v>6</v>
      </c>
      <c r="E662">
        <v>5</v>
      </c>
      <c r="I662">
        <v>5</v>
      </c>
      <c r="J662">
        <v>5</v>
      </c>
      <c r="K662">
        <v>5</v>
      </c>
      <c r="L662">
        <v>5</v>
      </c>
      <c r="R662">
        <v>5</v>
      </c>
      <c r="S662">
        <v>5</v>
      </c>
      <c r="T662">
        <v>7</v>
      </c>
    </row>
    <row r="663" spans="1:20" x14ac:dyDescent="0.55000000000000004">
      <c r="A663">
        <v>286</v>
      </c>
      <c r="C663">
        <v>6</v>
      </c>
      <c r="E663">
        <v>5</v>
      </c>
      <c r="I663">
        <v>5</v>
      </c>
      <c r="J663">
        <v>5</v>
      </c>
      <c r="K663">
        <v>5</v>
      </c>
      <c r="L663">
        <v>5</v>
      </c>
      <c r="R663">
        <v>5</v>
      </c>
      <c r="S663">
        <v>5</v>
      </c>
      <c r="T663">
        <v>7</v>
      </c>
    </row>
    <row r="664" spans="1:20" x14ac:dyDescent="0.55000000000000004">
      <c r="A664">
        <v>287</v>
      </c>
      <c r="C664">
        <v>6</v>
      </c>
      <c r="E664">
        <v>5</v>
      </c>
      <c r="I664">
        <v>5</v>
      </c>
      <c r="J664">
        <v>5</v>
      </c>
      <c r="K664">
        <v>5</v>
      </c>
      <c r="L664">
        <v>5</v>
      </c>
      <c r="R664">
        <v>5</v>
      </c>
      <c r="S664">
        <v>5</v>
      </c>
      <c r="T664">
        <v>7</v>
      </c>
    </row>
    <row r="665" spans="1:20" x14ac:dyDescent="0.55000000000000004">
      <c r="A665">
        <v>288</v>
      </c>
      <c r="C665">
        <v>6</v>
      </c>
      <c r="E665">
        <v>5</v>
      </c>
      <c r="I665">
        <v>5</v>
      </c>
      <c r="J665">
        <v>5</v>
      </c>
      <c r="K665">
        <v>5</v>
      </c>
      <c r="L665">
        <v>5</v>
      </c>
      <c r="R665">
        <v>5</v>
      </c>
      <c r="S665">
        <v>5</v>
      </c>
      <c r="T665">
        <v>7</v>
      </c>
    </row>
    <row r="666" spans="1:20" x14ac:dyDescent="0.55000000000000004">
      <c r="A666">
        <v>289</v>
      </c>
      <c r="C666">
        <v>6</v>
      </c>
      <c r="E666">
        <v>5</v>
      </c>
      <c r="I666">
        <v>5</v>
      </c>
      <c r="J666">
        <v>5</v>
      </c>
      <c r="K666">
        <v>5</v>
      </c>
      <c r="L666">
        <v>5</v>
      </c>
      <c r="R666">
        <v>5</v>
      </c>
      <c r="S666">
        <v>5</v>
      </c>
      <c r="T666">
        <v>7</v>
      </c>
    </row>
    <row r="667" spans="1:20" x14ac:dyDescent="0.55000000000000004">
      <c r="A667">
        <v>290</v>
      </c>
      <c r="C667">
        <v>6</v>
      </c>
      <c r="E667">
        <v>5</v>
      </c>
      <c r="I667">
        <v>5</v>
      </c>
      <c r="J667">
        <v>5</v>
      </c>
      <c r="K667">
        <v>5</v>
      </c>
      <c r="L667">
        <v>5</v>
      </c>
      <c r="R667">
        <v>6</v>
      </c>
      <c r="S667">
        <v>5</v>
      </c>
      <c r="T667">
        <v>7</v>
      </c>
    </row>
    <row r="668" spans="1:20" x14ac:dyDescent="0.55000000000000004">
      <c r="A668">
        <v>291</v>
      </c>
      <c r="C668">
        <v>6</v>
      </c>
      <c r="E668">
        <v>5</v>
      </c>
      <c r="I668">
        <v>5</v>
      </c>
      <c r="J668">
        <v>5</v>
      </c>
      <c r="K668">
        <v>5</v>
      </c>
      <c r="L668">
        <v>5</v>
      </c>
      <c r="S668">
        <v>5</v>
      </c>
      <c r="T668">
        <v>7</v>
      </c>
    </row>
    <row r="669" spans="1:20" x14ac:dyDescent="0.55000000000000004">
      <c r="A669">
        <v>292</v>
      </c>
      <c r="C669">
        <v>6</v>
      </c>
      <c r="E669">
        <v>5</v>
      </c>
      <c r="I669">
        <v>5</v>
      </c>
      <c r="J669">
        <v>5</v>
      </c>
      <c r="K669">
        <v>5</v>
      </c>
      <c r="L669">
        <v>5</v>
      </c>
      <c r="S669">
        <v>5</v>
      </c>
      <c r="T669">
        <v>7</v>
      </c>
    </row>
    <row r="670" spans="1:20" x14ac:dyDescent="0.55000000000000004">
      <c r="A670">
        <v>293</v>
      </c>
      <c r="C670">
        <v>6</v>
      </c>
      <c r="E670">
        <v>5</v>
      </c>
      <c r="I670">
        <v>5</v>
      </c>
      <c r="J670">
        <v>5</v>
      </c>
      <c r="K670">
        <v>5</v>
      </c>
      <c r="L670">
        <v>5</v>
      </c>
      <c r="S670">
        <v>5</v>
      </c>
      <c r="T670">
        <v>7</v>
      </c>
    </row>
    <row r="671" spans="1:20" x14ac:dyDescent="0.55000000000000004">
      <c r="A671">
        <v>294</v>
      </c>
      <c r="C671">
        <v>6</v>
      </c>
      <c r="E671">
        <v>5</v>
      </c>
      <c r="I671">
        <v>6</v>
      </c>
      <c r="J671">
        <v>5</v>
      </c>
      <c r="K671">
        <v>5</v>
      </c>
      <c r="L671">
        <v>5</v>
      </c>
      <c r="S671">
        <v>5</v>
      </c>
      <c r="T671">
        <v>7</v>
      </c>
    </row>
    <row r="672" spans="1:20" x14ac:dyDescent="0.55000000000000004">
      <c r="A672">
        <v>295</v>
      </c>
      <c r="C672">
        <v>6</v>
      </c>
      <c r="E672">
        <v>5</v>
      </c>
      <c r="J672">
        <v>5</v>
      </c>
      <c r="K672">
        <v>5</v>
      </c>
      <c r="L672">
        <v>5</v>
      </c>
      <c r="S672">
        <v>5</v>
      </c>
      <c r="T672">
        <v>7</v>
      </c>
    </row>
    <row r="673" spans="1:20" x14ac:dyDescent="0.55000000000000004">
      <c r="A673">
        <v>296</v>
      </c>
      <c r="C673">
        <v>6</v>
      </c>
      <c r="E673">
        <v>5</v>
      </c>
      <c r="J673">
        <v>5</v>
      </c>
      <c r="K673">
        <v>5</v>
      </c>
      <c r="L673">
        <v>5</v>
      </c>
      <c r="S673">
        <v>5</v>
      </c>
      <c r="T673">
        <v>7</v>
      </c>
    </row>
    <row r="674" spans="1:20" x14ac:dyDescent="0.55000000000000004">
      <c r="A674">
        <v>297</v>
      </c>
      <c r="C674">
        <v>6</v>
      </c>
      <c r="E674">
        <v>5</v>
      </c>
      <c r="J674">
        <v>5</v>
      </c>
      <c r="K674">
        <v>5</v>
      </c>
      <c r="L674">
        <v>5</v>
      </c>
      <c r="S674">
        <v>5</v>
      </c>
      <c r="T674">
        <v>7</v>
      </c>
    </row>
    <row r="675" spans="1:20" x14ac:dyDescent="0.55000000000000004">
      <c r="A675">
        <v>298</v>
      </c>
      <c r="C675">
        <v>6</v>
      </c>
      <c r="E675">
        <v>5</v>
      </c>
      <c r="J675">
        <v>5</v>
      </c>
      <c r="K675">
        <v>5</v>
      </c>
      <c r="L675">
        <v>5</v>
      </c>
      <c r="S675">
        <v>5</v>
      </c>
      <c r="T675">
        <v>7</v>
      </c>
    </row>
    <row r="676" spans="1:20" x14ac:dyDescent="0.55000000000000004">
      <c r="A676">
        <v>299</v>
      </c>
      <c r="C676">
        <v>6</v>
      </c>
      <c r="E676">
        <v>5</v>
      </c>
      <c r="J676">
        <v>5</v>
      </c>
      <c r="K676">
        <v>5</v>
      </c>
      <c r="L676">
        <v>5</v>
      </c>
      <c r="S676">
        <v>5</v>
      </c>
      <c r="T676">
        <v>7</v>
      </c>
    </row>
    <row r="677" spans="1:20" x14ac:dyDescent="0.55000000000000004">
      <c r="A677">
        <v>300</v>
      </c>
      <c r="C677">
        <v>6</v>
      </c>
      <c r="E677">
        <v>5</v>
      </c>
      <c r="J677">
        <v>5</v>
      </c>
      <c r="K677">
        <v>5</v>
      </c>
      <c r="L677">
        <v>5</v>
      </c>
      <c r="S677">
        <v>5</v>
      </c>
      <c r="T677">
        <v>7</v>
      </c>
    </row>
    <row r="678" spans="1:20" x14ac:dyDescent="0.55000000000000004">
      <c r="A678">
        <v>301</v>
      </c>
      <c r="C678">
        <v>6</v>
      </c>
      <c r="E678">
        <v>5</v>
      </c>
      <c r="J678">
        <v>5</v>
      </c>
      <c r="K678">
        <v>5</v>
      </c>
      <c r="L678">
        <v>5</v>
      </c>
      <c r="S678">
        <v>5</v>
      </c>
      <c r="T678">
        <v>7</v>
      </c>
    </row>
    <row r="679" spans="1:20" x14ac:dyDescent="0.55000000000000004">
      <c r="A679">
        <v>302</v>
      </c>
      <c r="C679">
        <v>6</v>
      </c>
      <c r="E679">
        <v>5</v>
      </c>
      <c r="J679">
        <v>5</v>
      </c>
      <c r="K679">
        <v>5</v>
      </c>
      <c r="L679">
        <v>5</v>
      </c>
      <c r="S679">
        <v>5</v>
      </c>
      <c r="T679">
        <v>7</v>
      </c>
    </row>
    <row r="680" spans="1:20" x14ac:dyDescent="0.55000000000000004">
      <c r="A680">
        <v>303</v>
      </c>
      <c r="C680">
        <v>6</v>
      </c>
      <c r="E680">
        <v>5</v>
      </c>
      <c r="J680">
        <v>5</v>
      </c>
      <c r="K680">
        <v>5</v>
      </c>
      <c r="L680">
        <v>5</v>
      </c>
      <c r="S680">
        <v>5</v>
      </c>
      <c r="T680">
        <v>7</v>
      </c>
    </row>
    <row r="681" spans="1:20" x14ac:dyDescent="0.55000000000000004">
      <c r="A681">
        <v>304</v>
      </c>
      <c r="C681">
        <v>6</v>
      </c>
      <c r="E681">
        <v>5</v>
      </c>
      <c r="J681">
        <v>5</v>
      </c>
      <c r="K681">
        <v>5</v>
      </c>
      <c r="L681">
        <v>5</v>
      </c>
      <c r="S681">
        <v>5</v>
      </c>
      <c r="T681">
        <v>7</v>
      </c>
    </row>
    <row r="682" spans="1:20" x14ac:dyDescent="0.55000000000000004">
      <c r="A682">
        <v>305</v>
      </c>
      <c r="C682">
        <v>6</v>
      </c>
      <c r="E682">
        <v>5</v>
      </c>
      <c r="J682">
        <v>5</v>
      </c>
      <c r="K682">
        <v>5</v>
      </c>
      <c r="L682">
        <v>5</v>
      </c>
      <c r="S682">
        <v>5</v>
      </c>
      <c r="T682">
        <v>7</v>
      </c>
    </row>
    <row r="683" spans="1:20" x14ac:dyDescent="0.55000000000000004">
      <c r="A683">
        <v>306</v>
      </c>
      <c r="C683">
        <v>6</v>
      </c>
      <c r="E683">
        <v>5</v>
      </c>
      <c r="J683">
        <v>5</v>
      </c>
      <c r="K683">
        <v>5</v>
      </c>
      <c r="L683">
        <v>5</v>
      </c>
      <c r="S683">
        <v>5</v>
      </c>
      <c r="T683">
        <v>7</v>
      </c>
    </row>
    <row r="684" spans="1:20" x14ac:dyDescent="0.55000000000000004">
      <c r="A684">
        <v>307</v>
      </c>
      <c r="C684">
        <v>6</v>
      </c>
      <c r="E684">
        <v>5</v>
      </c>
      <c r="J684">
        <v>5</v>
      </c>
      <c r="K684">
        <v>5</v>
      </c>
      <c r="L684">
        <v>5</v>
      </c>
      <c r="S684">
        <v>5</v>
      </c>
      <c r="T684">
        <v>7</v>
      </c>
    </row>
    <row r="685" spans="1:20" x14ac:dyDescent="0.55000000000000004">
      <c r="A685">
        <v>308</v>
      </c>
      <c r="C685">
        <v>6</v>
      </c>
      <c r="E685">
        <v>5</v>
      </c>
      <c r="J685">
        <v>5</v>
      </c>
      <c r="K685">
        <v>5</v>
      </c>
      <c r="L685">
        <v>5</v>
      </c>
      <c r="S685">
        <v>5</v>
      </c>
      <c r="T685">
        <v>7</v>
      </c>
    </row>
    <row r="686" spans="1:20" x14ac:dyDescent="0.55000000000000004">
      <c r="A686">
        <v>309</v>
      </c>
      <c r="C686">
        <v>6</v>
      </c>
      <c r="E686">
        <v>5</v>
      </c>
      <c r="J686">
        <v>5</v>
      </c>
      <c r="K686">
        <v>5</v>
      </c>
      <c r="L686">
        <v>5</v>
      </c>
      <c r="S686">
        <v>5</v>
      </c>
      <c r="T686">
        <v>7</v>
      </c>
    </row>
    <row r="687" spans="1:20" x14ac:dyDescent="0.55000000000000004">
      <c r="A687">
        <v>310</v>
      </c>
      <c r="C687">
        <v>6</v>
      </c>
      <c r="E687">
        <v>5</v>
      </c>
      <c r="J687">
        <v>5</v>
      </c>
      <c r="K687">
        <v>5</v>
      </c>
      <c r="L687">
        <v>5</v>
      </c>
      <c r="S687">
        <v>5</v>
      </c>
      <c r="T687">
        <v>7</v>
      </c>
    </row>
    <row r="688" spans="1:20" x14ac:dyDescent="0.55000000000000004">
      <c r="A688">
        <v>311</v>
      </c>
      <c r="C688">
        <v>6</v>
      </c>
      <c r="E688">
        <v>5</v>
      </c>
      <c r="J688">
        <v>5</v>
      </c>
      <c r="K688">
        <v>5</v>
      </c>
      <c r="L688">
        <v>5</v>
      </c>
      <c r="S688">
        <v>5</v>
      </c>
      <c r="T688">
        <v>7</v>
      </c>
    </row>
    <row r="689" spans="1:20" x14ac:dyDescent="0.55000000000000004">
      <c r="A689">
        <v>312</v>
      </c>
      <c r="C689">
        <v>6</v>
      </c>
      <c r="E689">
        <v>5</v>
      </c>
      <c r="J689">
        <v>5</v>
      </c>
      <c r="K689">
        <v>5</v>
      </c>
      <c r="L689">
        <v>5</v>
      </c>
      <c r="S689">
        <v>5</v>
      </c>
      <c r="T689">
        <v>6</v>
      </c>
    </row>
    <row r="690" spans="1:20" x14ac:dyDescent="0.55000000000000004">
      <c r="A690">
        <v>313</v>
      </c>
      <c r="C690">
        <v>6</v>
      </c>
      <c r="E690">
        <v>5</v>
      </c>
      <c r="J690">
        <v>5</v>
      </c>
      <c r="K690">
        <v>5</v>
      </c>
      <c r="L690">
        <v>5</v>
      </c>
      <c r="S690">
        <v>5</v>
      </c>
    </row>
    <row r="691" spans="1:20" x14ac:dyDescent="0.55000000000000004">
      <c r="A691">
        <v>314</v>
      </c>
      <c r="C691">
        <v>6</v>
      </c>
      <c r="E691">
        <v>5</v>
      </c>
      <c r="J691">
        <v>5</v>
      </c>
      <c r="K691">
        <v>5</v>
      </c>
      <c r="L691">
        <v>5</v>
      </c>
      <c r="S691">
        <v>5</v>
      </c>
    </row>
    <row r="692" spans="1:20" x14ac:dyDescent="0.55000000000000004">
      <c r="A692">
        <v>315</v>
      </c>
      <c r="C692">
        <v>6</v>
      </c>
      <c r="E692">
        <v>5</v>
      </c>
      <c r="J692">
        <v>5</v>
      </c>
      <c r="K692">
        <v>5</v>
      </c>
      <c r="L692">
        <v>5</v>
      </c>
      <c r="S692">
        <v>5</v>
      </c>
    </row>
    <row r="693" spans="1:20" x14ac:dyDescent="0.55000000000000004">
      <c r="A693">
        <v>316</v>
      </c>
      <c r="C693">
        <v>6</v>
      </c>
      <c r="E693">
        <v>5</v>
      </c>
      <c r="J693">
        <v>5</v>
      </c>
      <c r="K693">
        <v>5</v>
      </c>
      <c r="L693">
        <v>5</v>
      </c>
      <c r="S693">
        <v>5</v>
      </c>
    </row>
    <row r="694" spans="1:20" x14ac:dyDescent="0.55000000000000004">
      <c r="A694">
        <v>317</v>
      </c>
      <c r="C694">
        <v>6</v>
      </c>
      <c r="E694">
        <v>5</v>
      </c>
      <c r="J694">
        <v>5</v>
      </c>
      <c r="K694">
        <v>5</v>
      </c>
      <c r="L694">
        <v>5</v>
      </c>
      <c r="S694">
        <v>5</v>
      </c>
    </row>
    <row r="695" spans="1:20" x14ac:dyDescent="0.55000000000000004">
      <c r="A695">
        <v>318</v>
      </c>
      <c r="C695">
        <v>6</v>
      </c>
      <c r="E695">
        <v>5</v>
      </c>
      <c r="J695">
        <v>5</v>
      </c>
      <c r="K695">
        <v>5</v>
      </c>
      <c r="L695">
        <v>5</v>
      </c>
      <c r="S695">
        <v>5</v>
      </c>
    </row>
    <row r="696" spans="1:20" x14ac:dyDescent="0.55000000000000004">
      <c r="A696">
        <v>319</v>
      </c>
      <c r="C696">
        <v>6</v>
      </c>
      <c r="E696">
        <v>5</v>
      </c>
      <c r="J696">
        <v>5</v>
      </c>
      <c r="K696">
        <v>5</v>
      </c>
      <c r="L696">
        <v>5</v>
      </c>
      <c r="S696">
        <v>5</v>
      </c>
    </row>
    <row r="697" spans="1:20" x14ac:dyDescent="0.55000000000000004">
      <c r="A697">
        <v>320</v>
      </c>
      <c r="C697">
        <v>6</v>
      </c>
      <c r="E697">
        <v>5</v>
      </c>
      <c r="J697">
        <v>5</v>
      </c>
      <c r="K697">
        <v>5</v>
      </c>
      <c r="L697">
        <v>5</v>
      </c>
      <c r="S697">
        <v>5</v>
      </c>
    </row>
    <row r="698" spans="1:20" x14ac:dyDescent="0.55000000000000004">
      <c r="A698">
        <v>321</v>
      </c>
      <c r="C698">
        <v>6</v>
      </c>
      <c r="E698">
        <v>5</v>
      </c>
      <c r="J698">
        <v>5</v>
      </c>
      <c r="K698">
        <v>5</v>
      </c>
      <c r="L698">
        <v>5</v>
      </c>
      <c r="S698">
        <v>5</v>
      </c>
    </row>
    <row r="699" spans="1:20" x14ac:dyDescent="0.55000000000000004">
      <c r="A699">
        <v>322</v>
      </c>
      <c r="C699">
        <v>6</v>
      </c>
      <c r="E699">
        <v>5</v>
      </c>
      <c r="J699">
        <v>5</v>
      </c>
      <c r="K699">
        <v>5</v>
      </c>
      <c r="L699">
        <v>5</v>
      </c>
      <c r="S699">
        <v>5</v>
      </c>
    </row>
    <row r="700" spans="1:20" x14ac:dyDescent="0.55000000000000004">
      <c r="A700">
        <v>323</v>
      </c>
      <c r="C700">
        <v>6</v>
      </c>
      <c r="E700">
        <v>5</v>
      </c>
      <c r="J700">
        <v>5</v>
      </c>
      <c r="K700">
        <v>5</v>
      </c>
      <c r="L700">
        <v>5</v>
      </c>
      <c r="S700">
        <v>5</v>
      </c>
    </row>
    <row r="701" spans="1:20" x14ac:dyDescent="0.55000000000000004">
      <c r="A701">
        <v>324</v>
      </c>
      <c r="C701">
        <v>6</v>
      </c>
      <c r="E701">
        <v>5</v>
      </c>
      <c r="J701">
        <v>5</v>
      </c>
      <c r="K701">
        <v>5</v>
      </c>
      <c r="L701">
        <v>5</v>
      </c>
      <c r="S701">
        <v>5</v>
      </c>
    </row>
    <row r="702" spans="1:20" x14ac:dyDescent="0.55000000000000004">
      <c r="A702">
        <v>325</v>
      </c>
      <c r="C702">
        <v>6</v>
      </c>
      <c r="E702">
        <v>5</v>
      </c>
      <c r="J702">
        <v>5</v>
      </c>
      <c r="K702">
        <v>5</v>
      </c>
      <c r="L702">
        <v>5</v>
      </c>
      <c r="S702">
        <v>5</v>
      </c>
    </row>
    <row r="703" spans="1:20" x14ac:dyDescent="0.55000000000000004">
      <c r="A703">
        <v>326</v>
      </c>
      <c r="C703">
        <v>6</v>
      </c>
      <c r="E703">
        <v>5</v>
      </c>
      <c r="J703">
        <v>5</v>
      </c>
      <c r="K703">
        <v>5</v>
      </c>
      <c r="L703">
        <v>5</v>
      </c>
      <c r="S703">
        <v>5</v>
      </c>
    </row>
    <row r="704" spans="1:20" x14ac:dyDescent="0.55000000000000004">
      <c r="A704">
        <v>327</v>
      </c>
      <c r="C704">
        <v>6</v>
      </c>
      <c r="E704">
        <v>5</v>
      </c>
      <c r="J704">
        <v>5</v>
      </c>
      <c r="K704">
        <v>5</v>
      </c>
      <c r="L704">
        <v>5</v>
      </c>
      <c r="S704">
        <v>5</v>
      </c>
    </row>
    <row r="705" spans="1:19" x14ac:dyDescent="0.55000000000000004">
      <c r="A705">
        <v>328</v>
      </c>
      <c r="C705">
        <v>6</v>
      </c>
      <c r="E705">
        <v>5</v>
      </c>
      <c r="J705">
        <v>5</v>
      </c>
      <c r="K705">
        <v>5</v>
      </c>
      <c r="L705">
        <v>5</v>
      </c>
      <c r="S705">
        <v>5</v>
      </c>
    </row>
    <row r="706" spans="1:19" x14ac:dyDescent="0.55000000000000004">
      <c r="A706">
        <v>329</v>
      </c>
      <c r="C706">
        <v>6</v>
      </c>
      <c r="E706">
        <v>5</v>
      </c>
      <c r="J706">
        <v>5</v>
      </c>
      <c r="K706">
        <v>5</v>
      </c>
      <c r="L706">
        <v>5</v>
      </c>
      <c r="S706">
        <v>5</v>
      </c>
    </row>
    <row r="707" spans="1:19" x14ac:dyDescent="0.55000000000000004">
      <c r="A707">
        <v>330</v>
      </c>
      <c r="C707">
        <v>6</v>
      </c>
      <c r="E707">
        <v>5</v>
      </c>
      <c r="J707">
        <v>5</v>
      </c>
      <c r="K707">
        <v>5</v>
      </c>
      <c r="L707">
        <v>5</v>
      </c>
      <c r="S707">
        <v>5</v>
      </c>
    </row>
    <row r="708" spans="1:19" x14ac:dyDescent="0.55000000000000004">
      <c r="A708">
        <v>331</v>
      </c>
      <c r="C708">
        <v>6</v>
      </c>
      <c r="E708">
        <v>5</v>
      </c>
      <c r="J708">
        <v>5</v>
      </c>
      <c r="K708">
        <v>5</v>
      </c>
      <c r="L708">
        <v>5</v>
      </c>
      <c r="S708">
        <v>5</v>
      </c>
    </row>
    <row r="709" spans="1:19" x14ac:dyDescent="0.55000000000000004">
      <c r="A709">
        <v>332</v>
      </c>
      <c r="C709">
        <v>6</v>
      </c>
      <c r="E709">
        <v>5</v>
      </c>
      <c r="J709">
        <v>5</v>
      </c>
      <c r="K709">
        <v>5</v>
      </c>
      <c r="L709">
        <v>5</v>
      </c>
      <c r="S709">
        <v>5</v>
      </c>
    </row>
    <row r="710" spans="1:19" x14ac:dyDescent="0.55000000000000004">
      <c r="A710">
        <v>333</v>
      </c>
      <c r="C710">
        <v>6</v>
      </c>
      <c r="E710">
        <v>5</v>
      </c>
      <c r="J710">
        <v>5</v>
      </c>
      <c r="K710">
        <v>5</v>
      </c>
      <c r="L710">
        <v>5</v>
      </c>
      <c r="S710">
        <v>5</v>
      </c>
    </row>
    <row r="711" spans="1:19" x14ac:dyDescent="0.55000000000000004">
      <c r="A711">
        <v>334</v>
      </c>
      <c r="C711">
        <v>6</v>
      </c>
      <c r="E711">
        <v>5</v>
      </c>
      <c r="J711">
        <v>5</v>
      </c>
      <c r="K711">
        <v>5</v>
      </c>
      <c r="L711">
        <v>5</v>
      </c>
      <c r="S711">
        <v>5</v>
      </c>
    </row>
    <row r="712" spans="1:19" x14ac:dyDescent="0.55000000000000004">
      <c r="A712">
        <v>335</v>
      </c>
      <c r="C712">
        <v>6</v>
      </c>
      <c r="E712">
        <v>5</v>
      </c>
      <c r="J712">
        <v>5</v>
      </c>
      <c r="K712">
        <v>5</v>
      </c>
      <c r="L712">
        <v>5</v>
      </c>
      <c r="S712">
        <v>5</v>
      </c>
    </row>
    <row r="713" spans="1:19" x14ac:dyDescent="0.55000000000000004">
      <c r="A713">
        <v>336</v>
      </c>
      <c r="C713">
        <v>6</v>
      </c>
      <c r="E713">
        <v>5</v>
      </c>
      <c r="J713">
        <v>5</v>
      </c>
      <c r="K713">
        <v>5</v>
      </c>
      <c r="L713">
        <v>5</v>
      </c>
      <c r="S713">
        <v>5</v>
      </c>
    </row>
    <row r="714" spans="1:19" x14ac:dyDescent="0.55000000000000004">
      <c r="A714">
        <v>337</v>
      </c>
      <c r="C714">
        <v>6</v>
      </c>
      <c r="E714">
        <v>5</v>
      </c>
      <c r="J714">
        <v>5</v>
      </c>
      <c r="K714">
        <v>5</v>
      </c>
      <c r="L714">
        <v>5</v>
      </c>
      <c r="S714">
        <v>5</v>
      </c>
    </row>
    <row r="715" spans="1:19" x14ac:dyDescent="0.55000000000000004">
      <c r="A715">
        <v>338</v>
      </c>
      <c r="C715">
        <v>6</v>
      </c>
      <c r="E715">
        <v>5</v>
      </c>
      <c r="J715">
        <v>5</v>
      </c>
      <c r="K715">
        <v>5</v>
      </c>
      <c r="L715">
        <v>5</v>
      </c>
      <c r="S715">
        <v>5</v>
      </c>
    </row>
    <row r="716" spans="1:19" x14ac:dyDescent="0.55000000000000004">
      <c r="A716">
        <v>339</v>
      </c>
      <c r="C716">
        <v>6</v>
      </c>
      <c r="E716">
        <v>5</v>
      </c>
      <c r="J716">
        <v>5</v>
      </c>
      <c r="K716">
        <v>5</v>
      </c>
      <c r="L716">
        <v>5</v>
      </c>
      <c r="S716">
        <v>5</v>
      </c>
    </row>
    <row r="717" spans="1:19" x14ac:dyDescent="0.55000000000000004">
      <c r="A717">
        <v>340</v>
      </c>
      <c r="C717">
        <v>6</v>
      </c>
      <c r="E717">
        <v>5</v>
      </c>
      <c r="J717">
        <v>5</v>
      </c>
      <c r="K717">
        <v>6</v>
      </c>
      <c r="L717">
        <v>5</v>
      </c>
      <c r="S717">
        <v>5</v>
      </c>
    </row>
    <row r="718" spans="1:19" x14ac:dyDescent="0.55000000000000004">
      <c r="A718">
        <v>341</v>
      </c>
      <c r="C718">
        <v>6</v>
      </c>
      <c r="E718">
        <v>5</v>
      </c>
      <c r="J718">
        <v>5</v>
      </c>
      <c r="L718">
        <v>5</v>
      </c>
      <c r="S718">
        <v>5</v>
      </c>
    </row>
    <row r="719" spans="1:19" x14ac:dyDescent="0.55000000000000004">
      <c r="A719">
        <v>342</v>
      </c>
      <c r="C719">
        <v>6</v>
      </c>
      <c r="E719">
        <v>5</v>
      </c>
      <c r="J719">
        <v>5</v>
      </c>
      <c r="L719">
        <v>5</v>
      </c>
      <c r="S719">
        <v>5</v>
      </c>
    </row>
    <row r="720" spans="1:19" x14ac:dyDescent="0.55000000000000004">
      <c r="A720">
        <v>343</v>
      </c>
      <c r="C720">
        <v>6</v>
      </c>
      <c r="E720">
        <v>5</v>
      </c>
      <c r="J720">
        <v>5</v>
      </c>
      <c r="L720">
        <v>5</v>
      </c>
      <c r="S720">
        <v>5</v>
      </c>
    </row>
    <row r="721" spans="1:19" x14ac:dyDescent="0.55000000000000004">
      <c r="A721">
        <v>344</v>
      </c>
      <c r="C721">
        <v>6</v>
      </c>
      <c r="E721">
        <v>5</v>
      </c>
      <c r="J721">
        <v>5</v>
      </c>
      <c r="L721">
        <v>5</v>
      </c>
      <c r="S721">
        <v>5</v>
      </c>
    </row>
    <row r="722" spans="1:19" x14ac:dyDescent="0.55000000000000004">
      <c r="A722">
        <v>345</v>
      </c>
      <c r="C722">
        <v>6</v>
      </c>
      <c r="E722">
        <v>5</v>
      </c>
      <c r="J722">
        <v>5</v>
      </c>
      <c r="L722">
        <v>5</v>
      </c>
      <c r="S722">
        <v>5</v>
      </c>
    </row>
    <row r="723" spans="1:19" x14ac:dyDescent="0.55000000000000004">
      <c r="A723">
        <v>346</v>
      </c>
      <c r="C723">
        <v>6</v>
      </c>
      <c r="E723">
        <v>5</v>
      </c>
      <c r="J723">
        <v>5</v>
      </c>
      <c r="L723">
        <v>5</v>
      </c>
      <c r="S723">
        <v>5</v>
      </c>
    </row>
    <row r="724" spans="1:19" x14ac:dyDescent="0.55000000000000004">
      <c r="A724">
        <v>347</v>
      </c>
      <c r="C724">
        <v>6</v>
      </c>
      <c r="E724">
        <v>5</v>
      </c>
      <c r="J724">
        <v>5</v>
      </c>
      <c r="L724">
        <v>5</v>
      </c>
      <c r="S724">
        <v>5</v>
      </c>
    </row>
    <row r="725" spans="1:19" x14ac:dyDescent="0.55000000000000004">
      <c r="A725">
        <v>348</v>
      </c>
      <c r="C725">
        <v>6</v>
      </c>
      <c r="E725">
        <v>5</v>
      </c>
      <c r="J725">
        <v>5</v>
      </c>
      <c r="L725">
        <v>5</v>
      </c>
      <c r="S725">
        <v>5</v>
      </c>
    </row>
    <row r="726" spans="1:19" x14ac:dyDescent="0.55000000000000004">
      <c r="A726">
        <v>349</v>
      </c>
      <c r="C726">
        <v>6</v>
      </c>
      <c r="E726">
        <v>5</v>
      </c>
      <c r="J726">
        <v>5</v>
      </c>
      <c r="L726">
        <v>5</v>
      </c>
      <c r="S726">
        <v>5</v>
      </c>
    </row>
    <row r="727" spans="1:19" x14ac:dyDescent="0.55000000000000004">
      <c r="A727">
        <v>350</v>
      </c>
      <c r="C727">
        <v>6</v>
      </c>
      <c r="E727">
        <v>5</v>
      </c>
      <c r="J727">
        <v>6</v>
      </c>
      <c r="L727">
        <v>5</v>
      </c>
      <c r="S727">
        <v>5</v>
      </c>
    </row>
    <row r="728" spans="1:19" x14ac:dyDescent="0.55000000000000004">
      <c r="A728">
        <v>351</v>
      </c>
      <c r="C728">
        <v>6</v>
      </c>
      <c r="E728">
        <v>5</v>
      </c>
      <c r="L728">
        <v>5</v>
      </c>
      <c r="S728">
        <v>5</v>
      </c>
    </row>
    <row r="729" spans="1:19" x14ac:dyDescent="0.55000000000000004">
      <c r="A729">
        <v>352</v>
      </c>
      <c r="C729">
        <v>6</v>
      </c>
      <c r="E729">
        <v>5</v>
      </c>
      <c r="L729">
        <v>5</v>
      </c>
      <c r="S729">
        <v>5</v>
      </c>
    </row>
    <row r="730" spans="1:19" x14ac:dyDescent="0.55000000000000004">
      <c r="A730">
        <v>353</v>
      </c>
      <c r="C730">
        <v>6</v>
      </c>
      <c r="E730">
        <v>5</v>
      </c>
      <c r="L730">
        <v>5</v>
      </c>
      <c r="S730">
        <v>5</v>
      </c>
    </row>
    <row r="731" spans="1:19" x14ac:dyDescent="0.55000000000000004">
      <c r="A731">
        <v>354</v>
      </c>
      <c r="C731">
        <v>6</v>
      </c>
      <c r="E731">
        <v>5</v>
      </c>
      <c r="L731">
        <v>5</v>
      </c>
      <c r="S731">
        <v>5</v>
      </c>
    </row>
    <row r="732" spans="1:19" x14ac:dyDescent="0.55000000000000004">
      <c r="A732">
        <v>355</v>
      </c>
      <c r="C732">
        <v>6</v>
      </c>
      <c r="E732">
        <v>5</v>
      </c>
      <c r="L732">
        <v>5</v>
      </c>
      <c r="S732">
        <v>5</v>
      </c>
    </row>
    <row r="733" spans="1:19" x14ac:dyDescent="0.55000000000000004">
      <c r="A733">
        <v>356</v>
      </c>
      <c r="C733">
        <v>6</v>
      </c>
      <c r="E733">
        <v>5</v>
      </c>
      <c r="L733">
        <v>5</v>
      </c>
      <c r="S733">
        <v>5</v>
      </c>
    </row>
    <row r="734" spans="1:19" x14ac:dyDescent="0.55000000000000004">
      <c r="A734">
        <v>357</v>
      </c>
      <c r="C734">
        <v>6</v>
      </c>
      <c r="E734">
        <v>5</v>
      </c>
      <c r="L734">
        <v>5</v>
      </c>
      <c r="S734">
        <v>5</v>
      </c>
    </row>
    <row r="735" spans="1:19" x14ac:dyDescent="0.55000000000000004">
      <c r="A735">
        <v>358</v>
      </c>
      <c r="C735">
        <v>6</v>
      </c>
      <c r="E735">
        <v>5</v>
      </c>
      <c r="L735">
        <v>5</v>
      </c>
      <c r="S735">
        <v>5</v>
      </c>
    </row>
    <row r="736" spans="1:19" x14ac:dyDescent="0.55000000000000004">
      <c r="A736">
        <v>359</v>
      </c>
      <c r="C736">
        <v>6</v>
      </c>
      <c r="E736">
        <v>5</v>
      </c>
      <c r="L736">
        <v>5</v>
      </c>
      <c r="S736">
        <v>5</v>
      </c>
    </row>
    <row r="737" spans="1:19" x14ac:dyDescent="0.55000000000000004">
      <c r="A737">
        <v>360</v>
      </c>
      <c r="C737">
        <v>6</v>
      </c>
      <c r="E737">
        <v>5</v>
      </c>
      <c r="L737">
        <v>5</v>
      </c>
      <c r="S737">
        <v>5</v>
      </c>
    </row>
    <row r="738" spans="1:19" x14ac:dyDescent="0.55000000000000004">
      <c r="A738">
        <v>361</v>
      </c>
      <c r="C738">
        <v>6</v>
      </c>
      <c r="E738">
        <v>5</v>
      </c>
      <c r="L738">
        <v>5</v>
      </c>
      <c r="S738">
        <v>5</v>
      </c>
    </row>
    <row r="739" spans="1:19" x14ac:dyDescent="0.55000000000000004">
      <c r="A739">
        <v>362</v>
      </c>
      <c r="C739">
        <v>6</v>
      </c>
      <c r="E739">
        <v>5</v>
      </c>
      <c r="L739">
        <v>5</v>
      </c>
      <c r="S739">
        <v>5</v>
      </c>
    </row>
    <row r="740" spans="1:19" x14ac:dyDescent="0.55000000000000004">
      <c r="A740">
        <v>363</v>
      </c>
      <c r="C740">
        <v>6</v>
      </c>
      <c r="E740">
        <v>5</v>
      </c>
      <c r="L740">
        <v>5</v>
      </c>
      <c r="S740">
        <v>5</v>
      </c>
    </row>
    <row r="741" spans="1:19" x14ac:dyDescent="0.55000000000000004">
      <c r="A741">
        <v>364</v>
      </c>
      <c r="C741">
        <v>6</v>
      </c>
      <c r="E741">
        <v>5</v>
      </c>
      <c r="L741">
        <v>5</v>
      </c>
      <c r="S741">
        <v>5</v>
      </c>
    </row>
    <row r="742" spans="1:19" x14ac:dyDescent="0.55000000000000004">
      <c r="A742">
        <v>365</v>
      </c>
      <c r="C742">
        <v>6</v>
      </c>
      <c r="E742">
        <v>5</v>
      </c>
      <c r="L742">
        <v>5</v>
      </c>
      <c r="S742">
        <v>5</v>
      </c>
    </row>
    <row r="743" spans="1:19" x14ac:dyDescent="0.55000000000000004">
      <c r="A743">
        <v>366</v>
      </c>
      <c r="C743">
        <v>6</v>
      </c>
      <c r="E743">
        <v>5</v>
      </c>
      <c r="L743">
        <v>5</v>
      </c>
      <c r="S743">
        <v>5</v>
      </c>
    </row>
    <row r="744" spans="1:19" x14ac:dyDescent="0.55000000000000004">
      <c r="A744">
        <v>367</v>
      </c>
      <c r="C744">
        <v>6</v>
      </c>
      <c r="E744">
        <v>5</v>
      </c>
      <c r="L744">
        <v>5</v>
      </c>
      <c r="S744">
        <v>5</v>
      </c>
    </row>
    <row r="745" spans="1:19" x14ac:dyDescent="0.55000000000000004">
      <c r="A745">
        <v>368</v>
      </c>
      <c r="C745">
        <v>6</v>
      </c>
      <c r="E745">
        <v>5</v>
      </c>
      <c r="L745">
        <v>5</v>
      </c>
      <c r="S745">
        <v>5</v>
      </c>
    </row>
    <row r="746" spans="1:19" x14ac:dyDescent="0.55000000000000004">
      <c r="A746">
        <v>369</v>
      </c>
      <c r="C746">
        <v>6</v>
      </c>
      <c r="E746">
        <v>5</v>
      </c>
      <c r="L746">
        <v>5</v>
      </c>
      <c r="S746">
        <v>5</v>
      </c>
    </row>
    <row r="747" spans="1:19" x14ac:dyDescent="0.55000000000000004">
      <c r="A747">
        <v>370</v>
      </c>
      <c r="C747">
        <v>6</v>
      </c>
      <c r="E747">
        <v>5</v>
      </c>
      <c r="L747">
        <v>5</v>
      </c>
      <c r="S747">
        <v>5</v>
      </c>
    </row>
    <row r="748" spans="1:19" x14ac:dyDescent="0.55000000000000004">
      <c r="A748">
        <v>371</v>
      </c>
      <c r="C748">
        <v>6</v>
      </c>
      <c r="E748">
        <v>5</v>
      </c>
      <c r="L748">
        <v>5</v>
      </c>
      <c r="S748">
        <v>5</v>
      </c>
    </row>
    <row r="749" spans="1:19" x14ac:dyDescent="0.55000000000000004">
      <c r="A749">
        <v>372</v>
      </c>
      <c r="C749">
        <v>6</v>
      </c>
      <c r="E749">
        <v>5</v>
      </c>
      <c r="L749">
        <v>5</v>
      </c>
      <c r="S749">
        <v>5</v>
      </c>
    </row>
    <row r="750" spans="1:19" x14ac:dyDescent="0.55000000000000004">
      <c r="A750">
        <v>373</v>
      </c>
      <c r="C750">
        <v>6</v>
      </c>
      <c r="E750">
        <v>5</v>
      </c>
      <c r="L750">
        <v>5</v>
      </c>
      <c r="S750">
        <v>5</v>
      </c>
    </row>
    <row r="751" spans="1:19" x14ac:dyDescent="0.55000000000000004">
      <c r="A751">
        <v>374</v>
      </c>
      <c r="C751">
        <v>6</v>
      </c>
      <c r="E751">
        <v>5</v>
      </c>
      <c r="L751">
        <v>5</v>
      </c>
      <c r="S751">
        <v>5</v>
      </c>
    </row>
    <row r="752" spans="1:19" x14ac:dyDescent="0.55000000000000004">
      <c r="A752">
        <v>375</v>
      </c>
      <c r="C752">
        <v>6</v>
      </c>
      <c r="E752">
        <v>5</v>
      </c>
      <c r="L752">
        <v>5</v>
      </c>
      <c r="S752">
        <v>5</v>
      </c>
    </row>
    <row r="753" spans="1:19" x14ac:dyDescent="0.55000000000000004">
      <c r="A753">
        <v>376</v>
      </c>
      <c r="C753">
        <v>6</v>
      </c>
      <c r="E753">
        <v>5</v>
      </c>
      <c r="L753">
        <v>5</v>
      </c>
      <c r="S753">
        <v>5</v>
      </c>
    </row>
    <row r="754" spans="1:19" x14ac:dyDescent="0.55000000000000004">
      <c r="A754">
        <v>377</v>
      </c>
      <c r="C754">
        <v>6</v>
      </c>
      <c r="E754">
        <v>5</v>
      </c>
      <c r="L754">
        <v>5</v>
      </c>
      <c r="S754">
        <v>5</v>
      </c>
    </row>
    <row r="755" spans="1:19" x14ac:dyDescent="0.55000000000000004">
      <c r="A755">
        <v>378</v>
      </c>
      <c r="C755">
        <v>6</v>
      </c>
      <c r="E755">
        <v>5</v>
      </c>
      <c r="L755">
        <v>5</v>
      </c>
      <c r="S755">
        <v>5</v>
      </c>
    </row>
    <row r="756" spans="1:19" x14ac:dyDescent="0.55000000000000004">
      <c r="A756">
        <v>379</v>
      </c>
      <c r="C756">
        <v>6</v>
      </c>
      <c r="E756">
        <v>5</v>
      </c>
      <c r="L756">
        <v>5</v>
      </c>
      <c r="S756">
        <v>5</v>
      </c>
    </row>
    <row r="757" spans="1:19" x14ac:dyDescent="0.55000000000000004">
      <c r="A757">
        <v>380</v>
      </c>
      <c r="C757">
        <v>6</v>
      </c>
      <c r="E757">
        <v>5</v>
      </c>
      <c r="L757">
        <v>5</v>
      </c>
      <c r="S757">
        <v>5</v>
      </c>
    </row>
    <row r="758" spans="1:19" x14ac:dyDescent="0.55000000000000004">
      <c r="A758">
        <v>381</v>
      </c>
      <c r="C758">
        <v>6</v>
      </c>
      <c r="E758">
        <v>5</v>
      </c>
      <c r="L758">
        <v>5</v>
      </c>
      <c r="S758">
        <v>5</v>
      </c>
    </row>
    <row r="759" spans="1:19" x14ac:dyDescent="0.55000000000000004">
      <c r="A759">
        <v>382</v>
      </c>
      <c r="C759">
        <v>6</v>
      </c>
      <c r="E759">
        <v>5</v>
      </c>
      <c r="L759">
        <v>5</v>
      </c>
      <c r="S759">
        <v>5</v>
      </c>
    </row>
    <row r="760" spans="1:19" x14ac:dyDescent="0.55000000000000004">
      <c r="A760">
        <v>383</v>
      </c>
      <c r="C760">
        <v>6</v>
      </c>
      <c r="E760">
        <v>5</v>
      </c>
      <c r="L760">
        <v>5</v>
      </c>
      <c r="S760">
        <v>5</v>
      </c>
    </row>
    <row r="761" spans="1:19" x14ac:dyDescent="0.55000000000000004">
      <c r="A761">
        <v>384</v>
      </c>
      <c r="C761">
        <v>6</v>
      </c>
      <c r="E761">
        <v>5</v>
      </c>
      <c r="L761">
        <v>5</v>
      </c>
      <c r="S761">
        <v>5</v>
      </c>
    </row>
    <row r="762" spans="1:19" x14ac:dyDescent="0.55000000000000004">
      <c r="A762">
        <v>385</v>
      </c>
      <c r="C762">
        <v>6</v>
      </c>
      <c r="E762">
        <v>5</v>
      </c>
      <c r="L762">
        <v>5</v>
      </c>
      <c r="S762">
        <v>5</v>
      </c>
    </row>
    <row r="763" spans="1:19" x14ac:dyDescent="0.55000000000000004">
      <c r="A763">
        <v>386</v>
      </c>
      <c r="C763">
        <v>6</v>
      </c>
      <c r="E763">
        <v>5</v>
      </c>
      <c r="L763">
        <v>5</v>
      </c>
      <c r="S763">
        <v>5</v>
      </c>
    </row>
    <row r="764" spans="1:19" x14ac:dyDescent="0.55000000000000004">
      <c r="A764">
        <v>387</v>
      </c>
      <c r="C764">
        <v>6</v>
      </c>
      <c r="E764">
        <v>5</v>
      </c>
      <c r="L764">
        <v>5</v>
      </c>
      <c r="S764">
        <v>5</v>
      </c>
    </row>
    <row r="765" spans="1:19" x14ac:dyDescent="0.55000000000000004">
      <c r="A765">
        <v>388</v>
      </c>
      <c r="C765">
        <v>6</v>
      </c>
      <c r="E765">
        <v>5</v>
      </c>
      <c r="L765">
        <v>5</v>
      </c>
      <c r="S765">
        <v>5</v>
      </c>
    </row>
    <row r="766" spans="1:19" x14ac:dyDescent="0.55000000000000004">
      <c r="A766">
        <v>389</v>
      </c>
      <c r="C766">
        <v>6</v>
      </c>
      <c r="E766">
        <v>5</v>
      </c>
      <c r="L766">
        <v>5</v>
      </c>
      <c r="S766">
        <v>5</v>
      </c>
    </row>
    <row r="767" spans="1:19" x14ac:dyDescent="0.55000000000000004">
      <c r="A767">
        <v>390</v>
      </c>
      <c r="C767">
        <v>6</v>
      </c>
      <c r="E767">
        <v>5</v>
      </c>
      <c r="L767">
        <v>5</v>
      </c>
      <c r="S767">
        <v>5</v>
      </c>
    </row>
    <row r="768" spans="1:19" x14ac:dyDescent="0.55000000000000004">
      <c r="A768">
        <v>391</v>
      </c>
      <c r="C768">
        <v>6</v>
      </c>
      <c r="E768">
        <v>5</v>
      </c>
      <c r="L768">
        <v>5</v>
      </c>
      <c r="S768">
        <v>5</v>
      </c>
    </row>
    <row r="769" spans="1:19" x14ac:dyDescent="0.55000000000000004">
      <c r="A769">
        <v>392</v>
      </c>
      <c r="C769">
        <v>6</v>
      </c>
      <c r="E769">
        <v>5</v>
      </c>
      <c r="L769">
        <v>5</v>
      </c>
      <c r="S769">
        <v>5</v>
      </c>
    </row>
    <row r="770" spans="1:19" x14ac:dyDescent="0.55000000000000004">
      <c r="A770">
        <v>393</v>
      </c>
      <c r="C770">
        <v>6</v>
      </c>
      <c r="E770">
        <v>6</v>
      </c>
      <c r="L770">
        <v>5</v>
      </c>
      <c r="S770">
        <v>5</v>
      </c>
    </row>
    <row r="771" spans="1:19" x14ac:dyDescent="0.55000000000000004">
      <c r="A771">
        <v>394</v>
      </c>
      <c r="C771">
        <v>6</v>
      </c>
      <c r="L771">
        <v>5</v>
      </c>
      <c r="S771">
        <v>5</v>
      </c>
    </row>
    <row r="772" spans="1:19" x14ac:dyDescent="0.55000000000000004">
      <c r="A772">
        <v>395</v>
      </c>
      <c r="C772">
        <v>6</v>
      </c>
      <c r="L772">
        <v>5</v>
      </c>
      <c r="S772">
        <v>5</v>
      </c>
    </row>
    <row r="773" spans="1:19" x14ac:dyDescent="0.55000000000000004">
      <c r="A773">
        <v>396</v>
      </c>
      <c r="C773">
        <v>6</v>
      </c>
      <c r="L773">
        <v>5</v>
      </c>
      <c r="S773">
        <v>5</v>
      </c>
    </row>
    <row r="774" spans="1:19" x14ac:dyDescent="0.55000000000000004">
      <c r="A774">
        <v>397</v>
      </c>
      <c r="C774">
        <v>6</v>
      </c>
      <c r="L774">
        <v>5</v>
      </c>
      <c r="S774">
        <v>5</v>
      </c>
    </row>
    <row r="775" spans="1:19" x14ac:dyDescent="0.55000000000000004">
      <c r="A775">
        <v>398</v>
      </c>
      <c r="C775">
        <v>6</v>
      </c>
      <c r="L775">
        <v>5</v>
      </c>
      <c r="S775">
        <v>5</v>
      </c>
    </row>
    <row r="776" spans="1:19" x14ac:dyDescent="0.55000000000000004">
      <c r="A776">
        <v>399</v>
      </c>
      <c r="C776">
        <v>6</v>
      </c>
      <c r="L776">
        <v>5</v>
      </c>
      <c r="S776">
        <v>5</v>
      </c>
    </row>
    <row r="777" spans="1:19" x14ac:dyDescent="0.55000000000000004">
      <c r="A777">
        <v>400</v>
      </c>
      <c r="C777">
        <v>6</v>
      </c>
      <c r="L777">
        <v>5</v>
      </c>
      <c r="S777">
        <v>5</v>
      </c>
    </row>
    <row r="778" spans="1:19" x14ac:dyDescent="0.55000000000000004">
      <c r="A778">
        <v>401</v>
      </c>
      <c r="C778">
        <v>6</v>
      </c>
      <c r="L778">
        <v>5</v>
      </c>
      <c r="S778">
        <v>5</v>
      </c>
    </row>
    <row r="779" spans="1:19" x14ac:dyDescent="0.55000000000000004">
      <c r="A779">
        <v>402</v>
      </c>
      <c r="C779">
        <v>6</v>
      </c>
      <c r="L779">
        <v>5</v>
      </c>
      <c r="S779">
        <v>5</v>
      </c>
    </row>
    <row r="780" spans="1:19" x14ac:dyDescent="0.55000000000000004">
      <c r="A780">
        <v>403</v>
      </c>
      <c r="C780">
        <v>6</v>
      </c>
      <c r="L780">
        <v>5</v>
      </c>
      <c r="S780">
        <v>5</v>
      </c>
    </row>
    <row r="781" spans="1:19" x14ac:dyDescent="0.55000000000000004">
      <c r="A781">
        <v>404</v>
      </c>
      <c r="C781">
        <v>6</v>
      </c>
      <c r="L781">
        <v>5</v>
      </c>
      <c r="S781">
        <v>5</v>
      </c>
    </row>
    <row r="782" spans="1:19" x14ac:dyDescent="0.55000000000000004">
      <c r="A782">
        <v>405</v>
      </c>
      <c r="C782">
        <v>6</v>
      </c>
      <c r="L782">
        <v>5</v>
      </c>
      <c r="S782">
        <v>5</v>
      </c>
    </row>
    <row r="783" spans="1:19" x14ac:dyDescent="0.55000000000000004">
      <c r="A783">
        <v>406</v>
      </c>
      <c r="C783">
        <v>6</v>
      </c>
      <c r="L783">
        <v>5</v>
      </c>
      <c r="S783">
        <v>5</v>
      </c>
    </row>
    <row r="784" spans="1:19" x14ac:dyDescent="0.55000000000000004">
      <c r="A784">
        <v>407</v>
      </c>
      <c r="C784">
        <v>6</v>
      </c>
      <c r="L784">
        <v>5</v>
      </c>
      <c r="S784">
        <v>5</v>
      </c>
    </row>
    <row r="785" spans="1:19" x14ac:dyDescent="0.55000000000000004">
      <c r="A785">
        <v>408</v>
      </c>
      <c r="C785">
        <v>6</v>
      </c>
      <c r="L785">
        <v>5</v>
      </c>
      <c r="S785">
        <v>5</v>
      </c>
    </row>
    <row r="786" spans="1:19" x14ac:dyDescent="0.55000000000000004">
      <c r="A786">
        <v>409</v>
      </c>
      <c r="C786">
        <v>6</v>
      </c>
      <c r="L786">
        <v>5</v>
      </c>
      <c r="S786">
        <v>5</v>
      </c>
    </row>
    <row r="787" spans="1:19" x14ac:dyDescent="0.55000000000000004">
      <c r="A787">
        <v>410</v>
      </c>
      <c r="C787">
        <v>6</v>
      </c>
      <c r="L787">
        <v>5</v>
      </c>
      <c r="S787">
        <v>5</v>
      </c>
    </row>
    <row r="788" spans="1:19" x14ac:dyDescent="0.55000000000000004">
      <c r="A788">
        <v>411</v>
      </c>
      <c r="C788">
        <v>6</v>
      </c>
      <c r="L788">
        <v>5</v>
      </c>
      <c r="S788">
        <v>5</v>
      </c>
    </row>
    <row r="789" spans="1:19" x14ac:dyDescent="0.55000000000000004">
      <c r="A789">
        <v>412</v>
      </c>
      <c r="C789">
        <v>6</v>
      </c>
      <c r="L789">
        <v>5</v>
      </c>
      <c r="S789">
        <v>5</v>
      </c>
    </row>
    <row r="790" spans="1:19" x14ac:dyDescent="0.55000000000000004">
      <c r="A790">
        <v>413</v>
      </c>
      <c r="C790">
        <v>6</v>
      </c>
      <c r="L790">
        <v>5</v>
      </c>
      <c r="S790">
        <v>5</v>
      </c>
    </row>
    <row r="791" spans="1:19" x14ac:dyDescent="0.55000000000000004">
      <c r="A791">
        <v>414</v>
      </c>
      <c r="C791">
        <v>6</v>
      </c>
      <c r="L791">
        <v>5</v>
      </c>
      <c r="S791">
        <v>5</v>
      </c>
    </row>
    <row r="792" spans="1:19" x14ac:dyDescent="0.55000000000000004">
      <c r="A792">
        <v>415</v>
      </c>
      <c r="C792">
        <v>6</v>
      </c>
      <c r="L792">
        <v>5</v>
      </c>
      <c r="S792">
        <v>5</v>
      </c>
    </row>
    <row r="793" spans="1:19" x14ac:dyDescent="0.55000000000000004">
      <c r="A793">
        <v>416</v>
      </c>
      <c r="C793">
        <v>6</v>
      </c>
      <c r="L793">
        <v>5</v>
      </c>
      <c r="S793">
        <v>5</v>
      </c>
    </row>
    <row r="794" spans="1:19" x14ac:dyDescent="0.55000000000000004">
      <c r="A794">
        <v>417</v>
      </c>
      <c r="C794">
        <v>6</v>
      </c>
      <c r="L794">
        <v>5</v>
      </c>
      <c r="S794">
        <v>5</v>
      </c>
    </row>
    <row r="795" spans="1:19" x14ac:dyDescent="0.55000000000000004">
      <c r="A795">
        <v>418</v>
      </c>
      <c r="C795">
        <v>6</v>
      </c>
      <c r="L795">
        <v>5</v>
      </c>
      <c r="S795">
        <v>5</v>
      </c>
    </row>
    <row r="796" spans="1:19" x14ac:dyDescent="0.55000000000000004">
      <c r="A796">
        <v>419</v>
      </c>
      <c r="C796">
        <v>6</v>
      </c>
      <c r="L796">
        <v>5</v>
      </c>
      <c r="S796">
        <v>5</v>
      </c>
    </row>
    <row r="797" spans="1:19" x14ac:dyDescent="0.55000000000000004">
      <c r="A797">
        <v>420</v>
      </c>
      <c r="C797">
        <v>6</v>
      </c>
      <c r="L797">
        <v>5</v>
      </c>
      <c r="S797">
        <v>5</v>
      </c>
    </row>
    <row r="798" spans="1:19" x14ac:dyDescent="0.55000000000000004">
      <c r="A798">
        <v>421</v>
      </c>
      <c r="C798">
        <v>6</v>
      </c>
      <c r="L798">
        <v>5</v>
      </c>
      <c r="S798">
        <v>5</v>
      </c>
    </row>
    <row r="799" spans="1:19" x14ac:dyDescent="0.55000000000000004">
      <c r="A799">
        <v>422</v>
      </c>
      <c r="C799">
        <v>6</v>
      </c>
      <c r="L799">
        <v>5</v>
      </c>
      <c r="S799">
        <v>5</v>
      </c>
    </row>
    <row r="800" spans="1:19" x14ac:dyDescent="0.55000000000000004">
      <c r="A800">
        <v>423</v>
      </c>
      <c r="C800">
        <v>6</v>
      </c>
      <c r="L800">
        <v>5</v>
      </c>
      <c r="S800">
        <v>5</v>
      </c>
    </row>
    <row r="801" spans="1:19" x14ac:dyDescent="0.55000000000000004">
      <c r="A801">
        <v>424</v>
      </c>
      <c r="C801">
        <v>6</v>
      </c>
      <c r="L801">
        <v>5</v>
      </c>
      <c r="S801">
        <v>5</v>
      </c>
    </row>
    <row r="802" spans="1:19" x14ac:dyDescent="0.55000000000000004">
      <c r="A802">
        <v>425</v>
      </c>
      <c r="C802">
        <v>6</v>
      </c>
      <c r="L802">
        <v>5</v>
      </c>
      <c r="S802">
        <v>5</v>
      </c>
    </row>
    <row r="803" spans="1:19" x14ac:dyDescent="0.55000000000000004">
      <c r="A803">
        <v>426</v>
      </c>
      <c r="C803">
        <v>6</v>
      </c>
      <c r="L803">
        <v>5</v>
      </c>
      <c r="S803">
        <v>5</v>
      </c>
    </row>
    <row r="804" spans="1:19" x14ac:dyDescent="0.55000000000000004">
      <c r="A804">
        <v>427</v>
      </c>
      <c r="C804">
        <v>6</v>
      </c>
      <c r="L804">
        <v>5</v>
      </c>
      <c r="S804">
        <v>5</v>
      </c>
    </row>
    <row r="805" spans="1:19" x14ac:dyDescent="0.55000000000000004">
      <c r="A805">
        <v>428</v>
      </c>
      <c r="C805">
        <v>6</v>
      </c>
      <c r="L805">
        <v>5</v>
      </c>
      <c r="S805">
        <v>5</v>
      </c>
    </row>
    <row r="806" spans="1:19" x14ac:dyDescent="0.55000000000000004">
      <c r="A806">
        <v>429</v>
      </c>
      <c r="C806">
        <v>6</v>
      </c>
      <c r="L806">
        <v>5</v>
      </c>
      <c r="S806">
        <v>5</v>
      </c>
    </row>
    <row r="807" spans="1:19" x14ac:dyDescent="0.55000000000000004">
      <c r="A807">
        <v>430</v>
      </c>
      <c r="C807">
        <v>6</v>
      </c>
      <c r="L807">
        <v>5</v>
      </c>
      <c r="S807">
        <v>6</v>
      </c>
    </row>
    <row r="808" spans="1:19" x14ac:dyDescent="0.55000000000000004">
      <c r="A808">
        <v>431</v>
      </c>
      <c r="C808">
        <v>6</v>
      </c>
      <c r="L808">
        <v>5</v>
      </c>
    </row>
    <row r="809" spans="1:19" x14ac:dyDescent="0.55000000000000004">
      <c r="A809">
        <v>432</v>
      </c>
      <c r="C809">
        <v>6</v>
      </c>
      <c r="L809">
        <v>5</v>
      </c>
    </row>
    <row r="810" spans="1:19" x14ac:dyDescent="0.55000000000000004">
      <c r="A810">
        <v>433</v>
      </c>
      <c r="C810">
        <v>6</v>
      </c>
      <c r="L810">
        <v>5</v>
      </c>
    </row>
    <row r="811" spans="1:19" x14ac:dyDescent="0.55000000000000004">
      <c r="A811">
        <v>434</v>
      </c>
      <c r="C811">
        <v>6</v>
      </c>
      <c r="L811">
        <v>5</v>
      </c>
    </row>
    <row r="812" spans="1:19" x14ac:dyDescent="0.55000000000000004">
      <c r="A812">
        <v>435</v>
      </c>
      <c r="C812">
        <v>6</v>
      </c>
      <c r="L812">
        <v>5</v>
      </c>
    </row>
    <row r="813" spans="1:19" x14ac:dyDescent="0.55000000000000004">
      <c r="A813">
        <v>436</v>
      </c>
      <c r="C813">
        <v>6</v>
      </c>
      <c r="L813">
        <v>5</v>
      </c>
    </row>
    <row r="814" spans="1:19" x14ac:dyDescent="0.55000000000000004">
      <c r="A814">
        <v>437</v>
      </c>
      <c r="C814">
        <v>6</v>
      </c>
      <c r="L814">
        <v>5</v>
      </c>
    </row>
    <row r="815" spans="1:19" x14ac:dyDescent="0.55000000000000004">
      <c r="A815">
        <v>438</v>
      </c>
      <c r="C815">
        <v>6</v>
      </c>
      <c r="L815">
        <v>5</v>
      </c>
    </row>
    <row r="816" spans="1:19" x14ac:dyDescent="0.55000000000000004">
      <c r="A816">
        <v>439</v>
      </c>
      <c r="C816">
        <v>6</v>
      </c>
      <c r="L816">
        <v>5</v>
      </c>
    </row>
    <row r="817" spans="1:12" x14ac:dyDescent="0.55000000000000004">
      <c r="A817">
        <v>440</v>
      </c>
      <c r="C817">
        <v>6</v>
      </c>
      <c r="L817">
        <v>5</v>
      </c>
    </row>
    <row r="818" spans="1:12" x14ac:dyDescent="0.55000000000000004">
      <c r="A818">
        <v>441</v>
      </c>
      <c r="C818">
        <v>6</v>
      </c>
      <c r="L818">
        <v>5</v>
      </c>
    </row>
    <row r="819" spans="1:12" x14ac:dyDescent="0.55000000000000004">
      <c r="A819">
        <v>442</v>
      </c>
      <c r="C819">
        <v>6</v>
      </c>
      <c r="L819">
        <v>5</v>
      </c>
    </row>
    <row r="820" spans="1:12" x14ac:dyDescent="0.55000000000000004">
      <c r="A820">
        <v>443</v>
      </c>
      <c r="C820">
        <v>6</v>
      </c>
      <c r="L820">
        <v>5</v>
      </c>
    </row>
    <row r="821" spans="1:12" x14ac:dyDescent="0.55000000000000004">
      <c r="A821">
        <v>444</v>
      </c>
      <c r="C821">
        <v>6</v>
      </c>
      <c r="L821">
        <v>5</v>
      </c>
    </row>
    <row r="822" spans="1:12" x14ac:dyDescent="0.55000000000000004">
      <c r="A822">
        <v>445</v>
      </c>
      <c r="C822">
        <v>6</v>
      </c>
      <c r="L822">
        <v>5</v>
      </c>
    </row>
    <row r="823" spans="1:12" x14ac:dyDescent="0.55000000000000004">
      <c r="A823">
        <v>446</v>
      </c>
      <c r="C823">
        <v>6</v>
      </c>
      <c r="L823">
        <v>5</v>
      </c>
    </row>
    <row r="824" spans="1:12" x14ac:dyDescent="0.55000000000000004">
      <c r="A824">
        <v>447</v>
      </c>
      <c r="C824">
        <v>6</v>
      </c>
      <c r="L824">
        <v>5</v>
      </c>
    </row>
    <row r="825" spans="1:12" x14ac:dyDescent="0.55000000000000004">
      <c r="A825">
        <v>448</v>
      </c>
      <c r="C825">
        <v>6</v>
      </c>
      <c r="L825">
        <v>5</v>
      </c>
    </row>
    <row r="826" spans="1:12" x14ac:dyDescent="0.55000000000000004">
      <c r="A826">
        <v>449</v>
      </c>
      <c r="C826">
        <v>6</v>
      </c>
      <c r="L826">
        <v>5</v>
      </c>
    </row>
    <row r="827" spans="1:12" x14ac:dyDescent="0.55000000000000004">
      <c r="A827">
        <v>450</v>
      </c>
      <c r="C827">
        <v>6</v>
      </c>
      <c r="L827">
        <v>5</v>
      </c>
    </row>
    <row r="828" spans="1:12" x14ac:dyDescent="0.55000000000000004">
      <c r="A828">
        <v>451</v>
      </c>
      <c r="C828">
        <v>6</v>
      </c>
      <c r="L828">
        <v>5</v>
      </c>
    </row>
    <row r="829" spans="1:12" x14ac:dyDescent="0.55000000000000004">
      <c r="A829">
        <v>452</v>
      </c>
      <c r="C829">
        <v>6</v>
      </c>
      <c r="L829">
        <v>5</v>
      </c>
    </row>
    <row r="830" spans="1:12" x14ac:dyDescent="0.55000000000000004">
      <c r="A830">
        <v>453</v>
      </c>
      <c r="C830">
        <v>6</v>
      </c>
      <c r="L830">
        <v>5</v>
      </c>
    </row>
    <row r="831" spans="1:12" x14ac:dyDescent="0.55000000000000004">
      <c r="A831">
        <v>454</v>
      </c>
      <c r="C831">
        <v>6</v>
      </c>
      <c r="L831">
        <v>5</v>
      </c>
    </row>
    <row r="832" spans="1:12" x14ac:dyDescent="0.55000000000000004">
      <c r="A832">
        <v>455</v>
      </c>
      <c r="C832">
        <v>6</v>
      </c>
      <c r="L832">
        <v>5</v>
      </c>
    </row>
    <row r="833" spans="1:12" x14ac:dyDescent="0.55000000000000004">
      <c r="A833">
        <v>456</v>
      </c>
      <c r="C833">
        <v>6</v>
      </c>
      <c r="L833">
        <v>5</v>
      </c>
    </row>
    <row r="834" spans="1:12" x14ac:dyDescent="0.55000000000000004">
      <c r="A834">
        <v>457</v>
      </c>
      <c r="C834">
        <v>6</v>
      </c>
      <c r="L834">
        <v>5</v>
      </c>
    </row>
    <row r="835" spans="1:12" x14ac:dyDescent="0.55000000000000004">
      <c r="A835">
        <v>458</v>
      </c>
      <c r="C835">
        <v>6</v>
      </c>
      <c r="L835">
        <v>5</v>
      </c>
    </row>
    <row r="836" spans="1:12" x14ac:dyDescent="0.55000000000000004">
      <c r="A836">
        <v>459</v>
      </c>
      <c r="C836">
        <v>6</v>
      </c>
      <c r="L836">
        <v>5</v>
      </c>
    </row>
    <row r="837" spans="1:12" x14ac:dyDescent="0.55000000000000004">
      <c r="A837">
        <v>460</v>
      </c>
      <c r="C837">
        <v>6</v>
      </c>
      <c r="L837">
        <v>5</v>
      </c>
    </row>
    <row r="838" spans="1:12" x14ac:dyDescent="0.55000000000000004">
      <c r="A838">
        <v>461</v>
      </c>
      <c r="C838">
        <v>6</v>
      </c>
      <c r="L838">
        <v>5</v>
      </c>
    </row>
    <row r="839" spans="1:12" x14ac:dyDescent="0.55000000000000004">
      <c r="A839">
        <v>462</v>
      </c>
      <c r="C839">
        <v>6</v>
      </c>
      <c r="L839">
        <v>5</v>
      </c>
    </row>
    <row r="840" spans="1:12" x14ac:dyDescent="0.55000000000000004">
      <c r="A840">
        <v>463</v>
      </c>
      <c r="C840">
        <v>6</v>
      </c>
      <c r="L840">
        <v>5</v>
      </c>
    </row>
    <row r="841" spans="1:12" x14ac:dyDescent="0.55000000000000004">
      <c r="A841">
        <v>464</v>
      </c>
      <c r="C841">
        <v>6</v>
      </c>
      <c r="L841">
        <v>5</v>
      </c>
    </row>
    <row r="842" spans="1:12" x14ac:dyDescent="0.55000000000000004">
      <c r="A842">
        <v>465</v>
      </c>
      <c r="C842">
        <v>6</v>
      </c>
      <c r="L842">
        <v>5</v>
      </c>
    </row>
    <row r="843" spans="1:12" x14ac:dyDescent="0.55000000000000004">
      <c r="A843">
        <v>466</v>
      </c>
      <c r="C843">
        <v>6</v>
      </c>
      <c r="L843">
        <v>5</v>
      </c>
    </row>
    <row r="844" spans="1:12" x14ac:dyDescent="0.55000000000000004">
      <c r="A844">
        <v>467</v>
      </c>
      <c r="C844">
        <v>6</v>
      </c>
      <c r="L844">
        <v>5</v>
      </c>
    </row>
    <row r="845" spans="1:12" x14ac:dyDescent="0.55000000000000004">
      <c r="A845">
        <v>468</v>
      </c>
      <c r="C845">
        <v>6</v>
      </c>
      <c r="L845">
        <v>5</v>
      </c>
    </row>
    <row r="846" spans="1:12" x14ac:dyDescent="0.55000000000000004">
      <c r="A846">
        <v>469</v>
      </c>
      <c r="C846">
        <v>6</v>
      </c>
      <c r="L846">
        <v>5</v>
      </c>
    </row>
    <row r="847" spans="1:12" x14ac:dyDescent="0.55000000000000004">
      <c r="A847">
        <v>470</v>
      </c>
      <c r="C847">
        <v>6</v>
      </c>
      <c r="L847">
        <v>5</v>
      </c>
    </row>
    <row r="848" spans="1:12" x14ac:dyDescent="0.55000000000000004">
      <c r="A848">
        <v>471</v>
      </c>
      <c r="C848">
        <v>6</v>
      </c>
      <c r="L848">
        <v>5</v>
      </c>
    </row>
    <row r="849" spans="1:12" x14ac:dyDescent="0.55000000000000004">
      <c r="A849">
        <v>472</v>
      </c>
      <c r="C849">
        <v>6</v>
      </c>
      <c r="L849">
        <v>5</v>
      </c>
    </row>
    <row r="850" spans="1:12" x14ac:dyDescent="0.55000000000000004">
      <c r="A850">
        <v>473</v>
      </c>
      <c r="C850">
        <v>6</v>
      </c>
      <c r="L850">
        <v>5</v>
      </c>
    </row>
    <row r="851" spans="1:12" x14ac:dyDescent="0.55000000000000004">
      <c r="A851">
        <v>474</v>
      </c>
      <c r="C851">
        <v>6</v>
      </c>
      <c r="L851">
        <v>5</v>
      </c>
    </row>
    <row r="852" spans="1:12" x14ac:dyDescent="0.55000000000000004">
      <c r="A852">
        <v>475</v>
      </c>
      <c r="C852">
        <v>6</v>
      </c>
      <c r="L852">
        <v>5</v>
      </c>
    </row>
    <row r="853" spans="1:12" x14ac:dyDescent="0.55000000000000004">
      <c r="A853">
        <v>476</v>
      </c>
      <c r="C853">
        <v>6</v>
      </c>
      <c r="L853">
        <v>5</v>
      </c>
    </row>
    <row r="854" spans="1:12" x14ac:dyDescent="0.55000000000000004">
      <c r="A854">
        <v>477</v>
      </c>
      <c r="C854">
        <v>6</v>
      </c>
      <c r="L854">
        <v>5</v>
      </c>
    </row>
    <row r="855" spans="1:12" x14ac:dyDescent="0.55000000000000004">
      <c r="A855">
        <v>478</v>
      </c>
      <c r="C855">
        <v>6</v>
      </c>
      <c r="L855">
        <v>5</v>
      </c>
    </row>
    <row r="856" spans="1:12" x14ac:dyDescent="0.55000000000000004">
      <c r="A856">
        <v>479</v>
      </c>
      <c r="C856">
        <v>6</v>
      </c>
      <c r="L856">
        <v>5</v>
      </c>
    </row>
    <row r="857" spans="1:12" x14ac:dyDescent="0.55000000000000004">
      <c r="A857">
        <v>480</v>
      </c>
      <c r="C857">
        <v>6</v>
      </c>
      <c r="L857">
        <v>5</v>
      </c>
    </row>
    <row r="858" spans="1:12" x14ac:dyDescent="0.55000000000000004">
      <c r="A858">
        <v>481</v>
      </c>
      <c r="C858">
        <v>6</v>
      </c>
      <c r="L858">
        <v>5</v>
      </c>
    </row>
    <row r="859" spans="1:12" x14ac:dyDescent="0.55000000000000004">
      <c r="A859">
        <v>482</v>
      </c>
      <c r="C859">
        <v>6</v>
      </c>
      <c r="L859">
        <v>5</v>
      </c>
    </row>
    <row r="860" spans="1:12" x14ac:dyDescent="0.55000000000000004">
      <c r="A860">
        <v>483</v>
      </c>
      <c r="C860">
        <v>6</v>
      </c>
      <c r="L860">
        <v>5</v>
      </c>
    </row>
    <row r="861" spans="1:12" x14ac:dyDescent="0.55000000000000004">
      <c r="A861">
        <v>484</v>
      </c>
      <c r="C861">
        <v>6</v>
      </c>
      <c r="L861">
        <v>5</v>
      </c>
    </row>
    <row r="862" spans="1:12" x14ac:dyDescent="0.55000000000000004">
      <c r="A862">
        <v>485</v>
      </c>
      <c r="C862">
        <v>6</v>
      </c>
      <c r="L862">
        <v>5</v>
      </c>
    </row>
    <row r="863" spans="1:12" x14ac:dyDescent="0.55000000000000004">
      <c r="A863">
        <v>486</v>
      </c>
      <c r="C863">
        <v>6</v>
      </c>
      <c r="L863">
        <v>5</v>
      </c>
    </row>
    <row r="864" spans="1:12" x14ac:dyDescent="0.55000000000000004">
      <c r="A864">
        <v>487</v>
      </c>
      <c r="C864">
        <v>6</v>
      </c>
      <c r="L864">
        <v>5</v>
      </c>
    </row>
    <row r="865" spans="1:12" x14ac:dyDescent="0.55000000000000004">
      <c r="A865">
        <v>488</v>
      </c>
      <c r="C865">
        <v>6</v>
      </c>
      <c r="L865">
        <v>5</v>
      </c>
    </row>
    <row r="866" spans="1:12" x14ac:dyDescent="0.55000000000000004">
      <c r="A866">
        <v>489</v>
      </c>
      <c r="C866">
        <v>6</v>
      </c>
      <c r="L866">
        <v>5</v>
      </c>
    </row>
    <row r="867" spans="1:12" x14ac:dyDescent="0.55000000000000004">
      <c r="A867">
        <v>490</v>
      </c>
      <c r="C867">
        <v>6</v>
      </c>
      <c r="L867">
        <v>5</v>
      </c>
    </row>
    <row r="868" spans="1:12" x14ac:dyDescent="0.55000000000000004">
      <c r="A868">
        <v>491</v>
      </c>
      <c r="C868">
        <v>6</v>
      </c>
      <c r="L868">
        <v>5</v>
      </c>
    </row>
    <row r="869" spans="1:12" x14ac:dyDescent="0.55000000000000004">
      <c r="A869">
        <v>492</v>
      </c>
      <c r="C869">
        <v>6</v>
      </c>
      <c r="L869">
        <v>5</v>
      </c>
    </row>
    <row r="870" spans="1:12" x14ac:dyDescent="0.55000000000000004">
      <c r="A870">
        <v>493</v>
      </c>
      <c r="C870">
        <v>6</v>
      </c>
      <c r="L870">
        <v>5</v>
      </c>
    </row>
    <row r="871" spans="1:12" x14ac:dyDescent="0.55000000000000004">
      <c r="A871">
        <v>494</v>
      </c>
      <c r="C871">
        <v>6</v>
      </c>
      <c r="L871">
        <v>5</v>
      </c>
    </row>
    <row r="872" spans="1:12" x14ac:dyDescent="0.55000000000000004">
      <c r="A872">
        <v>495</v>
      </c>
      <c r="C872">
        <v>6</v>
      </c>
      <c r="L872">
        <v>5</v>
      </c>
    </row>
    <row r="873" spans="1:12" x14ac:dyDescent="0.55000000000000004">
      <c r="A873">
        <v>496</v>
      </c>
      <c r="C873">
        <v>6</v>
      </c>
      <c r="L873">
        <v>5</v>
      </c>
    </row>
    <row r="874" spans="1:12" x14ac:dyDescent="0.55000000000000004">
      <c r="A874">
        <v>497</v>
      </c>
      <c r="C874">
        <v>6</v>
      </c>
      <c r="L874">
        <v>5</v>
      </c>
    </row>
    <row r="875" spans="1:12" x14ac:dyDescent="0.55000000000000004">
      <c r="A875">
        <v>498</v>
      </c>
      <c r="C875">
        <v>6</v>
      </c>
      <c r="L875">
        <v>5</v>
      </c>
    </row>
    <row r="876" spans="1:12" x14ac:dyDescent="0.55000000000000004">
      <c r="A876">
        <v>499</v>
      </c>
      <c r="C876">
        <v>6</v>
      </c>
      <c r="L876">
        <v>5</v>
      </c>
    </row>
    <row r="877" spans="1:12" x14ac:dyDescent="0.55000000000000004">
      <c r="A877">
        <v>500</v>
      </c>
      <c r="C877">
        <v>6</v>
      </c>
      <c r="L877">
        <v>5</v>
      </c>
    </row>
    <row r="878" spans="1:12" x14ac:dyDescent="0.55000000000000004">
      <c r="A878">
        <v>501</v>
      </c>
      <c r="C878">
        <v>6</v>
      </c>
      <c r="L878">
        <v>5</v>
      </c>
    </row>
    <row r="879" spans="1:12" x14ac:dyDescent="0.55000000000000004">
      <c r="A879">
        <v>502</v>
      </c>
      <c r="C879">
        <v>6</v>
      </c>
      <c r="L879">
        <v>5</v>
      </c>
    </row>
    <row r="880" spans="1:12" x14ac:dyDescent="0.55000000000000004">
      <c r="A880">
        <v>503</v>
      </c>
      <c r="C880">
        <v>6</v>
      </c>
      <c r="L880">
        <v>5</v>
      </c>
    </row>
    <row r="881" spans="1:12" x14ac:dyDescent="0.55000000000000004">
      <c r="A881">
        <v>504</v>
      </c>
      <c r="C881">
        <v>7</v>
      </c>
      <c r="L881">
        <v>5</v>
      </c>
    </row>
    <row r="882" spans="1:12" x14ac:dyDescent="0.55000000000000004">
      <c r="A882">
        <v>505</v>
      </c>
      <c r="C882">
        <v>6</v>
      </c>
      <c r="L882">
        <v>5</v>
      </c>
    </row>
    <row r="883" spans="1:12" x14ac:dyDescent="0.55000000000000004">
      <c r="A883">
        <v>506</v>
      </c>
      <c r="L883">
        <v>5</v>
      </c>
    </row>
    <row r="884" spans="1:12" x14ac:dyDescent="0.55000000000000004">
      <c r="A884">
        <v>507</v>
      </c>
      <c r="L884">
        <v>5</v>
      </c>
    </row>
    <row r="885" spans="1:12" x14ac:dyDescent="0.55000000000000004">
      <c r="A885">
        <v>508</v>
      </c>
      <c r="L885">
        <v>5</v>
      </c>
    </row>
    <row r="886" spans="1:12" x14ac:dyDescent="0.55000000000000004">
      <c r="A886">
        <v>509</v>
      </c>
      <c r="L886">
        <v>5</v>
      </c>
    </row>
    <row r="887" spans="1:12" x14ac:dyDescent="0.55000000000000004">
      <c r="A887">
        <v>510</v>
      </c>
      <c r="L887">
        <v>5</v>
      </c>
    </row>
    <row r="888" spans="1:12" x14ac:dyDescent="0.55000000000000004">
      <c r="A888">
        <v>511</v>
      </c>
      <c r="L888">
        <v>5</v>
      </c>
    </row>
    <row r="889" spans="1:12" x14ac:dyDescent="0.55000000000000004">
      <c r="A889">
        <v>512</v>
      </c>
      <c r="L889">
        <v>5</v>
      </c>
    </row>
    <row r="890" spans="1:12" x14ac:dyDescent="0.55000000000000004">
      <c r="A890">
        <v>513</v>
      </c>
      <c r="L890">
        <v>5</v>
      </c>
    </row>
    <row r="891" spans="1:12" x14ac:dyDescent="0.55000000000000004">
      <c r="A891">
        <v>514</v>
      </c>
      <c r="L891">
        <v>5</v>
      </c>
    </row>
    <row r="892" spans="1:12" x14ac:dyDescent="0.55000000000000004">
      <c r="A892">
        <v>515</v>
      </c>
      <c r="L892">
        <v>5</v>
      </c>
    </row>
    <row r="893" spans="1:12" x14ac:dyDescent="0.55000000000000004">
      <c r="A893">
        <v>516</v>
      </c>
      <c r="L893">
        <v>5</v>
      </c>
    </row>
    <row r="894" spans="1:12" x14ac:dyDescent="0.55000000000000004">
      <c r="A894">
        <v>517</v>
      </c>
      <c r="L894">
        <v>5</v>
      </c>
    </row>
    <row r="895" spans="1:12" x14ac:dyDescent="0.55000000000000004">
      <c r="A895">
        <v>518</v>
      </c>
      <c r="L895">
        <v>5</v>
      </c>
    </row>
    <row r="896" spans="1:12" x14ac:dyDescent="0.55000000000000004">
      <c r="A896">
        <v>519</v>
      </c>
      <c r="L896">
        <v>5</v>
      </c>
    </row>
    <row r="897" spans="1:12" x14ac:dyDescent="0.55000000000000004">
      <c r="A897">
        <v>520</v>
      </c>
      <c r="L897">
        <v>5</v>
      </c>
    </row>
    <row r="898" spans="1:12" x14ac:dyDescent="0.55000000000000004">
      <c r="A898">
        <v>521</v>
      </c>
      <c r="L898">
        <v>5</v>
      </c>
    </row>
    <row r="899" spans="1:12" x14ac:dyDescent="0.55000000000000004">
      <c r="A899">
        <v>522</v>
      </c>
      <c r="L899">
        <v>5</v>
      </c>
    </row>
    <row r="900" spans="1:12" x14ac:dyDescent="0.55000000000000004">
      <c r="A900">
        <v>523</v>
      </c>
      <c r="L900">
        <v>5</v>
      </c>
    </row>
    <row r="901" spans="1:12" x14ac:dyDescent="0.55000000000000004">
      <c r="A901">
        <v>524</v>
      </c>
      <c r="L901">
        <v>5</v>
      </c>
    </row>
    <row r="902" spans="1:12" x14ac:dyDescent="0.55000000000000004">
      <c r="A902">
        <v>525</v>
      </c>
      <c r="L902">
        <v>5</v>
      </c>
    </row>
    <row r="903" spans="1:12" x14ac:dyDescent="0.55000000000000004">
      <c r="A903">
        <v>526</v>
      </c>
      <c r="L903">
        <v>5</v>
      </c>
    </row>
    <row r="904" spans="1:12" x14ac:dyDescent="0.55000000000000004">
      <c r="A904">
        <v>527</v>
      </c>
      <c r="L904">
        <v>5</v>
      </c>
    </row>
    <row r="905" spans="1:12" x14ac:dyDescent="0.55000000000000004">
      <c r="A905">
        <v>528</v>
      </c>
      <c r="L905">
        <v>5</v>
      </c>
    </row>
    <row r="906" spans="1:12" x14ac:dyDescent="0.55000000000000004">
      <c r="A906">
        <v>529</v>
      </c>
      <c r="L906">
        <v>5</v>
      </c>
    </row>
    <row r="907" spans="1:12" x14ac:dyDescent="0.55000000000000004">
      <c r="A907">
        <v>530</v>
      </c>
      <c r="L907">
        <v>5</v>
      </c>
    </row>
    <row r="908" spans="1:12" x14ac:dyDescent="0.55000000000000004">
      <c r="A908">
        <v>531</v>
      </c>
      <c r="L908">
        <v>5</v>
      </c>
    </row>
    <row r="909" spans="1:12" x14ac:dyDescent="0.55000000000000004">
      <c r="A909">
        <v>532</v>
      </c>
      <c r="L909">
        <v>5</v>
      </c>
    </row>
    <row r="910" spans="1:12" x14ac:dyDescent="0.55000000000000004">
      <c r="A910">
        <v>533</v>
      </c>
      <c r="L910">
        <v>5</v>
      </c>
    </row>
    <row r="911" spans="1:12" x14ac:dyDescent="0.55000000000000004">
      <c r="A911">
        <v>534</v>
      </c>
      <c r="L911">
        <v>5</v>
      </c>
    </row>
    <row r="912" spans="1:12" x14ac:dyDescent="0.55000000000000004">
      <c r="A912">
        <v>535</v>
      </c>
      <c r="L912">
        <v>5</v>
      </c>
    </row>
    <row r="913" spans="1:12" x14ac:dyDescent="0.55000000000000004">
      <c r="A913">
        <v>536</v>
      </c>
      <c r="L913">
        <v>5</v>
      </c>
    </row>
    <row r="914" spans="1:12" x14ac:dyDescent="0.55000000000000004">
      <c r="A914">
        <v>537</v>
      </c>
      <c r="L914">
        <v>5</v>
      </c>
    </row>
    <row r="915" spans="1:12" x14ac:dyDescent="0.55000000000000004">
      <c r="A915">
        <v>538</v>
      </c>
      <c r="L915">
        <v>5</v>
      </c>
    </row>
    <row r="916" spans="1:12" x14ac:dyDescent="0.55000000000000004">
      <c r="A916">
        <v>539</v>
      </c>
      <c r="L916">
        <v>5</v>
      </c>
    </row>
    <row r="917" spans="1:12" x14ac:dyDescent="0.55000000000000004">
      <c r="A917">
        <v>540</v>
      </c>
      <c r="L917">
        <v>5</v>
      </c>
    </row>
    <row r="918" spans="1:12" x14ac:dyDescent="0.55000000000000004">
      <c r="A918">
        <v>541</v>
      </c>
      <c r="L918">
        <v>5</v>
      </c>
    </row>
    <row r="919" spans="1:12" x14ac:dyDescent="0.55000000000000004">
      <c r="A919">
        <v>542</v>
      </c>
      <c r="L919">
        <v>5</v>
      </c>
    </row>
    <row r="920" spans="1:12" x14ac:dyDescent="0.55000000000000004">
      <c r="A920">
        <v>543</v>
      </c>
      <c r="L920">
        <v>5</v>
      </c>
    </row>
    <row r="921" spans="1:12" x14ac:dyDescent="0.55000000000000004">
      <c r="A921">
        <v>544</v>
      </c>
      <c r="L921">
        <v>5</v>
      </c>
    </row>
    <row r="922" spans="1:12" x14ac:dyDescent="0.55000000000000004">
      <c r="A922">
        <v>545</v>
      </c>
      <c r="L922">
        <v>5</v>
      </c>
    </row>
    <row r="923" spans="1:12" x14ac:dyDescent="0.55000000000000004">
      <c r="A923">
        <v>546</v>
      </c>
      <c r="L923">
        <v>5</v>
      </c>
    </row>
    <row r="924" spans="1:12" x14ac:dyDescent="0.55000000000000004">
      <c r="A924">
        <v>547</v>
      </c>
      <c r="L924">
        <v>5</v>
      </c>
    </row>
    <row r="925" spans="1:12" x14ac:dyDescent="0.55000000000000004">
      <c r="A925">
        <v>548</v>
      </c>
      <c r="L925">
        <v>5</v>
      </c>
    </row>
    <row r="926" spans="1:12" x14ac:dyDescent="0.55000000000000004">
      <c r="A926">
        <v>549</v>
      </c>
      <c r="L926">
        <v>5</v>
      </c>
    </row>
    <row r="927" spans="1:12" x14ac:dyDescent="0.55000000000000004">
      <c r="A927">
        <v>550</v>
      </c>
      <c r="L927">
        <v>5</v>
      </c>
    </row>
    <row r="928" spans="1:12" x14ac:dyDescent="0.55000000000000004">
      <c r="A928">
        <v>551</v>
      </c>
      <c r="L928">
        <v>5</v>
      </c>
    </row>
    <row r="929" spans="1:12" x14ac:dyDescent="0.55000000000000004">
      <c r="A929">
        <v>552</v>
      </c>
      <c r="L929">
        <v>5</v>
      </c>
    </row>
    <row r="930" spans="1:12" x14ac:dyDescent="0.55000000000000004">
      <c r="A930">
        <v>553</v>
      </c>
      <c r="L930">
        <v>5</v>
      </c>
    </row>
    <row r="931" spans="1:12" x14ac:dyDescent="0.55000000000000004">
      <c r="A931">
        <v>554</v>
      </c>
      <c r="L931">
        <v>5</v>
      </c>
    </row>
    <row r="932" spans="1:12" x14ac:dyDescent="0.55000000000000004">
      <c r="A932">
        <v>555</v>
      </c>
      <c r="L932">
        <v>5</v>
      </c>
    </row>
    <row r="933" spans="1:12" x14ac:dyDescent="0.55000000000000004">
      <c r="A933">
        <v>556</v>
      </c>
      <c r="L933">
        <v>5</v>
      </c>
    </row>
    <row r="934" spans="1:12" x14ac:dyDescent="0.55000000000000004">
      <c r="A934">
        <v>557</v>
      </c>
      <c r="L934">
        <v>5</v>
      </c>
    </row>
    <row r="935" spans="1:12" x14ac:dyDescent="0.55000000000000004">
      <c r="A935">
        <v>558</v>
      </c>
      <c r="L935">
        <v>5</v>
      </c>
    </row>
    <row r="936" spans="1:12" x14ac:dyDescent="0.55000000000000004">
      <c r="A936">
        <v>559</v>
      </c>
      <c r="L936">
        <v>5</v>
      </c>
    </row>
    <row r="937" spans="1:12" x14ac:dyDescent="0.55000000000000004">
      <c r="A937">
        <v>560</v>
      </c>
      <c r="L937">
        <v>5</v>
      </c>
    </row>
    <row r="938" spans="1:12" x14ac:dyDescent="0.55000000000000004">
      <c r="A938">
        <v>561</v>
      </c>
      <c r="L938">
        <v>5</v>
      </c>
    </row>
    <row r="939" spans="1:12" x14ac:dyDescent="0.55000000000000004">
      <c r="A939">
        <v>562</v>
      </c>
      <c r="L939">
        <v>5</v>
      </c>
    </row>
    <row r="940" spans="1:12" x14ac:dyDescent="0.55000000000000004">
      <c r="A940">
        <v>563</v>
      </c>
      <c r="L940">
        <v>5</v>
      </c>
    </row>
    <row r="941" spans="1:12" x14ac:dyDescent="0.55000000000000004">
      <c r="A941">
        <v>564</v>
      </c>
      <c r="L941">
        <v>5</v>
      </c>
    </row>
    <row r="942" spans="1:12" x14ac:dyDescent="0.55000000000000004">
      <c r="A942">
        <v>565</v>
      </c>
      <c r="L942">
        <v>5</v>
      </c>
    </row>
    <row r="943" spans="1:12" x14ac:dyDescent="0.55000000000000004">
      <c r="A943">
        <v>566</v>
      </c>
      <c r="L943">
        <v>5</v>
      </c>
    </row>
    <row r="944" spans="1:12" x14ac:dyDescent="0.55000000000000004">
      <c r="A944">
        <v>567</v>
      </c>
      <c r="L944">
        <v>5</v>
      </c>
    </row>
    <row r="945" spans="1:12" x14ac:dyDescent="0.55000000000000004">
      <c r="A945">
        <v>568</v>
      </c>
      <c r="L945">
        <v>5</v>
      </c>
    </row>
    <row r="946" spans="1:12" x14ac:dyDescent="0.55000000000000004">
      <c r="A946">
        <v>569</v>
      </c>
      <c r="L946">
        <v>5</v>
      </c>
    </row>
    <row r="947" spans="1:12" x14ac:dyDescent="0.55000000000000004">
      <c r="A947">
        <v>570</v>
      </c>
      <c r="L947">
        <v>5</v>
      </c>
    </row>
    <row r="948" spans="1:12" x14ac:dyDescent="0.55000000000000004">
      <c r="A948">
        <v>571</v>
      </c>
      <c r="L948">
        <v>5</v>
      </c>
    </row>
    <row r="949" spans="1:12" x14ac:dyDescent="0.55000000000000004">
      <c r="A949">
        <v>572</v>
      </c>
      <c r="L949">
        <v>5</v>
      </c>
    </row>
    <row r="950" spans="1:12" x14ac:dyDescent="0.55000000000000004">
      <c r="A950">
        <v>573</v>
      </c>
      <c r="L950">
        <v>5</v>
      </c>
    </row>
    <row r="951" spans="1:12" x14ac:dyDescent="0.55000000000000004">
      <c r="A951">
        <v>574</v>
      </c>
      <c r="L951">
        <v>5</v>
      </c>
    </row>
    <row r="952" spans="1:12" x14ac:dyDescent="0.55000000000000004">
      <c r="A952">
        <v>575</v>
      </c>
      <c r="L952">
        <v>5</v>
      </c>
    </row>
    <row r="953" spans="1:12" x14ac:dyDescent="0.55000000000000004">
      <c r="A953">
        <v>576</v>
      </c>
      <c r="L953">
        <v>5</v>
      </c>
    </row>
    <row r="954" spans="1:12" x14ac:dyDescent="0.55000000000000004">
      <c r="A954">
        <v>577</v>
      </c>
      <c r="L954">
        <v>5</v>
      </c>
    </row>
    <row r="955" spans="1:12" x14ac:dyDescent="0.55000000000000004">
      <c r="A955">
        <v>578</v>
      </c>
      <c r="L955">
        <v>5</v>
      </c>
    </row>
    <row r="956" spans="1:12" x14ac:dyDescent="0.55000000000000004">
      <c r="A956">
        <v>579</v>
      </c>
      <c r="L956">
        <v>5</v>
      </c>
    </row>
    <row r="957" spans="1:12" x14ac:dyDescent="0.55000000000000004">
      <c r="A957">
        <v>580</v>
      </c>
      <c r="L957">
        <v>5</v>
      </c>
    </row>
    <row r="958" spans="1:12" x14ac:dyDescent="0.55000000000000004">
      <c r="A958">
        <v>581</v>
      </c>
      <c r="L958">
        <v>5</v>
      </c>
    </row>
    <row r="959" spans="1:12" x14ac:dyDescent="0.55000000000000004">
      <c r="A959">
        <v>582</v>
      </c>
      <c r="L959">
        <v>5</v>
      </c>
    </row>
    <row r="960" spans="1:12" x14ac:dyDescent="0.55000000000000004">
      <c r="A960">
        <v>583</v>
      </c>
      <c r="L960">
        <v>5</v>
      </c>
    </row>
    <row r="961" spans="1:12" x14ac:dyDescent="0.55000000000000004">
      <c r="A961">
        <v>584</v>
      </c>
      <c r="L961">
        <v>5</v>
      </c>
    </row>
    <row r="962" spans="1:12" x14ac:dyDescent="0.55000000000000004">
      <c r="A962">
        <v>585</v>
      </c>
      <c r="L962">
        <v>5</v>
      </c>
    </row>
    <row r="963" spans="1:12" x14ac:dyDescent="0.55000000000000004">
      <c r="A963">
        <v>586</v>
      </c>
      <c r="L963">
        <v>5</v>
      </c>
    </row>
    <row r="964" spans="1:12" x14ac:dyDescent="0.55000000000000004">
      <c r="A964">
        <v>587</v>
      </c>
      <c r="L964">
        <v>5</v>
      </c>
    </row>
    <row r="965" spans="1:12" x14ac:dyDescent="0.55000000000000004">
      <c r="A965">
        <v>588</v>
      </c>
      <c r="L965">
        <v>5</v>
      </c>
    </row>
    <row r="966" spans="1:12" x14ac:dyDescent="0.55000000000000004">
      <c r="A966">
        <v>589</v>
      </c>
      <c r="L966">
        <v>5</v>
      </c>
    </row>
    <row r="967" spans="1:12" x14ac:dyDescent="0.55000000000000004">
      <c r="A967">
        <v>590</v>
      </c>
      <c r="L967">
        <v>5</v>
      </c>
    </row>
    <row r="968" spans="1:12" x14ac:dyDescent="0.55000000000000004">
      <c r="A968">
        <v>591</v>
      </c>
      <c r="L968">
        <v>5</v>
      </c>
    </row>
    <row r="969" spans="1:12" x14ac:dyDescent="0.55000000000000004">
      <c r="A969">
        <v>592</v>
      </c>
      <c r="L969">
        <v>5</v>
      </c>
    </row>
    <row r="970" spans="1:12" x14ac:dyDescent="0.55000000000000004">
      <c r="A970">
        <v>593</v>
      </c>
      <c r="L970">
        <v>5</v>
      </c>
    </row>
    <row r="971" spans="1:12" x14ac:dyDescent="0.55000000000000004">
      <c r="A971">
        <v>594</v>
      </c>
      <c r="L971">
        <v>5</v>
      </c>
    </row>
    <row r="972" spans="1:12" x14ac:dyDescent="0.55000000000000004">
      <c r="A972">
        <v>595</v>
      </c>
      <c r="L972">
        <v>5</v>
      </c>
    </row>
    <row r="973" spans="1:12" x14ac:dyDescent="0.55000000000000004">
      <c r="A973">
        <v>596</v>
      </c>
      <c r="L973">
        <v>5</v>
      </c>
    </row>
    <row r="974" spans="1:12" x14ac:dyDescent="0.55000000000000004">
      <c r="A974">
        <v>597</v>
      </c>
      <c r="L974">
        <v>5</v>
      </c>
    </row>
    <row r="975" spans="1:12" x14ac:dyDescent="0.55000000000000004">
      <c r="A975">
        <v>598</v>
      </c>
      <c r="L975">
        <v>5</v>
      </c>
    </row>
    <row r="976" spans="1:12" x14ac:dyDescent="0.55000000000000004">
      <c r="A976">
        <v>599</v>
      </c>
      <c r="L976">
        <v>5</v>
      </c>
    </row>
    <row r="977" spans="1:12" x14ac:dyDescent="0.55000000000000004">
      <c r="A977">
        <v>600</v>
      </c>
      <c r="L977">
        <v>5</v>
      </c>
    </row>
    <row r="978" spans="1:12" x14ac:dyDescent="0.55000000000000004">
      <c r="A978">
        <v>601</v>
      </c>
      <c r="L978">
        <v>5</v>
      </c>
    </row>
    <row r="979" spans="1:12" x14ac:dyDescent="0.55000000000000004">
      <c r="A979">
        <v>602</v>
      </c>
      <c r="L979">
        <v>5</v>
      </c>
    </row>
    <row r="980" spans="1:12" x14ac:dyDescent="0.55000000000000004">
      <c r="A980">
        <v>603</v>
      </c>
      <c r="L980">
        <v>5</v>
      </c>
    </row>
    <row r="981" spans="1:12" x14ac:dyDescent="0.55000000000000004">
      <c r="A981">
        <v>604</v>
      </c>
      <c r="L981">
        <v>5</v>
      </c>
    </row>
    <row r="982" spans="1:12" x14ac:dyDescent="0.55000000000000004">
      <c r="A982">
        <v>605</v>
      </c>
      <c r="L982">
        <v>5</v>
      </c>
    </row>
    <row r="983" spans="1:12" x14ac:dyDescent="0.55000000000000004">
      <c r="A983">
        <v>606</v>
      </c>
      <c r="L983">
        <v>5</v>
      </c>
    </row>
    <row r="984" spans="1:12" x14ac:dyDescent="0.55000000000000004">
      <c r="A984">
        <v>607</v>
      </c>
      <c r="L984">
        <v>5</v>
      </c>
    </row>
    <row r="985" spans="1:12" x14ac:dyDescent="0.55000000000000004">
      <c r="A985">
        <v>608</v>
      </c>
      <c r="L985">
        <v>5</v>
      </c>
    </row>
    <row r="986" spans="1:12" x14ac:dyDescent="0.55000000000000004">
      <c r="A986">
        <v>609</v>
      </c>
      <c r="L986">
        <v>5</v>
      </c>
    </row>
    <row r="987" spans="1:12" x14ac:dyDescent="0.55000000000000004">
      <c r="A987">
        <v>610</v>
      </c>
      <c r="L987">
        <v>5</v>
      </c>
    </row>
    <row r="988" spans="1:12" x14ac:dyDescent="0.55000000000000004">
      <c r="A988">
        <v>611</v>
      </c>
      <c r="L988">
        <v>5</v>
      </c>
    </row>
    <row r="989" spans="1:12" x14ac:dyDescent="0.55000000000000004">
      <c r="A989">
        <v>612</v>
      </c>
      <c r="L989">
        <v>5</v>
      </c>
    </row>
    <row r="990" spans="1:12" x14ac:dyDescent="0.55000000000000004">
      <c r="A990">
        <v>613</v>
      </c>
      <c r="L990">
        <v>5</v>
      </c>
    </row>
    <row r="991" spans="1:12" x14ac:dyDescent="0.55000000000000004">
      <c r="A991">
        <v>614</v>
      </c>
      <c r="L991">
        <v>5</v>
      </c>
    </row>
    <row r="992" spans="1:12" x14ac:dyDescent="0.55000000000000004">
      <c r="A992">
        <v>615</v>
      </c>
      <c r="L992">
        <v>5</v>
      </c>
    </row>
    <row r="993" spans="1:12" x14ac:dyDescent="0.55000000000000004">
      <c r="A993">
        <v>616</v>
      </c>
      <c r="L993">
        <v>5</v>
      </c>
    </row>
    <row r="994" spans="1:12" x14ac:dyDescent="0.55000000000000004">
      <c r="A994">
        <v>617</v>
      </c>
      <c r="L994">
        <v>5</v>
      </c>
    </row>
    <row r="995" spans="1:12" x14ac:dyDescent="0.55000000000000004">
      <c r="A995">
        <v>618</v>
      </c>
      <c r="L995">
        <v>5</v>
      </c>
    </row>
    <row r="996" spans="1:12" x14ac:dyDescent="0.55000000000000004">
      <c r="A996">
        <v>619</v>
      </c>
      <c r="L996">
        <v>5</v>
      </c>
    </row>
    <row r="997" spans="1:12" x14ac:dyDescent="0.55000000000000004">
      <c r="A997">
        <v>620</v>
      </c>
      <c r="L997">
        <v>5</v>
      </c>
    </row>
    <row r="998" spans="1:12" x14ac:dyDescent="0.55000000000000004">
      <c r="A998">
        <v>621</v>
      </c>
      <c r="L998">
        <v>5</v>
      </c>
    </row>
    <row r="999" spans="1:12" x14ac:dyDescent="0.55000000000000004">
      <c r="A999">
        <v>622</v>
      </c>
      <c r="L999">
        <v>5</v>
      </c>
    </row>
    <row r="1000" spans="1:12" x14ac:dyDescent="0.55000000000000004">
      <c r="A1000">
        <v>623</v>
      </c>
      <c r="L1000">
        <v>5</v>
      </c>
    </row>
    <row r="1001" spans="1:12" x14ac:dyDescent="0.55000000000000004">
      <c r="A1001">
        <v>624</v>
      </c>
      <c r="L1001">
        <v>5</v>
      </c>
    </row>
    <row r="1002" spans="1:12" x14ac:dyDescent="0.55000000000000004">
      <c r="A1002">
        <v>625</v>
      </c>
      <c r="L1002">
        <v>5</v>
      </c>
    </row>
    <row r="1003" spans="1:12" x14ac:dyDescent="0.55000000000000004">
      <c r="A1003">
        <v>626</v>
      </c>
      <c r="L1003">
        <v>5</v>
      </c>
    </row>
    <row r="1004" spans="1:12" x14ac:dyDescent="0.55000000000000004">
      <c r="A1004">
        <v>627</v>
      </c>
      <c r="L1004">
        <v>5</v>
      </c>
    </row>
    <row r="1005" spans="1:12" x14ac:dyDescent="0.55000000000000004">
      <c r="A1005">
        <v>628</v>
      </c>
      <c r="L1005">
        <v>5</v>
      </c>
    </row>
    <row r="1006" spans="1:12" x14ac:dyDescent="0.55000000000000004">
      <c r="A1006">
        <v>629</v>
      </c>
      <c r="L1006">
        <v>5</v>
      </c>
    </row>
    <row r="1007" spans="1:12" x14ac:dyDescent="0.55000000000000004">
      <c r="A1007">
        <v>630</v>
      </c>
      <c r="L1007">
        <v>5</v>
      </c>
    </row>
    <row r="1008" spans="1:12" x14ac:dyDescent="0.55000000000000004">
      <c r="A1008">
        <v>631</v>
      </c>
      <c r="L1008">
        <v>5</v>
      </c>
    </row>
    <row r="1009" spans="1:12" x14ac:dyDescent="0.55000000000000004">
      <c r="A1009">
        <v>632</v>
      </c>
      <c r="L1009">
        <v>5</v>
      </c>
    </row>
    <row r="1010" spans="1:12" x14ac:dyDescent="0.55000000000000004">
      <c r="A1010">
        <v>633</v>
      </c>
      <c r="L1010">
        <v>5</v>
      </c>
    </row>
    <row r="1011" spans="1:12" x14ac:dyDescent="0.55000000000000004">
      <c r="A1011">
        <v>634</v>
      </c>
      <c r="L1011">
        <v>5</v>
      </c>
    </row>
    <row r="1012" spans="1:12" x14ac:dyDescent="0.55000000000000004">
      <c r="A1012">
        <v>635</v>
      </c>
      <c r="L1012">
        <v>5</v>
      </c>
    </row>
    <row r="1013" spans="1:12" x14ac:dyDescent="0.55000000000000004">
      <c r="A1013">
        <v>636</v>
      </c>
      <c r="L1013">
        <v>5</v>
      </c>
    </row>
    <row r="1014" spans="1:12" x14ac:dyDescent="0.55000000000000004">
      <c r="A1014">
        <v>637</v>
      </c>
      <c r="L1014">
        <v>5</v>
      </c>
    </row>
    <row r="1015" spans="1:12" x14ac:dyDescent="0.55000000000000004">
      <c r="A1015">
        <v>638</v>
      </c>
      <c r="L1015">
        <v>5</v>
      </c>
    </row>
    <row r="1016" spans="1:12" x14ac:dyDescent="0.55000000000000004">
      <c r="A1016">
        <v>639</v>
      </c>
      <c r="L1016">
        <v>5</v>
      </c>
    </row>
    <row r="1017" spans="1:12" x14ac:dyDescent="0.55000000000000004">
      <c r="A1017">
        <v>640</v>
      </c>
      <c r="L1017">
        <v>5</v>
      </c>
    </row>
    <row r="1018" spans="1:12" x14ac:dyDescent="0.55000000000000004">
      <c r="A1018">
        <v>641</v>
      </c>
      <c r="L1018">
        <v>5</v>
      </c>
    </row>
    <row r="1019" spans="1:12" x14ac:dyDescent="0.55000000000000004">
      <c r="A1019">
        <v>642</v>
      </c>
      <c r="L1019">
        <v>5</v>
      </c>
    </row>
    <row r="1020" spans="1:12" x14ac:dyDescent="0.55000000000000004">
      <c r="A1020">
        <v>643</v>
      </c>
      <c r="L1020">
        <v>5</v>
      </c>
    </row>
    <row r="1021" spans="1:12" x14ac:dyDescent="0.55000000000000004">
      <c r="A1021">
        <v>644</v>
      </c>
      <c r="L1021">
        <v>5</v>
      </c>
    </row>
    <row r="1022" spans="1:12" x14ac:dyDescent="0.55000000000000004">
      <c r="A1022">
        <v>645</v>
      </c>
      <c r="L1022">
        <v>5</v>
      </c>
    </row>
    <row r="1023" spans="1:12" x14ac:dyDescent="0.55000000000000004">
      <c r="A1023">
        <v>646</v>
      </c>
      <c r="L1023">
        <v>5</v>
      </c>
    </row>
    <row r="1024" spans="1:12" x14ac:dyDescent="0.55000000000000004">
      <c r="A1024">
        <v>647</v>
      </c>
      <c r="L1024">
        <v>5</v>
      </c>
    </row>
    <row r="1025" spans="1:12" x14ac:dyDescent="0.55000000000000004">
      <c r="A1025">
        <v>648</v>
      </c>
      <c r="L1025">
        <v>5</v>
      </c>
    </row>
    <row r="1026" spans="1:12" x14ac:dyDescent="0.55000000000000004">
      <c r="A1026">
        <v>649</v>
      </c>
      <c r="L1026">
        <v>5</v>
      </c>
    </row>
    <row r="1027" spans="1:12" x14ac:dyDescent="0.55000000000000004">
      <c r="A1027">
        <v>650</v>
      </c>
      <c r="L1027">
        <v>5</v>
      </c>
    </row>
    <row r="1028" spans="1:12" x14ac:dyDescent="0.55000000000000004">
      <c r="A1028">
        <v>651</v>
      </c>
      <c r="L1028">
        <v>5</v>
      </c>
    </row>
    <row r="1029" spans="1:12" x14ac:dyDescent="0.55000000000000004">
      <c r="A1029">
        <v>652</v>
      </c>
      <c r="L1029">
        <v>5</v>
      </c>
    </row>
    <row r="1030" spans="1:12" x14ac:dyDescent="0.55000000000000004">
      <c r="A1030">
        <v>653</v>
      </c>
      <c r="L1030">
        <v>5</v>
      </c>
    </row>
    <row r="1031" spans="1:12" x14ac:dyDescent="0.55000000000000004">
      <c r="A1031">
        <v>654</v>
      </c>
      <c r="L1031">
        <v>5</v>
      </c>
    </row>
    <row r="1032" spans="1:12" x14ac:dyDescent="0.55000000000000004">
      <c r="A1032">
        <v>655</v>
      </c>
      <c r="L1032">
        <v>5</v>
      </c>
    </row>
    <row r="1033" spans="1:12" x14ac:dyDescent="0.55000000000000004">
      <c r="A1033">
        <v>656</v>
      </c>
      <c r="L1033">
        <v>5</v>
      </c>
    </row>
    <row r="1034" spans="1:12" x14ac:dyDescent="0.55000000000000004">
      <c r="A1034">
        <v>657</v>
      </c>
      <c r="L1034">
        <v>5</v>
      </c>
    </row>
    <row r="1035" spans="1:12" x14ac:dyDescent="0.55000000000000004">
      <c r="A1035">
        <v>658</v>
      </c>
      <c r="L1035">
        <v>5</v>
      </c>
    </row>
    <row r="1036" spans="1:12" x14ac:dyDescent="0.55000000000000004">
      <c r="A1036">
        <v>659</v>
      </c>
      <c r="L1036">
        <v>5</v>
      </c>
    </row>
    <row r="1037" spans="1:12" x14ac:dyDescent="0.55000000000000004">
      <c r="A1037">
        <v>660</v>
      </c>
      <c r="L1037">
        <v>5</v>
      </c>
    </row>
    <row r="1038" spans="1:12" x14ac:dyDescent="0.55000000000000004">
      <c r="A1038">
        <v>661</v>
      </c>
      <c r="L1038">
        <v>5</v>
      </c>
    </row>
    <row r="1039" spans="1:12" x14ac:dyDescent="0.55000000000000004">
      <c r="A1039">
        <v>662</v>
      </c>
      <c r="L1039">
        <v>5</v>
      </c>
    </row>
    <row r="1040" spans="1:12" x14ac:dyDescent="0.55000000000000004">
      <c r="A1040">
        <v>663</v>
      </c>
      <c r="L1040">
        <v>5</v>
      </c>
    </row>
    <row r="1041" spans="1:12" x14ac:dyDescent="0.55000000000000004">
      <c r="A1041">
        <v>664</v>
      </c>
      <c r="L1041">
        <v>5</v>
      </c>
    </row>
    <row r="1042" spans="1:12" x14ac:dyDescent="0.55000000000000004">
      <c r="A1042">
        <v>665</v>
      </c>
      <c r="L1042">
        <v>5</v>
      </c>
    </row>
    <row r="1043" spans="1:12" x14ac:dyDescent="0.55000000000000004">
      <c r="A1043">
        <v>666</v>
      </c>
      <c r="L1043">
        <v>5</v>
      </c>
    </row>
    <row r="1044" spans="1:12" x14ac:dyDescent="0.55000000000000004">
      <c r="A1044">
        <v>667</v>
      </c>
      <c r="L1044">
        <v>5</v>
      </c>
    </row>
    <row r="1045" spans="1:12" x14ac:dyDescent="0.55000000000000004">
      <c r="A1045">
        <v>668</v>
      </c>
      <c r="L1045">
        <v>5</v>
      </c>
    </row>
    <row r="1046" spans="1:12" x14ac:dyDescent="0.55000000000000004">
      <c r="A1046">
        <v>669</v>
      </c>
      <c r="L1046">
        <v>5</v>
      </c>
    </row>
    <row r="1047" spans="1:12" x14ac:dyDescent="0.55000000000000004">
      <c r="A1047">
        <v>670</v>
      </c>
      <c r="L1047">
        <v>5</v>
      </c>
    </row>
    <row r="1048" spans="1:12" x14ac:dyDescent="0.55000000000000004">
      <c r="A1048">
        <v>671</v>
      </c>
      <c r="L1048">
        <v>5</v>
      </c>
    </row>
    <row r="1049" spans="1:12" x14ac:dyDescent="0.55000000000000004">
      <c r="A1049">
        <v>672</v>
      </c>
      <c r="L1049">
        <v>5</v>
      </c>
    </row>
    <row r="1050" spans="1:12" x14ac:dyDescent="0.55000000000000004">
      <c r="A1050">
        <v>673</v>
      </c>
      <c r="L1050">
        <v>5</v>
      </c>
    </row>
    <row r="1051" spans="1:12" x14ac:dyDescent="0.55000000000000004">
      <c r="A1051">
        <v>674</v>
      </c>
      <c r="L1051">
        <v>5</v>
      </c>
    </row>
    <row r="1052" spans="1:12" x14ac:dyDescent="0.55000000000000004">
      <c r="A1052">
        <v>675</v>
      </c>
      <c r="L1052">
        <v>5</v>
      </c>
    </row>
    <row r="1053" spans="1:12" x14ac:dyDescent="0.55000000000000004">
      <c r="A1053">
        <v>676</v>
      </c>
      <c r="L1053">
        <v>5</v>
      </c>
    </row>
    <row r="1054" spans="1:12" x14ac:dyDescent="0.55000000000000004">
      <c r="A1054">
        <v>677</v>
      </c>
      <c r="L1054">
        <v>5</v>
      </c>
    </row>
    <row r="1055" spans="1:12" x14ac:dyDescent="0.55000000000000004">
      <c r="A1055">
        <v>678</v>
      </c>
      <c r="L1055">
        <v>5</v>
      </c>
    </row>
    <row r="1056" spans="1:12" x14ac:dyDescent="0.55000000000000004">
      <c r="A1056">
        <v>679</v>
      </c>
      <c r="L1056">
        <v>5</v>
      </c>
    </row>
    <row r="1057" spans="1:12" x14ac:dyDescent="0.55000000000000004">
      <c r="A1057">
        <v>680</v>
      </c>
      <c r="L1057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N14" sqref="N14"/>
    </sheetView>
  </sheetViews>
  <sheetFormatPr defaultRowHeight="14.4" x14ac:dyDescent="0.55000000000000004"/>
  <sheetData>
    <row r="1" spans="1:7" x14ac:dyDescent="0.55000000000000004">
      <c r="B1" t="s">
        <v>142</v>
      </c>
      <c r="F1" s="36" t="s">
        <v>143</v>
      </c>
      <c r="G1" s="36"/>
    </row>
    <row r="2" spans="1:7" x14ac:dyDescent="0.55000000000000004">
      <c r="A2" t="s">
        <v>141</v>
      </c>
      <c r="B2" t="s">
        <v>5</v>
      </c>
      <c r="C2" t="s">
        <v>6</v>
      </c>
      <c r="D2" t="s">
        <v>7</v>
      </c>
      <c r="E2" t="s">
        <v>2</v>
      </c>
      <c r="F2" t="s">
        <v>5</v>
      </c>
      <c r="G2" t="s">
        <v>2</v>
      </c>
    </row>
    <row r="3" spans="1:7" x14ac:dyDescent="0.55000000000000004">
      <c r="A3">
        <v>1</v>
      </c>
      <c r="B3">
        <v>207355</v>
      </c>
      <c r="C3">
        <v>114893</v>
      </c>
      <c r="D3">
        <v>373752</v>
      </c>
      <c r="E3">
        <v>1021660</v>
      </c>
      <c r="F3">
        <v>1</v>
      </c>
      <c r="G3">
        <v>4.9271056883123148</v>
      </c>
    </row>
    <row r="4" spans="1:7" x14ac:dyDescent="0.55000000000000004">
      <c r="A4">
        <v>2</v>
      </c>
      <c r="B4">
        <v>183643</v>
      </c>
      <c r="C4">
        <v>168582</v>
      </c>
      <c r="D4">
        <v>290402</v>
      </c>
      <c r="E4">
        <v>1176790</v>
      </c>
      <c r="F4">
        <v>1</v>
      </c>
      <c r="G4">
        <v>6.4080307988869709</v>
      </c>
    </row>
    <row r="5" spans="1:7" x14ac:dyDescent="0.55000000000000004">
      <c r="A5">
        <v>3</v>
      </c>
      <c r="B5">
        <v>79648</v>
      </c>
      <c r="C5">
        <v>74873</v>
      </c>
      <c r="D5">
        <v>462108</v>
      </c>
      <c r="E5">
        <v>531034</v>
      </c>
      <c r="F5">
        <v>1</v>
      </c>
      <c r="G5">
        <v>6.6672609481719567</v>
      </c>
    </row>
    <row r="6" spans="1:7" x14ac:dyDescent="0.55000000000000004">
      <c r="A6">
        <v>4</v>
      </c>
      <c r="B6">
        <v>81117</v>
      </c>
      <c r="C6">
        <v>72933</v>
      </c>
      <c r="D6">
        <v>267880</v>
      </c>
      <c r="E6">
        <v>627610</v>
      </c>
      <c r="F6">
        <v>1</v>
      </c>
      <c r="G6">
        <v>7.7370957998939804</v>
      </c>
    </row>
    <row r="7" spans="1:7" x14ac:dyDescent="0.55000000000000004">
      <c r="A7">
        <v>5</v>
      </c>
      <c r="B7">
        <v>87786</v>
      </c>
      <c r="C7">
        <v>86317</v>
      </c>
      <c r="D7">
        <v>228152</v>
      </c>
      <c r="E7">
        <v>443288</v>
      </c>
      <c r="F7">
        <v>1</v>
      </c>
      <c r="G7">
        <v>5.0496434511197688</v>
      </c>
    </row>
    <row r="8" spans="1:7" x14ac:dyDescent="0.55000000000000004">
      <c r="A8">
        <v>6</v>
      </c>
      <c r="B8">
        <v>113626</v>
      </c>
      <c r="C8">
        <v>65896</v>
      </c>
      <c r="D8">
        <v>309226</v>
      </c>
      <c r="E8">
        <v>995242</v>
      </c>
      <c r="F8">
        <v>1</v>
      </c>
      <c r="G8">
        <v>8.7589284142713808</v>
      </c>
    </row>
    <row r="9" spans="1:7" x14ac:dyDescent="0.55000000000000004">
      <c r="A9">
        <v>7</v>
      </c>
      <c r="B9">
        <v>120365</v>
      </c>
      <c r="C9">
        <v>87304</v>
      </c>
      <c r="D9">
        <v>277340</v>
      </c>
      <c r="E9">
        <v>953128</v>
      </c>
      <c r="F9">
        <v>1</v>
      </c>
      <c r="G9">
        <v>7.9186474473476505</v>
      </c>
    </row>
    <row r="10" spans="1:7" x14ac:dyDescent="0.55000000000000004">
      <c r="A10">
        <v>8</v>
      </c>
      <c r="B10">
        <v>146810</v>
      </c>
      <c r="C10">
        <v>79973</v>
      </c>
      <c r="D10">
        <v>393353</v>
      </c>
      <c r="E10">
        <v>1075660</v>
      </c>
      <c r="F10">
        <v>1</v>
      </c>
      <c r="G10">
        <v>7.3268850895715554</v>
      </c>
    </row>
    <row r="11" spans="1:7" x14ac:dyDescent="0.55000000000000004">
      <c r="A11">
        <v>9</v>
      </c>
      <c r="B11">
        <v>103698</v>
      </c>
      <c r="C11">
        <v>54805</v>
      </c>
      <c r="D11">
        <v>178906</v>
      </c>
      <c r="E11">
        <v>469278</v>
      </c>
      <c r="F11">
        <v>1</v>
      </c>
      <c r="G11">
        <v>4.5254296129144249</v>
      </c>
    </row>
    <row r="12" spans="1:7" x14ac:dyDescent="0.55000000000000004">
      <c r="A12">
        <v>10</v>
      </c>
      <c r="B12">
        <v>162378</v>
      </c>
      <c r="C12">
        <v>205931</v>
      </c>
      <c r="D12">
        <v>338925</v>
      </c>
      <c r="E12">
        <v>819823</v>
      </c>
      <c r="F12">
        <v>1</v>
      </c>
      <c r="G12">
        <v>5.0488551404746946</v>
      </c>
    </row>
    <row r="13" spans="1:7" x14ac:dyDescent="0.55000000000000004">
      <c r="A13" t="s">
        <v>128</v>
      </c>
      <c r="G13">
        <v>6.4367882390964697</v>
      </c>
    </row>
    <row r="14" spans="1:7" x14ac:dyDescent="0.55000000000000004">
      <c r="A14" t="s">
        <v>92</v>
      </c>
      <c r="G14">
        <v>1.4872876383692024</v>
      </c>
    </row>
  </sheetData>
  <mergeCells count="1">
    <mergeCell ref="F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2"/>
  <sheetViews>
    <sheetView topLeftCell="A85" workbookViewId="0">
      <selection activeCell="A4" sqref="A4:A92"/>
    </sheetView>
  </sheetViews>
  <sheetFormatPr defaultRowHeight="14.4" x14ac:dyDescent="0.55000000000000004"/>
  <sheetData>
    <row r="1" spans="1:28" x14ac:dyDescent="0.55000000000000004">
      <c r="B1" s="5" t="s">
        <v>144</v>
      </c>
    </row>
    <row r="2" spans="1:28" x14ac:dyDescent="0.55000000000000004">
      <c r="A2" s="22"/>
      <c r="B2" s="6" t="s">
        <v>10</v>
      </c>
      <c r="C2" s="7"/>
      <c r="D2" s="8"/>
      <c r="E2" s="6" t="s">
        <v>11</v>
      </c>
      <c r="F2" s="7"/>
      <c r="G2" s="8"/>
      <c r="H2" s="6" t="s">
        <v>12</v>
      </c>
      <c r="I2" s="7"/>
      <c r="J2" s="8"/>
      <c r="K2" s="6" t="s">
        <v>13</v>
      </c>
      <c r="L2" s="7"/>
      <c r="M2" s="8"/>
      <c r="N2" s="6" t="s">
        <v>14</v>
      </c>
      <c r="O2" s="7"/>
      <c r="P2" s="8"/>
      <c r="Q2" s="6" t="s">
        <v>15</v>
      </c>
      <c r="R2" s="7"/>
      <c r="S2" s="8"/>
      <c r="T2" s="6" t="s">
        <v>16</v>
      </c>
      <c r="U2" s="7"/>
      <c r="V2" s="8"/>
      <c r="W2" s="6" t="s">
        <v>17</v>
      </c>
      <c r="X2" s="7"/>
      <c r="Y2" s="8"/>
      <c r="Z2" s="6" t="s">
        <v>18</v>
      </c>
      <c r="AA2" s="7"/>
      <c r="AB2" s="8"/>
    </row>
    <row r="3" spans="1:28" x14ac:dyDescent="0.55000000000000004">
      <c r="A3" s="5" t="s">
        <v>19</v>
      </c>
      <c r="B3" s="5" t="s">
        <v>2</v>
      </c>
      <c r="C3" s="5" t="s">
        <v>4</v>
      </c>
      <c r="D3" s="5" t="s">
        <v>7</v>
      </c>
      <c r="E3" s="5" t="s">
        <v>2</v>
      </c>
      <c r="F3" s="5" t="s">
        <v>4</v>
      </c>
      <c r="G3" s="5" t="s">
        <v>7</v>
      </c>
      <c r="H3" s="5" t="s">
        <v>2</v>
      </c>
      <c r="I3" s="5" t="s">
        <v>4</v>
      </c>
      <c r="J3" s="5" t="s">
        <v>7</v>
      </c>
      <c r="K3" s="5" t="s">
        <v>2</v>
      </c>
      <c r="L3" s="5" t="s">
        <v>4</v>
      </c>
      <c r="M3" s="5" t="s">
        <v>7</v>
      </c>
      <c r="N3" s="5" t="s">
        <v>2</v>
      </c>
      <c r="O3" s="5" t="s">
        <v>4</v>
      </c>
      <c r="P3" s="5" t="s">
        <v>7</v>
      </c>
      <c r="Q3" s="5" t="s">
        <v>2</v>
      </c>
      <c r="R3" s="5" t="s">
        <v>4</v>
      </c>
      <c r="S3" s="5" t="s">
        <v>7</v>
      </c>
      <c r="T3" s="5" t="s">
        <v>2</v>
      </c>
      <c r="U3" s="5" t="s">
        <v>4</v>
      </c>
      <c r="V3" s="5" t="s">
        <v>7</v>
      </c>
      <c r="W3" s="5" t="s">
        <v>2</v>
      </c>
      <c r="X3" s="5" t="s">
        <v>4</v>
      </c>
      <c r="Y3" s="5" t="s">
        <v>7</v>
      </c>
      <c r="Z3" s="5" t="s">
        <v>2</v>
      </c>
      <c r="AA3" s="5" t="s">
        <v>4</v>
      </c>
      <c r="AB3" s="5" t="s">
        <v>7</v>
      </c>
    </row>
    <row r="4" spans="1:28" x14ac:dyDescent="0.55000000000000004">
      <c r="A4" s="22">
        <v>0</v>
      </c>
      <c r="B4" s="28">
        <v>1.18344</v>
      </c>
      <c r="C4" s="22">
        <v>1.8310299999999999</v>
      </c>
      <c r="D4" s="22">
        <v>1.3798999999999999</v>
      </c>
      <c r="E4" s="22">
        <v>0.536273</v>
      </c>
      <c r="F4" s="22">
        <v>2.4197299999999999</v>
      </c>
      <c r="G4" s="22">
        <v>1.5341100000000001</v>
      </c>
      <c r="H4" s="22">
        <v>1.1536599999999999</v>
      </c>
      <c r="I4" s="22">
        <v>2.15218</v>
      </c>
      <c r="J4" s="22">
        <v>1.8015300000000001</v>
      </c>
      <c r="K4" s="22">
        <v>1.6738</v>
      </c>
      <c r="L4" s="22">
        <v>0.53623200000000004</v>
      </c>
      <c r="M4" s="22">
        <v>1.3406800000000001</v>
      </c>
      <c r="N4" s="22">
        <v>1.1543600000000001</v>
      </c>
      <c r="O4" s="22">
        <v>2.03986</v>
      </c>
      <c r="P4" s="22">
        <v>1.5339799999999999</v>
      </c>
      <c r="Q4" s="22">
        <v>1.1370800000000001</v>
      </c>
      <c r="R4" s="22">
        <v>1.1835199999999999</v>
      </c>
      <c r="S4" s="22">
        <v>0.84365100000000004</v>
      </c>
      <c r="T4" s="22">
        <v>0.84370699999999998</v>
      </c>
      <c r="U4" s="22">
        <v>1.7289699999999999</v>
      </c>
      <c r="V4" s="22">
        <v>1.64371</v>
      </c>
      <c r="W4" s="22">
        <v>1.1120000000000001</v>
      </c>
      <c r="X4" s="22">
        <v>1.56172</v>
      </c>
      <c r="Y4" s="22">
        <v>0.84377100000000005</v>
      </c>
      <c r="Z4" s="22">
        <v>0.26800000000000002</v>
      </c>
      <c r="AA4" s="22">
        <v>2.9574500000000001</v>
      </c>
      <c r="AB4" s="22">
        <v>2.948</v>
      </c>
    </row>
    <row r="5" spans="1:28" x14ac:dyDescent="0.55000000000000004">
      <c r="A5" s="22">
        <v>5</v>
      </c>
      <c r="B5" s="28">
        <v>1.1375599999999999</v>
      </c>
      <c r="C5" s="22">
        <v>1.9164000000000001</v>
      </c>
      <c r="D5" s="22">
        <v>2.2257400000000001</v>
      </c>
      <c r="E5" s="22">
        <v>1.0725499999999999</v>
      </c>
      <c r="F5" s="22">
        <v>2.3378000000000001</v>
      </c>
      <c r="G5" s="22">
        <v>1.26525</v>
      </c>
      <c r="H5" s="22">
        <v>1.02861</v>
      </c>
      <c r="I5" s="22">
        <v>1.8831599999999999</v>
      </c>
      <c r="J5" s="22">
        <v>1.9132400000000001</v>
      </c>
      <c r="K5" s="22">
        <v>2.1799200000000001</v>
      </c>
      <c r="L5" s="22">
        <v>0.53623200000000004</v>
      </c>
      <c r="M5" s="22">
        <v>1.51675</v>
      </c>
      <c r="N5" s="22">
        <v>0.91733500000000001</v>
      </c>
      <c r="O5" s="22">
        <v>2.0691199999999998</v>
      </c>
      <c r="P5" s="22">
        <v>1.1388499999999999</v>
      </c>
      <c r="Q5" s="22">
        <v>0.91474</v>
      </c>
      <c r="R5" s="22">
        <v>1.609</v>
      </c>
      <c r="S5" s="22">
        <v>0.84365100000000004</v>
      </c>
      <c r="T5" s="22">
        <v>0</v>
      </c>
      <c r="U5" s="22">
        <v>1.4213199999999999</v>
      </c>
      <c r="V5" s="22">
        <v>1.7289699999999999</v>
      </c>
      <c r="W5" s="22">
        <v>1.0263800000000001</v>
      </c>
      <c r="X5" s="22">
        <v>1.29386</v>
      </c>
      <c r="Y5" s="22">
        <v>1.4209799999999999</v>
      </c>
      <c r="Z5" s="22">
        <v>0.26800000000000002</v>
      </c>
      <c r="AA5" s="22">
        <v>2.9574500000000001</v>
      </c>
      <c r="AB5" s="22">
        <v>2.948</v>
      </c>
    </row>
    <row r="6" spans="1:28" x14ac:dyDescent="0.55000000000000004">
      <c r="A6" s="22">
        <v>10</v>
      </c>
      <c r="B6" s="28">
        <v>1.29454</v>
      </c>
      <c r="C6" s="22">
        <v>1.68981</v>
      </c>
      <c r="D6" s="22">
        <v>2.0687600000000002</v>
      </c>
      <c r="E6" s="22">
        <v>1.02756</v>
      </c>
      <c r="F6" s="22">
        <v>2.3254299999999999</v>
      </c>
      <c r="G6" s="22">
        <v>2.2262200000000001</v>
      </c>
      <c r="H6" s="22">
        <v>0.88557399999999997</v>
      </c>
      <c r="I6" s="22">
        <v>1.8831599999999999</v>
      </c>
      <c r="J6" s="22">
        <v>1.8356699999999999</v>
      </c>
      <c r="K6" s="22">
        <v>1.29461</v>
      </c>
      <c r="L6" s="22">
        <v>0.53623200000000004</v>
      </c>
      <c r="M6" s="22">
        <v>1.5627899999999999</v>
      </c>
      <c r="N6" s="22">
        <v>0.37961699999999998</v>
      </c>
      <c r="O6" s="22">
        <v>1.51847</v>
      </c>
      <c r="P6" s="22">
        <v>1.4068499999999999</v>
      </c>
      <c r="Q6" s="22">
        <v>1.37937</v>
      </c>
      <c r="R6" s="22">
        <v>1.0262199999999999</v>
      </c>
      <c r="S6" s="22">
        <v>0.88524599999999998</v>
      </c>
      <c r="T6" s="22">
        <v>0.379056</v>
      </c>
      <c r="U6" s="22">
        <v>1.67323</v>
      </c>
      <c r="V6" s="22">
        <v>1.8003800000000001</v>
      </c>
      <c r="W6" s="22">
        <v>1.0263800000000001</v>
      </c>
      <c r="X6" s="22">
        <v>0.91478800000000005</v>
      </c>
      <c r="Y6" s="22">
        <v>1.1531199999999999</v>
      </c>
      <c r="Z6" s="22">
        <v>0.26800000000000002</v>
      </c>
      <c r="AA6" s="22">
        <v>2.8838300000000001</v>
      </c>
      <c r="AB6" s="22">
        <v>3.03694</v>
      </c>
    </row>
    <row r="7" spans="1:28" x14ac:dyDescent="0.55000000000000004">
      <c r="A7" s="22">
        <v>15</v>
      </c>
      <c r="B7" s="28">
        <v>1.1375599999999999</v>
      </c>
      <c r="C7" s="22">
        <v>1.1534800000000001</v>
      </c>
      <c r="D7" s="22">
        <v>1.9877</v>
      </c>
      <c r="E7" s="22">
        <v>1.0725499999999999</v>
      </c>
      <c r="F7" s="22">
        <v>2.16743</v>
      </c>
      <c r="G7" s="22">
        <v>1.4079999999999999</v>
      </c>
      <c r="H7" s="22">
        <v>0.8</v>
      </c>
      <c r="I7" s="22">
        <v>1.99393</v>
      </c>
      <c r="J7" s="22">
        <v>1.9436199999999999</v>
      </c>
      <c r="K7" s="22">
        <v>1.4516500000000001</v>
      </c>
      <c r="L7" s="22">
        <v>0.53623200000000004</v>
      </c>
      <c r="M7" s="22">
        <v>1.71987</v>
      </c>
      <c r="N7" s="22">
        <v>0.84397</v>
      </c>
      <c r="O7" s="22">
        <v>1.7873300000000001</v>
      </c>
      <c r="P7" s="22">
        <v>1.0272300000000001</v>
      </c>
      <c r="Q7" s="22">
        <v>1.45045</v>
      </c>
      <c r="R7" s="22">
        <v>1.6873</v>
      </c>
      <c r="S7" s="22">
        <v>1.26427</v>
      </c>
      <c r="T7" s="22">
        <v>0.647088</v>
      </c>
      <c r="U7" s="22">
        <v>1.64337</v>
      </c>
      <c r="V7" s="22">
        <v>1.9970000000000001</v>
      </c>
      <c r="W7" s="22">
        <v>1.1837800000000001</v>
      </c>
      <c r="X7" s="22">
        <v>1.3392900000000001</v>
      </c>
      <c r="Y7" s="22">
        <v>1.11151</v>
      </c>
      <c r="Z7" s="22">
        <v>0.53600000000000003</v>
      </c>
      <c r="AA7" s="22">
        <v>2.48794</v>
      </c>
      <c r="AB7" s="22">
        <v>3.03694</v>
      </c>
    </row>
    <row r="8" spans="1:28" x14ac:dyDescent="0.55000000000000004">
      <c r="A8" s="22">
        <v>20</v>
      </c>
      <c r="B8" s="28">
        <v>1.0723400000000001</v>
      </c>
      <c r="C8" s="22">
        <v>1.6875</v>
      </c>
      <c r="D8" s="22">
        <v>1.9160699999999999</v>
      </c>
      <c r="E8" s="22">
        <v>0.915987</v>
      </c>
      <c r="F8" s="22">
        <v>2.3254299999999999</v>
      </c>
      <c r="G8" s="22">
        <v>1.53339</v>
      </c>
      <c r="H8" s="22">
        <v>0.88557399999999997</v>
      </c>
      <c r="I8" s="22">
        <v>1.8831599999999999</v>
      </c>
      <c r="J8" s="22">
        <v>1.6085</v>
      </c>
      <c r="K8" s="22">
        <v>1.18354</v>
      </c>
      <c r="L8" s="22">
        <v>0.8</v>
      </c>
      <c r="M8" s="22">
        <v>1.71987</v>
      </c>
      <c r="N8" s="22">
        <v>0.26885900000000001</v>
      </c>
      <c r="O8" s="22">
        <v>1.91273</v>
      </c>
      <c r="P8" s="22">
        <v>1.0720000000000001</v>
      </c>
      <c r="Q8" s="22">
        <v>1.1826000000000001</v>
      </c>
      <c r="R8" s="22">
        <v>1.5625500000000001</v>
      </c>
      <c r="S8" s="22">
        <v>0.8</v>
      </c>
      <c r="T8" s="22">
        <v>0.75811200000000001</v>
      </c>
      <c r="U8" s="22">
        <v>1.68936</v>
      </c>
      <c r="V8" s="22">
        <v>1.7705200000000001</v>
      </c>
      <c r="W8" s="22">
        <v>1.07294</v>
      </c>
      <c r="X8" s="22">
        <v>1.1531199999999999</v>
      </c>
      <c r="Y8" s="22">
        <v>1.11151</v>
      </c>
      <c r="Z8" s="22">
        <v>0.75923399999999996</v>
      </c>
      <c r="AA8" s="22">
        <v>2.5310899999999998</v>
      </c>
      <c r="AB8" s="22">
        <v>3.3049400000000002</v>
      </c>
    </row>
    <row r="9" spans="1:28" x14ac:dyDescent="0.55000000000000004">
      <c r="A9" s="22">
        <v>25</v>
      </c>
      <c r="B9" s="28">
        <v>0.8</v>
      </c>
      <c r="C9" s="22">
        <v>1.9164000000000001</v>
      </c>
      <c r="D9" s="22">
        <v>1.95766</v>
      </c>
      <c r="E9" s="22">
        <v>0.75942699999999996</v>
      </c>
      <c r="F9" s="22">
        <v>2.5305800000000001</v>
      </c>
      <c r="G9" s="22">
        <v>1.1841200000000001</v>
      </c>
      <c r="H9" s="22">
        <v>1.02861</v>
      </c>
      <c r="I9" s="22">
        <v>1.99393</v>
      </c>
      <c r="J9" s="22">
        <v>1.9436199999999999</v>
      </c>
      <c r="K9" s="22">
        <v>2.3068599999999999</v>
      </c>
      <c r="L9" s="22">
        <v>1.11188</v>
      </c>
      <c r="M9" s="22">
        <v>1.87696</v>
      </c>
      <c r="N9" s="22">
        <v>1.0280899999999999</v>
      </c>
      <c r="O9" s="22">
        <v>2.16608</v>
      </c>
      <c r="P9" s="22">
        <v>1.7196199999999999</v>
      </c>
      <c r="Q9" s="22">
        <v>1.0714300000000001</v>
      </c>
      <c r="R9" s="22">
        <v>1.4215800000000001</v>
      </c>
      <c r="S9" s="22">
        <v>0.8</v>
      </c>
      <c r="T9" s="22">
        <v>0.26803199999999999</v>
      </c>
      <c r="U9" s="22">
        <v>1.6477999999999999</v>
      </c>
      <c r="V9" s="22">
        <v>1.6874100000000001</v>
      </c>
      <c r="W9" s="22">
        <v>1.3802399999999999</v>
      </c>
      <c r="X9" s="22">
        <v>1.3392900000000001</v>
      </c>
      <c r="Y9" s="22">
        <v>1.6873</v>
      </c>
      <c r="Z9" s="22">
        <v>0.647617</v>
      </c>
      <c r="AA9" s="22">
        <v>2.5319099999999999</v>
      </c>
      <c r="AB9" s="22">
        <v>3.1950400000000001</v>
      </c>
    </row>
    <row r="10" spans="1:28" x14ac:dyDescent="0.55000000000000004">
      <c r="A10" s="22">
        <v>30</v>
      </c>
      <c r="B10" s="28">
        <v>1.18344</v>
      </c>
      <c r="C10" s="22">
        <v>1.42164</v>
      </c>
      <c r="D10" s="22">
        <v>2.2652100000000002</v>
      </c>
      <c r="E10" s="22">
        <v>1.0725499999999999</v>
      </c>
      <c r="F10" s="22">
        <v>2.4197299999999999</v>
      </c>
      <c r="G10" s="22">
        <v>1.2957000000000001</v>
      </c>
      <c r="H10" s="22">
        <v>1.4236200000000001</v>
      </c>
      <c r="I10" s="22">
        <v>1.8831599999999999</v>
      </c>
      <c r="J10" s="22">
        <v>1.6085</v>
      </c>
      <c r="K10" s="22">
        <v>2.2101099999999998</v>
      </c>
      <c r="L10" s="22">
        <v>0.37918800000000003</v>
      </c>
      <c r="M10" s="22">
        <v>1.9880100000000001</v>
      </c>
      <c r="N10" s="22">
        <v>0.64847600000000005</v>
      </c>
      <c r="O10" s="22">
        <v>1.88201</v>
      </c>
      <c r="P10" s="22">
        <v>1.4215</v>
      </c>
      <c r="Q10" s="22">
        <v>0.80357100000000004</v>
      </c>
      <c r="R10" s="22">
        <v>1.1370800000000001</v>
      </c>
      <c r="S10" s="22">
        <v>0.88524599999999998</v>
      </c>
      <c r="T10" s="22">
        <v>0</v>
      </c>
      <c r="U10" s="22">
        <v>1.1532899999999999</v>
      </c>
      <c r="V10" s="22">
        <v>1.9970000000000001</v>
      </c>
      <c r="W10" s="22">
        <v>1.1120000000000001</v>
      </c>
      <c r="X10" s="22">
        <v>1.3392900000000001</v>
      </c>
      <c r="Y10" s="22">
        <v>1.64377</v>
      </c>
      <c r="Z10" s="22">
        <v>0.26885900000000001</v>
      </c>
      <c r="AA10" s="22">
        <v>2.5319099999999999</v>
      </c>
      <c r="AB10" s="22">
        <v>3.03694</v>
      </c>
    </row>
    <row r="11" spans="1:28" x14ac:dyDescent="0.55000000000000004">
      <c r="A11" s="22">
        <v>35</v>
      </c>
      <c r="B11" s="28">
        <v>0.75837200000000005</v>
      </c>
      <c r="C11" s="22">
        <v>1.42164</v>
      </c>
      <c r="D11" s="22">
        <v>1.95766</v>
      </c>
      <c r="E11" s="22">
        <v>1.1841200000000001</v>
      </c>
      <c r="F11" s="22">
        <v>2.2145800000000002</v>
      </c>
      <c r="G11" s="22">
        <v>1.6754100000000001</v>
      </c>
      <c r="H11" s="22">
        <v>1.18686</v>
      </c>
      <c r="I11" s="22">
        <v>1.8831599999999999</v>
      </c>
      <c r="J11" s="22">
        <v>1.9882899999999999</v>
      </c>
      <c r="K11" s="22">
        <v>2.0989599999999999</v>
      </c>
      <c r="L11" s="22">
        <v>0.8</v>
      </c>
      <c r="M11" s="22">
        <v>1.87696</v>
      </c>
      <c r="N11" s="22">
        <v>0.26885900000000001</v>
      </c>
      <c r="O11" s="22">
        <v>1.9927699999999999</v>
      </c>
      <c r="P11" s="22">
        <v>1.2952300000000001</v>
      </c>
      <c r="Q11" s="22">
        <v>1.45045</v>
      </c>
      <c r="R11" s="22">
        <v>1.34083</v>
      </c>
      <c r="S11" s="22">
        <v>0.84374899999999997</v>
      </c>
      <c r="T11" s="22">
        <v>0.26803199999999999</v>
      </c>
      <c r="U11" s="22">
        <v>0.88525900000000002</v>
      </c>
      <c r="V11" s="22">
        <v>2.2650299999999999</v>
      </c>
      <c r="W11" s="22">
        <v>1.1535</v>
      </c>
      <c r="X11" s="22">
        <v>1.56172</v>
      </c>
      <c r="Y11" s="22">
        <v>1.6</v>
      </c>
      <c r="Z11" s="22">
        <v>0.26885900000000001</v>
      </c>
      <c r="AA11" s="22">
        <v>2.9574500000000001</v>
      </c>
      <c r="AB11" s="22">
        <v>3.03694</v>
      </c>
    </row>
    <row r="12" spans="1:28" x14ac:dyDescent="0.55000000000000004">
      <c r="A12" s="22">
        <v>40</v>
      </c>
      <c r="B12" s="28">
        <v>1.1375599999999999</v>
      </c>
      <c r="C12" s="22">
        <v>2.1800099999999998</v>
      </c>
      <c r="D12" s="22">
        <v>1.91177</v>
      </c>
      <c r="E12" s="22">
        <v>1.0725499999999999</v>
      </c>
      <c r="F12" s="22">
        <v>2.1508699999999998</v>
      </c>
      <c r="G12" s="22">
        <v>1.53339</v>
      </c>
      <c r="H12" s="22">
        <v>1.4074599999999999</v>
      </c>
      <c r="I12" s="22">
        <v>1.89896</v>
      </c>
      <c r="J12" s="22">
        <v>1.4521200000000001</v>
      </c>
      <c r="K12" s="22">
        <v>1.72906</v>
      </c>
      <c r="L12" s="22">
        <v>1.3799699999999999</v>
      </c>
      <c r="M12" s="22">
        <v>1.87696</v>
      </c>
      <c r="N12" s="22">
        <v>0.26800000000000002</v>
      </c>
      <c r="O12" s="22">
        <v>2.2142900000000001</v>
      </c>
      <c r="P12" s="22">
        <v>1.8312299999999999</v>
      </c>
      <c r="Q12" s="22">
        <v>1.0714300000000001</v>
      </c>
      <c r="R12" s="22">
        <v>1.1826000000000001</v>
      </c>
      <c r="S12" s="22">
        <v>1.1531</v>
      </c>
      <c r="T12" s="22">
        <v>0.26803199999999999</v>
      </c>
      <c r="U12" s="22">
        <v>1.4052</v>
      </c>
      <c r="V12" s="22">
        <v>1.68526</v>
      </c>
      <c r="W12" s="22">
        <v>1.07294</v>
      </c>
      <c r="X12" s="22">
        <v>1.3392900000000001</v>
      </c>
      <c r="Y12" s="22">
        <v>0.88526700000000003</v>
      </c>
      <c r="Z12" s="22">
        <v>0.26800000000000002</v>
      </c>
      <c r="AA12" s="22">
        <v>2.5319099999999999</v>
      </c>
      <c r="AB12" s="22">
        <v>3.03694</v>
      </c>
    </row>
    <row r="13" spans="1:28" x14ac:dyDescent="0.55000000000000004">
      <c r="A13" s="22">
        <v>45</v>
      </c>
      <c r="B13" s="28">
        <v>1.02654</v>
      </c>
      <c r="C13" s="22">
        <v>2.2261299999999999</v>
      </c>
      <c r="D13" s="22">
        <v>2.2257400000000001</v>
      </c>
      <c r="E13" s="22">
        <v>0.80440999999999996</v>
      </c>
      <c r="F13" s="22">
        <v>1.88201</v>
      </c>
      <c r="G13" s="22">
        <v>1.8985700000000001</v>
      </c>
      <c r="H13" s="22">
        <v>0.88557399999999997</v>
      </c>
      <c r="I13" s="22">
        <v>1.5191699999999999</v>
      </c>
      <c r="J13" s="22">
        <v>1.8765799999999999</v>
      </c>
      <c r="K13" s="22">
        <v>1.5627200000000001</v>
      </c>
      <c r="L13" s="22">
        <v>0.88531599999999999</v>
      </c>
      <c r="M13" s="22">
        <v>1.71987</v>
      </c>
      <c r="N13" s="22">
        <v>0.37961699999999998</v>
      </c>
      <c r="O13" s="22">
        <v>2.15062</v>
      </c>
      <c r="P13" s="22">
        <v>1.4516199999999999</v>
      </c>
      <c r="Q13" s="22">
        <v>0.64719199999999999</v>
      </c>
      <c r="R13" s="22">
        <v>1.2937700000000001</v>
      </c>
      <c r="S13" s="22">
        <v>1.7290000000000001</v>
      </c>
      <c r="T13" s="22">
        <v>0.53606500000000001</v>
      </c>
      <c r="U13" s="22">
        <v>1.64337</v>
      </c>
      <c r="V13" s="22">
        <v>1.7289699999999999</v>
      </c>
      <c r="W13" s="22">
        <v>0.75814700000000002</v>
      </c>
      <c r="X13" s="22">
        <v>1.11151</v>
      </c>
      <c r="Y13" s="22">
        <v>1.6436500000000001</v>
      </c>
      <c r="Z13" s="22">
        <v>0.37961699999999998</v>
      </c>
      <c r="AA13" s="22">
        <v>2.5734400000000002</v>
      </c>
      <c r="AB13" s="22">
        <v>3.03694</v>
      </c>
    </row>
    <row r="14" spans="1:28" x14ac:dyDescent="0.55000000000000004">
      <c r="A14" s="22">
        <v>50</v>
      </c>
      <c r="B14" s="28">
        <v>0.84372400000000003</v>
      </c>
      <c r="C14" s="22">
        <v>2.2236199999999999</v>
      </c>
      <c r="D14" s="22">
        <v>1.99712</v>
      </c>
      <c r="E14" s="22">
        <v>0.80440999999999996</v>
      </c>
      <c r="F14" s="22">
        <v>2.53051</v>
      </c>
      <c r="G14" s="22">
        <v>0.379714</v>
      </c>
      <c r="H14" s="22">
        <v>1.3820699999999999</v>
      </c>
      <c r="I14" s="22">
        <v>1.8356699999999999</v>
      </c>
      <c r="J14" s="22">
        <v>1.80341</v>
      </c>
      <c r="K14" s="22">
        <v>1.6853199999999999</v>
      </c>
      <c r="L14" s="22">
        <v>1.11185</v>
      </c>
      <c r="M14" s="22">
        <v>1.99716</v>
      </c>
      <c r="N14" s="22">
        <v>0.80657699999999999</v>
      </c>
      <c r="O14" s="22">
        <v>2.1508699999999998</v>
      </c>
      <c r="P14" s="22">
        <v>1.7196199999999999</v>
      </c>
      <c r="Q14" s="22">
        <v>1.1826000000000001</v>
      </c>
      <c r="R14" s="22">
        <v>1.4516899999999999</v>
      </c>
      <c r="S14" s="22">
        <v>0.915358</v>
      </c>
      <c r="T14" s="22">
        <v>0.26803199999999999</v>
      </c>
      <c r="U14" s="22">
        <v>1.3797699999999999</v>
      </c>
      <c r="V14" s="22">
        <v>1.68936</v>
      </c>
      <c r="W14" s="22">
        <v>1.1372199999999999</v>
      </c>
      <c r="X14" s="22">
        <v>1.1372199999999999</v>
      </c>
      <c r="Y14" s="22">
        <v>0.84365100000000004</v>
      </c>
      <c r="Z14" s="22">
        <v>0.26800000000000002</v>
      </c>
      <c r="AA14" s="22">
        <v>2.5304899999999999</v>
      </c>
      <c r="AB14" s="22">
        <v>3.03694</v>
      </c>
    </row>
    <row r="15" spans="1:28" x14ac:dyDescent="0.55000000000000004">
      <c r="A15" s="22">
        <v>55</v>
      </c>
      <c r="B15" s="28">
        <v>1.1375599999999999</v>
      </c>
      <c r="C15" s="22">
        <v>1.72906</v>
      </c>
      <c r="D15" s="22">
        <v>1.91177</v>
      </c>
      <c r="E15" s="22">
        <v>1.1841200000000001</v>
      </c>
      <c r="F15" s="22">
        <v>2.1508699999999998</v>
      </c>
      <c r="G15" s="22">
        <v>1.8319700000000001</v>
      </c>
      <c r="H15" s="22">
        <v>1.3798900000000001</v>
      </c>
      <c r="I15" s="22">
        <v>1.7881899999999999</v>
      </c>
      <c r="J15" s="22">
        <v>1.64516</v>
      </c>
      <c r="K15" s="22">
        <v>1.8768100000000001</v>
      </c>
      <c r="L15" s="22">
        <v>1.11185</v>
      </c>
      <c r="M15" s="22">
        <v>1.87696</v>
      </c>
      <c r="N15" s="22">
        <v>0.647617</v>
      </c>
      <c r="O15" s="22">
        <v>2.4186200000000002</v>
      </c>
      <c r="P15" s="22">
        <v>1.78647</v>
      </c>
      <c r="Q15" s="22">
        <v>0.91474</v>
      </c>
      <c r="R15" s="22">
        <v>1.37937</v>
      </c>
      <c r="S15" s="22">
        <v>0.80449800000000005</v>
      </c>
      <c r="T15" s="22">
        <v>1.0261400000000001</v>
      </c>
      <c r="U15" s="22">
        <v>1.67323</v>
      </c>
      <c r="V15" s="22">
        <v>2.1633100000000001</v>
      </c>
      <c r="W15" s="22">
        <v>1.1120000000000001</v>
      </c>
      <c r="X15" s="22">
        <v>1.5162899999999999</v>
      </c>
      <c r="Y15" s="22">
        <v>1.4209799999999999</v>
      </c>
      <c r="Z15" s="22">
        <v>0.37961699999999998</v>
      </c>
      <c r="AA15" s="22">
        <v>2.4197299999999999</v>
      </c>
      <c r="AB15" s="22">
        <v>3.3049400000000002</v>
      </c>
    </row>
    <row r="16" spans="1:28" x14ac:dyDescent="0.55000000000000004">
      <c r="A16" s="22">
        <v>60</v>
      </c>
      <c r="B16" s="28">
        <v>1.0264599999999999</v>
      </c>
      <c r="C16" s="22">
        <v>1.8008299999999999</v>
      </c>
      <c r="D16" s="22">
        <v>2.0228700000000002</v>
      </c>
      <c r="E16" s="22">
        <v>1.02756</v>
      </c>
      <c r="F16" s="22">
        <v>2.2782800000000001</v>
      </c>
      <c r="G16" s="22">
        <v>1.6088199999999999</v>
      </c>
      <c r="H16" s="22">
        <v>1.2976300000000001</v>
      </c>
      <c r="I16" s="22">
        <v>0.64787499999999998</v>
      </c>
      <c r="J16" s="22">
        <v>1.9882899999999999</v>
      </c>
      <c r="K16" s="22">
        <v>1.7848900000000001</v>
      </c>
      <c r="L16" s="22">
        <v>0.64730399999999999</v>
      </c>
      <c r="M16" s="22">
        <v>1.6436900000000001</v>
      </c>
      <c r="N16" s="22">
        <v>0.53771800000000003</v>
      </c>
      <c r="O16" s="22">
        <v>2.03986</v>
      </c>
      <c r="P16" s="22">
        <v>1.4068499999999999</v>
      </c>
      <c r="Q16" s="22">
        <v>1.0259100000000001</v>
      </c>
      <c r="R16" s="22">
        <v>1.40524</v>
      </c>
      <c r="S16" s="22">
        <v>1.53244</v>
      </c>
      <c r="T16" s="22">
        <v>0.75811200000000001</v>
      </c>
      <c r="U16" s="22">
        <v>1.45119</v>
      </c>
      <c r="V16" s="22">
        <v>1.64337</v>
      </c>
      <c r="W16" s="22">
        <v>1.3802399999999999</v>
      </c>
      <c r="X16" s="22">
        <v>1.1372199999999999</v>
      </c>
      <c r="Y16" s="22">
        <v>1.1531199999999999</v>
      </c>
      <c r="Z16" s="22">
        <v>0.37961699999999998</v>
      </c>
      <c r="AA16" s="22">
        <v>2.5310899999999998</v>
      </c>
      <c r="AB16" s="22">
        <v>3.03694</v>
      </c>
    </row>
    <row r="17" spans="1:28" x14ac:dyDescent="0.55000000000000004">
      <c r="A17" s="22">
        <v>65</v>
      </c>
      <c r="B17" s="28">
        <v>0.64727199999999996</v>
      </c>
      <c r="C17" s="22">
        <v>1.8008299999999999</v>
      </c>
      <c r="D17" s="22">
        <v>2.0988000000000002</v>
      </c>
      <c r="E17" s="22">
        <v>0.915987</v>
      </c>
      <c r="F17" s="22">
        <v>2.5471400000000002</v>
      </c>
      <c r="G17" s="22">
        <v>1.4522600000000001</v>
      </c>
      <c r="H17" s="22">
        <v>1.2976300000000001</v>
      </c>
      <c r="I17" s="22">
        <v>1.4074599999999999</v>
      </c>
      <c r="J17" s="22">
        <v>1.72021</v>
      </c>
      <c r="K17" s="22">
        <v>1.6738</v>
      </c>
      <c r="L17" s="22">
        <v>0.84373299999999996</v>
      </c>
      <c r="M17" s="22">
        <v>1.4215899999999999</v>
      </c>
      <c r="N17" s="22">
        <v>0.91733500000000001</v>
      </c>
      <c r="O17" s="22">
        <v>2.1824499999999998</v>
      </c>
      <c r="P17" s="22">
        <v>1.6131500000000001</v>
      </c>
      <c r="Q17" s="22">
        <v>0.91474</v>
      </c>
      <c r="R17" s="22">
        <v>1.1531</v>
      </c>
      <c r="S17" s="22">
        <v>1.609</v>
      </c>
      <c r="T17" s="22">
        <v>0.647088</v>
      </c>
      <c r="U17" s="22">
        <v>0.91512099999999996</v>
      </c>
      <c r="V17" s="22">
        <v>1.8003800000000001</v>
      </c>
      <c r="W17" s="22">
        <v>0.8</v>
      </c>
      <c r="X17" s="22">
        <v>1.2946200000000001</v>
      </c>
      <c r="Y17" s="22">
        <v>1.6</v>
      </c>
      <c r="Z17" s="22">
        <v>0.647617</v>
      </c>
      <c r="AA17" s="22">
        <v>2.5291999999999999</v>
      </c>
      <c r="AB17" s="22">
        <v>3.3049400000000002</v>
      </c>
    </row>
    <row r="18" spans="1:28" x14ac:dyDescent="0.55000000000000004">
      <c r="A18" s="22">
        <v>70</v>
      </c>
      <c r="B18" s="28">
        <v>1.29454</v>
      </c>
      <c r="C18" s="22">
        <v>1.11181</v>
      </c>
      <c r="D18" s="22">
        <v>2.2236199999999999</v>
      </c>
      <c r="E18" s="22">
        <v>0.915987</v>
      </c>
      <c r="F18" s="22">
        <v>2.59429</v>
      </c>
      <c r="G18" s="22">
        <v>1.9580900000000001</v>
      </c>
      <c r="H18" s="22">
        <v>1.64402</v>
      </c>
      <c r="I18" s="22">
        <v>1.13937</v>
      </c>
      <c r="J18" s="22">
        <v>1.9882899999999999</v>
      </c>
      <c r="K18" s="22">
        <v>1.40568</v>
      </c>
      <c r="L18" s="22">
        <v>0.64730399999999999</v>
      </c>
      <c r="M18" s="22">
        <v>1.5326200000000001</v>
      </c>
      <c r="N18" s="22">
        <v>0.53771800000000003</v>
      </c>
      <c r="O18" s="22">
        <v>1.8011200000000001</v>
      </c>
      <c r="P18" s="22">
        <v>1.07544</v>
      </c>
      <c r="Q18" s="22">
        <v>1.0262199999999999</v>
      </c>
      <c r="R18" s="22">
        <v>0.64688299999999999</v>
      </c>
      <c r="S18" s="22">
        <v>1.5625500000000001</v>
      </c>
      <c r="T18" s="22">
        <v>0.379056</v>
      </c>
      <c r="U18" s="22">
        <v>1.6477999999999999</v>
      </c>
      <c r="V18" s="22">
        <v>2.0385499999999999</v>
      </c>
      <c r="W18" s="22">
        <v>0.64730799999999999</v>
      </c>
      <c r="X18" s="22">
        <v>1.1531199999999999</v>
      </c>
      <c r="Y18" s="22">
        <v>1.1531199999999999</v>
      </c>
      <c r="Z18" s="22">
        <v>0.26800000000000002</v>
      </c>
      <c r="AA18" s="22">
        <v>2.5710000000000002</v>
      </c>
      <c r="AB18" s="22">
        <v>3.03694</v>
      </c>
    </row>
    <row r="19" spans="1:28" x14ac:dyDescent="0.55000000000000004">
      <c r="A19" s="22">
        <v>75</v>
      </c>
      <c r="B19" s="28">
        <v>1.0723400000000001</v>
      </c>
      <c r="C19" s="22">
        <v>1.6875</v>
      </c>
      <c r="D19" s="22">
        <v>2.3068</v>
      </c>
      <c r="E19" s="22">
        <v>0.75942699999999996</v>
      </c>
      <c r="F19" s="22">
        <v>2.5305800000000001</v>
      </c>
      <c r="G19" s="22">
        <v>1.4072800000000001</v>
      </c>
      <c r="H19" s="22">
        <v>1.1536599999999999</v>
      </c>
      <c r="I19" s="22">
        <v>1.4074599999999999</v>
      </c>
      <c r="J19" s="22">
        <v>1.9132400000000001</v>
      </c>
      <c r="K19" s="22">
        <v>1.4056999999999999</v>
      </c>
      <c r="L19" s="22">
        <v>0.53623200000000004</v>
      </c>
      <c r="M19" s="22">
        <v>1.11185</v>
      </c>
      <c r="N19" s="22">
        <v>1.0272300000000001</v>
      </c>
      <c r="O19" s="22">
        <v>1.7292000000000001</v>
      </c>
      <c r="P19" s="22">
        <v>1.6080000000000001</v>
      </c>
      <c r="Q19" s="22">
        <v>1.1370800000000001</v>
      </c>
      <c r="R19" s="22">
        <v>1.0259100000000001</v>
      </c>
      <c r="S19" s="22">
        <v>1.609</v>
      </c>
      <c r="T19" s="22">
        <v>0.53606699999999996</v>
      </c>
      <c r="U19" s="22">
        <v>1.07213</v>
      </c>
      <c r="V19" s="22">
        <v>1.64337</v>
      </c>
      <c r="W19" s="22">
        <v>0.91554199999999997</v>
      </c>
      <c r="X19" s="22">
        <v>1.1372199999999999</v>
      </c>
      <c r="Y19" s="22">
        <v>1.1535</v>
      </c>
      <c r="Z19" s="22">
        <v>0.37961699999999998</v>
      </c>
      <c r="AA19" s="22">
        <v>2.5710000000000002</v>
      </c>
      <c r="AB19" s="22">
        <v>3.03694</v>
      </c>
    </row>
    <row r="20" spans="1:28" x14ac:dyDescent="0.55000000000000004">
      <c r="A20" s="22">
        <v>80</v>
      </c>
      <c r="B20" s="28">
        <v>0.64727199999999996</v>
      </c>
      <c r="C20" s="22">
        <v>2.4874499999999999</v>
      </c>
      <c r="D20" s="22">
        <v>1.45153</v>
      </c>
      <c r="E20" s="22">
        <v>1.02756</v>
      </c>
      <c r="F20" s="22">
        <v>2.1508699999999998</v>
      </c>
      <c r="G20" s="22">
        <v>1.4522600000000001</v>
      </c>
      <c r="H20" s="22">
        <v>1.1546000000000001</v>
      </c>
      <c r="I20" s="22">
        <v>1.4521200000000001</v>
      </c>
      <c r="J20" s="22">
        <v>2.36808</v>
      </c>
      <c r="K20" s="22">
        <v>1.29461</v>
      </c>
      <c r="L20" s="22">
        <v>0.75837600000000005</v>
      </c>
      <c r="M20" s="22">
        <v>1.3406800000000001</v>
      </c>
      <c r="N20" s="22">
        <v>0.647617</v>
      </c>
      <c r="O20" s="22">
        <v>1.6895</v>
      </c>
      <c r="P20" s="22">
        <v>1.40771</v>
      </c>
      <c r="Q20" s="22">
        <v>1.3392900000000001</v>
      </c>
      <c r="R20" s="22">
        <v>1.1835199999999999</v>
      </c>
      <c r="S20" s="22">
        <v>1.5625500000000001</v>
      </c>
      <c r="T20" s="22">
        <v>0</v>
      </c>
      <c r="U20" s="22">
        <v>1.1831499999999999</v>
      </c>
      <c r="V20" s="22">
        <v>2.2254299999999998</v>
      </c>
      <c r="W20" s="22">
        <v>0.64730799999999999</v>
      </c>
      <c r="X20" s="22">
        <v>1.1372199999999999</v>
      </c>
      <c r="Y20" s="22">
        <v>1.68527</v>
      </c>
      <c r="Z20" s="22">
        <v>0.37961699999999998</v>
      </c>
      <c r="AA20" s="22">
        <v>2.9574500000000001</v>
      </c>
      <c r="AB20" s="22">
        <v>3.3049400000000002</v>
      </c>
    </row>
    <row r="21" spans="1:28" x14ac:dyDescent="0.55000000000000004">
      <c r="A21" s="22">
        <v>85</v>
      </c>
      <c r="B21" s="28">
        <v>0.64727199999999996</v>
      </c>
      <c r="C21" s="22">
        <v>1.4214899999999999</v>
      </c>
      <c r="D21" s="22">
        <v>1.9418200000000001</v>
      </c>
      <c r="E21" s="22">
        <v>1.3406800000000001</v>
      </c>
      <c r="F21" s="22">
        <v>2.1508699999999998</v>
      </c>
      <c r="G21" s="22">
        <v>1.3406800000000001</v>
      </c>
      <c r="H21" s="22">
        <v>1.11304</v>
      </c>
      <c r="I21" s="22">
        <v>1.2653700000000001</v>
      </c>
      <c r="J21" s="22">
        <v>1.29575</v>
      </c>
      <c r="K21" s="22">
        <v>1.6853199999999999</v>
      </c>
      <c r="L21" s="22">
        <v>1.07246</v>
      </c>
      <c r="M21" s="22">
        <v>1.6088199999999999</v>
      </c>
      <c r="N21" s="22">
        <v>0.26800000000000002</v>
      </c>
      <c r="O21" s="22">
        <v>2.1035300000000001</v>
      </c>
      <c r="P21" s="22">
        <v>0.91561700000000001</v>
      </c>
      <c r="Q21" s="22">
        <v>1.0259100000000001</v>
      </c>
      <c r="R21" s="22">
        <v>1.1531</v>
      </c>
      <c r="S21" s="22">
        <v>1.5625500000000001</v>
      </c>
      <c r="T21" s="22">
        <v>0.379056</v>
      </c>
      <c r="U21" s="22">
        <v>1.4213199999999999</v>
      </c>
      <c r="V21" s="22">
        <v>1.71922</v>
      </c>
      <c r="W21" s="22">
        <v>0.75814700000000002</v>
      </c>
      <c r="X21" s="22">
        <v>0.88526700000000003</v>
      </c>
      <c r="Y21" s="22">
        <v>1.4217299999999999</v>
      </c>
      <c r="Z21" s="22">
        <v>0.37961699999999998</v>
      </c>
      <c r="AA21" s="22">
        <v>2.79935</v>
      </c>
      <c r="AB21" s="22">
        <v>3.1950400000000001</v>
      </c>
    </row>
    <row r="22" spans="1:28" x14ac:dyDescent="0.55000000000000004">
      <c r="A22" s="22">
        <v>90</v>
      </c>
      <c r="B22" s="28">
        <v>0.915358</v>
      </c>
      <c r="C22" s="22">
        <v>1.6875</v>
      </c>
      <c r="D22" s="22">
        <v>2.0529099999999998</v>
      </c>
      <c r="E22" s="22">
        <v>1.0725499999999999</v>
      </c>
      <c r="F22" s="22">
        <v>2.4197299999999999</v>
      </c>
      <c r="G22" s="22">
        <v>1.1841200000000001</v>
      </c>
      <c r="H22" s="22">
        <v>0.8</v>
      </c>
      <c r="I22" s="22">
        <v>1.4074599999999999</v>
      </c>
      <c r="J22" s="22">
        <v>1.83192</v>
      </c>
      <c r="K22" s="22">
        <v>2.2751299999999999</v>
      </c>
      <c r="L22" s="22">
        <v>0.75837600000000005</v>
      </c>
      <c r="M22" s="22">
        <v>1.5627899999999999</v>
      </c>
      <c r="N22" s="22">
        <v>0.88549900000000004</v>
      </c>
      <c r="O22" s="22">
        <v>1.7709999999999999</v>
      </c>
      <c r="P22" s="22">
        <v>1.0272300000000001</v>
      </c>
      <c r="Q22" s="22">
        <v>1.1826000000000001</v>
      </c>
      <c r="R22" s="22">
        <v>1.1826000000000001</v>
      </c>
      <c r="S22" s="22">
        <v>1.5625500000000001</v>
      </c>
      <c r="T22" s="22">
        <v>0.26803199999999999</v>
      </c>
      <c r="U22" s="22">
        <v>1.1831499999999999</v>
      </c>
      <c r="V22" s="22">
        <v>1.5162199999999999</v>
      </c>
      <c r="W22" s="22">
        <v>0.88526700000000003</v>
      </c>
      <c r="X22" s="22">
        <v>1.026</v>
      </c>
      <c r="Y22" s="22">
        <v>1.4209799999999999</v>
      </c>
      <c r="Z22" s="22">
        <v>0.647617</v>
      </c>
      <c r="AA22" s="22">
        <v>2.6564999999999999</v>
      </c>
      <c r="AB22" s="22">
        <v>3.2160000000000002</v>
      </c>
    </row>
    <row r="23" spans="1:28" x14ac:dyDescent="0.55000000000000004">
      <c r="A23" s="22">
        <v>95</v>
      </c>
      <c r="B23" s="28">
        <v>1.0723400000000001</v>
      </c>
      <c r="C23" s="22">
        <v>1.6437200000000001</v>
      </c>
      <c r="D23" s="22">
        <v>2.0529099999999998</v>
      </c>
      <c r="E23" s="22">
        <v>0.80440999999999996</v>
      </c>
      <c r="F23" s="22">
        <v>2.4197299999999999</v>
      </c>
      <c r="G23" s="22">
        <v>0.536273</v>
      </c>
      <c r="H23" s="22">
        <v>1.4084000000000001</v>
      </c>
      <c r="I23" s="22">
        <v>1.67554</v>
      </c>
      <c r="J23" s="22">
        <v>1.29575</v>
      </c>
      <c r="K23" s="22">
        <v>1.0264899999999999</v>
      </c>
      <c r="L23" s="22">
        <v>0.64730399999999999</v>
      </c>
      <c r="M23" s="22">
        <v>1.6088199999999999</v>
      </c>
      <c r="N23" s="22">
        <v>1.1116999999999999</v>
      </c>
      <c r="O23" s="22">
        <v>1.7709999999999999</v>
      </c>
      <c r="P23" s="22">
        <v>1.5658099999999999</v>
      </c>
      <c r="Q23" s="22">
        <v>1.1370800000000001</v>
      </c>
      <c r="R23" s="22">
        <v>1.0726599999999999</v>
      </c>
      <c r="S23" s="22">
        <v>1.5625500000000001</v>
      </c>
      <c r="T23" s="22">
        <v>0.26803199999999999</v>
      </c>
      <c r="U23" s="22">
        <v>1.1831499999999999</v>
      </c>
      <c r="V23" s="22">
        <v>1.13717</v>
      </c>
      <c r="W23" s="22">
        <v>0.53646799999999994</v>
      </c>
      <c r="X23" s="22">
        <v>1.07294</v>
      </c>
      <c r="Y23" s="22">
        <v>1.6436500000000001</v>
      </c>
      <c r="Z23" s="22">
        <v>0.647617</v>
      </c>
      <c r="AA23" s="22">
        <v>2.6147</v>
      </c>
      <c r="AB23" s="22">
        <v>3.3049400000000002</v>
      </c>
    </row>
    <row r="24" spans="1:28" x14ac:dyDescent="0.55000000000000004">
      <c r="A24" s="22">
        <v>100</v>
      </c>
      <c r="B24" s="28">
        <v>1.0723400000000001</v>
      </c>
      <c r="C24" s="22">
        <v>1.6437200000000001</v>
      </c>
      <c r="D24" s="22">
        <v>1.6437200000000001</v>
      </c>
      <c r="E24" s="22">
        <v>0.80440999999999996</v>
      </c>
      <c r="F24" s="22">
        <v>2.1508699999999998</v>
      </c>
      <c r="G24" s="22">
        <v>1.6899500000000001</v>
      </c>
      <c r="H24" s="22">
        <v>1.0276700000000001</v>
      </c>
      <c r="I24" s="22">
        <v>1.72021</v>
      </c>
      <c r="J24" s="22">
        <v>1.78725</v>
      </c>
      <c r="K24" s="22">
        <v>2.0989599999999999</v>
      </c>
      <c r="L24" s="22">
        <v>0.64730399999999999</v>
      </c>
      <c r="M24" s="22">
        <v>1.5627899999999999</v>
      </c>
      <c r="N24" s="22">
        <v>1.1116999999999999</v>
      </c>
      <c r="O24" s="22">
        <v>2.2233900000000002</v>
      </c>
      <c r="P24" s="22">
        <v>1.4068499999999999</v>
      </c>
      <c r="Q24" s="22">
        <v>0.88524599999999998</v>
      </c>
      <c r="R24" s="22">
        <v>1.40524</v>
      </c>
      <c r="S24" s="22">
        <v>1.4516899999999999</v>
      </c>
      <c r="T24" s="22">
        <v>0.26803199999999999</v>
      </c>
      <c r="U24" s="22">
        <v>0.53606500000000001</v>
      </c>
      <c r="V24" s="22">
        <v>1.13717</v>
      </c>
      <c r="W24" s="22">
        <v>0.53646799999999994</v>
      </c>
      <c r="X24" s="22">
        <v>0.91554199999999997</v>
      </c>
      <c r="Y24" s="22">
        <v>1.26434</v>
      </c>
      <c r="Z24" s="22">
        <v>0.647617</v>
      </c>
      <c r="AA24" s="22">
        <v>2.6564999999999999</v>
      </c>
      <c r="AB24" s="22">
        <v>3.3049400000000002</v>
      </c>
    </row>
    <row r="25" spans="1:28" x14ac:dyDescent="0.55000000000000004">
      <c r="A25" s="22">
        <v>105</v>
      </c>
      <c r="B25" s="28">
        <v>0.37918600000000002</v>
      </c>
      <c r="C25" s="22">
        <v>1.6853100000000001</v>
      </c>
      <c r="D25" s="22">
        <v>1.3798999999999999</v>
      </c>
      <c r="E25" s="22">
        <v>0.915987</v>
      </c>
      <c r="F25" s="22">
        <v>2.4197299999999999</v>
      </c>
      <c r="G25" s="22">
        <v>1.1841200000000001</v>
      </c>
      <c r="H25" s="22">
        <v>0.843723</v>
      </c>
      <c r="I25" s="22">
        <v>1.4074599999999999</v>
      </c>
      <c r="J25" s="22">
        <v>1.8015300000000001</v>
      </c>
      <c r="K25" s="22">
        <v>1.4056999999999999</v>
      </c>
      <c r="L25" s="22">
        <v>0.8</v>
      </c>
      <c r="M25" s="22">
        <v>1.6088199999999999</v>
      </c>
      <c r="N25" s="22">
        <v>0.26800000000000002</v>
      </c>
      <c r="O25" s="22">
        <v>1.9972000000000001</v>
      </c>
      <c r="P25" s="22">
        <v>1.34429</v>
      </c>
      <c r="Q25" s="22">
        <v>1.2937700000000001</v>
      </c>
      <c r="R25" s="22">
        <v>1.26427</v>
      </c>
      <c r="S25" s="22">
        <v>1.64825</v>
      </c>
      <c r="T25" s="22">
        <v>0.26803199999999999</v>
      </c>
      <c r="U25" s="22">
        <v>0.80409699999999995</v>
      </c>
      <c r="V25" s="22">
        <v>1.5622100000000001</v>
      </c>
      <c r="W25" s="22">
        <v>0.84377100000000005</v>
      </c>
      <c r="X25" s="22">
        <v>1.1531199999999999</v>
      </c>
      <c r="Y25" s="22">
        <v>1.1837800000000001</v>
      </c>
      <c r="Z25" s="22">
        <v>0.37961699999999998</v>
      </c>
      <c r="AA25" s="22">
        <v>2.6564999999999999</v>
      </c>
      <c r="AB25" s="22">
        <v>3.03694</v>
      </c>
    </row>
    <row r="26" spans="1:28" x14ac:dyDescent="0.55000000000000004">
      <c r="A26" s="22">
        <v>110</v>
      </c>
      <c r="B26" s="28">
        <v>0.91551300000000002</v>
      </c>
      <c r="C26" s="22">
        <v>1.2645</v>
      </c>
      <c r="D26" s="22">
        <v>2.0689899999999999</v>
      </c>
      <c r="E26" s="22">
        <v>1.1841200000000001</v>
      </c>
      <c r="F26" s="22">
        <v>2.10372</v>
      </c>
      <c r="G26" s="22">
        <v>1.7203999999999999</v>
      </c>
      <c r="H26" s="22">
        <v>0.88557399999999997</v>
      </c>
      <c r="I26" s="22">
        <v>1.2653700000000001</v>
      </c>
      <c r="J26" s="22">
        <v>1.5191699999999999</v>
      </c>
      <c r="K26" s="22">
        <v>1.5627200000000001</v>
      </c>
      <c r="L26" s="22">
        <v>0.26811600000000002</v>
      </c>
      <c r="M26" s="22">
        <v>1.8309200000000001</v>
      </c>
      <c r="N26" s="22">
        <v>0.80657699999999999</v>
      </c>
      <c r="O26" s="22">
        <v>2.0390000000000001</v>
      </c>
      <c r="P26" s="22">
        <v>1.2952300000000001</v>
      </c>
      <c r="Q26" s="22">
        <v>1.1826000000000001</v>
      </c>
      <c r="R26" s="22">
        <v>1.53244</v>
      </c>
      <c r="S26" s="22">
        <v>1.9164099999999999</v>
      </c>
      <c r="T26" s="22">
        <v>0.53606500000000001</v>
      </c>
      <c r="U26" s="22">
        <v>1.1532899999999999</v>
      </c>
      <c r="V26" s="22">
        <v>1.2941800000000001</v>
      </c>
      <c r="W26" s="22">
        <v>0.91554199999999997</v>
      </c>
      <c r="X26" s="22">
        <v>0.64730799999999999</v>
      </c>
      <c r="Y26" s="22">
        <v>1.1531199999999999</v>
      </c>
      <c r="Z26" s="22">
        <v>0.75923399999999996</v>
      </c>
      <c r="AA26" s="22">
        <v>2.5734400000000002</v>
      </c>
      <c r="AB26" s="22">
        <v>3.41655</v>
      </c>
    </row>
    <row r="27" spans="1:28" x14ac:dyDescent="0.55000000000000004">
      <c r="A27" s="22">
        <v>115</v>
      </c>
      <c r="B27" s="28">
        <v>0.91551300000000002</v>
      </c>
      <c r="C27" s="22">
        <v>1.6874499999999999</v>
      </c>
      <c r="D27" s="22">
        <v>2.0387900000000001</v>
      </c>
      <c r="E27" s="22">
        <v>0.75942699999999996</v>
      </c>
      <c r="F27" s="22">
        <v>2.4197299999999999</v>
      </c>
      <c r="G27" s="22">
        <v>1.02756</v>
      </c>
      <c r="H27" s="22">
        <v>1.4236200000000001</v>
      </c>
      <c r="I27" s="22">
        <v>1.7881899999999999</v>
      </c>
      <c r="J27" s="22">
        <v>1.67554</v>
      </c>
      <c r="K27" s="22">
        <v>1.4056999999999999</v>
      </c>
      <c r="L27" s="22">
        <v>0.26811600000000002</v>
      </c>
      <c r="M27" s="22">
        <v>1.5627899999999999</v>
      </c>
      <c r="N27" s="22">
        <v>0.647617</v>
      </c>
      <c r="O27" s="22">
        <v>1.26512</v>
      </c>
      <c r="P27" s="22">
        <v>1.94543</v>
      </c>
      <c r="Q27" s="22">
        <v>1.1531</v>
      </c>
      <c r="R27" s="22">
        <v>1.40493</v>
      </c>
      <c r="S27" s="22">
        <v>1.7704899999999999</v>
      </c>
      <c r="T27" s="22">
        <v>0.26803199999999999</v>
      </c>
      <c r="U27" s="22">
        <v>1.1831499999999999</v>
      </c>
      <c r="V27" s="22">
        <v>0.647088</v>
      </c>
      <c r="W27" s="22">
        <v>0.75814700000000002</v>
      </c>
      <c r="X27" s="22">
        <v>0.80470200000000003</v>
      </c>
      <c r="Y27" s="22">
        <v>0.91554199999999997</v>
      </c>
      <c r="Z27" s="22">
        <v>0.647617</v>
      </c>
      <c r="AA27" s="22">
        <v>2.5734400000000002</v>
      </c>
      <c r="AB27" s="22">
        <v>3.3049400000000002</v>
      </c>
    </row>
    <row r="28" spans="1:28" x14ac:dyDescent="0.55000000000000004">
      <c r="A28" s="22">
        <v>120</v>
      </c>
      <c r="B28" s="28">
        <v>0.37918600000000002</v>
      </c>
      <c r="C28" s="22">
        <v>1.4214899999999999</v>
      </c>
      <c r="D28" s="22">
        <v>2.2910400000000002</v>
      </c>
      <c r="E28" s="22">
        <v>0.80440999999999996</v>
      </c>
      <c r="F28" s="22">
        <v>2.4362900000000001</v>
      </c>
      <c r="G28" s="22">
        <v>1.6899500000000001</v>
      </c>
      <c r="H28" s="22">
        <v>0.88557399999999997</v>
      </c>
      <c r="I28" s="22">
        <v>0.75958300000000001</v>
      </c>
      <c r="J28" s="22">
        <v>1.78725</v>
      </c>
      <c r="K28" s="22">
        <v>1.2645</v>
      </c>
      <c r="L28" s="22">
        <v>0.64730399999999999</v>
      </c>
      <c r="M28" s="22">
        <v>1.68973</v>
      </c>
      <c r="N28" s="22">
        <v>0.53600000000000003</v>
      </c>
      <c r="O28" s="22">
        <v>1.4215</v>
      </c>
      <c r="P28" s="22">
        <v>1.6748499999999999</v>
      </c>
      <c r="Q28" s="22">
        <v>1.1531</v>
      </c>
      <c r="R28" s="22">
        <v>1.1835199999999999</v>
      </c>
      <c r="S28" s="22">
        <v>1.4215800000000001</v>
      </c>
      <c r="T28" s="22">
        <v>0.53606500000000001</v>
      </c>
      <c r="U28" s="22">
        <v>1.0261400000000001</v>
      </c>
      <c r="V28" s="22">
        <v>0.75811200000000001</v>
      </c>
      <c r="W28" s="22">
        <v>0.88526700000000003</v>
      </c>
      <c r="X28" s="22">
        <v>0.80470200000000003</v>
      </c>
      <c r="Y28" s="22">
        <v>0.53646799999999994</v>
      </c>
      <c r="Z28" s="22">
        <v>0.53771800000000003</v>
      </c>
      <c r="AA28" s="22">
        <v>2.4197299999999999</v>
      </c>
      <c r="AB28" s="22">
        <v>3.3049400000000002</v>
      </c>
    </row>
    <row r="29" spans="1:28" x14ac:dyDescent="0.55000000000000004">
      <c r="A29" s="22">
        <v>125</v>
      </c>
      <c r="B29" s="28">
        <v>1.02654</v>
      </c>
      <c r="C29" s="22">
        <v>0.88531499999999996</v>
      </c>
      <c r="D29" s="22">
        <v>1.7706299999999999</v>
      </c>
      <c r="E29" s="22">
        <v>1.0725499999999999</v>
      </c>
      <c r="F29" s="22">
        <v>2.16743</v>
      </c>
      <c r="G29" s="22">
        <v>1.4072800000000001</v>
      </c>
      <c r="H29" s="22">
        <v>1.5343899999999999</v>
      </c>
      <c r="I29" s="22">
        <v>1.13937</v>
      </c>
      <c r="J29" s="22">
        <v>1.6479699999999999</v>
      </c>
      <c r="K29" s="22">
        <v>1.1375599999999999</v>
      </c>
      <c r="L29" s="22">
        <v>0.37918800000000003</v>
      </c>
      <c r="M29" s="22">
        <v>1.6874800000000001</v>
      </c>
      <c r="N29" s="22">
        <v>0.84397</v>
      </c>
      <c r="O29" s="22">
        <v>1.7709999999999999</v>
      </c>
      <c r="P29" s="22">
        <v>1.45505</v>
      </c>
      <c r="Q29" s="22">
        <v>1.1370800000000001</v>
      </c>
      <c r="R29" s="22">
        <v>1.34083</v>
      </c>
      <c r="S29" s="22">
        <v>1.95791</v>
      </c>
      <c r="T29" s="22">
        <v>0.379056</v>
      </c>
      <c r="U29" s="22">
        <v>0.80409699999999995</v>
      </c>
      <c r="V29" s="22">
        <v>0.647088</v>
      </c>
      <c r="W29" s="22">
        <v>1.026</v>
      </c>
      <c r="X29" s="22">
        <v>0.64730799999999999</v>
      </c>
      <c r="Y29" s="22">
        <v>0.26823399999999997</v>
      </c>
      <c r="Z29" s="22">
        <v>0.53771800000000003</v>
      </c>
      <c r="AA29" s="22">
        <v>2.5319099999999999</v>
      </c>
      <c r="AB29" s="22">
        <v>3.03694</v>
      </c>
    </row>
    <row r="30" spans="1:28" x14ac:dyDescent="0.55000000000000004">
      <c r="A30" s="22">
        <v>130</v>
      </c>
      <c r="B30" s="28">
        <v>0.536327</v>
      </c>
      <c r="C30" s="22">
        <v>1.1534</v>
      </c>
      <c r="D30" s="22">
        <v>1.6</v>
      </c>
      <c r="E30" s="22">
        <v>1.02756</v>
      </c>
      <c r="F30" s="22">
        <v>2.16743</v>
      </c>
      <c r="G30" s="22">
        <v>1.1841200000000001</v>
      </c>
      <c r="H30" s="22">
        <v>1.5343899999999999</v>
      </c>
      <c r="I30" s="22">
        <v>1.3404199999999999</v>
      </c>
      <c r="J30" s="22">
        <v>1.6898200000000001</v>
      </c>
      <c r="K30" s="22">
        <v>1.40568</v>
      </c>
      <c r="L30" s="22">
        <v>0.53623200000000004</v>
      </c>
      <c r="M30" s="22">
        <v>1.51675</v>
      </c>
      <c r="N30" s="22">
        <v>0.80399900000000002</v>
      </c>
      <c r="O30" s="22">
        <v>1.4232199999999999</v>
      </c>
      <c r="P30" s="22">
        <v>1.1861900000000001</v>
      </c>
      <c r="Q30" s="22">
        <v>1.40493</v>
      </c>
      <c r="R30" s="22">
        <v>1.0726599999999999</v>
      </c>
      <c r="S30" s="22">
        <v>1.609</v>
      </c>
      <c r="T30" s="22">
        <v>0</v>
      </c>
      <c r="U30" s="22">
        <v>0.647088</v>
      </c>
      <c r="V30" s="22">
        <v>1.13717</v>
      </c>
      <c r="W30" s="22">
        <v>0.84365100000000004</v>
      </c>
      <c r="X30" s="22">
        <v>0.26823399999999997</v>
      </c>
      <c r="Y30" s="22">
        <v>0.75814700000000002</v>
      </c>
      <c r="Z30" s="22">
        <v>0.53771800000000003</v>
      </c>
      <c r="AA30" s="22">
        <v>2.5319099999999999</v>
      </c>
      <c r="AB30" s="22">
        <v>2.9574500000000001</v>
      </c>
    </row>
    <row r="31" spans="1:28" x14ac:dyDescent="0.55000000000000004">
      <c r="A31" s="22">
        <v>135</v>
      </c>
      <c r="B31" s="28">
        <v>0.88531499999999996</v>
      </c>
      <c r="C31" s="22">
        <v>1.6853100000000001</v>
      </c>
      <c r="D31" s="22">
        <v>2.3673500000000001</v>
      </c>
      <c r="E31" s="22">
        <v>0.915987</v>
      </c>
      <c r="F31" s="22">
        <v>2.2782800000000001</v>
      </c>
      <c r="G31" s="22">
        <v>1.7869900000000001</v>
      </c>
      <c r="H31" s="22">
        <v>1.1536599999999999</v>
      </c>
      <c r="I31" s="22">
        <v>0.53616600000000003</v>
      </c>
      <c r="J31" s="22">
        <v>1.53345</v>
      </c>
      <c r="K31" s="22">
        <v>1.29461</v>
      </c>
      <c r="L31" s="22">
        <v>0.88531599999999999</v>
      </c>
      <c r="M31" s="22">
        <v>1.6</v>
      </c>
      <c r="N31" s="22">
        <v>0.647617</v>
      </c>
      <c r="O31" s="22">
        <v>1.8312299999999999</v>
      </c>
      <c r="P31" s="22">
        <v>1.45505</v>
      </c>
      <c r="Q31" s="22">
        <v>0.53571400000000002</v>
      </c>
      <c r="R31" s="22">
        <v>1.11192</v>
      </c>
      <c r="S31" s="22">
        <v>1.7198599999999999</v>
      </c>
      <c r="T31" s="22">
        <v>0.26803199999999999</v>
      </c>
      <c r="U31" s="22">
        <v>0.80409699999999995</v>
      </c>
      <c r="V31" s="22">
        <v>1.34016</v>
      </c>
      <c r="W31" s="22">
        <v>0.80470200000000003</v>
      </c>
      <c r="X31" s="22">
        <v>0</v>
      </c>
      <c r="Y31" s="22">
        <v>0.91554199999999997</v>
      </c>
      <c r="Z31" s="22">
        <v>0.53771800000000003</v>
      </c>
      <c r="AA31" s="22">
        <v>2.6147</v>
      </c>
      <c r="AB31" s="22">
        <v>3.2263099999999998</v>
      </c>
    </row>
    <row r="32" spans="1:28" x14ac:dyDescent="0.55000000000000004">
      <c r="A32" s="22">
        <v>140</v>
      </c>
      <c r="B32" s="28">
        <v>1.02654</v>
      </c>
      <c r="C32" s="22">
        <v>1.5326599999999999</v>
      </c>
      <c r="D32" s="22">
        <v>1.6436900000000001</v>
      </c>
      <c r="E32" s="22">
        <v>1.0725499999999999</v>
      </c>
      <c r="F32" s="22">
        <v>2.4197299999999999</v>
      </c>
      <c r="G32" s="22">
        <v>2.4943599999999999</v>
      </c>
      <c r="H32" s="22">
        <v>1.34511</v>
      </c>
      <c r="I32" s="22">
        <v>1.80341</v>
      </c>
      <c r="J32" s="22">
        <v>2.1446700000000001</v>
      </c>
      <c r="K32" s="22">
        <v>1.80074</v>
      </c>
      <c r="L32" s="22">
        <v>0.88531599999999999</v>
      </c>
      <c r="M32" s="22">
        <v>1.78487</v>
      </c>
      <c r="N32" s="22">
        <v>1.0272300000000001</v>
      </c>
      <c r="O32" s="22">
        <v>1.6476999999999999</v>
      </c>
      <c r="P32" s="22">
        <v>1.34429</v>
      </c>
      <c r="Q32" s="22">
        <v>1.0259100000000001</v>
      </c>
      <c r="R32" s="22">
        <v>1.1835199999999999</v>
      </c>
      <c r="S32" s="22">
        <v>1.64825</v>
      </c>
      <c r="T32" s="22">
        <v>0.26803199999999999</v>
      </c>
      <c r="U32" s="22">
        <v>1.0261400000000001</v>
      </c>
      <c r="V32" s="22">
        <v>1.5622100000000001</v>
      </c>
      <c r="W32" s="22">
        <v>0.84377100000000005</v>
      </c>
      <c r="X32" s="22">
        <v>0.53646799999999994</v>
      </c>
      <c r="Y32" s="22">
        <v>0.64730799999999999</v>
      </c>
      <c r="Z32" s="22">
        <v>0.53771800000000003</v>
      </c>
      <c r="AA32" s="22">
        <v>2.8422999999999998</v>
      </c>
      <c r="AB32" s="22">
        <v>2.9574500000000001</v>
      </c>
    </row>
    <row r="33" spans="1:28" x14ac:dyDescent="0.55000000000000004">
      <c r="A33" s="22">
        <v>145</v>
      </c>
      <c r="B33" s="28">
        <v>0.26816400000000001</v>
      </c>
      <c r="C33" s="22">
        <v>1.6436900000000001</v>
      </c>
      <c r="D33" s="22">
        <v>2.3668900000000002</v>
      </c>
      <c r="E33" s="22">
        <v>0.64785000000000004</v>
      </c>
      <c r="F33" s="22">
        <v>2.1508699999999998</v>
      </c>
      <c r="G33" s="22">
        <v>1.9435500000000001</v>
      </c>
      <c r="H33" s="22">
        <v>0.538045</v>
      </c>
      <c r="I33" s="22">
        <v>1.1546000000000001</v>
      </c>
      <c r="J33" s="22">
        <v>2.2117100000000001</v>
      </c>
      <c r="K33" s="22">
        <v>1.71977</v>
      </c>
      <c r="L33" s="22">
        <v>0.75837600000000005</v>
      </c>
      <c r="M33" s="22">
        <v>1.78487</v>
      </c>
      <c r="N33" s="22">
        <v>0.37961699999999998</v>
      </c>
      <c r="O33" s="22">
        <v>1.6080000000000001</v>
      </c>
      <c r="P33" s="22">
        <v>1.29695</v>
      </c>
      <c r="Q33" s="22">
        <v>1.1826000000000001</v>
      </c>
      <c r="R33" s="22">
        <v>1.1835199999999999</v>
      </c>
      <c r="S33" s="22">
        <v>1.64825</v>
      </c>
      <c r="T33" s="22">
        <v>0.26803199999999999</v>
      </c>
      <c r="U33" s="22">
        <v>1.1831499999999999</v>
      </c>
      <c r="V33" s="22">
        <v>0.80409699999999995</v>
      </c>
      <c r="W33" s="22">
        <v>1.0263800000000001</v>
      </c>
      <c r="X33" s="22">
        <v>0.75814700000000002</v>
      </c>
      <c r="Y33" s="22">
        <v>0.75814700000000002</v>
      </c>
      <c r="Z33" s="22">
        <v>0.53771800000000003</v>
      </c>
      <c r="AA33" s="22">
        <v>2.9100999999999999</v>
      </c>
      <c r="AB33" s="22">
        <v>2.9574500000000001</v>
      </c>
    </row>
    <row r="34" spans="1:28" x14ac:dyDescent="0.55000000000000004">
      <c r="A34" s="22">
        <v>150</v>
      </c>
      <c r="B34" s="28">
        <v>0.536327</v>
      </c>
      <c r="C34" s="22">
        <v>1.6875</v>
      </c>
      <c r="D34" s="22">
        <v>1.5325899999999999</v>
      </c>
      <c r="E34" s="22">
        <v>1.02756</v>
      </c>
      <c r="F34" s="22">
        <v>2.68859</v>
      </c>
      <c r="G34" s="22">
        <v>1.9885299999999999</v>
      </c>
      <c r="H34" s="22">
        <v>1.5343899999999999</v>
      </c>
      <c r="I34" s="22">
        <v>1.5191699999999999</v>
      </c>
      <c r="J34" s="22">
        <v>1.8015300000000001</v>
      </c>
      <c r="K34" s="22">
        <v>1.71977</v>
      </c>
      <c r="L34" s="22">
        <v>0.84373299999999996</v>
      </c>
      <c r="M34" s="22">
        <v>1.53264</v>
      </c>
      <c r="N34" s="22">
        <v>0.647617</v>
      </c>
      <c r="O34" s="22">
        <v>1.9157</v>
      </c>
      <c r="P34" s="22">
        <v>1.45505</v>
      </c>
      <c r="Q34" s="22">
        <v>1.1826000000000001</v>
      </c>
      <c r="R34" s="22">
        <v>0.88524599999999998</v>
      </c>
      <c r="S34" s="22">
        <v>1.609</v>
      </c>
      <c r="T34" s="22">
        <v>0.647088</v>
      </c>
      <c r="U34" s="22">
        <v>1.07213</v>
      </c>
      <c r="V34" s="22">
        <v>1.1831499999999999</v>
      </c>
      <c r="W34" s="22">
        <v>1.26434</v>
      </c>
      <c r="X34" s="22">
        <v>0.91554199999999997</v>
      </c>
      <c r="Y34" s="22">
        <v>0.80470200000000003</v>
      </c>
      <c r="Z34" s="22">
        <v>0.53771800000000003</v>
      </c>
      <c r="AA34" s="22">
        <v>2.9574500000000001</v>
      </c>
      <c r="AB34" s="22">
        <v>3.2263099999999998</v>
      </c>
    </row>
    <row r="35" spans="1:28" x14ac:dyDescent="0.55000000000000004">
      <c r="A35" s="22">
        <v>155</v>
      </c>
      <c r="B35" s="28">
        <v>0.64734899999999995</v>
      </c>
      <c r="C35" s="22">
        <v>1.1534800000000001</v>
      </c>
      <c r="D35" s="22">
        <v>1.91177</v>
      </c>
      <c r="E35" s="22">
        <v>1.1841200000000001</v>
      </c>
      <c r="F35" s="22">
        <v>2.5464199999999999</v>
      </c>
      <c r="G35" s="22">
        <v>1.7869900000000001</v>
      </c>
      <c r="H35" s="22">
        <v>0.80706699999999998</v>
      </c>
      <c r="I35" s="22">
        <v>1.72021</v>
      </c>
      <c r="J35" s="22">
        <v>1.67554</v>
      </c>
      <c r="K35" s="22">
        <v>1.71977</v>
      </c>
      <c r="L35" s="22">
        <v>0.26811600000000002</v>
      </c>
      <c r="M35" s="22">
        <v>0.88531599999999999</v>
      </c>
      <c r="N35" s="22">
        <v>0.37961699999999998</v>
      </c>
      <c r="O35" s="22">
        <v>1.7709999999999999</v>
      </c>
      <c r="P35" s="22">
        <v>1.45505</v>
      </c>
      <c r="Q35" s="22">
        <v>1.1826000000000001</v>
      </c>
      <c r="R35" s="22">
        <v>1.1835199999999999</v>
      </c>
      <c r="S35" s="22">
        <v>1.38008</v>
      </c>
      <c r="T35" s="22">
        <v>0</v>
      </c>
      <c r="U35" s="22">
        <v>0.80409699999999995</v>
      </c>
      <c r="V35" s="22">
        <v>0.75811200000000001</v>
      </c>
      <c r="W35" s="22">
        <v>1.1531199999999999</v>
      </c>
      <c r="X35" s="22">
        <v>1.0263800000000001</v>
      </c>
      <c r="Y35" s="22">
        <v>1.2946200000000001</v>
      </c>
      <c r="Z35" s="22">
        <v>0.80657699999999999</v>
      </c>
      <c r="AA35" s="22">
        <v>2.6564999999999999</v>
      </c>
      <c r="AB35" s="22">
        <v>2.9100999999999999</v>
      </c>
    </row>
    <row r="36" spans="1:28" x14ac:dyDescent="0.55000000000000004">
      <c r="A36" s="22">
        <v>160</v>
      </c>
      <c r="B36" s="28">
        <v>0.64727199999999996</v>
      </c>
      <c r="C36" s="22">
        <v>1.64375</v>
      </c>
      <c r="D36" s="22">
        <v>1.91185</v>
      </c>
      <c r="E36" s="22">
        <v>1.2957000000000001</v>
      </c>
      <c r="F36" s="22">
        <v>2.4197299999999999</v>
      </c>
      <c r="G36" s="22">
        <v>1.5638399999999999</v>
      </c>
      <c r="H36" s="22">
        <v>1.6437200000000001</v>
      </c>
      <c r="I36" s="22">
        <v>1.53345</v>
      </c>
      <c r="J36" s="22">
        <v>2.0696099999999999</v>
      </c>
      <c r="K36" s="22">
        <v>1.4516500000000001</v>
      </c>
      <c r="L36" s="22">
        <v>0.37918800000000003</v>
      </c>
      <c r="M36" s="22">
        <v>1.6436900000000001</v>
      </c>
      <c r="N36" s="22">
        <v>0.26800000000000002</v>
      </c>
      <c r="O36" s="22">
        <v>1.34</v>
      </c>
      <c r="P36" s="22">
        <v>1.34429</v>
      </c>
      <c r="Q36" s="22">
        <v>1.1370800000000001</v>
      </c>
      <c r="R36" s="22">
        <v>1.2943800000000001</v>
      </c>
      <c r="S36" s="22">
        <v>1.4516899999999999</v>
      </c>
      <c r="T36" s="22">
        <v>0.379056</v>
      </c>
      <c r="U36" s="22">
        <v>1.3797699999999999</v>
      </c>
      <c r="V36" s="22">
        <v>0.91512099999999996</v>
      </c>
      <c r="W36" s="22">
        <v>1.4050800000000001</v>
      </c>
      <c r="X36" s="22">
        <v>1.026</v>
      </c>
      <c r="Y36" s="22">
        <v>0.91554199999999997</v>
      </c>
      <c r="Z36" s="22">
        <v>0.75923399999999996</v>
      </c>
      <c r="AA36" s="22">
        <v>2.9574500000000001</v>
      </c>
      <c r="AB36" s="22">
        <v>2.9574500000000001</v>
      </c>
    </row>
    <row r="37" spans="1:28" x14ac:dyDescent="0.55000000000000004">
      <c r="A37" s="22">
        <v>165</v>
      </c>
      <c r="B37" s="28">
        <v>0.536327</v>
      </c>
      <c r="C37" s="22">
        <v>1.6437200000000001</v>
      </c>
      <c r="D37" s="22">
        <v>2.0228700000000002</v>
      </c>
      <c r="E37" s="22">
        <v>0.915987</v>
      </c>
      <c r="F37" s="22">
        <v>2.4515400000000001</v>
      </c>
      <c r="G37" s="22">
        <v>1.7203999999999999</v>
      </c>
      <c r="H37" s="22">
        <v>1.0276700000000001</v>
      </c>
      <c r="I37" s="22">
        <v>2.2260900000000001</v>
      </c>
      <c r="J37" s="22">
        <v>2.1446700000000001</v>
      </c>
      <c r="K37" s="22">
        <v>1.6896599999999999</v>
      </c>
      <c r="L37" s="22">
        <v>0.64730399999999999</v>
      </c>
      <c r="M37" s="22">
        <v>1.51675</v>
      </c>
      <c r="N37" s="22">
        <v>0.26800000000000002</v>
      </c>
      <c r="O37" s="22">
        <v>1.8312299999999999</v>
      </c>
      <c r="P37" s="22">
        <v>1.07544</v>
      </c>
      <c r="Q37" s="22">
        <v>1.0259100000000001</v>
      </c>
      <c r="R37" s="22">
        <v>1.5161</v>
      </c>
      <c r="S37" s="22">
        <v>1.15341</v>
      </c>
      <c r="T37" s="22">
        <v>0.75811200000000001</v>
      </c>
      <c r="U37" s="22">
        <v>1.2941800000000001</v>
      </c>
      <c r="V37" s="22">
        <v>1.07213</v>
      </c>
      <c r="W37" s="22">
        <v>1.1372199999999999</v>
      </c>
      <c r="X37" s="22">
        <v>1.3802399999999999</v>
      </c>
      <c r="Y37" s="22">
        <v>1.1837800000000001</v>
      </c>
      <c r="Z37" s="22">
        <v>0.53771800000000003</v>
      </c>
      <c r="AA37" s="22">
        <v>2.9100999999999999</v>
      </c>
      <c r="AB37" s="22">
        <v>2.9574500000000001</v>
      </c>
    </row>
    <row r="38" spans="1:28" x14ac:dyDescent="0.55000000000000004">
      <c r="A38" s="22">
        <v>170</v>
      </c>
      <c r="B38" s="28">
        <v>0.64727199999999996</v>
      </c>
      <c r="C38" s="22">
        <v>1.5326599999999999</v>
      </c>
      <c r="D38" s="22">
        <v>2.2909600000000001</v>
      </c>
      <c r="E38" s="22">
        <v>0.75942699999999996</v>
      </c>
      <c r="F38" s="22">
        <v>2.4197299999999999</v>
      </c>
      <c r="G38" s="22">
        <v>1.02756</v>
      </c>
      <c r="H38" s="22">
        <v>1.64402</v>
      </c>
      <c r="I38" s="22">
        <v>2.0392299999999999</v>
      </c>
      <c r="J38" s="22">
        <v>1.6898200000000001</v>
      </c>
      <c r="K38" s="22">
        <v>2.3068599999999999</v>
      </c>
      <c r="L38" s="22">
        <v>0.75837600000000005</v>
      </c>
      <c r="M38" s="22">
        <v>1.51675</v>
      </c>
      <c r="N38" s="22">
        <v>0.37961699999999998</v>
      </c>
      <c r="O38" s="22">
        <v>1.5632299999999999</v>
      </c>
      <c r="P38" s="22">
        <v>1.34429</v>
      </c>
      <c r="Q38" s="22">
        <v>1.40493</v>
      </c>
      <c r="R38" s="22">
        <v>1.40524</v>
      </c>
      <c r="S38" s="22">
        <v>1.609</v>
      </c>
      <c r="T38" s="22">
        <v>0.26803199999999999</v>
      </c>
      <c r="U38" s="22">
        <v>1.42133</v>
      </c>
      <c r="V38" s="22">
        <v>1.13717</v>
      </c>
      <c r="W38" s="22">
        <v>0.80357100000000004</v>
      </c>
      <c r="X38" s="22">
        <v>1.2946200000000001</v>
      </c>
      <c r="Y38" s="22">
        <v>1.1120000000000001</v>
      </c>
      <c r="Z38" s="22">
        <v>0.26885900000000001</v>
      </c>
      <c r="AA38" s="22">
        <v>2.92536</v>
      </c>
      <c r="AB38" s="22">
        <v>3.03694</v>
      </c>
    </row>
    <row r="39" spans="1:28" x14ac:dyDescent="0.55000000000000004">
      <c r="A39" s="22">
        <v>175</v>
      </c>
      <c r="B39" s="28">
        <v>0.64727199999999996</v>
      </c>
      <c r="C39" s="22">
        <v>1.1534800000000001</v>
      </c>
      <c r="D39" s="22">
        <v>1.8959299999999999</v>
      </c>
      <c r="E39" s="22">
        <v>0.64785000000000004</v>
      </c>
      <c r="F39" s="22">
        <v>2.10372</v>
      </c>
      <c r="G39" s="22">
        <v>1.53339</v>
      </c>
      <c r="H39" s="22">
        <v>1.64402</v>
      </c>
      <c r="I39" s="22">
        <v>1.72021</v>
      </c>
      <c r="J39" s="22">
        <v>1.6479699999999999</v>
      </c>
      <c r="K39" s="22">
        <v>2.0688499999999999</v>
      </c>
      <c r="L39" s="22">
        <v>0.75837600000000005</v>
      </c>
      <c r="M39" s="22">
        <v>1.4056999999999999</v>
      </c>
      <c r="N39" s="22">
        <v>0.37961699999999998</v>
      </c>
      <c r="O39" s="22">
        <v>1.2952300000000001</v>
      </c>
      <c r="P39" s="22">
        <v>1.34429</v>
      </c>
      <c r="Q39" s="22">
        <v>1.26427</v>
      </c>
      <c r="R39" s="22">
        <v>1.34083</v>
      </c>
      <c r="S39" s="22">
        <v>1.64825</v>
      </c>
      <c r="T39" s="22">
        <v>0.53606500000000001</v>
      </c>
      <c r="U39" s="22">
        <v>1.64337</v>
      </c>
      <c r="V39" s="22">
        <v>1.1831499999999999</v>
      </c>
      <c r="W39" s="22">
        <v>1.1531199999999999</v>
      </c>
      <c r="X39" s="22">
        <v>1.1120000000000001</v>
      </c>
      <c r="Y39" s="22">
        <v>1.4217299999999999</v>
      </c>
      <c r="Z39" s="22">
        <v>0.26885900000000001</v>
      </c>
      <c r="AA39" s="22">
        <v>2.6564999999999999</v>
      </c>
      <c r="AB39" s="22">
        <v>2.81542</v>
      </c>
    </row>
    <row r="40" spans="1:28" x14ac:dyDescent="0.55000000000000004">
      <c r="A40" s="22">
        <v>180</v>
      </c>
      <c r="B40" s="28">
        <v>1.0726500000000001</v>
      </c>
      <c r="C40" s="22">
        <v>1.5326599999999999</v>
      </c>
      <c r="D40" s="22">
        <v>1.5325899999999999</v>
      </c>
      <c r="E40" s="22">
        <v>1.15368</v>
      </c>
      <c r="F40" s="22">
        <v>2.4362900000000001</v>
      </c>
      <c r="G40" s="22">
        <v>1.9580900000000001</v>
      </c>
      <c r="H40" s="22">
        <v>1.3404199999999999</v>
      </c>
      <c r="I40" s="22">
        <v>1.83192</v>
      </c>
      <c r="J40" s="22">
        <v>2.1670400000000001</v>
      </c>
      <c r="K40" s="22">
        <v>2.2237</v>
      </c>
      <c r="L40" s="22">
        <v>1.15343</v>
      </c>
      <c r="M40" s="22">
        <v>1.5627899999999999</v>
      </c>
      <c r="N40" s="22">
        <v>0.26800000000000002</v>
      </c>
      <c r="O40" s="22">
        <v>1.6895</v>
      </c>
      <c r="P40" s="22">
        <v>1.1861900000000001</v>
      </c>
      <c r="Q40" s="22">
        <v>1.34083</v>
      </c>
      <c r="R40" s="22">
        <v>1.1835199999999999</v>
      </c>
      <c r="S40" s="22">
        <v>1.64825</v>
      </c>
      <c r="T40" s="22">
        <v>0.53606500000000001</v>
      </c>
      <c r="U40" s="22">
        <v>1.6732400000000001</v>
      </c>
      <c r="V40" s="22">
        <v>1.1831499999999999</v>
      </c>
      <c r="W40" s="22">
        <v>1.26434</v>
      </c>
      <c r="X40" s="22">
        <v>1.34117</v>
      </c>
      <c r="Y40" s="22">
        <v>1.64341</v>
      </c>
      <c r="Z40" s="22">
        <v>0.37961699999999998</v>
      </c>
      <c r="AA40" s="22">
        <v>2.8826900000000002</v>
      </c>
      <c r="AB40" s="22">
        <v>2.9253200000000001</v>
      </c>
    </row>
    <row r="41" spans="1:28" x14ac:dyDescent="0.55000000000000004">
      <c r="A41" s="22">
        <v>185</v>
      </c>
      <c r="B41" s="28">
        <v>1.02654</v>
      </c>
      <c r="C41" s="22">
        <v>1.95553</v>
      </c>
      <c r="D41" s="22">
        <v>2.5245000000000002</v>
      </c>
      <c r="E41" s="22">
        <v>1.0725499999999999</v>
      </c>
      <c r="F41" s="22">
        <v>2.1508699999999998</v>
      </c>
      <c r="G41" s="22">
        <v>1.6088199999999999</v>
      </c>
      <c r="H41" s="22">
        <v>0.88557399999999997</v>
      </c>
      <c r="I41" s="22">
        <v>1.77115</v>
      </c>
      <c r="J41" s="22">
        <v>2.1446700000000001</v>
      </c>
      <c r="K41" s="22">
        <v>2.3068599999999999</v>
      </c>
      <c r="L41" s="22">
        <v>0.64730399999999999</v>
      </c>
      <c r="M41" s="22">
        <v>1.71987</v>
      </c>
      <c r="N41" s="22">
        <v>1.3796999999999999</v>
      </c>
      <c r="O41" s="22">
        <v>1.0720000000000001</v>
      </c>
      <c r="P41" s="22">
        <v>1.07544</v>
      </c>
      <c r="Q41" s="22">
        <v>1.34083</v>
      </c>
      <c r="R41" s="22">
        <v>1.2943800000000001</v>
      </c>
      <c r="S41" s="22">
        <v>1.8006</v>
      </c>
      <c r="T41" s="22">
        <v>0.53606500000000001</v>
      </c>
      <c r="U41" s="22">
        <v>1.8952800000000001</v>
      </c>
      <c r="V41" s="22">
        <v>1.4213199999999999</v>
      </c>
      <c r="W41" s="22">
        <v>1.1535</v>
      </c>
      <c r="X41" s="22">
        <v>0.80470200000000003</v>
      </c>
      <c r="Y41" s="22">
        <v>1.83108</v>
      </c>
      <c r="Z41" s="22">
        <v>0.53771800000000003</v>
      </c>
      <c r="AA41" s="22">
        <v>3.17896</v>
      </c>
      <c r="AB41" s="22">
        <v>2.9253200000000001</v>
      </c>
    </row>
    <row r="42" spans="1:28" x14ac:dyDescent="0.55000000000000004">
      <c r="A42" s="22">
        <v>190</v>
      </c>
      <c r="B42" s="28">
        <v>0.80449099999999996</v>
      </c>
      <c r="C42" s="22">
        <v>1.42164</v>
      </c>
      <c r="D42" s="22">
        <v>1.7848299999999999</v>
      </c>
      <c r="E42" s="22">
        <v>1.0725499999999999</v>
      </c>
      <c r="F42" s="22">
        <v>2.2145800000000002</v>
      </c>
      <c r="G42" s="22">
        <v>1.2957000000000001</v>
      </c>
      <c r="H42" s="22">
        <v>1.07233</v>
      </c>
      <c r="I42" s="22">
        <v>2.1446700000000001</v>
      </c>
      <c r="J42" s="22">
        <v>1.6874499999999999</v>
      </c>
      <c r="K42" s="22">
        <v>1.3799699999999999</v>
      </c>
      <c r="L42" s="22">
        <v>0.8</v>
      </c>
      <c r="M42" s="22">
        <v>1.4056999999999999</v>
      </c>
      <c r="N42" s="22">
        <v>0.80399900000000002</v>
      </c>
      <c r="O42" s="22">
        <v>1.4516199999999999</v>
      </c>
      <c r="P42" s="22">
        <v>0.91561700000000001</v>
      </c>
      <c r="Q42" s="22">
        <v>1.1826000000000001</v>
      </c>
      <c r="R42" s="22">
        <v>1.4516899999999999</v>
      </c>
      <c r="S42" s="22">
        <v>1.68974</v>
      </c>
      <c r="T42" s="22">
        <v>0.647088</v>
      </c>
      <c r="U42" s="22">
        <v>1.3797699999999999</v>
      </c>
      <c r="V42" s="22">
        <v>1.11174</v>
      </c>
      <c r="W42" s="22">
        <v>1.4054599999999999</v>
      </c>
      <c r="X42" s="22">
        <v>0.80470200000000003</v>
      </c>
      <c r="Y42" s="22">
        <v>1.26434</v>
      </c>
      <c r="Z42" s="22">
        <v>0.26885900000000001</v>
      </c>
      <c r="AA42" s="22">
        <v>2.9574500000000001</v>
      </c>
      <c r="AB42" s="22">
        <v>2.92618</v>
      </c>
    </row>
    <row r="43" spans="1:28" x14ac:dyDescent="0.55000000000000004">
      <c r="A43" s="22">
        <v>195</v>
      </c>
      <c r="B43" s="28">
        <v>1.02654</v>
      </c>
      <c r="C43" s="22">
        <v>2.2236199999999999</v>
      </c>
      <c r="D43" s="22">
        <v>1.95766</v>
      </c>
      <c r="E43" s="22">
        <v>0.80440999999999996</v>
      </c>
      <c r="F43" s="22">
        <v>2.6579899999999999</v>
      </c>
      <c r="G43" s="22">
        <v>1.42181</v>
      </c>
      <c r="H43" s="22">
        <v>1.13937</v>
      </c>
      <c r="I43" s="22">
        <v>1.83192</v>
      </c>
      <c r="J43" s="22">
        <v>2.0696099999999999</v>
      </c>
      <c r="K43" s="22">
        <v>1.9555800000000001</v>
      </c>
      <c r="L43" s="22">
        <v>0.53623200000000004</v>
      </c>
      <c r="M43" s="22">
        <v>1.3406800000000001</v>
      </c>
      <c r="N43" s="22">
        <v>0.26800000000000002</v>
      </c>
      <c r="O43" s="22">
        <v>1.51847</v>
      </c>
      <c r="P43" s="22">
        <v>0.91733500000000001</v>
      </c>
      <c r="Q43" s="22">
        <v>1.34083</v>
      </c>
      <c r="R43" s="22">
        <v>1.1370800000000001</v>
      </c>
      <c r="S43" s="22">
        <v>1.9164099999999999</v>
      </c>
      <c r="T43" s="22">
        <v>0.379056</v>
      </c>
      <c r="U43" s="22">
        <v>1.45119</v>
      </c>
      <c r="V43" s="22">
        <v>0.88525900000000002</v>
      </c>
      <c r="W43" s="22">
        <v>1.5628500000000001</v>
      </c>
      <c r="X43" s="22">
        <v>1.0263800000000001</v>
      </c>
      <c r="Y43" s="22">
        <v>1.4217299999999999</v>
      </c>
      <c r="Z43" s="22">
        <v>0.53771800000000003</v>
      </c>
      <c r="AA43" s="22">
        <v>2.9574500000000001</v>
      </c>
      <c r="AB43" s="22">
        <v>3.03694</v>
      </c>
    </row>
    <row r="44" spans="1:28" x14ac:dyDescent="0.55000000000000004">
      <c r="A44" s="22">
        <v>200</v>
      </c>
      <c r="B44" s="28">
        <v>0.64734899999999995</v>
      </c>
      <c r="C44" s="22">
        <v>1.5325899999999999</v>
      </c>
      <c r="D44" s="22">
        <v>2.0228700000000002</v>
      </c>
      <c r="E44" s="22">
        <v>1.02756</v>
      </c>
      <c r="F44" s="22">
        <v>2.4197299999999999</v>
      </c>
      <c r="G44" s="22">
        <v>2.2655500000000002</v>
      </c>
      <c r="H44" s="22">
        <v>1.4074599999999999</v>
      </c>
      <c r="I44" s="22">
        <v>1.5191699999999999</v>
      </c>
      <c r="J44" s="22">
        <v>2.43512</v>
      </c>
      <c r="K44" s="22">
        <v>2.36707</v>
      </c>
      <c r="L44" s="22">
        <v>0.88531599999999999</v>
      </c>
      <c r="M44" s="22">
        <v>1.6088199999999999</v>
      </c>
      <c r="N44" s="22">
        <v>0.26800000000000002</v>
      </c>
      <c r="O44" s="22">
        <v>1.6080000000000001</v>
      </c>
      <c r="P44" s="22">
        <v>1.88201</v>
      </c>
      <c r="Q44" s="22">
        <v>1.40524</v>
      </c>
      <c r="R44" s="22">
        <v>1.1531</v>
      </c>
      <c r="S44" s="22">
        <v>1.53244</v>
      </c>
      <c r="T44" s="22">
        <v>0.26803199999999999</v>
      </c>
      <c r="U44" s="22">
        <v>1.42133</v>
      </c>
      <c r="V44" s="22">
        <v>0.88525900000000002</v>
      </c>
      <c r="W44" s="22">
        <v>1.26434</v>
      </c>
      <c r="X44" s="22">
        <v>1.0263800000000001</v>
      </c>
      <c r="Y44" s="22">
        <v>1.4217299999999999</v>
      </c>
      <c r="Z44" s="22">
        <v>0.26885900000000001</v>
      </c>
      <c r="AA44" s="22">
        <v>3.0361099999999999</v>
      </c>
      <c r="AB44" s="22">
        <v>2.9253200000000001</v>
      </c>
    </row>
    <row r="45" spans="1:28" x14ac:dyDescent="0.55000000000000004">
      <c r="A45" s="22">
        <v>205</v>
      </c>
      <c r="B45" s="28">
        <v>0.37918600000000002</v>
      </c>
      <c r="C45" s="22">
        <v>1.11181</v>
      </c>
      <c r="D45" s="22">
        <v>1.6853100000000001</v>
      </c>
      <c r="E45" s="22">
        <v>1.3406800000000001</v>
      </c>
      <c r="F45" s="22">
        <v>2.26173</v>
      </c>
      <c r="G45" s="22">
        <v>2.30735</v>
      </c>
      <c r="H45" s="22">
        <v>1.13937</v>
      </c>
      <c r="I45" s="22">
        <v>1.78725</v>
      </c>
      <c r="J45" s="22">
        <v>2.4797899999999999</v>
      </c>
      <c r="K45" s="22">
        <v>2.5333999999999999</v>
      </c>
      <c r="L45" s="22">
        <v>0.80434799999999995</v>
      </c>
      <c r="M45" s="22">
        <v>1.87696</v>
      </c>
      <c r="N45" s="22">
        <v>0.8</v>
      </c>
      <c r="O45" s="22">
        <v>1.4516199999999999</v>
      </c>
      <c r="P45" s="22">
        <v>1.1861900000000001</v>
      </c>
      <c r="Q45" s="22">
        <v>1.0262199999999999</v>
      </c>
      <c r="R45" s="22">
        <v>1.11192</v>
      </c>
      <c r="S45" s="22">
        <v>1.8771599999999999</v>
      </c>
      <c r="T45" s="22">
        <v>0.75811200000000001</v>
      </c>
      <c r="U45" s="22">
        <v>1.07213</v>
      </c>
      <c r="V45" s="22">
        <v>1.1532899999999999</v>
      </c>
      <c r="W45" s="22">
        <v>1.45201</v>
      </c>
      <c r="X45" s="22">
        <v>0.91554199999999997</v>
      </c>
      <c r="Y45" s="22">
        <v>1.6484700000000001</v>
      </c>
      <c r="Z45" s="22">
        <v>0.53771800000000003</v>
      </c>
      <c r="AA45" s="22">
        <v>2.9253200000000001</v>
      </c>
      <c r="AB45" s="22">
        <v>2.6573199999999999</v>
      </c>
    </row>
    <row r="46" spans="1:28" x14ac:dyDescent="0.55000000000000004">
      <c r="A46" s="22">
        <v>210</v>
      </c>
      <c r="B46" s="28">
        <v>1.0264599999999999</v>
      </c>
      <c r="C46" s="22">
        <v>2.2238199999999999</v>
      </c>
      <c r="D46" s="22">
        <v>1.6436900000000001</v>
      </c>
      <c r="E46" s="22">
        <v>1.6088199999999999</v>
      </c>
      <c r="F46" s="22">
        <v>2.4197299999999999</v>
      </c>
      <c r="G46" s="22">
        <v>2.4525600000000001</v>
      </c>
      <c r="H46" s="22">
        <v>1.3404199999999999</v>
      </c>
      <c r="I46" s="22">
        <v>1.1536599999999999</v>
      </c>
      <c r="J46" s="22">
        <v>2.4190200000000002</v>
      </c>
      <c r="K46" s="22">
        <v>2.5333999999999999</v>
      </c>
      <c r="L46" s="22">
        <v>0.84373299999999996</v>
      </c>
      <c r="M46" s="22">
        <v>1.72905</v>
      </c>
      <c r="N46" s="22">
        <v>0.647617</v>
      </c>
      <c r="O46" s="22">
        <v>1.6748499999999999</v>
      </c>
      <c r="P46" s="22">
        <v>1.6765699999999999</v>
      </c>
      <c r="Q46" s="22">
        <v>1.0259100000000001</v>
      </c>
      <c r="R46" s="22">
        <v>1.0259100000000001</v>
      </c>
      <c r="S46" s="22">
        <v>1.89513</v>
      </c>
      <c r="T46" s="22">
        <v>0.647088</v>
      </c>
      <c r="U46" s="22">
        <v>1.7289699999999999</v>
      </c>
      <c r="V46" s="22">
        <v>1.7289699999999999</v>
      </c>
      <c r="W46" s="22">
        <v>1.37937</v>
      </c>
      <c r="X46" s="22">
        <v>0.91554199999999997</v>
      </c>
      <c r="Y46" s="22">
        <v>1.1837800000000001</v>
      </c>
      <c r="Z46" s="22">
        <v>0.26885900000000001</v>
      </c>
      <c r="AA46" s="22">
        <v>2.8826900000000002</v>
      </c>
      <c r="AB46" s="22">
        <v>2.79162</v>
      </c>
    </row>
    <row r="47" spans="1:28" x14ac:dyDescent="0.55000000000000004">
      <c r="A47" s="22">
        <v>215</v>
      </c>
      <c r="B47" s="28">
        <v>0.80449099999999996</v>
      </c>
      <c r="C47" s="22">
        <v>1.6874499999999999</v>
      </c>
      <c r="D47" s="22">
        <v>1.68981</v>
      </c>
      <c r="E47" s="22">
        <v>1.2957000000000001</v>
      </c>
      <c r="F47" s="22">
        <v>2.4197299999999999</v>
      </c>
      <c r="G47" s="22">
        <v>2.3682500000000002</v>
      </c>
      <c r="H47" s="22">
        <v>1.29575</v>
      </c>
      <c r="I47" s="22">
        <v>1.9882899999999999</v>
      </c>
      <c r="J47" s="22">
        <v>2.4855700000000001</v>
      </c>
      <c r="K47" s="22">
        <v>2.3068599999999999</v>
      </c>
      <c r="L47" s="22">
        <v>0.80434799999999995</v>
      </c>
      <c r="M47" s="22">
        <v>1.29461</v>
      </c>
      <c r="N47" s="22">
        <v>0.647617</v>
      </c>
      <c r="O47" s="22">
        <v>1.5632299999999999</v>
      </c>
      <c r="P47" s="22">
        <v>1.07544</v>
      </c>
      <c r="Q47" s="22">
        <v>1.1370800000000001</v>
      </c>
      <c r="R47" s="22">
        <v>0.84365100000000004</v>
      </c>
      <c r="S47" s="22">
        <v>1.5625500000000001</v>
      </c>
      <c r="T47" s="22">
        <v>0.75811200000000001</v>
      </c>
      <c r="U47" s="22">
        <v>2.1495700000000002</v>
      </c>
      <c r="V47" s="22">
        <v>1.26431</v>
      </c>
      <c r="W47" s="22">
        <v>1.11151</v>
      </c>
      <c r="X47" s="22">
        <v>1.026</v>
      </c>
      <c r="Y47" s="22">
        <v>1.4054599999999999</v>
      </c>
      <c r="Z47" s="22">
        <v>0.26800000000000002</v>
      </c>
      <c r="AA47" s="22">
        <v>2.6564999999999999</v>
      </c>
      <c r="AB47" s="22">
        <v>2.6573199999999999</v>
      </c>
    </row>
    <row r="48" spans="1:28" x14ac:dyDescent="0.55000000000000004">
      <c r="A48" s="22">
        <v>220</v>
      </c>
      <c r="B48" s="28">
        <v>0.64734899999999995</v>
      </c>
      <c r="C48" s="22">
        <v>1.7848299999999999</v>
      </c>
      <c r="D48" s="22">
        <v>2.4127700000000001</v>
      </c>
      <c r="E48" s="22">
        <v>1.2957000000000001</v>
      </c>
      <c r="F48" s="22">
        <v>2.2782800000000001</v>
      </c>
      <c r="G48" s="22">
        <v>2.4196499999999999</v>
      </c>
      <c r="H48" s="22">
        <v>1.02861</v>
      </c>
      <c r="I48" s="22">
        <v>1.6479699999999999</v>
      </c>
      <c r="J48" s="22">
        <v>2.0392299999999999</v>
      </c>
      <c r="K48" s="22">
        <v>1.99716</v>
      </c>
      <c r="L48" s="22">
        <v>0.84373299999999996</v>
      </c>
      <c r="M48" s="22">
        <v>1.6088199999999999</v>
      </c>
      <c r="N48" s="22">
        <v>0.53600000000000003</v>
      </c>
      <c r="O48" s="22">
        <v>1.1388499999999999</v>
      </c>
      <c r="P48" s="22">
        <v>1.29695</v>
      </c>
      <c r="Q48" s="22">
        <v>1.0262199999999999</v>
      </c>
      <c r="R48" s="22">
        <v>0.91474</v>
      </c>
      <c r="S48" s="22">
        <v>1.5625500000000001</v>
      </c>
      <c r="T48" s="22">
        <v>0.647088</v>
      </c>
      <c r="U48" s="22">
        <v>1.8003800000000001</v>
      </c>
      <c r="V48" s="22">
        <v>0.84370699999999998</v>
      </c>
      <c r="W48" s="22">
        <v>1.1531199999999999</v>
      </c>
      <c r="X48" s="22">
        <v>1.0263800000000001</v>
      </c>
      <c r="Y48" s="22">
        <v>1.4054599999999999</v>
      </c>
      <c r="Z48" s="22">
        <v>0.37961699999999998</v>
      </c>
      <c r="AA48" s="22">
        <v>2.9245000000000001</v>
      </c>
      <c r="AB48" s="22">
        <v>2.9253200000000001</v>
      </c>
    </row>
    <row r="49" spans="1:28" x14ac:dyDescent="0.55000000000000004">
      <c r="A49" s="22">
        <v>225</v>
      </c>
      <c r="B49" s="28">
        <v>0.80449099999999996</v>
      </c>
      <c r="C49" s="22">
        <v>1.18344</v>
      </c>
      <c r="D49" s="22">
        <v>2.1453099999999998</v>
      </c>
      <c r="E49" s="22">
        <v>1.02756</v>
      </c>
      <c r="F49" s="22">
        <v>2.1667000000000001</v>
      </c>
      <c r="G49" s="22">
        <v>1.7869900000000001</v>
      </c>
      <c r="H49" s="22">
        <v>0.91595800000000005</v>
      </c>
      <c r="I49" s="22">
        <v>1.4236200000000001</v>
      </c>
      <c r="J49" s="22">
        <v>2.41275</v>
      </c>
      <c r="K49" s="22">
        <v>1.99716</v>
      </c>
      <c r="L49" s="22">
        <v>0.37918800000000003</v>
      </c>
      <c r="M49" s="22">
        <v>1.80074</v>
      </c>
      <c r="N49" s="22">
        <v>0.80399900000000002</v>
      </c>
      <c r="O49" s="22">
        <v>1.4516199999999999</v>
      </c>
      <c r="P49" s="22">
        <v>1.6748499999999999</v>
      </c>
      <c r="Q49" s="22">
        <v>1.1370800000000001</v>
      </c>
      <c r="R49" s="22">
        <v>1.2943800000000001</v>
      </c>
      <c r="S49" s="22">
        <v>1.6433</v>
      </c>
      <c r="T49" s="22">
        <v>0.647088</v>
      </c>
      <c r="U49" s="22">
        <v>1.8302499999999999</v>
      </c>
      <c r="V49" s="22">
        <v>0.91512300000000002</v>
      </c>
      <c r="W49" s="22">
        <v>1.4054599999999999</v>
      </c>
      <c r="X49" s="22">
        <v>1.45201</v>
      </c>
      <c r="Y49" s="22">
        <v>1.4054599999999999</v>
      </c>
      <c r="Z49" s="22">
        <v>0.26885900000000001</v>
      </c>
      <c r="AA49" s="22">
        <v>3.0361099999999999</v>
      </c>
      <c r="AB49" s="22">
        <v>2.81542</v>
      </c>
    </row>
    <row r="50" spans="1:28" x14ac:dyDescent="0.55000000000000004">
      <c r="A50" s="22">
        <v>230</v>
      </c>
      <c r="B50" s="28">
        <v>0.64734899999999995</v>
      </c>
      <c r="C50" s="22">
        <v>1.11191</v>
      </c>
      <c r="D50" s="22">
        <v>1.6853100000000001</v>
      </c>
      <c r="E50" s="22">
        <v>1.1544000000000001</v>
      </c>
      <c r="F50" s="22">
        <v>2.4348399999999999</v>
      </c>
      <c r="G50" s="22">
        <v>2.4798200000000001</v>
      </c>
      <c r="H50" s="22">
        <v>1.2976300000000001</v>
      </c>
      <c r="I50" s="22">
        <v>1.5191699999999999</v>
      </c>
      <c r="J50" s="22">
        <v>2.0401699999999998</v>
      </c>
      <c r="K50" s="22">
        <v>2.4480400000000002</v>
      </c>
      <c r="L50" s="22">
        <v>0.64732500000000004</v>
      </c>
      <c r="M50" s="22">
        <v>1.72905</v>
      </c>
      <c r="N50" s="22">
        <v>0.647617</v>
      </c>
      <c r="O50" s="22">
        <v>1.34</v>
      </c>
      <c r="P50" s="22">
        <v>1.0280899999999999</v>
      </c>
      <c r="Q50" s="22">
        <v>1.0726599999999999</v>
      </c>
      <c r="R50" s="22">
        <v>1.2943800000000001</v>
      </c>
      <c r="S50" s="22">
        <v>1.40524</v>
      </c>
      <c r="T50" s="22">
        <v>0.26803399999999999</v>
      </c>
      <c r="U50" s="22">
        <v>1.95739</v>
      </c>
      <c r="V50" s="22">
        <v>0.75811200000000001</v>
      </c>
      <c r="W50" s="22">
        <v>1.37937</v>
      </c>
      <c r="X50" s="22">
        <v>0.64693100000000003</v>
      </c>
      <c r="Y50" s="22">
        <v>1.4054599999999999</v>
      </c>
      <c r="Z50" s="22">
        <v>0.37961699999999998</v>
      </c>
      <c r="AA50" s="22">
        <v>3.2</v>
      </c>
      <c r="AB50" s="22">
        <v>2.9253200000000001</v>
      </c>
    </row>
    <row r="51" spans="1:28" x14ac:dyDescent="0.55000000000000004">
      <c r="A51" s="22">
        <v>235</v>
      </c>
      <c r="B51" s="28">
        <v>0.26816400000000001</v>
      </c>
      <c r="C51" s="22">
        <v>1.7290399999999999</v>
      </c>
      <c r="D51" s="22">
        <v>2.0387900000000001</v>
      </c>
      <c r="E51" s="22">
        <v>1.29714</v>
      </c>
      <c r="F51" s="22">
        <v>2.4348399999999999</v>
      </c>
      <c r="G51" s="22">
        <v>1.51885</v>
      </c>
      <c r="H51" s="22">
        <v>1.11181</v>
      </c>
      <c r="I51" s="22">
        <v>1.1546000000000001</v>
      </c>
      <c r="J51" s="22">
        <v>2.1509399999999999</v>
      </c>
      <c r="K51" s="22">
        <v>2.1498200000000001</v>
      </c>
      <c r="L51" s="22">
        <v>0.8</v>
      </c>
      <c r="M51" s="22">
        <v>1.71977</v>
      </c>
      <c r="N51" s="22">
        <v>0.26885900000000001</v>
      </c>
      <c r="O51" s="22">
        <v>1.1836199999999999</v>
      </c>
      <c r="P51" s="22">
        <v>1.1388499999999999</v>
      </c>
      <c r="Q51" s="22">
        <v>1.1835199999999999</v>
      </c>
      <c r="R51" s="22">
        <v>1.2943800000000001</v>
      </c>
      <c r="S51" s="22">
        <v>1.4516899999999999</v>
      </c>
      <c r="T51" s="22">
        <v>0.75811200000000001</v>
      </c>
      <c r="U51" s="22">
        <v>2.0982799999999999</v>
      </c>
      <c r="V51" s="22">
        <v>0.91512099999999996</v>
      </c>
      <c r="W51" s="22">
        <v>0.84365100000000004</v>
      </c>
      <c r="X51" s="22">
        <v>1.1372199999999999</v>
      </c>
      <c r="Y51" s="22">
        <v>1.4054599999999999</v>
      </c>
      <c r="Z51" s="22">
        <v>0.26885900000000001</v>
      </c>
      <c r="AA51" s="22">
        <v>2.9245000000000001</v>
      </c>
      <c r="AB51" s="22">
        <v>3.03694</v>
      </c>
    </row>
    <row r="52" spans="1:28" x14ac:dyDescent="0.55000000000000004">
      <c r="A52" s="22">
        <v>240</v>
      </c>
      <c r="B52" s="28">
        <v>1.02654</v>
      </c>
      <c r="C52" s="22">
        <v>1.64375</v>
      </c>
      <c r="D52" s="22">
        <v>2.26539</v>
      </c>
      <c r="E52" s="22">
        <v>1.51885</v>
      </c>
      <c r="F52" s="22">
        <v>2.0551300000000001</v>
      </c>
      <c r="G52" s="22">
        <v>1.9457199999999999</v>
      </c>
      <c r="H52" s="22">
        <v>1.07233</v>
      </c>
      <c r="I52" s="22">
        <v>1.64516</v>
      </c>
      <c r="J52" s="22">
        <v>2.26295</v>
      </c>
      <c r="K52" s="22">
        <v>1.72906</v>
      </c>
      <c r="L52" s="22">
        <v>0.26811600000000002</v>
      </c>
      <c r="M52" s="22">
        <v>1.07246</v>
      </c>
      <c r="N52" s="22">
        <v>0.53600000000000003</v>
      </c>
      <c r="O52" s="22">
        <v>1.4516199999999999</v>
      </c>
      <c r="P52" s="22">
        <v>1.0272300000000001</v>
      </c>
      <c r="Q52" s="22">
        <v>1.1370800000000001</v>
      </c>
      <c r="R52" s="22">
        <v>1.40524</v>
      </c>
      <c r="S52" s="22">
        <v>1.9111499999999999</v>
      </c>
      <c r="T52" s="22">
        <v>0.53606699999999996</v>
      </c>
      <c r="U52" s="22">
        <v>1.45119</v>
      </c>
      <c r="V52" s="22">
        <v>1.5323500000000001</v>
      </c>
      <c r="W52" s="22">
        <v>1.1535</v>
      </c>
      <c r="X52" s="22">
        <v>1.0263800000000001</v>
      </c>
      <c r="Y52" s="22">
        <v>1.5162899999999999</v>
      </c>
      <c r="Z52" s="22">
        <v>0.26800000000000002</v>
      </c>
      <c r="AA52" s="22">
        <v>2.9245000000000001</v>
      </c>
      <c r="AB52" s="22">
        <v>3.03694</v>
      </c>
    </row>
    <row r="53" spans="1:28" x14ac:dyDescent="0.55000000000000004">
      <c r="A53" s="22">
        <v>245</v>
      </c>
      <c r="B53" s="28">
        <v>0.64734899999999995</v>
      </c>
      <c r="C53" s="22">
        <v>1.42164</v>
      </c>
      <c r="D53" s="22">
        <v>1.6853100000000001</v>
      </c>
      <c r="E53" s="22">
        <v>1.4072800000000001</v>
      </c>
      <c r="F53" s="22">
        <v>2.0551300000000001</v>
      </c>
      <c r="G53" s="22">
        <v>1.67686</v>
      </c>
      <c r="H53" s="22">
        <v>1.6437200000000001</v>
      </c>
      <c r="I53" s="22">
        <v>1.5191699999999999</v>
      </c>
      <c r="J53" s="22">
        <v>1.53345</v>
      </c>
      <c r="K53" s="22">
        <v>1.3405800000000001</v>
      </c>
      <c r="L53" s="22">
        <v>0.53623200000000004</v>
      </c>
      <c r="M53" s="22">
        <v>0.91542000000000001</v>
      </c>
      <c r="N53" s="22">
        <v>0.64847600000000005</v>
      </c>
      <c r="O53" s="22">
        <v>1.0272300000000001</v>
      </c>
      <c r="P53" s="22">
        <v>1.34429</v>
      </c>
      <c r="Q53" s="22">
        <v>1.56162</v>
      </c>
      <c r="R53" s="22">
        <v>1.5161</v>
      </c>
      <c r="S53" s="22">
        <v>1.89513</v>
      </c>
      <c r="T53" s="22">
        <v>0.53606699999999996</v>
      </c>
      <c r="U53" s="22">
        <v>1.91584</v>
      </c>
      <c r="V53" s="22">
        <v>0.84370699999999998</v>
      </c>
      <c r="W53" s="22">
        <v>0.84365100000000004</v>
      </c>
      <c r="X53" s="22">
        <v>0.80470200000000003</v>
      </c>
      <c r="Y53" s="22">
        <v>1.1372199999999999</v>
      </c>
      <c r="Z53" s="22">
        <v>0.26800000000000002</v>
      </c>
      <c r="AA53" s="22">
        <v>2.8826900000000002</v>
      </c>
      <c r="AB53" s="22">
        <v>3.03694</v>
      </c>
    </row>
    <row r="54" spans="1:28" x14ac:dyDescent="0.55000000000000004">
      <c r="A54" s="22">
        <v>250</v>
      </c>
      <c r="B54" s="28">
        <v>0.80449099999999996</v>
      </c>
      <c r="C54" s="22">
        <v>1.1534</v>
      </c>
      <c r="D54" s="22">
        <v>2.1453099999999998</v>
      </c>
      <c r="E54" s="22">
        <v>1.3406800000000001</v>
      </c>
      <c r="F54" s="22">
        <v>2.2782800000000001</v>
      </c>
      <c r="G54" s="22">
        <v>2.0392199999999998</v>
      </c>
      <c r="H54" s="22">
        <v>0.91595800000000005</v>
      </c>
      <c r="I54" s="22">
        <v>1.7881899999999999</v>
      </c>
      <c r="J54" s="22">
        <v>1.9973799999999999</v>
      </c>
      <c r="K54" s="22">
        <v>1.9878800000000001</v>
      </c>
      <c r="L54" s="22">
        <v>0.80434799999999995</v>
      </c>
      <c r="M54" s="22">
        <v>1.6896599999999999</v>
      </c>
      <c r="N54" s="22">
        <v>0.647617</v>
      </c>
      <c r="O54" s="22">
        <v>1.40771</v>
      </c>
      <c r="P54" s="22">
        <v>1.0272300000000001</v>
      </c>
      <c r="Q54" s="22">
        <v>1.4516899999999999</v>
      </c>
      <c r="R54" s="22">
        <v>1.0726599999999999</v>
      </c>
      <c r="S54" s="22">
        <v>1.40493</v>
      </c>
      <c r="T54" s="22">
        <v>0.53606699999999996</v>
      </c>
      <c r="U54" s="22">
        <v>1.6082000000000001</v>
      </c>
      <c r="V54" s="22">
        <v>1.6732400000000001</v>
      </c>
      <c r="W54" s="22">
        <v>0.88526700000000003</v>
      </c>
      <c r="X54" s="22">
        <v>0.80470200000000003</v>
      </c>
      <c r="Y54" s="22">
        <v>1.4054599999999999</v>
      </c>
      <c r="Z54" s="22">
        <v>0.26800000000000002</v>
      </c>
      <c r="AA54" s="22">
        <v>3.03694</v>
      </c>
      <c r="AB54" s="22">
        <v>3.03694</v>
      </c>
    </row>
    <row r="55" spans="1:28" x14ac:dyDescent="0.55000000000000004">
      <c r="A55" s="22">
        <v>255</v>
      </c>
      <c r="B55" s="28">
        <v>0.536327</v>
      </c>
      <c r="C55" s="22">
        <v>1.5326599999999999</v>
      </c>
      <c r="D55" s="22">
        <v>2.1453099999999998</v>
      </c>
      <c r="E55" s="22">
        <v>1.51885</v>
      </c>
      <c r="F55" s="22">
        <v>2.1667000000000001</v>
      </c>
      <c r="G55" s="22">
        <v>2.0551300000000001</v>
      </c>
      <c r="H55" s="22">
        <v>1.3404199999999999</v>
      </c>
      <c r="I55" s="22">
        <v>1.7881899999999999</v>
      </c>
      <c r="J55" s="22">
        <v>2.02495</v>
      </c>
      <c r="K55" s="22">
        <v>2.0989599999999999</v>
      </c>
      <c r="L55" s="22">
        <v>0.75837600000000005</v>
      </c>
      <c r="M55" s="22">
        <v>1.4516500000000001</v>
      </c>
      <c r="N55" s="22">
        <v>0.647617</v>
      </c>
      <c r="O55" s="22">
        <v>1.6080000000000001</v>
      </c>
      <c r="P55" s="22">
        <v>1.1861900000000001</v>
      </c>
      <c r="Q55" s="22">
        <v>1.0726599999999999</v>
      </c>
      <c r="R55" s="22">
        <v>1.34083</v>
      </c>
      <c r="S55" s="22">
        <v>1.40493</v>
      </c>
      <c r="T55" s="22">
        <v>0.80410099999999995</v>
      </c>
      <c r="U55" s="22">
        <v>1.8003800000000001</v>
      </c>
      <c r="V55" s="22">
        <v>1.7705200000000001</v>
      </c>
      <c r="W55" s="22">
        <v>1.4209799999999999</v>
      </c>
      <c r="X55" s="22">
        <v>1.1837800000000001</v>
      </c>
      <c r="Y55" s="22">
        <v>1.29386</v>
      </c>
      <c r="Z55" s="22">
        <v>0.37961699999999998</v>
      </c>
      <c r="AA55" s="22">
        <v>3.1950400000000001</v>
      </c>
      <c r="AB55" s="22">
        <v>2.9253200000000001</v>
      </c>
    </row>
    <row r="56" spans="1:28" x14ac:dyDescent="0.55000000000000004">
      <c r="A56" s="22">
        <v>260</v>
      </c>
      <c r="B56" s="28">
        <v>0.64734899999999995</v>
      </c>
      <c r="C56" s="22">
        <v>1.3408199999999999</v>
      </c>
      <c r="D56" s="22">
        <v>1.9164000000000001</v>
      </c>
      <c r="E56" s="22">
        <v>1.5341100000000001</v>
      </c>
      <c r="F56" s="22">
        <v>2.1667000000000001</v>
      </c>
      <c r="G56" s="22">
        <v>1.13914</v>
      </c>
      <c r="H56" s="22">
        <v>1.5638300000000001</v>
      </c>
      <c r="I56" s="22">
        <v>1.80341</v>
      </c>
      <c r="J56" s="22">
        <v>1.64516</v>
      </c>
      <c r="K56" s="22">
        <v>1.71977</v>
      </c>
      <c r="L56" s="22">
        <v>0.53623200000000004</v>
      </c>
      <c r="M56" s="22">
        <v>1.8309200000000001</v>
      </c>
      <c r="N56" s="22">
        <v>0.647617</v>
      </c>
      <c r="O56" s="22">
        <v>1.34</v>
      </c>
      <c r="P56" s="22">
        <v>1.1388499999999999</v>
      </c>
      <c r="Q56" s="22">
        <v>1.0262199999999999</v>
      </c>
      <c r="R56" s="22">
        <v>1.26427</v>
      </c>
      <c r="S56" s="22">
        <v>1.1370800000000001</v>
      </c>
      <c r="T56" s="22">
        <v>0.64709000000000005</v>
      </c>
      <c r="U56" s="22">
        <v>2.3364500000000001</v>
      </c>
      <c r="V56" s="22">
        <v>1.7289699999999999</v>
      </c>
      <c r="W56" s="22">
        <v>1.1535</v>
      </c>
      <c r="X56" s="22">
        <v>1.34117</v>
      </c>
      <c r="Y56" s="22">
        <v>1.1372199999999999</v>
      </c>
      <c r="Z56" s="22">
        <v>0.37961699999999998</v>
      </c>
      <c r="AA56" s="22">
        <v>2.9100999999999999</v>
      </c>
      <c r="AB56" s="22">
        <v>2.948</v>
      </c>
    </row>
    <row r="57" spans="1:28" x14ac:dyDescent="0.55000000000000004">
      <c r="A57" s="22">
        <v>265</v>
      </c>
      <c r="B57" s="28">
        <v>0.64727199999999996</v>
      </c>
      <c r="C57" s="22">
        <v>1.11181</v>
      </c>
      <c r="D57" s="22">
        <v>1.9972300000000001</v>
      </c>
      <c r="E57" s="22">
        <v>0.88554100000000002</v>
      </c>
      <c r="F57" s="22">
        <v>2.1450900000000002</v>
      </c>
      <c r="G57" s="22">
        <v>2.2145800000000002</v>
      </c>
      <c r="H57" s="22">
        <v>1.1546000000000001</v>
      </c>
      <c r="I57" s="22">
        <v>1.9464399999999999</v>
      </c>
      <c r="J57" s="22">
        <v>1.6774199999999999</v>
      </c>
      <c r="K57" s="22">
        <v>1.6087</v>
      </c>
      <c r="L57" s="22">
        <v>0.64730399999999999</v>
      </c>
      <c r="M57" s="22">
        <v>1.6087</v>
      </c>
      <c r="N57" s="22">
        <v>0.37961699999999998</v>
      </c>
      <c r="O57" s="22">
        <v>1.4516199999999999</v>
      </c>
      <c r="P57" s="22">
        <v>1.4068499999999999</v>
      </c>
      <c r="Q57" s="22">
        <v>1.1835199999999999</v>
      </c>
      <c r="R57" s="22">
        <v>1.40524</v>
      </c>
      <c r="S57" s="22">
        <v>1.0259100000000001</v>
      </c>
      <c r="T57" s="22">
        <v>0.379056</v>
      </c>
      <c r="U57" s="22">
        <v>1.95739</v>
      </c>
      <c r="V57" s="22">
        <v>1.68526</v>
      </c>
      <c r="W57" s="22">
        <v>0.80357100000000004</v>
      </c>
      <c r="X57" s="22">
        <v>0.88526700000000003</v>
      </c>
      <c r="Y57" s="22">
        <v>1.0263800000000001</v>
      </c>
      <c r="Z57" s="22">
        <v>0.53600000000000003</v>
      </c>
      <c r="AA57" s="22">
        <v>2.9100999999999999</v>
      </c>
      <c r="AB57" s="22">
        <v>3.03694</v>
      </c>
    </row>
    <row r="58" spans="1:28" x14ac:dyDescent="0.55000000000000004">
      <c r="A58" s="22">
        <v>270</v>
      </c>
      <c r="B58" s="28">
        <v>0.64727199999999996</v>
      </c>
      <c r="C58" s="22">
        <v>0.88531499999999996</v>
      </c>
      <c r="D58" s="22">
        <v>2.3673500000000001</v>
      </c>
      <c r="E58" s="22">
        <v>1.6</v>
      </c>
      <c r="F58" s="22">
        <v>1.8985700000000001</v>
      </c>
      <c r="G58" s="22">
        <v>2.1001099999999999</v>
      </c>
      <c r="H58" s="22">
        <v>0.88557399999999997</v>
      </c>
      <c r="I58" s="22">
        <v>2.16798</v>
      </c>
      <c r="J58" s="22">
        <v>2.25637</v>
      </c>
      <c r="K58" s="22">
        <v>2.14493</v>
      </c>
      <c r="L58" s="22">
        <v>0.53623200000000004</v>
      </c>
      <c r="M58" s="22">
        <v>1.18354</v>
      </c>
      <c r="N58" s="22">
        <v>0.88549900000000004</v>
      </c>
      <c r="O58" s="22">
        <v>1.34</v>
      </c>
      <c r="P58" s="22">
        <v>1.1388499999999999</v>
      </c>
      <c r="Q58" s="22">
        <v>1.40524</v>
      </c>
      <c r="R58" s="22">
        <v>1.2937700000000001</v>
      </c>
      <c r="S58" s="22">
        <v>1.78427</v>
      </c>
      <c r="T58" s="22">
        <v>0.53606500000000001</v>
      </c>
      <c r="U58" s="22">
        <v>2.2234799999999999</v>
      </c>
      <c r="V58" s="22">
        <v>1.11174</v>
      </c>
      <c r="W58" s="22">
        <v>1.07294</v>
      </c>
      <c r="X58" s="22">
        <v>0.53646799999999994</v>
      </c>
      <c r="Y58" s="22">
        <v>1.2946200000000001</v>
      </c>
      <c r="Z58" s="22">
        <v>0.647617</v>
      </c>
      <c r="AA58" s="22">
        <v>2.9574500000000001</v>
      </c>
      <c r="AB58" s="22">
        <v>2.9253200000000001</v>
      </c>
    </row>
    <row r="59" spans="1:28" x14ac:dyDescent="0.55000000000000004">
      <c r="A59" s="22">
        <v>275</v>
      </c>
      <c r="B59" s="28">
        <v>0.536327</v>
      </c>
      <c r="C59" s="22">
        <v>1.6875</v>
      </c>
      <c r="D59" s="22">
        <v>2.1453099999999998</v>
      </c>
      <c r="E59" s="22">
        <v>1.6754100000000001</v>
      </c>
      <c r="F59" s="22">
        <v>2.1001099999999999</v>
      </c>
      <c r="G59" s="22">
        <v>1.8985700000000001</v>
      </c>
      <c r="H59" s="22">
        <v>0.84402200000000005</v>
      </c>
      <c r="I59" s="22">
        <v>1.7881899999999999</v>
      </c>
      <c r="J59" s="22">
        <v>1.4084000000000001</v>
      </c>
      <c r="K59" s="22">
        <v>1.9878800000000001</v>
      </c>
      <c r="L59" s="22">
        <v>0.37918800000000003</v>
      </c>
      <c r="M59" s="22">
        <v>0.91542000000000001</v>
      </c>
      <c r="N59" s="22">
        <v>0.37961699999999998</v>
      </c>
      <c r="O59" s="22">
        <v>1.4516199999999999</v>
      </c>
      <c r="P59" s="22">
        <v>0.91733500000000001</v>
      </c>
      <c r="Q59" s="22">
        <v>0.75805199999999995</v>
      </c>
      <c r="R59" s="22">
        <v>1.40493</v>
      </c>
      <c r="S59" s="22">
        <v>1.40493</v>
      </c>
      <c r="T59" s="22">
        <v>0.75811200000000001</v>
      </c>
      <c r="U59" s="22">
        <v>1.42133</v>
      </c>
      <c r="V59" s="22">
        <v>0.64709000000000005</v>
      </c>
      <c r="W59" s="22">
        <v>1.29386</v>
      </c>
      <c r="X59" s="22">
        <v>1.07294</v>
      </c>
      <c r="Y59" s="22">
        <v>1.1372199999999999</v>
      </c>
      <c r="Z59" s="22">
        <v>0.647617</v>
      </c>
      <c r="AA59" s="22">
        <v>2.79935</v>
      </c>
      <c r="AB59" s="22">
        <v>2.948</v>
      </c>
    </row>
    <row r="60" spans="1:28" x14ac:dyDescent="0.55000000000000004">
      <c r="A60" s="22">
        <v>280</v>
      </c>
      <c r="B60" s="28">
        <v>0.536327</v>
      </c>
      <c r="C60" s="22">
        <v>1.6853100000000001</v>
      </c>
      <c r="D60" s="22">
        <v>2.1453099999999998</v>
      </c>
      <c r="E60" s="22">
        <v>1.4079999999999999</v>
      </c>
      <c r="F60" s="22">
        <v>2.2782800000000001</v>
      </c>
      <c r="G60" s="22">
        <v>1.8985700000000001</v>
      </c>
      <c r="H60" s="22">
        <v>0.88557399999999997</v>
      </c>
      <c r="I60" s="22">
        <v>1.5191699999999999</v>
      </c>
      <c r="J60" s="22">
        <v>2.0553300000000001</v>
      </c>
      <c r="K60" s="22">
        <v>2.2652800000000002</v>
      </c>
      <c r="L60" s="22">
        <v>0.37918800000000003</v>
      </c>
      <c r="M60" s="22">
        <v>1.6087</v>
      </c>
      <c r="N60" s="22">
        <v>0.84397</v>
      </c>
      <c r="O60" s="22">
        <v>1.34</v>
      </c>
      <c r="P60" s="22">
        <v>0.64847600000000005</v>
      </c>
      <c r="Q60" s="22">
        <v>1.2943800000000001</v>
      </c>
      <c r="R60" s="22">
        <v>0.91474</v>
      </c>
      <c r="S60" s="22">
        <v>1.1370800000000001</v>
      </c>
      <c r="T60" s="22">
        <v>0.53606500000000001</v>
      </c>
      <c r="U60" s="22">
        <v>1.64781</v>
      </c>
      <c r="V60" s="22">
        <v>2.0385499999999999</v>
      </c>
      <c r="W60" s="22">
        <v>0.75814700000000002</v>
      </c>
      <c r="X60" s="22">
        <v>1.0263800000000001</v>
      </c>
      <c r="Y60" s="22">
        <v>1.4054599999999999</v>
      </c>
      <c r="Z60" s="22">
        <v>0.26800000000000002</v>
      </c>
      <c r="AA60" s="22">
        <v>2.68859</v>
      </c>
      <c r="AB60" s="22">
        <v>3.03694</v>
      </c>
    </row>
    <row r="61" spans="1:28" x14ac:dyDescent="0.55000000000000004">
      <c r="A61" s="22">
        <v>285</v>
      </c>
      <c r="B61" s="28">
        <v>0.64734899999999995</v>
      </c>
      <c r="C61" s="22">
        <v>1.1534</v>
      </c>
      <c r="D61" s="22">
        <v>2.2238199999999999</v>
      </c>
      <c r="E61" s="22">
        <v>1.42181</v>
      </c>
      <c r="F61" s="22">
        <v>2.2782800000000001</v>
      </c>
      <c r="G61" s="22">
        <v>2.3232599999999999</v>
      </c>
      <c r="H61" s="22">
        <v>1.11304</v>
      </c>
      <c r="I61" s="22">
        <v>1.89896</v>
      </c>
      <c r="J61" s="22">
        <v>1.89896</v>
      </c>
      <c r="K61" s="22">
        <v>2.5892200000000001</v>
      </c>
      <c r="L61" s="22">
        <v>0.88531599999999999</v>
      </c>
      <c r="M61" s="22">
        <v>1.1375599999999999</v>
      </c>
      <c r="N61" s="22">
        <v>0.26800000000000002</v>
      </c>
      <c r="O61" s="22">
        <v>1.34</v>
      </c>
      <c r="P61" s="22">
        <v>1.1388499999999999</v>
      </c>
      <c r="Q61" s="22">
        <v>1.4516899999999999</v>
      </c>
      <c r="R61" s="22">
        <v>1.2937700000000001</v>
      </c>
      <c r="S61" s="22">
        <v>1.56162</v>
      </c>
      <c r="T61" s="22">
        <v>0.379056</v>
      </c>
      <c r="U61" s="22">
        <v>1.3797699999999999</v>
      </c>
      <c r="V61" s="22">
        <v>1.42133</v>
      </c>
      <c r="W61" s="22">
        <v>1.60714</v>
      </c>
      <c r="X61" s="22">
        <v>1.5628500000000001</v>
      </c>
      <c r="Y61" s="22">
        <v>1.4054599999999999</v>
      </c>
      <c r="Z61" s="22">
        <v>0.647617</v>
      </c>
      <c r="AA61" s="22">
        <v>2.68859</v>
      </c>
      <c r="AB61" s="22">
        <v>3.2160000000000002</v>
      </c>
    </row>
    <row r="62" spans="1:28" x14ac:dyDescent="0.55000000000000004">
      <c r="A62" s="22">
        <v>290</v>
      </c>
      <c r="B62" s="28">
        <v>0.64734899999999995</v>
      </c>
      <c r="C62" s="22">
        <v>1.11181</v>
      </c>
      <c r="D62" s="22">
        <v>1.8771500000000001</v>
      </c>
      <c r="E62" s="22">
        <v>1.53339</v>
      </c>
      <c r="F62" s="22">
        <v>2.2782800000000001</v>
      </c>
      <c r="G62" s="22">
        <v>2.1450900000000002</v>
      </c>
      <c r="H62" s="22">
        <v>0.88557399999999997</v>
      </c>
      <c r="I62" s="22">
        <v>1.68804</v>
      </c>
      <c r="J62" s="22">
        <v>1.5638300000000001</v>
      </c>
      <c r="K62" s="22">
        <v>2.2909999999999999</v>
      </c>
      <c r="L62" s="22">
        <v>0.37918800000000003</v>
      </c>
      <c r="M62" s="22">
        <v>0.75837600000000005</v>
      </c>
      <c r="N62" s="22">
        <v>0.37961699999999998</v>
      </c>
      <c r="O62" s="22">
        <v>1.4068499999999999</v>
      </c>
      <c r="P62" s="22">
        <v>0.75923399999999996</v>
      </c>
      <c r="Q62" s="22">
        <v>0.915358</v>
      </c>
      <c r="R62" s="22">
        <v>1.4215800000000001</v>
      </c>
      <c r="S62" s="22">
        <v>1.875</v>
      </c>
      <c r="T62" s="22">
        <v>0.75811200000000001</v>
      </c>
      <c r="U62" s="22">
        <v>2.2234799999999999</v>
      </c>
      <c r="V62" s="22">
        <v>1.6477999999999999</v>
      </c>
      <c r="W62" s="22">
        <v>1.18265</v>
      </c>
      <c r="X62" s="22">
        <v>1.34117</v>
      </c>
      <c r="Y62" s="22">
        <v>1.0263800000000001</v>
      </c>
      <c r="Z62" s="22">
        <v>1.1535</v>
      </c>
      <c r="AA62" s="22">
        <v>2.68859</v>
      </c>
      <c r="AB62" s="22">
        <v>3.3049400000000002</v>
      </c>
    </row>
    <row r="63" spans="1:28" x14ac:dyDescent="0.55000000000000004">
      <c r="A63" s="22">
        <v>295</v>
      </c>
      <c r="B63" s="28">
        <v>0.80449099999999996</v>
      </c>
      <c r="C63" s="22">
        <v>1.72906</v>
      </c>
      <c r="D63" s="22">
        <v>2.1453099999999998</v>
      </c>
      <c r="E63" s="22">
        <v>1.42181</v>
      </c>
      <c r="F63" s="22">
        <v>2.6579899999999999</v>
      </c>
      <c r="G63" s="22">
        <v>2.2566700000000002</v>
      </c>
      <c r="H63" s="22">
        <v>0.26808300000000002</v>
      </c>
      <c r="I63" s="22">
        <v>0.84402200000000005</v>
      </c>
      <c r="J63" s="22">
        <v>1.4074599999999999</v>
      </c>
      <c r="K63" s="22">
        <v>2.0529799999999998</v>
      </c>
      <c r="L63" s="22">
        <v>0.53623200000000004</v>
      </c>
      <c r="M63" s="22">
        <v>1.4516500000000001</v>
      </c>
      <c r="N63" s="22">
        <v>0.84369700000000003</v>
      </c>
      <c r="O63" s="22">
        <v>1.34</v>
      </c>
      <c r="P63" s="22">
        <v>0.75923399999999996</v>
      </c>
      <c r="Q63" s="22">
        <v>1.1835199999999999</v>
      </c>
      <c r="R63" s="22">
        <v>1.0259100000000001</v>
      </c>
      <c r="S63" s="22">
        <v>1.9111499999999999</v>
      </c>
      <c r="T63" s="22">
        <v>0.647088</v>
      </c>
      <c r="U63" s="22">
        <v>1.6874100000000001</v>
      </c>
      <c r="V63" s="22">
        <v>1.2941800000000001</v>
      </c>
      <c r="W63" s="22">
        <v>0.53646799999999994</v>
      </c>
      <c r="X63" s="22">
        <v>1.1372199999999999</v>
      </c>
      <c r="Y63" s="22">
        <v>1.18265</v>
      </c>
      <c r="Z63" s="22">
        <v>0.647617</v>
      </c>
      <c r="AA63" s="22">
        <v>2.9574500000000001</v>
      </c>
      <c r="AB63" s="22">
        <v>3.41655</v>
      </c>
    </row>
    <row r="64" spans="1:28" x14ac:dyDescent="0.55000000000000004">
      <c r="A64" s="22">
        <v>300</v>
      </c>
      <c r="B64" s="28">
        <v>0.536327</v>
      </c>
      <c r="C64" s="22">
        <v>1.3798999999999999</v>
      </c>
      <c r="D64" s="22">
        <v>2.4134699999999998</v>
      </c>
      <c r="E64" s="22">
        <v>1.4522600000000001</v>
      </c>
      <c r="F64" s="22">
        <v>2.5464199999999999</v>
      </c>
      <c r="G64" s="22">
        <v>2.1450900000000002</v>
      </c>
      <c r="H64" s="22">
        <v>0.37979099999999999</v>
      </c>
      <c r="I64" s="22">
        <v>1.0276700000000001</v>
      </c>
      <c r="J64" s="22">
        <v>1.13937</v>
      </c>
      <c r="K64" s="22">
        <v>2.6050800000000001</v>
      </c>
      <c r="L64" s="22">
        <v>0.64730399999999999</v>
      </c>
      <c r="M64" s="22">
        <v>1.6738</v>
      </c>
      <c r="N64" s="22">
        <v>0.84397</v>
      </c>
      <c r="O64" s="22">
        <v>1.4068499999999999</v>
      </c>
      <c r="P64" s="22">
        <v>0.75923399999999996</v>
      </c>
      <c r="Q64" s="22">
        <v>1.0262199999999999</v>
      </c>
      <c r="R64" s="22">
        <v>1.26427</v>
      </c>
      <c r="S64" s="22">
        <v>1.1370800000000001</v>
      </c>
      <c r="T64" s="22">
        <v>0.53606699999999996</v>
      </c>
      <c r="U64" s="22">
        <v>1.9970000000000001</v>
      </c>
      <c r="V64" s="22">
        <v>1.0261400000000001</v>
      </c>
      <c r="W64" s="22">
        <v>1.0263800000000001</v>
      </c>
      <c r="X64" s="22">
        <v>1.4050800000000001</v>
      </c>
      <c r="Y64" s="22">
        <v>1.6736899999999999</v>
      </c>
      <c r="Z64" s="22">
        <v>0.75923399999999996</v>
      </c>
      <c r="AA64" s="22">
        <v>2.9574500000000001</v>
      </c>
      <c r="AB64" s="22">
        <v>3.41655</v>
      </c>
    </row>
    <row r="65" spans="1:28" x14ac:dyDescent="0.55000000000000004">
      <c r="A65" s="22">
        <v>305</v>
      </c>
      <c r="B65" s="28">
        <v>0.75837200000000005</v>
      </c>
      <c r="C65" s="22">
        <v>1.42164</v>
      </c>
      <c r="D65" s="22">
        <v>2.4134699999999998</v>
      </c>
      <c r="E65" s="22">
        <v>0.75942699999999996</v>
      </c>
      <c r="F65" s="22">
        <v>2.6579899999999999</v>
      </c>
      <c r="G65" s="22">
        <v>1.9885299999999999</v>
      </c>
      <c r="H65" s="22">
        <v>0.648814</v>
      </c>
      <c r="I65" s="22">
        <v>0.538045</v>
      </c>
      <c r="J65" s="22">
        <v>0.80424899999999999</v>
      </c>
      <c r="K65" s="22">
        <v>2.4940099999999998</v>
      </c>
      <c r="L65" s="22">
        <v>0.80434799999999995</v>
      </c>
      <c r="M65" s="22">
        <v>1.29461</v>
      </c>
      <c r="N65" s="22">
        <v>0.53771800000000003</v>
      </c>
      <c r="O65" s="22">
        <v>1.34</v>
      </c>
      <c r="P65" s="22">
        <v>1.0272300000000001</v>
      </c>
      <c r="Q65" s="22">
        <v>1.1835199999999999</v>
      </c>
      <c r="R65" s="22">
        <v>1.1370800000000001</v>
      </c>
      <c r="S65" s="22">
        <v>1.2943800000000001</v>
      </c>
      <c r="T65" s="22">
        <v>0.75811200000000001</v>
      </c>
      <c r="U65" s="22">
        <v>1.7705200000000001</v>
      </c>
      <c r="V65" s="22">
        <v>1.1532899999999999</v>
      </c>
      <c r="W65" s="22">
        <v>1.1837800000000001</v>
      </c>
      <c r="X65" s="22">
        <v>1.6736899999999999</v>
      </c>
      <c r="Y65" s="22">
        <v>1.1372199999999999</v>
      </c>
      <c r="Z65" s="22">
        <v>0.647617</v>
      </c>
      <c r="AA65" s="22">
        <v>3.2263099999999998</v>
      </c>
      <c r="AB65" s="22">
        <v>3.2160000000000002</v>
      </c>
    </row>
    <row r="66" spans="1:28" x14ac:dyDescent="0.55000000000000004">
      <c r="A66" s="22">
        <v>310</v>
      </c>
      <c r="B66" s="28">
        <v>0.91551300000000002</v>
      </c>
      <c r="C66" s="22">
        <v>1.2645</v>
      </c>
      <c r="D66" s="22">
        <v>2.14981</v>
      </c>
      <c r="E66" s="22">
        <v>1.64374</v>
      </c>
      <c r="F66" s="22">
        <v>2.60955</v>
      </c>
      <c r="G66" s="22">
        <v>2.1450900000000002</v>
      </c>
      <c r="H66" s="22">
        <v>0.26902199999999998</v>
      </c>
      <c r="I66" s="22">
        <v>0.648814</v>
      </c>
      <c r="J66" s="22">
        <v>0.75958300000000001</v>
      </c>
      <c r="K66" s="22">
        <v>2.3210999999999999</v>
      </c>
      <c r="L66" s="22">
        <v>0.84373299999999996</v>
      </c>
      <c r="M66" s="22">
        <v>1.29461</v>
      </c>
      <c r="N66" s="22">
        <v>0.53600000000000003</v>
      </c>
      <c r="O66" s="22">
        <v>1.34</v>
      </c>
      <c r="P66" s="22">
        <v>0.84397</v>
      </c>
      <c r="Q66" s="22">
        <v>0.915358</v>
      </c>
      <c r="R66" s="22">
        <v>0.53571400000000002</v>
      </c>
      <c r="S66" s="22">
        <v>1.5161</v>
      </c>
      <c r="T66" s="22">
        <v>0.647088</v>
      </c>
      <c r="U66" s="22">
        <v>1.9970000000000001</v>
      </c>
      <c r="V66" s="22">
        <v>1.64337</v>
      </c>
      <c r="W66" s="22">
        <v>0.91554199999999997</v>
      </c>
      <c r="X66" s="22">
        <v>1.1372199999999999</v>
      </c>
      <c r="Y66" s="22">
        <v>1.4050800000000001</v>
      </c>
      <c r="Z66" s="22">
        <v>0.647617</v>
      </c>
      <c r="AA66" s="22">
        <v>3.2263099999999998</v>
      </c>
      <c r="AB66" s="22">
        <v>3.3049400000000002</v>
      </c>
    </row>
    <row r="67" spans="1:28" x14ac:dyDescent="0.55000000000000004">
      <c r="A67" s="22">
        <v>315</v>
      </c>
      <c r="B67" s="28">
        <v>0.91551300000000002</v>
      </c>
      <c r="C67" s="22">
        <v>1.6853100000000001</v>
      </c>
      <c r="D67" s="22">
        <v>2.3212299999999999</v>
      </c>
      <c r="E67" s="22">
        <v>1.02756</v>
      </c>
      <c r="F67" s="22">
        <v>2.5464199999999999</v>
      </c>
      <c r="G67" s="22">
        <v>2.41323</v>
      </c>
      <c r="H67" s="22">
        <v>0.843723</v>
      </c>
      <c r="I67" s="22">
        <v>1.3820699999999999</v>
      </c>
      <c r="J67" s="22">
        <v>1.18404</v>
      </c>
      <c r="K67" s="22">
        <v>2.0989599999999999</v>
      </c>
      <c r="L67" s="22">
        <v>0.80434799999999995</v>
      </c>
      <c r="M67" s="22">
        <v>1.07246</v>
      </c>
      <c r="N67" s="22">
        <v>0.37961699999999998</v>
      </c>
      <c r="O67" s="22">
        <v>1.2952300000000001</v>
      </c>
      <c r="P67" s="22">
        <v>0.80657699999999999</v>
      </c>
      <c r="Q67" s="22">
        <v>1.0262199999999999</v>
      </c>
      <c r="R67" s="22">
        <v>1.26427</v>
      </c>
      <c r="S67" s="22">
        <v>1.1370800000000001</v>
      </c>
      <c r="T67" s="22">
        <v>0.379056</v>
      </c>
      <c r="U67" s="22">
        <v>1.7289699999999999</v>
      </c>
      <c r="V67" s="22">
        <v>1.1532899999999999</v>
      </c>
      <c r="W67" s="22">
        <v>1.34117</v>
      </c>
      <c r="X67" s="22">
        <v>0.91554199999999997</v>
      </c>
      <c r="Y67" s="22">
        <v>1.4054599999999999</v>
      </c>
      <c r="Z67" s="22">
        <v>0.26800000000000002</v>
      </c>
      <c r="AA67" s="22">
        <v>3.2263099999999998</v>
      </c>
      <c r="AB67" s="22">
        <v>3.3049400000000002</v>
      </c>
    </row>
    <row r="68" spans="1:28" x14ac:dyDescent="0.55000000000000004">
      <c r="A68" s="22">
        <v>320</v>
      </c>
      <c r="B68" s="28">
        <v>1.1836800000000001</v>
      </c>
      <c r="C68" s="22">
        <v>1.72906</v>
      </c>
      <c r="D68" s="22">
        <v>2.6355200000000001</v>
      </c>
      <c r="E68" s="22">
        <v>0.88554100000000002</v>
      </c>
      <c r="F68" s="22">
        <v>2.7029800000000002</v>
      </c>
      <c r="G68" s="22">
        <v>1.9885299999999999</v>
      </c>
      <c r="H68" s="22">
        <v>0.843723</v>
      </c>
      <c r="I68" s="22">
        <v>1.53345</v>
      </c>
      <c r="J68" s="22">
        <v>1.18404</v>
      </c>
      <c r="K68" s="22">
        <v>2.0530300000000001</v>
      </c>
      <c r="L68" s="22">
        <v>0.8</v>
      </c>
      <c r="M68" s="22">
        <v>1.18354</v>
      </c>
      <c r="N68" s="22">
        <v>0.75923399999999996</v>
      </c>
      <c r="O68" s="22">
        <v>1.0280899999999999</v>
      </c>
      <c r="P68" s="22">
        <v>0.53771800000000003</v>
      </c>
      <c r="Q68" s="22">
        <v>1.1370800000000001</v>
      </c>
      <c r="R68" s="22">
        <v>1.11151</v>
      </c>
      <c r="S68" s="22">
        <v>1.1370800000000001</v>
      </c>
      <c r="T68" s="22">
        <v>0.64709000000000005</v>
      </c>
      <c r="U68" s="22">
        <v>1.7289699999999999</v>
      </c>
      <c r="V68" s="22">
        <v>1.1532899999999999</v>
      </c>
      <c r="W68" s="22">
        <v>1.37937</v>
      </c>
      <c r="X68" s="22">
        <v>1.26434</v>
      </c>
      <c r="Y68" s="22">
        <v>1.56172</v>
      </c>
      <c r="Z68" s="22">
        <v>0.647617</v>
      </c>
      <c r="AA68" s="22">
        <v>3.37479</v>
      </c>
      <c r="AB68" s="22">
        <v>3.30579</v>
      </c>
    </row>
    <row r="69" spans="1:28" x14ac:dyDescent="0.55000000000000004">
      <c r="A69" s="22">
        <v>325</v>
      </c>
      <c r="B69" s="28">
        <v>1.1375599999999999</v>
      </c>
      <c r="C69" s="22">
        <v>1.3798999999999999</v>
      </c>
      <c r="D69" s="22">
        <v>2.4134699999999998</v>
      </c>
      <c r="E69" s="22">
        <v>1.42181</v>
      </c>
      <c r="F69" s="22">
        <v>2.5464199999999999</v>
      </c>
      <c r="G69" s="22">
        <v>2.2566700000000002</v>
      </c>
      <c r="H69" s="22">
        <v>0.88557399999999997</v>
      </c>
      <c r="I69" s="22">
        <v>1.42174</v>
      </c>
      <c r="J69" s="22">
        <v>1.72021</v>
      </c>
      <c r="K69" s="22">
        <v>2.4918100000000001</v>
      </c>
      <c r="L69" s="22">
        <v>1.11185</v>
      </c>
      <c r="M69" s="22">
        <v>0.75837600000000005</v>
      </c>
      <c r="N69" s="22">
        <v>0.84369700000000003</v>
      </c>
      <c r="O69" s="22">
        <v>1.2952300000000001</v>
      </c>
      <c r="P69" s="22">
        <v>0.91733500000000001</v>
      </c>
      <c r="Q69" s="22">
        <v>0.80449800000000005</v>
      </c>
      <c r="R69" s="22">
        <v>1.1370800000000001</v>
      </c>
      <c r="S69" s="22">
        <v>1.0726599999999999</v>
      </c>
      <c r="T69" s="22">
        <v>0.647088</v>
      </c>
      <c r="U69" s="22">
        <v>2.2234799999999999</v>
      </c>
      <c r="V69" s="22">
        <v>1.1532899999999999</v>
      </c>
      <c r="W69" s="22">
        <v>1.1531199999999999</v>
      </c>
      <c r="X69" s="22">
        <v>1.5162899999999999</v>
      </c>
      <c r="Y69" s="22">
        <v>1.29386</v>
      </c>
      <c r="Z69" s="22">
        <v>0.647617</v>
      </c>
      <c r="AA69" s="22">
        <v>3.3049400000000002</v>
      </c>
      <c r="AB69" s="22">
        <v>3.41655</v>
      </c>
    </row>
    <row r="70" spans="1:28" x14ac:dyDescent="0.55000000000000004">
      <c r="A70" s="22">
        <v>330</v>
      </c>
      <c r="B70" s="28">
        <v>0</v>
      </c>
      <c r="C70" s="22">
        <v>1.42164</v>
      </c>
      <c r="D70" s="22">
        <v>1.95566</v>
      </c>
      <c r="E70" s="22">
        <v>1.5638399999999999</v>
      </c>
      <c r="F70" s="22">
        <v>2.48794</v>
      </c>
      <c r="G70" s="22">
        <v>2.2566700000000002</v>
      </c>
      <c r="H70" s="22">
        <v>0.648814</v>
      </c>
      <c r="I70" s="22">
        <v>1.4074599999999999</v>
      </c>
      <c r="J70" s="22">
        <v>1.5191699999999999</v>
      </c>
      <c r="K70" s="22">
        <v>1.8309200000000001</v>
      </c>
      <c r="L70" s="22">
        <v>0.8</v>
      </c>
      <c r="M70" s="22">
        <v>1.5326200000000001</v>
      </c>
      <c r="N70" s="22">
        <v>0.75923399999999996</v>
      </c>
      <c r="O70" s="22">
        <v>1.2952300000000001</v>
      </c>
      <c r="P70" s="22">
        <v>0.64847600000000005</v>
      </c>
      <c r="Q70" s="22">
        <v>0.80449800000000005</v>
      </c>
      <c r="R70" s="22">
        <v>1.1531</v>
      </c>
      <c r="S70" s="22">
        <v>1.0259100000000001</v>
      </c>
      <c r="T70" s="22">
        <v>0.53606699999999996</v>
      </c>
      <c r="U70" s="22">
        <v>1.9970000000000001</v>
      </c>
      <c r="V70" s="22">
        <v>1.4213199999999999</v>
      </c>
      <c r="W70" s="22">
        <v>0.64730799999999999</v>
      </c>
      <c r="X70" s="22">
        <v>1.4504999999999999</v>
      </c>
      <c r="Y70" s="22">
        <v>1.4050800000000001</v>
      </c>
      <c r="Z70" s="22">
        <v>0.37961699999999998</v>
      </c>
      <c r="AA70" s="22">
        <v>3.5001899999999999</v>
      </c>
      <c r="AB70" s="22">
        <v>3.41655</v>
      </c>
    </row>
    <row r="71" spans="1:28" x14ac:dyDescent="0.55000000000000004">
      <c r="A71" s="22">
        <v>335</v>
      </c>
      <c r="B71" s="28">
        <v>0.64734899999999995</v>
      </c>
      <c r="C71" s="22">
        <v>0.88531499999999996</v>
      </c>
      <c r="D71" s="22">
        <v>2.5245000000000002</v>
      </c>
      <c r="E71" s="22">
        <v>1.26525</v>
      </c>
      <c r="F71" s="22">
        <v>2.4439700000000002</v>
      </c>
      <c r="G71" s="22">
        <v>2.1667000000000001</v>
      </c>
      <c r="H71" s="22">
        <v>0.26808300000000002</v>
      </c>
      <c r="I71" s="22">
        <v>1.67554</v>
      </c>
      <c r="J71" s="22">
        <v>1.13937</v>
      </c>
      <c r="K71" s="22">
        <v>2.2652800000000002</v>
      </c>
      <c r="L71" s="22">
        <v>1.11185</v>
      </c>
      <c r="M71" s="22">
        <v>1.2645</v>
      </c>
      <c r="N71" s="22">
        <v>0.8</v>
      </c>
      <c r="O71" s="22">
        <v>1.1388499999999999</v>
      </c>
      <c r="P71" s="22">
        <v>0.53771800000000003</v>
      </c>
      <c r="Q71" s="22">
        <v>1.1370800000000001</v>
      </c>
      <c r="R71" s="22">
        <v>0.84365100000000004</v>
      </c>
      <c r="S71" s="22">
        <v>1.1370800000000001</v>
      </c>
      <c r="T71" s="22">
        <v>0.647088</v>
      </c>
      <c r="U71" s="22">
        <v>2.1495700000000002</v>
      </c>
      <c r="V71" s="22">
        <v>1.1532899999999999</v>
      </c>
      <c r="W71" s="22">
        <v>0.64730799999999999</v>
      </c>
      <c r="X71" s="22">
        <v>1.0263800000000001</v>
      </c>
      <c r="Y71" s="22">
        <v>1.0714300000000001</v>
      </c>
      <c r="Z71" s="22">
        <v>0.37961699999999998</v>
      </c>
      <c r="AA71" s="22">
        <v>3.3049400000000002</v>
      </c>
      <c r="AB71" s="22">
        <v>3.41655</v>
      </c>
    </row>
    <row r="72" spans="1:28" x14ac:dyDescent="0.55000000000000004">
      <c r="A72" s="22">
        <v>340</v>
      </c>
      <c r="B72" s="28">
        <v>0.536327</v>
      </c>
      <c r="C72" s="22">
        <v>1.42164</v>
      </c>
      <c r="D72" s="22">
        <v>2.2910400000000002</v>
      </c>
      <c r="E72" s="22">
        <v>1.0725499999999999</v>
      </c>
      <c r="F72" s="22">
        <v>2.52928</v>
      </c>
      <c r="G72" s="22">
        <v>2.1001099999999999</v>
      </c>
      <c r="H72" s="22">
        <v>0.26808300000000002</v>
      </c>
      <c r="I72" s="22">
        <v>1.78725</v>
      </c>
      <c r="J72" s="22">
        <v>1.80341</v>
      </c>
      <c r="K72" s="22">
        <v>2.2751299999999999</v>
      </c>
      <c r="L72" s="22">
        <v>1.07246</v>
      </c>
      <c r="M72" s="22">
        <v>1.8309200000000001</v>
      </c>
      <c r="N72" s="22">
        <v>0.26800000000000002</v>
      </c>
      <c r="O72" s="22">
        <v>1.34</v>
      </c>
      <c r="P72" s="22">
        <v>1.34429</v>
      </c>
      <c r="Q72" s="22">
        <v>0.75805199999999995</v>
      </c>
      <c r="R72" s="22">
        <v>1.11151</v>
      </c>
      <c r="S72" s="22">
        <v>1.53213</v>
      </c>
      <c r="T72" s="22">
        <v>0.647088</v>
      </c>
      <c r="U72" s="22">
        <v>2.4176099999999998</v>
      </c>
      <c r="V72" s="22">
        <v>1.5323500000000001</v>
      </c>
      <c r="W72" s="22">
        <v>1.07294</v>
      </c>
      <c r="X72" s="22">
        <v>1.56172</v>
      </c>
      <c r="Y72" s="22">
        <v>1.56172</v>
      </c>
      <c r="Z72" s="22">
        <v>0.26800000000000002</v>
      </c>
      <c r="AA72" s="22">
        <v>3.41655</v>
      </c>
      <c r="AB72" s="22">
        <v>3.2160000000000002</v>
      </c>
    </row>
    <row r="73" spans="1:28" x14ac:dyDescent="0.55000000000000004">
      <c r="A73" s="22">
        <v>345</v>
      </c>
      <c r="B73" s="28">
        <v>0.88531499999999996</v>
      </c>
      <c r="C73" s="22">
        <v>1.91177</v>
      </c>
      <c r="D73" s="22">
        <v>2.4134699999999998</v>
      </c>
      <c r="E73" s="22">
        <v>1.34429</v>
      </c>
      <c r="F73" s="22">
        <v>3.0682299999999998</v>
      </c>
      <c r="G73" s="22">
        <v>1.9885299999999999</v>
      </c>
      <c r="H73" s="22">
        <v>0.84402200000000005</v>
      </c>
      <c r="I73" s="22">
        <v>1.89896</v>
      </c>
      <c r="J73" s="22">
        <v>1.8015300000000001</v>
      </c>
      <c r="K73" s="22">
        <v>2.1640600000000001</v>
      </c>
      <c r="L73" s="22">
        <v>0.80434799999999995</v>
      </c>
      <c r="M73" s="22">
        <v>1.3799699999999999</v>
      </c>
      <c r="N73" s="22">
        <v>0.26800000000000002</v>
      </c>
      <c r="O73" s="22">
        <v>1.2952300000000001</v>
      </c>
      <c r="P73" s="22">
        <v>1.07544</v>
      </c>
      <c r="Q73" s="22">
        <v>0.915358</v>
      </c>
      <c r="R73" s="22">
        <v>1.0726599999999999</v>
      </c>
      <c r="S73" s="22">
        <v>1.1370800000000001</v>
      </c>
      <c r="T73" s="22">
        <v>0.53606699999999996</v>
      </c>
      <c r="U73" s="22">
        <v>1.6732400000000001</v>
      </c>
      <c r="V73" s="22">
        <v>1.9114</v>
      </c>
      <c r="W73" s="22">
        <v>1.0263800000000001</v>
      </c>
      <c r="X73" s="22">
        <v>1.4209799999999999</v>
      </c>
      <c r="Y73" s="22">
        <v>1.4054599999999999</v>
      </c>
      <c r="Z73" s="22">
        <v>0.53600000000000003</v>
      </c>
      <c r="AA73" s="22">
        <v>2.9253200000000001</v>
      </c>
      <c r="AB73" s="22">
        <v>3.41655</v>
      </c>
    </row>
    <row r="74" spans="1:28" x14ac:dyDescent="0.55000000000000004">
      <c r="A74" s="22">
        <v>350</v>
      </c>
      <c r="B74" s="28">
        <v>1.02654</v>
      </c>
      <c r="C74" s="22">
        <v>1.2645</v>
      </c>
      <c r="D74" s="22">
        <v>2.2557900000000002</v>
      </c>
      <c r="E74" s="22">
        <v>1.3406800000000001</v>
      </c>
      <c r="F74" s="22">
        <v>2.5623999999999998</v>
      </c>
      <c r="G74" s="22">
        <v>1.8319700000000001</v>
      </c>
      <c r="H74" s="22">
        <v>0.538045</v>
      </c>
      <c r="I74" s="22">
        <v>1.67554</v>
      </c>
      <c r="J74" s="22">
        <v>1.72021</v>
      </c>
      <c r="K74" s="22">
        <v>2.5241199999999999</v>
      </c>
      <c r="L74" s="22">
        <v>0.88531599999999999</v>
      </c>
      <c r="M74" s="22">
        <v>1.2946500000000001</v>
      </c>
      <c r="N74" s="22">
        <v>0.26885900000000001</v>
      </c>
      <c r="O74" s="22">
        <v>1.0720000000000001</v>
      </c>
      <c r="P74" s="22">
        <v>0.80657699999999999</v>
      </c>
      <c r="Q74" s="22">
        <v>0.915358</v>
      </c>
      <c r="R74" s="22">
        <v>1.34083</v>
      </c>
      <c r="S74" s="22">
        <v>1.1370800000000001</v>
      </c>
      <c r="T74" s="22">
        <v>0.53606699999999996</v>
      </c>
      <c r="U74" s="22">
        <v>1.8003800000000001</v>
      </c>
      <c r="V74" s="22">
        <v>1.26431</v>
      </c>
      <c r="W74" s="22">
        <v>1.1372199999999999</v>
      </c>
      <c r="X74" s="22">
        <v>1.1372199999999999</v>
      </c>
      <c r="Y74" s="22">
        <v>1.4504999999999999</v>
      </c>
      <c r="Z74" s="22">
        <v>0.26800000000000002</v>
      </c>
      <c r="AA74" s="22">
        <v>3.1950400000000001</v>
      </c>
      <c r="AB74" s="22">
        <v>3.3049400000000002</v>
      </c>
    </row>
    <row r="75" spans="1:28" x14ac:dyDescent="0.55000000000000004">
      <c r="A75" s="22">
        <v>355</v>
      </c>
      <c r="B75" s="28">
        <v>0.536327</v>
      </c>
      <c r="C75" s="22">
        <v>1.2645</v>
      </c>
      <c r="D75" s="22">
        <v>2.4134699999999998</v>
      </c>
      <c r="E75" s="22">
        <v>1.3406800000000001</v>
      </c>
      <c r="F75" s="22">
        <v>2.8290899999999999</v>
      </c>
      <c r="G75" s="22">
        <v>1.8985700000000001</v>
      </c>
      <c r="H75" s="22">
        <v>0.80706699999999998</v>
      </c>
      <c r="I75" s="22">
        <v>1.02861</v>
      </c>
      <c r="J75" s="22">
        <v>1.4521200000000001</v>
      </c>
      <c r="K75" s="22">
        <v>2.0989599999999999</v>
      </c>
      <c r="L75" s="22">
        <v>0.80434799999999995</v>
      </c>
      <c r="M75" s="22">
        <v>1.6088199999999999</v>
      </c>
      <c r="N75" s="22">
        <v>0.88549900000000004</v>
      </c>
      <c r="O75" s="22">
        <v>1.2952300000000001</v>
      </c>
      <c r="P75" s="22">
        <v>0.91733500000000001</v>
      </c>
      <c r="Q75" s="22">
        <v>0.64719199999999999</v>
      </c>
      <c r="R75" s="22">
        <v>0.75805199999999995</v>
      </c>
      <c r="S75" s="22">
        <v>0.80449800000000005</v>
      </c>
      <c r="T75" s="22">
        <v>0.379056</v>
      </c>
      <c r="U75" s="22">
        <v>1.5323500000000001</v>
      </c>
      <c r="V75" s="22">
        <v>1.26431</v>
      </c>
      <c r="W75" s="22">
        <v>1.07294</v>
      </c>
      <c r="X75" s="22">
        <v>1.64341</v>
      </c>
      <c r="Y75" s="22">
        <v>1.29386</v>
      </c>
      <c r="Z75" s="22">
        <v>0.26885900000000001</v>
      </c>
      <c r="AA75" s="22">
        <v>2.9253200000000001</v>
      </c>
      <c r="AB75" s="22">
        <v>3.3049400000000002</v>
      </c>
    </row>
    <row r="76" spans="1:28" x14ac:dyDescent="0.55000000000000004">
      <c r="A76" s="22">
        <v>360</v>
      </c>
      <c r="B76" s="28">
        <v>0.64734899999999995</v>
      </c>
      <c r="C76" s="22">
        <v>1.68957</v>
      </c>
      <c r="D76" s="22">
        <v>2.26539</v>
      </c>
      <c r="E76" s="22">
        <v>1.2957000000000001</v>
      </c>
      <c r="F76" s="22">
        <v>2.4043999999999999</v>
      </c>
      <c r="G76" s="22">
        <v>2.0551300000000001</v>
      </c>
      <c r="H76" s="22">
        <v>0.84402200000000005</v>
      </c>
      <c r="I76" s="22">
        <v>1.7296</v>
      </c>
      <c r="J76" s="22">
        <v>1.5343899999999999</v>
      </c>
      <c r="K76" s="22">
        <v>2.3210999999999999</v>
      </c>
      <c r="L76" s="22">
        <v>0.80434799999999995</v>
      </c>
      <c r="M76" s="22">
        <v>1.87696</v>
      </c>
      <c r="N76" s="22">
        <v>0</v>
      </c>
      <c r="O76" s="22">
        <v>1.0272300000000001</v>
      </c>
      <c r="P76" s="22">
        <v>1.1861900000000001</v>
      </c>
      <c r="Q76" s="22">
        <v>0.91474</v>
      </c>
      <c r="R76" s="22">
        <v>1.1835199999999999</v>
      </c>
      <c r="S76" s="22">
        <v>0.915358</v>
      </c>
      <c r="T76" s="22">
        <v>1.0261400000000001</v>
      </c>
      <c r="U76" s="22">
        <v>0.91512099999999996</v>
      </c>
      <c r="V76" s="22">
        <v>1.26431</v>
      </c>
      <c r="W76" s="22">
        <v>1.07294</v>
      </c>
      <c r="X76" s="22">
        <v>1.26434</v>
      </c>
      <c r="Y76" s="22">
        <v>1.4050800000000001</v>
      </c>
      <c r="Z76" s="22">
        <v>0.37961699999999998</v>
      </c>
      <c r="AA76" s="22">
        <v>3.03694</v>
      </c>
      <c r="AB76" s="22">
        <v>3.2160000000000002</v>
      </c>
    </row>
    <row r="77" spans="1:28" x14ac:dyDescent="0.55000000000000004">
      <c r="A77" s="22">
        <v>365</v>
      </c>
      <c r="B77" s="28">
        <v>0.91551300000000002</v>
      </c>
      <c r="C77" s="22">
        <v>1.5325899999999999</v>
      </c>
      <c r="D77" s="22">
        <v>2.2557900000000002</v>
      </c>
      <c r="E77" s="22">
        <v>1.15368</v>
      </c>
      <c r="F77" s="22">
        <v>2.68859</v>
      </c>
      <c r="G77" s="22">
        <v>2.2782800000000001</v>
      </c>
      <c r="H77" s="22">
        <v>1.02861</v>
      </c>
      <c r="I77" s="22">
        <v>1.89896</v>
      </c>
      <c r="J77" s="22">
        <v>1.2653700000000001</v>
      </c>
      <c r="K77" s="22">
        <v>2.1640799999999998</v>
      </c>
      <c r="L77" s="22">
        <v>0.64730399999999999</v>
      </c>
      <c r="M77" s="22">
        <v>1.6738</v>
      </c>
      <c r="N77" s="22">
        <v>0.26800000000000002</v>
      </c>
      <c r="O77" s="22">
        <v>1.0720000000000001</v>
      </c>
      <c r="P77" s="22">
        <v>0.647617</v>
      </c>
      <c r="Q77" s="22">
        <v>1.0259100000000001</v>
      </c>
      <c r="R77" s="22">
        <v>1.42096</v>
      </c>
      <c r="S77" s="22">
        <v>1.1835199999999999</v>
      </c>
      <c r="T77" s="22">
        <v>0.75811200000000001</v>
      </c>
      <c r="U77" s="22">
        <v>2.0385499999999999</v>
      </c>
      <c r="V77" s="22">
        <v>1.64371</v>
      </c>
      <c r="W77" s="22">
        <v>1.18265</v>
      </c>
      <c r="X77" s="22">
        <v>1.6729400000000001</v>
      </c>
      <c r="Y77" s="22">
        <v>1.7845299999999999</v>
      </c>
      <c r="Z77" s="22">
        <v>0.37961699999999998</v>
      </c>
      <c r="AA77" s="22">
        <v>3.03694</v>
      </c>
      <c r="AB77" s="22">
        <v>3.41655</v>
      </c>
    </row>
    <row r="78" spans="1:28" x14ac:dyDescent="0.55000000000000004">
      <c r="A78" s="22">
        <v>370</v>
      </c>
      <c r="B78" s="28">
        <v>0.37918600000000002</v>
      </c>
      <c r="C78" s="22">
        <v>0.88531499999999996</v>
      </c>
      <c r="D78" s="22">
        <v>2.47838</v>
      </c>
      <c r="E78" s="22">
        <v>1.02756</v>
      </c>
      <c r="F78" s="22">
        <v>2.6579899999999999</v>
      </c>
      <c r="G78" s="22">
        <v>2.4362900000000001</v>
      </c>
      <c r="H78" s="22">
        <v>1.1546000000000001</v>
      </c>
      <c r="I78" s="22">
        <v>1.7296</v>
      </c>
      <c r="J78" s="22">
        <v>1.0276700000000001</v>
      </c>
      <c r="K78" s="22">
        <v>1.5627200000000001</v>
      </c>
      <c r="L78" s="22">
        <v>0.64730399999999999</v>
      </c>
      <c r="M78" s="22">
        <v>1.18354</v>
      </c>
      <c r="N78" s="22">
        <v>0.37961699999999998</v>
      </c>
      <c r="O78" s="22">
        <v>1.0272300000000001</v>
      </c>
      <c r="P78" s="22">
        <v>1.0280899999999999</v>
      </c>
      <c r="Q78" s="22">
        <v>0.91474</v>
      </c>
      <c r="R78" s="22">
        <v>0.91474</v>
      </c>
      <c r="S78" s="22">
        <v>1.0726599999999999</v>
      </c>
      <c r="T78" s="22">
        <v>0.80410099999999995</v>
      </c>
      <c r="U78" s="22">
        <v>2.17944</v>
      </c>
      <c r="V78" s="22">
        <v>1.64337</v>
      </c>
      <c r="W78" s="22">
        <v>1.3392900000000001</v>
      </c>
      <c r="X78" s="22">
        <v>1.1531199999999999</v>
      </c>
      <c r="Y78" s="22">
        <v>1.0714300000000001</v>
      </c>
      <c r="Z78" s="22">
        <v>0.37961699999999998</v>
      </c>
      <c r="AA78" s="22">
        <v>2.9253200000000001</v>
      </c>
      <c r="AB78" s="22">
        <v>3.2160000000000002</v>
      </c>
    </row>
    <row r="79" spans="1:28" x14ac:dyDescent="0.55000000000000004">
      <c r="A79" s="22">
        <v>375</v>
      </c>
      <c r="B79" s="28">
        <v>0.80449099999999996</v>
      </c>
      <c r="C79" s="22">
        <v>0.88531499999999996</v>
      </c>
      <c r="D79" s="22">
        <v>1.64375</v>
      </c>
      <c r="E79" s="22">
        <v>0.75942699999999996</v>
      </c>
      <c r="F79" s="22">
        <v>2.94211</v>
      </c>
      <c r="G79" s="22">
        <v>1.8985700000000001</v>
      </c>
      <c r="H79" s="22">
        <v>0.37979099999999999</v>
      </c>
      <c r="I79" s="22">
        <v>1.78725</v>
      </c>
      <c r="J79" s="22">
        <v>2.0392299999999999</v>
      </c>
      <c r="K79" s="22">
        <v>2.14493</v>
      </c>
      <c r="L79" s="22">
        <v>0.91542000000000001</v>
      </c>
      <c r="M79" s="22">
        <v>1.6436900000000001</v>
      </c>
      <c r="N79" s="22">
        <v>0.26885900000000001</v>
      </c>
      <c r="O79" s="22">
        <v>1.29695</v>
      </c>
      <c r="P79" s="22">
        <v>1.11283</v>
      </c>
      <c r="Q79" s="22">
        <v>1.1370800000000001</v>
      </c>
      <c r="R79" s="22">
        <v>1.0726599999999999</v>
      </c>
      <c r="S79" s="22">
        <v>1.1835199999999999</v>
      </c>
      <c r="T79" s="22">
        <v>0.75811200000000001</v>
      </c>
      <c r="U79" s="22">
        <v>2.17944</v>
      </c>
      <c r="V79" s="22">
        <v>1.1532899999999999</v>
      </c>
      <c r="W79" s="22">
        <v>0.91554199999999997</v>
      </c>
      <c r="X79" s="22">
        <v>1.026</v>
      </c>
      <c r="Y79" s="22">
        <v>1.7845299999999999</v>
      </c>
      <c r="Z79" s="22">
        <v>0.53771800000000003</v>
      </c>
      <c r="AA79" s="22">
        <v>2.6573199999999999</v>
      </c>
      <c r="AB79" s="22">
        <v>3.41655</v>
      </c>
    </row>
    <row r="80" spans="1:28" x14ac:dyDescent="0.55000000000000004">
      <c r="A80" s="22">
        <v>380</v>
      </c>
      <c r="B80" s="28">
        <v>0.80449099999999996</v>
      </c>
      <c r="C80" s="22">
        <v>1.11181</v>
      </c>
      <c r="D80" s="22">
        <v>1.72906</v>
      </c>
      <c r="E80" s="22">
        <v>1.2957000000000001</v>
      </c>
      <c r="F80" s="22">
        <v>2.7993700000000001</v>
      </c>
      <c r="G80" s="22">
        <v>2.1508699999999998</v>
      </c>
      <c r="H80" s="22">
        <v>1.1546000000000001</v>
      </c>
      <c r="I80" s="22">
        <v>1.9464399999999999</v>
      </c>
      <c r="J80" s="22">
        <v>1.18686</v>
      </c>
      <c r="K80" s="22">
        <v>2.33697</v>
      </c>
      <c r="L80" s="22">
        <v>0.91542000000000001</v>
      </c>
      <c r="M80" s="22">
        <v>1.89594</v>
      </c>
      <c r="N80" s="22">
        <v>0</v>
      </c>
      <c r="O80" s="22">
        <v>1.1116999999999999</v>
      </c>
      <c r="P80" s="22">
        <v>0.91733500000000001</v>
      </c>
      <c r="Q80" s="22">
        <v>1.0259100000000001</v>
      </c>
      <c r="R80" s="22">
        <v>0.80357100000000004</v>
      </c>
      <c r="S80" s="22">
        <v>0.80449800000000005</v>
      </c>
      <c r="T80" s="22">
        <v>0.53606699999999996</v>
      </c>
      <c r="U80" s="22">
        <v>2.3663099999999999</v>
      </c>
      <c r="V80" s="22">
        <v>1.26431</v>
      </c>
      <c r="W80" s="22">
        <v>1.1837800000000001</v>
      </c>
      <c r="X80" s="22">
        <v>1.0263800000000001</v>
      </c>
      <c r="Y80" s="22">
        <v>1.4504999999999999</v>
      </c>
      <c r="Z80" s="22">
        <v>0.647617</v>
      </c>
      <c r="AA80" s="22">
        <v>2.9032300000000002</v>
      </c>
      <c r="AB80" s="22">
        <v>3.3049400000000002</v>
      </c>
    </row>
    <row r="81" spans="1:28" x14ac:dyDescent="0.55000000000000004">
      <c r="A81" s="22">
        <v>385</v>
      </c>
      <c r="B81" s="28">
        <v>0.91551300000000002</v>
      </c>
      <c r="C81" s="22">
        <v>1.1534800000000001</v>
      </c>
      <c r="D81" s="22">
        <v>2.1446900000000002</v>
      </c>
      <c r="E81" s="22">
        <v>0.915987</v>
      </c>
      <c r="F81" s="22">
        <v>2.5609500000000001</v>
      </c>
      <c r="G81" s="22">
        <v>2.1508699999999998</v>
      </c>
      <c r="H81" s="22">
        <v>1.11181</v>
      </c>
      <c r="I81" s="22">
        <v>1.2653700000000001</v>
      </c>
      <c r="J81" s="22">
        <v>0.648814</v>
      </c>
      <c r="K81" s="22">
        <v>1.6738</v>
      </c>
      <c r="L81" s="22">
        <v>0.91542000000000001</v>
      </c>
      <c r="M81" s="22">
        <v>1.4056999999999999</v>
      </c>
      <c r="N81" s="22">
        <v>0.26800000000000002</v>
      </c>
      <c r="O81" s="22">
        <v>1.5632299999999999</v>
      </c>
      <c r="P81" s="22">
        <v>1.1861900000000001</v>
      </c>
      <c r="Q81" s="22">
        <v>0.75805199999999995</v>
      </c>
      <c r="R81" s="22">
        <v>0.75805199999999995</v>
      </c>
      <c r="S81" s="22">
        <v>0.915358</v>
      </c>
      <c r="T81" s="22">
        <v>0.53606699999999996</v>
      </c>
      <c r="U81" s="22">
        <v>2.3663099999999999</v>
      </c>
      <c r="V81" s="22">
        <v>1.1532899999999999</v>
      </c>
      <c r="W81" s="22">
        <v>1.1837800000000001</v>
      </c>
      <c r="X81" s="22">
        <v>1.0263800000000001</v>
      </c>
      <c r="Y81" s="22">
        <v>1.1372199999999999</v>
      </c>
      <c r="Z81" s="22">
        <v>0.75923399999999996</v>
      </c>
      <c r="AA81" s="22">
        <v>2.6573199999999999</v>
      </c>
      <c r="AB81" s="22">
        <v>3.3049400000000002</v>
      </c>
    </row>
    <row r="82" spans="1:28" x14ac:dyDescent="0.55000000000000004">
      <c r="A82" s="22">
        <v>390</v>
      </c>
      <c r="B82" s="28">
        <v>1.1836800000000001</v>
      </c>
      <c r="C82" s="22">
        <v>1.5325899999999999</v>
      </c>
      <c r="D82" s="22">
        <v>1.95566</v>
      </c>
      <c r="E82" s="22">
        <v>0.915987</v>
      </c>
      <c r="F82" s="22">
        <v>2.4439700000000002</v>
      </c>
      <c r="G82" s="22">
        <v>2.0565699999999998</v>
      </c>
      <c r="H82" s="22">
        <v>0.37979099999999999</v>
      </c>
      <c r="I82" s="22">
        <v>1.18686</v>
      </c>
      <c r="J82" s="22">
        <v>0.91783599999999999</v>
      </c>
      <c r="K82" s="22">
        <v>1.83084</v>
      </c>
      <c r="L82" s="22">
        <v>0.91542000000000001</v>
      </c>
      <c r="M82" s="22">
        <v>1.1375599999999999</v>
      </c>
      <c r="N82" s="22">
        <v>0.26800000000000002</v>
      </c>
      <c r="O82" s="22">
        <v>1.1388499999999999</v>
      </c>
      <c r="P82" s="22">
        <v>0.26885900000000001</v>
      </c>
      <c r="Q82" s="22">
        <v>0.75805199999999995</v>
      </c>
      <c r="R82" s="22">
        <v>0.84365100000000004</v>
      </c>
      <c r="S82" s="22">
        <v>0.915358</v>
      </c>
      <c r="T82" s="22">
        <v>0.64709000000000005</v>
      </c>
      <c r="U82" s="22">
        <v>2.2254200000000002</v>
      </c>
      <c r="V82" s="22">
        <v>1.42133</v>
      </c>
      <c r="W82" s="22">
        <v>1.1837800000000001</v>
      </c>
      <c r="X82" s="22">
        <v>1.1372199999999999</v>
      </c>
      <c r="Y82" s="22">
        <v>1.3392900000000001</v>
      </c>
      <c r="Z82" s="22">
        <v>0.75923399999999996</v>
      </c>
      <c r="AA82" s="22">
        <v>2.6573199999999999</v>
      </c>
      <c r="AB82" s="22">
        <v>3.1933199999999999</v>
      </c>
    </row>
    <row r="83" spans="1:28" x14ac:dyDescent="0.55000000000000004">
      <c r="A83" s="22">
        <v>395</v>
      </c>
      <c r="B83" s="28">
        <v>0.64734899999999995</v>
      </c>
      <c r="C83" s="22">
        <v>0.64727199999999996</v>
      </c>
      <c r="D83" s="22">
        <v>1.40564</v>
      </c>
      <c r="E83" s="22">
        <v>0.80440999999999996</v>
      </c>
      <c r="F83" s="22">
        <v>2.4197299999999999</v>
      </c>
      <c r="G83" s="22">
        <v>2.16743</v>
      </c>
      <c r="H83" s="22">
        <v>0.88557399999999997</v>
      </c>
      <c r="I83" s="22">
        <v>1.3820699999999999</v>
      </c>
      <c r="J83" s="22">
        <v>1.0276700000000001</v>
      </c>
      <c r="K83" s="22">
        <v>2.0530300000000001</v>
      </c>
      <c r="L83" s="22">
        <v>0.75837600000000005</v>
      </c>
      <c r="M83" s="22">
        <v>1.67384</v>
      </c>
      <c r="N83" s="22">
        <v>0.647617</v>
      </c>
      <c r="O83" s="22">
        <v>1.0720000000000001</v>
      </c>
      <c r="P83" s="22">
        <v>1.5658099999999999</v>
      </c>
      <c r="Q83" s="22">
        <v>0.88524599999999998</v>
      </c>
      <c r="R83" s="22">
        <v>0.80449800000000005</v>
      </c>
      <c r="S83" s="22">
        <v>1.0259100000000001</v>
      </c>
      <c r="T83" s="22">
        <v>0.91512300000000002</v>
      </c>
      <c r="U83" s="22">
        <v>2.2904599999999999</v>
      </c>
      <c r="V83" s="22">
        <v>1.11174</v>
      </c>
      <c r="W83" s="22">
        <v>0.91554199999999997</v>
      </c>
      <c r="X83" s="22">
        <v>0.64730799999999999</v>
      </c>
      <c r="Y83" s="22">
        <v>1.4504999999999999</v>
      </c>
      <c r="Z83" s="22">
        <v>0.8</v>
      </c>
      <c r="AA83" s="22">
        <v>2.6573199999999999</v>
      </c>
      <c r="AB83" s="22">
        <v>3.03694</v>
      </c>
    </row>
    <row r="84" spans="1:28" x14ac:dyDescent="0.55000000000000004">
      <c r="A84" s="22">
        <v>400</v>
      </c>
      <c r="B84" s="28">
        <v>0.84374899999999997</v>
      </c>
      <c r="C84" s="22">
        <v>1.2645</v>
      </c>
      <c r="D84" s="22">
        <v>1.72906</v>
      </c>
      <c r="E84" s="22">
        <v>0.88554100000000002</v>
      </c>
      <c r="F84" s="22">
        <v>2.5305800000000001</v>
      </c>
      <c r="G84" s="22">
        <v>2.2145800000000002</v>
      </c>
      <c r="H84" s="22">
        <v>0.75958300000000001</v>
      </c>
      <c r="I84" s="22">
        <v>1.4236200000000001</v>
      </c>
      <c r="J84" s="22">
        <v>1.07609</v>
      </c>
      <c r="K84" s="22">
        <v>1.6087</v>
      </c>
      <c r="L84" s="22">
        <v>0.75837600000000005</v>
      </c>
      <c r="M84" s="22">
        <v>1.40568</v>
      </c>
      <c r="N84" s="22">
        <v>0.64847600000000005</v>
      </c>
      <c r="O84" s="22">
        <v>1.0272300000000001</v>
      </c>
      <c r="P84" s="22">
        <v>0.91561700000000001</v>
      </c>
      <c r="Q84" s="22">
        <v>0.88524599999999998</v>
      </c>
      <c r="R84" s="22">
        <v>0.88524599999999998</v>
      </c>
      <c r="S84" s="22">
        <v>0.37902599999999997</v>
      </c>
      <c r="T84" s="22">
        <v>0.379056</v>
      </c>
      <c r="U84" s="22">
        <v>2.25528</v>
      </c>
      <c r="V84" s="22">
        <v>2.0982799999999999</v>
      </c>
      <c r="W84" s="22">
        <v>1.4054599999999999</v>
      </c>
      <c r="X84" s="22">
        <v>1.1372199999999999</v>
      </c>
      <c r="Y84" s="22">
        <v>1.7183600000000001</v>
      </c>
      <c r="Z84" s="22">
        <v>0.37961699999999998</v>
      </c>
      <c r="AA84" s="22">
        <v>2.8136999999999999</v>
      </c>
      <c r="AB84" s="22">
        <v>3.3049400000000002</v>
      </c>
    </row>
    <row r="85" spans="1:28" x14ac:dyDescent="0.55000000000000004">
      <c r="A85" s="22">
        <v>405</v>
      </c>
      <c r="B85" s="28">
        <v>0.80449099999999996</v>
      </c>
      <c r="C85" s="22">
        <v>1.2947</v>
      </c>
      <c r="D85" s="22">
        <v>1.99712</v>
      </c>
      <c r="E85" s="22">
        <v>0.84397</v>
      </c>
      <c r="F85" s="22">
        <v>2.9261300000000001</v>
      </c>
      <c r="G85" s="22">
        <v>2.2782800000000001</v>
      </c>
      <c r="H85" s="22">
        <v>1.2653700000000001</v>
      </c>
      <c r="I85" s="22">
        <v>1.4236200000000001</v>
      </c>
      <c r="J85" s="22">
        <v>1.34511</v>
      </c>
      <c r="K85" s="22">
        <v>2.4853200000000002</v>
      </c>
      <c r="L85" s="22">
        <v>1.0264899999999999</v>
      </c>
      <c r="M85" s="22">
        <v>1.89594</v>
      </c>
      <c r="N85" s="22">
        <v>0.64847600000000005</v>
      </c>
      <c r="O85" s="22">
        <v>1.0272300000000001</v>
      </c>
      <c r="P85" s="22">
        <v>1.0280899999999999</v>
      </c>
      <c r="Q85" s="22">
        <v>0.64688299999999999</v>
      </c>
      <c r="R85" s="22">
        <v>1.1531</v>
      </c>
      <c r="S85" s="22">
        <v>1.15341</v>
      </c>
      <c r="T85" s="22">
        <v>0.88525900000000002</v>
      </c>
      <c r="U85" s="22">
        <v>1.60819</v>
      </c>
      <c r="V85" s="22">
        <v>1.0261499999999999</v>
      </c>
      <c r="W85" s="22">
        <v>1.3802399999999999</v>
      </c>
      <c r="X85" s="22">
        <v>1.4050800000000001</v>
      </c>
      <c r="Y85" s="22">
        <v>1.7183600000000001</v>
      </c>
      <c r="Z85" s="22">
        <v>0.53771800000000003</v>
      </c>
      <c r="AA85" s="22">
        <v>3.03694</v>
      </c>
      <c r="AB85" s="22">
        <v>3.03694</v>
      </c>
    </row>
    <row r="86" spans="1:28" x14ac:dyDescent="0.55000000000000004">
      <c r="A86" s="22">
        <v>410</v>
      </c>
      <c r="B86" s="28">
        <v>1.1375599999999999</v>
      </c>
      <c r="C86" s="22">
        <v>1.4214899999999999</v>
      </c>
      <c r="D86" s="22">
        <v>1.95566</v>
      </c>
      <c r="E86" s="22">
        <v>0.915987</v>
      </c>
      <c r="F86" s="22">
        <v>2.8839100000000002</v>
      </c>
      <c r="G86" s="22">
        <v>2.3232599999999999</v>
      </c>
      <c r="H86" s="22">
        <v>0.88557399999999997</v>
      </c>
      <c r="I86" s="22">
        <v>1.7881899999999999</v>
      </c>
      <c r="J86" s="22">
        <v>0.648814</v>
      </c>
      <c r="K86" s="22">
        <v>2.5290599999999999</v>
      </c>
      <c r="L86" s="22">
        <v>0.64730399999999999</v>
      </c>
      <c r="M86" s="22">
        <v>1.78487</v>
      </c>
      <c r="N86" s="22">
        <v>0.84397</v>
      </c>
      <c r="O86" s="22">
        <v>1.0720000000000001</v>
      </c>
      <c r="P86" s="22">
        <v>0.75923399999999996</v>
      </c>
      <c r="Q86" s="22">
        <v>0.91474</v>
      </c>
      <c r="R86" s="22">
        <v>0.75805199999999995</v>
      </c>
      <c r="S86" s="22">
        <v>1.11151</v>
      </c>
      <c r="T86" s="22">
        <v>0.91512300000000002</v>
      </c>
      <c r="U86" s="22">
        <v>2.3663099999999999</v>
      </c>
      <c r="V86" s="22">
        <v>0.88525900000000002</v>
      </c>
      <c r="W86" s="22">
        <v>1.2946200000000001</v>
      </c>
      <c r="X86" s="22">
        <v>1.026</v>
      </c>
      <c r="Y86" s="22">
        <v>1.60714</v>
      </c>
      <c r="Z86" s="22">
        <v>0</v>
      </c>
      <c r="AA86" s="22">
        <v>2.9253200000000001</v>
      </c>
      <c r="AB86" s="22">
        <v>2.9253200000000001</v>
      </c>
    </row>
    <row r="87" spans="1:28" x14ac:dyDescent="0.55000000000000004">
      <c r="A87" s="22">
        <v>415</v>
      </c>
      <c r="B87" s="28">
        <v>0.91551300000000002</v>
      </c>
      <c r="C87" s="22">
        <v>0.75837200000000005</v>
      </c>
      <c r="D87" s="22">
        <v>2.0988000000000002</v>
      </c>
      <c r="E87" s="22">
        <v>0.64785000000000004</v>
      </c>
      <c r="F87" s="22">
        <v>2.6566200000000002</v>
      </c>
      <c r="G87" s="22">
        <v>2.4798200000000001</v>
      </c>
      <c r="H87" s="22">
        <v>1.2653700000000001</v>
      </c>
      <c r="I87" s="22">
        <v>1.7881899999999999</v>
      </c>
      <c r="J87" s="22">
        <v>1.6141300000000001</v>
      </c>
      <c r="K87" s="22">
        <v>2.2909999999999999</v>
      </c>
      <c r="L87" s="22">
        <v>0.75837600000000005</v>
      </c>
      <c r="M87" s="22">
        <v>1.80078</v>
      </c>
      <c r="N87" s="22">
        <v>0.26885900000000001</v>
      </c>
      <c r="O87" s="22">
        <v>0.91733500000000001</v>
      </c>
      <c r="P87" s="22">
        <v>0.91733500000000001</v>
      </c>
      <c r="Q87" s="22">
        <v>1.0259100000000001</v>
      </c>
      <c r="R87" s="22">
        <v>1.40524</v>
      </c>
      <c r="S87" s="22">
        <v>0.64688299999999999</v>
      </c>
      <c r="T87" s="22">
        <v>1.07213</v>
      </c>
      <c r="U87" s="22">
        <v>2.0982699999999999</v>
      </c>
      <c r="V87" s="22">
        <v>2.2650299999999999</v>
      </c>
      <c r="W87" s="22">
        <v>1.26434</v>
      </c>
      <c r="X87" s="22">
        <v>1.1372199999999999</v>
      </c>
      <c r="Y87" s="22">
        <v>1.3392900000000001</v>
      </c>
      <c r="Z87" s="22">
        <v>0.26800000000000002</v>
      </c>
      <c r="AA87" s="22">
        <v>2.9253200000000001</v>
      </c>
      <c r="AB87" s="22">
        <v>2.9253200000000001</v>
      </c>
    </row>
    <row r="88" spans="1:28" x14ac:dyDescent="0.55000000000000004">
      <c r="A88" s="22">
        <v>420</v>
      </c>
      <c r="B88" s="28">
        <v>0.91551300000000002</v>
      </c>
      <c r="C88" s="22">
        <v>0.64727199999999996</v>
      </c>
      <c r="D88" s="22">
        <v>1.64375</v>
      </c>
      <c r="E88" s="22">
        <v>0.75942699999999996</v>
      </c>
      <c r="F88" s="22">
        <v>2.5464199999999999</v>
      </c>
      <c r="G88" s="22">
        <v>2.2782800000000001</v>
      </c>
      <c r="H88" s="22">
        <v>0.91595800000000005</v>
      </c>
      <c r="I88" s="22">
        <v>1.77115</v>
      </c>
      <c r="J88" s="22">
        <v>1.07609</v>
      </c>
      <c r="K88" s="22">
        <v>2.4020700000000001</v>
      </c>
      <c r="L88" s="22">
        <v>1.0264899999999999</v>
      </c>
      <c r="M88" s="22">
        <v>1.9118299999999999</v>
      </c>
      <c r="N88" s="22">
        <v>0.84369700000000003</v>
      </c>
      <c r="O88" s="22">
        <v>1.1388499999999999</v>
      </c>
      <c r="P88" s="22">
        <v>0.647617</v>
      </c>
      <c r="Q88" s="22">
        <v>1.26427</v>
      </c>
      <c r="R88" s="22">
        <v>0.915358</v>
      </c>
      <c r="S88" s="22">
        <v>1.40493</v>
      </c>
      <c r="T88" s="22">
        <v>0.75811200000000001</v>
      </c>
      <c r="U88" s="22">
        <v>1.95739</v>
      </c>
      <c r="V88" s="22">
        <v>1.1532899999999999</v>
      </c>
      <c r="W88" s="22">
        <v>0.91478800000000005</v>
      </c>
      <c r="X88" s="22">
        <v>1.60714</v>
      </c>
      <c r="Y88" s="22">
        <v>1.3392900000000001</v>
      </c>
      <c r="Z88" s="22">
        <v>0.26800000000000002</v>
      </c>
      <c r="AA88" s="22">
        <v>2.6573199999999999</v>
      </c>
      <c r="AB88" s="22">
        <v>2.948</v>
      </c>
    </row>
    <row r="89" spans="1:28" x14ac:dyDescent="0.55000000000000004">
      <c r="A89" s="22">
        <v>425</v>
      </c>
      <c r="B89" s="28">
        <v>0.64727199999999996</v>
      </c>
      <c r="C89" s="22">
        <v>0.80425800000000003</v>
      </c>
      <c r="D89" s="22">
        <v>1.9877</v>
      </c>
      <c r="E89" s="22">
        <v>0.379714</v>
      </c>
      <c r="F89" s="22">
        <v>2.4043999999999999</v>
      </c>
      <c r="G89" s="22">
        <v>1.87696</v>
      </c>
      <c r="H89" s="22">
        <v>1.2653700000000001</v>
      </c>
      <c r="I89" s="22">
        <v>2.1509399999999999</v>
      </c>
      <c r="J89" s="22">
        <v>1.89896</v>
      </c>
      <c r="K89" s="22">
        <v>2.4130400000000001</v>
      </c>
      <c r="L89" s="22">
        <v>0.91542000000000001</v>
      </c>
      <c r="M89" s="22">
        <v>1.6738</v>
      </c>
      <c r="N89" s="22">
        <v>0.37961699999999998</v>
      </c>
      <c r="O89" s="22">
        <v>1.0272300000000001</v>
      </c>
      <c r="P89" s="22">
        <v>1.1388499999999999</v>
      </c>
      <c r="Q89" s="22">
        <v>1.0262199999999999</v>
      </c>
      <c r="R89" s="22">
        <v>1.1826000000000001</v>
      </c>
      <c r="S89" s="22">
        <v>1.0714300000000001</v>
      </c>
      <c r="T89" s="22">
        <v>1.0261499999999999</v>
      </c>
      <c r="U89" s="22">
        <v>2.0982699999999999</v>
      </c>
      <c r="V89" s="22">
        <v>1.5323500000000001</v>
      </c>
      <c r="W89" s="22">
        <v>1.4054599999999999</v>
      </c>
      <c r="X89" s="22">
        <v>1.82958</v>
      </c>
      <c r="Y89" s="22">
        <v>1.7183600000000001</v>
      </c>
      <c r="Z89" s="22">
        <v>0.37961699999999998</v>
      </c>
      <c r="AA89" s="22">
        <v>2.4197299999999999</v>
      </c>
      <c r="AB89" s="22">
        <v>2.9253200000000001</v>
      </c>
    </row>
    <row r="90" spans="1:28" x14ac:dyDescent="0.55000000000000004">
      <c r="A90" s="22">
        <v>430</v>
      </c>
      <c r="B90" s="28">
        <v>0.37918600000000002</v>
      </c>
      <c r="C90" s="22">
        <v>0.915358</v>
      </c>
      <c r="D90" s="22">
        <v>1.64375</v>
      </c>
      <c r="E90" s="22">
        <v>0.75942699999999996</v>
      </c>
      <c r="F90" s="22">
        <v>2.9102199999999998</v>
      </c>
      <c r="G90" s="22">
        <v>1.7203999999999999</v>
      </c>
      <c r="H90" s="22">
        <v>0.75958300000000001</v>
      </c>
      <c r="I90" s="22">
        <v>0.75958300000000001</v>
      </c>
      <c r="J90" s="22">
        <v>1.02861</v>
      </c>
      <c r="K90" s="22">
        <v>2.2559999999999998</v>
      </c>
      <c r="L90" s="22">
        <v>1.07246</v>
      </c>
      <c r="M90" s="22">
        <v>1.78487</v>
      </c>
      <c r="N90" s="22">
        <v>0.37961699999999998</v>
      </c>
      <c r="O90" s="22">
        <v>0.91561700000000001</v>
      </c>
      <c r="P90" s="22">
        <v>0.91733500000000001</v>
      </c>
      <c r="Q90" s="22">
        <v>0.88524599999999998</v>
      </c>
      <c r="R90" s="22">
        <v>1.2937700000000001</v>
      </c>
      <c r="S90" s="22">
        <v>0.91474</v>
      </c>
      <c r="T90" s="22">
        <v>0.647088</v>
      </c>
      <c r="U90" s="22">
        <v>2.25528</v>
      </c>
      <c r="V90" s="22">
        <v>1.1532899999999999</v>
      </c>
      <c r="W90" s="22">
        <v>1.1535</v>
      </c>
      <c r="X90" s="22">
        <v>1.18265</v>
      </c>
      <c r="Y90" s="22">
        <v>1.82958</v>
      </c>
      <c r="Z90" s="22">
        <v>0.26800000000000002</v>
      </c>
      <c r="AA90" s="22">
        <v>2.5304899999999999</v>
      </c>
      <c r="AB90" s="22">
        <v>3.03694</v>
      </c>
    </row>
    <row r="91" spans="1:28" x14ac:dyDescent="0.55000000000000004">
      <c r="A91" s="22">
        <v>435</v>
      </c>
      <c r="B91" s="28">
        <v>0.91551300000000002</v>
      </c>
      <c r="C91" s="22">
        <v>1.3798999999999999</v>
      </c>
      <c r="D91" s="22">
        <v>2.2652100000000002</v>
      </c>
      <c r="E91" s="22">
        <v>0.53771800000000003</v>
      </c>
      <c r="F91" s="22">
        <v>2.6150500000000001</v>
      </c>
      <c r="G91" s="22">
        <v>2.3232599999999999</v>
      </c>
      <c r="H91" s="22">
        <v>0.8</v>
      </c>
      <c r="I91" s="22">
        <v>2.0392299999999999</v>
      </c>
      <c r="J91" s="22">
        <v>2.2306900000000001</v>
      </c>
      <c r="K91" s="22">
        <v>2.5290599999999999</v>
      </c>
      <c r="L91" s="22">
        <v>1.07246</v>
      </c>
      <c r="M91" s="22">
        <v>1.6738</v>
      </c>
      <c r="N91" s="22">
        <v>0.53600000000000003</v>
      </c>
      <c r="O91" s="22">
        <v>0.75923399999999996</v>
      </c>
      <c r="P91" s="22">
        <v>0.80399900000000002</v>
      </c>
      <c r="Q91" s="22">
        <v>1.4516899999999999</v>
      </c>
      <c r="R91" s="22">
        <v>1.40524</v>
      </c>
      <c r="S91" s="22">
        <v>0.88524599999999998</v>
      </c>
      <c r="T91" s="22">
        <v>0.91512099999999996</v>
      </c>
      <c r="U91" s="22">
        <v>2.1442600000000001</v>
      </c>
      <c r="V91" s="22">
        <v>1.0261400000000001</v>
      </c>
      <c r="W91" s="22">
        <v>1.2946200000000001</v>
      </c>
      <c r="X91" s="22">
        <v>1.026</v>
      </c>
      <c r="Y91" s="22">
        <v>2.44699</v>
      </c>
      <c r="Z91" s="22">
        <v>0.37961699999999998</v>
      </c>
      <c r="AA91" s="22">
        <v>2.6573199999999999</v>
      </c>
      <c r="AB91" s="22">
        <v>2.948</v>
      </c>
    </row>
    <row r="92" spans="1:28" x14ac:dyDescent="0.55000000000000004">
      <c r="A92" s="22">
        <v>440</v>
      </c>
      <c r="B92" s="28">
        <v>0.536327</v>
      </c>
      <c r="C92" s="22">
        <v>1.18344</v>
      </c>
      <c r="D92" s="22">
        <v>1.72906</v>
      </c>
      <c r="E92" s="22">
        <v>0.64857200000000004</v>
      </c>
      <c r="F92" s="22">
        <v>2.5710799999999998</v>
      </c>
      <c r="G92" s="22">
        <v>2.2116899999999999</v>
      </c>
      <c r="H92" s="22">
        <v>1.6</v>
      </c>
      <c r="I92" s="22">
        <v>1.9160600000000001</v>
      </c>
      <c r="J92" s="22">
        <v>2.0724300000000002</v>
      </c>
      <c r="K92" s="22">
        <v>2.4</v>
      </c>
      <c r="L92" s="22">
        <v>0.75837600000000005</v>
      </c>
      <c r="M92" s="22">
        <v>1.78487</v>
      </c>
      <c r="N92" s="22">
        <v>0.26800000000000002</v>
      </c>
      <c r="O92" s="22">
        <v>0.80399900000000002</v>
      </c>
      <c r="P92" s="22">
        <v>0.53771800000000003</v>
      </c>
      <c r="Q92" s="22">
        <v>0.75805199999999995</v>
      </c>
      <c r="R92" s="22">
        <v>1.0726599999999999</v>
      </c>
      <c r="S92" s="22">
        <v>0.91474</v>
      </c>
      <c r="T92" s="22">
        <v>0.53606699999999996</v>
      </c>
      <c r="U92" s="22">
        <v>1.98725</v>
      </c>
      <c r="V92" s="22">
        <v>1.64337</v>
      </c>
      <c r="W92" s="22">
        <v>1.45201</v>
      </c>
      <c r="X92" s="22">
        <v>1.5162899999999999</v>
      </c>
      <c r="Y92" s="22">
        <v>1.6888399999999999</v>
      </c>
      <c r="Z92" s="22">
        <v>0.26800000000000002</v>
      </c>
      <c r="AA92" s="22">
        <v>2.68859</v>
      </c>
      <c r="AB92" s="22">
        <v>2.948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104"/>
  <sheetViews>
    <sheetView workbookViewId="0">
      <selection activeCell="E20" sqref="E20"/>
    </sheetView>
  </sheetViews>
  <sheetFormatPr defaultRowHeight="14.4" x14ac:dyDescent="0.55000000000000004"/>
  <sheetData>
    <row r="1" spans="1:95" x14ac:dyDescent="0.55000000000000004">
      <c r="B1" s="5" t="s">
        <v>145</v>
      </c>
    </row>
    <row r="2" spans="1:95" x14ac:dyDescent="0.55000000000000004">
      <c r="A2" s="40" t="s">
        <v>24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2"/>
      <c r="R2" s="37" t="s">
        <v>26</v>
      </c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9"/>
      <c r="AF2" s="37" t="s">
        <v>27</v>
      </c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4"/>
      <c r="AU2" s="37" t="s">
        <v>32</v>
      </c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4"/>
      <c r="BO2" s="37" t="s">
        <v>34</v>
      </c>
      <c r="BP2" s="38"/>
      <c r="BQ2" s="38"/>
      <c r="BR2" s="38"/>
      <c r="BS2" s="38"/>
      <c r="BT2" s="38"/>
      <c r="BU2" s="38"/>
      <c r="BV2" s="38"/>
      <c r="BW2" s="38"/>
      <c r="BX2" s="38"/>
      <c r="BY2" s="38"/>
      <c r="BZ2" s="38"/>
      <c r="CA2" s="38"/>
      <c r="CB2" s="38"/>
      <c r="CC2" s="39"/>
      <c r="CD2" s="37" t="s">
        <v>35</v>
      </c>
      <c r="CE2" s="38"/>
      <c r="CF2" s="38"/>
      <c r="CG2" s="38"/>
      <c r="CH2" s="38"/>
      <c r="CI2" s="38"/>
      <c r="CJ2" s="38"/>
      <c r="CK2" s="38"/>
      <c r="CL2" s="38"/>
      <c r="CM2" s="38"/>
      <c r="CN2" s="38"/>
      <c r="CO2" s="38"/>
      <c r="CP2" s="38"/>
      <c r="CQ2" s="39"/>
    </row>
    <row r="3" spans="1:95" x14ac:dyDescent="0.55000000000000004">
      <c r="A3" s="5"/>
      <c r="B3" s="37" t="s">
        <v>10</v>
      </c>
      <c r="C3" s="38"/>
      <c r="D3" s="38"/>
      <c r="E3" s="39"/>
      <c r="F3" s="37" t="s">
        <v>11</v>
      </c>
      <c r="G3" s="38"/>
      <c r="H3" s="38"/>
      <c r="I3" s="39"/>
      <c r="J3" s="37" t="s">
        <v>12</v>
      </c>
      <c r="K3" s="38"/>
      <c r="L3" s="38"/>
      <c r="M3" s="39"/>
      <c r="N3" s="37" t="s">
        <v>13</v>
      </c>
      <c r="O3" s="38"/>
      <c r="P3" s="38"/>
      <c r="Q3" s="39"/>
      <c r="R3" s="37" t="s">
        <v>10</v>
      </c>
      <c r="S3" s="38"/>
      <c r="T3" s="39"/>
      <c r="U3" s="37" t="s">
        <v>11</v>
      </c>
      <c r="V3" s="38"/>
      <c r="W3" s="39"/>
      <c r="X3" s="37" t="s">
        <v>12</v>
      </c>
      <c r="Y3" s="39"/>
      <c r="Z3" s="37" t="s">
        <v>13</v>
      </c>
      <c r="AA3" s="38"/>
      <c r="AB3" s="39"/>
      <c r="AC3" s="37" t="s">
        <v>14</v>
      </c>
      <c r="AD3" s="38"/>
      <c r="AE3" s="39"/>
      <c r="AF3" s="37" t="s">
        <v>10</v>
      </c>
      <c r="AG3" s="43"/>
      <c r="AH3" s="44"/>
      <c r="AI3" s="37" t="s">
        <v>11</v>
      </c>
      <c r="AJ3" s="38"/>
      <c r="AK3" s="39"/>
      <c r="AL3" s="37" t="s">
        <v>12</v>
      </c>
      <c r="AM3" s="38"/>
      <c r="AN3" s="39"/>
      <c r="AO3" s="37" t="s">
        <v>13</v>
      </c>
      <c r="AP3" s="38"/>
      <c r="AQ3" s="39"/>
      <c r="AR3" s="37" t="s">
        <v>14</v>
      </c>
      <c r="AS3" s="38"/>
      <c r="AT3" s="39"/>
      <c r="AU3" s="37" t="s">
        <v>10</v>
      </c>
      <c r="AV3" s="38"/>
      <c r="AW3" s="38"/>
      <c r="AX3" s="39"/>
      <c r="AY3" s="37" t="s">
        <v>11</v>
      </c>
      <c r="AZ3" s="38"/>
      <c r="BA3" s="38"/>
      <c r="BB3" s="39"/>
      <c r="BC3" s="37" t="s">
        <v>12</v>
      </c>
      <c r="BD3" s="38"/>
      <c r="BE3" s="38"/>
      <c r="BF3" s="39"/>
      <c r="BG3" s="37" t="s">
        <v>13</v>
      </c>
      <c r="BH3" s="38"/>
      <c r="BI3" s="38"/>
      <c r="BJ3" s="39"/>
      <c r="BK3" s="37" t="s">
        <v>14</v>
      </c>
      <c r="BL3" s="38"/>
      <c r="BM3" s="38"/>
      <c r="BN3" s="39"/>
      <c r="BO3" s="37" t="s">
        <v>10</v>
      </c>
      <c r="BP3" s="38"/>
      <c r="BQ3" s="38"/>
      <c r="BR3" s="38"/>
      <c r="BS3" s="39"/>
      <c r="BT3" s="37" t="s">
        <v>11</v>
      </c>
      <c r="BU3" s="38"/>
      <c r="BV3" s="38"/>
      <c r="BW3" s="38"/>
      <c r="BX3" s="39"/>
      <c r="BY3" s="37" t="s">
        <v>12</v>
      </c>
      <c r="BZ3" s="38"/>
      <c r="CA3" s="38"/>
      <c r="CB3" s="38"/>
      <c r="CC3" s="39"/>
      <c r="CD3" s="37" t="s">
        <v>10</v>
      </c>
      <c r="CE3" s="38"/>
      <c r="CF3" s="38"/>
      <c r="CG3" s="39"/>
      <c r="CH3" s="37" t="s">
        <v>11</v>
      </c>
      <c r="CI3" s="38"/>
      <c r="CJ3" s="38"/>
      <c r="CK3" s="39"/>
      <c r="CL3" s="37" t="s">
        <v>12</v>
      </c>
      <c r="CM3" s="38"/>
      <c r="CN3" s="39"/>
      <c r="CO3" s="37" t="s">
        <v>13</v>
      </c>
      <c r="CP3" s="38"/>
      <c r="CQ3" s="39"/>
    </row>
    <row r="4" spans="1:95" x14ac:dyDescent="0.55000000000000004">
      <c r="A4" s="5" t="s">
        <v>19</v>
      </c>
      <c r="B4" s="5" t="s">
        <v>20</v>
      </c>
      <c r="C4" s="5" t="s">
        <v>21</v>
      </c>
      <c r="D4" s="5" t="s">
        <v>22</v>
      </c>
      <c r="E4" s="5" t="s">
        <v>23</v>
      </c>
      <c r="F4" s="5" t="s">
        <v>20</v>
      </c>
      <c r="G4" s="5" t="s">
        <v>21</v>
      </c>
      <c r="H4" s="5" t="s">
        <v>22</v>
      </c>
      <c r="I4" s="5" t="s">
        <v>23</v>
      </c>
      <c r="J4" s="5" t="s">
        <v>20</v>
      </c>
      <c r="K4" s="5" t="s">
        <v>21</v>
      </c>
      <c r="L4" s="5" t="s">
        <v>22</v>
      </c>
      <c r="M4" s="5" t="s">
        <v>23</v>
      </c>
      <c r="N4" s="5" t="s">
        <v>20</v>
      </c>
      <c r="O4" s="5" t="s">
        <v>21</v>
      </c>
      <c r="P4" s="5" t="s">
        <v>22</v>
      </c>
      <c r="Q4" s="5" t="s">
        <v>23</v>
      </c>
      <c r="R4" s="11" t="s">
        <v>4</v>
      </c>
      <c r="S4" s="11" t="s">
        <v>7</v>
      </c>
      <c r="T4" s="11" t="s">
        <v>2</v>
      </c>
      <c r="U4" s="11" t="s">
        <v>4</v>
      </c>
      <c r="V4" s="11" t="s">
        <v>7</v>
      </c>
      <c r="W4" s="11" t="s">
        <v>2</v>
      </c>
      <c r="X4" s="11" t="s">
        <v>4</v>
      </c>
      <c r="Y4" s="11" t="s">
        <v>7</v>
      </c>
      <c r="Z4" s="11" t="s">
        <v>2</v>
      </c>
      <c r="AA4" s="11" t="s">
        <v>4</v>
      </c>
      <c r="AB4" s="11" t="s">
        <v>25</v>
      </c>
      <c r="AC4" s="11" t="s">
        <v>4</v>
      </c>
      <c r="AD4" s="11" t="s">
        <v>7</v>
      </c>
      <c r="AE4" s="11" t="s">
        <v>2</v>
      </c>
      <c r="AF4" s="11" t="s">
        <v>4</v>
      </c>
      <c r="AG4" s="11" t="s">
        <v>7</v>
      </c>
      <c r="AH4" s="11" t="s">
        <v>2</v>
      </c>
      <c r="AI4" s="11" t="s">
        <v>4</v>
      </c>
      <c r="AJ4" s="11" t="s">
        <v>7</v>
      </c>
      <c r="AK4" s="11" t="s">
        <v>2</v>
      </c>
      <c r="AL4" s="11" t="s">
        <v>4</v>
      </c>
      <c r="AM4" s="11" t="s">
        <v>7</v>
      </c>
      <c r="AN4" s="11" t="s">
        <v>2</v>
      </c>
      <c r="AO4" s="11" t="s">
        <v>4</v>
      </c>
      <c r="AP4" s="11" t="s">
        <v>7</v>
      </c>
      <c r="AQ4" s="11" t="s">
        <v>2</v>
      </c>
      <c r="AR4" s="11" t="s">
        <v>4</v>
      </c>
      <c r="AS4" s="11" t="s">
        <v>7</v>
      </c>
      <c r="AT4" s="11" t="s">
        <v>2</v>
      </c>
      <c r="AU4" s="11" t="s">
        <v>28</v>
      </c>
      <c r="AV4" s="11" t="s">
        <v>29</v>
      </c>
      <c r="AW4" s="11" t="s">
        <v>30</v>
      </c>
      <c r="AX4" s="11" t="s">
        <v>31</v>
      </c>
      <c r="AY4" s="11" t="s">
        <v>28</v>
      </c>
      <c r="AZ4" s="11" t="s">
        <v>29</v>
      </c>
      <c r="BA4" s="11" t="s">
        <v>30</v>
      </c>
      <c r="BB4" s="11" t="s">
        <v>31</v>
      </c>
      <c r="BC4" s="11" t="s">
        <v>28</v>
      </c>
      <c r="BD4" s="11" t="s">
        <v>29</v>
      </c>
      <c r="BE4" s="11" t="s">
        <v>30</v>
      </c>
      <c r="BF4" s="11" t="s">
        <v>31</v>
      </c>
      <c r="BG4" s="11" t="s">
        <v>28</v>
      </c>
      <c r="BH4" s="11" t="s">
        <v>29</v>
      </c>
      <c r="BI4" s="11" t="s">
        <v>30</v>
      </c>
      <c r="BJ4" s="11" t="s">
        <v>31</v>
      </c>
      <c r="BK4" s="11" t="s">
        <v>28</v>
      </c>
      <c r="BL4" s="11" t="s">
        <v>29</v>
      </c>
      <c r="BM4" s="11" t="s">
        <v>30</v>
      </c>
      <c r="BN4" s="11" t="s">
        <v>31</v>
      </c>
      <c r="BO4" s="11" t="s">
        <v>28</v>
      </c>
      <c r="BP4" s="11" t="s">
        <v>29</v>
      </c>
      <c r="BQ4" s="11" t="s">
        <v>30</v>
      </c>
      <c r="BR4" s="11" t="s">
        <v>31</v>
      </c>
      <c r="BS4" s="11" t="s">
        <v>33</v>
      </c>
      <c r="BT4" s="11" t="s">
        <v>28</v>
      </c>
      <c r="BU4" s="11" t="s">
        <v>29</v>
      </c>
      <c r="BV4" s="11" t="s">
        <v>30</v>
      </c>
      <c r="BW4" s="11" t="s">
        <v>31</v>
      </c>
      <c r="BX4" s="11" t="s">
        <v>33</v>
      </c>
      <c r="BY4" s="11" t="s">
        <v>28</v>
      </c>
      <c r="BZ4" s="11" t="s">
        <v>29</v>
      </c>
      <c r="CA4" s="11" t="s">
        <v>30</v>
      </c>
      <c r="CB4" s="11" t="s">
        <v>31</v>
      </c>
      <c r="CC4" s="11" t="s">
        <v>33</v>
      </c>
      <c r="CD4" s="11" t="s">
        <v>28</v>
      </c>
      <c r="CE4" s="11" t="s">
        <v>29</v>
      </c>
      <c r="CF4" s="11" t="s">
        <v>30</v>
      </c>
      <c r="CG4" s="11" t="s">
        <v>31</v>
      </c>
      <c r="CH4" s="11" t="s">
        <v>28</v>
      </c>
      <c r="CI4" s="11" t="s">
        <v>29</v>
      </c>
      <c r="CJ4" s="11" t="s">
        <v>30</v>
      </c>
      <c r="CK4" s="11" t="s">
        <v>31</v>
      </c>
      <c r="CL4" s="11" t="s">
        <v>28</v>
      </c>
      <c r="CM4" s="11" t="s">
        <v>29</v>
      </c>
      <c r="CN4" s="11" t="s">
        <v>30</v>
      </c>
      <c r="CO4" s="11" t="s">
        <v>28</v>
      </c>
      <c r="CP4" s="11" t="s">
        <v>29</v>
      </c>
      <c r="CQ4" s="11" t="s">
        <v>30</v>
      </c>
    </row>
    <row r="5" spans="1:95" x14ac:dyDescent="0.55000000000000004">
      <c r="A5">
        <v>0</v>
      </c>
      <c r="B5" s="12">
        <v>9.0041999999999997E-2</v>
      </c>
      <c r="C5" s="12">
        <v>6.7879999999999996E-2</v>
      </c>
      <c r="D5" s="12">
        <v>8.0282000000000006E-2</v>
      </c>
      <c r="E5" s="12">
        <v>9.5493999999999996E-2</v>
      </c>
      <c r="F5" s="12">
        <v>4.5090999999999999E-2</v>
      </c>
      <c r="G5" s="12">
        <v>3.5402999999999997E-2</v>
      </c>
      <c r="H5" s="12">
        <v>4.5043E-2</v>
      </c>
      <c r="I5" s="12">
        <v>5.4262999999999999E-2</v>
      </c>
      <c r="J5" s="12">
        <v>2.4969000000000002E-2</v>
      </c>
      <c r="K5" s="12">
        <v>1.3135000000000001E-2</v>
      </c>
      <c r="L5" s="12">
        <v>4.1808999999999999E-2</v>
      </c>
      <c r="M5" s="12">
        <v>4.0203999999999997E-2</v>
      </c>
      <c r="N5" s="12">
        <v>1.5845000000000001E-2</v>
      </c>
      <c r="O5" s="12">
        <v>3.9155000000000002E-2</v>
      </c>
      <c r="P5" s="12">
        <v>0.123477</v>
      </c>
      <c r="Q5" s="12">
        <v>3.6991999999999997E-2</v>
      </c>
      <c r="R5" s="10">
        <v>4.8797E-2</v>
      </c>
      <c r="S5" s="10">
        <v>2.6356999999999998E-2</v>
      </c>
      <c r="T5" s="10">
        <v>5.9984999999999997E-2</v>
      </c>
      <c r="U5" s="10">
        <v>4.3804000000000003E-2</v>
      </c>
      <c r="V5" s="10">
        <v>3.6954000000000001E-2</v>
      </c>
      <c r="W5" s="10">
        <v>5.1166999999999997E-2</v>
      </c>
      <c r="X5" s="10">
        <v>2.2178E-2</v>
      </c>
      <c r="Y5" s="10">
        <v>3.4307999999999998E-2</v>
      </c>
      <c r="Z5" s="10">
        <v>3.8295000000000003E-2</v>
      </c>
      <c r="AA5" s="10">
        <v>3.0964999999999999E-2</v>
      </c>
      <c r="AB5" s="10">
        <v>2.7873999999999999E-2</v>
      </c>
      <c r="AC5" s="10">
        <v>7.2702000000000003E-2</v>
      </c>
      <c r="AD5" s="10">
        <v>1.7839000000000001E-2</v>
      </c>
      <c r="AE5" s="10">
        <v>5.7764000000000003E-2</v>
      </c>
      <c r="AF5" s="12">
        <v>3.9456199999999997E-2</v>
      </c>
      <c r="AG5" s="12">
        <v>3.5040099999999998E-2</v>
      </c>
      <c r="AH5" s="12">
        <v>6.2262699999999997E-2</v>
      </c>
      <c r="AI5" s="12">
        <v>2.46813E-2</v>
      </c>
      <c r="AJ5" s="12">
        <v>1.1431999999999999E-2</v>
      </c>
      <c r="AK5" s="12">
        <v>2.3712299999999999E-2</v>
      </c>
      <c r="AL5" s="12">
        <v>1.7979800000000001E-2</v>
      </c>
      <c r="AM5" s="12">
        <v>3.9440200000000002E-2</v>
      </c>
      <c r="AN5" s="12">
        <v>4.4310200000000001E-2</v>
      </c>
      <c r="AO5" s="12">
        <v>4.0528300000000003E-2</v>
      </c>
      <c r="AP5" s="12">
        <v>2.0789800000000001E-2</v>
      </c>
      <c r="AQ5" s="12">
        <v>1.1431999999999999E-2</v>
      </c>
      <c r="AR5" s="12">
        <v>4.9066499999999999E-2</v>
      </c>
      <c r="AS5" s="12">
        <v>4.2706399999999999E-2</v>
      </c>
      <c r="AT5" s="12">
        <v>4.4310099999999998E-2</v>
      </c>
      <c r="AU5" s="12">
        <v>2.0336E-2</v>
      </c>
      <c r="AV5" s="12">
        <v>1.62168E-2</v>
      </c>
      <c r="AW5" s="12">
        <v>7.2727299999999995E-2</v>
      </c>
      <c r="AX5" s="12">
        <v>5.8375299999999998E-2</v>
      </c>
      <c r="AY5" s="12">
        <v>1.3571E-2</v>
      </c>
      <c r="AZ5" s="12">
        <v>3.6694600000000001E-2</v>
      </c>
      <c r="BA5" s="12">
        <v>5.5993599999999998E-2</v>
      </c>
      <c r="BB5" s="12">
        <v>5.2727400000000001E-2</v>
      </c>
      <c r="BC5" s="12">
        <v>1.9847E-2</v>
      </c>
      <c r="BD5" s="12">
        <v>1.3616899999999999E-2</v>
      </c>
      <c r="BE5" s="12">
        <v>1.96829E-2</v>
      </c>
      <c r="BF5" s="12">
        <v>2.5432799999999998E-2</v>
      </c>
      <c r="BG5" s="12">
        <v>3.2758000000000002E-2</v>
      </c>
      <c r="BH5" s="12">
        <v>1.73414E-2</v>
      </c>
      <c r="BI5" s="12">
        <v>2.92486E-2</v>
      </c>
      <c r="BJ5" s="12">
        <v>4.4816799999999997E-2</v>
      </c>
      <c r="BK5" s="12">
        <v>2.2589999999999999E-2</v>
      </c>
      <c r="BL5" s="12">
        <v>1.1731E-2</v>
      </c>
      <c r="BM5" s="12">
        <v>4.3950200000000002E-2</v>
      </c>
      <c r="BN5" s="12">
        <v>4.1603000000000001E-2</v>
      </c>
      <c r="BO5" s="10">
        <v>2.7516800000000001E-2</v>
      </c>
      <c r="BP5" s="10">
        <v>4.3521799999999999E-2</v>
      </c>
      <c r="BQ5" s="10">
        <v>3.5606100000000002E-2</v>
      </c>
      <c r="BR5" s="10">
        <v>3.4931900000000002E-2</v>
      </c>
      <c r="BS5" s="10">
        <v>5.6925299999999998E-2</v>
      </c>
      <c r="BT5" s="10">
        <v>3.4241500000000001E-2</v>
      </c>
      <c r="BU5" s="10">
        <v>5.3508199999999999E-2</v>
      </c>
      <c r="BV5" s="10">
        <v>4.4563499999999999E-2</v>
      </c>
      <c r="BW5" s="10">
        <v>2.1052999999999999E-2</v>
      </c>
      <c r="BX5" s="10">
        <v>3.2788299999999999E-2</v>
      </c>
      <c r="BY5" s="10">
        <v>3.1806399999999999E-2</v>
      </c>
      <c r="BZ5" s="10">
        <v>3.10315E-2</v>
      </c>
      <c r="CA5" s="10">
        <v>1.6433300000000001E-2</v>
      </c>
      <c r="CB5" s="10">
        <v>3.0529500000000001E-2</v>
      </c>
      <c r="CC5" s="10">
        <v>1.76096E-2</v>
      </c>
      <c r="CD5" s="12">
        <v>0.16614100000000001</v>
      </c>
      <c r="CE5" s="12">
        <v>4.1563000000000003E-2</v>
      </c>
      <c r="CF5" s="12">
        <v>7.5239600000000004E-2</v>
      </c>
      <c r="CG5" s="12">
        <v>1.8364800000000001E-2</v>
      </c>
      <c r="CH5" s="12">
        <v>7.5974899999999998E-2</v>
      </c>
      <c r="CI5" s="12">
        <v>4.1917599999999999E-2</v>
      </c>
      <c r="CJ5" s="12">
        <v>1.84315E-2</v>
      </c>
      <c r="CK5" s="12">
        <v>0.165849</v>
      </c>
      <c r="CL5" s="12">
        <v>1.73472E-2</v>
      </c>
      <c r="CM5" s="12">
        <v>0.164607</v>
      </c>
      <c r="CN5" s="12">
        <v>1.7826600000000001E-2</v>
      </c>
      <c r="CO5" s="12">
        <v>7.0139499999999994E-2</v>
      </c>
      <c r="CP5" s="12">
        <v>9.1143299999999997E-2</v>
      </c>
      <c r="CQ5" s="12">
        <v>6.6248000000000001E-2</v>
      </c>
    </row>
    <row r="6" spans="1:95" x14ac:dyDescent="0.55000000000000004">
      <c r="A6">
        <v>5</v>
      </c>
      <c r="B6" s="12">
        <v>2.6242000000000001E-2</v>
      </c>
      <c r="C6" s="12">
        <v>1.5002E-2</v>
      </c>
      <c r="D6" s="12">
        <v>6.3119999999999999E-3</v>
      </c>
      <c r="E6" s="12">
        <v>1.5900999999999998E-2</v>
      </c>
      <c r="F6" s="12">
        <v>2.8568E-2</v>
      </c>
      <c r="G6" s="12">
        <v>2.2036E-2</v>
      </c>
      <c r="H6" s="12">
        <v>1.8262E-2</v>
      </c>
      <c r="I6" s="12">
        <v>1.7746999999999999E-2</v>
      </c>
      <c r="J6" s="12">
        <v>3.2780999999999998E-2</v>
      </c>
      <c r="K6" s="12">
        <v>1.4355E-2</v>
      </c>
      <c r="L6" s="12">
        <v>3.7534999999999999E-2</v>
      </c>
      <c r="M6" s="12">
        <v>1.9973999999999999E-2</v>
      </c>
      <c r="N6" s="12">
        <v>1.9654999999999999E-2</v>
      </c>
      <c r="O6" s="12">
        <v>2.5319000000000001E-2</v>
      </c>
      <c r="P6" s="12">
        <v>5.7093999999999999E-2</v>
      </c>
      <c r="Q6" s="12">
        <v>7.9319999999999998E-3</v>
      </c>
      <c r="R6" s="10">
        <v>5.3935999999999998E-2</v>
      </c>
      <c r="S6" s="10">
        <v>1.3067E-2</v>
      </c>
      <c r="T6" s="10">
        <v>5.6023999999999997E-2</v>
      </c>
      <c r="U6" s="10">
        <v>2.2159999999999999E-2</v>
      </c>
      <c r="V6" s="10">
        <v>3.0168E-2</v>
      </c>
      <c r="W6" s="10">
        <v>1.8710999999999998E-2</v>
      </c>
      <c r="X6" s="10">
        <v>6.6670000000000002E-3</v>
      </c>
      <c r="Y6" s="10">
        <v>1.1044E-2</v>
      </c>
      <c r="Z6" s="10">
        <v>2.6741000000000001E-2</v>
      </c>
      <c r="AA6" s="10">
        <v>3.1282999999999998E-2</v>
      </c>
      <c r="AB6" s="10">
        <v>4.6892000000000003E-2</v>
      </c>
      <c r="AC6" s="10">
        <v>3.1458E-2</v>
      </c>
      <c r="AD6" s="10">
        <v>1.6768999999999999E-2</v>
      </c>
      <c r="AE6" s="10">
        <v>3.0665000000000001E-2</v>
      </c>
      <c r="AF6" s="12">
        <v>2.0636600000000001E-2</v>
      </c>
      <c r="AG6" s="12">
        <v>4.9707399999999999E-2</v>
      </c>
      <c r="AH6" s="12">
        <v>3.3140999999999997E-2</v>
      </c>
      <c r="AI6" s="12">
        <v>2.29632E-2</v>
      </c>
      <c r="AJ6" s="12">
        <v>3.7057E-2</v>
      </c>
      <c r="AK6" s="12">
        <v>5.1521600000000001E-2</v>
      </c>
      <c r="AL6" s="12">
        <v>8.7479500000000009E-3</v>
      </c>
      <c r="AM6" s="12">
        <v>1.7350600000000001E-2</v>
      </c>
      <c r="AN6" s="12">
        <v>6.69796E-2</v>
      </c>
      <c r="AO6" s="12">
        <v>2.45831E-2</v>
      </c>
      <c r="AP6" s="12">
        <v>4.3137700000000001E-2</v>
      </c>
      <c r="AQ6" s="12">
        <v>3.7057E-2</v>
      </c>
      <c r="AR6" s="12">
        <v>4.4523800000000002E-2</v>
      </c>
      <c r="AS6" s="12">
        <v>5.3003300000000003E-2</v>
      </c>
      <c r="AT6" s="12">
        <v>5.1105999999999999E-2</v>
      </c>
      <c r="AU6" s="12">
        <v>2.8582E-2</v>
      </c>
      <c r="AV6" s="12">
        <v>2.76023E-2</v>
      </c>
      <c r="AW6" s="12">
        <v>5.7297099999999997E-2</v>
      </c>
      <c r="AX6" s="12">
        <v>3.6192099999999998E-2</v>
      </c>
      <c r="AY6" s="12">
        <v>3.0556E-2</v>
      </c>
      <c r="AZ6" s="12">
        <v>3.8485100000000001E-2</v>
      </c>
      <c r="BA6" s="12">
        <v>3.9086299999999997E-2</v>
      </c>
      <c r="BB6" s="12">
        <v>4.9730700000000003E-2</v>
      </c>
      <c r="BC6" s="12">
        <v>1.1645000000000001E-2</v>
      </c>
      <c r="BD6" s="12">
        <v>1.6523699999999999E-2</v>
      </c>
      <c r="BE6" s="12">
        <v>2.51808E-2</v>
      </c>
      <c r="BF6" s="12">
        <v>4.0171499999999999E-2</v>
      </c>
      <c r="BG6" s="12">
        <v>3.1874E-2</v>
      </c>
      <c r="BH6" s="12">
        <v>6.2427200000000002E-3</v>
      </c>
      <c r="BI6" s="12">
        <v>2.0110900000000001E-2</v>
      </c>
      <c r="BJ6" s="12">
        <v>4.5350500000000002E-2</v>
      </c>
      <c r="BK6" s="12">
        <v>1.5106E-2</v>
      </c>
      <c r="BL6" s="12">
        <v>2.39324E-2</v>
      </c>
      <c r="BM6" s="12">
        <v>2.2070200000000002E-2</v>
      </c>
      <c r="BN6" s="12">
        <v>2.1417599999999998E-2</v>
      </c>
      <c r="BO6" s="10">
        <v>2.4031899999999998E-2</v>
      </c>
      <c r="BP6" s="10">
        <v>4.3261099999999997E-2</v>
      </c>
      <c r="BQ6" s="10">
        <v>4.8518199999999997E-2</v>
      </c>
      <c r="BR6" s="10">
        <v>2.60325E-2</v>
      </c>
      <c r="BS6" s="10">
        <v>2.98737E-2</v>
      </c>
      <c r="BT6" s="10">
        <v>2.47326E-2</v>
      </c>
      <c r="BU6" s="10">
        <v>4.46364E-2</v>
      </c>
      <c r="BV6" s="10">
        <v>3.2488900000000001E-2</v>
      </c>
      <c r="BW6" s="10">
        <v>3.4507400000000001E-2</v>
      </c>
      <c r="BX6" s="10">
        <v>3.2963600000000003E-2</v>
      </c>
      <c r="BY6" s="10">
        <v>5.73527E-2</v>
      </c>
      <c r="BZ6" s="10">
        <v>4.3968100000000003E-2</v>
      </c>
      <c r="CA6" s="10">
        <v>3.13096E-2</v>
      </c>
      <c r="CB6" s="10">
        <v>4.6700999999999999E-2</v>
      </c>
      <c r="CC6" s="10">
        <v>1.1478500000000001E-2</v>
      </c>
      <c r="CD6" s="12">
        <v>7.8158099999999994E-2</v>
      </c>
      <c r="CE6" s="12">
        <v>2.4792700000000001E-2</v>
      </c>
      <c r="CF6" s="12">
        <v>1.5722099999999999E-2</v>
      </c>
      <c r="CG6" s="12">
        <v>4.8771399999999999E-2</v>
      </c>
      <c r="CH6" s="12">
        <v>1.6885399999999998E-2</v>
      </c>
      <c r="CI6" s="12">
        <v>2.4390999999999999E-2</v>
      </c>
      <c r="CJ6" s="12">
        <v>5.0235700000000001E-2</v>
      </c>
      <c r="CK6" s="12">
        <v>7.8760800000000006E-2</v>
      </c>
      <c r="CL6" s="12">
        <v>3.1557300000000003E-2</v>
      </c>
      <c r="CM6" s="12">
        <v>2.20494E-2</v>
      </c>
      <c r="CN6" s="12">
        <v>1.6377099999999999E-2</v>
      </c>
      <c r="CO6" s="12">
        <v>1.49724E-2</v>
      </c>
      <c r="CP6" s="12">
        <v>1.51542E-2</v>
      </c>
      <c r="CQ6" s="12">
        <v>7.3214999999999999E-3</v>
      </c>
    </row>
    <row r="7" spans="1:95" x14ac:dyDescent="0.55000000000000004">
      <c r="A7">
        <v>10</v>
      </c>
      <c r="B7" s="12">
        <v>1.1867000000000001E-2</v>
      </c>
      <c r="C7" s="12">
        <v>5.1129000000000001E-2</v>
      </c>
      <c r="D7" s="12">
        <v>2.7935000000000001E-2</v>
      </c>
      <c r="E7" s="12">
        <v>3.5404999999999999E-2</v>
      </c>
      <c r="F7" s="12">
        <v>1.6903000000000001E-2</v>
      </c>
      <c r="G7" s="12">
        <v>2.0788999999999998E-2</v>
      </c>
      <c r="H7" s="12">
        <v>3.9602999999999999E-2</v>
      </c>
      <c r="I7" s="12">
        <v>2.5597000000000002E-2</v>
      </c>
      <c r="J7" s="12">
        <v>4.5935999999999998E-2</v>
      </c>
      <c r="K7" s="12">
        <v>2.2849999999999999E-2</v>
      </c>
      <c r="L7" s="12">
        <v>2.8908E-2</v>
      </c>
      <c r="M7" s="12">
        <v>3.3605999999999997E-2</v>
      </c>
      <c r="N7" s="12">
        <v>2.4882999999999999E-2</v>
      </c>
      <c r="O7" s="12">
        <v>2.7074999999999998E-2</v>
      </c>
      <c r="P7" s="12">
        <v>6.5827999999999998E-2</v>
      </c>
      <c r="Q7" s="12">
        <v>8.4239999999999992E-3</v>
      </c>
      <c r="R7" s="10">
        <v>7.4352000000000001E-2</v>
      </c>
      <c r="S7" s="10">
        <v>1.4867E-2</v>
      </c>
      <c r="T7" s="10">
        <v>5.2692000000000003E-2</v>
      </c>
      <c r="U7" s="10">
        <v>2.1783E-2</v>
      </c>
      <c r="V7" s="10">
        <v>1.5056E-2</v>
      </c>
      <c r="W7" s="10">
        <v>1.8532E-2</v>
      </c>
      <c r="X7" s="10">
        <v>2.3331000000000001E-2</v>
      </c>
      <c r="Y7" s="10">
        <v>1.7659000000000001E-2</v>
      </c>
      <c r="Z7" s="10">
        <v>1.3814E-2</v>
      </c>
      <c r="AA7" s="10">
        <v>2.7550000000000002E-2</v>
      </c>
      <c r="AB7" s="10">
        <v>5.1485999999999997E-2</v>
      </c>
      <c r="AC7" s="10">
        <v>3.2575E-2</v>
      </c>
      <c r="AD7" s="10">
        <v>3.8987000000000001E-2</v>
      </c>
      <c r="AE7" s="10">
        <v>2.9028000000000002E-2</v>
      </c>
      <c r="AF7" s="12">
        <v>1.7135500000000001E-2</v>
      </c>
      <c r="AG7" s="12">
        <v>2.0826500000000001E-2</v>
      </c>
      <c r="AH7" s="12">
        <v>0.11283600000000001</v>
      </c>
      <c r="AI7" s="12">
        <v>2.0130200000000001E-2</v>
      </c>
      <c r="AJ7" s="12">
        <v>4.8010400000000002E-2</v>
      </c>
      <c r="AK7" s="12">
        <v>3.3142900000000003E-2</v>
      </c>
      <c r="AL7" s="12">
        <v>3.1879400000000002E-2</v>
      </c>
      <c r="AM7" s="12">
        <v>3.3926600000000001E-2</v>
      </c>
      <c r="AN7" s="12">
        <v>0.110996</v>
      </c>
      <c r="AO7" s="12">
        <v>1.1197500000000001E-2</v>
      </c>
      <c r="AP7" s="12">
        <v>1.49289E-2</v>
      </c>
      <c r="AQ7" s="12">
        <v>4.8010400000000002E-2</v>
      </c>
      <c r="AR7" s="12">
        <v>5.5214100000000002E-2</v>
      </c>
      <c r="AS7" s="12">
        <v>1.7825500000000001E-2</v>
      </c>
      <c r="AT7" s="12">
        <v>4.9797899999999999E-2</v>
      </c>
      <c r="AU7" s="12">
        <v>2.3311999999999999E-2</v>
      </c>
      <c r="AV7" s="12">
        <v>2.9185699999999998E-2</v>
      </c>
      <c r="AW7" s="12">
        <v>1.18251E-2</v>
      </c>
      <c r="AX7" s="12">
        <v>3.1298300000000001E-2</v>
      </c>
      <c r="AY7" s="12">
        <v>2.4382999999999998E-2</v>
      </c>
      <c r="AZ7" s="12">
        <v>5.5461099999999999E-3</v>
      </c>
      <c r="BA7" s="12">
        <v>1.5987899999999999E-2</v>
      </c>
      <c r="BB7" s="12">
        <v>1.19343E-2</v>
      </c>
      <c r="BC7" s="12">
        <v>5.1325999999999997E-2</v>
      </c>
      <c r="BD7" s="12">
        <v>3.1579500000000003E-2</v>
      </c>
      <c r="BE7" s="12">
        <v>8.3655799999999992E-3</v>
      </c>
      <c r="BF7" s="12">
        <v>6.8126199999999998E-2</v>
      </c>
      <c r="BG7" s="12">
        <v>8.1119999999999994E-3</v>
      </c>
      <c r="BH7" s="12">
        <v>1.5424500000000001E-2</v>
      </c>
      <c r="BI7" s="12">
        <v>1.32058E-2</v>
      </c>
      <c r="BJ7" s="12">
        <v>3.0808700000000001E-2</v>
      </c>
      <c r="BK7" s="12">
        <v>2.9007000000000002E-2</v>
      </c>
      <c r="BL7" s="12">
        <v>1.30682E-2</v>
      </c>
      <c r="BM7" s="12">
        <v>2.8848499999999999E-2</v>
      </c>
      <c r="BN7" s="12">
        <v>9.1326400000000002E-2</v>
      </c>
      <c r="BO7" s="10">
        <v>2.0838700000000002E-2</v>
      </c>
      <c r="BP7" s="10">
        <v>2.0186099999999998E-2</v>
      </c>
      <c r="BQ7" s="10">
        <v>1.9702600000000001E-2</v>
      </c>
      <c r="BR7" s="10">
        <v>1.83124E-2</v>
      </c>
      <c r="BS7" s="10">
        <v>7.4335499999999997E-3</v>
      </c>
      <c r="BT7" s="10">
        <v>4.3376400000000002E-2</v>
      </c>
      <c r="BU7" s="10">
        <v>4.89051E-2</v>
      </c>
      <c r="BV7" s="10">
        <v>4.1850199999999997E-2</v>
      </c>
      <c r="BW7" s="10">
        <v>3.3014399999999999E-2</v>
      </c>
      <c r="BX7" s="10">
        <v>4.3861299999999999E-2</v>
      </c>
      <c r="BY7" s="10">
        <v>9.0929200000000009E-3</v>
      </c>
      <c r="BZ7" s="10">
        <v>4.4747200000000001E-2</v>
      </c>
      <c r="CA7" s="10">
        <v>1.8895200000000001E-2</v>
      </c>
      <c r="CB7" s="10">
        <v>2.4082800000000001E-2</v>
      </c>
      <c r="CC7" s="10">
        <v>2.74808E-2</v>
      </c>
      <c r="CD7" s="12">
        <v>0.12228600000000001</v>
      </c>
      <c r="CE7" s="12">
        <v>8.0583799999999997E-2</v>
      </c>
      <c r="CF7" s="12">
        <v>8.4147100000000002E-2</v>
      </c>
      <c r="CG7" s="12">
        <v>4.2973200000000003E-2</v>
      </c>
      <c r="CH7" s="12">
        <v>6.83362E-2</v>
      </c>
      <c r="CI7" s="12">
        <v>7.1290900000000004E-2</v>
      </c>
      <c r="CJ7" s="12">
        <v>2.8142400000000001E-2</v>
      </c>
      <c r="CK7" s="12">
        <v>0.11819300000000001</v>
      </c>
      <c r="CL7" s="12">
        <v>2.8096900000000001E-2</v>
      </c>
      <c r="CM7" s="12">
        <v>8.6469299999999999E-2</v>
      </c>
      <c r="CN7" s="12">
        <v>1.5817000000000001E-2</v>
      </c>
      <c r="CO7" s="12">
        <v>3.4048200000000001E-2</v>
      </c>
      <c r="CP7" s="12">
        <v>7.4425599999999995E-2</v>
      </c>
      <c r="CQ7" s="12">
        <v>2.57678E-2</v>
      </c>
    </row>
    <row r="8" spans="1:95" x14ac:dyDescent="0.55000000000000004">
      <c r="A8">
        <v>15</v>
      </c>
      <c r="B8" s="12">
        <v>3.2682000000000003E-2</v>
      </c>
      <c r="C8" s="12">
        <v>3.8141000000000001E-2</v>
      </c>
      <c r="D8" s="12">
        <v>3.1213000000000001E-2</v>
      </c>
      <c r="E8" s="12">
        <v>3.7858999999999997E-2</v>
      </c>
      <c r="F8" s="12">
        <v>7.9399999999999991E-3</v>
      </c>
      <c r="G8" s="12">
        <v>9.1369999999999993E-3</v>
      </c>
      <c r="H8" s="12">
        <v>2.2446000000000001E-2</v>
      </c>
      <c r="I8" s="12">
        <v>1.6839E-2</v>
      </c>
      <c r="J8" s="12">
        <v>2.0313999999999999E-2</v>
      </c>
      <c r="K8" s="12">
        <v>2.0962999999999999E-2</v>
      </c>
      <c r="L8" s="12">
        <v>3.2936E-2</v>
      </c>
      <c r="M8" s="12">
        <v>2.9666000000000001E-2</v>
      </c>
      <c r="N8" s="12">
        <v>1.4345999999999999E-2</v>
      </c>
      <c r="O8" s="12">
        <v>1.9130999999999999E-2</v>
      </c>
      <c r="P8" s="12">
        <v>2.3642E-2</v>
      </c>
      <c r="Q8" s="12">
        <v>3.5715999999999998E-2</v>
      </c>
      <c r="R8" s="10">
        <v>3.3144E-2</v>
      </c>
      <c r="S8" s="10">
        <v>1.384E-2</v>
      </c>
      <c r="T8" s="10">
        <v>3.4927E-2</v>
      </c>
      <c r="U8" s="10">
        <v>8.914E-3</v>
      </c>
      <c r="V8" s="10">
        <v>1.9635E-2</v>
      </c>
      <c r="W8" s="10">
        <v>4.9533000000000001E-2</v>
      </c>
      <c r="X8" s="10">
        <v>2.1208000000000001E-2</v>
      </c>
      <c r="Y8" s="10">
        <v>3.4127999999999999E-2</v>
      </c>
      <c r="Z8" s="10">
        <v>4.0786000000000003E-2</v>
      </c>
      <c r="AA8" s="10">
        <v>3.8252000000000001E-2</v>
      </c>
      <c r="AB8" s="10">
        <v>2.9215999999999999E-2</v>
      </c>
      <c r="AC8" s="10">
        <v>7.2119999999999997E-3</v>
      </c>
      <c r="AD8" s="10">
        <v>5.2373000000000003E-2</v>
      </c>
      <c r="AE8" s="10">
        <v>4.1158E-2</v>
      </c>
      <c r="AF8" s="12">
        <v>2.4446099999999998E-2</v>
      </c>
      <c r="AG8" s="12">
        <v>1.2867200000000001E-2</v>
      </c>
      <c r="AH8" s="12">
        <v>0.20100100000000001</v>
      </c>
      <c r="AI8" s="12">
        <v>3.7093300000000003E-2</v>
      </c>
      <c r="AJ8" s="12">
        <v>4.7500599999999997E-2</v>
      </c>
      <c r="AK8" s="12">
        <v>7.6181799999999994E-2</v>
      </c>
      <c r="AL8" s="12">
        <v>4.24485E-2</v>
      </c>
      <c r="AM8" s="12">
        <v>3.4706500000000001E-2</v>
      </c>
      <c r="AN8" s="12">
        <v>6.7741300000000004E-2</v>
      </c>
      <c r="AO8" s="12">
        <v>3.3394899999999998E-2</v>
      </c>
      <c r="AP8" s="12">
        <v>5.29998E-2</v>
      </c>
      <c r="AQ8" s="12">
        <v>4.7500599999999997E-2</v>
      </c>
      <c r="AR8" s="12">
        <v>4.00176E-2</v>
      </c>
      <c r="AS8" s="12">
        <v>2.6410200000000002E-2</v>
      </c>
      <c r="AT8" s="12">
        <v>2.2208599999999998E-2</v>
      </c>
      <c r="AU8" s="12">
        <v>8.6379999999999998E-3</v>
      </c>
      <c r="AV8" s="12">
        <v>4.68849E-2</v>
      </c>
      <c r="AW8" s="12">
        <v>1.3781E-2</v>
      </c>
      <c r="AX8" s="12">
        <v>2.47754E-2</v>
      </c>
      <c r="AY8" s="12">
        <v>2.5780999999999998E-2</v>
      </c>
      <c r="AZ8" s="12">
        <v>2.4354899999999999E-2</v>
      </c>
      <c r="BA8" s="12">
        <v>2.9203099999999999E-2</v>
      </c>
      <c r="BB8" s="12">
        <v>2.34632E-2</v>
      </c>
      <c r="BC8" s="12">
        <v>4.1428E-2</v>
      </c>
      <c r="BD8" s="12">
        <v>4.6790100000000001E-2</v>
      </c>
      <c r="BE8" s="12">
        <v>4.7088100000000001E-2</v>
      </c>
      <c r="BF8" s="12">
        <v>2.7442299999999999E-2</v>
      </c>
      <c r="BG8" s="12">
        <v>2.1437999999999999E-2</v>
      </c>
      <c r="BH8" s="12">
        <v>2.75666E-2</v>
      </c>
      <c r="BI8" s="12">
        <v>1.13039E-2</v>
      </c>
      <c r="BJ8" s="12">
        <v>4.03576E-2</v>
      </c>
      <c r="BK8" s="12">
        <v>1.1679999999999999E-2</v>
      </c>
      <c r="BL8" s="12">
        <v>1.52867E-2</v>
      </c>
      <c r="BM8" s="12">
        <v>2.80714E-2</v>
      </c>
      <c r="BN8" s="12">
        <v>2.2802300000000001E-2</v>
      </c>
      <c r="BO8" s="10">
        <v>5.0292000000000003E-2</v>
      </c>
      <c r="BP8" s="10">
        <v>5.5314200000000001E-2</v>
      </c>
      <c r="BQ8" s="10">
        <v>5.3133899999999998E-2</v>
      </c>
      <c r="BR8" s="10">
        <v>4.4517500000000002E-2</v>
      </c>
      <c r="BS8" s="10">
        <v>2.4660100000000001E-2</v>
      </c>
      <c r="BT8" s="10">
        <v>4.6150900000000002E-2</v>
      </c>
      <c r="BU8" s="10">
        <v>5.0034799999999997E-2</v>
      </c>
      <c r="BV8" s="10">
        <v>3.37381E-2</v>
      </c>
      <c r="BW8" s="10">
        <v>3.5734799999999997E-2</v>
      </c>
      <c r="BX8" s="10">
        <v>3.9029300000000003E-2</v>
      </c>
      <c r="BY8" s="10">
        <v>4.1232400000000002E-2</v>
      </c>
      <c r="BZ8" s="10">
        <v>4.6510099999999999E-2</v>
      </c>
      <c r="CA8" s="10">
        <v>4.0651800000000002E-2</v>
      </c>
      <c r="CB8" s="10">
        <v>4.37431E-2</v>
      </c>
      <c r="CC8" s="10">
        <v>3.42388E-2</v>
      </c>
      <c r="CD8" s="12">
        <v>0.145374</v>
      </c>
      <c r="CE8" s="12">
        <v>4.82719E-2</v>
      </c>
      <c r="CF8" s="12">
        <v>7.9899899999999996E-2</v>
      </c>
      <c r="CG8" s="12">
        <v>2.8908900000000001E-2</v>
      </c>
      <c r="CH8" s="12">
        <v>6.9362900000000005E-2</v>
      </c>
      <c r="CI8" s="12">
        <v>2.87367E-2</v>
      </c>
      <c r="CJ8" s="12">
        <v>2.2184599999999999E-2</v>
      </c>
      <c r="CK8" s="12">
        <v>9.9691299999999997E-2</v>
      </c>
      <c r="CL8" s="12">
        <v>3.1100800000000001E-2</v>
      </c>
      <c r="CM8" s="12">
        <v>5.6822699999999997E-2</v>
      </c>
      <c r="CN8" s="12">
        <v>1.7832799999999999E-2</v>
      </c>
      <c r="CO8" s="12">
        <v>1.5287800000000001E-2</v>
      </c>
      <c r="CP8" s="12">
        <v>2.0852900000000001E-2</v>
      </c>
      <c r="CQ8" s="12">
        <v>2.64666E-2</v>
      </c>
    </row>
    <row r="9" spans="1:95" x14ac:dyDescent="0.55000000000000004">
      <c r="A9">
        <v>20</v>
      </c>
      <c r="B9" s="12">
        <v>2.5107999999999998E-2</v>
      </c>
      <c r="C9" s="12">
        <v>1.7842E-2</v>
      </c>
      <c r="D9" s="12">
        <v>2.4930000000000001E-2</v>
      </c>
      <c r="E9" s="12">
        <v>2.1177000000000001E-2</v>
      </c>
      <c r="F9" s="12">
        <v>1.5244000000000001E-2</v>
      </c>
      <c r="G9" s="12">
        <v>1.4321E-2</v>
      </c>
      <c r="H9" s="12">
        <v>1.4728E-2</v>
      </c>
      <c r="I9" s="12">
        <v>3.8088999999999998E-2</v>
      </c>
      <c r="J9" s="12">
        <v>1.8380000000000001E-2</v>
      </c>
      <c r="K9" s="12">
        <v>2.7969999999999998E-2</v>
      </c>
      <c r="L9" s="12">
        <v>1.4681E-2</v>
      </c>
      <c r="M9" s="12">
        <v>1.6147999999999999E-2</v>
      </c>
      <c r="N9" s="12">
        <v>2.1141E-2</v>
      </c>
      <c r="O9" s="12">
        <v>3.4736999999999997E-2</v>
      </c>
      <c r="P9" s="12">
        <v>5.0928000000000001E-2</v>
      </c>
      <c r="Q9" s="12">
        <v>2.8774999999999998E-2</v>
      </c>
      <c r="R9" s="10">
        <v>3.0793999999999998E-2</v>
      </c>
      <c r="S9" s="10">
        <v>1.9761000000000001E-2</v>
      </c>
      <c r="T9" s="10">
        <v>2.4038E-2</v>
      </c>
      <c r="U9" s="10">
        <v>1.3416000000000001E-2</v>
      </c>
      <c r="V9" s="10">
        <v>1.4317E-2</v>
      </c>
      <c r="W9" s="10">
        <v>5.2479999999999999E-2</v>
      </c>
      <c r="X9" s="10">
        <v>2.8818E-2</v>
      </c>
      <c r="Y9" s="10">
        <v>1.1488E-2</v>
      </c>
      <c r="Z9" s="10">
        <v>2.6446000000000001E-2</v>
      </c>
      <c r="AA9" s="10">
        <v>3.8317999999999998E-2</v>
      </c>
      <c r="AB9" s="10">
        <v>6.1185000000000003E-2</v>
      </c>
      <c r="AC9" s="10">
        <v>6.1869999999999998E-3</v>
      </c>
      <c r="AD9" s="10">
        <v>2.9385000000000001E-2</v>
      </c>
      <c r="AE9" s="10">
        <v>2.8649999999999998E-2</v>
      </c>
      <c r="AF9" s="12">
        <v>3.3785299999999997E-2</v>
      </c>
      <c r="AG9" s="12">
        <v>3.6258899999999997E-2</v>
      </c>
      <c r="AH9" s="12">
        <v>0.11901399999999999</v>
      </c>
      <c r="AI9" s="12">
        <v>6.2281299999999998E-2</v>
      </c>
      <c r="AJ9" s="12">
        <v>5.1120600000000002E-2</v>
      </c>
      <c r="AK9" s="12">
        <v>5.2933800000000003E-2</v>
      </c>
      <c r="AL9" s="12">
        <v>3.9912799999999998E-2</v>
      </c>
      <c r="AM9" s="12">
        <v>1.9900299999999999E-2</v>
      </c>
      <c r="AN9" s="12">
        <v>2.61167E-2</v>
      </c>
      <c r="AO9" s="12">
        <v>1.6236799999999999E-2</v>
      </c>
      <c r="AP9" s="12">
        <v>1.09511E-2</v>
      </c>
      <c r="AQ9" s="12">
        <v>5.1120600000000002E-2</v>
      </c>
      <c r="AR9" s="12">
        <v>5.6689499999999997E-2</v>
      </c>
      <c r="AS9" s="12">
        <v>2.37412E-2</v>
      </c>
      <c r="AT9" s="12">
        <v>3.4228300000000003E-2</v>
      </c>
      <c r="AU9" s="12">
        <v>2.7406E-2</v>
      </c>
      <c r="AV9" s="12">
        <v>4.5069900000000003E-2</v>
      </c>
      <c r="AW9" s="12">
        <v>1.7236600000000001E-2</v>
      </c>
      <c r="AX9" s="12">
        <v>1.69763E-2</v>
      </c>
      <c r="AY9" s="12">
        <v>2.3014E-2</v>
      </c>
      <c r="AZ9" s="12">
        <v>2.8899399999999999E-2</v>
      </c>
      <c r="BA9" s="12">
        <v>1.2610700000000001E-2</v>
      </c>
      <c r="BB9" s="12">
        <v>3.3832500000000001E-2</v>
      </c>
      <c r="BC9" s="12">
        <v>5.8723999999999998E-2</v>
      </c>
      <c r="BD9" s="12">
        <v>4.9471099999999997E-2</v>
      </c>
      <c r="BE9" s="12">
        <v>3.0211600000000002E-2</v>
      </c>
      <c r="BF9" s="12">
        <v>2.4446200000000001E-2</v>
      </c>
      <c r="BG9" s="12">
        <v>1.9050999999999998E-2</v>
      </c>
      <c r="BH9" s="12">
        <v>1.6171000000000001E-2</v>
      </c>
      <c r="BI9" s="12">
        <v>1.34673E-2</v>
      </c>
      <c r="BJ9" s="12">
        <v>2.3064600000000001E-2</v>
      </c>
      <c r="BK9" s="12">
        <v>1.4298999999999999E-2</v>
      </c>
      <c r="BL9" s="12">
        <v>7.33243E-3</v>
      </c>
      <c r="BM9" s="12">
        <v>2.4528000000000001E-2</v>
      </c>
      <c r="BN9" s="12">
        <v>2.3138599999999999E-2</v>
      </c>
      <c r="BO9" s="10">
        <v>2.5924800000000001E-2</v>
      </c>
      <c r="BP9" s="10">
        <v>2.09552E-2</v>
      </c>
      <c r="BQ9" s="10">
        <v>3.5674499999999998E-2</v>
      </c>
      <c r="BR9" s="10">
        <v>2.3369000000000001E-2</v>
      </c>
      <c r="BS9" s="10">
        <v>2.5346199999999999E-2</v>
      </c>
      <c r="BT9" s="10">
        <v>4.1680399999999999E-2</v>
      </c>
      <c r="BU9" s="10">
        <v>5.7696900000000002E-2</v>
      </c>
      <c r="BV9" s="10">
        <v>4.2720599999999997E-2</v>
      </c>
      <c r="BW9" s="10">
        <v>3.3953700000000003E-2</v>
      </c>
      <c r="BX9" s="10">
        <v>3.49393E-2</v>
      </c>
      <c r="BY9" s="10">
        <v>8.0765000000000003E-3</v>
      </c>
      <c r="BZ9" s="10">
        <v>5.9330800000000003E-3</v>
      </c>
      <c r="CA9" s="10">
        <v>3.5863800000000001E-2</v>
      </c>
      <c r="CB9" s="10">
        <v>1.0003400000000001E-2</v>
      </c>
      <c r="CC9" s="10">
        <v>1.13989E-2</v>
      </c>
      <c r="CD9" s="12">
        <v>6.8853899999999996E-2</v>
      </c>
      <c r="CE9" s="12">
        <v>0.114221</v>
      </c>
      <c r="CF9" s="12">
        <v>2.55249E-2</v>
      </c>
      <c r="CG9" s="12">
        <v>2.4085200000000001E-2</v>
      </c>
      <c r="CH9" s="12">
        <v>2.5468299999999999E-2</v>
      </c>
      <c r="CI9" s="12">
        <v>6.71432E-2</v>
      </c>
      <c r="CJ9" s="12">
        <v>2.4106900000000001E-2</v>
      </c>
      <c r="CK9" s="12">
        <v>0.147005</v>
      </c>
      <c r="CL9" s="12">
        <v>3.7757899999999997E-2</v>
      </c>
      <c r="CM9" s="12">
        <v>2.7367300000000001E-2</v>
      </c>
      <c r="CN9" s="12">
        <v>4.3058899999999997E-3</v>
      </c>
      <c r="CO9" s="12">
        <v>2.82607E-2</v>
      </c>
      <c r="CP9" s="12">
        <v>1.72006E-2</v>
      </c>
      <c r="CQ9" s="12">
        <v>2.8831800000000001E-2</v>
      </c>
    </row>
    <row r="10" spans="1:95" x14ac:dyDescent="0.55000000000000004">
      <c r="A10">
        <v>25</v>
      </c>
      <c r="B10" s="12">
        <v>5.5661000000000002E-2</v>
      </c>
      <c r="C10" s="12">
        <v>3.3734E-2</v>
      </c>
      <c r="D10" s="12">
        <v>2.5433000000000001E-2</v>
      </c>
      <c r="E10" s="12">
        <v>2.9336000000000001E-2</v>
      </c>
      <c r="F10" s="12">
        <v>2.9377E-2</v>
      </c>
      <c r="G10" s="12">
        <v>2.9433999999999998E-2</v>
      </c>
      <c r="H10" s="12">
        <v>4.0472000000000001E-2</v>
      </c>
      <c r="I10" s="12">
        <v>3.0872E-2</v>
      </c>
      <c r="J10" s="12">
        <v>3.3758000000000003E-2</v>
      </c>
      <c r="K10" s="12">
        <v>5.1687999999999998E-2</v>
      </c>
      <c r="L10" s="12">
        <v>2.0105999999999999E-2</v>
      </c>
      <c r="M10" s="12">
        <v>1.9606999999999999E-2</v>
      </c>
      <c r="N10" s="12">
        <v>2.8646999999999999E-2</v>
      </c>
      <c r="O10" s="12">
        <v>4.0773999999999998E-2</v>
      </c>
      <c r="P10" s="12">
        <v>2.1135000000000001E-2</v>
      </c>
      <c r="Q10" s="12">
        <v>1.8835000000000001E-2</v>
      </c>
      <c r="R10" s="10">
        <v>2.3203000000000001E-2</v>
      </c>
      <c r="S10" s="10">
        <v>3.4970000000000001E-2</v>
      </c>
      <c r="T10" s="10">
        <v>2.9211000000000001E-2</v>
      </c>
      <c r="U10" s="10">
        <v>1.2068000000000001E-2</v>
      </c>
      <c r="V10" s="10">
        <v>1.6017E-2</v>
      </c>
      <c r="W10" s="10">
        <v>7.4384000000000006E-2</v>
      </c>
      <c r="X10" s="10">
        <v>1.2655E-2</v>
      </c>
      <c r="Y10" s="10">
        <v>7.0819999999999998E-3</v>
      </c>
      <c r="Z10" s="10">
        <v>1.4027E-2</v>
      </c>
      <c r="AA10" s="10">
        <v>2.6075999999999998E-2</v>
      </c>
      <c r="AB10" s="10">
        <v>1.7246999999999998E-2</v>
      </c>
      <c r="AC10" s="10">
        <v>2.6069999999999999E-2</v>
      </c>
      <c r="AD10" s="10">
        <v>3.5272999999999999E-2</v>
      </c>
      <c r="AE10" s="10">
        <v>2.6069999999999999E-2</v>
      </c>
      <c r="AF10" s="12">
        <v>5.0396200000000002E-2</v>
      </c>
      <c r="AG10" s="12">
        <v>7.9802200000000004E-2</v>
      </c>
      <c r="AH10" s="12">
        <v>9.1780500000000001E-2</v>
      </c>
      <c r="AI10" s="12">
        <v>3.2347399999999998E-2</v>
      </c>
      <c r="AJ10" s="12">
        <v>4.68183E-2</v>
      </c>
      <c r="AK10" s="12">
        <v>6.4123299999999994E-2</v>
      </c>
      <c r="AL10" s="12">
        <v>3.5605299999999999E-2</v>
      </c>
      <c r="AM10" s="12">
        <v>2.6527800000000001E-2</v>
      </c>
      <c r="AN10" s="12">
        <v>2.7576400000000001E-2</v>
      </c>
      <c r="AO10" s="12">
        <v>7.2504600000000002E-2</v>
      </c>
      <c r="AP10" s="12">
        <v>3.1707600000000002E-2</v>
      </c>
      <c r="AQ10" s="12">
        <v>4.68183E-2</v>
      </c>
      <c r="AR10" s="12">
        <v>9.0930500000000001E-3</v>
      </c>
      <c r="AS10" s="12">
        <v>3.45759E-2</v>
      </c>
      <c r="AT10" s="12">
        <v>3.0469099999999999E-2</v>
      </c>
      <c r="AU10" s="12">
        <v>2.1343999999999998E-2</v>
      </c>
      <c r="AV10" s="12">
        <v>1.05241E-2</v>
      </c>
      <c r="AW10" s="12">
        <v>4.7021100000000003E-2</v>
      </c>
      <c r="AX10" s="12">
        <v>2.4513900000000002E-2</v>
      </c>
      <c r="AY10" s="12">
        <v>2.138E-2</v>
      </c>
      <c r="AZ10" s="12">
        <v>2.88682E-2</v>
      </c>
      <c r="BA10" s="12">
        <v>2.52737E-2</v>
      </c>
      <c r="BB10" s="12">
        <v>4.0681700000000001E-2</v>
      </c>
      <c r="BC10" s="12">
        <v>3.3014000000000002E-2</v>
      </c>
      <c r="BD10" s="12">
        <v>4.2306400000000001E-2</v>
      </c>
      <c r="BE10" s="12">
        <v>1.90543E-2</v>
      </c>
      <c r="BF10" s="12">
        <v>1.5312900000000001E-2</v>
      </c>
      <c r="BG10" s="12">
        <v>3.0841E-2</v>
      </c>
      <c r="BH10" s="12">
        <v>2.6856600000000001E-2</v>
      </c>
      <c r="BI10" s="12">
        <v>1.0058900000000001E-2</v>
      </c>
      <c r="BJ10" s="12">
        <v>2.5170499999999998E-2</v>
      </c>
      <c r="BK10" s="12">
        <v>2.1430000000000001E-2</v>
      </c>
      <c r="BL10" s="12">
        <v>2.46707E-2</v>
      </c>
      <c r="BM10" s="12">
        <v>2.2241E-2</v>
      </c>
      <c r="BN10" s="12">
        <v>4.6834399999999998E-2</v>
      </c>
      <c r="BO10" s="10">
        <v>2.3856100000000002E-2</v>
      </c>
      <c r="BP10" s="10">
        <v>4.7926999999999997E-2</v>
      </c>
      <c r="BQ10" s="10">
        <v>4.55681E-2</v>
      </c>
      <c r="BR10" s="10">
        <v>4.4386299999999997E-2</v>
      </c>
      <c r="BS10" s="10">
        <v>2.8002800000000001E-2</v>
      </c>
      <c r="BT10" s="10">
        <v>1.85483E-2</v>
      </c>
      <c r="BU10" s="10">
        <v>6.6119399999999995E-2</v>
      </c>
      <c r="BV10" s="10">
        <v>7.1043499999999996E-2</v>
      </c>
      <c r="BW10" s="10">
        <v>3.8630900000000003E-2</v>
      </c>
      <c r="BX10" s="10">
        <v>4.2704199999999998E-2</v>
      </c>
      <c r="BY10" s="10">
        <v>1.8370399999999999E-2</v>
      </c>
      <c r="BZ10" s="10">
        <v>1.48656E-2</v>
      </c>
      <c r="CA10" s="10">
        <v>2.4224599999999999E-2</v>
      </c>
      <c r="CB10" s="10">
        <v>1.36499E-2</v>
      </c>
      <c r="CC10" s="10">
        <v>1.5251499999999999E-2</v>
      </c>
      <c r="CD10" s="12">
        <v>0.108836</v>
      </c>
      <c r="CE10" s="12">
        <v>0.14274800000000001</v>
      </c>
      <c r="CF10" s="12">
        <v>1.2303E-2</v>
      </c>
      <c r="CG10" s="12">
        <v>3.0626E-2</v>
      </c>
      <c r="CH10" s="12">
        <v>1.2438299999999999E-2</v>
      </c>
      <c r="CI10" s="12">
        <v>0.10871500000000001</v>
      </c>
      <c r="CJ10" s="12">
        <v>3.0630600000000001E-2</v>
      </c>
      <c r="CK10" s="12">
        <v>0.144931</v>
      </c>
      <c r="CL10" s="12">
        <v>5.0176699999999998E-2</v>
      </c>
      <c r="CM10" s="12">
        <v>5.90387E-2</v>
      </c>
      <c r="CN10" s="12">
        <v>2.3056400000000001E-2</v>
      </c>
      <c r="CO10" s="12">
        <v>1.5753699999999999E-2</v>
      </c>
      <c r="CP10" s="12">
        <v>4.3701200000000003E-2</v>
      </c>
      <c r="CQ10" s="12">
        <v>2.3139400000000001E-2</v>
      </c>
    </row>
    <row r="11" spans="1:95" x14ac:dyDescent="0.55000000000000004">
      <c r="A11">
        <v>30</v>
      </c>
      <c r="B11" s="12">
        <v>5.0083999999999997E-2</v>
      </c>
      <c r="C11" s="12">
        <v>8.7670000000000005E-3</v>
      </c>
      <c r="D11" s="12">
        <v>5.1582999999999997E-2</v>
      </c>
      <c r="E11" s="12">
        <v>4.7251000000000001E-2</v>
      </c>
      <c r="F11" s="12">
        <v>2.6209E-2</v>
      </c>
      <c r="G11" s="12">
        <v>2.5165E-2</v>
      </c>
      <c r="H11" s="12">
        <v>4.8750000000000002E-2</v>
      </c>
      <c r="I11" s="12">
        <v>3.4624000000000002E-2</v>
      </c>
      <c r="J11" s="12">
        <v>2.9221E-2</v>
      </c>
      <c r="K11" s="12">
        <v>1.6043999999999999E-2</v>
      </c>
      <c r="L11" s="12">
        <v>2.6575999999999999E-2</v>
      </c>
      <c r="M11" s="12">
        <v>1.8553E-2</v>
      </c>
      <c r="N11" s="12">
        <v>1.9834999999999998E-2</v>
      </c>
      <c r="O11" s="12">
        <v>2.5270000000000001E-2</v>
      </c>
      <c r="P11" s="12">
        <v>2.7144999999999999E-2</v>
      </c>
      <c r="Q11" s="12">
        <v>3.6298999999999998E-2</v>
      </c>
      <c r="R11" s="10">
        <v>2.9017000000000001E-2</v>
      </c>
      <c r="S11" s="10">
        <v>4.1973000000000003E-2</v>
      </c>
      <c r="T11" s="10">
        <v>1.7922E-2</v>
      </c>
      <c r="U11" s="10">
        <v>2.1957000000000001E-2</v>
      </c>
      <c r="V11" s="10">
        <v>1.8034000000000001E-2</v>
      </c>
      <c r="W11" s="10">
        <v>2.8271000000000001E-2</v>
      </c>
      <c r="X11" s="10">
        <v>1.3030999999999999E-2</v>
      </c>
      <c r="Y11" s="10">
        <v>1.8506000000000002E-2</v>
      </c>
      <c r="Z11" s="10">
        <v>1.6513E-2</v>
      </c>
      <c r="AA11" s="10">
        <v>8.1349999999999999E-3</v>
      </c>
      <c r="AB11" s="10">
        <v>4.3674999999999999E-2</v>
      </c>
      <c r="AC11" s="10">
        <v>1.1743E-2</v>
      </c>
      <c r="AD11" s="10">
        <v>2.2103000000000001E-2</v>
      </c>
      <c r="AE11" s="10">
        <v>1.0841999999999999E-2</v>
      </c>
      <c r="AF11" s="12">
        <v>6.6836300000000001E-2</v>
      </c>
      <c r="AG11" s="12">
        <v>7.0452200000000006E-2</v>
      </c>
      <c r="AH11" s="12">
        <v>0.114389</v>
      </c>
      <c r="AI11" s="12">
        <v>1.95871E-2</v>
      </c>
      <c r="AJ11" s="12">
        <v>5.7985399999999999E-2</v>
      </c>
      <c r="AK11" s="12">
        <v>9.0563299999999999E-2</v>
      </c>
      <c r="AL11" s="12">
        <v>3.1306199999999999E-2</v>
      </c>
      <c r="AM11" s="12">
        <v>2.3283399999999999E-2</v>
      </c>
      <c r="AN11" s="12">
        <v>2.8731199999999998E-2</v>
      </c>
      <c r="AO11" s="12">
        <v>5.2043399999999997E-2</v>
      </c>
      <c r="AP11" s="12">
        <v>3.36061E-2</v>
      </c>
      <c r="AQ11" s="12">
        <v>5.7985399999999999E-2</v>
      </c>
      <c r="AR11" s="12">
        <v>6.3328200000000003E-3</v>
      </c>
      <c r="AS11" s="12">
        <v>3.09755E-2</v>
      </c>
      <c r="AT11" s="12">
        <v>3.3935800000000002E-2</v>
      </c>
      <c r="AU11" s="12">
        <v>4.6035E-2</v>
      </c>
      <c r="AV11" s="12">
        <v>3.3665E-2</v>
      </c>
      <c r="AW11" s="12">
        <v>7.3300599999999994E-2</v>
      </c>
      <c r="AX11" s="12">
        <v>2.7159800000000001E-2</v>
      </c>
      <c r="AY11" s="12">
        <v>2.5347999999999999E-2</v>
      </c>
      <c r="AZ11" s="12">
        <v>1.7481799999999999E-2</v>
      </c>
      <c r="BA11" s="12">
        <v>4.96085E-2</v>
      </c>
      <c r="BB11" s="12">
        <v>4.0715700000000001E-2</v>
      </c>
      <c r="BC11" s="12">
        <v>3.0672000000000001E-2</v>
      </c>
      <c r="BD11" s="12">
        <v>1.8923800000000001E-2</v>
      </c>
      <c r="BE11" s="12">
        <v>2.1951100000000001E-2</v>
      </c>
      <c r="BF11" s="12">
        <v>3.3252799999999999E-2</v>
      </c>
      <c r="BG11" s="12">
        <v>2.5395000000000001E-2</v>
      </c>
      <c r="BH11" s="12">
        <v>1.6764500000000002E-2</v>
      </c>
      <c r="BI11" s="12">
        <v>2.5238099999999999E-2</v>
      </c>
      <c r="BJ11" s="12">
        <v>7.1583099999999997E-2</v>
      </c>
      <c r="BK11" s="12">
        <v>1.4793000000000001E-2</v>
      </c>
      <c r="BL11" s="12">
        <v>6.2464599999999997E-3</v>
      </c>
      <c r="BM11" s="12">
        <v>2.7240400000000001E-2</v>
      </c>
      <c r="BN11" s="12">
        <v>3.1954900000000001E-2</v>
      </c>
      <c r="BO11" s="10">
        <v>3.6233799999999997E-2</v>
      </c>
      <c r="BP11" s="10">
        <v>2.8426699999999999E-2</v>
      </c>
      <c r="BQ11" s="10">
        <v>3.1081899999999999E-2</v>
      </c>
      <c r="BR11" s="10">
        <v>3.9604899999999998E-2</v>
      </c>
      <c r="BS11" s="10">
        <v>2.8292399999999999E-2</v>
      </c>
      <c r="BT11" s="10">
        <v>2.38873E-2</v>
      </c>
      <c r="BU11" s="10">
        <v>1.9935499999999998E-2</v>
      </c>
      <c r="BV11" s="10">
        <v>4.3311299999999997E-2</v>
      </c>
      <c r="BW11" s="10">
        <v>4.1963199999999999E-2</v>
      </c>
      <c r="BX11" s="10">
        <v>2.2292800000000002E-2</v>
      </c>
      <c r="BY11" s="10">
        <v>1.0463999999999999E-2</v>
      </c>
      <c r="BZ11" s="10">
        <v>2.8055500000000001E-2</v>
      </c>
      <c r="CA11" s="10">
        <v>2.2898700000000001E-2</v>
      </c>
      <c r="CB11" s="10">
        <v>1.47805E-2</v>
      </c>
      <c r="CC11" s="10">
        <v>1.1703699999999999E-2</v>
      </c>
      <c r="CD11" s="12">
        <v>4.5511200000000002E-2</v>
      </c>
      <c r="CE11" s="12">
        <v>0.154172</v>
      </c>
      <c r="CF11" s="12">
        <v>4.3297700000000001E-2</v>
      </c>
      <c r="CG11" s="12">
        <v>4.3180999999999997E-2</v>
      </c>
      <c r="CH11" s="12">
        <v>5.4213200000000003E-2</v>
      </c>
      <c r="CI11" s="12">
        <v>4.8261100000000001E-2</v>
      </c>
      <c r="CJ11" s="12">
        <v>5.9134300000000001E-2</v>
      </c>
      <c r="CK11" s="12">
        <v>0.150203</v>
      </c>
      <c r="CL11" s="12">
        <v>5.0325500000000002E-2</v>
      </c>
      <c r="CM11" s="12">
        <v>6.6779400000000003E-2</v>
      </c>
      <c r="CN11" s="12">
        <v>2.8250899999999999E-2</v>
      </c>
      <c r="CO11" s="12">
        <v>3.4539899999999998E-2</v>
      </c>
      <c r="CP11" s="12">
        <v>4.7036300000000003E-2</v>
      </c>
      <c r="CQ11" s="12">
        <v>1.45869E-2</v>
      </c>
    </row>
    <row r="12" spans="1:95" x14ac:dyDescent="0.55000000000000004">
      <c r="A12">
        <v>35</v>
      </c>
      <c r="B12" s="12">
        <v>3.9477999999999999E-2</v>
      </c>
      <c r="C12" s="12">
        <v>3.3349999999999998E-2</v>
      </c>
      <c r="D12" s="12">
        <v>2.5808000000000001E-2</v>
      </c>
      <c r="E12" s="12">
        <v>1.5668999999999999E-2</v>
      </c>
      <c r="F12" s="12">
        <v>2.938E-2</v>
      </c>
      <c r="G12" s="12">
        <v>2.4084000000000001E-2</v>
      </c>
      <c r="H12" s="12">
        <v>2.4253E-2</v>
      </c>
      <c r="I12" s="12">
        <v>3.0481999999999999E-2</v>
      </c>
      <c r="J12" s="12">
        <v>1.3046E-2</v>
      </c>
      <c r="K12" s="12">
        <v>1.8987E-2</v>
      </c>
      <c r="L12" s="12">
        <v>1.2197E-2</v>
      </c>
      <c r="M12" s="12">
        <v>2.3727999999999999E-2</v>
      </c>
      <c r="N12" s="12">
        <v>2.5679E-2</v>
      </c>
      <c r="O12" s="12">
        <v>2.367E-2</v>
      </c>
      <c r="P12" s="12">
        <v>3.2899999999999999E-2</v>
      </c>
      <c r="Q12" s="12">
        <v>3.6305999999999998E-2</v>
      </c>
      <c r="R12" s="10">
        <v>1.3773000000000001E-2</v>
      </c>
      <c r="S12" s="10">
        <v>3.5478999999999997E-2</v>
      </c>
      <c r="T12" s="10">
        <v>2.1906999999999999E-2</v>
      </c>
      <c r="U12" s="10">
        <v>1.5931000000000001E-2</v>
      </c>
      <c r="V12" s="10">
        <v>1.6761999999999999E-2</v>
      </c>
      <c r="W12" s="10">
        <v>2.3706000000000001E-2</v>
      </c>
      <c r="X12" s="10">
        <v>2.9309999999999999E-2</v>
      </c>
      <c r="Y12" s="10">
        <v>1.9331999999999998E-2</v>
      </c>
      <c r="Z12" s="10">
        <v>3.1982999999999998E-2</v>
      </c>
      <c r="AA12" s="10">
        <v>8.6E-3</v>
      </c>
      <c r="AB12" s="10">
        <v>1.8086999999999999E-2</v>
      </c>
      <c r="AC12" s="10">
        <v>3.3598999999999997E-2</v>
      </c>
      <c r="AD12" s="10">
        <v>1.0387E-2</v>
      </c>
      <c r="AE12" s="10">
        <v>1.8071E-2</v>
      </c>
      <c r="AF12" s="12">
        <v>4.6602900000000003E-2</v>
      </c>
      <c r="AG12" s="12">
        <v>1.25647E-2</v>
      </c>
      <c r="AH12" s="12">
        <v>6.6164500000000001E-2</v>
      </c>
      <c r="AI12" s="12">
        <v>5.0449099999999997E-2</v>
      </c>
      <c r="AJ12" s="12">
        <v>3.55918E-2</v>
      </c>
      <c r="AK12" s="12">
        <v>5.2172499999999997E-2</v>
      </c>
      <c r="AL12" s="12">
        <v>9.3297799999999993E-3</v>
      </c>
      <c r="AM12" s="12">
        <v>1.0023199999999999E-2</v>
      </c>
      <c r="AN12" s="12">
        <v>2.3695500000000001E-2</v>
      </c>
      <c r="AO12" s="12">
        <v>1.7015599999999999E-2</v>
      </c>
      <c r="AP12" s="12">
        <v>3.3049299999999997E-2</v>
      </c>
      <c r="AQ12" s="12">
        <v>3.55918E-2</v>
      </c>
      <c r="AR12" s="12">
        <v>2.3108699999999999E-2</v>
      </c>
      <c r="AS12" s="12">
        <v>4.6956299999999999E-2</v>
      </c>
      <c r="AT12" s="12">
        <v>2.2751E-2</v>
      </c>
      <c r="AU12" s="12">
        <v>5.1352000000000002E-2</v>
      </c>
      <c r="AV12" s="12">
        <v>3.4846000000000002E-2</v>
      </c>
      <c r="AW12" s="12">
        <v>5.5982999999999998E-2</v>
      </c>
      <c r="AX12" s="12">
        <v>3.2057099999999998E-2</v>
      </c>
      <c r="AY12" s="12">
        <v>1.9878E-2</v>
      </c>
      <c r="AZ12" s="12">
        <v>1.39994E-2</v>
      </c>
      <c r="BA12" s="12">
        <v>4.5272300000000001E-2</v>
      </c>
      <c r="BB12" s="12">
        <v>7.1631700000000006E-2</v>
      </c>
      <c r="BC12" s="12">
        <v>5.6732999999999999E-2</v>
      </c>
      <c r="BD12" s="12">
        <v>7.8610799999999995E-2</v>
      </c>
      <c r="BE12" s="12">
        <v>4.3256000000000003E-2</v>
      </c>
      <c r="BF12" s="12">
        <v>1.69657E-2</v>
      </c>
      <c r="BG12" s="12">
        <v>1.6046000000000001E-2</v>
      </c>
      <c r="BH12" s="12">
        <v>3.7537300000000003E-2</v>
      </c>
      <c r="BI12" s="12">
        <v>2.0655300000000001E-2</v>
      </c>
      <c r="BJ12" s="12">
        <v>3.41418E-2</v>
      </c>
      <c r="BK12" s="12">
        <v>1.5986E-2</v>
      </c>
      <c r="BL12" s="12">
        <v>1.2873799999999999E-2</v>
      </c>
      <c r="BM12" s="12">
        <v>1.43258E-2</v>
      </c>
      <c r="BN12" s="12">
        <v>9.3167600000000003E-3</v>
      </c>
      <c r="BO12" s="10">
        <v>4.5759800000000003E-2</v>
      </c>
      <c r="BP12" s="10">
        <v>3.3874700000000001E-2</v>
      </c>
      <c r="BQ12" s="10">
        <v>3.8060400000000001E-2</v>
      </c>
      <c r="BR12" s="10">
        <v>4.2769300000000003E-2</v>
      </c>
      <c r="BS12" s="10">
        <v>3.3216000000000002E-2</v>
      </c>
      <c r="BT12" s="10">
        <v>3.93301E-2</v>
      </c>
      <c r="BU12" s="10">
        <v>4.9646099999999999E-2</v>
      </c>
      <c r="BV12" s="10">
        <v>4.5230199999999998E-2</v>
      </c>
      <c r="BW12" s="10">
        <v>5.3260000000000002E-2</v>
      </c>
      <c r="BX12" s="10">
        <v>5.6639799999999997E-2</v>
      </c>
      <c r="BY12" s="10">
        <v>2.3583E-2</v>
      </c>
      <c r="BZ12" s="10">
        <v>1.8745899999999999E-2</v>
      </c>
      <c r="CA12" s="10">
        <v>2.8145199999999999E-2</v>
      </c>
      <c r="CB12" s="10">
        <v>1.03193E-2</v>
      </c>
      <c r="CC12" s="10">
        <v>1.8579100000000001E-2</v>
      </c>
      <c r="CD12" s="12">
        <v>9.72137E-2</v>
      </c>
      <c r="CE12" s="12">
        <v>0.123002</v>
      </c>
      <c r="CF12" s="12">
        <v>2.2401299999999999E-2</v>
      </c>
      <c r="CG12" s="12">
        <v>3.8131699999999998E-2</v>
      </c>
      <c r="CH12" s="12">
        <v>3.1149099999999999E-2</v>
      </c>
      <c r="CI12" s="12">
        <v>9.2833799999999994E-2</v>
      </c>
      <c r="CJ12" s="12">
        <v>5.46858E-2</v>
      </c>
      <c r="CK12" s="12">
        <v>0.110328</v>
      </c>
      <c r="CL12" s="12">
        <v>6.1851900000000001E-2</v>
      </c>
      <c r="CM12" s="12">
        <v>5.1315199999999998E-2</v>
      </c>
      <c r="CN12" s="12">
        <v>5.0550400000000002E-2</v>
      </c>
      <c r="CO12" s="12">
        <v>1.5748600000000001E-2</v>
      </c>
      <c r="CP12" s="12">
        <v>5.3851099999999999E-2</v>
      </c>
      <c r="CQ12" s="12">
        <v>2.0035000000000001E-2</v>
      </c>
    </row>
    <row r="13" spans="1:95" x14ac:dyDescent="0.55000000000000004">
      <c r="A13">
        <v>40</v>
      </c>
      <c r="B13" s="12">
        <v>3.5387000000000002E-2</v>
      </c>
      <c r="C13" s="12">
        <v>9.7979999999999994E-3</v>
      </c>
      <c r="D13" s="12">
        <v>3.8938E-2</v>
      </c>
      <c r="E13" s="12">
        <v>3.8697000000000002E-2</v>
      </c>
      <c r="F13" s="12">
        <v>3.1889000000000001E-2</v>
      </c>
      <c r="G13" s="12">
        <v>5.0252999999999999E-2</v>
      </c>
      <c r="H13" s="12">
        <v>5.1225E-2</v>
      </c>
      <c r="I13" s="12">
        <v>2.4771999999999999E-2</v>
      </c>
      <c r="J13" s="12">
        <v>4.4873000000000003E-2</v>
      </c>
      <c r="K13" s="12">
        <v>2.0135E-2</v>
      </c>
      <c r="L13" s="12">
        <v>3.4516999999999999E-2</v>
      </c>
      <c r="M13" s="12">
        <v>4.2584999999999998E-2</v>
      </c>
      <c r="N13" s="12">
        <v>8.4759999999999992E-3</v>
      </c>
      <c r="O13" s="12">
        <v>1.9923E-2</v>
      </c>
      <c r="P13" s="12">
        <v>1.0673999999999999E-2</v>
      </c>
      <c r="Q13" s="12">
        <v>1.6445999999999999E-2</v>
      </c>
      <c r="R13" s="10">
        <v>1.2448000000000001E-2</v>
      </c>
      <c r="S13" s="10">
        <v>3.6198000000000001E-2</v>
      </c>
      <c r="T13" s="10">
        <v>3.1273000000000002E-2</v>
      </c>
      <c r="U13" s="10">
        <v>8.7030000000000007E-3</v>
      </c>
      <c r="V13" s="10">
        <v>1.5221999999999999E-2</v>
      </c>
      <c r="W13" s="10">
        <v>2.3219E-2</v>
      </c>
      <c r="X13" s="10">
        <v>2.4219999999999998E-2</v>
      </c>
      <c r="Y13" s="10">
        <v>2.3508000000000001E-2</v>
      </c>
      <c r="Z13" s="10">
        <v>2.1781999999999999E-2</v>
      </c>
      <c r="AA13" s="10">
        <v>1.3641E-2</v>
      </c>
      <c r="AB13" s="10">
        <v>9.7780000000000002E-3</v>
      </c>
      <c r="AC13" s="10">
        <v>2.8816999999999999E-2</v>
      </c>
      <c r="AD13" s="10">
        <v>2.4889999999999999E-2</v>
      </c>
      <c r="AE13" s="10">
        <v>2.6476E-2</v>
      </c>
      <c r="AF13" s="12">
        <v>2.25899E-2</v>
      </c>
      <c r="AG13" s="12">
        <v>1.9148700000000001E-2</v>
      </c>
      <c r="AH13" s="12">
        <v>2.9854700000000001E-2</v>
      </c>
      <c r="AI13" s="12">
        <v>4.2153200000000002E-2</v>
      </c>
      <c r="AJ13" s="12">
        <v>3.6088099999999998E-2</v>
      </c>
      <c r="AK13" s="12">
        <v>6.9990499999999997E-2</v>
      </c>
      <c r="AL13" s="12">
        <v>1.6682300000000001E-2</v>
      </c>
      <c r="AM13" s="12">
        <v>3.0028099999999999E-2</v>
      </c>
      <c r="AN13" s="12">
        <v>3.8386999999999998E-2</v>
      </c>
      <c r="AO13" s="12">
        <v>3.2982400000000002E-2</v>
      </c>
      <c r="AP13" s="12">
        <v>2.31378E-2</v>
      </c>
      <c r="AQ13" s="12">
        <v>3.6088099999999998E-2</v>
      </c>
      <c r="AR13" s="12">
        <v>2.0727700000000002E-2</v>
      </c>
      <c r="AS13" s="12">
        <v>5.9309599999999997E-2</v>
      </c>
      <c r="AT13" s="12">
        <v>3.0641999999999999E-2</v>
      </c>
      <c r="AU13" s="12">
        <v>3.7104999999999999E-2</v>
      </c>
      <c r="AV13" s="12">
        <v>3.7999400000000003E-2</v>
      </c>
      <c r="AW13" s="12">
        <v>6.6650899999999999E-2</v>
      </c>
      <c r="AX13" s="12">
        <v>4.1716099999999999E-2</v>
      </c>
      <c r="AY13" s="12">
        <v>3.6477999999999997E-2</v>
      </c>
      <c r="AZ13" s="12">
        <v>1.7674700000000002E-2</v>
      </c>
      <c r="BA13" s="12">
        <v>3.5224900000000003E-2</v>
      </c>
      <c r="BB13" s="12">
        <v>4.2298299999999997E-2</v>
      </c>
      <c r="BC13" s="12">
        <v>3.7326999999999999E-2</v>
      </c>
      <c r="BD13" s="12">
        <v>5.0463000000000001E-2</v>
      </c>
      <c r="BE13" s="12">
        <v>3.5940300000000001E-2</v>
      </c>
      <c r="BF13" s="12">
        <v>2.4507999999999999E-2</v>
      </c>
      <c r="BG13" s="12">
        <v>3.4558999999999999E-2</v>
      </c>
      <c r="BH13" s="12">
        <v>1.2030600000000001E-2</v>
      </c>
      <c r="BI13" s="12">
        <v>1.50951E-2</v>
      </c>
      <c r="BJ13" s="12">
        <v>2.0717699999999999E-2</v>
      </c>
      <c r="BK13" s="12">
        <v>7.0460000000000002E-3</v>
      </c>
      <c r="BL13" s="12">
        <v>1.0959399999999999E-2</v>
      </c>
      <c r="BM13" s="12">
        <v>1.7049499999999999E-2</v>
      </c>
      <c r="BN13" s="12">
        <v>2.92485E-2</v>
      </c>
      <c r="BO13" s="10">
        <v>1.8568100000000001E-2</v>
      </c>
      <c r="BP13" s="10">
        <v>4.8380800000000002E-2</v>
      </c>
      <c r="BQ13" s="10">
        <v>3.7614700000000001E-2</v>
      </c>
      <c r="BR13" s="10">
        <v>2.83775E-2</v>
      </c>
      <c r="BS13" s="10">
        <v>2.3766499999999999E-2</v>
      </c>
      <c r="BT13" s="10">
        <v>2.9959599999999999E-2</v>
      </c>
      <c r="BU13" s="10">
        <v>2.3259599999999998E-2</v>
      </c>
      <c r="BV13" s="10">
        <v>1.7693400000000001E-2</v>
      </c>
      <c r="BW13" s="10">
        <v>5.4317600000000001E-2</v>
      </c>
      <c r="BX13" s="10">
        <v>3.0564299999999999E-2</v>
      </c>
      <c r="BY13" s="10">
        <v>1.3392100000000001E-2</v>
      </c>
      <c r="BZ13" s="10">
        <v>2.5733200000000001E-2</v>
      </c>
      <c r="CA13" s="10">
        <v>1.6794300000000002E-2</v>
      </c>
      <c r="CB13" s="10">
        <v>2.68101E-2</v>
      </c>
      <c r="CC13" s="10">
        <v>7.5307799999999999E-3</v>
      </c>
      <c r="CD13" s="12">
        <v>6.8025600000000006E-2</v>
      </c>
      <c r="CE13" s="12">
        <v>4.7089399999999997E-2</v>
      </c>
      <c r="CF13" s="12">
        <v>2.1696E-2</v>
      </c>
      <c r="CG13" s="12">
        <v>2.8423400000000001E-2</v>
      </c>
      <c r="CH13" s="12">
        <v>4.10769E-2</v>
      </c>
      <c r="CI13" s="12">
        <v>8.0261399999999997E-2</v>
      </c>
      <c r="CJ13" s="12">
        <v>2.8556700000000001E-2</v>
      </c>
      <c r="CK13" s="12">
        <v>5.5055600000000003E-2</v>
      </c>
      <c r="CL13" s="12">
        <v>4.19589E-2</v>
      </c>
      <c r="CM13" s="12">
        <v>3.01547E-2</v>
      </c>
      <c r="CN13" s="12">
        <v>1.1543899999999999E-2</v>
      </c>
      <c r="CO13" s="12">
        <v>9.09015E-3</v>
      </c>
      <c r="CP13" s="12">
        <v>1.20593E-2</v>
      </c>
      <c r="CQ13" s="12">
        <v>3.9583800000000001E-3</v>
      </c>
    </row>
    <row r="14" spans="1:95" x14ac:dyDescent="0.55000000000000004">
      <c r="A14">
        <v>45</v>
      </c>
      <c r="B14" s="12">
        <v>4.5966E-2</v>
      </c>
      <c r="C14" s="12">
        <v>1.6431999999999999E-2</v>
      </c>
      <c r="D14" s="12">
        <v>2.0486999999999998E-2</v>
      </c>
      <c r="E14" s="12">
        <v>1.511E-2</v>
      </c>
      <c r="F14" s="12">
        <v>1.2151E-2</v>
      </c>
      <c r="G14" s="12">
        <v>1.4955E-2</v>
      </c>
      <c r="H14" s="12">
        <v>3.9633000000000002E-2</v>
      </c>
      <c r="I14" s="12">
        <v>4.9354000000000002E-2</v>
      </c>
      <c r="J14" s="12">
        <v>5.4198999999999997E-2</v>
      </c>
      <c r="K14" s="12">
        <v>9.8390000000000005E-3</v>
      </c>
      <c r="L14" s="12">
        <v>5.5454999999999997E-2</v>
      </c>
      <c r="M14" s="12">
        <v>5.0597000000000003E-2</v>
      </c>
      <c r="N14" s="12">
        <v>2.0084000000000001E-2</v>
      </c>
      <c r="O14" s="12">
        <v>5.6603000000000001E-2</v>
      </c>
      <c r="P14" s="12">
        <v>2.9135999999999999E-2</v>
      </c>
      <c r="Q14" s="12">
        <v>1.1254E-2</v>
      </c>
      <c r="R14" s="10">
        <v>2.5878999999999999E-2</v>
      </c>
      <c r="S14" s="10">
        <v>3.9185999999999999E-2</v>
      </c>
      <c r="T14" s="10">
        <v>3.4873000000000001E-2</v>
      </c>
      <c r="U14" s="10">
        <v>2.0140000000000002E-2</v>
      </c>
      <c r="V14" s="10">
        <v>2.1987E-2</v>
      </c>
      <c r="W14" s="10">
        <v>1.4126E-2</v>
      </c>
      <c r="X14" s="10">
        <v>2.0813000000000002E-2</v>
      </c>
      <c r="Y14" s="10">
        <v>1.1096999999999999E-2</v>
      </c>
      <c r="Z14" s="10">
        <v>1.1004999999999999E-2</v>
      </c>
      <c r="AA14" s="10">
        <v>2.8920999999999999E-2</v>
      </c>
      <c r="AB14" s="10">
        <v>2.078E-2</v>
      </c>
      <c r="AC14" s="10">
        <v>1.1402000000000001E-2</v>
      </c>
      <c r="AD14" s="10">
        <v>2.1829000000000001E-2</v>
      </c>
      <c r="AE14" s="10">
        <v>1.5347E-2</v>
      </c>
      <c r="AF14" s="12">
        <v>4.1376000000000003E-2</v>
      </c>
      <c r="AG14" s="12">
        <v>4.22511E-2</v>
      </c>
      <c r="AH14" s="12">
        <v>5.5437500000000001E-2</v>
      </c>
      <c r="AI14" s="12">
        <v>3.3052499999999999E-2</v>
      </c>
      <c r="AJ14" s="12">
        <v>3.8939399999999999E-2</v>
      </c>
      <c r="AK14" s="12">
        <v>5.5524700000000003E-2</v>
      </c>
      <c r="AL14" s="12">
        <v>2.7033399999999999E-2</v>
      </c>
      <c r="AM14" s="12">
        <v>2.65939E-2</v>
      </c>
      <c r="AN14" s="12">
        <v>7.5266500000000002E-3</v>
      </c>
      <c r="AO14" s="12">
        <v>1.84631E-2</v>
      </c>
      <c r="AP14" s="12">
        <v>1.9775999999999998E-2</v>
      </c>
      <c r="AQ14" s="12">
        <v>3.8939399999999999E-2</v>
      </c>
      <c r="AR14" s="12">
        <v>1.5395600000000001E-2</v>
      </c>
      <c r="AS14" s="12">
        <v>4.6002800000000003E-2</v>
      </c>
      <c r="AT14" s="12">
        <v>7.2699799999999995E-2</v>
      </c>
      <c r="AU14" s="12">
        <v>5.5683000000000003E-2</v>
      </c>
      <c r="AV14" s="12">
        <v>3.5707799999999998E-2</v>
      </c>
      <c r="AW14" s="12">
        <v>6.1499600000000001E-2</v>
      </c>
      <c r="AX14" s="12">
        <v>3.9545299999999999E-2</v>
      </c>
      <c r="AY14" s="12">
        <v>1.0985E-2</v>
      </c>
      <c r="AZ14" s="12">
        <v>2.0535899999999999E-2</v>
      </c>
      <c r="BA14" s="12">
        <v>2.0247399999999999E-2</v>
      </c>
      <c r="BB14" s="12">
        <v>1.43245E-2</v>
      </c>
      <c r="BC14" s="12">
        <v>1.2584E-2</v>
      </c>
      <c r="BD14" s="12">
        <v>6.8464099999999998E-3</v>
      </c>
      <c r="BE14" s="12">
        <v>8.3992900000000002E-3</v>
      </c>
      <c r="BF14" s="12">
        <v>6.2163799999999998E-2</v>
      </c>
      <c r="BG14" s="12">
        <v>2.8084999999999999E-2</v>
      </c>
      <c r="BH14" s="12">
        <v>2.3858000000000001E-2</v>
      </c>
      <c r="BI14" s="12">
        <v>1.98207E-2</v>
      </c>
      <c r="BJ14" s="12">
        <v>1.68221E-2</v>
      </c>
      <c r="BK14" s="12">
        <v>2.7251000000000001E-2</v>
      </c>
      <c r="BL14" s="12">
        <v>2.9477900000000001E-2</v>
      </c>
      <c r="BM14" s="12">
        <v>1.6762900000000001E-2</v>
      </c>
      <c r="BN14" s="12">
        <v>1.4591E-2</v>
      </c>
      <c r="BO14" s="10">
        <v>3.9533899999999997E-2</v>
      </c>
      <c r="BP14" s="10">
        <v>4.82543E-2</v>
      </c>
      <c r="BQ14" s="10">
        <v>6.7325599999999999E-2</v>
      </c>
      <c r="BR14" s="10">
        <v>5.3838200000000003E-2</v>
      </c>
      <c r="BS14" s="10">
        <v>2.5303099999999999E-2</v>
      </c>
      <c r="BT14" s="10">
        <v>4.8063799999999997E-2</v>
      </c>
      <c r="BU14" s="10">
        <v>5.2187699999999997E-2</v>
      </c>
      <c r="BV14" s="10">
        <v>4.0629100000000001E-2</v>
      </c>
      <c r="BW14" s="10">
        <v>1.62448E-2</v>
      </c>
      <c r="BX14" s="10">
        <v>1.3196299999999999E-2</v>
      </c>
      <c r="BY14" s="10">
        <v>3.2409800000000002E-2</v>
      </c>
      <c r="BZ14" s="10">
        <v>1.32897E-2</v>
      </c>
      <c r="CA14" s="10">
        <v>1.69097E-2</v>
      </c>
      <c r="CB14" s="10">
        <v>2.0544099999999999E-2</v>
      </c>
      <c r="CC14" s="10">
        <v>1.91326E-2</v>
      </c>
      <c r="CD14" s="12">
        <v>3.8495000000000001E-2</v>
      </c>
      <c r="CE14" s="12">
        <v>8.0840200000000001E-2</v>
      </c>
      <c r="CF14" s="12">
        <v>3.5642399999999998E-2</v>
      </c>
      <c r="CG14" s="12">
        <v>3.21947E-2</v>
      </c>
      <c r="CH14" s="12">
        <v>3.5612400000000002E-2</v>
      </c>
      <c r="CI14" s="12">
        <v>3.84911E-2</v>
      </c>
      <c r="CJ14" s="12">
        <v>3.23103E-2</v>
      </c>
      <c r="CK14" s="12">
        <v>8.0738599999999994E-2</v>
      </c>
      <c r="CL14" s="12">
        <v>6.0237400000000003E-2</v>
      </c>
      <c r="CM14" s="12">
        <v>3.3390599999999999E-2</v>
      </c>
      <c r="CN14" s="12">
        <v>3.7436700000000003E-2</v>
      </c>
      <c r="CO14" s="12">
        <v>2.92584E-2</v>
      </c>
      <c r="CP14" s="12">
        <v>5.0911999999999999E-2</v>
      </c>
      <c r="CQ14" s="12">
        <v>4.5609499999999997E-2</v>
      </c>
    </row>
    <row r="15" spans="1:95" x14ac:dyDescent="0.55000000000000004">
      <c r="A15">
        <v>50</v>
      </c>
      <c r="B15" s="12">
        <v>6.2753000000000003E-2</v>
      </c>
      <c r="C15" s="12">
        <v>3.2992E-2</v>
      </c>
      <c r="D15" s="12">
        <v>5.0709999999999998E-2</v>
      </c>
      <c r="E15" s="12">
        <v>2.6202E-2</v>
      </c>
      <c r="F15" s="12">
        <v>1.5664999999999998E-2</v>
      </c>
      <c r="G15" s="12">
        <v>2.0456999999999999E-2</v>
      </c>
      <c r="H15" s="12">
        <v>3.7092E-2</v>
      </c>
      <c r="I15" s="12">
        <v>4.8069000000000001E-2</v>
      </c>
      <c r="J15" s="12">
        <v>6.8191000000000002E-2</v>
      </c>
      <c r="K15" s="12">
        <v>4.4790000000000003E-2</v>
      </c>
      <c r="L15" s="12">
        <v>3.6898E-2</v>
      </c>
      <c r="M15" s="12">
        <v>1.7541000000000001E-2</v>
      </c>
      <c r="N15" s="12">
        <v>1.2426E-2</v>
      </c>
      <c r="O15" s="12">
        <v>4.0613000000000003E-2</v>
      </c>
      <c r="P15" s="12">
        <v>3.4208000000000002E-2</v>
      </c>
      <c r="Q15" s="12">
        <v>3.9168000000000001E-2</v>
      </c>
      <c r="R15" s="10">
        <v>2.7372E-2</v>
      </c>
      <c r="S15" s="10">
        <v>1.8394000000000001E-2</v>
      </c>
      <c r="T15" s="10">
        <v>2.7444E-2</v>
      </c>
      <c r="U15" s="10">
        <v>1.0651000000000001E-2</v>
      </c>
      <c r="V15" s="10">
        <v>2.1734E-2</v>
      </c>
      <c r="W15" s="10">
        <v>2.0865000000000002E-2</v>
      </c>
      <c r="X15" s="10">
        <v>1.8038999999999999E-2</v>
      </c>
      <c r="Y15" s="10">
        <v>7.3049999999999999E-3</v>
      </c>
      <c r="Z15" s="10">
        <v>2.5013000000000001E-2</v>
      </c>
      <c r="AA15" s="10">
        <v>2.1922000000000001E-2</v>
      </c>
      <c r="AB15" s="10">
        <v>1.8610000000000002E-2</v>
      </c>
      <c r="AC15" s="10">
        <v>2.8882000000000001E-2</v>
      </c>
      <c r="AD15" s="10">
        <v>9.3699999999999999E-3</v>
      </c>
      <c r="AE15" s="10">
        <v>1.4592000000000001E-2</v>
      </c>
      <c r="AF15" s="12">
        <v>3.49866E-2</v>
      </c>
      <c r="AG15" s="12">
        <v>3.9338699999999997E-2</v>
      </c>
      <c r="AH15" s="12">
        <v>6.7701399999999995E-2</v>
      </c>
      <c r="AI15" s="12">
        <v>5.2773E-2</v>
      </c>
      <c r="AJ15" s="12">
        <v>2.3468800000000001E-2</v>
      </c>
      <c r="AK15" s="12">
        <v>2.70531E-2</v>
      </c>
      <c r="AL15" s="12">
        <v>3.5312200000000002E-2</v>
      </c>
      <c r="AM15" s="12">
        <v>2.2515799999999999E-2</v>
      </c>
      <c r="AN15" s="12">
        <v>4.9412200000000003E-2</v>
      </c>
      <c r="AO15" s="12">
        <v>2.54448E-2</v>
      </c>
      <c r="AP15" s="12">
        <v>1.8630600000000001E-2</v>
      </c>
      <c r="AQ15" s="12">
        <v>2.3468800000000001E-2</v>
      </c>
      <c r="AR15" s="12">
        <v>2.1633300000000001E-2</v>
      </c>
      <c r="AS15" s="12">
        <v>1.57261E-2</v>
      </c>
      <c r="AT15" s="12">
        <v>7.9342800000000005E-2</v>
      </c>
      <c r="AU15" s="12">
        <v>3.6817000000000003E-2</v>
      </c>
      <c r="AV15" s="12">
        <v>3.6920000000000001E-2</v>
      </c>
      <c r="AW15" s="12">
        <v>5.9571800000000001E-2</v>
      </c>
      <c r="AX15" s="12">
        <v>6.2370099999999998E-2</v>
      </c>
      <c r="AY15" s="12">
        <v>3.7061999999999998E-2</v>
      </c>
      <c r="AZ15" s="12">
        <v>2.9806800000000001E-2</v>
      </c>
      <c r="BA15" s="12">
        <v>1.5165700000000001E-2</v>
      </c>
      <c r="BB15" s="12">
        <v>1.7438200000000001E-2</v>
      </c>
      <c r="BC15" s="12">
        <v>5.4469999999999996E-3</v>
      </c>
      <c r="BD15" s="12">
        <v>2.0318800000000001E-2</v>
      </c>
      <c r="BE15" s="12">
        <v>3.2648000000000003E-2</v>
      </c>
      <c r="BF15" s="12">
        <v>2.40089E-2</v>
      </c>
      <c r="BG15" s="12">
        <v>1.034E-2</v>
      </c>
      <c r="BH15" s="12">
        <v>2.5104700000000001E-2</v>
      </c>
      <c r="BI15" s="12">
        <v>1.0126E-2</v>
      </c>
      <c r="BJ15" s="12">
        <v>4.1777000000000002E-2</v>
      </c>
      <c r="BK15" s="12">
        <v>1.3983000000000001E-2</v>
      </c>
      <c r="BL15" s="12">
        <v>1.99755E-2</v>
      </c>
      <c r="BM15" s="12">
        <v>2.02425E-2</v>
      </c>
      <c r="BN15" s="12">
        <v>1.22121E-2</v>
      </c>
      <c r="BO15" s="10">
        <v>2.23276E-2</v>
      </c>
      <c r="BP15" s="10">
        <v>4.6057399999999998E-2</v>
      </c>
      <c r="BQ15" s="10">
        <v>2.05919E-2</v>
      </c>
      <c r="BR15" s="10">
        <v>3.8001100000000003E-2</v>
      </c>
      <c r="BS15" s="10">
        <v>1.8331400000000001E-2</v>
      </c>
      <c r="BT15" s="10">
        <v>2.4521000000000001E-2</v>
      </c>
      <c r="BU15" s="10">
        <v>1.2908599999999999E-2</v>
      </c>
      <c r="BV15" s="10">
        <v>4.9511699999999999E-2</v>
      </c>
      <c r="BW15" s="10">
        <v>1.5926900000000001E-2</v>
      </c>
      <c r="BX15" s="10">
        <v>2.7521899999999998E-2</v>
      </c>
      <c r="BY15" s="10">
        <v>1.3302599999999999E-2</v>
      </c>
      <c r="BZ15" s="10">
        <v>9.7810499999999995E-3</v>
      </c>
      <c r="CA15" s="10">
        <v>8.5238399999999995E-3</v>
      </c>
      <c r="CB15" s="10">
        <v>1.6855999999999999E-2</v>
      </c>
      <c r="CC15" s="10">
        <v>1.40666E-2</v>
      </c>
      <c r="CD15" s="12">
        <v>2.5559399999999999E-2</v>
      </c>
      <c r="CE15" s="12">
        <v>9.2664800000000005E-2</v>
      </c>
      <c r="CF15" s="12">
        <v>2.80755E-2</v>
      </c>
      <c r="CG15" s="12">
        <v>4.2515400000000002E-2</v>
      </c>
      <c r="CH15" s="12">
        <v>2.8336400000000001E-2</v>
      </c>
      <c r="CI15" s="12">
        <v>2.562E-2</v>
      </c>
      <c r="CJ15" s="12">
        <v>4.2270799999999997E-2</v>
      </c>
      <c r="CK15" s="12">
        <v>9.2516200000000007E-2</v>
      </c>
      <c r="CL15" s="12">
        <v>9.8104200000000003E-3</v>
      </c>
      <c r="CM15" s="12">
        <v>4.9930000000000002E-2</v>
      </c>
      <c r="CN15" s="12">
        <v>2.39527E-2</v>
      </c>
      <c r="CO15" s="12">
        <v>3.7049499999999999E-2</v>
      </c>
      <c r="CP15" s="12">
        <v>6.5452399999999994E-2</v>
      </c>
      <c r="CQ15" s="12">
        <v>2.9144E-2</v>
      </c>
    </row>
    <row r="16" spans="1:95" x14ac:dyDescent="0.55000000000000004">
      <c r="A16">
        <v>55</v>
      </c>
      <c r="B16" s="12">
        <v>3.9350999999999997E-2</v>
      </c>
      <c r="C16" s="12">
        <v>1.3488999999999999E-2</v>
      </c>
      <c r="D16" s="12">
        <v>4.922E-2</v>
      </c>
      <c r="E16" s="12">
        <v>3.9289999999999999E-2</v>
      </c>
      <c r="F16" s="12">
        <v>3.7393000000000003E-2</v>
      </c>
      <c r="G16" s="12">
        <v>3.1390000000000001E-2</v>
      </c>
      <c r="H16" s="12">
        <v>3.4090000000000002E-2</v>
      </c>
      <c r="I16" s="12">
        <v>1.1851E-2</v>
      </c>
      <c r="J16" s="12">
        <v>6.8779000000000007E-2</v>
      </c>
      <c r="K16" s="12">
        <v>3.5179000000000002E-2</v>
      </c>
      <c r="L16" s="12">
        <v>2.2126E-2</v>
      </c>
      <c r="M16" s="12">
        <v>1.4514000000000001E-2</v>
      </c>
      <c r="N16" s="12">
        <v>2.2051999999999999E-2</v>
      </c>
      <c r="O16" s="12">
        <v>5.7008999999999997E-2</v>
      </c>
      <c r="P16" s="12">
        <v>3.0571999999999998E-2</v>
      </c>
      <c r="Q16" s="12">
        <v>1.3285999999999999E-2</v>
      </c>
      <c r="R16" s="10">
        <v>2.1762E-2</v>
      </c>
      <c r="S16" s="10">
        <v>1.0253E-2</v>
      </c>
      <c r="T16" s="10">
        <v>2.0459000000000001E-2</v>
      </c>
      <c r="U16" s="10">
        <v>1.7791000000000001E-2</v>
      </c>
      <c r="V16" s="10">
        <v>7.2950000000000003E-3</v>
      </c>
      <c r="W16" s="10">
        <v>5.3559999999999997E-3</v>
      </c>
      <c r="X16" s="10">
        <v>2.64E-2</v>
      </c>
      <c r="Y16" s="10">
        <v>2.7382E-2</v>
      </c>
      <c r="Z16" s="10">
        <v>2.1699E-2</v>
      </c>
      <c r="AA16" s="10">
        <v>4.1513000000000001E-2</v>
      </c>
      <c r="AB16" s="10">
        <v>3.2990999999999999E-2</v>
      </c>
      <c r="AC16" s="10">
        <v>4.6262999999999999E-2</v>
      </c>
      <c r="AD16" s="10">
        <v>9.6120000000000008E-3</v>
      </c>
      <c r="AE16" s="10">
        <v>6.3200000000000001E-3</v>
      </c>
      <c r="AF16" s="12">
        <v>2.2088699999999999E-2</v>
      </c>
      <c r="AG16" s="12">
        <v>8.3263199999999996E-2</v>
      </c>
      <c r="AH16" s="12">
        <v>7.7742000000000006E-2</v>
      </c>
      <c r="AI16" s="12">
        <v>6.1838299999999999E-2</v>
      </c>
      <c r="AJ16" s="12">
        <v>4.6798399999999997E-2</v>
      </c>
      <c r="AK16" s="12">
        <v>2.5835500000000001E-2</v>
      </c>
      <c r="AL16" s="12">
        <v>4.6107099999999998E-2</v>
      </c>
      <c r="AM16" s="12">
        <v>1.9037200000000001E-2</v>
      </c>
      <c r="AN16" s="12">
        <v>6.1076699999999998E-2</v>
      </c>
      <c r="AO16" s="12">
        <v>2.1353199999999999E-2</v>
      </c>
      <c r="AP16" s="12">
        <v>1.6927600000000001E-2</v>
      </c>
      <c r="AQ16" s="12">
        <v>4.6798399999999997E-2</v>
      </c>
      <c r="AR16" s="12">
        <v>2.72692E-2</v>
      </c>
      <c r="AS16" s="12">
        <v>4.5092699999999999E-2</v>
      </c>
      <c r="AT16" s="12">
        <v>8.0979999999999996E-2</v>
      </c>
      <c r="AU16" s="12">
        <v>3.1052E-2</v>
      </c>
      <c r="AV16" s="12">
        <v>2.9561E-2</v>
      </c>
      <c r="AW16" s="12">
        <v>6.7328299999999994E-2</v>
      </c>
      <c r="AX16" s="12">
        <v>4.5135599999999998E-2</v>
      </c>
      <c r="AY16" s="12">
        <v>2.9028000000000002E-2</v>
      </c>
      <c r="AZ16" s="12">
        <v>1.2047499999999999E-2</v>
      </c>
      <c r="BA16" s="12">
        <v>1.15608E-2</v>
      </c>
      <c r="BB16" s="12">
        <v>1.49737E-2</v>
      </c>
      <c r="BC16" s="12">
        <v>3.3509999999999998E-2</v>
      </c>
      <c r="BD16" s="12">
        <v>2.08232E-2</v>
      </c>
      <c r="BE16" s="12">
        <v>2.5109599999999999E-2</v>
      </c>
      <c r="BF16" s="12">
        <v>4.1090599999999998E-2</v>
      </c>
      <c r="BG16" s="12">
        <v>2.5520999999999999E-2</v>
      </c>
      <c r="BH16" s="12">
        <v>3.0939700000000001E-2</v>
      </c>
      <c r="BI16" s="12">
        <v>1.85355E-2</v>
      </c>
      <c r="BJ16" s="12">
        <v>1.9836699999999999E-2</v>
      </c>
      <c r="BK16" s="12">
        <v>1.6121E-2</v>
      </c>
      <c r="BL16" s="12">
        <v>4.4892000000000001E-2</v>
      </c>
      <c r="BM16" s="12">
        <v>3.49398E-2</v>
      </c>
      <c r="BN16" s="12">
        <v>6.4226500000000002E-3</v>
      </c>
      <c r="BO16" s="10">
        <v>3.8570199999999999E-2</v>
      </c>
      <c r="BP16" s="10">
        <v>3.9513800000000002E-2</v>
      </c>
      <c r="BQ16" s="10">
        <v>3.06261E-2</v>
      </c>
      <c r="BR16" s="10">
        <v>6.63522E-2</v>
      </c>
      <c r="BS16" s="10">
        <v>2.9204500000000001E-2</v>
      </c>
      <c r="BT16" s="10">
        <v>2.1199699999999998E-2</v>
      </c>
      <c r="BU16" s="10">
        <v>1.7313599999999998E-2</v>
      </c>
      <c r="BV16" s="10">
        <v>4.9283899999999999E-2</v>
      </c>
      <c r="BW16" s="10">
        <v>2.9517600000000001E-2</v>
      </c>
      <c r="BX16" s="10">
        <v>1.93435E-2</v>
      </c>
      <c r="BY16" s="10">
        <v>1.0237700000000001E-2</v>
      </c>
      <c r="BZ16" s="10">
        <v>2.77945E-2</v>
      </c>
      <c r="CA16" s="10">
        <v>2.1701499999999999E-2</v>
      </c>
      <c r="CB16" s="10">
        <v>1.8585899999999999E-2</v>
      </c>
      <c r="CC16" s="10">
        <v>7.9541000000000004E-3</v>
      </c>
      <c r="CD16" s="12">
        <v>7.6078400000000004E-2</v>
      </c>
      <c r="CE16" s="12">
        <v>5.8292099999999999E-2</v>
      </c>
      <c r="CF16" s="12">
        <v>4.3353000000000003E-2</v>
      </c>
      <c r="CG16" s="12">
        <v>3.0955900000000001E-2</v>
      </c>
      <c r="CH16" s="12">
        <v>4.3374799999999998E-2</v>
      </c>
      <c r="CI16" s="12">
        <v>7.59219E-2</v>
      </c>
      <c r="CJ16" s="12">
        <v>3.1076900000000001E-2</v>
      </c>
      <c r="CK16" s="12">
        <v>4.0318600000000003E-2</v>
      </c>
      <c r="CL16" s="12">
        <v>5.2113899999999998E-2</v>
      </c>
      <c r="CM16" s="12">
        <v>8.7484699999999999E-2</v>
      </c>
      <c r="CN16" s="12">
        <v>1.7078699999999999E-2</v>
      </c>
      <c r="CO16" s="12">
        <v>2.20687E-2</v>
      </c>
      <c r="CP16" s="12">
        <v>8.8813600000000006E-2</v>
      </c>
      <c r="CQ16" s="12">
        <v>1.3256499999999999E-2</v>
      </c>
    </row>
    <row r="17" spans="1:95" x14ac:dyDescent="0.55000000000000004">
      <c r="A17">
        <v>60</v>
      </c>
      <c r="B17" s="12">
        <v>2.7255999999999999E-2</v>
      </c>
      <c r="C17" s="12">
        <v>1.3247999999999999E-2</v>
      </c>
      <c r="D17" s="12">
        <v>9.051E-3</v>
      </c>
      <c r="E17" s="12">
        <v>4.1665000000000001E-2</v>
      </c>
      <c r="F17" s="12">
        <v>3.0868E-2</v>
      </c>
      <c r="G17" s="12">
        <v>2.1482000000000001E-2</v>
      </c>
      <c r="H17" s="12">
        <v>1.7219000000000002E-2</v>
      </c>
      <c r="I17" s="12">
        <v>2.6776000000000001E-2</v>
      </c>
      <c r="J17" s="12">
        <v>7.0523000000000002E-2</v>
      </c>
      <c r="K17" s="12">
        <v>2.9815999999999999E-2</v>
      </c>
      <c r="L17" s="12">
        <v>2.4517000000000001E-2</v>
      </c>
      <c r="M17" s="12">
        <v>2.4570000000000002E-2</v>
      </c>
      <c r="N17" s="12">
        <v>1.0158E-2</v>
      </c>
      <c r="O17" s="12">
        <v>1.3448999999999999E-2</v>
      </c>
      <c r="P17" s="12">
        <v>1.3495999999999999E-2</v>
      </c>
      <c r="Q17" s="12">
        <v>1.3728000000000001E-2</v>
      </c>
      <c r="R17" s="10">
        <v>2.4601000000000001E-2</v>
      </c>
      <c r="S17" s="10">
        <v>1.1708E-2</v>
      </c>
      <c r="T17" s="10">
        <v>3.4458000000000003E-2</v>
      </c>
      <c r="U17" s="10">
        <v>9.887E-3</v>
      </c>
      <c r="V17" s="10">
        <v>1.9994000000000001E-2</v>
      </c>
      <c r="W17" s="10">
        <v>2.6544999999999999E-2</v>
      </c>
      <c r="X17" s="10">
        <v>1.9757E-2</v>
      </c>
      <c r="Y17" s="10">
        <v>2.0575E-2</v>
      </c>
      <c r="Z17" s="10">
        <v>2.828E-2</v>
      </c>
      <c r="AA17" s="10">
        <v>1.5074000000000001E-2</v>
      </c>
      <c r="AB17" s="10">
        <v>4.9012E-2</v>
      </c>
      <c r="AC17" s="10">
        <v>1.7815000000000001E-2</v>
      </c>
      <c r="AD17" s="10">
        <v>1.5854E-2</v>
      </c>
      <c r="AE17" s="10">
        <v>3.2494000000000002E-2</v>
      </c>
      <c r="AF17" s="12">
        <v>1.3393199999999999E-2</v>
      </c>
      <c r="AG17" s="12">
        <v>9.9604999999999999E-2</v>
      </c>
      <c r="AH17" s="12">
        <v>9.7756700000000002E-2</v>
      </c>
      <c r="AI17" s="12">
        <v>1.9762499999999999E-2</v>
      </c>
      <c r="AJ17" s="12">
        <v>3.9431599999999997E-2</v>
      </c>
      <c r="AK17" s="12">
        <v>4.9501400000000001E-2</v>
      </c>
      <c r="AL17" s="12">
        <v>5.7706199999999999E-2</v>
      </c>
      <c r="AM17" s="12">
        <v>8.4614400000000006E-3</v>
      </c>
      <c r="AN17" s="12">
        <v>8.3557099999999995E-2</v>
      </c>
      <c r="AO17" s="12">
        <v>1.60316E-2</v>
      </c>
      <c r="AP17" s="12">
        <v>3.1594799999999999E-2</v>
      </c>
      <c r="AQ17" s="12">
        <v>3.9431599999999997E-2</v>
      </c>
      <c r="AR17" s="12">
        <v>2.4541E-2</v>
      </c>
      <c r="AS17" s="12">
        <v>3.01266E-2</v>
      </c>
      <c r="AT17" s="12">
        <v>7.2383100000000006E-2</v>
      </c>
      <c r="AU17" s="12">
        <v>8.4069999999999995E-3</v>
      </c>
      <c r="AV17" s="12">
        <v>9.5395600000000007E-3</v>
      </c>
      <c r="AW17" s="12">
        <v>8.8015099999999999E-2</v>
      </c>
      <c r="AX17" s="12">
        <v>5.77663E-2</v>
      </c>
      <c r="AY17" s="12">
        <v>2.4673E-2</v>
      </c>
      <c r="AZ17" s="12">
        <v>1.9695299999999999E-2</v>
      </c>
      <c r="BA17" s="12">
        <v>9.04458E-3</v>
      </c>
      <c r="BB17" s="12">
        <v>1.9103200000000001E-2</v>
      </c>
      <c r="BC17" s="12">
        <v>2.9503999999999999E-2</v>
      </c>
      <c r="BD17" s="12">
        <v>9.1345000000000003E-3</v>
      </c>
      <c r="BE17" s="12">
        <v>6.1186999999999998E-2</v>
      </c>
      <c r="BF17" s="12">
        <v>6.5828399999999995E-2</v>
      </c>
      <c r="BG17" s="12">
        <v>1.9389E-2</v>
      </c>
      <c r="BH17" s="12">
        <v>1.6031900000000002E-2</v>
      </c>
      <c r="BI17" s="12">
        <v>2.6866299999999999E-2</v>
      </c>
      <c r="BJ17" s="12">
        <v>9.8052499999999997E-3</v>
      </c>
      <c r="BK17" s="12">
        <v>1.507E-2</v>
      </c>
      <c r="BL17" s="12">
        <v>2.42197E-2</v>
      </c>
      <c r="BM17" s="12">
        <v>3.0212800000000001E-2</v>
      </c>
      <c r="BN17" s="12">
        <v>2.85288E-2</v>
      </c>
      <c r="BO17" s="10">
        <v>1.5682000000000001E-2</v>
      </c>
      <c r="BP17" s="10">
        <v>4.6012200000000003E-2</v>
      </c>
      <c r="BQ17" s="10">
        <v>3.5744600000000001E-2</v>
      </c>
      <c r="BR17" s="10">
        <v>7.9277800000000006E-3</v>
      </c>
      <c r="BS17" s="10">
        <v>3.0791900000000001E-2</v>
      </c>
      <c r="BT17" s="10">
        <v>1.49792E-2</v>
      </c>
      <c r="BU17" s="10">
        <v>2.01567E-2</v>
      </c>
      <c r="BV17" s="10">
        <v>2.16849E-2</v>
      </c>
      <c r="BW17" s="10">
        <v>1.2977300000000001E-2</v>
      </c>
      <c r="BX17" s="10">
        <v>2.2393199999999999E-2</v>
      </c>
      <c r="BY17" s="10">
        <v>2.1997300000000001E-2</v>
      </c>
      <c r="BZ17" s="10">
        <v>2.0131099999999999E-2</v>
      </c>
      <c r="CA17" s="10">
        <v>3.18243E-2</v>
      </c>
      <c r="CB17" s="10">
        <v>1.499E-2</v>
      </c>
      <c r="CC17" s="10">
        <v>3.1674099999999997E-2</v>
      </c>
      <c r="CD17" s="12">
        <v>9.7964399999999993E-2</v>
      </c>
      <c r="CE17" s="12">
        <v>5.60569E-2</v>
      </c>
      <c r="CF17" s="12">
        <v>2.6786000000000001E-2</v>
      </c>
      <c r="CG17" s="12">
        <v>7.3969999999999999E-3</v>
      </c>
      <c r="CH17" s="12">
        <v>2.13507E-2</v>
      </c>
      <c r="CI17" s="12">
        <v>8.1329700000000005E-2</v>
      </c>
      <c r="CJ17" s="12">
        <v>1.4733599999999999E-2</v>
      </c>
      <c r="CK17" s="12">
        <v>7.2662599999999994E-2</v>
      </c>
      <c r="CL17" s="12">
        <v>3.27246E-2</v>
      </c>
      <c r="CM17" s="12">
        <v>5.3941599999999999E-2</v>
      </c>
      <c r="CN17" s="12">
        <v>2.66272E-2</v>
      </c>
      <c r="CO17" s="12">
        <v>1.15569E-2</v>
      </c>
      <c r="CP17" s="12">
        <v>5.1985999999999997E-2</v>
      </c>
      <c r="CQ17" s="12">
        <v>1.5064599999999999E-2</v>
      </c>
    </row>
    <row r="18" spans="1:95" x14ac:dyDescent="0.55000000000000004">
      <c r="A18">
        <v>65</v>
      </c>
      <c r="B18" s="12">
        <v>1.9047000000000001E-2</v>
      </c>
      <c r="C18" s="12">
        <v>1.4548E-2</v>
      </c>
      <c r="D18" s="12">
        <v>1.5630000000000002E-2</v>
      </c>
      <c r="E18" s="12">
        <v>3.1278E-2</v>
      </c>
      <c r="F18" s="12">
        <v>2.4161999999999999E-2</v>
      </c>
      <c r="G18" s="12">
        <v>2.0256E-2</v>
      </c>
      <c r="H18" s="12">
        <v>1.7547E-2</v>
      </c>
      <c r="I18" s="12">
        <v>1.2847000000000001E-2</v>
      </c>
      <c r="J18" s="12">
        <v>1.6327999999999999E-2</v>
      </c>
      <c r="K18" s="12">
        <v>1.5421000000000001E-2</v>
      </c>
      <c r="L18" s="12">
        <v>1.9279999999999999E-2</v>
      </c>
      <c r="M18" s="12">
        <v>3.8567999999999998E-2</v>
      </c>
      <c r="N18" s="12">
        <v>1.2762000000000001E-2</v>
      </c>
      <c r="O18" s="12">
        <v>7.4917999999999998E-2</v>
      </c>
      <c r="P18" s="12">
        <v>3.6849999999999999E-3</v>
      </c>
      <c r="Q18" s="12">
        <v>2.3068000000000002E-2</v>
      </c>
      <c r="R18" s="10">
        <v>6.509E-3</v>
      </c>
      <c r="S18" s="10">
        <v>1.9650999999999998E-2</v>
      </c>
      <c r="T18" s="10">
        <v>1.1893000000000001E-2</v>
      </c>
      <c r="U18" s="10">
        <v>3.5443000000000002E-2</v>
      </c>
      <c r="V18" s="10">
        <v>1.5445E-2</v>
      </c>
      <c r="W18" s="10">
        <v>2.0088000000000002E-2</v>
      </c>
      <c r="X18" s="10">
        <v>4.1450000000000001E-2</v>
      </c>
      <c r="Y18" s="10">
        <v>3.9238000000000002E-2</v>
      </c>
      <c r="Z18" s="10">
        <v>5.2422999999999997E-2</v>
      </c>
      <c r="AA18" s="10">
        <v>3.3805000000000002E-2</v>
      </c>
      <c r="AB18" s="10">
        <v>4.6623999999999999E-2</v>
      </c>
      <c r="AC18" s="10">
        <v>1.2574999999999999E-2</v>
      </c>
      <c r="AD18" s="10">
        <v>1.8221999999999999E-2</v>
      </c>
      <c r="AE18" s="10">
        <v>3.3104000000000001E-2</v>
      </c>
      <c r="AF18" s="12">
        <v>1.82445E-2</v>
      </c>
      <c r="AG18" s="12">
        <v>5.6585299999999998E-2</v>
      </c>
      <c r="AH18" s="12">
        <v>5.0351899999999998E-2</v>
      </c>
      <c r="AI18" s="12">
        <v>5.34257E-2</v>
      </c>
      <c r="AJ18" s="12">
        <v>3.4530400000000003E-2</v>
      </c>
      <c r="AK18" s="12">
        <v>5.8881500000000003E-2</v>
      </c>
      <c r="AL18" s="12">
        <v>9.9355899999999994E-3</v>
      </c>
      <c r="AM18" s="12">
        <v>3.3814400000000001E-2</v>
      </c>
      <c r="AN18" s="12">
        <v>7.7950599999999995E-2</v>
      </c>
      <c r="AO18" s="12">
        <v>2.2443000000000001E-2</v>
      </c>
      <c r="AP18" s="12">
        <v>1.17973E-2</v>
      </c>
      <c r="AQ18" s="12">
        <v>3.4530400000000003E-2</v>
      </c>
      <c r="AR18" s="12">
        <v>2.5466299999999998E-3</v>
      </c>
      <c r="AS18" s="12">
        <v>1.7185200000000001E-2</v>
      </c>
      <c r="AT18" s="12">
        <v>3.8250199999999998E-2</v>
      </c>
      <c r="AU18" s="12">
        <v>4.8120999999999997E-2</v>
      </c>
      <c r="AV18" s="12">
        <v>4.7175700000000001E-2</v>
      </c>
      <c r="AW18" s="12">
        <v>7.8401499999999999E-2</v>
      </c>
      <c r="AX18" s="12">
        <v>4.5976400000000001E-2</v>
      </c>
      <c r="AY18" s="12">
        <v>2.5017000000000001E-2</v>
      </c>
      <c r="AZ18" s="12">
        <v>2.76501E-2</v>
      </c>
      <c r="BA18" s="12">
        <v>3.4789800000000003E-2</v>
      </c>
      <c r="BB18" s="12">
        <v>2.5903800000000001E-2</v>
      </c>
      <c r="BC18" s="12">
        <v>6.2308000000000002E-2</v>
      </c>
      <c r="BD18" s="12">
        <v>3.2204900000000002E-2</v>
      </c>
      <c r="BE18" s="12">
        <v>2.42484E-2</v>
      </c>
      <c r="BF18" s="12">
        <v>2.0966100000000001E-2</v>
      </c>
      <c r="BG18" s="12">
        <v>1.3030999999999999E-2</v>
      </c>
      <c r="BH18" s="12">
        <v>1.8796500000000001E-2</v>
      </c>
      <c r="BI18" s="12">
        <v>1.2735399999999999E-2</v>
      </c>
      <c r="BJ18" s="12">
        <v>2.3589300000000001E-2</v>
      </c>
      <c r="BK18" s="12">
        <v>2.1211000000000001E-2</v>
      </c>
      <c r="BL18" s="12">
        <v>1.57652E-2</v>
      </c>
      <c r="BM18" s="12">
        <v>1.9590900000000001E-2</v>
      </c>
      <c r="BN18" s="12">
        <v>2.9143800000000001E-2</v>
      </c>
      <c r="BO18" s="10">
        <v>5.6142200000000003E-2</v>
      </c>
      <c r="BP18" s="10">
        <v>2.34591E-2</v>
      </c>
      <c r="BQ18" s="10">
        <v>3.4486299999999998E-2</v>
      </c>
      <c r="BR18" s="10">
        <v>5.8660900000000002E-2</v>
      </c>
      <c r="BS18" s="10">
        <v>3.1131800000000001E-2</v>
      </c>
      <c r="BT18" s="10">
        <v>3.4932900000000003E-2</v>
      </c>
      <c r="BU18" s="10">
        <v>5.4368399999999997E-2</v>
      </c>
      <c r="BV18" s="10">
        <v>5.0025600000000003E-2</v>
      </c>
      <c r="BW18" s="10">
        <v>3.92927E-2</v>
      </c>
      <c r="BX18" s="10">
        <v>3.0896400000000001E-2</v>
      </c>
      <c r="BY18" s="10">
        <v>1.4099499999999999E-2</v>
      </c>
      <c r="BZ18" s="10">
        <v>2.3369999999999998E-2</v>
      </c>
      <c r="CA18" s="10">
        <v>6.4541499999999996E-3</v>
      </c>
      <c r="CB18" s="10">
        <v>1.0856899999999999E-2</v>
      </c>
      <c r="CC18" s="10">
        <v>3.1220299999999999E-2</v>
      </c>
      <c r="CD18" s="12">
        <v>7.7958200000000005E-2</v>
      </c>
      <c r="CE18" s="12">
        <v>6.7256300000000005E-2</v>
      </c>
      <c r="CF18" s="12">
        <v>6.6409700000000002E-2</v>
      </c>
      <c r="CG18" s="12">
        <v>6.6368499999999997E-2</v>
      </c>
      <c r="CH18" s="12">
        <v>5.2371399999999999E-2</v>
      </c>
      <c r="CI18" s="12">
        <v>5.91929E-2</v>
      </c>
      <c r="CJ18" s="12">
        <v>5.6765400000000001E-2</v>
      </c>
      <c r="CK18" s="12">
        <v>5.4510000000000003E-2</v>
      </c>
      <c r="CL18" s="12">
        <v>2.54454E-2</v>
      </c>
      <c r="CM18" s="12">
        <v>6.0337000000000002E-2</v>
      </c>
      <c r="CN18" s="12">
        <v>1.1689E-2</v>
      </c>
      <c r="CO18" s="12">
        <v>2.3511799999999999E-2</v>
      </c>
      <c r="CP18" s="12">
        <v>2.5973199999999998E-2</v>
      </c>
      <c r="CQ18" s="12">
        <v>2.7327799999999999E-2</v>
      </c>
    </row>
    <row r="19" spans="1:95" x14ac:dyDescent="0.55000000000000004">
      <c r="A19">
        <v>70</v>
      </c>
      <c r="B19" s="12">
        <v>2.9887E-2</v>
      </c>
      <c r="C19" s="12">
        <v>2.2613999999999999E-2</v>
      </c>
      <c r="D19" s="12">
        <v>1.7353E-2</v>
      </c>
      <c r="E19" s="12">
        <v>2.2877000000000002E-2</v>
      </c>
      <c r="F19" s="12">
        <v>1.721E-2</v>
      </c>
      <c r="G19" s="12">
        <v>7.1939999999999999E-3</v>
      </c>
      <c r="H19" s="12">
        <v>1.8456E-2</v>
      </c>
      <c r="I19" s="12">
        <v>3.3782E-2</v>
      </c>
      <c r="J19" s="12">
        <v>4.9891999999999999E-2</v>
      </c>
      <c r="K19" s="12">
        <v>2.1070999999999999E-2</v>
      </c>
      <c r="L19" s="12">
        <v>2.9825999999999998E-2</v>
      </c>
      <c r="M19" s="12">
        <v>4.6532999999999998E-2</v>
      </c>
      <c r="N19" s="12">
        <v>2.0777E-2</v>
      </c>
      <c r="O19" s="12">
        <v>8.1549999999999997E-2</v>
      </c>
      <c r="P19" s="12">
        <v>2.6311999999999999E-2</v>
      </c>
      <c r="Q19" s="12">
        <v>5.2312999999999998E-2</v>
      </c>
      <c r="R19" s="10">
        <v>1.1642E-2</v>
      </c>
      <c r="S19" s="10">
        <v>9.6360000000000005E-3</v>
      </c>
      <c r="T19" s="10">
        <v>1.5733E-2</v>
      </c>
      <c r="U19" s="10">
        <v>4.2652000000000002E-2</v>
      </c>
      <c r="V19" s="10">
        <v>5.489E-3</v>
      </c>
      <c r="W19" s="10">
        <v>2.6943999999999999E-2</v>
      </c>
      <c r="X19" s="10">
        <v>7.7499999999999999E-3</v>
      </c>
      <c r="Y19" s="10">
        <v>3.4509999999999999E-2</v>
      </c>
      <c r="Z19" s="10">
        <v>1.2269E-2</v>
      </c>
      <c r="AA19" s="10">
        <v>3.8438E-2</v>
      </c>
      <c r="AB19" s="10">
        <v>3.0717000000000001E-2</v>
      </c>
      <c r="AC19" s="10">
        <v>9.136E-3</v>
      </c>
      <c r="AD19" s="10">
        <v>2.2561999999999999E-2</v>
      </c>
      <c r="AE19" s="10">
        <v>1.0798E-2</v>
      </c>
      <c r="AF19" s="12">
        <v>4.4413399999999999E-2</v>
      </c>
      <c r="AG19" s="12">
        <v>6.07095E-2</v>
      </c>
      <c r="AH19" s="12">
        <v>9.6778000000000003E-2</v>
      </c>
      <c r="AI19" s="12">
        <v>8.31321E-2</v>
      </c>
      <c r="AJ19" s="12">
        <v>3.2660000000000002E-2</v>
      </c>
      <c r="AK19" s="12">
        <v>7.1588499999999999E-2</v>
      </c>
      <c r="AL19" s="12">
        <v>1.7969599999999999E-2</v>
      </c>
      <c r="AM19" s="12">
        <v>7.34456E-3</v>
      </c>
      <c r="AN19" s="12">
        <v>1.0548699999999999E-2</v>
      </c>
      <c r="AO19" s="12">
        <v>2.79685E-2</v>
      </c>
      <c r="AP19" s="12">
        <v>1.6217700000000002E-2</v>
      </c>
      <c r="AQ19" s="12">
        <v>3.2660000000000002E-2</v>
      </c>
      <c r="AR19" s="12">
        <v>4.1961100000000001E-2</v>
      </c>
      <c r="AS19" s="12">
        <v>2.7499099999999999E-2</v>
      </c>
      <c r="AT19" s="12">
        <v>4.3747500000000002E-2</v>
      </c>
      <c r="AU19" s="12">
        <v>3.1919999999999997E-2</v>
      </c>
      <c r="AV19" s="12">
        <v>1.65544E-2</v>
      </c>
      <c r="AW19" s="12">
        <v>3.55515E-2</v>
      </c>
      <c r="AX19" s="12">
        <v>3.5267300000000001E-2</v>
      </c>
      <c r="AY19" s="12">
        <v>1.9549E-2</v>
      </c>
      <c r="AZ19" s="12">
        <v>4.1587499999999999E-2</v>
      </c>
      <c r="BA19" s="12">
        <v>8.6202799999999996E-2</v>
      </c>
      <c r="BB19" s="12">
        <v>5.3432199999999999E-2</v>
      </c>
      <c r="BC19" s="12">
        <v>5.1900000000000002E-2</v>
      </c>
      <c r="BD19" s="12">
        <v>4.6127899999999999E-2</v>
      </c>
      <c r="BE19" s="12">
        <v>2.0128199999999999E-2</v>
      </c>
      <c r="BF19" s="12">
        <v>2.3212400000000001E-2</v>
      </c>
      <c r="BG19" s="12">
        <v>1.3698E-2</v>
      </c>
      <c r="BH19" s="12">
        <v>2.0753500000000001E-2</v>
      </c>
      <c r="BI19" s="12">
        <v>1.10464E-2</v>
      </c>
      <c r="BJ19" s="12">
        <v>1.4433400000000001E-2</v>
      </c>
      <c r="BK19" s="12">
        <v>1.4669E-2</v>
      </c>
      <c r="BL19" s="12">
        <v>1.1172899999999999E-2</v>
      </c>
      <c r="BM19" s="12">
        <v>3.42668E-2</v>
      </c>
      <c r="BN19" s="12">
        <v>2.31139E-2</v>
      </c>
      <c r="BO19" s="10">
        <v>4.7134300000000002E-3</v>
      </c>
      <c r="BP19" s="10">
        <v>1.8602799999999999E-2</v>
      </c>
      <c r="BQ19" s="10">
        <v>2.42729E-2</v>
      </c>
      <c r="BR19" s="10">
        <v>2.3726500000000001E-2</v>
      </c>
      <c r="BS19" s="10">
        <v>2.4966100000000001E-2</v>
      </c>
      <c r="BT19" s="10">
        <v>3.0543299999999999E-2</v>
      </c>
      <c r="BU19" s="10">
        <v>4.5595299999999998E-2</v>
      </c>
      <c r="BV19" s="10">
        <v>3.8896500000000001E-2</v>
      </c>
      <c r="BW19" s="10">
        <v>2.7813500000000001E-2</v>
      </c>
      <c r="BX19" s="10">
        <v>1.54682E-2</v>
      </c>
      <c r="BY19" s="10">
        <v>2.2555599999999999E-2</v>
      </c>
      <c r="BZ19" s="10">
        <v>1.6016099999999998E-2</v>
      </c>
      <c r="CA19" s="10">
        <v>4.1368799999999997E-2</v>
      </c>
      <c r="CB19" s="10">
        <v>1.6593E-2</v>
      </c>
      <c r="CC19" s="10">
        <v>3.2134500000000003E-2</v>
      </c>
      <c r="CD19" s="12">
        <v>5.6280700000000003E-2</v>
      </c>
      <c r="CE19" s="12">
        <v>4.9371600000000002E-2</v>
      </c>
      <c r="CF19" s="12">
        <v>2.2331199999999999E-2</v>
      </c>
      <c r="CG19" s="12">
        <v>5.4918799999999997E-2</v>
      </c>
      <c r="CH19" s="12">
        <v>2.6264200000000001E-2</v>
      </c>
      <c r="CI19" s="12">
        <v>5.6640000000000003E-2</v>
      </c>
      <c r="CJ19" s="12">
        <v>5.4744599999999997E-2</v>
      </c>
      <c r="CK19" s="12">
        <v>4.9908800000000003E-2</v>
      </c>
      <c r="CL19" s="12">
        <v>1.10206E-2</v>
      </c>
      <c r="CM19" s="12">
        <v>6.6608600000000004E-2</v>
      </c>
      <c r="CN19" s="12">
        <v>4.89735E-3</v>
      </c>
      <c r="CO19" s="12">
        <v>2.8744499999999999E-2</v>
      </c>
      <c r="CP19" s="12">
        <v>8.9529499999999998E-2</v>
      </c>
      <c r="CQ19" s="12">
        <v>2.2019500000000001E-2</v>
      </c>
    </row>
    <row r="20" spans="1:95" x14ac:dyDescent="0.55000000000000004">
      <c r="A20">
        <v>75</v>
      </c>
      <c r="B20" s="12">
        <v>1.3172E-2</v>
      </c>
      <c r="C20" s="12">
        <v>9.0600000000000003E-3</v>
      </c>
      <c r="D20" s="12">
        <v>2.1593999999999999E-2</v>
      </c>
      <c r="E20" s="12">
        <v>3.0688E-2</v>
      </c>
      <c r="F20" s="12">
        <v>1.4314E-2</v>
      </c>
      <c r="G20" s="12">
        <v>8.9569999999999997E-3</v>
      </c>
      <c r="H20" s="12">
        <v>1.5942000000000001E-2</v>
      </c>
      <c r="I20" s="12">
        <v>2.7503E-2</v>
      </c>
      <c r="J20" s="12">
        <v>6.2560000000000004E-2</v>
      </c>
      <c r="K20" s="12">
        <v>2.2599999999999999E-2</v>
      </c>
      <c r="L20" s="12">
        <v>2.6235999999999999E-2</v>
      </c>
      <c r="M20" s="12">
        <v>1.4681E-2</v>
      </c>
      <c r="N20" s="12">
        <v>1.9949000000000001E-2</v>
      </c>
      <c r="O20" s="12">
        <v>2.7123000000000001E-2</v>
      </c>
      <c r="P20" s="12">
        <v>2.6671E-2</v>
      </c>
      <c r="Q20" s="12">
        <v>2.6393E-2</v>
      </c>
      <c r="R20" s="10">
        <v>4.1648999999999999E-2</v>
      </c>
      <c r="S20" s="10">
        <v>2.5054E-2</v>
      </c>
      <c r="T20" s="10">
        <v>2.4877E-2</v>
      </c>
      <c r="U20" s="10">
        <v>2.4308E-2</v>
      </c>
      <c r="V20" s="10">
        <v>1.5178000000000001E-2</v>
      </c>
      <c r="W20" s="10">
        <v>4.6165999999999999E-2</v>
      </c>
      <c r="X20" s="10">
        <v>3.9484999999999999E-2</v>
      </c>
      <c r="Y20" s="10">
        <v>3.3551999999999998E-2</v>
      </c>
      <c r="Z20" s="10">
        <v>3.8801000000000002E-2</v>
      </c>
      <c r="AA20" s="10">
        <v>2.8618999999999999E-2</v>
      </c>
      <c r="AB20" s="10">
        <v>2.3168999999999999E-2</v>
      </c>
      <c r="AC20" s="10">
        <v>2.1701999999999999E-2</v>
      </c>
      <c r="AD20" s="10">
        <v>1.6403000000000001E-2</v>
      </c>
      <c r="AE20" s="10">
        <v>1.8707999999999999E-2</v>
      </c>
      <c r="AF20" s="12">
        <v>2.9078199999999998E-2</v>
      </c>
      <c r="AG20" s="12">
        <v>6.70568E-2</v>
      </c>
      <c r="AH20" s="12">
        <v>9.2849600000000004E-2</v>
      </c>
      <c r="AI20" s="12">
        <v>4.4398699999999999E-2</v>
      </c>
      <c r="AJ20" s="12">
        <v>4.5257699999999998E-2</v>
      </c>
      <c r="AK20" s="12">
        <v>6.5704200000000004E-2</v>
      </c>
      <c r="AL20" s="12">
        <v>2.2283399999999998E-2</v>
      </c>
      <c r="AM20" s="12">
        <v>1.13638E-2</v>
      </c>
      <c r="AN20" s="12">
        <v>4.0121200000000003E-2</v>
      </c>
      <c r="AO20" s="12">
        <v>1.2364099999999999E-2</v>
      </c>
      <c r="AP20" s="12">
        <v>8.1479399999999993E-3</v>
      </c>
      <c r="AQ20" s="12">
        <v>4.5257699999999998E-2</v>
      </c>
      <c r="AR20" s="12">
        <v>4.4148800000000002E-2</v>
      </c>
      <c r="AS20" s="12">
        <v>2.5104899999999999E-2</v>
      </c>
      <c r="AT20" s="12">
        <v>4.0148099999999999E-2</v>
      </c>
      <c r="AU20" s="12">
        <v>2.0079E-2</v>
      </c>
      <c r="AV20" s="12">
        <v>8.2268399999999992E-3</v>
      </c>
      <c r="AW20" s="12">
        <v>5.9391699999999999E-2</v>
      </c>
      <c r="AX20" s="12">
        <v>4.6497200000000002E-2</v>
      </c>
      <c r="AY20" s="12">
        <v>3.8554999999999999E-2</v>
      </c>
      <c r="AZ20" s="12">
        <v>5.9135899999999998E-2</v>
      </c>
      <c r="BA20" s="12">
        <v>9.0276599999999999E-2</v>
      </c>
      <c r="BB20" s="12">
        <v>4.1206100000000002E-2</v>
      </c>
      <c r="BC20" s="12">
        <v>3.381E-2</v>
      </c>
      <c r="BD20" s="12">
        <v>9.7954900000000004E-3</v>
      </c>
      <c r="BE20" s="12">
        <v>3.1393999999999998E-2</v>
      </c>
      <c r="BF20" s="12">
        <v>2.1852799999999999E-2</v>
      </c>
      <c r="BG20" s="12">
        <v>3.1546999999999999E-2</v>
      </c>
      <c r="BH20" s="12">
        <v>2.8472899999999999E-2</v>
      </c>
      <c r="BI20" s="12">
        <v>1.3435900000000001E-2</v>
      </c>
      <c r="BJ20" s="12">
        <v>2.8610799999999999E-2</v>
      </c>
      <c r="BK20" s="12">
        <v>1.6938000000000002E-2</v>
      </c>
      <c r="BL20" s="12">
        <v>1.4678E-2</v>
      </c>
      <c r="BM20" s="12">
        <v>2.8249799999999999E-2</v>
      </c>
      <c r="BN20" s="12">
        <v>4.0201500000000001E-2</v>
      </c>
      <c r="BO20" s="10">
        <v>1.3442600000000001E-2</v>
      </c>
      <c r="BP20" s="10">
        <v>4.0154599999999999E-2</v>
      </c>
      <c r="BQ20" s="10">
        <v>4.1112099999999999E-2</v>
      </c>
      <c r="BR20" s="10">
        <v>1.3024600000000001E-2</v>
      </c>
      <c r="BS20" s="10">
        <v>7.84259E-3</v>
      </c>
      <c r="BT20" s="10">
        <v>6.9550799999999998E-3</v>
      </c>
      <c r="BU20" s="10">
        <v>8.6513100000000006E-3</v>
      </c>
      <c r="BV20" s="10">
        <v>1.38917E-2</v>
      </c>
      <c r="BW20" s="10">
        <v>1.7917499999999999E-2</v>
      </c>
      <c r="BX20" s="10">
        <v>1.10937E-2</v>
      </c>
      <c r="BY20" s="10">
        <v>1.82364E-2</v>
      </c>
      <c r="BZ20" s="10">
        <v>4.0826500000000002E-2</v>
      </c>
      <c r="CA20" s="10">
        <v>5.4166899999999997E-2</v>
      </c>
      <c r="CB20" s="10">
        <v>4.0722700000000001E-2</v>
      </c>
      <c r="CC20" s="10">
        <v>3.5345399999999999E-2</v>
      </c>
      <c r="CD20" s="12">
        <v>4.8118399999999999E-2</v>
      </c>
      <c r="CE20" s="12">
        <v>6.3550599999999999E-2</v>
      </c>
      <c r="CF20" s="12">
        <v>4.2600600000000002E-2</v>
      </c>
      <c r="CG20" s="12">
        <v>1.45626E-2</v>
      </c>
      <c r="CH20" s="12">
        <v>4.1966700000000003E-2</v>
      </c>
      <c r="CI20" s="12">
        <v>2.5724500000000001E-2</v>
      </c>
      <c r="CJ20" s="12">
        <v>3.5722499999999997E-2</v>
      </c>
      <c r="CK20" s="12">
        <v>7.3008400000000001E-2</v>
      </c>
      <c r="CL20" s="12">
        <v>6.5606999999999999E-2</v>
      </c>
      <c r="CM20" s="12">
        <v>5.68204E-2</v>
      </c>
      <c r="CN20" s="12">
        <v>3.6771100000000001E-2</v>
      </c>
      <c r="CO20" s="12">
        <v>2.4954799999999999E-2</v>
      </c>
      <c r="CP20" s="12">
        <v>7.9152E-2</v>
      </c>
      <c r="CQ20" s="12">
        <v>3.8728899999999997E-2</v>
      </c>
    </row>
    <row r="21" spans="1:95" x14ac:dyDescent="0.55000000000000004">
      <c r="A21">
        <v>80</v>
      </c>
      <c r="B21" s="12">
        <v>6.6917000000000004E-2</v>
      </c>
      <c r="C21" s="12">
        <v>3.2569000000000001E-2</v>
      </c>
      <c r="D21" s="12">
        <v>3.1864999999999997E-2</v>
      </c>
      <c r="E21" s="12">
        <v>5.1735000000000003E-2</v>
      </c>
      <c r="F21" s="12">
        <v>2.2863000000000001E-2</v>
      </c>
      <c r="G21" s="12">
        <v>4.5679999999999998E-2</v>
      </c>
      <c r="H21" s="12">
        <v>8.9650000000000007E-3</v>
      </c>
      <c r="I21" s="12">
        <v>2.6417E-2</v>
      </c>
      <c r="J21" s="12">
        <v>2.4154999999999999E-2</v>
      </c>
      <c r="K21" s="12">
        <v>1.8860999999999999E-2</v>
      </c>
      <c r="L21" s="12">
        <v>1.3657000000000001E-2</v>
      </c>
      <c r="M21" s="12">
        <v>1.4836E-2</v>
      </c>
      <c r="N21" s="12">
        <v>2.6846999999999999E-2</v>
      </c>
      <c r="O21" s="12">
        <v>3.9683000000000003E-2</v>
      </c>
      <c r="P21" s="12">
        <v>3.8510000000000003E-2</v>
      </c>
      <c r="Q21" s="12">
        <v>4.2457000000000002E-2</v>
      </c>
      <c r="R21" s="10">
        <v>2.8913000000000001E-2</v>
      </c>
      <c r="S21" s="10">
        <v>3.4252999999999999E-2</v>
      </c>
      <c r="T21" s="10">
        <v>2.9732000000000001E-2</v>
      </c>
      <c r="U21" s="10">
        <v>2.2075000000000001E-2</v>
      </c>
      <c r="V21" s="10">
        <v>1.2821000000000001E-2</v>
      </c>
      <c r="W21" s="10">
        <v>4.7738999999999997E-2</v>
      </c>
      <c r="X21" s="10">
        <v>4.9607999999999999E-2</v>
      </c>
      <c r="Y21" s="10">
        <v>3.3499000000000001E-2</v>
      </c>
      <c r="Z21" s="10">
        <v>3.3882000000000002E-2</v>
      </c>
      <c r="AA21" s="10">
        <v>3.6284999999999998E-2</v>
      </c>
      <c r="AB21" s="10">
        <v>1.7975000000000001E-2</v>
      </c>
      <c r="AC21" s="10">
        <v>1.8478000000000001E-2</v>
      </c>
      <c r="AD21" s="10">
        <v>2.6074E-2</v>
      </c>
      <c r="AE21" s="10">
        <v>1.5443999999999999E-2</v>
      </c>
      <c r="AF21" s="12">
        <v>2.38126E-2</v>
      </c>
      <c r="AG21" s="12">
        <v>7.7777100000000002E-2</v>
      </c>
      <c r="AH21" s="12">
        <v>7.7227500000000004E-2</v>
      </c>
      <c r="AI21" s="12">
        <v>2.8808500000000001E-2</v>
      </c>
      <c r="AJ21" s="12">
        <v>2.5589199999999999E-2</v>
      </c>
      <c r="AK21" s="12">
        <v>3.4867799999999997E-2</v>
      </c>
      <c r="AL21" s="12">
        <v>1.5233099999999999E-2</v>
      </c>
      <c r="AM21" s="12">
        <v>2.5209700000000002E-2</v>
      </c>
      <c r="AN21" s="12">
        <v>2.8513500000000001E-2</v>
      </c>
      <c r="AO21" s="12">
        <v>2.1112200000000001E-2</v>
      </c>
      <c r="AP21" s="12">
        <v>5.0078199999999996E-3</v>
      </c>
      <c r="AQ21" s="12">
        <v>2.5589199999999999E-2</v>
      </c>
      <c r="AR21" s="12">
        <v>4.8647599999999999E-2</v>
      </c>
      <c r="AS21" s="12">
        <v>4.1841700000000003E-2</v>
      </c>
      <c r="AT21" s="12">
        <v>3.9896599999999997E-2</v>
      </c>
      <c r="AU21" s="12">
        <v>2.6383E-2</v>
      </c>
      <c r="AV21" s="12">
        <v>2.8006699999999999E-2</v>
      </c>
      <c r="AW21" s="12">
        <v>2.3823799999999999E-2</v>
      </c>
      <c r="AX21" s="12">
        <v>4.0687899999999999E-2</v>
      </c>
      <c r="AY21" s="12">
        <v>4.4443000000000003E-2</v>
      </c>
      <c r="AZ21" s="12">
        <v>6.0252899999999998E-2</v>
      </c>
      <c r="BA21" s="12">
        <v>8.4882899999999997E-2</v>
      </c>
      <c r="BB21" s="12">
        <v>6.4836900000000003E-2</v>
      </c>
      <c r="BC21" s="12">
        <v>1.4023000000000001E-2</v>
      </c>
      <c r="BD21" s="12">
        <v>1.2780700000000001E-2</v>
      </c>
      <c r="BE21" s="12">
        <v>2.25531E-2</v>
      </c>
      <c r="BF21" s="12">
        <v>2.4477200000000001E-2</v>
      </c>
      <c r="BG21" s="12">
        <v>4.1196000000000003E-2</v>
      </c>
      <c r="BH21" s="12">
        <v>3.3531900000000003E-2</v>
      </c>
      <c r="BI21" s="12">
        <v>1.21628E-2</v>
      </c>
      <c r="BJ21" s="12">
        <v>9.6633399999999994E-3</v>
      </c>
      <c r="BK21" s="12">
        <v>1.3547E-2</v>
      </c>
      <c r="BL21" s="12">
        <v>1.9361799999999998E-2</v>
      </c>
      <c r="BM21" s="12">
        <v>2.0596799999999998E-2</v>
      </c>
      <c r="BN21" s="12">
        <v>2.31162E-2</v>
      </c>
      <c r="BO21" s="10">
        <v>2.2008699999999999E-2</v>
      </c>
      <c r="BP21" s="10">
        <v>4.4006200000000002E-2</v>
      </c>
      <c r="BQ21" s="10">
        <v>3.7839200000000003E-2</v>
      </c>
      <c r="BR21" s="10">
        <v>1.4205000000000001E-2</v>
      </c>
      <c r="BS21" s="10">
        <v>4.6994399999999999E-2</v>
      </c>
      <c r="BT21" s="10">
        <v>6.6406499999999997E-3</v>
      </c>
      <c r="BU21" s="10">
        <v>2.5561E-2</v>
      </c>
      <c r="BV21" s="10">
        <v>4.7441999999999998E-2</v>
      </c>
      <c r="BW21" s="10">
        <v>1.8208499999999999E-2</v>
      </c>
      <c r="BX21" s="10">
        <v>2.4470700000000001E-2</v>
      </c>
      <c r="BY21" s="10">
        <v>1.5913799999999999E-2</v>
      </c>
      <c r="BZ21" s="10">
        <v>5.2305699999999997E-2</v>
      </c>
      <c r="CA21" s="10">
        <v>2.7181799999999999E-2</v>
      </c>
      <c r="CB21" s="10">
        <v>3.5716400000000002E-2</v>
      </c>
      <c r="CC21" s="10">
        <v>5.1816599999999997E-2</v>
      </c>
      <c r="CD21" s="12">
        <v>3.5673999999999997E-2</v>
      </c>
      <c r="CE21" s="12">
        <v>7.5963100000000006E-2</v>
      </c>
      <c r="CF21" s="12">
        <v>5.0456899999999999E-2</v>
      </c>
      <c r="CG21" s="12">
        <v>4.91756E-2</v>
      </c>
      <c r="CH21" s="12">
        <v>6.3719200000000004E-2</v>
      </c>
      <c r="CI21" s="12">
        <v>5.4208399999999997E-2</v>
      </c>
      <c r="CJ21" s="12">
        <v>4.0312199999999999E-2</v>
      </c>
      <c r="CK21" s="12">
        <v>7.7745800000000004E-2</v>
      </c>
      <c r="CL21" s="12">
        <v>2.8539100000000001E-2</v>
      </c>
      <c r="CM21" s="12">
        <v>4.5585800000000003E-2</v>
      </c>
      <c r="CN21" s="12">
        <v>3.7571599999999997E-2</v>
      </c>
      <c r="CO21" s="12">
        <v>7.3122300000000003E-3</v>
      </c>
      <c r="CP21" s="12">
        <v>6.6641400000000003E-2</v>
      </c>
      <c r="CQ21" s="12">
        <v>1.4896400000000001E-2</v>
      </c>
    </row>
    <row r="22" spans="1:95" x14ac:dyDescent="0.55000000000000004">
      <c r="A22">
        <v>85</v>
      </c>
      <c r="B22" s="12">
        <v>6.6669999999999993E-2</v>
      </c>
      <c r="C22" s="12">
        <v>3.1137000000000001E-2</v>
      </c>
      <c r="D22" s="12">
        <v>3.6025000000000001E-2</v>
      </c>
      <c r="E22" s="12">
        <v>6.6843E-2</v>
      </c>
      <c r="F22" s="12">
        <v>1.8851E-2</v>
      </c>
      <c r="G22" s="12">
        <v>3.3134999999999998E-2</v>
      </c>
      <c r="H22" s="12">
        <v>1.2900999999999999E-2</v>
      </c>
      <c r="I22" s="12">
        <v>3.8945E-2</v>
      </c>
      <c r="J22" s="12">
        <v>1.342E-2</v>
      </c>
      <c r="K22" s="12">
        <v>1.9036999999999998E-2</v>
      </c>
      <c r="L22" s="12">
        <v>3.6868999999999999E-2</v>
      </c>
      <c r="M22" s="12">
        <v>1.1637E-2</v>
      </c>
      <c r="N22" s="12">
        <v>1.2043E-2</v>
      </c>
      <c r="O22" s="12">
        <v>3.5111999999999997E-2</v>
      </c>
      <c r="P22" s="12">
        <v>5.3658999999999998E-2</v>
      </c>
      <c r="Q22" s="12">
        <v>1.4541999999999999E-2</v>
      </c>
      <c r="R22" s="10">
        <v>3.7339999999999998E-2</v>
      </c>
      <c r="S22" s="10">
        <v>3.7171000000000003E-2</v>
      </c>
      <c r="T22" s="10">
        <v>7.4788999999999994E-2</v>
      </c>
      <c r="U22" s="10">
        <v>2.2216E-2</v>
      </c>
      <c r="V22" s="10">
        <v>2.0674999999999999E-2</v>
      </c>
      <c r="W22" s="10">
        <v>1.3216E-2</v>
      </c>
      <c r="X22" s="10">
        <v>3.0488999999999999E-2</v>
      </c>
      <c r="Y22" s="10">
        <v>2.6027999999999999E-2</v>
      </c>
      <c r="Z22" s="10">
        <v>3.0134999999999999E-2</v>
      </c>
      <c r="AA22" s="10">
        <v>2.3493E-2</v>
      </c>
      <c r="AB22" s="10">
        <v>2.4476999999999999E-2</v>
      </c>
      <c r="AC22" s="10">
        <v>1.9168999999999999E-2</v>
      </c>
      <c r="AD22" s="10">
        <v>2.2422000000000001E-2</v>
      </c>
      <c r="AE22" s="10">
        <v>1.8367000000000001E-2</v>
      </c>
      <c r="AF22" s="12">
        <v>1.95818E-2</v>
      </c>
      <c r="AG22" s="12">
        <v>5.01606E-2</v>
      </c>
      <c r="AH22" s="12">
        <v>6.5356300000000006E-2</v>
      </c>
      <c r="AI22" s="12">
        <v>6.4059000000000005E-2</v>
      </c>
      <c r="AJ22" s="12">
        <v>3.5778600000000001E-2</v>
      </c>
      <c r="AK22" s="12">
        <v>5.4842000000000002E-2</v>
      </c>
      <c r="AL22" s="12">
        <v>2.1707500000000001E-2</v>
      </c>
      <c r="AM22" s="12">
        <v>1.0556400000000001E-2</v>
      </c>
      <c r="AN22" s="12">
        <v>3.5249500000000003E-2</v>
      </c>
      <c r="AO22" s="12">
        <v>5.1099699999999998E-2</v>
      </c>
      <c r="AP22" s="12">
        <v>2.95383E-2</v>
      </c>
      <c r="AQ22" s="12">
        <v>3.5778600000000001E-2</v>
      </c>
      <c r="AR22" s="12">
        <v>5.84591E-2</v>
      </c>
      <c r="AS22" s="12">
        <v>2.7115899999999998E-2</v>
      </c>
      <c r="AT22" s="12">
        <v>4.5072399999999999E-2</v>
      </c>
      <c r="AU22" s="12">
        <v>3.8052000000000002E-2</v>
      </c>
      <c r="AV22" s="12">
        <v>3.3197999999999998E-2</v>
      </c>
      <c r="AW22" s="12">
        <v>3.1368E-2</v>
      </c>
      <c r="AX22" s="12">
        <v>9.3553000000000004E-3</v>
      </c>
      <c r="AY22" s="12">
        <v>4.4152999999999998E-2</v>
      </c>
      <c r="AZ22" s="12">
        <v>1.53802E-2</v>
      </c>
      <c r="BA22" s="12">
        <v>5.4152899999999997E-2</v>
      </c>
      <c r="BB22" s="12">
        <v>5.8134900000000003E-2</v>
      </c>
      <c r="BC22" s="12">
        <v>2.0497000000000001E-2</v>
      </c>
      <c r="BD22" s="12">
        <v>4.1332399999999998E-2</v>
      </c>
      <c r="BE22" s="12">
        <v>1.9791599999999999E-2</v>
      </c>
      <c r="BF22" s="12">
        <v>1.2678E-2</v>
      </c>
      <c r="BG22" s="12">
        <v>2.383E-2</v>
      </c>
      <c r="BH22" s="12">
        <v>1.2125E-2</v>
      </c>
      <c r="BI22" s="12">
        <v>1.60771E-2</v>
      </c>
      <c r="BJ22" s="12">
        <v>1.8013299999999999E-2</v>
      </c>
      <c r="BK22" s="12">
        <v>1.3697000000000001E-2</v>
      </c>
      <c r="BL22" s="12">
        <v>2.4280300000000001E-2</v>
      </c>
      <c r="BM22" s="12">
        <v>1.15175E-2</v>
      </c>
      <c r="BN22" s="12">
        <v>1.7063700000000001E-2</v>
      </c>
      <c r="BO22" s="10">
        <v>8.7964700000000007E-3</v>
      </c>
      <c r="BP22" s="10">
        <v>1.55189E-2</v>
      </c>
      <c r="BQ22" s="10">
        <v>1.9689999999999999E-2</v>
      </c>
      <c r="BR22" s="10">
        <v>2.2650799999999999E-2</v>
      </c>
      <c r="BS22" s="10">
        <v>1.53378E-2</v>
      </c>
      <c r="BT22" s="10">
        <v>3.8126300000000002E-2</v>
      </c>
      <c r="BU22" s="10">
        <v>2.1499600000000001E-2</v>
      </c>
      <c r="BV22" s="10">
        <v>2.5099799999999999E-2</v>
      </c>
      <c r="BW22" s="10">
        <v>6.9120500000000003E-3</v>
      </c>
      <c r="BX22" s="10">
        <v>2.1681599999999999E-2</v>
      </c>
      <c r="BY22" s="10">
        <v>4.1706399999999998E-2</v>
      </c>
      <c r="BZ22" s="10">
        <v>3.0166200000000001E-2</v>
      </c>
      <c r="CA22" s="10">
        <v>2.1974E-2</v>
      </c>
      <c r="CB22" s="10">
        <v>3.2223599999999998E-2</v>
      </c>
      <c r="CC22" s="10">
        <v>2.0675599999999999E-2</v>
      </c>
      <c r="CD22" s="12">
        <v>3.1117300000000001E-2</v>
      </c>
      <c r="CE22" s="12">
        <v>5.9134100000000002E-2</v>
      </c>
      <c r="CF22" s="12">
        <v>7.8321500000000002E-2</v>
      </c>
      <c r="CG22" s="12">
        <v>6.8662399999999998E-2</v>
      </c>
      <c r="CH22" s="12">
        <v>5.2876899999999998E-2</v>
      </c>
      <c r="CI22" s="12">
        <v>3.0666800000000001E-2</v>
      </c>
      <c r="CJ22" s="12">
        <v>6.0185200000000001E-2</v>
      </c>
      <c r="CK22" s="12">
        <v>3.7627800000000003E-2</v>
      </c>
      <c r="CL22" s="12">
        <v>3.1222799999999998E-2</v>
      </c>
      <c r="CM22" s="12">
        <v>4.43524E-2</v>
      </c>
      <c r="CN22" s="12">
        <v>3.4785900000000002E-2</v>
      </c>
      <c r="CO22" s="12">
        <v>5.7351099999999999E-3</v>
      </c>
      <c r="CP22" s="12">
        <v>6.1863599999999998E-2</v>
      </c>
      <c r="CQ22" s="12">
        <v>1.82509E-2</v>
      </c>
    </row>
    <row r="23" spans="1:95" x14ac:dyDescent="0.55000000000000004">
      <c r="A23">
        <v>90</v>
      </c>
      <c r="B23" s="12">
        <v>7.2160000000000002E-3</v>
      </c>
      <c r="C23" s="12">
        <v>1.2742E-2</v>
      </c>
      <c r="D23" s="12">
        <v>1.5733E-2</v>
      </c>
      <c r="E23" s="12">
        <v>2.4147999999999999E-2</v>
      </c>
      <c r="F23" s="12">
        <v>2.6232999999999999E-2</v>
      </c>
      <c r="G23" s="12">
        <v>3.4944000000000003E-2</v>
      </c>
      <c r="H23" s="12">
        <v>3.6545000000000001E-2</v>
      </c>
      <c r="I23" s="12">
        <v>1.5807999999999999E-2</v>
      </c>
      <c r="J23" s="12">
        <v>2.5736999999999999E-2</v>
      </c>
      <c r="K23" s="12">
        <v>3.6387999999999997E-2</v>
      </c>
      <c r="L23" s="12">
        <v>1.4729000000000001E-2</v>
      </c>
      <c r="M23" s="12">
        <v>2.2154E-2</v>
      </c>
      <c r="N23" s="12">
        <v>1.3702000000000001E-2</v>
      </c>
      <c r="O23" s="12">
        <v>1.2611000000000001E-2</v>
      </c>
      <c r="P23" s="12">
        <v>2.5902000000000001E-2</v>
      </c>
      <c r="Q23" s="12">
        <v>1.5857E-2</v>
      </c>
      <c r="R23" s="10">
        <v>5.5745999999999997E-2</v>
      </c>
      <c r="S23" s="10">
        <v>8.1253000000000006E-2</v>
      </c>
      <c r="T23" s="10">
        <v>0.112354</v>
      </c>
      <c r="U23" s="10">
        <v>2.6166999999999999E-2</v>
      </c>
      <c r="V23" s="10">
        <v>1.6917000000000001E-2</v>
      </c>
      <c r="W23" s="10">
        <v>2.8188000000000001E-2</v>
      </c>
      <c r="X23" s="10">
        <v>3.3584000000000003E-2</v>
      </c>
      <c r="Y23" s="10">
        <v>1.273E-2</v>
      </c>
      <c r="Z23" s="10">
        <v>2.7539000000000001E-2</v>
      </c>
      <c r="AA23" s="10">
        <v>3.9829000000000003E-2</v>
      </c>
      <c r="AB23" s="10">
        <v>3.2100999999999998E-2</v>
      </c>
      <c r="AC23" s="10">
        <v>1.1509999999999999E-2</v>
      </c>
      <c r="AD23" s="10">
        <v>5.6129999999999999E-3</v>
      </c>
      <c r="AE23" s="10">
        <v>1.5280999999999999E-2</v>
      </c>
      <c r="AF23" s="12">
        <v>2.4110300000000001E-2</v>
      </c>
      <c r="AG23" s="12">
        <v>5.1968599999999997E-2</v>
      </c>
      <c r="AH23" s="12">
        <v>1.7669799999999999E-2</v>
      </c>
      <c r="AI23" s="12">
        <v>8.41277E-2</v>
      </c>
      <c r="AJ23" s="12">
        <v>2.19385E-2</v>
      </c>
      <c r="AK23" s="12">
        <v>7.05514E-2</v>
      </c>
      <c r="AL23" s="12">
        <v>1.9156800000000002E-2</v>
      </c>
      <c r="AM23" s="12">
        <v>2.2886299999999998E-2</v>
      </c>
      <c r="AN23" s="12">
        <v>5.1879700000000001E-2</v>
      </c>
      <c r="AO23" s="12">
        <v>1.7167600000000002E-2</v>
      </c>
      <c r="AP23" s="12">
        <v>7.0616999999999997E-3</v>
      </c>
      <c r="AQ23" s="12">
        <v>2.19385E-2</v>
      </c>
      <c r="AR23" s="12">
        <v>5.7818099999999997E-2</v>
      </c>
      <c r="AS23" s="12">
        <v>2.6654899999999999E-2</v>
      </c>
      <c r="AT23" s="12">
        <v>4.3956799999999997E-2</v>
      </c>
      <c r="AU23" s="12">
        <v>1.8967000000000001E-2</v>
      </c>
      <c r="AV23" s="12">
        <v>1.0216599999999999E-2</v>
      </c>
      <c r="AW23" s="12">
        <v>2.5837200000000001E-2</v>
      </c>
      <c r="AX23" s="12">
        <v>3.19457E-2</v>
      </c>
      <c r="AY23" s="12">
        <v>3.7824999999999998E-2</v>
      </c>
      <c r="AZ23" s="12">
        <v>8.1468400000000007E-3</v>
      </c>
      <c r="BA23" s="12">
        <v>4.2436099999999997E-2</v>
      </c>
      <c r="BB23" s="12">
        <v>3.6127300000000001E-2</v>
      </c>
      <c r="BC23" s="12">
        <v>1.0299000000000001E-2</v>
      </c>
      <c r="BD23" s="12">
        <v>2.8104799999999999E-2</v>
      </c>
      <c r="BE23" s="12">
        <v>4.5555499999999999E-2</v>
      </c>
      <c r="BF23" s="12">
        <v>4.6156700000000002E-2</v>
      </c>
      <c r="BG23" s="12">
        <v>2.6925999999999999E-2</v>
      </c>
      <c r="BH23" s="12">
        <v>1.1154799999999999E-2</v>
      </c>
      <c r="BI23" s="12">
        <v>4.5707999999999999E-3</v>
      </c>
      <c r="BJ23" s="12">
        <v>4.1309800000000001E-2</v>
      </c>
      <c r="BK23" s="12">
        <v>2.904E-2</v>
      </c>
      <c r="BL23" s="12">
        <v>3.7067700000000002E-2</v>
      </c>
      <c r="BM23" s="12">
        <v>1.4574999999999999E-2</v>
      </c>
      <c r="BN23" s="12">
        <v>4.5187100000000001E-2</v>
      </c>
      <c r="BO23" s="10">
        <v>2.0005700000000001E-2</v>
      </c>
      <c r="BP23" s="10">
        <v>1.27163E-2</v>
      </c>
      <c r="BQ23" s="10">
        <v>2.2219300000000001E-2</v>
      </c>
      <c r="BR23" s="10">
        <v>2.2147799999999999E-2</v>
      </c>
      <c r="BS23" s="10">
        <v>3.2536200000000001E-2</v>
      </c>
      <c r="BT23" s="10">
        <v>3.5576400000000001E-2</v>
      </c>
      <c r="BU23" s="10">
        <v>1.6128300000000002E-2</v>
      </c>
      <c r="BV23" s="10">
        <v>2.3761899999999999E-2</v>
      </c>
      <c r="BW23" s="10">
        <v>2.8851600000000002E-2</v>
      </c>
      <c r="BX23" s="10">
        <v>8.8912999999999996E-3</v>
      </c>
      <c r="BY23" s="10">
        <v>1.8100100000000001E-2</v>
      </c>
      <c r="BZ23" s="10">
        <v>1.7048899999999999E-2</v>
      </c>
      <c r="CA23" s="10">
        <v>6.5766499999999999E-3</v>
      </c>
      <c r="CB23" s="10">
        <v>2.0795299999999999E-2</v>
      </c>
      <c r="CC23" s="10">
        <v>1.35332E-2</v>
      </c>
      <c r="CD23" s="12">
        <v>4.6563199999999999E-2</v>
      </c>
      <c r="CE23" s="12">
        <v>8.6610800000000002E-2</v>
      </c>
      <c r="CF23" s="12">
        <v>0.10779900000000001</v>
      </c>
      <c r="CG23" s="12">
        <v>6.92802E-2</v>
      </c>
      <c r="CH23" s="12">
        <v>9.9189100000000002E-2</v>
      </c>
      <c r="CI23" s="12">
        <v>6.2268799999999999E-2</v>
      </c>
      <c r="CJ23" s="12">
        <v>8.1858799999999995E-2</v>
      </c>
      <c r="CK23" s="12">
        <v>8.7103399999999997E-2</v>
      </c>
      <c r="CL23" s="12">
        <v>2.0419300000000001E-2</v>
      </c>
      <c r="CM23" s="12">
        <v>1.2099199999999999E-2</v>
      </c>
      <c r="CN23" s="12">
        <v>1.2563700000000001E-2</v>
      </c>
      <c r="CO23" s="12">
        <v>8.8982799999999997E-3</v>
      </c>
      <c r="CP23" s="12">
        <v>1.9111300000000001E-2</v>
      </c>
      <c r="CQ23" s="12">
        <v>2.44114E-2</v>
      </c>
    </row>
    <row r="24" spans="1:95" x14ac:dyDescent="0.55000000000000004">
      <c r="A24">
        <v>95</v>
      </c>
      <c r="B24" s="12">
        <v>2.1552000000000002E-2</v>
      </c>
      <c r="C24" s="12">
        <v>1.3658E-2</v>
      </c>
      <c r="D24" s="12">
        <v>1.3846000000000001E-2</v>
      </c>
      <c r="E24" s="12">
        <v>2.7109999999999999E-2</v>
      </c>
      <c r="F24" s="12">
        <v>5.2817999999999997E-2</v>
      </c>
      <c r="G24" s="12">
        <v>2.3716000000000001E-2</v>
      </c>
      <c r="H24" s="12">
        <v>3.4945999999999998E-2</v>
      </c>
      <c r="I24" s="12">
        <v>3.4831000000000001E-2</v>
      </c>
      <c r="J24" s="12">
        <v>3.7767000000000002E-2</v>
      </c>
      <c r="K24" s="12">
        <v>1.9431E-2</v>
      </c>
      <c r="L24" s="12">
        <v>1.7413000000000001E-2</v>
      </c>
      <c r="M24" s="12">
        <v>1.2555E-2</v>
      </c>
      <c r="N24" s="12">
        <v>1.5692999999999999E-2</v>
      </c>
      <c r="O24" s="12">
        <v>2.2934E-2</v>
      </c>
      <c r="P24" s="12">
        <v>5.4633000000000001E-2</v>
      </c>
      <c r="Q24" s="12">
        <v>1.1446E-2</v>
      </c>
      <c r="R24" s="10">
        <v>3.6641E-2</v>
      </c>
      <c r="S24" s="10">
        <v>9.3167E-2</v>
      </c>
      <c r="T24" s="10">
        <v>0.122971</v>
      </c>
      <c r="U24" s="10">
        <v>1.8908000000000001E-2</v>
      </c>
      <c r="V24" s="10">
        <v>1.166E-2</v>
      </c>
      <c r="W24" s="10">
        <v>5.8449000000000001E-2</v>
      </c>
      <c r="X24" s="10">
        <v>7.6109999999999997E-3</v>
      </c>
      <c r="Y24" s="10">
        <v>2.1045999999999999E-2</v>
      </c>
      <c r="Z24" s="10">
        <v>3.9024000000000003E-2</v>
      </c>
      <c r="AA24" s="10">
        <v>2.2258E-2</v>
      </c>
      <c r="AB24" s="10">
        <v>2.4849E-2</v>
      </c>
      <c r="AC24" s="10">
        <v>3.7581000000000003E-2</v>
      </c>
      <c r="AD24" s="10">
        <v>2.2554999999999999E-2</v>
      </c>
      <c r="AE24" s="10">
        <v>7.7270000000000004E-3</v>
      </c>
      <c r="AF24" s="12">
        <v>1.7588699999999999E-2</v>
      </c>
      <c r="AG24" s="12">
        <v>2.7259499999999999E-2</v>
      </c>
      <c r="AH24" s="12">
        <v>4.0169900000000001E-2</v>
      </c>
      <c r="AI24" s="12">
        <v>2.8907700000000001E-2</v>
      </c>
      <c r="AJ24" s="12">
        <v>9.09336E-3</v>
      </c>
      <c r="AK24" s="12">
        <v>3.4791200000000001E-2</v>
      </c>
      <c r="AL24" s="12">
        <v>2.6605500000000001E-2</v>
      </c>
      <c r="AM24" s="12">
        <v>2.48425E-2</v>
      </c>
      <c r="AN24" s="12">
        <v>7.5450900000000001E-2</v>
      </c>
      <c r="AO24" s="12">
        <v>3.10432E-2</v>
      </c>
      <c r="AP24" s="12">
        <v>4.0790899999999998E-2</v>
      </c>
      <c r="AQ24" s="12">
        <v>9.09336E-3</v>
      </c>
      <c r="AR24" s="12">
        <v>5.5784100000000003E-2</v>
      </c>
      <c r="AS24" s="12">
        <v>3.8211000000000002E-2</v>
      </c>
      <c r="AT24" s="12">
        <v>4.5727299999999999E-2</v>
      </c>
      <c r="AU24" s="12">
        <v>1.8710999999999998E-2</v>
      </c>
      <c r="AV24" s="12">
        <v>1.2501699999999999E-2</v>
      </c>
      <c r="AW24" s="12">
        <v>6.8500000000000005E-2</v>
      </c>
      <c r="AX24" s="12">
        <v>3.0615699999999999E-2</v>
      </c>
      <c r="AY24" s="12">
        <v>1.3851E-2</v>
      </c>
      <c r="AZ24" s="12">
        <v>3.5201999999999997E-2</v>
      </c>
      <c r="BA24" s="12">
        <v>2.8740100000000001E-2</v>
      </c>
      <c r="BB24" s="12">
        <v>3.2675000000000003E-2</v>
      </c>
      <c r="BC24" s="12">
        <v>3.4467999999999999E-2</v>
      </c>
      <c r="BD24" s="12">
        <v>5.9249299999999998E-2</v>
      </c>
      <c r="BE24" s="12">
        <v>2.54348E-2</v>
      </c>
      <c r="BF24" s="12">
        <v>5.4096499999999999E-2</v>
      </c>
      <c r="BG24" s="12">
        <v>2.2259999999999999E-2</v>
      </c>
      <c r="BH24" s="12">
        <v>5.0819799999999998E-3</v>
      </c>
      <c r="BI24" s="12">
        <v>1.8685500000000001E-2</v>
      </c>
      <c r="BJ24" s="12">
        <v>2.3058700000000001E-2</v>
      </c>
      <c r="BK24" s="12">
        <v>1.0189E-2</v>
      </c>
      <c r="BL24" s="12">
        <v>3.24003E-2</v>
      </c>
      <c r="BM24" s="12">
        <v>9.1286900000000001E-3</v>
      </c>
      <c r="BN24" s="12">
        <v>1.8431699999999999E-2</v>
      </c>
      <c r="BO24" s="10">
        <v>1.0696199999999999E-2</v>
      </c>
      <c r="BP24" s="10">
        <v>2.06462E-2</v>
      </c>
      <c r="BQ24" s="10">
        <v>3.7283400000000001E-2</v>
      </c>
      <c r="BR24" s="10">
        <v>2.0982299999999999E-2</v>
      </c>
      <c r="BS24" s="10">
        <v>2.6785900000000001E-2</v>
      </c>
      <c r="BT24" s="10">
        <v>2.25781E-2</v>
      </c>
      <c r="BU24" s="10">
        <v>3.2160800000000003E-2</v>
      </c>
      <c r="BV24" s="10">
        <v>3.9357099999999999E-2</v>
      </c>
      <c r="BW24" s="10">
        <v>3.7368899999999997E-2</v>
      </c>
      <c r="BX24" s="10">
        <v>8.0753300000000004E-3</v>
      </c>
      <c r="BY24" s="10">
        <v>2.5468399999999999E-2</v>
      </c>
      <c r="BZ24" s="10">
        <v>1.1962199999999999E-2</v>
      </c>
      <c r="CA24" s="10">
        <v>5.9895E-3</v>
      </c>
      <c r="CB24" s="10">
        <v>2.03027E-2</v>
      </c>
      <c r="CC24" s="10">
        <v>4.7464399999999997E-2</v>
      </c>
      <c r="CD24" s="12">
        <v>5.8184E-2</v>
      </c>
      <c r="CE24" s="12">
        <v>8.2193799999999997E-2</v>
      </c>
      <c r="CF24" s="12">
        <v>3.7361600000000002E-2</v>
      </c>
      <c r="CG24" s="12">
        <v>5.76138E-2</v>
      </c>
      <c r="CH24" s="12">
        <v>4.65589E-2</v>
      </c>
      <c r="CI24" s="12">
        <v>7.1477899999999997E-2</v>
      </c>
      <c r="CJ24" s="12">
        <v>1.7906100000000001E-2</v>
      </c>
      <c r="CK24" s="12">
        <v>7.8977800000000001E-2</v>
      </c>
      <c r="CL24" s="12">
        <v>2.5533299999999998E-2</v>
      </c>
      <c r="CM24" s="12">
        <v>3.4265900000000002E-2</v>
      </c>
      <c r="CN24" s="12">
        <v>1.36004E-2</v>
      </c>
      <c r="CO24" s="12">
        <v>1.1350799999999999E-2</v>
      </c>
      <c r="CP24" s="12">
        <v>5.2538300000000003E-2</v>
      </c>
      <c r="CQ24" s="12">
        <v>2.2701900000000001E-2</v>
      </c>
    </row>
    <row r="25" spans="1:95" x14ac:dyDescent="0.55000000000000004">
      <c r="A25">
        <v>100</v>
      </c>
      <c r="B25" s="12">
        <v>5.3080000000000002E-2</v>
      </c>
      <c r="C25" s="12">
        <v>2.7216000000000001E-2</v>
      </c>
      <c r="D25" s="12">
        <v>1.7492000000000001E-2</v>
      </c>
      <c r="E25" s="12">
        <v>3.5443000000000002E-2</v>
      </c>
      <c r="F25" s="12">
        <v>6.5387000000000001E-2</v>
      </c>
      <c r="G25" s="12">
        <v>4.9177999999999999E-2</v>
      </c>
      <c r="H25" s="12">
        <v>2.4365999999999999E-2</v>
      </c>
      <c r="I25" s="12">
        <v>3.0251E-2</v>
      </c>
      <c r="J25" s="12">
        <v>3.0842999999999999E-2</v>
      </c>
      <c r="K25" s="12">
        <v>1.8669000000000002E-2</v>
      </c>
      <c r="L25" s="12">
        <v>8.9169999999999996E-3</v>
      </c>
      <c r="M25" s="12">
        <v>1.555E-2</v>
      </c>
      <c r="N25" s="12">
        <v>2.2519000000000001E-2</v>
      </c>
      <c r="O25" s="12">
        <v>3.9756E-2</v>
      </c>
      <c r="P25" s="12">
        <v>2.2755000000000001E-2</v>
      </c>
      <c r="Q25" s="12">
        <v>3.1408999999999999E-2</v>
      </c>
      <c r="R25" s="10">
        <v>4.1387E-2</v>
      </c>
      <c r="S25" s="10">
        <v>8.3502999999999994E-2</v>
      </c>
      <c r="T25" s="10">
        <v>0.106613</v>
      </c>
      <c r="U25" s="10">
        <v>1.3021E-2</v>
      </c>
      <c r="V25" s="10">
        <v>2.6721000000000002E-2</v>
      </c>
      <c r="W25" s="10">
        <v>2.6401000000000001E-2</v>
      </c>
      <c r="X25" s="10">
        <v>2.5444000000000001E-2</v>
      </c>
      <c r="Y25" s="10">
        <v>2.2336999999999999E-2</v>
      </c>
      <c r="Z25" s="10">
        <v>1.7502E-2</v>
      </c>
      <c r="AA25" s="10">
        <v>1.3258000000000001E-2</v>
      </c>
      <c r="AB25" s="10">
        <v>1.0659999999999999E-2</v>
      </c>
      <c r="AC25" s="10">
        <v>1.4341E-2</v>
      </c>
      <c r="AD25" s="10">
        <v>2.4339E-2</v>
      </c>
      <c r="AE25" s="10">
        <v>2.3751000000000001E-2</v>
      </c>
      <c r="AF25" s="12">
        <v>1.9284599999999999E-2</v>
      </c>
      <c r="AG25" s="12">
        <v>2.68609E-2</v>
      </c>
      <c r="AH25" s="12">
        <v>2.1713900000000001E-2</v>
      </c>
      <c r="AI25" s="12">
        <v>4.0515200000000001E-2</v>
      </c>
      <c r="AJ25" s="12">
        <v>3.7513999999999999E-2</v>
      </c>
      <c r="AK25" s="12">
        <v>2.1002799999999999E-2</v>
      </c>
      <c r="AL25" s="12">
        <v>2.2939399999999999E-2</v>
      </c>
      <c r="AM25" s="12">
        <v>1.3332800000000001E-2</v>
      </c>
      <c r="AN25" s="12">
        <v>7.2921899999999998E-2</v>
      </c>
      <c r="AO25" s="12">
        <v>2.28217E-2</v>
      </c>
      <c r="AP25" s="12">
        <v>3.6941099999999998E-2</v>
      </c>
      <c r="AQ25" s="12">
        <v>3.7513999999999999E-2</v>
      </c>
      <c r="AR25" s="12">
        <v>2.6104499999999999E-2</v>
      </c>
      <c r="AS25" s="12">
        <v>1.4317399999999999E-2</v>
      </c>
      <c r="AT25" s="12">
        <v>1.5683900000000001E-2</v>
      </c>
      <c r="AU25" s="12">
        <v>6.143E-3</v>
      </c>
      <c r="AV25" s="12">
        <v>7.6720699999999996E-3</v>
      </c>
      <c r="AW25" s="12">
        <v>3.3704600000000001E-2</v>
      </c>
      <c r="AX25" s="12">
        <v>2.4604899999999999E-2</v>
      </c>
      <c r="AY25" s="12">
        <v>4.0783E-2</v>
      </c>
      <c r="AZ25" s="12">
        <v>2.39428E-2</v>
      </c>
      <c r="BA25" s="12">
        <v>2.6503700000000002E-2</v>
      </c>
      <c r="BB25" s="12">
        <v>2.9142600000000001E-2</v>
      </c>
      <c r="BC25" s="12">
        <v>5.8881999999999997E-2</v>
      </c>
      <c r="BD25" s="12">
        <v>5.0871699999999999E-2</v>
      </c>
      <c r="BE25" s="12">
        <v>3.89025E-2</v>
      </c>
      <c r="BF25" s="12">
        <v>3.2335700000000002E-2</v>
      </c>
      <c r="BG25" s="12">
        <v>2.3730999999999999E-2</v>
      </c>
      <c r="BH25" s="12">
        <v>2.2299200000000002E-2</v>
      </c>
      <c r="BI25" s="12">
        <v>1.23333E-2</v>
      </c>
      <c r="BJ25" s="12">
        <v>3.9091099999999997E-2</v>
      </c>
      <c r="BK25" s="12">
        <v>1.1183E-2</v>
      </c>
      <c r="BL25" s="12">
        <v>2.3704599999999999E-2</v>
      </c>
      <c r="BM25" s="12">
        <v>1.6168600000000002E-2</v>
      </c>
      <c r="BN25" s="12">
        <v>3.2417000000000001E-2</v>
      </c>
      <c r="BO25" s="10">
        <v>2.0705000000000001E-2</v>
      </c>
      <c r="BP25" s="10">
        <v>4.3541299999999998E-2</v>
      </c>
      <c r="BQ25" s="10">
        <v>4.3105600000000001E-2</v>
      </c>
      <c r="BR25" s="10">
        <v>3.6794899999999998E-2</v>
      </c>
      <c r="BS25" s="10">
        <v>1.52581E-2</v>
      </c>
      <c r="BT25" s="10">
        <v>5.3204300000000001E-3</v>
      </c>
      <c r="BU25" s="10">
        <v>3.4692599999999997E-2</v>
      </c>
      <c r="BV25" s="10">
        <v>3.3928300000000002E-2</v>
      </c>
      <c r="BW25" s="10">
        <v>4.2752100000000001E-2</v>
      </c>
      <c r="BX25" s="10">
        <v>1.1868699999999999E-2</v>
      </c>
      <c r="BY25" s="10">
        <v>2.7186499999999999E-2</v>
      </c>
      <c r="BZ25" s="10">
        <v>1.6741700000000002E-2</v>
      </c>
      <c r="CA25" s="10">
        <v>2.9076899999999999E-2</v>
      </c>
      <c r="CB25" s="10">
        <v>2.6051399999999999E-2</v>
      </c>
      <c r="CC25" s="10">
        <v>3.0511E-2</v>
      </c>
      <c r="CD25" s="12">
        <v>0.134267</v>
      </c>
      <c r="CE25" s="12">
        <v>0.124335</v>
      </c>
      <c r="CF25" s="12">
        <v>6.39908E-2</v>
      </c>
      <c r="CG25" s="12">
        <v>2.8367799999999999E-2</v>
      </c>
      <c r="CH25" s="12">
        <v>6.1013699999999997E-2</v>
      </c>
      <c r="CI25" s="12">
        <v>0.12148299999999999</v>
      </c>
      <c r="CJ25" s="12">
        <v>3.7780399999999999E-2</v>
      </c>
      <c r="CK25" s="12">
        <v>0.115231</v>
      </c>
      <c r="CL25" s="12">
        <v>2.5687499999999999E-2</v>
      </c>
      <c r="CM25" s="12">
        <v>8.0158800000000002E-2</v>
      </c>
      <c r="CN25" s="12">
        <v>4.0957899999999998E-2</v>
      </c>
      <c r="CO25" s="12">
        <v>7.7591300000000004E-3</v>
      </c>
      <c r="CP25" s="12">
        <v>6.2548800000000002E-2</v>
      </c>
      <c r="CQ25" s="12">
        <v>1.34538E-2</v>
      </c>
    </row>
    <row r="26" spans="1:95" x14ac:dyDescent="0.55000000000000004">
      <c r="A26">
        <v>105</v>
      </c>
      <c r="B26" s="12">
        <v>5.9941000000000001E-2</v>
      </c>
      <c r="C26" s="12">
        <v>3.1881E-2</v>
      </c>
      <c r="D26" s="12">
        <v>1.5532000000000001E-2</v>
      </c>
      <c r="E26" s="12">
        <v>5.5703000000000003E-2</v>
      </c>
      <c r="F26" s="12">
        <v>4.2007999999999997E-2</v>
      </c>
      <c r="G26" s="12">
        <v>2.6674E-2</v>
      </c>
      <c r="H26" s="12">
        <v>6.6032999999999994E-2</v>
      </c>
      <c r="I26" s="12">
        <v>5.8066E-2</v>
      </c>
      <c r="J26" s="12">
        <v>4.7177999999999998E-2</v>
      </c>
      <c r="K26" s="12">
        <v>1.5726E-2</v>
      </c>
      <c r="L26" s="12">
        <v>1.1948E-2</v>
      </c>
      <c r="M26" s="12">
        <v>5.2880000000000002E-3</v>
      </c>
      <c r="N26" s="12">
        <v>2.673E-2</v>
      </c>
      <c r="O26" s="12">
        <v>5.5399999999999998E-2</v>
      </c>
      <c r="P26" s="12">
        <v>5.1970000000000002E-3</v>
      </c>
      <c r="Q26" s="12">
        <v>4.2222999999999997E-2</v>
      </c>
      <c r="R26" s="10">
        <v>5.3221999999999998E-2</v>
      </c>
      <c r="S26" s="10">
        <v>6.2296999999999998E-2</v>
      </c>
      <c r="T26" s="10">
        <v>7.5717999999999994E-2</v>
      </c>
      <c r="U26" s="10">
        <v>3.5069000000000003E-2</v>
      </c>
      <c r="V26" s="10">
        <v>4.9389999999999998E-3</v>
      </c>
      <c r="W26" s="10">
        <v>1.8914E-2</v>
      </c>
      <c r="X26" s="10">
        <v>1.9276999999999999E-2</v>
      </c>
      <c r="Y26" s="10">
        <v>6.5683000000000005E-2</v>
      </c>
      <c r="Z26" s="10">
        <v>7.1595000000000006E-2</v>
      </c>
      <c r="AA26" s="10">
        <v>7.8460000000000005E-3</v>
      </c>
      <c r="AB26" s="10">
        <v>1.8126E-2</v>
      </c>
      <c r="AC26" s="10">
        <v>6.0679999999999996E-3</v>
      </c>
      <c r="AD26" s="10">
        <v>1.0825E-2</v>
      </c>
      <c r="AE26" s="10">
        <v>1.1344999999999999E-2</v>
      </c>
      <c r="AF26" s="12">
        <v>3.9456999999999999E-2</v>
      </c>
      <c r="AG26" s="12">
        <v>6.5675499999999998E-2</v>
      </c>
      <c r="AH26" s="12">
        <v>6.9187100000000001E-2</v>
      </c>
      <c r="AI26" s="12">
        <v>4.3597900000000002E-2</v>
      </c>
      <c r="AJ26" s="12">
        <v>2.1409000000000001E-2</v>
      </c>
      <c r="AK26" s="12">
        <v>1.9375099999999999E-2</v>
      </c>
      <c r="AL26" s="12">
        <v>6.3813899999999998E-3</v>
      </c>
      <c r="AM26" s="12">
        <v>1.68524E-2</v>
      </c>
      <c r="AN26" s="12">
        <v>3.8716899999999999E-2</v>
      </c>
      <c r="AO26" s="12">
        <v>2.37272E-2</v>
      </c>
      <c r="AP26" s="12">
        <v>2.34538E-2</v>
      </c>
      <c r="AQ26" s="12">
        <v>2.1409000000000001E-2</v>
      </c>
      <c r="AR26" s="12">
        <v>2.23678E-2</v>
      </c>
      <c r="AS26" s="12">
        <v>1.61403E-2</v>
      </c>
      <c r="AT26" s="12">
        <v>1.86698E-2</v>
      </c>
      <c r="AU26" s="12">
        <v>2.1984E-2</v>
      </c>
      <c r="AV26" s="12">
        <v>4.0698399999999999E-3</v>
      </c>
      <c r="AW26" s="12">
        <v>2.7053299999999999E-2</v>
      </c>
      <c r="AX26" s="12">
        <v>1.9872399999999998E-2</v>
      </c>
      <c r="AY26" s="12">
        <v>7.2579999999999997E-3</v>
      </c>
      <c r="AZ26" s="12">
        <v>3.9149099999999999E-2</v>
      </c>
      <c r="BA26" s="12">
        <v>2.8199399999999999E-2</v>
      </c>
      <c r="BB26" s="12">
        <v>2.2341799999999998E-2</v>
      </c>
      <c r="BC26" s="12">
        <v>4.9091000000000003E-2</v>
      </c>
      <c r="BD26" s="12">
        <v>2.10154E-2</v>
      </c>
      <c r="BE26" s="12">
        <v>2.7876100000000001E-2</v>
      </c>
      <c r="BF26" s="12">
        <v>7.7814700000000004E-3</v>
      </c>
      <c r="BG26" s="12">
        <v>2.1762E-2</v>
      </c>
      <c r="BH26" s="12">
        <v>3.5385399999999997E-2</v>
      </c>
      <c r="BI26" s="12">
        <v>3.2808200000000003E-2</v>
      </c>
      <c r="BJ26" s="12">
        <v>2.9366400000000001E-2</v>
      </c>
      <c r="BK26" s="12">
        <v>7.3289999999999996E-3</v>
      </c>
      <c r="BL26" s="12">
        <v>1.3846300000000001E-2</v>
      </c>
      <c r="BM26" s="12">
        <v>7.5435700000000003E-3</v>
      </c>
      <c r="BN26" s="12">
        <v>1.27227E-2</v>
      </c>
      <c r="BO26" s="10">
        <v>1.7819100000000001E-2</v>
      </c>
      <c r="BP26" s="10">
        <v>5.28526E-3</v>
      </c>
      <c r="BQ26" s="10">
        <v>1.0999399999999999E-2</v>
      </c>
      <c r="BR26" s="10">
        <v>1.3250899999999999E-2</v>
      </c>
      <c r="BS26" s="10">
        <v>1.91291E-2</v>
      </c>
      <c r="BT26" s="10">
        <v>1.4619500000000001E-2</v>
      </c>
      <c r="BU26" s="10">
        <v>1.40695E-2</v>
      </c>
      <c r="BV26" s="10">
        <v>9.7778699999999993E-3</v>
      </c>
      <c r="BW26" s="10">
        <v>2.4154200000000001E-2</v>
      </c>
      <c r="BX26" s="10">
        <v>1.1888299999999999E-2</v>
      </c>
      <c r="BY26" s="10">
        <v>3.3969899999999997E-2</v>
      </c>
      <c r="BZ26" s="10">
        <v>1.11793E-2</v>
      </c>
      <c r="CA26" s="10">
        <v>3.1095299999999999E-2</v>
      </c>
      <c r="CB26" s="10">
        <v>1.61923E-2</v>
      </c>
      <c r="CC26" s="10">
        <v>3.7828000000000001E-2</v>
      </c>
      <c r="CD26" s="12">
        <v>4.7511499999999998E-2</v>
      </c>
      <c r="CE26" s="12">
        <v>5.32387E-2</v>
      </c>
      <c r="CF26" s="12">
        <v>7.2374400000000005E-2</v>
      </c>
      <c r="CG26" s="12">
        <v>2.0401200000000001E-2</v>
      </c>
      <c r="CH26" s="12">
        <v>6.7491300000000004E-2</v>
      </c>
      <c r="CI26" s="12">
        <v>7.2255899999999996E-3</v>
      </c>
      <c r="CJ26" s="12">
        <v>2.9507700000000001E-2</v>
      </c>
      <c r="CK26" s="12">
        <v>6.8434700000000001E-2</v>
      </c>
      <c r="CL26" s="12">
        <v>5.5989400000000002E-2</v>
      </c>
      <c r="CM26" s="12">
        <v>7.1148000000000003E-2</v>
      </c>
      <c r="CN26" s="12">
        <v>3.7381499999999998E-2</v>
      </c>
      <c r="CO26" s="12">
        <v>1.37831E-2</v>
      </c>
      <c r="CP26" s="12">
        <v>3.3022299999999997E-2</v>
      </c>
      <c r="CQ26" s="12">
        <v>9.00397E-3</v>
      </c>
    </row>
    <row r="27" spans="1:95" x14ac:dyDescent="0.55000000000000004">
      <c r="A27">
        <v>110</v>
      </c>
      <c r="B27" s="12">
        <v>8.9630000000000005E-3</v>
      </c>
      <c r="C27" s="12">
        <v>1.9238000000000002E-2</v>
      </c>
      <c r="D27" s="12">
        <v>4.7463999999999999E-2</v>
      </c>
      <c r="E27" s="12">
        <v>1.2897E-2</v>
      </c>
      <c r="F27" s="12">
        <v>4.0582E-2</v>
      </c>
      <c r="G27" s="12">
        <v>4.9803E-2</v>
      </c>
      <c r="H27" s="12">
        <v>8.0352999999999994E-2</v>
      </c>
      <c r="I27" s="12">
        <v>0.116267</v>
      </c>
      <c r="J27" s="12">
        <v>2.5073999999999999E-2</v>
      </c>
      <c r="K27" s="12">
        <v>8.1759999999999992E-3</v>
      </c>
      <c r="L27" s="12">
        <v>1.4045999999999999E-2</v>
      </c>
      <c r="M27" s="12">
        <v>2.4392E-2</v>
      </c>
      <c r="N27" s="12">
        <v>5.6150000000000002E-3</v>
      </c>
      <c r="O27" s="12">
        <v>1.9748000000000002E-2</v>
      </c>
      <c r="P27" s="12">
        <v>3.1944E-2</v>
      </c>
      <c r="Q27" s="12">
        <v>3.6031000000000001E-2</v>
      </c>
      <c r="R27" s="10">
        <v>2.8402E-2</v>
      </c>
      <c r="S27" s="10">
        <v>4.3893000000000001E-2</v>
      </c>
      <c r="T27" s="10">
        <v>7.9757999999999996E-2</v>
      </c>
      <c r="U27" s="10">
        <v>1.7115999999999999E-2</v>
      </c>
      <c r="V27" s="10">
        <v>2.3408999999999999E-2</v>
      </c>
      <c r="W27" s="10">
        <v>2.7407000000000001E-2</v>
      </c>
      <c r="X27" s="10">
        <v>1.8360999999999999E-2</v>
      </c>
      <c r="Y27" s="10">
        <v>3.4943000000000002E-2</v>
      </c>
      <c r="Z27" s="10">
        <v>4.5222999999999999E-2</v>
      </c>
      <c r="AA27" s="10">
        <v>1.439E-2</v>
      </c>
      <c r="AB27" s="10">
        <v>1.1835E-2</v>
      </c>
      <c r="AC27" s="10">
        <v>3.3043000000000003E-2</v>
      </c>
      <c r="AD27" s="10">
        <v>2.4892999999999998E-2</v>
      </c>
      <c r="AE27" s="10">
        <v>1.1991999999999999E-2</v>
      </c>
      <c r="AF27" s="12">
        <v>4.0357700000000003E-2</v>
      </c>
      <c r="AG27" s="12">
        <v>3.8716199999999999E-2</v>
      </c>
      <c r="AH27" s="12">
        <v>9.6706799999999996E-2</v>
      </c>
      <c r="AI27" s="12">
        <v>3.6386700000000001E-2</v>
      </c>
      <c r="AJ27" s="12">
        <v>1.2581500000000001E-2</v>
      </c>
      <c r="AK27" s="12">
        <v>1.35893E-2</v>
      </c>
      <c r="AL27" s="12">
        <v>3.1908499999999999E-2</v>
      </c>
      <c r="AM27" s="12">
        <v>3.0052700000000002E-2</v>
      </c>
      <c r="AN27" s="12">
        <v>1.83445E-2</v>
      </c>
      <c r="AO27" s="12">
        <v>3.1866699999999998E-2</v>
      </c>
      <c r="AP27" s="12">
        <v>2.9074599999999999E-2</v>
      </c>
      <c r="AQ27" s="12">
        <v>1.2581500000000001E-2</v>
      </c>
      <c r="AR27" s="12">
        <v>2.0249099999999999E-2</v>
      </c>
      <c r="AS27" s="12">
        <v>1.1984E-2</v>
      </c>
      <c r="AT27" s="12">
        <v>2.97883E-2</v>
      </c>
      <c r="AU27" s="12">
        <v>4.2576999999999997E-2</v>
      </c>
      <c r="AV27" s="12">
        <v>2.21639E-2</v>
      </c>
      <c r="AW27" s="12">
        <v>1.62314E-2</v>
      </c>
      <c r="AX27" s="12">
        <v>4.1605400000000001E-2</v>
      </c>
      <c r="AY27" s="12">
        <v>2.4909000000000001E-2</v>
      </c>
      <c r="AZ27" s="12">
        <v>2.4446900000000001E-2</v>
      </c>
      <c r="BA27" s="12">
        <v>3.9621400000000001E-2</v>
      </c>
      <c r="BB27" s="12">
        <v>2.3754399999999998E-2</v>
      </c>
      <c r="BC27" s="12">
        <v>3.7175E-2</v>
      </c>
      <c r="BD27" s="12">
        <v>3.8584100000000003E-2</v>
      </c>
      <c r="BE27" s="12">
        <v>4.2939199999999997E-2</v>
      </c>
      <c r="BF27" s="12">
        <v>2.4154700000000001E-2</v>
      </c>
      <c r="BG27" s="12">
        <v>2.9170999999999999E-2</v>
      </c>
      <c r="BH27" s="12">
        <v>2.49587E-2</v>
      </c>
      <c r="BI27" s="12">
        <v>1.7022900000000001E-2</v>
      </c>
      <c r="BJ27" s="12">
        <v>5.3282999999999997E-2</v>
      </c>
      <c r="BK27" s="12">
        <v>2.0098999999999999E-2</v>
      </c>
      <c r="BL27" s="12">
        <v>2.39247E-2</v>
      </c>
      <c r="BM27" s="12">
        <v>1.22855E-2</v>
      </c>
      <c r="BN27" s="12">
        <v>4.0394800000000002E-2</v>
      </c>
      <c r="BO27" s="10">
        <v>2.24449E-2</v>
      </c>
      <c r="BP27" s="10">
        <v>2.3316400000000001E-2</v>
      </c>
      <c r="BQ27" s="10">
        <v>2.0079400000000001E-2</v>
      </c>
      <c r="BR27" s="10">
        <v>3.7374900000000003E-2</v>
      </c>
      <c r="BS27" s="10">
        <v>2.0767000000000001E-2</v>
      </c>
      <c r="BT27" s="10">
        <v>1.45904E-2</v>
      </c>
      <c r="BU27" s="10">
        <v>3.2801799999999999E-2</v>
      </c>
      <c r="BV27" s="10">
        <v>1.21929E-2</v>
      </c>
      <c r="BW27" s="10">
        <v>2.1014100000000001E-2</v>
      </c>
      <c r="BX27" s="10">
        <v>1.42525E-2</v>
      </c>
      <c r="BY27" s="10">
        <v>2.7638699999999999E-2</v>
      </c>
      <c r="BZ27" s="10">
        <v>3.3957899999999999E-2</v>
      </c>
      <c r="CA27" s="10">
        <v>3.8184799999999998E-2</v>
      </c>
      <c r="CB27" s="10">
        <v>1.6522700000000001E-2</v>
      </c>
      <c r="CC27" s="10">
        <v>1.08287E-2</v>
      </c>
      <c r="CD27" s="12">
        <v>0.13517599999999999</v>
      </c>
      <c r="CE27" s="12">
        <v>7.7481499999999995E-2</v>
      </c>
      <c r="CF27" s="12">
        <v>5.7749799999999997E-2</v>
      </c>
      <c r="CG27" s="12">
        <v>4.5820699999999999E-2</v>
      </c>
      <c r="CH27" s="12">
        <v>5.7847900000000001E-2</v>
      </c>
      <c r="CI27" s="12">
        <v>0.135015</v>
      </c>
      <c r="CJ27" s="12">
        <v>4.58386E-2</v>
      </c>
      <c r="CK27" s="12">
        <v>7.7576400000000004E-2</v>
      </c>
      <c r="CL27" s="12">
        <v>1.84093E-2</v>
      </c>
      <c r="CM27" s="12">
        <v>6.7222599999999993E-2</v>
      </c>
      <c r="CN27" s="12">
        <v>6.8727299999999996E-3</v>
      </c>
      <c r="CO27" s="12">
        <v>2.55652E-2</v>
      </c>
      <c r="CP27" s="12">
        <v>2.6465099999999998E-2</v>
      </c>
      <c r="CQ27" s="12">
        <v>4.4312499999999998E-2</v>
      </c>
    </row>
    <row r="28" spans="1:95" x14ac:dyDescent="0.55000000000000004">
      <c r="A28">
        <v>115</v>
      </c>
      <c r="B28" s="12">
        <v>4.1604000000000002E-2</v>
      </c>
      <c r="C28" s="12">
        <v>1.055E-2</v>
      </c>
      <c r="D28" s="12">
        <v>2.7349999999999999E-2</v>
      </c>
      <c r="E28" s="12">
        <v>2.6804000000000001E-2</v>
      </c>
      <c r="F28" s="12">
        <v>5.0604999999999997E-2</v>
      </c>
      <c r="G28" s="12">
        <v>5.0088000000000001E-2</v>
      </c>
      <c r="H28" s="12">
        <v>1.1552E-2</v>
      </c>
      <c r="I28" s="12">
        <v>9.4974000000000003E-2</v>
      </c>
      <c r="J28" s="12">
        <v>2.9517000000000002E-2</v>
      </c>
      <c r="K28" s="12">
        <v>2.4060999999999999E-2</v>
      </c>
      <c r="L28" s="12">
        <v>3.6192000000000002E-2</v>
      </c>
      <c r="M28" s="12">
        <v>1.4992999999999999E-2</v>
      </c>
      <c r="N28" s="12">
        <v>1.9990000000000001E-2</v>
      </c>
      <c r="O28" s="12">
        <v>8.7010000000000004E-3</v>
      </c>
      <c r="P28" s="12">
        <v>1.4853999999999999E-2</v>
      </c>
      <c r="Q28" s="12">
        <v>3.1456999999999999E-2</v>
      </c>
      <c r="R28" s="10">
        <v>3.1924000000000001E-2</v>
      </c>
      <c r="S28" s="10">
        <v>6.9241999999999998E-2</v>
      </c>
      <c r="T28" s="10">
        <v>8.5955000000000004E-2</v>
      </c>
      <c r="U28" s="10">
        <v>8.9169999999999996E-3</v>
      </c>
      <c r="V28" s="10">
        <v>1.9855999999999999E-2</v>
      </c>
      <c r="W28" s="10">
        <v>4.2823E-2</v>
      </c>
      <c r="X28" s="10">
        <v>2.3265000000000001E-2</v>
      </c>
      <c r="Y28" s="10">
        <v>3.4139000000000003E-2</v>
      </c>
      <c r="Z28" s="10">
        <v>1.7333999999999999E-2</v>
      </c>
      <c r="AA28" s="10">
        <v>1.8985999999999999E-2</v>
      </c>
      <c r="AB28" s="10">
        <v>1.1823E-2</v>
      </c>
      <c r="AC28" s="10">
        <v>2.3486E-2</v>
      </c>
      <c r="AD28" s="10">
        <v>2.1628999999999999E-2</v>
      </c>
      <c r="AE28" s="10">
        <v>1.1554999999999999E-2</v>
      </c>
      <c r="AF28" s="12">
        <v>2.56604E-2</v>
      </c>
      <c r="AG28" s="12">
        <v>2.0911099999999998E-2</v>
      </c>
      <c r="AH28" s="12">
        <v>5.5742100000000003E-2</v>
      </c>
      <c r="AI28" s="12">
        <v>4.34241E-2</v>
      </c>
      <c r="AJ28" s="12">
        <v>1.5497E-2</v>
      </c>
      <c r="AK28" s="12">
        <v>1.02939E-2</v>
      </c>
      <c r="AL28" s="12">
        <v>1.69471E-2</v>
      </c>
      <c r="AM28" s="12">
        <v>2.5286800000000002E-2</v>
      </c>
      <c r="AN28" s="12">
        <v>2.0557099999999998E-2</v>
      </c>
      <c r="AO28" s="12">
        <v>3.1497699999999997E-2</v>
      </c>
      <c r="AP28" s="12">
        <v>4.26833E-2</v>
      </c>
      <c r="AQ28" s="12">
        <v>1.5497E-2</v>
      </c>
      <c r="AR28" s="12">
        <v>1.9170400000000001E-2</v>
      </c>
      <c r="AS28" s="12">
        <v>2.1856299999999999E-2</v>
      </c>
      <c r="AT28" s="12">
        <v>1.33726E-2</v>
      </c>
      <c r="AU28" s="12">
        <v>2.4930000000000001E-2</v>
      </c>
      <c r="AV28" s="12">
        <v>9.5311000000000007E-3</v>
      </c>
      <c r="AW28" s="12">
        <v>2.8175499999999999E-2</v>
      </c>
      <c r="AX28" s="12">
        <v>2.9696500000000001E-2</v>
      </c>
      <c r="AY28" s="12">
        <v>8.6890000000000005E-3</v>
      </c>
      <c r="AZ28" s="12">
        <v>3.9268900000000002E-2</v>
      </c>
      <c r="BA28" s="12">
        <v>8.68763E-3</v>
      </c>
      <c r="BB28" s="12">
        <v>1.4681100000000001E-2</v>
      </c>
      <c r="BC28" s="12">
        <v>3.9410000000000001E-2</v>
      </c>
      <c r="BD28" s="12">
        <v>5.42102E-2</v>
      </c>
      <c r="BE28" s="12">
        <v>4.1949500000000001E-2</v>
      </c>
      <c r="BF28" s="12">
        <v>1.66322E-2</v>
      </c>
      <c r="BG28" s="12">
        <v>2.1774999999999999E-2</v>
      </c>
      <c r="BH28" s="12">
        <v>2.8127300000000001E-2</v>
      </c>
      <c r="BI28" s="12">
        <v>2.8098000000000001E-2</v>
      </c>
      <c r="BJ28" s="12">
        <v>3.7822799999999997E-2</v>
      </c>
      <c r="BK28" s="12">
        <v>1.2452E-2</v>
      </c>
      <c r="BL28" s="12">
        <v>3.5942099999999998E-2</v>
      </c>
      <c r="BM28" s="12">
        <v>9.3338199999999996E-3</v>
      </c>
      <c r="BN28" s="12">
        <v>2.7315599999999999E-2</v>
      </c>
      <c r="BO28" s="10">
        <v>3.1191799999999999E-2</v>
      </c>
      <c r="BP28" s="10">
        <v>1.9533999999999999E-2</v>
      </c>
      <c r="BQ28" s="10">
        <v>2.0842800000000002E-2</v>
      </c>
      <c r="BR28" s="10">
        <v>2.5443400000000001E-2</v>
      </c>
      <c r="BS28" s="10">
        <v>2.0235099999999999E-2</v>
      </c>
      <c r="BT28" s="10">
        <v>3.2480000000000002E-2</v>
      </c>
      <c r="BU28" s="10">
        <v>3.3077299999999997E-2</v>
      </c>
      <c r="BV28" s="10">
        <v>1.9834600000000001E-2</v>
      </c>
      <c r="BW28" s="10">
        <v>3.9542599999999997E-2</v>
      </c>
      <c r="BX28" s="10">
        <v>3.7550100000000003E-2</v>
      </c>
      <c r="BY28" s="10">
        <v>2.98088E-2</v>
      </c>
      <c r="BZ28" s="10">
        <v>2.792E-2</v>
      </c>
      <c r="CA28" s="10">
        <v>4.0032199999999997E-2</v>
      </c>
      <c r="CB28" s="10">
        <v>2.74013E-2</v>
      </c>
      <c r="CC28" s="10">
        <v>8.3492600000000007E-3</v>
      </c>
      <c r="CD28" s="12">
        <v>5.8504100000000003E-2</v>
      </c>
      <c r="CE28" s="12">
        <v>8.5640300000000003E-2</v>
      </c>
      <c r="CF28" s="12">
        <v>1.8514099999999999E-2</v>
      </c>
      <c r="CG28" s="12">
        <v>2.88268E-2</v>
      </c>
      <c r="CH28" s="12">
        <v>1.8593999999999999E-2</v>
      </c>
      <c r="CI28" s="12">
        <v>5.8496300000000001E-2</v>
      </c>
      <c r="CJ28" s="12">
        <v>2.8869499999999999E-2</v>
      </c>
      <c r="CK28" s="12">
        <v>8.5781899999999994E-2</v>
      </c>
      <c r="CL28" s="12">
        <v>1.4885499999999999E-2</v>
      </c>
      <c r="CM28" s="12">
        <v>7.1978399999999998E-2</v>
      </c>
      <c r="CN28" s="12">
        <v>1.2042600000000001E-2</v>
      </c>
      <c r="CO28" s="12">
        <v>2.46521E-2</v>
      </c>
      <c r="CP28" s="12">
        <v>4.1461900000000003E-2</v>
      </c>
      <c r="CQ28" s="12">
        <v>3.0123899999999999E-2</v>
      </c>
    </row>
    <row r="29" spans="1:95" x14ac:dyDescent="0.55000000000000004">
      <c r="A29">
        <v>120</v>
      </c>
      <c r="B29" s="12">
        <v>2.7309E-2</v>
      </c>
      <c r="C29" s="12">
        <v>1.0629E-2</v>
      </c>
      <c r="D29" s="12">
        <v>3.6824999999999997E-2</v>
      </c>
      <c r="E29" s="12">
        <v>2.5625999999999999E-2</v>
      </c>
      <c r="F29" s="12">
        <v>5.4948999999999998E-2</v>
      </c>
      <c r="G29" s="12">
        <v>3.2545999999999999E-2</v>
      </c>
      <c r="H29" s="12">
        <v>2.8233999999999999E-2</v>
      </c>
      <c r="I29" s="12">
        <v>3.1641000000000002E-2</v>
      </c>
      <c r="J29" s="12">
        <v>1.9715E-2</v>
      </c>
      <c r="K29" s="12">
        <v>9.6950000000000005E-3</v>
      </c>
      <c r="L29" s="12">
        <v>5.1935000000000002E-2</v>
      </c>
      <c r="M29" s="12">
        <v>2.2832000000000002E-2</v>
      </c>
      <c r="N29" s="12">
        <v>1.5866999999999999E-2</v>
      </c>
      <c r="O29" s="12">
        <v>4.9841000000000003E-2</v>
      </c>
      <c r="P29" s="12">
        <v>4.5497999999999997E-2</v>
      </c>
      <c r="Q29" s="12">
        <v>3.9201E-2</v>
      </c>
      <c r="R29" s="10">
        <v>3.2693E-2</v>
      </c>
      <c r="S29" s="10">
        <v>6.1092E-2</v>
      </c>
      <c r="T29" s="10">
        <v>9.2281000000000002E-2</v>
      </c>
      <c r="U29" s="10">
        <v>2.6571000000000001E-2</v>
      </c>
      <c r="V29" s="10">
        <v>2.2515E-2</v>
      </c>
      <c r="W29" s="10">
        <v>6.2949000000000005E-2</v>
      </c>
      <c r="X29" s="10">
        <v>1.7384E-2</v>
      </c>
      <c r="Y29" s="10">
        <v>2.2731000000000001E-2</v>
      </c>
      <c r="Z29" s="10">
        <v>4.6115999999999997E-2</v>
      </c>
      <c r="AA29" s="10">
        <v>1.5315E-2</v>
      </c>
      <c r="AB29" s="10">
        <v>1.7198000000000001E-2</v>
      </c>
      <c r="AC29" s="10">
        <v>2.0433E-2</v>
      </c>
      <c r="AD29" s="10">
        <v>2.2093999999999999E-2</v>
      </c>
      <c r="AE29" s="10">
        <v>1.8356999999999998E-2</v>
      </c>
      <c r="AF29" s="12">
        <v>2.0290200000000001E-2</v>
      </c>
      <c r="AG29" s="12">
        <v>5.44428E-2</v>
      </c>
      <c r="AH29" s="12">
        <v>6.2117100000000001E-2</v>
      </c>
      <c r="AI29" s="12">
        <v>5.3353900000000003E-2</v>
      </c>
      <c r="AJ29" s="12">
        <v>3.0696600000000001E-2</v>
      </c>
      <c r="AK29" s="12">
        <v>1.03155E-2</v>
      </c>
      <c r="AL29" s="12">
        <v>2.80177E-2</v>
      </c>
      <c r="AM29" s="12">
        <v>1.4941400000000001E-2</v>
      </c>
      <c r="AN29" s="12">
        <v>1.8151799999999999E-2</v>
      </c>
      <c r="AO29" s="12">
        <v>5.1805499999999997E-2</v>
      </c>
      <c r="AP29" s="12">
        <v>4.28592E-2</v>
      </c>
      <c r="AQ29" s="12">
        <v>3.0696600000000001E-2</v>
      </c>
      <c r="AR29" s="12">
        <v>1.6861600000000001E-2</v>
      </c>
      <c r="AS29" s="12">
        <v>2.9222000000000001E-2</v>
      </c>
      <c r="AT29" s="12">
        <v>2.0890200000000001E-2</v>
      </c>
      <c r="AU29" s="12">
        <v>1.5223E-2</v>
      </c>
      <c r="AV29" s="12">
        <v>2.2996599999999999E-2</v>
      </c>
      <c r="AW29" s="12">
        <v>1.26964E-2</v>
      </c>
      <c r="AX29" s="12">
        <v>1.8225999999999999E-2</v>
      </c>
      <c r="AY29" s="12">
        <v>1.0814000000000001E-2</v>
      </c>
      <c r="AZ29" s="12">
        <v>2.5651500000000001E-2</v>
      </c>
      <c r="BA29" s="12">
        <v>1.67723E-2</v>
      </c>
      <c r="BB29" s="12">
        <v>5.9915400000000001E-2</v>
      </c>
      <c r="BC29" s="12">
        <v>1.7118000000000001E-2</v>
      </c>
      <c r="BD29" s="12">
        <v>1.5572900000000001E-2</v>
      </c>
      <c r="BE29" s="12">
        <v>4.96739E-2</v>
      </c>
      <c r="BF29" s="12">
        <v>4.4399399999999999E-2</v>
      </c>
      <c r="BG29" s="12">
        <v>2.1919999999999999E-2</v>
      </c>
      <c r="BH29" s="12">
        <v>1.08211E-2</v>
      </c>
      <c r="BI29" s="12">
        <v>3.3145800000000003E-2</v>
      </c>
      <c r="BJ29" s="12">
        <v>4.9193399999999998E-2</v>
      </c>
      <c r="BK29" s="12">
        <v>3.0737E-2</v>
      </c>
      <c r="BL29" s="12">
        <v>2.6377999999999999E-2</v>
      </c>
      <c r="BM29" s="12">
        <v>3.6735700000000001E-3</v>
      </c>
      <c r="BN29" s="12">
        <v>1.39878E-2</v>
      </c>
      <c r="BO29" s="10">
        <v>1.53721E-2</v>
      </c>
      <c r="BP29" s="10">
        <v>2.2308999999999999E-2</v>
      </c>
      <c r="BQ29" s="10">
        <v>1.95116E-2</v>
      </c>
      <c r="BR29" s="10">
        <v>2.3911000000000002E-2</v>
      </c>
      <c r="BS29" s="10">
        <v>6.8328399999999997E-3</v>
      </c>
      <c r="BT29" s="10">
        <v>2.4147600000000002E-2</v>
      </c>
      <c r="BU29" s="10">
        <v>3.1351400000000001E-2</v>
      </c>
      <c r="BV29" s="10">
        <v>1.772E-2</v>
      </c>
      <c r="BW29" s="10">
        <v>3.5448E-2</v>
      </c>
      <c r="BX29" s="10">
        <v>2.4508100000000001E-2</v>
      </c>
      <c r="BY29" s="10">
        <v>6.1580899999999997E-3</v>
      </c>
      <c r="BZ29" s="10">
        <v>9.9849399999999994E-3</v>
      </c>
      <c r="CA29" s="10">
        <v>2.23363E-2</v>
      </c>
      <c r="CB29" s="10">
        <v>6.0986399999999998E-3</v>
      </c>
      <c r="CC29" s="10">
        <v>2.79697E-2</v>
      </c>
      <c r="CD29" s="12">
        <v>6.3095100000000001E-2</v>
      </c>
      <c r="CE29" s="12">
        <v>9.0715299999999999E-2</v>
      </c>
      <c r="CF29" s="12">
        <v>2.8225199999999999E-2</v>
      </c>
      <c r="CG29" s="12">
        <v>1.2528900000000001E-2</v>
      </c>
      <c r="CH29" s="12">
        <v>2.8446300000000001E-2</v>
      </c>
      <c r="CI29" s="12">
        <v>6.2934500000000004E-2</v>
      </c>
      <c r="CJ29" s="12">
        <v>1.28112E-2</v>
      </c>
      <c r="CK29" s="12">
        <v>9.0914099999999998E-2</v>
      </c>
      <c r="CL29" s="12">
        <v>1.9825099999999998E-2</v>
      </c>
      <c r="CM29" s="12">
        <v>9.7234000000000001E-2</v>
      </c>
      <c r="CN29" s="12">
        <v>2.0112600000000001E-2</v>
      </c>
      <c r="CO29" s="12">
        <v>7.9766999999999998E-3</v>
      </c>
      <c r="CP29" s="12">
        <v>6.04745E-2</v>
      </c>
      <c r="CQ29" s="12">
        <v>1.1016700000000001E-2</v>
      </c>
    </row>
    <row r="30" spans="1:95" x14ac:dyDescent="0.55000000000000004">
      <c r="A30">
        <v>125</v>
      </c>
      <c r="B30" s="12">
        <v>1.4513E-2</v>
      </c>
      <c r="C30" s="12">
        <v>3.4923000000000003E-2</v>
      </c>
      <c r="D30" s="12">
        <v>3.2067999999999999E-2</v>
      </c>
      <c r="E30" s="12">
        <v>3.7387999999999998E-2</v>
      </c>
      <c r="F30" s="12">
        <v>5.4405000000000002E-2</v>
      </c>
      <c r="G30" s="12">
        <v>5.5245000000000002E-2</v>
      </c>
      <c r="H30" s="12">
        <v>1.8720000000000001E-2</v>
      </c>
      <c r="I30" s="12">
        <v>4.3435000000000001E-2</v>
      </c>
      <c r="J30" s="12">
        <v>1.3919000000000001E-2</v>
      </c>
      <c r="K30" s="12">
        <v>1.3110999999999999E-2</v>
      </c>
      <c r="L30" s="12">
        <v>1.5121000000000001E-2</v>
      </c>
      <c r="M30" s="12">
        <v>9.2350000000000002E-3</v>
      </c>
      <c r="N30" s="12">
        <v>2.6553E-2</v>
      </c>
      <c r="O30" s="12">
        <v>7.1559999999999999E-2</v>
      </c>
      <c r="P30" s="12">
        <v>4.3208000000000003E-2</v>
      </c>
      <c r="Q30" s="12">
        <v>2.8346E-2</v>
      </c>
      <c r="R30" s="10">
        <v>2.1714000000000001E-2</v>
      </c>
      <c r="S30" s="10">
        <v>4.5772E-2</v>
      </c>
      <c r="T30" s="10">
        <v>5.1769000000000003E-2</v>
      </c>
      <c r="U30" s="10">
        <v>2.9156000000000001E-2</v>
      </c>
      <c r="V30" s="10">
        <v>3.4459999999999998E-2</v>
      </c>
      <c r="W30" s="10">
        <v>6.6854999999999998E-2</v>
      </c>
      <c r="X30" s="10">
        <v>3.6077999999999999E-2</v>
      </c>
      <c r="Y30" s="10">
        <v>1.4999E-2</v>
      </c>
      <c r="Z30" s="10">
        <v>2.6228000000000001E-2</v>
      </c>
      <c r="AA30" s="10">
        <v>3.4890999999999998E-2</v>
      </c>
      <c r="AB30" s="10">
        <v>2.3428000000000001E-2</v>
      </c>
      <c r="AC30" s="10">
        <v>1.6421000000000002E-2</v>
      </c>
      <c r="AD30" s="10">
        <v>1.3934999999999999E-2</v>
      </c>
      <c r="AE30" s="10">
        <v>2.9479999999999999E-2</v>
      </c>
      <c r="AF30" s="12">
        <v>1.9063500000000001E-2</v>
      </c>
      <c r="AG30" s="12">
        <v>4.8103899999999998E-2</v>
      </c>
      <c r="AH30" s="12">
        <v>4.8206899999999997E-2</v>
      </c>
      <c r="AI30" s="12">
        <v>3.5618900000000002E-2</v>
      </c>
      <c r="AJ30" s="12">
        <v>3.2574699999999998E-2</v>
      </c>
      <c r="AK30" s="12">
        <v>1.34862E-2</v>
      </c>
      <c r="AL30" s="12">
        <v>1.9662200000000001E-2</v>
      </c>
      <c r="AM30" s="12">
        <v>1.2530400000000001E-2</v>
      </c>
      <c r="AN30" s="12">
        <v>3.08492E-2</v>
      </c>
      <c r="AO30" s="12">
        <v>5.7472000000000002E-2</v>
      </c>
      <c r="AP30" s="12">
        <v>3.1655599999999999E-2</v>
      </c>
      <c r="AQ30" s="12">
        <v>3.2574699999999998E-2</v>
      </c>
      <c r="AR30" s="12">
        <v>4.0076599999999997E-2</v>
      </c>
      <c r="AS30" s="12">
        <v>1.09666E-2</v>
      </c>
      <c r="AT30" s="12">
        <v>3.5830800000000003E-2</v>
      </c>
      <c r="AU30" s="12">
        <v>1.9369999999999998E-2</v>
      </c>
      <c r="AV30" s="12">
        <v>9.3352299999999999E-3</v>
      </c>
      <c r="AW30" s="12">
        <v>4.7023500000000001E-3</v>
      </c>
      <c r="AX30" s="12">
        <v>1.8072399999999999E-2</v>
      </c>
      <c r="AY30" s="12">
        <v>2.1878000000000002E-2</v>
      </c>
      <c r="AZ30" s="12">
        <v>2.83389E-2</v>
      </c>
      <c r="BA30" s="12">
        <v>3.6227099999999998E-2</v>
      </c>
      <c r="BB30" s="12">
        <v>4.1977899999999999E-2</v>
      </c>
      <c r="BC30" s="12">
        <v>2.0888E-2</v>
      </c>
      <c r="BD30" s="12">
        <v>4.5101599999999999E-2</v>
      </c>
      <c r="BE30" s="12">
        <v>1.9471599999999999E-2</v>
      </c>
      <c r="BF30" s="12">
        <v>3.7345400000000001E-2</v>
      </c>
      <c r="BG30" s="12">
        <v>1.4512000000000001E-2</v>
      </c>
      <c r="BH30" s="12">
        <v>2.06783E-2</v>
      </c>
      <c r="BI30" s="12">
        <v>1.5889799999999999E-2</v>
      </c>
      <c r="BJ30" s="12">
        <v>2.6418199999999999E-2</v>
      </c>
      <c r="BK30" s="12">
        <v>2.6106000000000001E-2</v>
      </c>
      <c r="BL30" s="12">
        <v>3.7253799999999999E-3</v>
      </c>
      <c r="BM30" s="12">
        <v>5.14125E-3</v>
      </c>
      <c r="BN30" s="12">
        <v>2.8417399999999999E-2</v>
      </c>
      <c r="BO30" s="10">
        <v>2.82011E-2</v>
      </c>
      <c r="BP30" s="10">
        <v>3.2208899999999999E-2</v>
      </c>
      <c r="BQ30" s="10">
        <v>2.5435300000000001E-2</v>
      </c>
      <c r="BR30" s="10">
        <v>2.9171599999999999E-2</v>
      </c>
      <c r="BS30" s="10">
        <v>7.00324E-3</v>
      </c>
      <c r="BT30" s="10">
        <v>8.2243400000000001E-3</v>
      </c>
      <c r="BU30" s="10">
        <v>1.8859799999999999E-2</v>
      </c>
      <c r="BV30" s="10">
        <v>1.9762700000000001E-2</v>
      </c>
      <c r="BW30" s="10">
        <v>1.7970699999999999E-2</v>
      </c>
      <c r="BX30" s="10">
        <v>1.1929499999999999E-2</v>
      </c>
      <c r="BY30" s="10">
        <v>1.9260200000000002E-2</v>
      </c>
      <c r="BZ30" s="10">
        <v>2.94922E-2</v>
      </c>
      <c r="CA30" s="10">
        <v>9.0365099999999993E-3</v>
      </c>
      <c r="CB30" s="10">
        <v>1.76498E-2</v>
      </c>
      <c r="CC30" s="10">
        <v>2.9282099999999998E-2</v>
      </c>
      <c r="CD30" s="12">
        <v>0.1139</v>
      </c>
      <c r="CE30" s="12">
        <v>4.7038000000000003E-2</v>
      </c>
      <c r="CF30" s="12">
        <v>2.70508E-2</v>
      </c>
      <c r="CG30" s="12">
        <v>5.46337E-2</v>
      </c>
      <c r="CH30" s="12">
        <v>2.7259200000000001E-2</v>
      </c>
      <c r="CI30" s="12">
        <v>0.11386499999999999</v>
      </c>
      <c r="CJ30" s="12">
        <v>5.4814000000000002E-2</v>
      </c>
      <c r="CK30" s="12">
        <v>4.6893799999999999E-2</v>
      </c>
      <c r="CL30" s="12">
        <v>1.6501499999999999E-2</v>
      </c>
      <c r="CM30" s="12">
        <v>2.65846E-2</v>
      </c>
      <c r="CN30" s="12">
        <v>2.66898E-2</v>
      </c>
      <c r="CO30" s="12">
        <v>1.92692E-2</v>
      </c>
      <c r="CP30" s="12">
        <v>3.0939299999999999E-2</v>
      </c>
      <c r="CQ30" s="12">
        <v>2.9786900000000002E-2</v>
      </c>
    </row>
    <row r="31" spans="1:95" x14ac:dyDescent="0.55000000000000004">
      <c r="A31">
        <v>130</v>
      </c>
      <c r="B31" s="12">
        <v>2.7091E-2</v>
      </c>
      <c r="C31" s="12">
        <v>2.0761999999999999E-2</v>
      </c>
      <c r="D31" s="12">
        <v>1.9359999999999999E-2</v>
      </c>
      <c r="E31" s="12">
        <v>2.9714999999999998E-2</v>
      </c>
      <c r="F31" s="12">
        <v>1.6619999999999999E-2</v>
      </c>
      <c r="G31" s="12">
        <v>4.8916000000000001E-2</v>
      </c>
      <c r="H31" s="12">
        <v>4.0793999999999997E-2</v>
      </c>
      <c r="I31" s="12">
        <v>5.3013999999999999E-2</v>
      </c>
      <c r="J31" s="12">
        <v>2.0128E-2</v>
      </c>
      <c r="K31" s="12">
        <v>4.3298999999999997E-2</v>
      </c>
      <c r="L31" s="12">
        <v>2.0426E-2</v>
      </c>
      <c r="M31" s="12">
        <v>1.5103999999999999E-2</v>
      </c>
      <c r="N31" s="12">
        <v>3.5250999999999998E-2</v>
      </c>
      <c r="O31" s="12">
        <v>8.3270999999999998E-2</v>
      </c>
      <c r="P31" s="12">
        <v>1.0663000000000001E-2</v>
      </c>
      <c r="Q31" s="12">
        <v>2.0223999999999999E-2</v>
      </c>
      <c r="R31" s="10">
        <v>4.0895000000000001E-2</v>
      </c>
      <c r="S31" s="10">
        <v>4.8765999999999997E-2</v>
      </c>
      <c r="T31" s="10">
        <v>7.2334999999999997E-2</v>
      </c>
      <c r="U31" s="10">
        <v>1.5789999999999998E-2</v>
      </c>
      <c r="V31" s="10">
        <v>4.2467999999999999E-2</v>
      </c>
      <c r="W31" s="10">
        <v>3.8554999999999999E-2</v>
      </c>
      <c r="X31" s="10">
        <v>1.5383000000000001E-2</v>
      </c>
      <c r="Y31" s="10">
        <v>1.2165E-2</v>
      </c>
      <c r="Z31" s="10">
        <v>1.1386E-2</v>
      </c>
      <c r="AA31" s="10">
        <v>2.019E-3</v>
      </c>
      <c r="AB31" s="10">
        <v>8.3689999999999997E-3</v>
      </c>
      <c r="AC31" s="10">
        <v>1.661E-2</v>
      </c>
      <c r="AD31" s="10">
        <v>1.226E-2</v>
      </c>
      <c r="AE31" s="10">
        <v>3.0182E-2</v>
      </c>
      <c r="AF31" s="12">
        <v>8.4157699999999995E-3</v>
      </c>
      <c r="AG31" s="12">
        <v>5.2131700000000003E-2</v>
      </c>
      <c r="AH31" s="12">
        <v>1.1141099999999999E-2</v>
      </c>
      <c r="AI31" s="12">
        <v>1.31749E-2</v>
      </c>
      <c r="AJ31" s="12">
        <v>3.2615199999999997E-2</v>
      </c>
      <c r="AK31" s="12">
        <v>1.2570400000000001E-2</v>
      </c>
      <c r="AL31" s="12">
        <v>3.1517299999999998E-2</v>
      </c>
      <c r="AM31" s="12">
        <v>2.3486799999999999E-2</v>
      </c>
      <c r="AN31" s="12">
        <v>4.55396E-2</v>
      </c>
      <c r="AO31" s="12">
        <v>3.75232E-2</v>
      </c>
      <c r="AP31" s="12">
        <v>4.1413600000000002E-2</v>
      </c>
      <c r="AQ31" s="12">
        <v>3.2615199999999997E-2</v>
      </c>
      <c r="AR31" s="12">
        <v>5.6521699999999998E-3</v>
      </c>
      <c r="AS31" s="12">
        <v>3.5916900000000002E-2</v>
      </c>
      <c r="AT31" s="12">
        <v>2.85458E-2</v>
      </c>
      <c r="AU31" s="12">
        <v>2.4507000000000001E-2</v>
      </c>
      <c r="AV31" s="12">
        <v>9.4239600000000003E-3</v>
      </c>
      <c r="AW31" s="12">
        <v>2.9101200000000001E-2</v>
      </c>
      <c r="AX31" s="12">
        <v>1.7944499999999999E-2</v>
      </c>
      <c r="AY31" s="12">
        <v>2.9898000000000001E-2</v>
      </c>
      <c r="AZ31" s="12">
        <v>1.2875899999999999E-2</v>
      </c>
      <c r="BA31" s="12">
        <v>4.1866199999999999E-2</v>
      </c>
      <c r="BB31" s="12">
        <v>2.3992599999999999E-2</v>
      </c>
      <c r="BC31" s="12">
        <v>2.1967E-2</v>
      </c>
      <c r="BD31" s="12">
        <v>2.5807299999999998E-2</v>
      </c>
      <c r="BE31" s="12">
        <v>1.47344E-2</v>
      </c>
      <c r="BF31" s="12">
        <v>2.6444599999999999E-2</v>
      </c>
      <c r="BG31" s="12">
        <v>2.2731999999999999E-2</v>
      </c>
      <c r="BH31" s="12">
        <v>1.6412699999999999E-2</v>
      </c>
      <c r="BI31" s="12">
        <v>2.0939699999999999E-2</v>
      </c>
      <c r="BJ31" s="12">
        <v>4.0924700000000001E-2</v>
      </c>
      <c r="BK31" s="12">
        <v>1.8841E-2</v>
      </c>
      <c r="BL31" s="12">
        <v>1.77047E-2</v>
      </c>
      <c r="BM31" s="12">
        <v>1.53335E-2</v>
      </c>
      <c r="BN31" s="12">
        <v>3.5876600000000002E-2</v>
      </c>
      <c r="BO31" s="10">
        <v>1.9219199999999999E-2</v>
      </c>
      <c r="BP31" s="10">
        <v>1.6580399999999999E-2</v>
      </c>
      <c r="BQ31" s="10">
        <v>1.9610300000000001E-2</v>
      </c>
      <c r="BR31" s="10">
        <v>3.7810299999999998E-2</v>
      </c>
      <c r="BS31" s="10">
        <v>2.13238E-2</v>
      </c>
      <c r="BT31" s="10">
        <v>2.0242099999999999E-2</v>
      </c>
      <c r="BU31" s="10">
        <v>7.8195000000000001E-3</v>
      </c>
      <c r="BV31" s="10">
        <v>1.14506E-2</v>
      </c>
      <c r="BW31" s="10">
        <v>2.0763899999999998E-2</v>
      </c>
      <c r="BX31" s="10">
        <v>4.4236499999999998E-2</v>
      </c>
      <c r="BY31" s="10">
        <v>2.792E-2</v>
      </c>
      <c r="BZ31" s="10">
        <v>3.15502E-2</v>
      </c>
      <c r="CA31" s="10">
        <v>1.4798800000000001E-2</v>
      </c>
      <c r="CB31" s="10">
        <v>2.1208999999999999E-2</v>
      </c>
      <c r="CC31" s="10">
        <v>2.15698E-2</v>
      </c>
      <c r="CD31" s="12">
        <v>0.106476</v>
      </c>
      <c r="CE31" s="12">
        <v>2.88408E-2</v>
      </c>
      <c r="CF31" s="12">
        <v>2.4748300000000001E-2</v>
      </c>
      <c r="CG31" s="12">
        <v>5.4366600000000001E-2</v>
      </c>
      <c r="CH31" s="12">
        <v>4.3999299999999998E-2</v>
      </c>
      <c r="CI31" s="12">
        <v>0.118812</v>
      </c>
      <c r="CJ31" s="12">
        <v>6.0576100000000001E-2</v>
      </c>
      <c r="CK31" s="12">
        <v>3.7367699999999997E-2</v>
      </c>
      <c r="CL31" s="12">
        <v>3.9454900000000001E-2</v>
      </c>
      <c r="CM31" s="12">
        <v>8.8960899999999996E-2</v>
      </c>
      <c r="CN31" s="12">
        <v>1.4293999999999999E-2</v>
      </c>
      <c r="CO31" s="12">
        <v>3.4549200000000002E-2</v>
      </c>
      <c r="CP31" s="12">
        <v>6.4680699999999994E-2</v>
      </c>
      <c r="CQ31" s="12">
        <v>1.85898E-2</v>
      </c>
    </row>
    <row r="32" spans="1:95" x14ac:dyDescent="0.55000000000000004">
      <c r="A32">
        <v>135</v>
      </c>
      <c r="B32" s="12">
        <v>6.0927000000000002E-2</v>
      </c>
      <c r="C32" s="12">
        <v>5.0325000000000002E-2</v>
      </c>
      <c r="D32" s="12">
        <v>3.7759000000000001E-2</v>
      </c>
      <c r="E32" s="12">
        <v>5.4771E-2</v>
      </c>
      <c r="F32" s="12">
        <v>5.6634999999999998E-2</v>
      </c>
      <c r="G32" s="12">
        <v>4.2334999999999998E-2</v>
      </c>
      <c r="H32" s="12">
        <v>4.7328000000000002E-2</v>
      </c>
      <c r="I32" s="12">
        <v>7.7786999999999995E-2</v>
      </c>
      <c r="J32" s="12">
        <v>2.7702999999999998E-2</v>
      </c>
      <c r="K32" s="12">
        <v>2.4882000000000001E-2</v>
      </c>
      <c r="L32" s="12">
        <v>2.3903000000000001E-2</v>
      </c>
      <c r="M32" s="12">
        <v>1.8239999999999999E-2</v>
      </c>
      <c r="N32" s="12">
        <v>1.7476999999999999E-2</v>
      </c>
      <c r="O32" s="12">
        <v>9.0993000000000004E-2</v>
      </c>
      <c r="P32" s="12">
        <v>1.6483000000000001E-2</v>
      </c>
      <c r="Q32" s="12">
        <v>2.7472E-2</v>
      </c>
      <c r="R32" s="10">
        <v>4.1778999999999997E-2</v>
      </c>
      <c r="S32" s="10">
        <v>3.9808000000000003E-2</v>
      </c>
      <c r="T32" s="10">
        <v>8.2205E-2</v>
      </c>
      <c r="U32" s="10">
        <v>2.1285999999999999E-2</v>
      </c>
      <c r="V32" s="10">
        <v>1.8428E-2</v>
      </c>
      <c r="W32" s="10">
        <v>1.1363E-2</v>
      </c>
      <c r="X32" s="10">
        <v>2.0846E-2</v>
      </c>
      <c r="Y32" s="10">
        <v>1.6069E-2</v>
      </c>
      <c r="Z32" s="10">
        <v>1.1655E-2</v>
      </c>
      <c r="AA32" s="10">
        <v>3.8552999999999997E-2</v>
      </c>
      <c r="AB32" s="10">
        <v>2.1572000000000001E-2</v>
      </c>
      <c r="AC32" s="10">
        <v>1.6012999999999999E-2</v>
      </c>
      <c r="AD32" s="10">
        <v>1.7864000000000001E-2</v>
      </c>
      <c r="AE32" s="10">
        <v>1.0496999999999999E-2</v>
      </c>
      <c r="AF32" s="12">
        <v>4.4185099999999998E-2</v>
      </c>
      <c r="AG32" s="12">
        <v>4.1338E-2</v>
      </c>
      <c r="AH32" s="12">
        <v>8.2308500000000007E-2</v>
      </c>
      <c r="AI32" s="12">
        <v>1.5576599999999999E-2</v>
      </c>
      <c r="AJ32" s="12">
        <v>1.3338300000000001E-2</v>
      </c>
      <c r="AK32" s="12">
        <v>2.77121E-2</v>
      </c>
      <c r="AL32" s="12">
        <v>4.0363900000000001E-2</v>
      </c>
      <c r="AM32" s="12">
        <v>3.4637899999999999E-2</v>
      </c>
      <c r="AN32" s="12">
        <v>8.5226399999999994E-2</v>
      </c>
      <c r="AO32" s="12">
        <v>2.6809900000000001E-2</v>
      </c>
      <c r="AP32" s="12">
        <v>2.5869199999999998E-2</v>
      </c>
      <c r="AQ32" s="12">
        <v>1.3338300000000001E-2</v>
      </c>
      <c r="AR32" s="12">
        <v>1.7481400000000001E-2</v>
      </c>
      <c r="AS32" s="12">
        <v>2.70735E-2</v>
      </c>
      <c r="AT32" s="12">
        <v>3.2019899999999997E-2</v>
      </c>
      <c r="AU32" s="12">
        <v>1.7486999999999999E-2</v>
      </c>
      <c r="AV32" s="12">
        <v>1.21482E-2</v>
      </c>
      <c r="AW32" s="12">
        <v>5.4515900000000001E-3</v>
      </c>
      <c r="AX32" s="12">
        <v>9.24379E-3</v>
      </c>
      <c r="AY32" s="12">
        <v>2.8507999999999999E-2</v>
      </c>
      <c r="AZ32" s="12">
        <v>1.81411E-2</v>
      </c>
      <c r="BA32" s="12">
        <v>1.3881599999999999E-2</v>
      </c>
      <c r="BB32" s="12">
        <v>3.7935999999999998E-2</v>
      </c>
      <c r="BC32" s="12">
        <v>2.1062000000000001E-2</v>
      </c>
      <c r="BD32" s="12">
        <v>2.9748400000000001E-2</v>
      </c>
      <c r="BE32" s="12">
        <v>5.99111E-3</v>
      </c>
      <c r="BF32" s="12">
        <v>3.3392900000000003E-2</v>
      </c>
      <c r="BG32" s="12">
        <v>1.0029E-2</v>
      </c>
      <c r="BH32" s="12">
        <v>2.1087100000000001E-2</v>
      </c>
      <c r="BI32" s="12">
        <v>2.70023E-2</v>
      </c>
      <c r="BJ32" s="12">
        <v>2.2174800000000001E-2</v>
      </c>
      <c r="BK32" s="12">
        <v>8.0289999999999997E-3</v>
      </c>
      <c r="BL32" s="12">
        <v>1.36144E-2</v>
      </c>
      <c r="BM32" s="12">
        <v>1.8981100000000001E-2</v>
      </c>
      <c r="BN32" s="12">
        <v>2.7171600000000001E-2</v>
      </c>
      <c r="BO32" s="10">
        <v>1.32385E-2</v>
      </c>
      <c r="BP32" s="10">
        <v>1.05589E-2</v>
      </c>
      <c r="BQ32" s="10">
        <v>2.9627400000000002E-2</v>
      </c>
      <c r="BR32" s="10">
        <v>1.54159E-2</v>
      </c>
      <c r="BS32" s="10">
        <v>2.0181600000000001E-2</v>
      </c>
      <c r="BT32" s="10">
        <v>2.9166999999999998E-2</v>
      </c>
      <c r="BU32" s="10">
        <v>1.28488E-2</v>
      </c>
      <c r="BV32" s="10">
        <v>2.34475E-2</v>
      </c>
      <c r="BW32" s="10">
        <v>2.68264E-2</v>
      </c>
      <c r="BX32" s="10">
        <v>2.5930700000000001E-2</v>
      </c>
      <c r="BY32" s="10">
        <v>9.2374399999999995E-3</v>
      </c>
      <c r="BZ32" s="10">
        <v>6.9677699999999999E-3</v>
      </c>
      <c r="CA32" s="10">
        <v>4.0255100000000002E-2</v>
      </c>
      <c r="CB32" s="10">
        <v>5.9365800000000003E-3</v>
      </c>
      <c r="CC32" s="10">
        <v>1.9984999999999999E-2</v>
      </c>
      <c r="CD32" s="12">
        <v>4.5086800000000003E-2</v>
      </c>
      <c r="CE32" s="12">
        <v>9.6036999999999997E-2</v>
      </c>
      <c r="CF32" s="12">
        <v>1.6521899999999999E-2</v>
      </c>
      <c r="CG32" s="12">
        <v>3.2067999999999999E-2</v>
      </c>
      <c r="CH32" s="12">
        <v>2.6705E-2</v>
      </c>
      <c r="CI32" s="12">
        <v>3.7654600000000003E-2</v>
      </c>
      <c r="CJ32" s="12">
        <v>4.80048E-2</v>
      </c>
      <c r="CK32" s="12">
        <v>9.9843100000000004E-2</v>
      </c>
      <c r="CL32" s="12">
        <v>2.22312E-2</v>
      </c>
      <c r="CM32" s="12">
        <v>6.7029000000000005E-2</v>
      </c>
      <c r="CN32" s="12">
        <v>6.85003E-3</v>
      </c>
      <c r="CO32" s="12">
        <v>2.1541100000000001E-2</v>
      </c>
      <c r="CP32" s="12">
        <v>1.6775700000000001E-2</v>
      </c>
      <c r="CQ32" s="12">
        <v>1.9558800000000001E-2</v>
      </c>
    </row>
    <row r="33" spans="1:95" x14ac:dyDescent="0.55000000000000004">
      <c r="A33">
        <v>140</v>
      </c>
      <c r="B33" s="12">
        <v>3.9248999999999999E-2</v>
      </c>
      <c r="C33" s="12">
        <v>5.4809999999999998E-3</v>
      </c>
      <c r="D33" s="12">
        <v>3.4256000000000002E-2</v>
      </c>
      <c r="E33" s="12">
        <v>2.0895E-2</v>
      </c>
      <c r="F33" s="12">
        <v>4.8933999999999998E-2</v>
      </c>
      <c r="G33" s="12">
        <v>1.4904000000000001E-2</v>
      </c>
      <c r="H33" s="12">
        <v>4.8953999999999998E-2</v>
      </c>
      <c r="I33" s="12">
        <v>7.4024999999999994E-2</v>
      </c>
      <c r="J33" s="12">
        <v>7.5649999999999997E-3</v>
      </c>
      <c r="K33" s="12">
        <v>2.504E-2</v>
      </c>
      <c r="L33" s="12">
        <v>1.6752E-2</v>
      </c>
      <c r="M33" s="12">
        <v>2.9305000000000001E-2</v>
      </c>
      <c r="N33" s="12">
        <v>1.1389E-2</v>
      </c>
      <c r="O33" s="12">
        <v>5.595E-2</v>
      </c>
      <c r="P33" s="12">
        <v>1.132E-2</v>
      </c>
      <c r="Q33" s="12">
        <v>1.8433999999999999E-2</v>
      </c>
      <c r="R33" s="10">
        <v>1.7285999999999999E-2</v>
      </c>
      <c r="S33" s="10">
        <v>3.2717000000000003E-2</v>
      </c>
      <c r="T33" s="10">
        <v>4.3602000000000002E-2</v>
      </c>
      <c r="U33" s="10">
        <v>8.7139999999999995E-3</v>
      </c>
      <c r="V33" s="10">
        <v>2.0121E-2</v>
      </c>
      <c r="W33" s="10">
        <v>1.2116E-2</v>
      </c>
      <c r="X33" s="10">
        <v>3.6081000000000002E-2</v>
      </c>
      <c r="Y33" s="10">
        <v>3.4355999999999998E-2</v>
      </c>
      <c r="Z33" s="10">
        <v>4.4582999999999998E-2</v>
      </c>
      <c r="AA33" s="10">
        <v>1.7340999999999999E-2</v>
      </c>
      <c r="AB33" s="10">
        <v>2.9552999999999999E-2</v>
      </c>
      <c r="AC33" s="10">
        <v>9.4029999999999999E-3</v>
      </c>
      <c r="AD33" s="10">
        <v>1.5613999999999999E-2</v>
      </c>
      <c r="AE33" s="10">
        <v>8.2640000000000005E-3</v>
      </c>
      <c r="AF33" s="12">
        <v>3.2170700000000003E-2</v>
      </c>
      <c r="AG33" s="12">
        <v>8.4528199999999998E-2</v>
      </c>
      <c r="AH33" s="12">
        <v>7.88803E-2</v>
      </c>
      <c r="AI33" s="12">
        <v>4.7527399999999997E-2</v>
      </c>
      <c r="AJ33" s="12">
        <v>5.0923200000000002E-2</v>
      </c>
      <c r="AK33" s="12">
        <v>4.0979700000000001E-2</v>
      </c>
      <c r="AL33" s="12">
        <v>1.0880000000000001E-2</v>
      </c>
      <c r="AM33" s="12">
        <v>1.56002E-2</v>
      </c>
      <c r="AN33" s="12">
        <v>5.4240799999999999E-2</v>
      </c>
      <c r="AO33" s="12">
        <v>2.0339800000000002E-2</v>
      </c>
      <c r="AP33" s="12">
        <v>1.2918199999999999E-2</v>
      </c>
      <c r="AQ33" s="12">
        <v>5.0923200000000002E-2</v>
      </c>
      <c r="AR33" s="12">
        <v>6.0443900000000002E-2</v>
      </c>
      <c r="AS33" s="12">
        <v>3.3357999999999999E-2</v>
      </c>
      <c r="AT33" s="12">
        <v>5.7840999999999997E-2</v>
      </c>
      <c r="AU33" s="12">
        <v>2.7526999999999999E-2</v>
      </c>
      <c r="AV33" s="12">
        <v>1.8298999999999999E-2</v>
      </c>
      <c r="AW33" s="12">
        <v>2.6803799999999999E-2</v>
      </c>
      <c r="AX33" s="12">
        <v>1.84969E-2</v>
      </c>
      <c r="AY33" s="12">
        <v>3.1172999999999999E-2</v>
      </c>
      <c r="AZ33" s="12">
        <v>1.4181600000000001E-2</v>
      </c>
      <c r="BA33" s="12">
        <v>3.1357500000000003E-2</v>
      </c>
      <c r="BB33" s="12">
        <v>6.4147300000000004E-2</v>
      </c>
      <c r="BC33" s="12">
        <v>4.091E-3</v>
      </c>
      <c r="BD33" s="12">
        <v>2.0278500000000001E-2</v>
      </c>
      <c r="BE33" s="12">
        <v>1.0855800000000001E-2</v>
      </c>
      <c r="BF33" s="12">
        <v>8.29563E-3</v>
      </c>
      <c r="BG33" s="12">
        <v>1.729E-2</v>
      </c>
      <c r="BH33" s="12">
        <v>1.0108900000000001E-2</v>
      </c>
      <c r="BI33" s="12">
        <v>9.6575299999999992E-3</v>
      </c>
      <c r="BJ33" s="12">
        <v>1.6098100000000001E-2</v>
      </c>
      <c r="BK33" s="12">
        <v>2.7334000000000001E-2</v>
      </c>
      <c r="BL33" s="12">
        <v>1.63009E-2</v>
      </c>
      <c r="BM33" s="12">
        <v>1.9207499999999999E-2</v>
      </c>
      <c r="BN33" s="12">
        <v>2.0949499999999999E-2</v>
      </c>
      <c r="BO33" s="10">
        <v>1.18882E-2</v>
      </c>
      <c r="BP33" s="10">
        <v>3.04894E-2</v>
      </c>
      <c r="BQ33" s="10">
        <v>3.9336700000000002E-2</v>
      </c>
      <c r="BR33" s="10">
        <v>1.9212099999999999E-2</v>
      </c>
      <c r="BS33" s="10">
        <v>1.4104200000000001E-2</v>
      </c>
      <c r="BT33" s="10">
        <v>1.7725100000000001E-2</v>
      </c>
      <c r="BU33" s="10">
        <v>3.1364099999999999E-2</v>
      </c>
      <c r="BV33" s="10">
        <v>3.9357499999999997E-2</v>
      </c>
      <c r="BW33" s="10">
        <v>4.2333000000000003E-2</v>
      </c>
      <c r="BX33" s="10">
        <v>2.86644E-2</v>
      </c>
      <c r="BY33" s="10">
        <v>2.5163999999999999E-2</v>
      </c>
      <c r="BZ33" s="10">
        <v>1.3935700000000001E-2</v>
      </c>
      <c r="CA33" s="10">
        <v>1.9417799999999999E-2</v>
      </c>
      <c r="CB33" s="10">
        <v>8.3064499999999999E-3</v>
      </c>
      <c r="CC33" s="10">
        <v>1.9286899999999999E-2</v>
      </c>
      <c r="CD33" s="12">
        <v>9.9503900000000006E-2</v>
      </c>
      <c r="CE33" s="12">
        <v>0.10296</v>
      </c>
      <c r="CF33" s="12">
        <v>4.7551700000000002E-2</v>
      </c>
      <c r="CG33" s="12">
        <v>2.6671899999999998E-2</v>
      </c>
      <c r="CH33" s="12">
        <v>6.6097500000000003E-2</v>
      </c>
      <c r="CI33" s="12">
        <v>0.109768</v>
      </c>
      <c r="CJ33" s="12">
        <v>4.2876699999999997E-2</v>
      </c>
      <c r="CK33" s="12">
        <v>8.5292499999999993E-2</v>
      </c>
      <c r="CL33" s="12">
        <v>3.8673199999999998E-2</v>
      </c>
      <c r="CM33" s="12">
        <v>3.9275699999999997E-2</v>
      </c>
      <c r="CN33" s="12">
        <v>1.8600999999999999E-2</v>
      </c>
      <c r="CO33" s="12">
        <v>2.8340400000000002E-2</v>
      </c>
      <c r="CP33" s="12">
        <v>3.7023300000000002E-2</v>
      </c>
      <c r="CQ33" s="12">
        <v>2.9309000000000002E-2</v>
      </c>
    </row>
    <row r="34" spans="1:95" x14ac:dyDescent="0.55000000000000004">
      <c r="A34">
        <v>145</v>
      </c>
      <c r="B34" s="12">
        <v>6.2251000000000001E-2</v>
      </c>
      <c r="C34" s="12">
        <v>3.2413999999999998E-2</v>
      </c>
      <c r="D34" s="12">
        <v>2.563E-2</v>
      </c>
      <c r="E34" s="12">
        <v>2.9323999999999999E-2</v>
      </c>
      <c r="F34" s="12">
        <v>1.3542E-2</v>
      </c>
      <c r="G34" s="12">
        <v>2.4204E-2</v>
      </c>
      <c r="H34" s="12">
        <v>3.2093999999999998E-2</v>
      </c>
      <c r="I34" s="12">
        <v>3.6235000000000003E-2</v>
      </c>
      <c r="J34" s="12">
        <v>5.4054999999999999E-2</v>
      </c>
      <c r="K34" s="12">
        <v>3.9691999999999998E-2</v>
      </c>
      <c r="L34" s="12">
        <v>4.3028999999999998E-2</v>
      </c>
      <c r="M34" s="12">
        <v>4.6211000000000002E-2</v>
      </c>
      <c r="N34" s="12">
        <v>2.4014000000000001E-2</v>
      </c>
      <c r="O34" s="12">
        <v>1.8075000000000001E-2</v>
      </c>
      <c r="P34" s="12">
        <v>4.5185000000000003E-2</v>
      </c>
      <c r="Q34" s="12">
        <v>2.6893E-2</v>
      </c>
      <c r="R34" s="10">
        <v>1.7676999999999998E-2</v>
      </c>
      <c r="S34" s="10">
        <v>4.0932000000000003E-2</v>
      </c>
      <c r="T34" s="10">
        <v>3.6512999999999997E-2</v>
      </c>
      <c r="U34" s="10">
        <v>1.4564000000000001E-2</v>
      </c>
      <c r="V34" s="10">
        <v>1.7010999999999998E-2</v>
      </c>
      <c r="W34" s="10">
        <v>1.6542000000000001E-2</v>
      </c>
      <c r="X34" s="10">
        <v>3.0823E-2</v>
      </c>
      <c r="Y34" s="10">
        <v>2.3248000000000001E-2</v>
      </c>
      <c r="Z34" s="10">
        <v>3.6221999999999997E-2</v>
      </c>
      <c r="AA34" s="10">
        <v>4.4218E-2</v>
      </c>
      <c r="AB34" s="10">
        <v>2.7319E-2</v>
      </c>
      <c r="AC34" s="10">
        <v>1.5956999999999999E-2</v>
      </c>
      <c r="AD34" s="10">
        <v>2.2460999999999998E-2</v>
      </c>
      <c r="AE34" s="10">
        <v>8.7969999999999993E-3</v>
      </c>
      <c r="AF34" s="12">
        <v>1.82814E-2</v>
      </c>
      <c r="AG34" s="12">
        <v>1.18391E-2</v>
      </c>
      <c r="AH34" s="12">
        <v>5.5688399999999999E-2</v>
      </c>
      <c r="AI34" s="12">
        <v>6.8578600000000003E-2</v>
      </c>
      <c r="AJ34" s="12">
        <v>6.2897599999999998E-2</v>
      </c>
      <c r="AK34" s="12">
        <v>3.7498200000000002E-2</v>
      </c>
      <c r="AL34" s="12">
        <v>3.9145899999999997E-2</v>
      </c>
      <c r="AM34" s="12">
        <v>2.8507299999999999E-2</v>
      </c>
      <c r="AN34" s="12">
        <v>5.9833900000000002E-2</v>
      </c>
      <c r="AO34" s="12">
        <v>1.12952E-2</v>
      </c>
      <c r="AP34" s="12">
        <v>1.35297E-2</v>
      </c>
      <c r="AQ34" s="12">
        <v>6.2897599999999998E-2</v>
      </c>
      <c r="AR34" s="12">
        <v>5.0634400000000003E-2</v>
      </c>
      <c r="AS34" s="12">
        <v>2.8629700000000001E-2</v>
      </c>
      <c r="AT34" s="12">
        <v>3.4440100000000001E-2</v>
      </c>
      <c r="AU34" s="12">
        <v>4.0750000000000001E-2</v>
      </c>
      <c r="AV34" s="12">
        <v>3.5433399999999997E-2</v>
      </c>
      <c r="AW34" s="12">
        <v>3.8663599999999999E-2</v>
      </c>
      <c r="AX34" s="12">
        <v>1.11512E-2</v>
      </c>
      <c r="AY34" s="12">
        <v>1.9677E-2</v>
      </c>
      <c r="AZ34" s="12">
        <v>1.33279E-2</v>
      </c>
      <c r="BA34" s="12">
        <v>1.39203E-2</v>
      </c>
      <c r="BB34" s="12">
        <v>4.5361499999999999E-2</v>
      </c>
      <c r="BC34" s="12">
        <v>7.6360000000000004E-3</v>
      </c>
      <c r="BD34" s="12">
        <v>2.3242700000000002E-2</v>
      </c>
      <c r="BE34" s="12">
        <v>2.1114899999999999E-2</v>
      </c>
      <c r="BF34" s="12">
        <v>1.2382300000000001E-2</v>
      </c>
      <c r="BG34" s="12">
        <v>1.6655E-2</v>
      </c>
      <c r="BH34" s="12">
        <v>1.92985E-2</v>
      </c>
      <c r="BI34" s="12">
        <v>1.3334199999999999E-2</v>
      </c>
      <c r="BJ34" s="12">
        <v>1.3076600000000001E-2</v>
      </c>
      <c r="BK34" s="12">
        <v>3.1891000000000003E-2</v>
      </c>
      <c r="BL34" s="12">
        <v>4.4512700000000002E-2</v>
      </c>
      <c r="BM34" s="12">
        <v>1.9943900000000001E-2</v>
      </c>
      <c r="BN34" s="12">
        <v>1.14462E-2</v>
      </c>
      <c r="BO34" s="10">
        <v>2.5626800000000002E-2</v>
      </c>
      <c r="BP34" s="10">
        <v>2.9061799999999999E-2</v>
      </c>
      <c r="BQ34" s="10">
        <v>2.35432E-2</v>
      </c>
      <c r="BR34" s="10">
        <v>4.0134900000000001E-2</v>
      </c>
      <c r="BS34" s="10">
        <v>2.3737399999999999E-2</v>
      </c>
      <c r="BT34" s="10">
        <v>3.7138299999999999E-2</v>
      </c>
      <c r="BU34" s="10">
        <v>4.9199100000000003E-2</v>
      </c>
      <c r="BV34" s="10">
        <v>3.0227E-2</v>
      </c>
      <c r="BW34" s="10">
        <v>3.3882799999999998E-2</v>
      </c>
      <c r="BX34" s="10">
        <v>6.0077600000000002E-2</v>
      </c>
      <c r="BY34" s="10">
        <v>9.5813200000000008E-3</v>
      </c>
      <c r="BZ34" s="10">
        <v>1.3717399999999999E-2</v>
      </c>
      <c r="CA34" s="10">
        <v>1.2656000000000001E-2</v>
      </c>
      <c r="CB34" s="10">
        <v>1.92161E-2</v>
      </c>
      <c r="CC34" s="10">
        <v>2.28807E-2</v>
      </c>
      <c r="CD34" s="12">
        <v>6.3305399999999998E-2</v>
      </c>
      <c r="CE34" s="12">
        <v>0.134101</v>
      </c>
      <c r="CF34" s="12">
        <v>1.7995500000000001E-2</v>
      </c>
      <c r="CG34" s="12">
        <v>5.9860799999999999E-2</v>
      </c>
      <c r="CH34" s="12">
        <v>1.8075299999999999E-2</v>
      </c>
      <c r="CI34" s="12">
        <v>6.3775600000000002E-2</v>
      </c>
      <c r="CJ34" s="12">
        <v>5.9987100000000002E-2</v>
      </c>
      <c r="CK34" s="12">
        <v>0.134017</v>
      </c>
      <c r="CL34" s="12">
        <v>2.6056900000000001E-2</v>
      </c>
      <c r="CM34" s="12">
        <v>5.9518799999999997E-2</v>
      </c>
      <c r="CN34" s="12">
        <v>7.1826099999999999E-3</v>
      </c>
      <c r="CO34" s="12">
        <v>1.6755200000000001E-2</v>
      </c>
      <c r="CP34" s="12">
        <v>3.3397000000000003E-2</v>
      </c>
      <c r="CQ34" s="12">
        <v>3.1364700000000002E-2</v>
      </c>
    </row>
    <row r="35" spans="1:95" x14ac:dyDescent="0.55000000000000004">
      <c r="A35">
        <v>150</v>
      </c>
      <c r="B35" s="12">
        <v>3.3766999999999998E-2</v>
      </c>
      <c r="C35" s="12">
        <v>3.4238999999999999E-2</v>
      </c>
      <c r="D35" s="12">
        <v>2.0570000000000001E-2</v>
      </c>
      <c r="E35" s="12">
        <v>3.2249E-2</v>
      </c>
      <c r="F35" s="12">
        <v>2.2328000000000001E-2</v>
      </c>
      <c r="G35" s="12">
        <v>1.9332999999999999E-2</v>
      </c>
      <c r="H35" s="12">
        <v>3.9931000000000001E-2</v>
      </c>
      <c r="I35" s="12">
        <v>6.8492999999999998E-2</v>
      </c>
      <c r="J35" s="12">
        <v>1.6802999999999998E-2</v>
      </c>
      <c r="K35" s="12">
        <v>2.9437000000000001E-2</v>
      </c>
      <c r="L35" s="12">
        <v>2.4294E-2</v>
      </c>
      <c r="M35" s="12">
        <v>4.6545999999999997E-2</v>
      </c>
      <c r="N35" s="12">
        <v>2.4917000000000002E-2</v>
      </c>
      <c r="O35" s="12">
        <v>2.9596000000000001E-2</v>
      </c>
      <c r="P35" s="12">
        <v>1.8994E-2</v>
      </c>
      <c r="Q35" s="12">
        <v>3.8692999999999998E-2</v>
      </c>
      <c r="R35" s="10">
        <v>2.4570999999999999E-2</v>
      </c>
      <c r="S35" s="10">
        <v>2.7005000000000001E-2</v>
      </c>
      <c r="T35" s="10">
        <v>6.2520000000000006E-2</v>
      </c>
      <c r="U35" s="10">
        <v>1.8377999999999999E-2</v>
      </c>
      <c r="V35" s="10">
        <v>5.8849999999999996E-3</v>
      </c>
      <c r="W35" s="10">
        <v>2.1624999999999998E-2</v>
      </c>
      <c r="X35" s="10">
        <v>2.1333000000000001E-2</v>
      </c>
      <c r="Y35" s="10">
        <v>1.7409999999999998E-2</v>
      </c>
      <c r="Z35" s="10">
        <v>1.9907000000000001E-2</v>
      </c>
      <c r="AA35" s="10">
        <v>1.8863000000000001E-2</v>
      </c>
      <c r="AB35" s="10">
        <v>5.6923000000000001E-2</v>
      </c>
      <c r="AC35" s="10">
        <v>1.137E-2</v>
      </c>
      <c r="AD35" s="10">
        <v>1.2371E-2</v>
      </c>
      <c r="AE35" s="10">
        <v>1.3753E-2</v>
      </c>
      <c r="AF35" s="12">
        <v>1.3993999999999999E-2</v>
      </c>
      <c r="AG35" s="12">
        <v>2.8876300000000001E-2</v>
      </c>
      <c r="AH35" s="12">
        <v>5.1048200000000002E-2</v>
      </c>
      <c r="AI35" s="12">
        <v>3.2546499999999999E-2</v>
      </c>
      <c r="AJ35" s="12">
        <v>1.6241700000000001E-2</v>
      </c>
      <c r="AK35" s="12">
        <v>2.1621100000000001E-2</v>
      </c>
      <c r="AL35" s="12">
        <v>1.6758200000000001E-2</v>
      </c>
      <c r="AM35" s="12">
        <v>9.2563000000000003E-3</v>
      </c>
      <c r="AN35" s="12">
        <v>2.8491300000000001E-2</v>
      </c>
      <c r="AO35" s="12">
        <v>1.88107E-2</v>
      </c>
      <c r="AP35" s="12">
        <v>2.7253599999999999E-2</v>
      </c>
      <c r="AQ35" s="12">
        <v>1.6241700000000001E-2</v>
      </c>
      <c r="AR35" s="12">
        <v>1.3805700000000001E-2</v>
      </c>
      <c r="AS35" s="12">
        <v>3.1147399999999999E-2</v>
      </c>
      <c r="AT35" s="12">
        <v>1.8657099999999999E-2</v>
      </c>
      <c r="AU35" s="12">
        <v>2.4497000000000001E-2</v>
      </c>
      <c r="AV35" s="12">
        <v>4.3589799999999998E-2</v>
      </c>
      <c r="AW35" s="12">
        <v>1.9301700000000001E-2</v>
      </c>
      <c r="AX35" s="12">
        <v>2.4813999999999999E-2</v>
      </c>
      <c r="AY35" s="12">
        <v>2.3157000000000001E-2</v>
      </c>
      <c r="AZ35" s="12">
        <v>4.1180799999999997E-3</v>
      </c>
      <c r="BA35" s="12">
        <v>1.6106200000000001E-2</v>
      </c>
      <c r="BB35" s="12">
        <v>1.14109E-2</v>
      </c>
      <c r="BC35" s="12">
        <v>1.5547E-2</v>
      </c>
      <c r="BD35" s="12">
        <v>2.5885999999999999E-2</v>
      </c>
      <c r="BE35" s="12">
        <v>2.56235E-2</v>
      </c>
      <c r="BF35" s="12">
        <v>1.7509400000000001E-2</v>
      </c>
      <c r="BG35" s="12">
        <v>3.4350000000000001E-3</v>
      </c>
      <c r="BH35" s="12">
        <v>5.32673E-3</v>
      </c>
      <c r="BI35" s="12">
        <v>1.5193699999999999E-2</v>
      </c>
      <c r="BJ35" s="12">
        <v>1.34424E-2</v>
      </c>
      <c r="BK35" s="12">
        <v>2.0367E-2</v>
      </c>
      <c r="BL35" s="12">
        <v>1.70539E-2</v>
      </c>
      <c r="BM35" s="12">
        <v>1.4077599999999999E-2</v>
      </c>
      <c r="BN35" s="12">
        <v>1.8206300000000002E-2</v>
      </c>
      <c r="BO35" s="10">
        <v>3.6726700000000001E-2</v>
      </c>
      <c r="BP35" s="10">
        <v>2.1012599999999999E-2</v>
      </c>
      <c r="BQ35" s="10">
        <v>1.6312699999999999E-2</v>
      </c>
      <c r="BR35" s="10">
        <v>7.8851500000000005E-3</v>
      </c>
      <c r="BS35" s="10">
        <v>3.0045599999999999E-2</v>
      </c>
      <c r="BT35" s="10">
        <v>2.2525699999999999E-2</v>
      </c>
      <c r="BU35" s="10">
        <v>2.9865099999999999E-2</v>
      </c>
      <c r="BV35" s="10">
        <v>5.59406E-2</v>
      </c>
      <c r="BW35" s="10">
        <v>1.1764E-2</v>
      </c>
      <c r="BX35" s="10">
        <v>2.1798700000000001E-2</v>
      </c>
      <c r="BY35" s="10">
        <v>2.8310999999999999E-2</v>
      </c>
      <c r="BZ35" s="10">
        <v>3.64477E-2</v>
      </c>
      <c r="CA35" s="10">
        <v>2.6768E-2</v>
      </c>
      <c r="CB35" s="10">
        <v>2.9622300000000001E-2</v>
      </c>
      <c r="CC35" s="10">
        <v>1.9987000000000001E-2</v>
      </c>
      <c r="CD35" s="12">
        <v>7.0206000000000005E-2</v>
      </c>
      <c r="CE35" s="12">
        <v>8.1887600000000005E-2</v>
      </c>
      <c r="CF35" s="12">
        <v>1.3927999999999999E-2</v>
      </c>
      <c r="CG35" s="12">
        <v>2.4880300000000001E-2</v>
      </c>
      <c r="CH35" s="12">
        <v>1.38421E-2</v>
      </c>
      <c r="CI35" s="12">
        <v>7.0269100000000001E-2</v>
      </c>
      <c r="CJ35" s="12">
        <v>2.4807300000000001E-2</v>
      </c>
      <c r="CK35" s="12">
        <v>8.1882300000000005E-2</v>
      </c>
      <c r="CL35" s="12">
        <v>2.5567699999999999E-2</v>
      </c>
      <c r="CM35" s="12">
        <v>8.3296300000000004E-2</v>
      </c>
      <c r="CN35" s="12">
        <v>1.88404E-2</v>
      </c>
      <c r="CO35" s="12">
        <v>1.6823500000000002E-2</v>
      </c>
      <c r="CP35" s="12">
        <v>6.1503200000000001E-2</v>
      </c>
      <c r="CQ35" s="12">
        <v>2.1625800000000001E-2</v>
      </c>
    </row>
    <row r="36" spans="1:95" x14ac:dyDescent="0.55000000000000004">
      <c r="A36">
        <v>155</v>
      </c>
      <c r="B36" s="12">
        <v>5.5964E-2</v>
      </c>
      <c r="C36" s="12">
        <v>1.6497999999999999E-2</v>
      </c>
      <c r="D36" s="12">
        <v>3.1161000000000001E-2</v>
      </c>
      <c r="E36" s="12">
        <v>4.0924000000000002E-2</v>
      </c>
      <c r="F36" s="12">
        <v>4.4741999999999997E-2</v>
      </c>
      <c r="G36" s="12">
        <v>1.882E-2</v>
      </c>
      <c r="H36" s="12">
        <v>4.9860000000000002E-2</v>
      </c>
      <c r="I36" s="12">
        <v>7.3554999999999995E-2</v>
      </c>
      <c r="J36" s="12">
        <v>3.9510999999999998E-2</v>
      </c>
      <c r="K36" s="12">
        <v>4.2041000000000002E-2</v>
      </c>
      <c r="L36" s="12">
        <v>7.4261999999999995E-2</v>
      </c>
      <c r="M36" s="12">
        <v>3.7176000000000001E-2</v>
      </c>
      <c r="N36" s="12">
        <v>1.9694E-2</v>
      </c>
      <c r="O36" s="12">
        <v>2.8660000000000001E-2</v>
      </c>
      <c r="P36" s="12">
        <v>2.0575E-2</v>
      </c>
      <c r="Q36" s="12">
        <v>2.2506999999999999E-2</v>
      </c>
      <c r="R36" s="10">
        <v>2.0563000000000001E-2</v>
      </c>
      <c r="S36" s="10">
        <v>4.4861999999999999E-2</v>
      </c>
      <c r="T36" s="10">
        <v>6.5252000000000004E-2</v>
      </c>
      <c r="U36" s="10">
        <v>4.6740000000000002E-3</v>
      </c>
      <c r="V36" s="10">
        <v>6.1250000000000002E-3</v>
      </c>
      <c r="W36" s="10">
        <v>2.2622E-2</v>
      </c>
      <c r="X36" s="10">
        <v>2.6856000000000001E-2</v>
      </c>
      <c r="Y36" s="10">
        <v>2.2398999999999999E-2</v>
      </c>
      <c r="Z36" s="10">
        <v>2.9169E-2</v>
      </c>
      <c r="AA36" s="10">
        <v>6.5215999999999996E-2</v>
      </c>
      <c r="AB36" s="10">
        <v>7.1737999999999996E-2</v>
      </c>
      <c r="AC36" s="10">
        <v>8.9250000000000006E-3</v>
      </c>
      <c r="AD36" s="10">
        <v>2.0792999999999999E-2</v>
      </c>
      <c r="AE36" s="10">
        <v>1.5469999999999999E-2</v>
      </c>
      <c r="AF36" s="12">
        <v>3.5686900000000001E-2</v>
      </c>
      <c r="AG36" s="12">
        <v>4.81375E-2</v>
      </c>
      <c r="AH36" s="12">
        <v>8.75195E-2</v>
      </c>
      <c r="AI36" s="12">
        <v>3.8163299999999997E-2</v>
      </c>
      <c r="AJ36" s="12">
        <v>4.55208E-2</v>
      </c>
      <c r="AK36" s="12">
        <v>3.75857E-2</v>
      </c>
      <c r="AL36" s="12">
        <v>1.96385E-2</v>
      </c>
      <c r="AM36" s="12">
        <v>1.7507399999999999E-2</v>
      </c>
      <c r="AN36" s="12">
        <v>2.52876E-2</v>
      </c>
      <c r="AO36" s="12">
        <v>2.69357E-2</v>
      </c>
      <c r="AP36" s="12">
        <v>2.5761300000000001E-2</v>
      </c>
      <c r="AQ36" s="12">
        <v>4.55208E-2</v>
      </c>
      <c r="AR36" s="12">
        <v>2.7334000000000001E-2</v>
      </c>
      <c r="AS36" s="12">
        <v>1.9217999999999999E-2</v>
      </c>
      <c r="AT36" s="12">
        <v>5.3827399999999997E-2</v>
      </c>
      <c r="AU36" s="12">
        <v>5.1450000000000003E-3</v>
      </c>
      <c r="AV36" s="12">
        <v>2.0123800000000001E-2</v>
      </c>
      <c r="AW36" s="12">
        <v>3.5409299999999998E-2</v>
      </c>
      <c r="AX36" s="12">
        <v>1.6712000000000001E-2</v>
      </c>
      <c r="AY36" s="12">
        <v>2.5357999999999999E-2</v>
      </c>
      <c r="AZ36" s="12">
        <v>1.4997E-2</v>
      </c>
      <c r="BA36" s="12">
        <v>3.3118799999999997E-2</v>
      </c>
      <c r="BB36" s="12">
        <v>1.4191499999999999E-2</v>
      </c>
      <c r="BC36" s="12">
        <v>7.169E-3</v>
      </c>
      <c r="BD36" s="12">
        <v>1.9919800000000001E-2</v>
      </c>
      <c r="BE36" s="12">
        <v>1.07933E-2</v>
      </c>
      <c r="BF36" s="12">
        <v>1.4573900000000001E-2</v>
      </c>
      <c r="BG36" s="12">
        <v>2.379E-3</v>
      </c>
      <c r="BH36" s="12">
        <v>2.7250699999999999E-2</v>
      </c>
      <c r="BI36" s="12">
        <v>2.1394E-2</v>
      </c>
      <c r="BJ36" s="12">
        <v>2.99513E-2</v>
      </c>
      <c r="BK36" s="12">
        <v>1.1275E-2</v>
      </c>
      <c r="BL36" s="12">
        <v>1.70831E-2</v>
      </c>
      <c r="BM36" s="12">
        <v>4.1208599999999996E-3</v>
      </c>
      <c r="BN36" s="12">
        <v>1.62232E-2</v>
      </c>
      <c r="BO36" s="10">
        <v>2.2754E-2</v>
      </c>
      <c r="BP36" s="10">
        <v>1.1549200000000001E-2</v>
      </c>
      <c r="BQ36" s="10">
        <v>2.0721400000000001E-2</v>
      </c>
      <c r="BR36" s="10">
        <v>1.1601800000000001E-2</v>
      </c>
      <c r="BS36" s="10">
        <v>4.1294499999999998E-2</v>
      </c>
      <c r="BT36" s="10">
        <v>3.7182399999999997E-2</v>
      </c>
      <c r="BU36" s="10">
        <v>2.7604299999999998E-2</v>
      </c>
      <c r="BV36" s="10">
        <v>4.1979099999999998E-2</v>
      </c>
      <c r="BW36" s="10">
        <v>3.6339999999999997E-2</v>
      </c>
      <c r="BX36" s="10">
        <v>3.2281400000000002E-2</v>
      </c>
      <c r="BY36" s="10">
        <v>1.5624300000000001E-2</v>
      </c>
      <c r="BZ36" s="10">
        <v>2.1404200000000002E-2</v>
      </c>
      <c r="CA36" s="10">
        <v>1.74144E-2</v>
      </c>
      <c r="CB36" s="10">
        <v>2.5041999999999998E-2</v>
      </c>
      <c r="CC36" s="10">
        <v>4.0846399999999998E-2</v>
      </c>
      <c r="CD36" s="12">
        <v>7.7284199999999997E-2</v>
      </c>
      <c r="CE36" s="12">
        <v>0.13587299999999999</v>
      </c>
      <c r="CF36" s="12">
        <v>3.2718999999999998E-2</v>
      </c>
      <c r="CG36" s="12">
        <v>6.0147500000000001E-3</v>
      </c>
      <c r="CH36" s="12">
        <v>3.2723700000000001E-2</v>
      </c>
      <c r="CI36" s="12">
        <v>7.7337400000000001E-2</v>
      </c>
      <c r="CJ36" s="12">
        <v>6.0607600000000001E-3</v>
      </c>
      <c r="CK36" s="12">
        <v>0.135855</v>
      </c>
      <c r="CL36" s="12">
        <v>1.5027E-2</v>
      </c>
      <c r="CM36" s="12">
        <v>8.9003499999999999E-2</v>
      </c>
      <c r="CN36" s="12">
        <v>2.1845199999999999E-2</v>
      </c>
      <c r="CO36" s="12">
        <v>2.8828400000000001E-2</v>
      </c>
      <c r="CP36" s="12">
        <v>4.2848999999999998E-2</v>
      </c>
      <c r="CQ36" s="12">
        <v>2.7616399999999999E-2</v>
      </c>
    </row>
    <row r="37" spans="1:95" x14ac:dyDescent="0.55000000000000004">
      <c r="A37">
        <v>160</v>
      </c>
      <c r="B37" s="12">
        <v>8.5012000000000004E-2</v>
      </c>
      <c r="C37" s="12">
        <v>3.1435999999999999E-2</v>
      </c>
      <c r="D37" s="12">
        <v>2.1895999999999999E-2</v>
      </c>
      <c r="E37" s="12">
        <v>3.9830999999999998E-2</v>
      </c>
      <c r="F37" s="12">
        <v>1.4898E-2</v>
      </c>
      <c r="G37" s="12">
        <v>1.3741E-2</v>
      </c>
      <c r="H37" s="12">
        <v>2.5281999999999999E-2</v>
      </c>
      <c r="I37" s="12">
        <v>5.5034E-2</v>
      </c>
      <c r="J37" s="12">
        <v>4.1216000000000003E-2</v>
      </c>
      <c r="K37" s="12">
        <v>9.5989999999999999E-3</v>
      </c>
      <c r="L37" s="12">
        <v>1.5526E-2</v>
      </c>
      <c r="M37" s="12">
        <v>1.3546000000000001E-2</v>
      </c>
      <c r="N37" s="12">
        <v>4.7270000000000003E-3</v>
      </c>
      <c r="O37" s="12">
        <v>2.3906E-2</v>
      </c>
      <c r="P37" s="12">
        <v>2.46E-2</v>
      </c>
      <c r="Q37" s="12">
        <v>2.9690000000000001E-2</v>
      </c>
      <c r="R37" s="10">
        <v>2.0493000000000001E-2</v>
      </c>
      <c r="S37" s="10">
        <v>6.4340999999999995E-2</v>
      </c>
      <c r="T37" s="10">
        <v>9.0871999999999994E-2</v>
      </c>
      <c r="U37" s="10">
        <v>1.2189E-2</v>
      </c>
      <c r="V37" s="10">
        <v>1.3128000000000001E-2</v>
      </c>
      <c r="W37" s="10">
        <v>1.7104999999999999E-2</v>
      </c>
      <c r="X37" s="10">
        <v>1.5613999999999999E-2</v>
      </c>
      <c r="Y37" s="10">
        <v>8.2939999999999993E-3</v>
      </c>
      <c r="Z37" s="10">
        <v>1.6468E-2</v>
      </c>
      <c r="AA37" s="10">
        <v>4.0185999999999999E-2</v>
      </c>
      <c r="AB37" s="10">
        <v>2.3810000000000001E-2</v>
      </c>
      <c r="AC37" s="10">
        <v>1.2874999999999999E-2</v>
      </c>
      <c r="AD37" s="10">
        <v>1.2914E-2</v>
      </c>
      <c r="AE37" s="10">
        <v>1.1988E-2</v>
      </c>
      <c r="AF37" s="12">
        <v>4.1225900000000003E-2</v>
      </c>
      <c r="AG37" s="12">
        <v>5.1142199999999999E-2</v>
      </c>
      <c r="AH37" s="12">
        <v>9.7771399999999994E-2</v>
      </c>
      <c r="AI37" s="12">
        <v>3.51034E-2</v>
      </c>
      <c r="AJ37" s="12">
        <v>5.2835899999999998E-2</v>
      </c>
      <c r="AK37" s="12">
        <v>6.3738900000000001E-2</v>
      </c>
      <c r="AL37" s="12">
        <v>3.0403099999999999E-2</v>
      </c>
      <c r="AM37" s="12">
        <v>5.46826E-3</v>
      </c>
      <c r="AN37" s="12">
        <v>2.2260200000000001E-2</v>
      </c>
      <c r="AO37" s="12">
        <v>3.4503499999999999E-2</v>
      </c>
      <c r="AP37" s="12">
        <v>1.3289E-2</v>
      </c>
      <c r="AQ37" s="12">
        <v>5.2835899999999998E-2</v>
      </c>
      <c r="AR37" s="12">
        <v>3.6975800000000003E-2</v>
      </c>
      <c r="AS37" s="12">
        <v>1.9894999999999999E-2</v>
      </c>
      <c r="AT37" s="12">
        <v>4.3959699999999997E-2</v>
      </c>
      <c r="AU37" s="12">
        <v>2.3997999999999998E-2</v>
      </c>
      <c r="AV37" s="12">
        <v>3.90287E-2</v>
      </c>
      <c r="AW37" s="12">
        <v>4.99246E-2</v>
      </c>
      <c r="AX37" s="12">
        <v>3.73922E-2</v>
      </c>
      <c r="AY37" s="12">
        <v>1.2774000000000001E-2</v>
      </c>
      <c r="AZ37" s="12">
        <v>9.7252199999999997E-3</v>
      </c>
      <c r="BA37" s="12">
        <v>4.42952E-2</v>
      </c>
      <c r="BB37" s="12">
        <v>2.8736999999999999E-2</v>
      </c>
      <c r="BC37" s="12">
        <v>3.0886E-2</v>
      </c>
      <c r="BD37" s="12">
        <v>1.8924199999999999E-2</v>
      </c>
      <c r="BE37" s="12">
        <v>2.53958E-2</v>
      </c>
      <c r="BF37" s="12">
        <v>2.76648E-2</v>
      </c>
      <c r="BG37" s="12">
        <v>2.4811E-2</v>
      </c>
      <c r="BH37" s="12">
        <v>1.6807699999999998E-2</v>
      </c>
      <c r="BI37" s="12">
        <v>1.0003700000000001E-2</v>
      </c>
      <c r="BJ37" s="12">
        <v>2.2855500000000001E-2</v>
      </c>
      <c r="BK37" s="12">
        <v>6.6639999999999998E-3</v>
      </c>
      <c r="BL37" s="12">
        <v>7.4111699999999999E-3</v>
      </c>
      <c r="BM37" s="12">
        <v>1.3057900000000001E-2</v>
      </c>
      <c r="BN37" s="12">
        <v>1.49082E-2</v>
      </c>
      <c r="BO37" s="10">
        <v>1.4993899999999999E-2</v>
      </c>
      <c r="BP37" s="10">
        <v>1.6549899999999999E-2</v>
      </c>
      <c r="BQ37" s="10">
        <v>2.51837E-2</v>
      </c>
      <c r="BR37" s="10">
        <v>2.4689300000000001E-2</v>
      </c>
      <c r="BS37" s="10">
        <v>6.6340399999999994E-2</v>
      </c>
      <c r="BT37" s="10">
        <v>4.87965E-2</v>
      </c>
      <c r="BU37" s="10">
        <v>3.37405E-2</v>
      </c>
      <c r="BV37" s="10">
        <v>5.1221099999999999E-2</v>
      </c>
      <c r="BW37" s="10">
        <v>1.0495300000000001E-2</v>
      </c>
      <c r="BX37" s="10">
        <v>1.55093E-2</v>
      </c>
      <c r="BY37" s="10">
        <v>1.7915799999999999E-2</v>
      </c>
      <c r="BZ37" s="10">
        <v>1.54857E-2</v>
      </c>
      <c r="CA37" s="10">
        <v>1.37003E-2</v>
      </c>
      <c r="CB37" s="10">
        <v>1.34672E-2</v>
      </c>
      <c r="CC37" s="10">
        <v>1.7084200000000001E-2</v>
      </c>
      <c r="CD37" s="12">
        <v>6.6006999999999996E-2</v>
      </c>
      <c r="CE37" s="12">
        <v>4.4427000000000001E-2</v>
      </c>
      <c r="CF37" s="12">
        <v>3.33204E-2</v>
      </c>
      <c r="CG37" s="12">
        <v>3.7244600000000003E-2</v>
      </c>
      <c r="CH37" s="12">
        <v>3.3301499999999998E-2</v>
      </c>
      <c r="CI37" s="12">
        <v>6.6078100000000001E-2</v>
      </c>
      <c r="CJ37" s="12">
        <v>3.72375E-2</v>
      </c>
      <c r="CK37" s="12">
        <v>4.4426E-2</v>
      </c>
      <c r="CL37" s="12">
        <v>4.1100400000000002E-2</v>
      </c>
      <c r="CM37" s="12">
        <v>4.8292099999999998E-2</v>
      </c>
      <c r="CN37" s="12">
        <v>1.49491E-2</v>
      </c>
      <c r="CO37" s="12">
        <v>2.4044800000000002E-2</v>
      </c>
      <c r="CP37" s="12">
        <v>3.3531600000000002E-2</v>
      </c>
      <c r="CQ37" s="12">
        <v>2.1985000000000001E-2</v>
      </c>
    </row>
    <row r="38" spans="1:95" x14ac:dyDescent="0.55000000000000004">
      <c r="A38">
        <v>165</v>
      </c>
      <c r="B38" s="12">
        <v>8.9554999999999996E-2</v>
      </c>
      <c r="C38" s="12">
        <v>2.3571000000000002E-2</v>
      </c>
      <c r="D38" s="12">
        <v>7.4069999999999997E-2</v>
      </c>
      <c r="E38" s="12">
        <v>3.6051E-2</v>
      </c>
      <c r="F38" s="12">
        <v>1.8346999999999999E-2</v>
      </c>
      <c r="G38" s="12">
        <v>1.8443999999999999E-2</v>
      </c>
      <c r="H38" s="12">
        <v>1.0031999999999999E-2</v>
      </c>
      <c r="I38" s="12">
        <v>1.7505E-2</v>
      </c>
      <c r="J38" s="12">
        <v>7.0581000000000005E-2</v>
      </c>
      <c r="K38" s="12">
        <v>1.5851000000000001E-2</v>
      </c>
      <c r="L38" s="12">
        <v>4.0209000000000002E-2</v>
      </c>
      <c r="M38" s="12">
        <v>3.1893999999999999E-2</v>
      </c>
      <c r="N38" s="12">
        <v>2.0642000000000001E-2</v>
      </c>
      <c r="O38" s="12">
        <v>1.0422000000000001E-2</v>
      </c>
      <c r="P38" s="12">
        <v>2.1454999999999998E-2</v>
      </c>
      <c r="Q38" s="12">
        <v>2.0150999999999999E-2</v>
      </c>
      <c r="R38" s="10">
        <v>1.5748000000000002E-2</v>
      </c>
      <c r="S38" s="10">
        <v>3.0401999999999998E-2</v>
      </c>
      <c r="T38" s="10">
        <v>3.9128000000000003E-2</v>
      </c>
      <c r="U38" s="10">
        <v>1.3771E-2</v>
      </c>
      <c r="V38" s="10">
        <v>1.7683000000000001E-2</v>
      </c>
      <c r="W38" s="10">
        <v>2.5436E-2</v>
      </c>
      <c r="X38" s="10">
        <v>3.3135999999999999E-2</v>
      </c>
      <c r="Y38" s="10">
        <v>2.6838000000000001E-2</v>
      </c>
      <c r="Z38" s="10">
        <v>1.8311000000000001E-2</v>
      </c>
      <c r="AA38" s="10">
        <v>1.2428E-2</v>
      </c>
      <c r="AB38" s="10">
        <v>2.4559000000000001E-2</v>
      </c>
      <c r="AC38" s="10">
        <v>2.1278999999999999E-2</v>
      </c>
      <c r="AD38" s="10">
        <v>1.5859000000000002E-2</v>
      </c>
      <c r="AE38" s="10">
        <v>1.7760000000000001E-2</v>
      </c>
      <c r="AF38" s="12">
        <v>4.0122499999999998E-2</v>
      </c>
      <c r="AG38" s="12">
        <v>5.9226399999999998E-2</v>
      </c>
      <c r="AH38" s="12">
        <v>6.3717899999999994E-2</v>
      </c>
      <c r="AI38" s="12">
        <v>1.59124E-2</v>
      </c>
      <c r="AJ38" s="12">
        <v>4.5706900000000002E-2</v>
      </c>
      <c r="AK38" s="12">
        <v>8.4736400000000003E-2</v>
      </c>
      <c r="AL38" s="12">
        <v>5.0528000000000003E-2</v>
      </c>
      <c r="AM38" s="12">
        <v>3.3138099999999997E-2</v>
      </c>
      <c r="AN38" s="12">
        <v>7.9437300000000002E-2</v>
      </c>
      <c r="AO38" s="12">
        <v>5.0638000000000002E-2</v>
      </c>
      <c r="AP38" s="12">
        <v>1.4456999999999999E-2</v>
      </c>
      <c r="AQ38" s="12">
        <v>4.5706900000000002E-2</v>
      </c>
      <c r="AR38" s="12">
        <v>4.9719300000000001E-2</v>
      </c>
      <c r="AS38" s="12">
        <v>3.7093800000000003E-2</v>
      </c>
      <c r="AT38" s="12">
        <v>4.3915999999999997E-2</v>
      </c>
      <c r="AU38" s="12">
        <v>5.9410000000000001E-3</v>
      </c>
      <c r="AV38" s="12">
        <v>1.7157499999999999E-2</v>
      </c>
      <c r="AW38" s="12">
        <v>4.6058500000000002E-2</v>
      </c>
      <c r="AX38" s="12">
        <v>4.8820499999999998E-3</v>
      </c>
      <c r="AY38" s="12">
        <v>2.8011000000000001E-2</v>
      </c>
      <c r="AZ38" s="12">
        <v>1.5591499999999999E-2</v>
      </c>
      <c r="BA38" s="12">
        <v>5.94219E-3</v>
      </c>
      <c r="BB38" s="12">
        <v>3.2068100000000002E-2</v>
      </c>
      <c r="BC38" s="12">
        <v>3.5616000000000002E-2</v>
      </c>
      <c r="BD38" s="12">
        <v>4.2284099999999998E-2</v>
      </c>
      <c r="BE38" s="12">
        <v>3.0288700000000002E-2</v>
      </c>
      <c r="BF38" s="12">
        <v>8.0406099999999994E-2</v>
      </c>
      <c r="BG38" s="12">
        <v>3.15E-3</v>
      </c>
      <c r="BH38" s="12">
        <v>1.4936700000000001E-2</v>
      </c>
      <c r="BI38" s="12">
        <v>2.0992299999999998E-2</v>
      </c>
      <c r="BJ38" s="12">
        <v>3.6428099999999998E-2</v>
      </c>
      <c r="BK38" s="12">
        <v>3.6219999999999998E-3</v>
      </c>
      <c r="BL38" s="12">
        <v>2.1745199999999999E-2</v>
      </c>
      <c r="BM38" s="12">
        <v>1.5935299999999999E-2</v>
      </c>
      <c r="BN38" s="12">
        <v>1.7457299999999999E-2</v>
      </c>
      <c r="BO38" s="10">
        <v>1.09514E-2</v>
      </c>
      <c r="BP38" s="10">
        <v>2.7196399999999999E-2</v>
      </c>
      <c r="BQ38" s="10">
        <v>4.1825099999999997E-2</v>
      </c>
      <c r="BR38" s="10">
        <v>2.33476E-2</v>
      </c>
      <c r="BS38" s="10">
        <v>2.49506E-2</v>
      </c>
      <c r="BT38" s="10">
        <v>1.2535299999999999E-2</v>
      </c>
      <c r="BU38" s="10">
        <v>2.3799500000000001E-2</v>
      </c>
      <c r="BV38" s="10">
        <v>2.0819799999999999E-2</v>
      </c>
      <c r="BW38" s="10">
        <v>3.3564799999999999E-2</v>
      </c>
      <c r="BX38" s="10">
        <v>2.51948E-2</v>
      </c>
      <c r="BY38" s="10">
        <v>4.4835899999999998E-2</v>
      </c>
      <c r="BZ38" s="10">
        <v>3.4107100000000001E-2</v>
      </c>
      <c r="CA38" s="10">
        <v>1.8418500000000001E-2</v>
      </c>
      <c r="CB38" s="10">
        <v>3.3064099999999999E-2</v>
      </c>
      <c r="CC38" s="10">
        <v>1.6914599999999998E-2</v>
      </c>
      <c r="CD38" s="12">
        <v>7.7935500000000005E-2</v>
      </c>
      <c r="CE38" s="12">
        <v>3.9842700000000002E-2</v>
      </c>
      <c r="CF38" s="12">
        <v>3.6116700000000002E-2</v>
      </c>
      <c r="CG38" s="12">
        <v>4.6853199999999998E-2</v>
      </c>
      <c r="CH38" s="12">
        <v>4.6439099999999997E-2</v>
      </c>
      <c r="CI38" s="12">
        <v>8.5338899999999995E-2</v>
      </c>
      <c r="CJ38" s="12">
        <v>5.4815999999999997E-2</v>
      </c>
      <c r="CK38" s="12">
        <v>5.8654600000000001E-2</v>
      </c>
      <c r="CL38" s="12">
        <v>3.9017200000000002E-2</v>
      </c>
      <c r="CM38" s="12">
        <v>4.84676E-2</v>
      </c>
      <c r="CN38" s="12">
        <v>1.8074799999999999E-2</v>
      </c>
      <c r="CO38" s="12">
        <v>7.5360599999999998E-3</v>
      </c>
      <c r="CP38" s="12">
        <v>3.81494E-2</v>
      </c>
      <c r="CQ38" s="12">
        <v>2.1575299999999999E-2</v>
      </c>
    </row>
    <row r="39" spans="1:95" x14ac:dyDescent="0.55000000000000004">
      <c r="A39">
        <v>170</v>
      </c>
      <c r="B39" s="12">
        <v>3.4918999999999999E-2</v>
      </c>
      <c r="C39" s="12">
        <v>3.5048999999999997E-2</v>
      </c>
      <c r="D39" s="12">
        <v>6.0186999999999997E-2</v>
      </c>
      <c r="E39" s="12">
        <v>2.9749000000000001E-2</v>
      </c>
      <c r="F39" s="12">
        <v>3.0332999999999999E-2</v>
      </c>
      <c r="G39" s="12">
        <v>2.6821999999999999E-2</v>
      </c>
      <c r="H39" s="12">
        <v>3.3902000000000002E-2</v>
      </c>
      <c r="I39" s="12">
        <v>6.9092000000000001E-2</v>
      </c>
      <c r="J39" s="12">
        <v>3.1357000000000003E-2</v>
      </c>
      <c r="K39" s="12">
        <v>3.1511999999999998E-2</v>
      </c>
      <c r="L39" s="12">
        <v>9.528E-3</v>
      </c>
      <c r="M39" s="12">
        <v>7.7949999999999998E-3</v>
      </c>
      <c r="N39" s="12">
        <v>2.5661E-2</v>
      </c>
      <c r="O39" s="12">
        <v>2.1832000000000001E-2</v>
      </c>
      <c r="P39" s="12">
        <v>3.1123999999999999E-2</v>
      </c>
      <c r="Q39" s="12">
        <v>3.2379999999999999E-2</v>
      </c>
      <c r="R39" s="10">
        <v>1.8984999999999998E-2</v>
      </c>
      <c r="S39" s="10">
        <v>4.9272000000000003E-2</v>
      </c>
      <c r="T39" s="10">
        <v>5.1076000000000003E-2</v>
      </c>
      <c r="U39" s="10">
        <v>1.5584000000000001E-2</v>
      </c>
      <c r="V39" s="10">
        <v>1.5899E-2</v>
      </c>
      <c r="W39" s="10">
        <v>1.2966999999999999E-2</v>
      </c>
      <c r="X39" s="10">
        <v>2.2058000000000001E-2</v>
      </c>
      <c r="Y39" s="10">
        <v>2.4368999999999998E-2</v>
      </c>
      <c r="Z39" s="10">
        <v>2.5744E-2</v>
      </c>
      <c r="AA39" s="10">
        <v>3.8913999999999997E-2</v>
      </c>
      <c r="AB39" s="10">
        <v>5.1186000000000002E-2</v>
      </c>
      <c r="AC39" s="10">
        <v>1.5990000000000001E-2</v>
      </c>
      <c r="AD39" s="10">
        <v>9.325E-3</v>
      </c>
      <c r="AE39" s="10">
        <v>1.4171E-2</v>
      </c>
      <c r="AF39" s="12">
        <v>4.2989399999999997E-2</v>
      </c>
      <c r="AG39" s="12">
        <v>7.0534799999999995E-2</v>
      </c>
      <c r="AH39" s="12">
        <v>7.3583399999999993E-2</v>
      </c>
      <c r="AI39" s="12">
        <v>2.57878E-2</v>
      </c>
      <c r="AJ39" s="12">
        <v>1.5007899999999999E-2</v>
      </c>
      <c r="AK39" s="12">
        <v>2.0568800000000002E-2</v>
      </c>
      <c r="AL39" s="12">
        <v>2.11392E-2</v>
      </c>
      <c r="AM39" s="12">
        <v>4.2736299999999998E-2</v>
      </c>
      <c r="AN39" s="12">
        <v>0.129634</v>
      </c>
      <c r="AO39" s="12">
        <v>1.27771E-2</v>
      </c>
      <c r="AP39" s="12">
        <v>1.6052199999999999E-2</v>
      </c>
      <c r="AQ39" s="12">
        <v>1.5007899999999999E-2</v>
      </c>
      <c r="AR39" s="12">
        <v>4.1183200000000003E-2</v>
      </c>
      <c r="AS39" s="12">
        <v>1.53673E-2</v>
      </c>
      <c r="AT39" s="12">
        <v>4.45247E-2</v>
      </c>
      <c r="AU39" s="12">
        <v>3.7724000000000001E-2</v>
      </c>
      <c r="AV39" s="12">
        <v>2.2377899999999999E-2</v>
      </c>
      <c r="AW39" s="12">
        <v>2.8381099999999999E-2</v>
      </c>
      <c r="AX39" s="12">
        <v>4.9773400000000002E-2</v>
      </c>
      <c r="AY39" s="12">
        <v>2.0168999999999999E-2</v>
      </c>
      <c r="AZ39" s="12">
        <v>2.7793200000000001E-2</v>
      </c>
      <c r="BA39" s="12">
        <v>8.1935800000000003E-2</v>
      </c>
      <c r="BB39" s="12">
        <v>2.9605900000000001E-2</v>
      </c>
      <c r="BC39" s="12">
        <v>7.8040000000000002E-3</v>
      </c>
      <c r="BD39" s="12">
        <v>2.91376E-2</v>
      </c>
      <c r="BE39" s="12">
        <v>3.2251200000000001E-2</v>
      </c>
      <c r="BF39" s="12">
        <v>5.19844E-2</v>
      </c>
      <c r="BG39" s="12">
        <v>1.0012E-2</v>
      </c>
      <c r="BH39" s="12">
        <v>1.07156E-2</v>
      </c>
      <c r="BI39" s="12">
        <v>9.8171100000000004E-3</v>
      </c>
      <c r="BJ39" s="12">
        <v>1.9557999999999999E-2</v>
      </c>
      <c r="BK39" s="12">
        <v>1.1734E-2</v>
      </c>
      <c r="BL39" s="12">
        <v>1.35852E-2</v>
      </c>
      <c r="BM39" s="12">
        <v>1.75079E-2</v>
      </c>
      <c r="BN39" s="12">
        <v>1.00827E-2</v>
      </c>
      <c r="BO39" s="10">
        <v>1.07902E-2</v>
      </c>
      <c r="BP39" s="10">
        <v>1.18067E-2</v>
      </c>
      <c r="BQ39" s="10">
        <v>2.38166E-2</v>
      </c>
      <c r="BR39" s="10">
        <v>1.86097E-2</v>
      </c>
      <c r="BS39" s="10">
        <v>2.0515800000000001E-2</v>
      </c>
      <c r="BT39" s="10">
        <v>4.5665899999999997E-3</v>
      </c>
      <c r="BU39" s="10">
        <v>3.91578E-2</v>
      </c>
      <c r="BV39" s="10">
        <v>2.3188299999999998E-2</v>
      </c>
      <c r="BW39" s="10">
        <v>3.2878600000000001E-2</v>
      </c>
      <c r="BX39" s="10">
        <v>1.40629E-2</v>
      </c>
      <c r="BY39" s="10">
        <v>3.6919100000000003E-2</v>
      </c>
      <c r="BZ39" s="10">
        <v>7.4465699999999996E-3</v>
      </c>
      <c r="CA39" s="10">
        <v>8.9103800000000007E-3</v>
      </c>
      <c r="CB39" s="10">
        <v>1.6716499999999999E-2</v>
      </c>
      <c r="CC39" s="10">
        <v>1.70733E-2</v>
      </c>
      <c r="CD39" s="12">
        <v>5.2329100000000003E-2</v>
      </c>
      <c r="CE39" s="12">
        <v>7.5205300000000003E-2</v>
      </c>
      <c r="CF39" s="12">
        <v>4.5572599999999998E-2</v>
      </c>
      <c r="CG39" s="12">
        <v>2.9814500000000001E-2</v>
      </c>
      <c r="CH39" s="12">
        <v>6.04682E-2</v>
      </c>
      <c r="CI39" s="12">
        <v>5.1616599999999999E-2</v>
      </c>
      <c r="CJ39" s="12">
        <v>4.1936099999999997E-2</v>
      </c>
      <c r="CK39" s="12">
        <v>9.5966200000000002E-2</v>
      </c>
      <c r="CL39" s="12">
        <v>3.6765199999999998E-2</v>
      </c>
      <c r="CM39" s="12">
        <v>5.5761900000000003E-2</v>
      </c>
      <c r="CN39" s="12">
        <v>3.6958400000000002E-2</v>
      </c>
      <c r="CO39" s="12">
        <v>9.2613999999999995E-3</v>
      </c>
      <c r="CP39" s="12">
        <v>8.4525699999999995E-2</v>
      </c>
      <c r="CQ39" s="12">
        <v>3.7230899999999997E-2</v>
      </c>
    </row>
    <row r="40" spans="1:95" x14ac:dyDescent="0.55000000000000004">
      <c r="A40">
        <v>175</v>
      </c>
      <c r="B40" s="12">
        <v>5.4593000000000003E-2</v>
      </c>
      <c r="C40" s="12">
        <v>3.3230000000000003E-2</v>
      </c>
      <c r="D40" s="12">
        <v>5.3085E-2</v>
      </c>
      <c r="E40" s="12">
        <v>4.6342000000000001E-2</v>
      </c>
      <c r="F40" s="12">
        <v>1.2090999999999999E-2</v>
      </c>
      <c r="G40" s="12">
        <v>2.3973000000000001E-2</v>
      </c>
      <c r="H40" s="12">
        <v>1.1488E-2</v>
      </c>
      <c r="I40" s="12">
        <v>2.8319E-2</v>
      </c>
      <c r="J40" s="12">
        <v>2.4039999999999999E-2</v>
      </c>
      <c r="K40" s="12">
        <v>1.183E-2</v>
      </c>
      <c r="L40" s="12">
        <v>1.6614E-2</v>
      </c>
      <c r="M40" s="12">
        <v>1.2669E-2</v>
      </c>
      <c r="N40" s="12">
        <v>3.1181E-2</v>
      </c>
      <c r="O40" s="12">
        <v>2.8774999999999998E-2</v>
      </c>
      <c r="P40" s="12">
        <v>9.4642000000000004E-2</v>
      </c>
      <c r="Q40" s="12">
        <v>2.0382999999999998E-2</v>
      </c>
      <c r="R40" s="10">
        <v>3.1029999999999999E-2</v>
      </c>
      <c r="S40" s="10">
        <v>6.3254000000000005E-2</v>
      </c>
      <c r="T40" s="10">
        <v>6.9748000000000004E-2</v>
      </c>
      <c r="U40" s="10">
        <v>1.7507000000000002E-2</v>
      </c>
      <c r="V40" s="10">
        <v>1.9827000000000001E-2</v>
      </c>
      <c r="W40" s="10">
        <v>2.5940999999999999E-2</v>
      </c>
      <c r="X40" s="10">
        <v>3.6740000000000002E-2</v>
      </c>
      <c r="Y40" s="10">
        <v>1.0312E-2</v>
      </c>
      <c r="Z40" s="10">
        <v>1.9133000000000001E-2</v>
      </c>
      <c r="AA40" s="10">
        <v>2.4607E-2</v>
      </c>
      <c r="AB40" s="10">
        <v>5.9143000000000001E-2</v>
      </c>
      <c r="AC40" s="10">
        <v>2.6019E-2</v>
      </c>
      <c r="AD40" s="10">
        <v>3.3579999999999999E-3</v>
      </c>
      <c r="AE40" s="10">
        <v>1.1879000000000001E-2</v>
      </c>
      <c r="AF40" s="12">
        <v>1.9669200000000001E-2</v>
      </c>
      <c r="AG40" s="12">
        <v>6.0868499999999999E-2</v>
      </c>
      <c r="AH40" s="12">
        <v>6.5459500000000004E-2</v>
      </c>
      <c r="AI40" s="12">
        <v>5.6889700000000001E-2</v>
      </c>
      <c r="AJ40" s="12">
        <v>5.9573099999999997E-2</v>
      </c>
      <c r="AK40" s="12">
        <v>3.5827400000000002E-2</v>
      </c>
      <c r="AL40" s="12">
        <v>2.5513600000000001E-2</v>
      </c>
      <c r="AM40" s="12">
        <v>3.4251799999999999E-2</v>
      </c>
      <c r="AN40" s="12">
        <v>0.15440799999999999</v>
      </c>
      <c r="AO40" s="12">
        <v>2.4108999999999998E-2</v>
      </c>
      <c r="AP40" s="12">
        <v>6.9407699999999998E-3</v>
      </c>
      <c r="AQ40" s="12">
        <v>5.9573099999999997E-2</v>
      </c>
      <c r="AR40" s="12">
        <v>2.75251E-2</v>
      </c>
      <c r="AS40" s="12">
        <v>4.1721800000000003E-2</v>
      </c>
      <c r="AT40" s="12">
        <v>4.2744600000000001E-2</v>
      </c>
      <c r="AU40" s="12">
        <v>1.52E-2</v>
      </c>
      <c r="AV40" s="12">
        <v>1.0083099999999999E-2</v>
      </c>
      <c r="AW40" s="12">
        <v>4.0876799999999998E-2</v>
      </c>
      <c r="AX40" s="12">
        <v>3.8017099999999998E-2</v>
      </c>
      <c r="AY40" s="12">
        <v>2.0285999999999998E-2</v>
      </c>
      <c r="AZ40" s="12">
        <v>1.7938699999999998E-2</v>
      </c>
      <c r="BA40" s="12">
        <v>5.73947E-2</v>
      </c>
      <c r="BB40" s="12">
        <v>2.8749299999999998E-2</v>
      </c>
      <c r="BC40" s="12">
        <v>1.2548999999999999E-2</v>
      </c>
      <c r="BD40" s="12">
        <v>8.2413799999999995E-3</v>
      </c>
      <c r="BE40" s="12">
        <v>4.3368200000000003E-2</v>
      </c>
      <c r="BF40" s="12">
        <v>4.6754200000000003E-2</v>
      </c>
      <c r="BG40" s="12">
        <v>2.1492000000000001E-2</v>
      </c>
      <c r="BH40" s="12">
        <v>1.8094599999999999E-2</v>
      </c>
      <c r="BI40" s="12">
        <v>1.8973400000000001E-2</v>
      </c>
      <c r="BJ40" s="12">
        <v>2.0109700000000001E-2</v>
      </c>
      <c r="BK40" s="12">
        <v>3.4444000000000002E-2</v>
      </c>
      <c r="BL40" s="12">
        <v>3.0556799999999999E-2</v>
      </c>
      <c r="BM40" s="12">
        <v>1.56904E-2</v>
      </c>
      <c r="BN40" s="12">
        <v>1.8959199999999999E-2</v>
      </c>
      <c r="BO40" s="10">
        <v>2.4283300000000001E-2</v>
      </c>
      <c r="BP40" s="10">
        <v>2.8473999999999999E-2</v>
      </c>
      <c r="BQ40" s="10">
        <v>1.19364E-2</v>
      </c>
      <c r="BR40" s="10">
        <v>1.7754099999999998E-2</v>
      </c>
      <c r="BS40" s="10">
        <v>1.7486999999999999E-2</v>
      </c>
      <c r="BT40" s="10">
        <v>1.6509599999999999E-2</v>
      </c>
      <c r="BU40" s="10">
        <v>2.7261400000000002E-2</v>
      </c>
      <c r="BV40" s="10">
        <v>4.0247699999999997E-2</v>
      </c>
      <c r="BW40" s="10">
        <v>1.10826E-2</v>
      </c>
      <c r="BX40" s="10">
        <v>2.3914000000000001E-2</v>
      </c>
      <c r="BY40" s="10">
        <v>4.0284399999999998E-2</v>
      </c>
      <c r="BZ40" s="10">
        <v>4.15974E-2</v>
      </c>
      <c r="CA40" s="10">
        <v>2.6108699999999999E-2</v>
      </c>
      <c r="CB40" s="10">
        <v>2.5104100000000001E-2</v>
      </c>
      <c r="CC40" s="10">
        <v>2.0207599999999999E-2</v>
      </c>
      <c r="CD40" s="12">
        <v>0.10706</v>
      </c>
      <c r="CE40" s="12">
        <v>3.07335E-2</v>
      </c>
      <c r="CF40" s="12">
        <v>3.3984199999999999E-2</v>
      </c>
      <c r="CG40" s="12">
        <v>3.6005799999999998E-2</v>
      </c>
      <c r="CH40" s="12">
        <v>4.8779400000000001E-2</v>
      </c>
      <c r="CI40" s="12">
        <v>0.120765</v>
      </c>
      <c r="CJ40" s="12">
        <v>5.03095E-2</v>
      </c>
      <c r="CK40" s="12">
        <v>4.84693E-2</v>
      </c>
      <c r="CL40" s="12">
        <v>2.4972399999999999E-2</v>
      </c>
      <c r="CM40" s="12">
        <v>2.32552E-2</v>
      </c>
      <c r="CN40" s="12">
        <v>2.2278900000000001E-2</v>
      </c>
      <c r="CO40" s="12">
        <v>2.2005000000000002E-3</v>
      </c>
      <c r="CP40" s="12">
        <v>4.4089000000000003E-2</v>
      </c>
      <c r="CQ40" s="12">
        <v>1.32972E-2</v>
      </c>
    </row>
    <row r="41" spans="1:95" x14ac:dyDescent="0.55000000000000004">
      <c r="A41">
        <v>180</v>
      </c>
      <c r="B41" s="12">
        <v>6.0895999999999999E-2</v>
      </c>
      <c r="C41" s="12">
        <v>4.2439999999999999E-2</v>
      </c>
      <c r="D41" s="12">
        <v>3.7638999999999999E-2</v>
      </c>
      <c r="E41" s="12">
        <v>2.1337999999999999E-2</v>
      </c>
      <c r="F41" s="12">
        <v>3.3876999999999997E-2</v>
      </c>
      <c r="G41" s="12">
        <v>2.4251999999999999E-2</v>
      </c>
      <c r="H41" s="12">
        <v>3.8462000000000003E-2</v>
      </c>
      <c r="I41" s="12">
        <v>1.6768999999999999E-2</v>
      </c>
      <c r="J41" s="12">
        <v>2.1384E-2</v>
      </c>
      <c r="K41" s="12">
        <v>3.5973999999999999E-2</v>
      </c>
      <c r="L41" s="12">
        <v>8.352E-3</v>
      </c>
      <c r="M41" s="12">
        <v>1.4994E-2</v>
      </c>
      <c r="N41" s="12">
        <v>1.5542E-2</v>
      </c>
      <c r="O41" s="12">
        <v>2.3788E-2</v>
      </c>
      <c r="P41" s="12">
        <v>2.5309999999999999E-2</v>
      </c>
      <c r="Q41" s="12">
        <v>2.3828999999999999E-2</v>
      </c>
      <c r="R41" s="10">
        <v>3.474E-2</v>
      </c>
      <c r="S41" s="10">
        <v>1.6315E-2</v>
      </c>
      <c r="T41" s="10">
        <v>3.3506000000000001E-2</v>
      </c>
      <c r="U41" s="10">
        <v>9.1489999999999991E-3</v>
      </c>
      <c r="V41" s="10">
        <v>1.9193999999999999E-2</v>
      </c>
      <c r="W41" s="10">
        <v>4.8633000000000003E-2</v>
      </c>
      <c r="X41" s="10">
        <v>4.3650000000000001E-2</v>
      </c>
      <c r="Y41" s="10">
        <v>1.5069000000000001E-2</v>
      </c>
      <c r="Z41" s="10">
        <v>2.734E-2</v>
      </c>
      <c r="AA41" s="10">
        <v>1.3762E-2</v>
      </c>
      <c r="AB41" s="10">
        <v>2.7941000000000001E-2</v>
      </c>
      <c r="AC41" s="10">
        <v>2.6681E-2</v>
      </c>
      <c r="AD41" s="10">
        <v>2.5869E-2</v>
      </c>
      <c r="AE41" s="10">
        <v>2.1895000000000001E-2</v>
      </c>
      <c r="AF41" s="12">
        <v>2.9125399999999999E-2</v>
      </c>
      <c r="AG41" s="12">
        <v>6.5228700000000001E-2</v>
      </c>
      <c r="AH41" s="12">
        <v>4.3745800000000001E-2</v>
      </c>
      <c r="AI41" s="12">
        <v>4.1342900000000002E-2</v>
      </c>
      <c r="AJ41" s="12">
        <v>8.1506400000000007E-2</v>
      </c>
      <c r="AK41" s="12">
        <v>5.2837799999999997E-2</v>
      </c>
      <c r="AL41" s="12">
        <v>3.7073399999999999E-2</v>
      </c>
      <c r="AM41" s="12">
        <v>1.19341E-2</v>
      </c>
      <c r="AN41" s="12">
        <v>9.8457500000000003E-2</v>
      </c>
      <c r="AO41" s="12">
        <v>1.6154000000000002E-2</v>
      </c>
      <c r="AP41" s="12">
        <v>1.97284E-2</v>
      </c>
      <c r="AQ41" s="12">
        <v>8.1506400000000007E-2</v>
      </c>
      <c r="AR41" s="12">
        <v>3.3152399999999999E-2</v>
      </c>
      <c r="AS41" s="12">
        <v>6.2141000000000002E-2</v>
      </c>
      <c r="AT41" s="12">
        <v>6.2568499999999999E-2</v>
      </c>
      <c r="AU41" s="12">
        <v>2.4801E-2</v>
      </c>
      <c r="AV41" s="12">
        <v>1.2692E-2</v>
      </c>
      <c r="AW41" s="12">
        <v>3.9110499999999999E-2</v>
      </c>
      <c r="AX41" s="12">
        <v>2.8709599999999998E-2</v>
      </c>
      <c r="AY41" s="12">
        <v>1.0798E-2</v>
      </c>
      <c r="AZ41" s="12">
        <v>1.6940500000000001E-2</v>
      </c>
      <c r="BA41" s="12">
        <v>2.9361100000000001E-2</v>
      </c>
      <c r="BB41" s="12">
        <v>3.4072699999999997E-2</v>
      </c>
      <c r="BC41" s="12">
        <v>2.5440000000000001E-2</v>
      </c>
      <c r="BD41" s="12">
        <v>2.4562899999999999E-2</v>
      </c>
      <c r="BE41" s="12">
        <v>1.45965E-2</v>
      </c>
      <c r="BF41" s="12">
        <v>3.8396199999999998E-2</v>
      </c>
      <c r="BG41" s="12">
        <v>3.3113999999999998E-2</v>
      </c>
      <c r="BH41" s="12">
        <v>4.1058699999999997E-2</v>
      </c>
      <c r="BI41" s="12">
        <v>1.9698299999999998E-2</v>
      </c>
      <c r="BJ41" s="12">
        <v>1.3152499999999999E-2</v>
      </c>
      <c r="BK41" s="12">
        <v>2.6506999999999999E-2</v>
      </c>
      <c r="BL41" s="12">
        <v>5.3336900000000003E-3</v>
      </c>
      <c r="BM41" s="12">
        <v>8.0706600000000003E-3</v>
      </c>
      <c r="BN41" s="12">
        <v>2.7540700000000001E-2</v>
      </c>
      <c r="BO41" s="10">
        <v>3.98518E-2</v>
      </c>
      <c r="BP41" s="10">
        <v>1.1259699999999999E-2</v>
      </c>
      <c r="BQ41" s="10">
        <v>5.1828400000000002E-3</v>
      </c>
      <c r="BR41" s="10">
        <v>4.7528800000000003E-2</v>
      </c>
      <c r="BS41" s="10">
        <v>2.7674399999999998E-2</v>
      </c>
      <c r="BT41" s="10">
        <v>1.72683E-2</v>
      </c>
      <c r="BU41" s="10">
        <v>5.4666600000000003E-2</v>
      </c>
      <c r="BV41" s="10">
        <v>4.9871499999999999E-2</v>
      </c>
      <c r="BW41" s="10">
        <v>4.4997099999999998E-2</v>
      </c>
      <c r="BX41" s="10">
        <v>4.2944999999999997E-2</v>
      </c>
      <c r="BY41" s="10">
        <v>4.1494700000000002E-2</v>
      </c>
      <c r="BZ41" s="10">
        <v>3.2172600000000003E-2</v>
      </c>
      <c r="CA41" s="10">
        <v>1.9596800000000001E-2</v>
      </c>
      <c r="CB41" s="10">
        <v>2.13589E-2</v>
      </c>
      <c r="CC41" s="10">
        <v>2.9712800000000001E-2</v>
      </c>
      <c r="CD41" s="12">
        <v>1.4103299999999999E-2</v>
      </c>
      <c r="CE41" s="12">
        <v>7.2887800000000003E-2</v>
      </c>
      <c r="CF41" s="12">
        <v>6.4762600000000002E-3</v>
      </c>
      <c r="CG41" s="12">
        <v>4.3791099999999999E-2</v>
      </c>
      <c r="CH41" s="12">
        <v>2.6151500000000001E-2</v>
      </c>
      <c r="CI41" s="12">
        <v>3.9687300000000002E-2</v>
      </c>
      <c r="CJ41" s="12">
        <v>1.7583499999999998E-2</v>
      </c>
      <c r="CK41" s="12">
        <v>4.3849699999999998E-2</v>
      </c>
      <c r="CL41" s="12">
        <v>7.9880100000000002E-3</v>
      </c>
      <c r="CM41" s="12">
        <v>4.0662700000000003E-2</v>
      </c>
      <c r="CN41" s="12">
        <v>5.6718200000000002E-3</v>
      </c>
      <c r="CO41" s="12">
        <v>2.71016E-2</v>
      </c>
      <c r="CP41" s="12">
        <v>0.10115499999999999</v>
      </c>
      <c r="CQ41" s="12">
        <v>2.6415500000000001E-2</v>
      </c>
    </row>
    <row r="42" spans="1:95" x14ac:dyDescent="0.55000000000000004">
      <c r="A42">
        <v>185</v>
      </c>
      <c r="B42" s="12">
        <v>7.8408000000000005E-2</v>
      </c>
      <c r="C42" s="12">
        <v>3.1829000000000003E-2</v>
      </c>
      <c r="D42" s="12">
        <v>4.6268999999999998E-2</v>
      </c>
      <c r="E42" s="12">
        <v>5.2061999999999997E-2</v>
      </c>
      <c r="F42" s="12">
        <v>1.076E-2</v>
      </c>
      <c r="G42" s="12">
        <v>1.2839E-2</v>
      </c>
      <c r="H42" s="12">
        <v>3.6833999999999999E-2</v>
      </c>
      <c r="I42" s="12">
        <v>3.0040000000000001E-2</v>
      </c>
      <c r="J42" s="12">
        <v>1.4126E-2</v>
      </c>
      <c r="K42" s="12">
        <v>2.6740000000000002E-3</v>
      </c>
      <c r="L42" s="12">
        <v>2.1024000000000001E-2</v>
      </c>
      <c r="M42" s="12">
        <v>4.4392000000000001E-2</v>
      </c>
      <c r="N42" s="12">
        <v>1.4215999999999999E-2</v>
      </c>
      <c r="O42" s="12">
        <v>5.6568E-2</v>
      </c>
      <c r="P42" s="12">
        <v>4.1166000000000001E-2</v>
      </c>
      <c r="Q42" s="12">
        <v>2.8222000000000001E-2</v>
      </c>
      <c r="R42" s="10">
        <v>3.4417000000000003E-2</v>
      </c>
      <c r="S42" s="10">
        <v>3.2515000000000002E-2</v>
      </c>
      <c r="T42" s="10">
        <v>5.7092999999999998E-2</v>
      </c>
      <c r="U42" s="10">
        <v>8.2229999999999994E-3</v>
      </c>
      <c r="V42" s="10">
        <v>1.8482999999999999E-2</v>
      </c>
      <c r="W42" s="10">
        <v>2.3458E-2</v>
      </c>
      <c r="X42" s="10">
        <v>2.0773E-2</v>
      </c>
      <c r="Y42" s="10">
        <v>1.0423E-2</v>
      </c>
      <c r="Z42" s="10">
        <v>1.0199E-2</v>
      </c>
      <c r="AA42" s="10">
        <v>5.1289999999999999E-3</v>
      </c>
      <c r="AB42" s="10">
        <v>1.9276000000000001E-2</v>
      </c>
      <c r="AC42" s="10">
        <v>1.7010999999999998E-2</v>
      </c>
      <c r="AD42" s="10">
        <v>2.3466000000000001E-2</v>
      </c>
      <c r="AE42" s="10">
        <v>3.3008999999999997E-2</v>
      </c>
      <c r="AF42" s="12">
        <v>2.5063200000000001E-2</v>
      </c>
      <c r="AG42" s="12">
        <v>7.2728399999999999E-2</v>
      </c>
      <c r="AH42" s="12">
        <v>4.20781E-2</v>
      </c>
      <c r="AI42" s="12">
        <v>2.4747000000000002E-2</v>
      </c>
      <c r="AJ42" s="12">
        <v>4.7037799999999998E-2</v>
      </c>
      <c r="AK42" s="12">
        <v>5.71008E-2</v>
      </c>
      <c r="AL42" s="12">
        <v>1.5865400000000002E-2</v>
      </c>
      <c r="AM42" s="12">
        <v>1.05483E-2</v>
      </c>
      <c r="AN42" s="12">
        <v>6.5054500000000003E-3</v>
      </c>
      <c r="AO42" s="12">
        <v>4.0658E-2</v>
      </c>
      <c r="AP42" s="12">
        <v>3.2947900000000002E-2</v>
      </c>
      <c r="AQ42" s="12">
        <v>4.7037799999999998E-2</v>
      </c>
      <c r="AR42" s="12">
        <v>4.6783900000000003E-2</v>
      </c>
      <c r="AS42" s="12">
        <v>1.9914399999999999E-2</v>
      </c>
      <c r="AT42" s="12">
        <v>5.2931899999999997E-2</v>
      </c>
      <c r="AU42" s="12">
        <v>2.0634E-2</v>
      </c>
      <c r="AV42" s="12">
        <v>2.8182200000000001E-2</v>
      </c>
      <c r="AW42" s="12">
        <v>4.7868300000000003E-2</v>
      </c>
      <c r="AX42" s="12">
        <v>2.9393499999999999E-2</v>
      </c>
      <c r="AY42" s="12">
        <v>2.6203000000000001E-2</v>
      </c>
      <c r="AZ42" s="12">
        <v>2.1765099999999999E-2</v>
      </c>
      <c r="BA42" s="12">
        <v>5.53523E-2</v>
      </c>
      <c r="BB42" s="12">
        <v>4.41777E-2</v>
      </c>
      <c r="BC42" s="12">
        <v>3.3395000000000001E-2</v>
      </c>
      <c r="BD42" s="12">
        <v>4.6184299999999998E-2</v>
      </c>
      <c r="BE42" s="12">
        <v>1.1133499999999999E-2</v>
      </c>
      <c r="BF42" s="12">
        <v>3.8202100000000003E-2</v>
      </c>
      <c r="BG42" s="12">
        <v>2.6553E-2</v>
      </c>
      <c r="BH42" s="12">
        <v>2.62779E-2</v>
      </c>
      <c r="BI42" s="12">
        <v>1.25183E-2</v>
      </c>
      <c r="BJ42" s="12">
        <v>1.97225E-2</v>
      </c>
      <c r="BK42" s="12">
        <v>2.4022000000000002E-2</v>
      </c>
      <c r="BL42" s="12">
        <v>1.5098200000000001E-2</v>
      </c>
      <c r="BM42" s="12">
        <v>1.13963E-2</v>
      </c>
      <c r="BN42" s="12">
        <v>1.66818E-2</v>
      </c>
      <c r="BO42" s="10">
        <v>1.5173600000000001E-2</v>
      </c>
      <c r="BP42" s="10">
        <v>2.8584399999999999E-2</v>
      </c>
      <c r="BQ42" s="10">
        <v>2.42355E-2</v>
      </c>
      <c r="BR42" s="10">
        <v>2.6270700000000001E-2</v>
      </c>
      <c r="BS42" s="10">
        <v>2.8626700000000001E-2</v>
      </c>
      <c r="BT42" s="10">
        <v>1.62431E-2</v>
      </c>
      <c r="BU42" s="10">
        <v>3.8254299999999998E-2</v>
      </c>
      <c r="BV42" s="10">
        <v>1.41975E-2</v>
      </c>
      <c r="BW42" s="10">
        <v>2.4272700000000001E-2</v>
      </c>
      <c r="BX42" s="10">
        <v>4.11843E-2</v>
      </c>
      <c r="BY42" s="10">
        <v>2.5470900000000001E-2</v>
      </c>
      <c r="BZ42" s="10">
        <v>2.5093000000000001E-2</v>
      </c>
      <c r="CA42" s="10">
        <v>1.86191E-2</v>
      </c>
      <c r="CB42" s="10">
        <v>2.52748E-2</v>
      </c>
      <c r="CC42" s="10">
        <v>3.4631200000000001E-2</v>
      </c>
      <c r="CD42" s="12">
        <v>5.4786300000000003E-2</v>
      </c>
      <c r="CE42" s="12">
        <v>7.2060200000000005E-2</v>
      </c>
      <c r="CF42" s="12">
        <v>5.3291900000000003E-2</v>
      </c>
      <c r="CG42" s="12">
        <v>3.15562E-2</v>
      </c>
      <c r="CH42" s="12">
        <v>5.3288799999999997E-2</v>
      </c>
      <c r="CI42" s="12">
        <v>5.4777199999999998E-2</v>
      </c>
      <c r="CJ42" s="12">
        <v>3.1548899999999998E-2</v>
      </c>
      <c r="CK42" s="12">
        <v>7.2050199999999995E-2</v>
      </c>
      <c r="CL42" s="12">
        <v>1.9104800000000002E-2</v>
      </c>
      <c r="CM42" s="12">
        <v>6.472E-2</v>
      </c>
      <c r="CN42" s="12">
        <v>4.0120200000000002E-2</v>
      </c>
      <c r="CO42" s="12">
        <v>1.4001599999999999E-2</v>
      </c>
      <c r="CP42" s="12">
        <v>4.5406000000000002E-2</v>
      </c>
      <c r="CQ42" s="12">
        <v>2.9723099999999999E-2</v>
      </c>
    </row>
    <row r="43" spans="1:95" x14ac:dyDescent="0.55000000000000004">
      <c r="A43">
        <v>190</v>
      </c>
      <c r="B43" s="12">
        <v>6.8177000000000001E-2</v>
      </c>
      <c r="C43" s="12">
        <v>3.4651000000000001E-2</v>
      </c>
      <c r="D43" s="12">
        <v>5.6307999999999997E-2</v>
      </c>
      <c r="E43" s="12">
        <v>4.0204999999999998E-2</v>
      </c>
      <c r="F43" s="12">
        <v>2.5642999999999999E-2</v>
      </c>
      <c r="G43" s="12">
        <v>1.8519999999999998E-2</v>
      </c>
      <c r="H43" s="12">
        <v>1.7531000000000001E-2</v>
      </c>
      <c r="I43" s="12">
        <v>3.8080999999999997E-2</v>
      </c>
      <c r="J43" s="12">
        <v>2.1099E-2</v>
      </c>
      <c r="K43" s="12">
        <v>3.0623000000000001E-2</v>
      </c>
      <c r="L43" s="12">
        <v>2.2896E-2</v>
      </c>
      <c r="M43" s="12">
        <v>1.4853E-2</v>
      </c>
      <c r="N43" s="12">
        <v>7.1060000000000003E-3</v>
      </c>
      <c r="O43" s="12">
        <v>4.3395999999999997E-2</v>
      </c>
      <c r="P43" s="12">
        <v>3.6375999999999999E-2</v>
      </c>
      <c r="Q43" s="12">
        <v>1.7930999999999999E-2</v>
      </c>
      <c r="R43" s="10">
        <v>2.3768999999999998E-2</v>
      </c>
      <c r="S43" s="10">
        <v>4.0822999999999998E-2</v>
      </c>
      <c r="T43" s="10">
        <v>3.8412000000000002E-2</v>
      </c>
      <c r="U43" s="10">
        <v>1.4338E-2</v>
      </c>
      <c r="V43" s="10">
        <v>2.7799000000000001E-2</v>
      </c>
      <c r="W43" s="10">
        <v>1.8710000000000001E-2</v>
      </c>
      <c r="X43" s="10">
        <v>2.4923000000000001E-2</v>
      </c>
      <c r="Y43" s="10">
        <v>1.0527E-2</v>
      </c>
      <c r="Z43" s="10">
        <v>1.5262E-2</v>
      </c>
      <c r="AA43" s="10">
        <v>2.5846999999999998E-2</v>
      </c>
      <c r="AB43" s="10">
        <v>3.5318000000000002E-2</v>
      </c>
      <c r="AC43" s="10">
        <v>3.9870000000000003E-2</v>
      </c>
      <c r="AD43" s="10">
        <v>3.7340999999999999E-2</v>
      </c>
      <c r="AE43" s="10">
        <v>3.1435999999999999E-2</v>
      </c>
      <c r="AF43" s="12">
        <v>2.8144800000000001E-2</v>
      </c>
      <c r="AG43" s="12">
        <v>5.5481099999999998E-2</v>
      </c>
      <c r="AH43" s="12">
        <v>4.4869100000000002E-2</v>
      </c>
      <c r="AI43" s="12">
        <v>6.5401799999999996E-2</v>
      </c>
      <c r="AJ43" s="12">
        <v>4.68463E-2</v>
      </c>
      <c r="AK43" s="12">
        <v>8.9050599999999994E-2</v>
      </c>
      <c r="AL43" s="12">
        <v>2.87047E-2</v>
      </c>
      <c r="AM43" s="12">
        <v>5.6842900000000002E-2</v>
      </c>
      <c r="AN43" s="12">
        <v>1.9379199999999999E-2</v>
      </c>
      <c r="AO43" s="12">
        <v>4.6697200000000001E-2</v>
      </c>
      <c r="AP43" s="12">
        <v>4.5633399999999998E-2</v>
      </c>
      <c r="AQ43" s="12">
        <v>4.68463E-2</v>
      </c>
      <c r="AR43" s="12">
        <v>3.9493199999999999E-2</v>
      </c>
      <c r="AS43" s="12">
        <v>4.68704E-2</v>
      </c>
      <c r="AT43" s="12">
        <v>2.6582999999999999E-2</v>
      </c>
      <c r="AU43" s="12">
        <v>2.1239000000000001E-2</v>
      </c>
      <c r="AV43" s="12">
        <v>2.2065100000000001E-2</v>
      </c>
      <c r="AW43" s="12">
        <v>5.4111600000000003E-2</v>
      </c>
      <c r="AX43" s="12">
        <v>2.9847499999999999E-2</v>
      </c>
      <c r="AY43" s="12">
        <v>5.2958999999999999E-2</v>
      </c>
      <c r="AZ43" s="12">
        <v>1.6286700000000001E-2</v>
      </c>
      <c r="BA43" s="12">
        <v>5.03633E-2</v>
      </c>
      <c r="BB43" s="12">
        <v>4.4961599999999997E-2</v>
      </c>
      <c r="BC43" s="12">
        <v>3.4849999999999999E-2</v>
      </c>
      <c r="BD43" s="12">
        <v>4.18684E-2</v>
      </c>
      <c r="BE43" s="12">
        <v>3.4679399999999999E-2</v>
      </c>
      <c r="BF43" s="12">
        <v>5.0029200000000003E-2</v>
      </c>
      <c r="BG43" s="12">
        <v>2.2148000000000001E-2</v>
      </c>
      <c r="BH43" s="12">
        <v>1.33147E-2</v>
      </c>
      <c r="BI43" s="12">
        <v>4.8050500000000003E-2</v>
      </c>
      <c r="BJ43" s="12">
        <v>7.4299699999999996E-2</v>
      </c>
      <c r="BK43" s="12">
        <v>4.4499999999999998E-2</v>
      </c>
      <c r="BL43" s="12">
        <v>3.0074099999999999E-2</v>
      </c>
      <c r="BM43" s="12">
        <v>1.97506E-2</v>
      </c>
      <c r="BN43" s="12">
        <v>4.7337700000000003E-2</v>
      </c>
      <c r="BO43" s="10">
        <v>3.3432799999999999E-2</v>
      </c>
      <c r="BP43" s="10">
        <v>1.7304699999999999E-2</v>
      </c>
      <c r="BQ43" s="10">
        <v>1.8138600000000001E-2</v>
      </c>
      <c r="BR43" s="10">
        <v>2.8631899999999998E-2</v>
      </c>
      <c r="BS43" s="10">
        <v>3.8551200000000001E-2</v>
      </c>
      <c r="BT43" s="10">
        <v>2.4850899999999999E-2</v>
      </c>
      <c r="BU43" s="10">
        <v>2.2154900000000002E-2</v>
      </c>
      <c r="BV43" s="10">
        <v>3.0715300000000001E-2</v>
      </c>
      <c r="BW43" s="10">
        <v>1.9197200000000001E-2</v>
      </c>
      <c r="BX43" s="10">
        <v>2.7151600000000001E-2</v>
      </c>
      <c r="BY43" s="10">
        <v>9.7614999999999993E-3</v>
      </c>
      <c r="BZ43" s="10">
        <v>2.087E-2</v>
      </c>
      <c r="CA43" s="10">
        <v>1.09573E-2</v>
      </c>
      <c r="CB43" s="10">
        <v>6.2887200000000002E-3</v>
      </c>
      <c r="CC43" s="10">
        <v>1.4432499999999999E-2</v>
      </c>
      <c r="CD43" s="12">
        <v>2.9905600000000001E-2</v>
      </c>
      <c r="CE43" s="12">
        <v>0.105544</v>
      </c>
      <c r="CF43" s="12">
        <v>3.74455E-2</v>
      </c>
      <c r="CG43" s="12">
        <v>2.2740300000000001E-2</v>
      </c>
      <c r="CH43" s="12">
        <v>4.6751500000000001E-2</v>
      </c>
      <c r="CI43" s="12">
        <v>4.7159199999999998E-2</v>
      </c>
      <c r="CJ43" s="12">
        <v>3.0043799999999999E-2</v>
      </c>
      <c r="CK43" s="12">
        <v>4.6158499999999998E-2</v>
      </c>
      <c r="CL43" s="12">
        <v>7.1260900000000002E-2</v>
      </c>
      <c r="CM43" s="12">
        <v>4.7570399999999999E-2</v>
      </c>
      <c r="CN43" s="12">
        <v>3.1384099999999998E-2</v>
      </c>
      <c r="CO43" s="12">
        <v>1.7483200000000001E-2</v>
      </c>
      <c r="CP43" s="12">
        <v>5.70062E-2</v>
      </c>
      <c r="CQ43" s="12">
        <v>2.26132E-2</v>
      </c>
    </row>
    <row r="44" spans="1:95" x14ac:dyDescent="0.55000000000000004">
      <c r="A44">
        <v>195</v>
      </c>
      <c r="B44" s="12">
        <v>2.5430000000000001E-2</v>
      </c>
      <c r="C44" s="12">
        <v>2.419E-2</v>
      </c>
      <c r="D44" s="12">
        <v>1.0560999999999999E-2</v>
      </c>
      <c r="E44" s="12">
        <v>3.3500000000000002E-2</v>
      </c>
      <c r="F44" s="12">
        <v>1.9612999999999998E-2</v>
      </c>
      <c r="G44" s="12">
        <v>3.8577E-2</v>
      </c>
      <c r="H44" s="12">
        <v>3.5416999999999997E-2</v>
      </c>
      <c r="I44" s="12">
        <v>3.5437999999999997E-2</v>
      </c>
      <c r="J44" s="12">
        <v>2.8556999999999999E-2</v>
      </c>
      <c r="K44" s="12">
        <v>1.0713E-2</v>
      </c>
      <c r="L44" s="12">
        <v>2.1471000000000001E-2</v>
      </c>
      <c r="M44" s="12">
        <v>4.5909999999999996E-3</v>
      </c>
      <c r="N44" s="12">
        <v>1.5315E-2</v>
      </c>
      <c r="O44" s="12">
        <v>2.3449000000000001E-2</v>
      </c>
      <c r="P44" s="12">
        <v>3.8580000000000003E-2</v>
      </c>
      <c r="Q44" s="12">
        <v>4.1855999999999997E-2</v>
      </c>
      <c r="R44" s="10">
        <v>1.6351000000000001E-2</v>
      </c>
      <c r="S44" s="10">
        <v>6.4617999999999995E-2</v>
      </c>
      <c r="T44" s="10">
        <v>5.1590999999999998E-2</v>
      </c>
      <c r="U44" s="10">
        <v>2.1817E-2</v>
      </c>
      <c r="V44" s="10">
        <v>1.8183999999999999E-2</v>
      </c>
      <c r="W44" s="10">
        <v>3.7685000000000003E-2</v>
      </c>
      <c r="X44" s="10">
        <v>1.0067E-2</v>
      </c>
      <c r="Y44" s="10">
        <v>9.2849999999999999E-3</v>
      </c>
      <c r="Z44" s="10">
        <v>1.3795E-2</v>
      </c>
      <c r="AA44" s="10">
        <v>4.7482000000000003E-2</v>
      </c>
      <c r="AB44" s="10">
        <v>1.0158E-2</v>
      </c>
      <c r="AC44" s="10">
        <v>3.7798999999999999E-2</v>
      </c>
      <c r="AD44" s="10">
        <v>8.1019999999999998E-3</v>
      </c>
      <c r="AE44" s="10">
        <v>2.0518000000000002E-2</v>
      </c>
      <c r="AF44" s="12">
        <v>2.5600700000000001E-2</v>
      </c>
      <c r="AG44" s="12">
        <v>3.8315299999999997E-2</v>
      </c>
      <c r="AH44" s="12">
        <v>2.50406E-2</v>
      </c>
      <c r="AI44" s="12">
        <v>7.60459E-2</v>
      </c>
      <c r="AJ44" s="12">
        <v>3.6412100000000003E-2</v>
      </c>
      <c r="AK44" s="12">
        <v>8.6203299999999997E-2</v>
      </c>
      <c r="AL44" s="12">
        <v>1.7564400000000001E-2</v>
      </c>
      <c r="AM44" s="12">
        <v>5.0595399999999999E-2</v>
      </c>
      <c r="AN44" s="12">
        <v>2.9604599999999998E-2</v>
      </c>
      <c r="AO44" s="12">
        <v>4.4348600000000002E-2</v>
      </c>
      <c r="AP44" s="12">
        <v>1.8996900000000001E-2</v>
      </c>
      <c r="AQ44" s="12">
        <v>3.6412100000000003E-2</v>
      </c>
      <c r="AR44" s="12">
        <v>1.7100600000000001E-2</v>
      </c>
      <c r="AS44" s="12">
        <v>1.39233E-2</v>
      </c>
      <c r="AT44" s="12">
        <v>2.5026400000000001E-2</v>
      </c>
      <c r="AU44" s="12">
        <v>4.5515E-2</v>
      </c>
      <c r="AV44" s="12">
        <v>3.0588500000000001E-2</v>
      </c>
      <c r="AW44" s="12">
        <v>2.6098300000000001E-2</v>
      </c>
      <c r="AX44" s="12">
        <v>2.18531E-2</v>
      </c>
      <c r="AY44" s="12">
        <v>3.4204999999999999E-2</v>
      </c>
      <c r="AZ44" s="12">
        <v>2.6219599999999999E-2</v>
      </c>
      <c r="BA44" s="12">
        <v>5.7848700000000003E-2</v>
      </c>
      <c r="BB44" s="12">
        <v>3.7135799999999997E-2</v>
      </c>
      <c r="BC44" s="12">
        <v>2.0730999999999999E-2</v>
      </c>
      <c r="BD44" s="12">
        <v>3.2072499999999997E-2</v>
      </c>
      <c r="BE44" s="12">
        <v>1.2065599999999999E-2</v>
      </c>
      <c r="BF44" s="12">
        <v>2.85674E-2</v>
      </c>
      <c r="BG44" s="12">
        <v>1.0462000000000001E-2</v>
      </c>
      <c r="BH44" s="12">
        <v>1.1505700000000001E-2</v>
      </c>
      <c r="BI44" s="12">
        <v>4.17866E-2</v>
      </c>
      <c r="BJ44" s="12">
        <v>3.6985999999999998E-2</v>
      </c>
      <c r="BK44" s="12">
        <v>1.4038999999999999E-2</v>
      </c>
      <c r="BL44" s="12">
        <v>1.0159899999999999E-2</v>
      </c>
      <c r="BM44" s="12">
        <v>1.8600599999999998E-2</v>
      </c>
      <c r="BN44" s="12">
        <v>2.1457199999999999E-2</v>
      </c>
      <c r="BO44" s="10">
        <v>2.2237400000000001E-2</v>
      </c>
      <c r="BP44" s="10">
        <v>1.9429999999999999E-2</v>
      </c>
      <c r="BQ44" s="10">
        <v>2.10142E-2</v>
      </c>
      <c r="BR44" s="10">
        <v>4.8241500000000001E-3</v>
      </c>
      <c r="BS44" s="10">
        <v>1.76721E-2</v>
      </c>
      <c r="BT44" s="10">
        <v>2.6560899999999998E-2</v>
      </c>
      <c r="BU44" s="10">
        <v>1.46406E-2</v>
      </c>
      <c r="BV44" s="10">
        <v>2.22013E-2</v>
      </c>
      <c r="BW44" s="10">
        <v>3.2876599999999999E-2</v>
      </c>
      <c r="BX44" s="10">
        <v>3.5411199999999997E-2</v>
      </c>
      <c r="BY44" s="10">
        <v>2.4342300000000001E-2</v>
      </c>
      <c r="BZ44" s="10">
        <v>1.0534699999999999E-2</v>
      </c>
      <c r="CA44" s="10">
        <v>2.12807E-2</v>
      </c>
      <c r="CB44" s="10">
        <v>1.6105000000000001E-2</v>
      </c>
      <c r="CC44" s="10">
        <v>2.46877E-2</v>
      </c>
      <c r="CD44" s="12">
        <v>3.0363000000000001E-2</v>
      </c>
      <c r="CE44" s="12">
        <v>7.6152600000000001E-2</v>
      </c>
      <c r="CF44" s="12">
        <v>5.7611700000000002E-2</v>
      </c>
      <c r="CG44" s="12">
        <v>3.80273E-2</v>
      </c>
      <c r="CH44" s="12">
        <v>5.5303699999999997E-2</v>
      </c>
      <c r="CI44" s="12">
        <v>2.41566E-2</v>
      </c>
      <c r="CJ44" s="12">
        <v>3.4355499999999997E-2</v>
      </c>
      <c r="CK44" s="12">
        <v>8.5383899999999999E-2</v>
      </c>
      <c r="CL44" s="12">
        <v>5.7221800000000003E-2</v>
      </c>
      <c r="CM44" s="12">
        <v>3.8328000000000001E-2</v>
      </c>
      <c r="CN44" s="12">
        <v>9.0425799999999997E-3</v>
      </c>
      <c r="CO44" s="12">
        <v>2.1656600000000002E-2</v>
      </c>
      <c r="CP44" s="12">
        <v>7.77138E-2</v>
      </c>
      <c r="CQ44" s="12">
        <v>4.4291400000000002E-2</v>
      </c>
    </row>
    <row r="45" spans="1:95" x14ac:dyDescent="0.55000000000000004">
      <c r="A45">
        <v>200</v>
      </c>
      <c r="B45" s="12">
        <v>2.5312999999999999E-2</v>
      </c>
      <c r="C45" s="12">
        <v>2.8975000000000001E-2</v>
      </c>
      <c r="D45" s="12">
        <v>4.0103E-2</v>
      </c>
      <c r="E45" s="12">
        <v>3.3642999999999999E-2</v>
      </c>
      <c r="F45" s="12">
        <v>2.5850000000000001E-2</v>
      </c>
      <c r="G45" s="12">
        <v>8.1810000000000008E-3</v>
      </c>
      <c r="H45" s="12">
        <v>3.3301999999999998E-2</v>
      </c>
      <c r="I45" s="12">
        <v>1.243E-2</v>
      </c>
      <c r="J45" s="12">
        <v>3.7013999999999998E-2</v>
      </c>
      <c r="K45" s="12">
        <v>1.2452E-2</v>
      </c>
      <c r="L45" s="12">
        <v>7.8729999999999998E-3</v>
      </c>
      <c r="M45" s="12">
        <v>4.0222000000000001E-2</v>
      </c>
      <c r="N45" s="12">
        <v>7.0390000000000001E-3</v>
      </c>
      <c r="O45" s="12">
        <v>3.3342999999999998E-2</v>
      </c>
      <c r="P45" s="12">
        <v>1.7138E-2</v>
      </c>
      <c r="Q45" s="12">
        <v>1.2655E-2</v>
      </c>
      <c r="R45" s="10">
        <v>2.1846000000000001E-2</v>
      </c>
      <c r="S45" s="10">
        <v>3.6289000000000002E-2</v>
      </c>
      <c r="T45" s="10">
        <v>2.6044000000000001E-2</v>
      </c>
      <c r="U45" s="10">
        <v>1.1991999999999999E-2</v>
      </c>
      <c r="V45" s="10">
        <v>2.1513999999999998E-2</v>
      </c>
      <c r="W45" s="10">
        <v>3.2529000000000002E-2</v>
      </c>
      <c r="X45" s="10">
        <v>2.3754000000000001E-2</v>
      </c>
      <c r="Y45" s="10">
        <v>2.513E-3</v>
      </c>
      <c r="Z45" s="10">
        <v>8.8959999999999994E-3</v>
      </c>
      <c r="AA45" s="10">
        <v>2.3248000000000001E-2</v>
      </c>
      <c r="AB45" s="10">
        <v>2.2901999999999999E-2</v>
      </c>
      <c r="AC45" s="10">
        <v>2.4417999999999999E-2</v>
      </c>
      <c r="AD45" s="10">
        <v>1.0337000000000001E-2</v>
      </c>
      <c r="AE45" s="10">
        <v>1.3478E-2</v>
      </c>
      <c r="AF45" s="12">
        <v>7.2948899999999997E-2</v>
      </c>
      <c r="AG45" s="12">
        <v>8.6564799999999997E-2</v>
      </c>
      <c r="AH45" s="12">
        <v>0.121321</v>
      </c>
      <c r="AI45" s="12">
        <v>7.6807799999999996E-2</v>
      </c>
      <c r="AJ45" s="12">
        <v>5.1598199999999997E-2</v>
      </c>
      <c r="AK45" s="12">
        <v>8.2464599999999999E-2</v>
      </c>
      <c r="AL45" s="12">
        <v>1.31891E-2</v>
      </c>
      <c r="AM45" s="12">
        <v>1.41453E-2</v>
      </c>
      <c r="AN45" s="12">
        <v>5.6016700000000003E-2</v>
      </c>
      <c r="AO45" s="12">
        <v>2.2664500000000001E-2</v>
      </c>
      <c r="AP45" s="12">
        <v>5.0808699999999998E-2</v>
      </c>
      <c r="AQ45" s="12">
        <v>5.1598199999999997E-2</v>
      </c>
      <c r="AR45" s="12">
        <v>1.8734899999999999E-2</v>
      </c>
      <c r="AS45" s="12">
        <v>3.53715E-2</v>
      </c>
      <c r="AT45" s="12">
        <v>2.2570400000000001E-2</v>
      </c>
      <c r="AU45" s="12">
        <v>4.5354999999999999E-2</v>
      </c>
      <c r="AV45" s="12">
        <v>3.6837300000000003E-2</v>
      </c>
      <c r="AW45" s="12">
        <v>5.14236E-2</v>
      </c>
      <c r="AX45" s="12">
        <v>1.88335E-2</v>
      </c>
      <c r="AY45" s="12">
        <v>2.7597E-2</v>
      </c>
      <c r="AZ45" s="12">
        <v>5.0390299999999999E-2</v>
      </c>
      <c r="BA45" s="12">
        <v>2.9114899999999999E-2</v>
      </c>
      <c r="BB45" s="12">
        <v>2.0850500000000001E-2</v>
      </c>
      <c r="BC45" s="12">
        <v>3.9985E-2</v>
      </c>
      <c r="BD45" s="12">
        <v>3.3334799999999998E-2</v>
      </c>
      <c r="BE45" s="12">
        <v>3.7188199999999998E-2</v>
      </c>
      <c r="BF45" s="12">
        <v>3.4379600000000003E-2</v>
      </c>
      <c r="BG45" s="12">
        <v>1.0057E-2</v>
      </c>
      <c r="BH45" s="12">
        <v>1.38011E-2</v>
      </c>
      <c r="BI45" s="12">
        <v>1.2869E-2</v>
      </c>
      <c r="BJ45" s="12">
        <v>1.43321E-2</v>
      </c>
      <c r="BK45" s="12">
        <v>1.0293E-2</v>
      </c>
      <c r="BL45" s="12">
        <v>2.3134999999999999E-2</v>
      </c>
      <c r="BM45" s="12">
        <v>8.3048800000000006E-3</v>
      </c>
      <c r="BN45" s="12">
        <v>1.6960699999999999E-2</v>
      </c>
      <c r="BO45" s="10">
        <v>2.9418199999999999E-2</v>
      </c>
      <c r="BP45" s="10">
        <v>2.1367299999999999E-2</v>
      </c>
      <c r="BQ45" s="10">
        <v>1.09508E-2</v>
      </c>
      <c r="BR45" s="10">
        <v>1.6544199999999998E-2</v>
      </c>
      <c r="BS45" s="10">
        <v>1.52669E-2</v>
      </c>
      <c r="BT45" s="10">
        <v>1.1019299999999999E-2</v>
      </c>
      <c r="BU45" s="10">
        <v>1.7338800000000001E-2</v>
      </c>
      <c r="BV45" s="10">
        <v>1.0559199999999999E-2</v>
      </c>
      <c r="BW45" s="10">
        <v>4.23633E-3</v>
      </c>
      <c r="BX45" s="10">
        <v>4.4985600000000001E-2</v>
      </c>
      <c r="BY45" s="10">
        <v>3.0350100000000001E-2</v>
      </c>
      <c r="BZ45" s="10">
        <v>1.8967700000000001E-2</v>
      </c>
      <c r="CA45" s="10">
        <v>1.54463E-2</v>
      </c>
      <c r="CB45" s="10">
        <v>2.2317199999999999E-2</v>
      </c>
      <c r="CC45" s="10">
        <v>1.7421200000000001E-2</v>
      </c>
      <c r="CD45" s="12">
        <v>6.3434699999999997E-2</v>
      </c>
      <c r="CE45" s="12">
        <v>8.0213300000000001E-2</v>
      </c>
      <c r="CF45" s="12">
        <v>2.7922599999999999E-2</v>
      </c>
      <c r="CG45" s="12">
        <v>3.0296699999999999E-2</v>
      </c>
      <c r="CH45" s="12">
        <v>1.97074E-2</v>
      </c>
      <c r="CI45" s="12">
        <v>5.4175399999999999E-2</v>
      </c>
      <c r="CJ45" s="12">
        <v>9.5334300000000007E-3</v>
      </c>
      <c r="CK45" s="12">
        <v>7.5670299999999996E-2</v>
      </c>
      <c r="CL45" s="12">
        <v>4.85543E-3</v>
      </c>
      <c r="CM45" s="12">
        <v>6.3794000000000003E-2</v>
      </c>
      <c r="CN45" s="12">
        <v>1.5678899999999999E-2</v>
      </c>
      <c r="CO45" s="12">
        <v>2.36793E-2</v>
      </c>
      <c r="CP45" s="12">
        <v>2.98929E-2</v>
      </c>
      <c r="CQ45" s="12">
        <v>3.37545E-2</v>
      </c>
    </row>
    <row r="46" spans="1:95" x14ac:dyDescent="0.55000000000000004">
      <c r="A46">
        <v>205</v>
      </c>
      <c r="B46" s="12">
        <v>3.4405999999999999E-2</v>
      </c>
      <c r="C46" s="12">
        <v>4.3366000000000002E-2</v>
      </c>
      <c r="D46" s="12">
        <v>5.1457000000000003E-2</v>
      </c>
      <c r="E46" s="12">
        <v>3.1768999999999999E-2</v>
      </c>
      <c r="F46" s="12">
        <v>2.2761E-2</v>
      </c>
      <c r="G46" s="12">
        <v>3.3236000000000002E-2</v>
      </c>
      <c r="H46" s="12">
        <v>4.6379999999999998E-2</v>
      </c>
      <c r="I46" s="12">
        <v>2.6823E-2</v>
      </c>
      <c r="J46" s="12">
        <v>2.7973000000000001E-2</v>
      </c>
      <c r="K46" s="12">
        <v>1.0511E-2</v>
      </c>
      <c r="L46" s="12">
        <v>8.0389999999999993E-3</v>
      </c>
      <c r="M46" s="12">
        <v>1.4064E-2</v>
      </c>
      <c r="N46" s="12">
        <v>1.0219000000000001E-2</v>
      </c>
      <c r="O46" s="12">
        <v>6.8399999999999997E-3</v>
      </c>
      <c r="P46" s="12">
        <v>3.2486000000000001E-2</v>
      </c>
      <c r="Q46" s="12">
        <v>2.1163000000000001E-2</v>
      </c>
      <c r="R46" s="10">
        <v>4.1524999999999999E-2</v>
      </c>
      <c r="S46" s="10">
        <v>3.3505E-2</v>
      </c>
      <c r="T46" s="10">
        <v>2.2095E-2</v>
      </c>
      <c r="U46" s="10">
        <v>1.83E-2</v>
      </c>
      <c r="V46" s="10">
        <v>1.9300999999999999E-2</v>
      </c>
      <c r="W46" s="10">
        <v>3.4028000000000003E-2</v>
      </c>
      <c r="X46" s="10">
        <v>2.0249E-2</v>
      </c>
      <c r="Y46" s="10">
        <v>9.4629999999999992E-3</v>
      </c>
      <c r="Z46" s="10">
        <v>1.2213E-2</v>
      </c>
      <c r="AA46" s="10">
        <v>2.3172000000000002E-2</v>
      </c>
      <c r="AB46" s="10">
        <v>3.8159999999999999E-2</v>
      </c>
      <c r="AC46" s="10">
        <v>1.583E-2</v>
      </c>
      <c r="AD46" s="10">
        <v>3.0429000000000001E-2</v>
      </c>
      <c r="AE46" s="10">
        <v>1.7749000000000001E-2</v>
      </c>
      <c r="AF46" s="12">
        <v>3.7877000000000001E-2</v>
      </c>
      <c r="AG46" s="12">
        <v>6.0792400000000003E-2</v>
      </c>
      <c r="AH46" s="12">
        <v>7.0951200000000006E-2</v>
      </c>
      <c r="AI46" s="12">
        <v>5.6941400000000003E-2</v>
      </c>
      <c r="AJ46" s="12">
        <v>2.41164E-2</v>
      </c>
      <c r="AK46" s="12">
        <v>7.3455900000000005E-2</v>
      </c>
      <c r="AL46" s="12">
        <v>3.1744799999999997E-2</v>
      </c>
      <c r="AM46" s="12">
        <v>1.9610300000000001E-2</v>
      </c>
      <c r="AN46" s="12">
        <v>9.2917100000000002E-2</v>
      </c>
      <c r="AO46" s="12">
        <v>4.3723199999999997E-2</v>
      </c>
      <c r="AP46" s="12">
        <v>3.4814400000000002E-2</v>
      </c>
      <c r="AQ46" s="12">
        <v>2.41164E-2</v>
      </c>
      <c r="AR46" s="12">
        <v>2.04412E-2</v>
      </c>
      <c r="AS46" s="12">
        <v>8.5646200000000002E-3</v>
      </c>
      <c r="AT46" s="12">
        <v>1.34853E-2</v>
      </c>
      <c r="AU46" s="12">
        <v>3.7436999999999998E-2</v>
      </c>
      <c r="AV46" s="12">
        <v>5.0788600000000003E-2</v>
      </c>
      <c r="AW46" s="12">
        <v>6.4459799999999998E-2</v>
      </c>
      <c r="AX46" s="12">
        <v>5.2622200000000001E-2</v>
      </c>
      <c r="AY46" s="12">
        <v>2.1745E-2</v>
      </c>
      <c r="AZ46" s="12">
        <v>3.4748899999999999E-2</v>
      </c>
      <c r="BA46" s="12">
        <v>4.09437E-2</v>
      </c>
      <c r="BB46" s="12">
        <v>2.12696E-2</v>
      </c>
      <c r="BC46" s="12">
        <v>3.8977999999999999E-2</v>
      </c>
      <c r="BD46" s="12">
        <v>3.4318300000000003E-2</v>
      </c>
      <c r="BE46" s="12">
        <v>2.24478E-2</v>
      </c>
      <c r="BF46" s="12">
        <v>2.0278000000000001E-2</v>
      </c>
      <c r="BG46" s="12">
        <v>1.9605999999999998E-2</v>
      </c>
      <c r="BH46" s="12">
        <v>2.9147800000000001E-2</v>
      </c>
      <c r="BI46" s="12">
        <v>1.1783999999999999E-2</v>
      </c>
      <c r="BJ46" s="12">
        <v>5.14996E-2</v>
      </c>
      <c r="BK46" s="12">
        <v>1.8411E-2</v>
      </c>
      <c r="BL46" s="12">
        <v>1.5654100000000001E-2</v>
      </c>
      <c r="BM46" s="12">
        <v>2.2016899999999999E-2</v>
      </c>
      <c r="BN46" s="12">
        <v>1.2671699999999999E-2</v>
      </c>
      <c r="BO46" s="10">
        <v>5.8336400000000002E-3</v>
      </c>
      <c r="BP46" s="10">
        <v>2.6971999999999999E-2</v>
      </c>
      <c r="BQ46" s="10">
        <v>2.6030399999999999E-2</v>
      </c>
      <c r="BR46" s="10">
        <v>2.0665900000000001E-2</v>
      </c>
      <c r="BS46" s="10">
        <v>1.1036000000000001E-2</v>
      </c>
      <c r="BT46" s="10">
        <v>3.9558599999999999E-2</v>
      </c>
      <c r="BU46" s="10">
        <v>8.1859500000000002E-2</v>
      </c>
      <c r="BV46" s="10">
        <v>8.0689499999999997E-2</v>
      </c>
      <c r="BW46" s="10">
        <v>4.8263500000000001E-2</v>
      </c>
      <c r="BX46" s="10">
        <v>5.7599400000000002E-2</v>
      </c>
      <c r="BY46" s="10">
        <v>1.5061099999999999E-2</v>
      </c>
      <c r="BZ46" s="10">
        <v>1.63845E-2</v>
      </c>
      <c r="CA46" s="10">
        <v>1.3468000000000001E-2</v>
      </c>
      <c r="CB46" s="10">
        <v>7.1978199999999997E-3</v>
      </c>
      <c r="CC46" s="10">
        <v>7.1102800000000001E-3</v>
      </c>
      <c r="CD46" s="12">
        <v>6.7428500000000002E-2</v>
      </c>
      <c r="CE46" s="12">
        <v>9.5253400000000002E-2</v>
      </c>
      <c r="CF46" s="12">
        <v>2.9790500000000001E-2</v>
      </c>
      <c r="CG46" s="12">
        <v>7.8765399999999996E-3</v>
      </c>
      <c r="CH46" s="12">
        <v>2.9734799999999999E-2</v>
      </c>
      <c r="CI46" s="12">
        <v>6.7383799999999994E-2</v>
      </c>
      <c r="CJ46" s="12">
        <v>7.9444900000000002E-3</v>
      </c>
      <c r="CK46" s="12">
        <v>9.5207399999999998E-2</v>
      </c>
      <c r="CL46" s="12">
        <v>2.70706E-2</v>
      </c>
      <c r="CM46" s="12">
        <v>3.06828E-2</v>
      </c>
      <c r="CN46" s="12">
        <v>3.1917399999999999E-2</v>
      </c>
      <c r="CO46" s="12">
        <v>8.9449899999999999E-3</v>
      </c>
      <c r="CP46" s="12">
        <v>2.0153399999999998E-2</v>
      </c>
      <c r="CQ46" s="12">
        <v>3.7103799999999999E-2</v>
      </c>
    </row>
    <row r="47" spans="1:95" x14ac:dyDescent="0.55000000000000004">
      <c r="A47">
        <v>210</v>
      </c>
      <c r="B47" s="12">
        <v>4.7461999999999997E-2</v>
      </c>
      <c r="C47" s="12">
        <v>3.2282999999999999E-2</v>
      </c>
      <c r="D47" s="12">
        <v>3.0875E-2</v>
      </c>
      <c r="E47" s="12">
        <v>2.7344E-2</v>
      </c>
      <c r="F47" s="12">
        <v>9.6729999999999993E-3</v>
      </c>
      <c r="G47" s="12">
        <v>8.8540000000000008E-3</v>
      </c>
      <c r="H47" s="12">
        <v>1.0928E-2</v>
      </c>
      <c r="I47" s="12">
        <v>9.3740000000000004E-3</v>
      </c>
      <c r="J47" s="12">
        <v>1.418E-2</v>
      </c>
      <c r="K47" s="12">
        <v>1.6601000000000001E-2</v>
      </c>
      <c r="L47" s="12">
        <v>1.8381000000000002E-2</v>
      </c>
      <c r="M47" s="12">
        <v>4.333E-3</v>
      </c>
      <c r="N47" s="12">
        <v>1.3193E-2</v>
      </c>
      <c r="O47" s="12">
        <v>3.0370000000000001E-2</v>
      </c>
      <c r="P47" s="12">
        <v>2.8853E-2</v>
      </c>
      <c r="Q47" s="12">
        <v>1.5820000000000001E-2</v>
      </c>
      <c r="R47" s="10">
        <v>5.7438999999999997E-2</v>
      </c>
      <c r="S47" s="10">
        <v>6.0277999999999998E-2</v>
      </c>
      <c r="T47" s="10">
        <v>1.9540999999999999E-2</v>
      </c>
      <c r="U47" s="10">
        <v>1.7479999999999999E-2</v>
      </c>
      <c r="V47" s="10">
        <v>1.2815999999999999E-2</v>
      </c>
      <c r="W47" s="10">
        <v>1.2794E-2</v>
      </c>
      <c r="X47" s="10">
        <v>2.1000000000000001E-2</v>
      </c>
      <c r="Y47" s="10">
        <v>1.3464E-2</v>
      </c>
      <c r="Z47" s="10">
        <v>2.5906999999999999E-2</v>
      </c>
      <c r="AA47" s="10">
        <v>4.4135000000000001E-2</v>
      </c>
      <c r="AB47" s="10">
        <v>3.4833999999999997E-2</v>
      </c>
      <c r="AC47" s="10">
        <v>1.0547000000000001E-2</v>
      </c>
      <c r="AD47" s="10">
        <v>8.6929999999999993E-3</v>
      </c>
      <c r="AE47" s="10">
        <v>1.0238000000000001E-2</v>
      </c>
      <c r="AF47" s="12">
        <v>2.8032100000000001E-2</v>
      </c>
      <c r="AG47" s="12">
        <v>5.5897299999999997E-2</v>
      </c>
      <c r="AH47" s="12">
        <v>3.3389299999999997E-2</v>
      </c>
      <c r="AI47" s="12">
        <v>1.37672E-2</v>
      </c>
      <c r="AJ47" s="12">
        <v>4.4078300000000001E-2</v>
      </c>
      <c r="AK47" s="12">
        <v>4.5490799999999998E-2</v>
      </c>
      <c r="AL47" s="12">
        <v>2.7307000000000001E-2</v>
      </c>
      <c r="AM47" s="12">
        <v>3.4687000000000003E-2</v>
      </c>
      <c r="AN47" s="12">
        <v>7.7565899999999993E-2</v>
      </c>
      <c r="AO47" s="12">
        <v>3.5395000000000003E-2</v>
      </c>
      <c r="AP47" s="12">
        <v>2.5572500000000001E-2</v>
      </c>
      <c r="AQ47" s="12">
        <v>4.4078300000000001E-2</v>
      </c>
      <c r="AR47" s="12">
        <v>2.3107900000000001E-2</v>
      </c>
      <c r="AS47" s="12">
        <v>4.7070300000000002E-2</v>
      </c>
      <c r="AT47" s="12">
        <v>4.72705E-2</v>
      </c>
      <c r="AU47" s="12">
        <v>3.6183E-2</v>
      </c>
      <c r="AV47" s="12">
        <v>2.5646200000000001E-2</v>
      </c>
      <c r="AW47" s="12">
        <v>5.96041E-2</v>
      </c>
      <c r="AX47" s="12">
        <v>4.4370199999999999E-2</v>
      </c>
      <c r="AY47" s="12">
        <v>1.4508999999999999E-2</v>
      </c>
      <c r="AZ47" s="12">
        <v>1.6472899999999999E-2</v>
      </c>
      <c r="BA47" s="12">
        <v>2.0481699999999999E-2</v>
      </c>
      <c r="BB47" s="12">
        <v>1.30715E-2</v>
      </c>
      <c r="BC47" s="12">
        <v>4.1390000000000003E-3</v>
      </c>
      <c r="BD47" s="12">
        <v>1.92482E-2</v>
      </c>
      <c r="BE47" s="12">
        <v>2.82396E-2</v>
      </c>
      <c r="BF47" s="12">
        <v>4.3949599999999998E-2</v>
      </c>
      <c r="BG47" s="12">
        <v>1.7139999999999999E-2</v>
      </c>
      <c r="BH47" s="12">
        <v>2.44944E-2</v>
      </c>
      <c r="BI47" s="12">
        <v>1.0356600000000001E-2</v>
      </c>
      <c r="BJ47" s="12">
        <v>4.8369000000000002E-2</v>
      </c>
      <c r="BK47" s="12">
        <v>2.1649999999999999E-2</v>
      </c>
      <c r="BL47" s="12">
        <v>3.3892499999999999E-2</v>
      </c>
      <c r="BM47" s="12">
        <v>3.6775700000000001E-2</v>
      </c>
      <c r="BN47" s="12">
        <v>1.3121799999999999E-2</v>
      </c>
      <c r="BO47" s="10">
        <v>1.16154E-2</v>
      </c>
      <c r="BP47" s="10">
        <v>2.2753599999999999E-2</v>
      </c>
      <c r="BQ47" s="10">
        <v>2.6423800000000001E-2</v>
      </c>
      <c r="BR47" s="10">
        <v>6.9921100000000002E-3</v>
      </c>
      <c r="BS47" s="10">
        <v>3.1045900000000001E-2</v>
      </c>
      <c r="BT47" s="10">
        <v>2.76555E-2</v>
      </c>
      <c r="BU47" s="10">
        <v>3.2608199999999997E-2</v>
      </c>
      <c r="BV47" s="10">
        <v>5.3302099999999998E-2</v>
      </c>
      <c r="BW47" s="10">
        <v>3.2036099999999998E-2</v>
      </c>
      <c r="BX47" s="10">
        <v>3.1755800000000001E-2</v>
      </c>
      <c r="BY47" s="10">
        <v>2.3486400000000001E-2</v>
      </c>
      <c r="BZ47" s="10">
        <v>4.2231100000000001E-2</v>
      </c>
      <c r="CA47" s="10">
        <v>2.1978600000000001E-2</v>
      </c>
      <c r="CB47" s="10">
        <v>1.3942899999999999E-2</v>
      </c>
      <c r="CC47" s="10">
        <v>1.4936E-2</v>
      </c>
      <c r="CD47" s="12">
        <v>6.1524500000000003E-2</v>
      </c>
      <c r="CE47" s="12">
        <v>6.3434299999999999E-2</v>
      </c>
      <c r="CF47" s="12">
        <v>8.2905499999999993E-2</v>
      </c>
      <c r="CG47" s="12">
        <v>9.2845999999999998E-2</v>
      </c>
      <c r="CH47" s="12">
        <v>6.4967899999999995E-2</v>
      </c>
      <c r="CI47" s="12">
        <v>4.11276E-2</v>
      </c>
      <c r="CJ47" s="12">
        <v>8.0445199999999994E-2</v>
      </c>
      <c r="CK47" s="12">
        <v>7.9082600000000003E-2</v>
      </c>
      <c r="CL47" s="12">
        <v>2.38658E-2</v>
      </c>
      <c r="CM47" s="12">
        <v>3.3323400000000003E-2</v>
      </c>
      <c r="CN47" s="12">
        <v>3.10607E-2</v>
      </c>
      <c r="CO47" s="12">
        <v>1.79039E-2</v>
      </c>
      <c r="CP47" s="12">
        <v>5.22964E-2</v>
      </c>
      <c r="CQ47" s="12">
        <v>2.2790999999999999E-2</v>
      </c>
    </row>
    <row r="48" spans="1:95" x14ac:dyDescent="0.55000000000000004">
      <c r="A48">
        <v>215</v>
      </c>
      <c r="B48" s="12">
        <v>7.5957999999999998E-2</v>
      </c>
      <c r="C48" s="12">
        <v>4.2722000000000003E-2</v>
      </c>
      <c r="D48" s="12">
        <v>3.1302000000000003E-2</v>
      </c>
      <c r="E48" s="12">
        <v>5.1047000000000002E-2</v>
      </c>
      <c r="F48" s="12">
        <v>1.0526000000000001E-2</v>
      </c>
      <c r="G48" s="12">
        <v>1.0369E-2</v>
      </c>
      <c r="H48" s="12">
        <v>1.7947999999999999E-2</v>
      </c>
      <c r="I48" s="12">
        <v>2.2435E-2</v>
      </c>
      <c r="J48" s="12">
        <v>2.7227999999999999E-2</v>
      </c>
      <c r="K48" s="12">
        <v>2.1148E-2</v>
      </c>
      <c r="L48" s="12">
        <v>1.8745000000000001E-2</v>
      </c>
      <c r="M48" s="12">
        <v>1.9633000000000001E-2</v>
      </c>
      <c r="N48" s="12">
        <v>2.4847999999999999E-2</v>
      </c>
      <c r="O48" s="12">
        <v>1.9451E-2</v>
      </c>
      <c r="P48" s="12">
        <v>1.0487E-2</v>
      </c>
      <c r="Q48" s="12">
        <v>1.2718E-2</v>
      </c>
      <c r="R48" s="10">
        <v>2.3997000000000001E-2</v>
      </c>
      <c r="S48" s="10">
        <v>3.6985999999999998E-2</v>
      </c>
      <c r="T48" s="10">
        <v>4.4547000000000003E-2</v>
      </c>
      <c r="U48" s="10">
        <v>1.3429E-2</v>
      </c>
      <c r="V48" s="10">
        <v>1.5775999999999998E-2</v>
      </c>
      <c r="W48" s="10">
        <v>2.1562999999999999E-2</v>
      </c>
      <c r="X48" s="10">
        <v>0.02</v>
      </c>
      <c r="Y48" s="10">
        <v>1.3282E-2</v>
      </c>
      <c r="Z48" s="10">
        <v>2.1670999999999999E-2</v>
      </c>
      <c r="AA48" s="10">
        <v>1.1563E-2</v>
      </c>
      <c r="AB48" s="10">
        <v>3.0962E-2</v>
      </c>
      <c r="AC48" s="10">
        <v>1.3336000000000001E-2</v>
      </c>
      <c r="AD48" s="10">
        <v>8.7240000000000009E-3</v>
      </c>
      <c r="AE48" s="10">
        <v>3.5999999999999999E-3</v>
      </c>
      <c r="AF48" s="12">
        <v>2.8924700000000001E-2</v>
      </c>
      <c r="AG48" s="12">
        <v>4.6522000000000001E-2</v>
      </c>
      <c r="AH48" s="12">
        <v>1.51983E-2</v>
      </c>
      <c r="AI48" s="12">
        <v>2.7447200000000001E-2</v>
      </c>
      <c r="AJ48" s="12">
        <v>4.5228900000000002E-2</v>
      </c>
      <c r="AK48" s="12">
        <v>5.0864800000000002E-2</v>
      </c>
      <c r="AL48" s="12">
        <v>3.7181600000000002E-2</v>
      </c>
      <c r="AM48" s="12">
        <v>4.4448799999999997E-2</v>
      </c>
      <c r="AN48" s="12">
        <v>3.4136300000000001E-2</v>
      </c>
      <c r="AO48" s="12">
        <v>2.67604E-2</v>
      </c>
      <c r="AP48" s="12">
        <v>2.7966600000000001E-2</v>
      </c>
      <c r="AQ48" s="12">
        <v>4.5228900000000002E-2</v>
      </c>
      <c r="AR48" s="12">
        <v>2.52264E-2</v>
      </c>
      <c r="AS48" s="12">
        <v>2.3565800000000001E-2</v>
      </c>
      <c r="AT48" s="12">
        <v>4.8550200000000002E-2</v>
      </c>
      <c r="AU48" s="12">
        <v>3.6731E-2</v>
      </c>
      <c r="AV48" s="12">
        <v>2.44651E-2</v>
      </c>
      <c r="AW48" s="12">
        <v>4.94577E-2</v>
      </c>
      <c r="AX48" s="12">
        <v>2.9340700000000001E-2</v>
      </c>
      <c r="AY48" s="12">
        <v>2.9475000000000001E-2</v>
      </c>
      <c r="AZ48" s="12">
        <v>2.1581400000000001E-2</v>
      </c>
      <c r="BA48" s="12">
        <v>1.8778400000000001E-2</v>
      </c>
      <c r="BB48" s="12">
        <v>3.25965E-2</v>
      </c>
      <c r="BC48" s="12">
        <v>3.9766000000000003E-2</v>
      </c>
      <c r="BD48" s="12">
        <v>4.2122399999999997E-2</v>
      </c>
      <c r="BE48" s="12">
        <v>9.7264199999999995E-3</v>
      </c>
      <c r="BF48" s="12">
        <v>7.2908900000000004E-3</v>
      </c>
      <c r="BG48" s="12">
        <v>2.1669000000000001E-2</v>
      </c>
      <c r="BH48" s="12">
        <v>3.0158299999999999E-2</v>
      </c>
      <c r="BI48" s="12">
        <v>4.44137E-2</v>
      </c>
      <c r="BJ48" s="12">
        <v>5.89755E-2</v>
      </c>
      <c r="BK48" s="12">
        <v>3.9953000000000002E-2</v>
      </c>
      <c r="BL48" s="12">
        <v>2.9223300000000001E-2</v>
      </c>
      <c r="BM48" s="12">
        <v>3.9594600000000001E-2</v>
      </c>
      <c r="BN48" s="12">
        <v>3.3951200000000001E-2</v>
      </c>
      <c r="BO48" s="10">
        <v>7.4364299999999999E-3</v>
      </c>
      <c r="BP48" s="10">
        <v>1.2459899999999999E-2</v>
      </c>
      <c r="BQ48" s="10">
        <v>1.43123E-2</v>
      </c>
      <c r="BR48" s="10">
        <v>2.7180200000000002E-2</v>
      </c>
      <c r="BS48" s="10">
        <v>3.7850700000000001E-2</v>
      </c>
      <c r="BT48" s="10">
        <v>4.5845999999999998E-2</v>
      </c>
      <c r="BU48" s="10">
        <v>2.0750999999999999E-2</v>
      </c>
      <c r="BV48" s="10">
        <v>1.8371999999999999E-2</v>
      </c>
      <c r="BW48" s="10">
        <v>3.6495199999999998E-2</v>
      </c>
      <c r="BX48" s="10">
        <v>3.8117199999999997E-2</v>
      </c>
      <c r="BY48" s="10">
        <v>2.0742199999999999E-2</v>
      </c>
      <c r="BZ48" s="10">
        <v>2.21254E-2</v>
      </c>
      <c r="CA48" s="10">
        <v>6.6126300000000004E-3</v>
      </c>
      <c r="CB48" s="10">
        <v>5.8791E-3</v>
      </c>
      <c r="CC48" s="10">
        <v>2.1798600000000001E-2</v>
      </c>
      <c r="CD48" s="12">
        <v>0.192574</v>
      </c>
      <c r="CE48" s="12">
        <v>2.9922199999999999E-2</v>
      </c>
      <c r="CF48" s="12">
        <v>3.7612199999999998E-2</v>
      </c>
      <c r="CG48" s="12">
        <v>4.1107100000000001E-2</v>
      </c>
      <c r="CH48" s="12">
        <v>2.11703E-2</v>
      </c>
      <c r="CI48" s="12">
        <v>0.19700400000000001</v>
      </c>
      <c r="CJ48" s="12">
        <v>3.9932700000000002E-2</v>
      </c>
      <c r="CK48" s="12">
        <v>4.1774800000000001E-2</v>
      </c>
      <c r="CL48" s="12">
        <v>3.6162699999999999E-2</v>
      </c>
      <c r="CM48" s="12">
        <v>5.75846E-2</v>
      </c>
      <c r="CN48" s="12">
        <v>3.6547400000000001E-2</v>
      </c>
      <c r="CO48" s="12">
        <v>1.56171E-2</v>
      </c>
      <c r="CP48" s="12">
        <v>2.6562800000000001E-2</v>
      </c>
      <c r="CQ48" s="12">
        <v>2.7047399999999999E-2</v>
      </c>
    </row>
    <row r="49" spans="1:95" x14ac:dyDescent="0.55000000000000004">
      <c r="A49">
        <v>220</v>
      </c>
      <c r="B49" s="12">
        <v>5.1598999999999999E-2</v>
      </c>
      <c r="C49" s="12">
        <v>2.8454E-2</v>
      </c>
      <c r="D49" s="12">
        <v>3.8564000000000001E-2</v>
      </c>
      <c r="E49" s="12">
        <v>3.8478999999999999E-2</v>
      </c>
      <c r="F49" s="12">
        <v>1.1846000000000001E-2</v>
      </c>
      <c r="G49" s="12">
        <v>2.1741E-2</v>
      </c>
      <c r="H49" s="12">
        <v>2.6991999999999999E-2</v>
      </c>
      <c r="I49" s="12">
        <v>3.3440999999999999E-2</v>
      </c>
      <c r="J49" s="12">
        <v>3.9172999999999999E-2</v>
      </c>
      <c r="K49" s="12">
        <v>4.0062E-2</v>
      </c>
      <c r="L49" s="12">
        <v>3.4745999999999999E-2</v>
      </c>
      <c r="M49" s="12">
        <v>2.2808999999999999E-2</v>
      </c>
      <c r="N49" s="12">
        <v>3.4030999999999999E-2</v>
      </c>
      <c r="O49" s="12">
        <v>2.1135999999999999E-2</v>
      </c>
      <c r="P49" s="12">
        <v>2.2106000000000001E-2</v>
      </c>
      <c r="Q49" s="12">
        <v>2.2353000000000001E-2</v>
      </c>
      <c r="R49" s="10">
        <v>1.5859000000000002E-2</v>
      </c>
      <c r="S49" s="10">
        <v>5.0465999999999997E-2</v>
      </c>
      <c r="T49" s="10">
        <v>4.9903000000000003E-2</v>
      </c>
      <c r="U49" s="10">
        <v>1.1513000000000001E-2</v>
      </c>
      <c r="V49" s="10">
        <v>1.3701E-2</v>
      </c>
      <c r="W49" s="10">
        <v>1.7718999999999999E-2</v>
      </c>
      <c r="X49" s="10">
        <v>1.5153E-2</v>
      </c>
      <c r="Y49" s="10">
        <v>1.8544999999999999E-2</v>
      </c>
      <c r="Z49" s="10">
        <v>1.0082000000000001E-2</v>
      </c>
      <c r="AA49" s="10">
        <v>7.1159999999999999E-3</v>
      </c>
      <c r="AB49" s="10">
        <v>1.6086E-2</v>
      </c>
      <c r="AC49" s="10">
        <v>1.1875E-2</v>
      </c>
      <c r="AD49" s="10">
        <v>7.3689999999999997E-3</v>
      </c>
      <c r="AE49" s="10">
        <v>2.0211E-2</v>
      </c>
      <c r="AF49" s="12">
        <v>1.9215900000000001E-2</v>
      </c>
      <c r="AG49" s="12">
        <v>3.0606299999999999E-2</v>
      </c>
      <c r="AH49" s="12">
        <v>1.2903700000000001E-2</v>
      </c>
      <c r="AI49" s="12">
        <v>3.4590299999999997E-2</v>
      </c>
      <c r="AJ49" s="12">
        <v>1.9123299999999999E-2</v>
      </c>
      <c r="AK49" s="12">
        <v>1.33644E-2</v>
      </c>
      <c r="AL49" s="12">
        <v>2.3479400000000001E-2</v>
      </c>
      <c r="AM49" s="12">
        <v>3.0354900000000001E-2</v>
      </c>
      <c r="AN49" s="12">
        <v>7.8531799999999995E-3</v>
      </c>
      <c r="AO49" s="12">
        <v>2.55271E-2</v>
      </c>
      <c r="AP49" s="12">
        <v>6.1392200000000001E-2</v>
      </c>
      <c r="AQ49" s="12">
        <v>1.9123299999999999E-2</v>
      </c>
      <c r="AR49" s="12">
        <v>5.15118E-3</v>
      </c>
      <c r="AS49" s="12">
        <v>5.67041E-2</v>
      </c>
      <c r="AT49" s="12">
        <v>1.90017E-2</v>
      </c>
      <c r="AU49" s="12">
        <v>5.2916999999999999E-2</v>
      </c>
      <c r="AV49" s="12">
        <v>2.7282799999999999E-2</v>
      </c>
      <c r="AW49" s="12">
        <v>6.5511100000000003E-2</v>
      </c>
      <c r="AX49" s="12">
        <v>3.6297599999999999E-2</v>
      </c>
      <c r="AY49" s="12">
        <v>3.2597000000000001E-2</v>
      </c>
      <c r="AZ49" s="12">
        <v>2.4742E-2</v>
      </c>
      <c r="BA49" s="12">
        <v>1.16241E-2</v>
      </c>
      <c r="BB49" s="12">
        <v>4.3613300000000001E-2</v>
      </c>
      <c r="BC49" s="12">
        <v>4.3561999999999997E-2</v>
      </c>
      <c r="BD49" s="12">
        <v>5.1922099999999999E-2</v>
      </c>
      <c r="BE49" s="12">
        <v>2.85159E-2</v>
      </c>
      <c r="BF49" s="12">
        <v>4.2899600000000003E-2</v>
      </c>
      <c r="BG49" s="12">
        <v>2.0324999999999999E-2</v>
      </c>
      <c r="BH49" s="12">
        <v>3.3379499999999999E-2</v>
      </c>
      <c r="BI49" s="12">
        <v>3.6332400000000001E-2</v>
      </c>
      <c r="BJ49" s="12">
        <v>8.1177700000000005E-2</v>
      </c>
      <c r="BK49" s="12">
        <v>1.6820000000000002E-2</v>
      </c>
      <c r="BL49" s="12">
        <v>1.1597E-2</v>
      </c>
      <c r="BM49" s="12">
        <v>2.7530200000000001E-2</v>
      </c>
      <c r="BN49" s="12">
        <v>3.2246200000000003E-2</v>
      </c>
      <c r="BO49" s="10">
        <v>1.2448300000000001E-2</v>
      </c>
      <c r="BP49" s="10">
        <v>2.59362E-2</v>
      </c>
      <c r="BQ49" s="10">
        <v>4.9742599999999998E-2</v>
      </c>
      <c r="BR49" s="10">
        <v>3.9177400000000001E-2</v>
      </c>
      <c r="BS49" s="10">
        <v>3.8059799999999998E-2</v>
      </c>
      <c r="BT49" s="10">
        <v>3.0763700000000001E-2</v>
      </c>
      <c r="BU49" s="10">
        <v>1.6876599999999999E-2</v>
      </c>
      <c r="BV49" s="10">
        <v>1.79204E-2</v>
      </c>
      <c r="BW49" s="10">
        <v>2.9522699999999999E-2</v>
      </c>
      <c r="BX49" s="10">
        <v>2.6220400000000001E-2</v>
      </c>
      <c r="BY49" s="10">
        <v>2.5756899999999999E-2</v>
      </c>
      <c r="BZ49" s="10">
        <v>3.23752E-2</v>
      </c>
      <c r="CA49" s="10">
        <v>4.3860299999999998E-2</v>
      </c>
      <c r="CB49" s="10">
        <v>1.61514E-2</v>
      </c>
      <c r="CC49" s="10">
        <v>3.3364600000000001E-2</v>
      </c>
      <c r="CD49" s="12">
        <v>0.13337099999999999</v>
      </c>
      <c r="CE49" s="12">
        <v>9.9052200000000007E-2</v>
      </c>
      <c r="CF49" s="12">
        <v>4.44815E-2</v>
      </c>
      <c r="CG49" s="12">
        <v>5.3897800000000003E-2</v>
      </c>
      <c r="CH49" s="12">
        <v>4.4537300000000002E-2</v>
      </c>
      <c r="CI49" s="12">
        <v>0.13344500000000001</v>
      </c>
      <c r="CJ49" s="12">
        <v>5.3876800000000002E-2</v>
      </c>
      <c r="CK49" s="12">
        <v>9.9115400000000006E-2</v>
      </c>
      <c r="CL49" s="12">
        <v>4.1224400000000001E-2</v>
      </c>
      <c r="CM49" s="12">
        <v>6.0979999999999999E-2</v>
      </c>
      <c r="CN49" s="12">
        <v>4.9223999999999997E-2</v>
      </c>
      <c r="CO49" s="12">
        <v>2.0043399999999999E-2</v>
      </c>
      <c r="CP49" s="12">
        <v>2.9015300000000001E-2</v>
      </c>
      <c r="CQ49" s="12">
        <v>1.1679800000000001E-2</v>
      </c>
    </row>
    <row r="50" spans="1:95" x14ac:dyDescent="0.55000000000000004">
      <c r="A50">
        <v>225</v>
      </c>
      <c r="B50" s="12">
        <v>2.6183999999999999E-2</v>
      </c>
      <c r="C50" s="12">
        <v>4.2731999999999999E-2</v>
      </c>
      <c r="D50" s="12">
        <v>2.0445000000000001E-2</v>
      </c>
      <c r="E50" s="12">
        <v>3.5504000000000001E-2</v>
      </c>
      <c r="F50" s="12">
        <v>1.9387000000000001E-2</v>
      </c>
      <c r="G50" s="12">
        <v>1.3599999999999999E-2</v>
      </c>
      <c r="H50" s="12">
        <v>1.9994000000000001E-2</v>
      </c>
      <c r="I50" s="12">
        <v>2.3753E-2</v>
      </c>
      <c r="J50" s="12">
        <v>1.6306999999999999E-2</v>
      </c>
      <c r="K50" s="12">
        <v>4.1884999999999999E-2</v>
      </c>
      <c r="L50" s="12">
        <v>6.8069999999999997E-3</v>
      </c>
      <c r="M50" s="12">
        <v>3.9309999999999996E-3</v>
      </c>
      <c r="N50" s="12">
        <v>3.7088999999999997E-2</v>
      </c>
      <c r="O50" s="12">
        <v>3.7059000000000002E-2</v>
      </c>
      <c r="P50" s="12">
        <v>2.2280999999999999E-2</v>
      </c>
      <c r="Q50" s="12">
        <v>3.0321000000000001E-2</v>
      </c>
      <c r="R50" s="10">
        <v>3.5686000000000002E-2</v>
      </c>
      <c r="S50" s="10">
        <v>5.1785999999999999E-2</v>
      </c>
      <c r="T50" s="10">
        <v>6.7682000000000006E-2</v>
      </c>
      <c r="U50" s="10">
        <v>3.0924E-2</v>
      </c>
      <c r="V50" s="10">
        <v>1.5405E-2</v>
      </c>
      <c r="W50" s="10">
        <v>3.3022999999999997E-2</v>
      </c>
      <c r="X50" s="10">
        <v>2.0961E-2</v>
      </c>
      <c r="Y50" s="10">
        <v>1.6448999999999998E-2</v>
      </c>
      <c r="Z50" s="10">
        <v>1.2968E-2</v>
      </c>
      <c r="AA50" s="10">
        <v>6.1060000000000003E-3</v>
      </c>
      <c r="AB50" s="10">
        <v>3.3418999999999997E-2</v>
      </c>
      <c r="AC50" s="10">
        <v>1.0466E-2</v>
      </c>
      <c r="AD50" s="10">
        <v>1.2199E-2</v>
      </c>
      <c r="AE50" s="10">
        <v>2.0084999999999999E-2</v>
      </c>
      <c r="AF50" s="12">
        <v>2.3208900000000001E-2</v>
      </c>
      <c r="AG50" s="12">
        <v>4.7035399999999998E-2</v>
      </c>
      <c r="AH50" s="12">
        <v>4.8751700000000002E-2</v>
      </c>
      <c r="AI50" s="12">
        <v>2.2993799999999998E-2</v>
      </c>
      <c r="AJ50" s="12">
        <v>1.6528399999999999E-2</v>
      </c>
      <c r="AK50" s="12">
        <v>1.2154999999999999E-2</v>
      </c>
      <c r="AL50" s="12">
        <v>3.3127900000000002E-2</v>
      </c>
      <c r="AM50" s="12">
        <v>2.1687399999999999E-2</v>
      </c>
      <c r="AN50" s="12">
        <v>5.6391999999999998E-2</v>
      </c>
      <c r="AO50" s="12">
        <v>3.9377799999999998E-2</v>
      </c>
      <c r="AP50" s="12">
        <v>2.4074100000000001E-2</v>
      </c>
      <c r="AQ50" s="12">
        <v>1.6528399999999999E-2</v>
      </c>
      <c r="AR50" s="12">
        <v>4.7599799999999998E-2</v>
      </c>
      <c r="AS50" s="12">
        <v>1.74237E-2</v>
      </c>
      <c r="AT50" s="12">
        <v>4.1965700000000002E-2</v>
      </c>
      <c r="AU50" s="12">
        <v>2.3238999999999999E-2</v>
      </c>
      <c r="AV50" s="12">
        <v>2.2833599999999999E-2</v>
      </c>
      <c r="AW50" s="12">
        <v>6.0450299999999998E-2</v>
      </c>
      <c r="AX50" s="12">
        <v>2.3768399999999999E-2</v>
      </c>
      <c r="AY50" s="12">
        <v>1.0073E-2</v>
      </c>
      <c r="AZ50" s="12">
        <v>1.25953E-2</v>
      </c>
      <c r="BA50" s="12">
        <v>7.22713E-3</v>
      </c>
      <c r="BB50" s="12">
        <v>1.03734E-2</v>
      </c>
      <c r="BC50" s="12">
        <v>1.6517E-2</v>
      </c>
      <c r="BD50" s="12">
        <v>9.7260100000000002E-3</v>
      </c>
      <c r="BE50" s="12">
        <v>2.19314E-2</v>
      </c>
      <c r="BF50" s="12">
        <v>3.2050299999999997E-2</v>
      </c>
      <c r="BG50" s="12">
        <v>9.6100000000000005E-3</v>
      </c>
      <c r="BH50" s="12">
        <v>2.6289799999999999E-2</v>
      </c>
      <c r="BI50" s="12">
        <v>2.36922E-2</v>
      </c>
      <c r="BJ50" s="12">
        <v>4.2394500000000002E-2</v>
      </c>
      <c r="BK50" s="12">
        <v>1.1157E-2</v>
      </c>
      <c r="BL50" s="12">
        <v>1.24043E-2</v>
      </c>
      <c r="BM50" s="12">
        <v>1.3259699999999999E-2</v>
      </c>
      <c r="BN50" s="12">
        <v>1.7255800000000002E-2</v>
      </c>
      <c r="BO50" s="10">
        <v>2.48338E-2</v>
      </c>
      <c r="BP50" s="10">
        <v>2.5496700000000001E-2</v>
      </c>
      <c r="BQ50" s="10">
        <v>3.0909800000000001E-2</v>
      </c>
      <c r="BR50" s="10">
        <v>3.7362800000000002E-2</v>
      </c>
      <c r="BS50" s="10">
        <v>4.43582E-2</v>
      </c>
      <c r="BT50" s="10">
        <v>3.9768400000000002E-2</v>
      </c>
      <c r="BU50" s="10">
        <v>2.02927E-2</v>
      </c>
      <c r="BV50" s="10">
        <v>1.3137599999999999E-2</v>
      </c>
      <c r="BW50" s="10">
        <v>7.9912899999999999E-3</v>
      </c>
      <c r="BX50" s="10">
        <v>2.6436000000000001E-2</v>
      </c>
      <c r="BY50" s="10">
        <v>3.8892799999999998E-2</v>
      </c>
      <c r="BZ50" s="10">
        <v>2.2963799999999999E-2</v>
      </c>
      <c r="CA50" s="10">
        <v>4.2823E-2</v>
      </c>
      <c r="CB50" s="10">
        <v>3.4883400000000002E-2</v>
      </c>
      <c r="CC50" s="10">
        <v>3.4858699999999999E-2</v>
      </c>
      <c r="CD50" s="12">
        <v>7.7609499999999998E-2</v>
      </c>
      <c r="CE50" s="12">
        <v>1.9999099999999999E-2</v>
      </c>
      <c r="CF50" s="12">
        <v>2.4908900000000001E-2</v>
      </c>
      <c r="CG50" s="12">
        <v>3.3729799999999997E-2</v>
      </c>
      <c r="CH50" s="12">
        <v>2.5112499999999999E-2</v>
      </c>
      <c r="CI50" s="12">
        <v>0.13164300000000001</v>
      </c>
      <c r="CJ50" s="12">
        <v>3.36155E-2</v>
      </c>
      <c r="CK50" s="12">
        <v>2.0083199999999999E-2</v>
      </c>
      <c r="CL50" s="12">
        <v>3.6854199999999997E-2</v>
      </c>
      <c r="CM50" s="12">
        <v>6.6931299999999999E-2</v>
      </c>
      <c r="CN50" s="12">
        <v>2.0846300000000002E-2</v>
      </c>
      <c r="CO50" s="12">
        <v>1.01171E-2</v>
      </c>
      <c r="CP50" s="12">
        <v>5.0756299999999997E-2</v>
      </c>
      <c r="CQ50" s="12">
        <v>2.6073099999999998E-3</v>
      </c>
    </row>
    <row r="51" spans="1:95" x14ac:dyDescent="0.55000000000000004">
      <c r="A51">
        <v>230</v>
      </c>
      <c r="B51" s="12">
        <v>2.5021000000000002E-2</v>
      </c>
      <c r="C51" s="12">
        <v>1.0038999999999999E-2</v>
      </c>
      <c r="D51" s="12">
        <v>1.7548999999999999E-2</v>
      </c>
      <c r="E51" s="12">
        <v>2.3039E-2</v>
      </c>
      <c r="F51" s="12">
        <v>3.8478999999999999E-2</v>
      </c>
      <c r="G51" s="12">
        <v>1.8977999999999998E-2</v>
      </c>
      <c r="H51" s="12">
        <v>5.8200000000000002E-2</v>
      </c>
      <c r="I51" s="12">
        <v>2.6228000000000001E-2</v>
      </c>
      <c r="J51" s="12">
        <v>1.6639999999999999E-2</v>
      </c>
      <c r="K51" s="12">
        <v>3.4248000000000001E-2</v>
      </c>
      <c r="L51" s="12">
        <v>2.0072E-2</v>
      </c>
      <c r="M51" s="12">
        <v>1.1635E-2</v>
      </c>
      <c r="N51" s="12">
        <v>2.1062999999999998E-2</v>
      </c>
      <c r="O51" s="12">
        <v>2.8396999999999999E-2</v>
      </c>
      <c r="P51" s="12">
        <v>1.6905E-2</v>
      </c>
      <c r="Q51" s="12">
        <v>1.0862E-2</v>
      </c>
      <c r="R51" s="10">
        <v>3.0401999999999998E-2</v>
      </c>
      <c r="S51" s="10">
        <v>2.3831999999999999E-2</v>
      </c>
      <c r="T51" s="10">
        <v>5.7501999999999998E-2</v>
      </c>
      <c r="U51" s="10">
        <v>3.2275999999999999E-2</v>
      </c>
      <c r="V51" s="10">
        <v>3.1328000000000002E-2</v>
      </c>
      <c r="W51" s="10">
        <v>4.8850999999999999E-2</v>
      </c>
      <c r="X51" s="10">
        <v>9.2689999999999995E-3</v>
      </c>
      <c r="Y51" s="10">
        <v>2.3442999999999999E-2</v>
      </c>
      <c r="Z51" s="10">
        <v>2.2124000000000001E-2</v>
      </c>
      <c r="AA51" s="10">
        <v>1.2819000000000001E-2</v>
      </c>
      <c r="AB51" s="10">
        <v>2.7699999999999999E-2</v>
      </c>
      <c r="AC51" s="10">
        <v>8.456E-3</v>
      </c>
      <c r="AD51" s="10">
        <v>1.7767999999999999E-2</v>
      </c>
      <c r="AE51" s="10">
        <v>1.1619000000000001E-2</v>
      </c>
      <c r="AF51" s="12">
        <v>1.2198799999999999E-2</v>
      </c>
      <c r="AG51" s="12">
        <v>5.1618400000000002E-2</v>
      </c>
      <c r="AH51" s="12">
        <v>6.9978399999999996E-2</v>
      </c>
      <c r="AI51" s="12">
        <v>5.1221099999999999E-2</v>
      </c>
      <c r="AJ51" s="12">
        <v>3.6596499999999997E-2</v>
      </c>
      <c r="AK51" s="12">
        <v>5.5450600000000003E-2</v>
      </c>
      <c r="AL51" s="12">
        <v>2.86638E-2</v>
      </c>
      <c r="AM51" s="12">
        <v>5.6583099999999997E-2</v>
      </c>
      <c r="AN51" s="12">
        <v>8.0230999999999997E-2</v>
      </c>
      <c r="AO51" s="12">
        <v>2.6599399999999999E-2</v>
      </c>
      <c r="AP51" s="12">
        <v>2.6502299999999999E-2</v>
      </c>
      <c r="AQ51" s="12">
        <v>3.6596499999999997E-2</v>
      </c>
      <c r="AR51" s="12">
        <v>2.64397E-2</v>
      </c>
      <c r="AS51" s="12">
        <v>2.8536599999999999E-2</v>
      </c>
      <c r="AT51" s="12">
        <v>2.11287E-2</v>
      </c>
      <c r="AU51" s="12">
        <v>4.5214999999999998E-2</v>
      </c>
      <c r="AV51" s="12">
        <v>1.6495900000000001E-2</v>
      </c>
      <c r="AW51" s="12">
        <v>5.3881499999999999E-2</v>
      </c>
      <c r="AX51" s="12">
        <v>3.5899899999999998E-2</v>
      </c>
      <c r="AY51" s="12">
        <v>3.7825999999999999E-2</v>
      </c>
      <c r="AZ51" s="12">
        <v>3.08055E-2</v>
      </c>
      <c r="BA51" s="12">
        <v>3.13919E-2</v>
      </c>
      <c r="BB51" s="12">
        <v>5.1326499999999997E-2</v>
      </c>
      <c r="BC51" s="12">
        <v>2.4579E-2</v>
      </c>
      <c r="BD51" s="12">
        <v>1.7420000000000001E-2</v>
      </c>
      <c r="BE51" s="12">
        <v>9.2627999999999999E-3</v>
      </c>
      <c r="BF51" s="12">
        <v>4.7252599999999999E-2</v>
      </c>
      <c r="BG51" s="12">
        <v>1.5935999999999999E-2</v>
      </c>
      <c r="BH51" s="12">
        <v>4.2016999999999999E-2</v>
      </c>
      <c r="BI51" s="12">
        <v>3.1535800000000003E-2</v>
      </c>
      <c r="BJ51" s="12">
        <v>4.5498999999999998E-2</v>
      </c>
      <c r="BK51" s="12">
        <v>1.6296000000000001E-2</v>
      </c>
      <c r="BL51" s="12">
        <v>1.0189999999999999E-2</v>
      </c>
      <c r="BM51" s="12">
        <v>3.2214899999999998E-2</v>
      </c>
      <c r="BN51" s="12">
        <v>2.3453999999999999E-2</v>
      </c>
      <c r="BO51" s="10">
        <v>2.7417400000000001E-2</v>
      </c>
      <c r="BP51" s="10">
        <v>1.2901899999999999E-2</v>
      </c>
      <c r="BQ51" s="10">
        <v>1.1538100000000001E-2</v>
      </c>
      <c r="BR51" s="10">
        <v>1.5916699999999999E-2</v>
      </c>
      <c r="BS51" s="10">
        <v>3.6855100000000002E-2</v>
      </c>
      <c r="BT51" s="10">
        <v>3.30844E-2</v>
      </c>
      <c r="BU51" s="10">
        <v>1.5826099999999999E-2</v>
      </c>
      <c r="BV51" s="10">
        <v>6.2558400000000004E-3</v>
      </c>
      <c r="BW51" s="10">
        <v>1.1345299999999999E-2</v>
      </c>
      <c r="BX51" s="10">
        <v>9.7503799999999995E-3</v>
      </c>
      <c r="BY51" s="10">
        <v>1.8212599999999999E-2</v>
      </c>
      <c r="BZ51" s="10">
        <v>3.8205999999999997E-2</v>
      </c>
      <c r="CA51" s="10">
        <v>3.28209E-2</v>
      </c>
      <c r="CB51" s="10">
        <v>2.8839500000000001E-2</v>
      </c>
      <c r="CC51" s="10">
        <v>2.93105E-2</v>
      </c>
      <c r="CD51" s="12">
        <v>8.9117299999999997E-2</v>
      </c>
      <c r="CE51" s="12">
        <v>8.6686899999999997E-2</v>
      </c>
      <c r="CF51" s="12">
        <v>9.4158200000000001E-3</v>
      </c>
      <c r="CG51" s="12">
        <v>1.4444800000000001E-2</v>
      </c>
      <c r="CH51" s="12">
        <v>9.4226099999999997E-3</v>
      </c>
      <c r="CI51" s="12">
        <v>0.103779</v>
      </c>
      <c r="CJ51" s="12">
        <v>1.4322400000000001E-2</v>
      </c>
      <c r="CK51" s="12">
        <v>8.6644799999999994E-2</v>
      </c>
      <c r="CL51" s="12">
        <v>2.4247100000000001E-2</v>
      </c>
      <c r="CM51" s="12">
        <v>1.55525E-2</v>
      </c>
      <c r="CN51" s="12">
        <v>4.30747E-2</v>
      </c>
      <c r="CO51" s="12">
        <v>1.3575800000000001E-2</v>
      </c>
      <c r="CP51" s="12">
        <v>6.5960900000000003E-2</v>
      </c>
      <c r="CQ51" s="12">
        <v>1.22513E-2</v>
      </c>
    </row>
    <row r="52" spans="1:95" x14ac:dyDescent="0.55000000000000004">
      <c r="A52">
        <v>235</v>
      </c>
      <c r="B52" s="12">
        <v>5.5120000000000002E-2</v>
      </c>
      <c r="C52" s="12">
        <v>3.9011999999999998E-2</v>
      </c>
      <c r="D52" s="12">
        <v>9.273E-3</v>
      </c>
      <c r="E52" s="12">
        <v>1.9539999999999998E-2</v>
      </c>
      <c r="F52" s="12">
        <v>3.6998000000000003E-2</v>
      </c>
      <c r="G52" s="12">
        <v>1.4596E-2</v>
      </c>
      <c r="H52" s="12">
        <v>4.0217999999999997E-2</v>
      </c>
      <c r="I52" s="12">
        <v>1.1729E-2</v>
      </c>
      <c r="J52" s="12">
        <v>4.2132000000000003E-2</v>
      </c>
      <c r="K52" s="12">
        <v>4.4651999999999997E-2</v>
      </c>
      <c r="L52" s="12">
        <v>3.6448000000000001E-2</v>
      </c>
      <c r="M52" s="12">
        <v>1.6247000000000001E-2</v>
      </c>
      <c r="N52" s="12">
        <v>1.3254E-2</v>
      </c>
      <c r="O52" s="12">
        <v>2.0945999999999999E-2</v>
      </c>
      <c r="P52" s="12">
        <v>2.6623000000000001E-2</v>
      </c>
      <c r="Q52" s="12">
        <v>1.7284999999999998E-2</v>
      </c>
      <c r="R52" s="10">
        <v>1.6840999999999998E-2</v>
      </c>
      <c r="S52" s="10">
        <v>2.5409999999999999E-2</v>
      </c>
      <c r="T52" s="10">
        <v>2.4847000000000001E-2</v>
      </c>
      <c r="U52" s="10">
        <v>4.3664000000000001E-2</v>
      </c>
      <c r="V52" s="10">
        <v>2.0455000000000001E-2</v>
      </c>
      <c r="W52" s="10">
        <v>5.1688999999999999E-2</v>
      </c>
      <c r="X52" s="10">
        <v>1.4734000000000001E-2</v>
      </c>
      <c r="Y52" s="10">
        <v>1.3346999999999999E-2</v>
      </c>
      <c r="Z52" s="10">
        <v>1.1043000000000001E-2</v>
      </c>
      <c r="AA52" s="10">
        <v>1.1128000000000001E-2</v>
      </c>
      <c r="AB52" s="10">
        <v>3.7803999999999997E-2</v>
      </c>
      <c r="AC52" s="10">
        <v>1.5129999999999999E-2</v>
      </c>
      <c r="AD52" s="10">
        <v>2.044E-2</v>
      </c>
      <c r="AE52" s="10">
        <v>1.5635E-2</v>
      </c>
      <c r="AF52" s="12">
        <v>5.5131199999999998E-2</v>
      </c>
      <c r="AG52" s="12">
        <v>2.4685800000000001E-2</v>
      </c>
      <c r="AH52" s="12">
        <v>7.4599700000000005E-2</v>
      </c>
      <c r="AI52" s="12">
        <v>7.39673E-2</v>
      </c>
      <c r="AJ52" s="12">
        <v>2.2387199999999999E-2</v>
      </c>
      <c r="AK52" s="12">
        <v>3.27391E-2</v>
      </c>
      <c r="AL52" s="12">
        <v>1.04922E-2</v>
      </c>
      <c r="AM52" s="12">
        <v>2.2964100000000001E-2</v>
      </c>
      <c r="AN52" s="12">
        <v>3.0463199999999999E-2</v>
      </c>
      <c r="AO52" s="12">
        <v>2.3225300000000001E-2</v>
      </c>
      <c r="AP52" s="12">
        <v>3.7274700000000001E-2</v>
      </c>
      <c r="AQ52" s="12">
        <v>2.2387199999999999E-2</v>
      </c>
      <c r="AR52" s="12">
        <v>3.98892E-2</v>
      </c>
      <c r="AS52" s="12">
        <v>3.4284799999999997E-2</v>
      </c>
      <c r="AT52" s="12">
        <v>3.4931900000000002E-2</v>
      </c>
      <c r="AU52" s="12">
        <v>1.0545000000000001E-2</v>
      </c>
      <c r="AV52" s="12">
        <v>1.45004E-2</v>
      </c>
      <c r="AW52" s="12">
        <v>1.6283499999999999E-2</v>
      </c>
      <c r="AX52" s="12">
        <v>2.20191E-2</v>
      </c>
      <c r="AY52" s="12">
        <v>6.4396999999999996E-2</v>
      </c>
      <c r="AZ52" s="12">
        <v>4.15272E-2</v>
      </c>
      <c r="BA52" s="12">
        <v>6.7230600000000001E-2</v>
      </c>
      <c r="BB52" s="12">
        <v>3.9887600000000002E-2</v>
      </c>
      <c r="BC52" s="12">
        <v>1.2588999999999999E-2</v>
      </c>
      <c r="BD52" s="12">
        <v>2.26372E-2</v>
      </c>
      <c r="BE52" s="12">
        <v>1.50943E-2</v>
      </c>
      <c r="BF52" s="12">
        <v>2.2034399999999999E-2</v>
      </c>
      <c r="BG52" s="12">
        <v>1.7253000000000001E-2</v>
      </c>
      <c r="BH52" s="12">
        <v>2.0717699999999999E-2</v>
      </c>
      <c r="BI52" s="12">
        <v>6.2676700000000002E-2</v>
      </c>
      <c r="BJ52" s="12">
        <v>7.33066E-2</v>
      </c>
      <c r="BK52" s="12">
        <v>2.0948999999999999E-2</v>
      </c>
      <c r="BL52" s="12">
        <v>1.85279E-2</v>
      </c>
      <c r="BM52" s="12">
        <v>1.63121E-2</v>
      </c>
      <c r="BN52" s="12">
        <v>4.8143100000000001E-2</v>
      </c>
      <c r="BO52" s="10">
        <v>1.8466199999999999E-2</v>
      </c>
      <c r="BP52" s="10">
        <v>1.49526E-2</v>
      </c>
      <c r="BQ52" s="10">
        <v>2.1362699999999998E-2</v>
      </c>
      <c r="BR52" s="10">
        <v>7.4231200000000001E-3</v>
      </c>
      <c r="BS52" s="10">
        <v>4.6178700000000003E-2</v>
      </c>
      <c r="BT52" s="10">
        <v>2.9235500000000001E-2</v>
      </c>
      <c r="BU52" s="10">
        <v>3.14341E-2</v>
      </c>
      <c r="BV52" s="10">
        <v>2.6419000000000002E-2</v>
      </c>
      <c r="BW52" s="10">
        <v>1.7428200000000001E-2</v>
      </c>
      <c r="BX52" s="10">
        <v>3.8118100000000002E-2</v>
      </c>
      <c r="BY52" s="10">
        <v>2.96406E-2</v>
      </c>
      <c r="BZ52" s="10">
        <v>4.9197900000000003E-2</v>
      </c>
      <c r="CA52" s="10">
        <v>2.7718099999999999E-2</v>
      </c>
      <c r="CB52" s="10">
        <v>2.19274E-2</v>
      </c>
      <c r="CC52" s="10">
        <v>2.4816600000000001E-2</v>
      </c>
      <c r="CD52" s="12">
        <v>7.7241000000000004E-2</v>
      </c>
      <c r="CE52" s="12">
        <v>5.80829E-2</v>
      </c>
      <c r="CF52" s="12">
        <v>9.8733599999999994E-3</v>
      </c>
      <c r="CG52" s="12">
        <v>1.5298600000000001E-2</v>
      </c>
      <c r="CH52" s="12">
        <v>9.7938000000000001E-3</v>
      </c>
      <c r="CI52" s="12">
        <v>6.5480800000000006E-2</v>
      </c>
      <c r="CJ52" s="12">
        <v>1.5321899999999999E-2</v>
      </c>
      <c r="CK52" s="12">
        <v>5.8115300000000002E-2</v>
      </c>
      <c r="CL52" s="12">
        <v>3.6573599999999998E-2</v>
      </c>
      <c r="CM52" s="12">
        <v>1.58167E-2</v>
      </c>
      <c r="CN52" s="12">
        <v>7.8000700000000001E-3</v>
      </c>
      <c r="CO52" s="12">
        <v>1.7218399999999998E-2</v>
      </c>
      <c r="CP52" s="12">
        <v>7.1688699999999994E-2</v>
      </c>
      <c r="CQ52" s="12">
        <v>3.2040300000000001E-2</v>
      </c>
    </row>
    <row r="53" spans="1:95" x14ac:dyDescent="0.55000000000000004">
      <c r="A53">
        <v>240</v>
      </c>
      <c r="B53" s="12">
        <v>7.4007000000000003E-2</v>
      </c>
      <c r="C53" s="12">
        <v>4.6872999999999998E-2</v>
      </c>
      <c r="D53" s="12">
        <v>1.562E-2</v>
      </c>
      <c r="E53" s="12">
        <v>5.7645000000000002E-2</v>
      </c>
      <c r="F53" s="12">
        <v>3.5556999999999998E-2</v>
      </c>
      <c r="G53" s="12">
        <v>2.9239999999999999E-2</v>
      </c>
      <c r="H53" s="12">
        <v>4.5899000000000002E-2</v>
      </c>
      <c r="I53" s="12">
        <v>3.9358999999999998E-2</v>
      </c>
      <c r="J53" s="12">
        <v>2.1949E-2</v>
      </c>
      <c r="K53" s="12">
        <v>2.4386999999999999E-2</v>
      </c>
      <c r="L53" s="12">
        <v>2.7560000000000001E-2</v>
      </c>
      <c r="M53" s="12">
        <v>3.9919000000000003E-2</v>
      </c>
      <c r="N53" s="12">
        <v>1.486E-2</v>
      </c>
      <c r="O53" s="12">
        <v>2.1277999999999998E-2</v>
      </c>
      <c r="P53" s="12">
        <v>2.8008000000000002E-2</v>
      </c>
      <c r="Q53" s="12">
        <v>8.8839999999999995E-3</v>
      </c>
      <c r="R53" s="10">
        <v>2.9623E-2</v>
      </c>
      <c r="S53" s="10">
        <v>4.7706999999999999E-2</v>
      </c>
      <c r="T53" s="10">
        <v>4.3987999999999999E-2</v>
      </c>
      <c r="U53" s="10">
        <v>3.4439999999999998E-2</v>
      </c>
      <c r="V53" s="10">
        <v>3.7726000000000003E-2</v>
      </c>
      <c r="W53" s="10">
        <v>3.8240000000000003E-2</v>
      </c>
      <c r="X53" s="10">
        <v>2.7734999999999999E-2</v>
      </c>
      <c r="Y53" s="10">
        <v>1.9054000000000001E-2</v>
      </c>
      <c r="Z53" s="10">
        <v>2.6235999999999999E-2</v>
      </c>
      <c r="AA53" s="10">
        <v>2.0156E-2</v>
      </c>
      <c r="AB53" s="10">
        <v>9.6469999999999993E-3</v>
      </c>
      <c r="AC53" s="10">
        <v>2.1149000000000001E-2</v>
      </c>
      <c r="AD53" s="10">
        <v>5.9459999999999999E-3</v>
      </c>
      <c r="AE53" s="10">
        <v>1.6532999999999999E-2</v>
      </c>
      <c r="AF53" s="12">
        <v>2.9786199999999999E-2</v>
      </c>
      <c r="AG53" s="12">
        <v>4.7826600000000002E-3</v>
      </c>
      <c r="AH53" s="12">
        <v>2.7143400000000002E-2</v>
      </c>
      <c r="AI53" s="12">
        <v>4.1953999999999998E-2</v>
      </c>
      <c r="AJ53" s="12">
        <v>4.4371300000000002E-2</v>
      </c>
      <c r="AK53" s="12">
        <v>2.7211200000000001E-2</v>
      </c>
      <c r="AL53" s="12">
        <v>4.2289300000000002E-2</v>
      </c>
      <c r="AM53" s="12">
        <v>5.4397800000000003E-2</v>
      </c>
      <c r="AN53" s="12">
        <v>4.7222600000000003E-2</v>
      </c>
      <c r="AO53" s="12">
        <v>2.13479E-2</v>
      </c>
      <c r="AP53" s="12">
        <v>3.3297599999999997E-2</v>
      </c>
      <c r="AQ53" s="12">
        <v>4.4371300000000002E-2</v>
      </c>
      <c r="AR53" s="12">
        <v>4.2659999999999997E-2</v>
      </c>
      <c r="AS53" s="12">
        <v>3.0981000000000002E-2</v>
      </c>
      <c r="AT53" s="12">
        <v>5.9548499999999997E-2</v>
      </c>
      <c r="AU53" s="12">
        <v>2.3564000000000002E-2</v>
      </c>
      <c r="AV53" s="12">
        <v>8.6179900000000007E-3</v>
      </c>
      <c r="AW53" s="12">
        <v>2.7466299999999999E-2</v>
      </c>
      <c r="AX53" s="12">
        <v>2.6911999999999998E-2</v>
      </c>
      <c r="AY53" s="12">
        <v>4.7133000000000001E-2</v>
      </c>
      <c r="AZ53" s="12">
        <v>3.3880399999999998E-2</v>
      </c>
      <c r="BA53" s="12">
        <v>7.1241299999999994E-2</v>
      </c>
      <c r="BB53" s="12">
        <v>2.9498400000000001E-2</v>
      </c>
      <c r="BC53" s="12">
        <v>6.6579999999999999E-3</v>
      </c>
      <c r="BD53" s="12">
        <v>1.0327100000000001E-2</v>
      </c>
      <c r="BE53" s="12">
        <v>1.4445899999999999E-2</v>
      </c>
      <c r="BF53" s="12">
        <v>1.0046899999999999E-2</v>
      </c>
      <c r="BG53" s="12">
        <v>2.8506E-2</v>
      </c>
      <c r="BH53" s="12">
        <v>1.5151E-2</v>
      </c>
      <c r="BI53" s="12">
        <v>3.8635500000000003E-2</v>
      </c>
      <c r="BJ53" s="12">
        <v>5.9405300000000001E-2</v>
      </c>
      <c r="BK53" s="12">
        <v>5.2285999999999999E-2</v>
      </c>
      <c r="BL53" s="12">
        <v>2.38056E-2</v>
      </c>
      <c r="BM53" s="12">
        <v>2.0762099999999999E-2</v>
      </c>
      <c r="BN53" s="12">
        <v>4.41444E-2</v>
      </c>
      <c r="BO53" s="10">
        <v>5.23046E-2</v>
      </c>
      <c r="BP53" s="10">
        <v>5.1364E-2</v>
      </c>
      <c r="BQ53" s="10">
        <v>4.5216800000000001E-2</v>
      </c>
      <c r="BR53" s="10">
        <v>4.7022700000000001E-2</v>
      </c>
      <c r="BS53" s="10">
        <v>1.0417300000000001E-2</v>
      </c>
      <c r="BT53" s="10">
        <v>3.1465800000000002E-2</v>
      </c>
      <c r="BU53" s="10">
        <v>1.22303E-2</v>
      </c>
      <c r="BV53" s="10">
        <v>4.0048599999999997E-2</v>
      </c>
      <c r="BW53" s="10">
        <v>4.5883199999999999E-3</v>
      </c>
      <c r="BX53" s="10">
        <v>1.43485E-2</v>
      </c>
      <c r="BY53" s="10">
        <v>9.1104500000000008E-3</v>
      </c>
      <c r="BZ53" s="10">
        <v>3.1837400000000002E-2</v>
      </c>
      <c r="CA53" s="10">
        <v>7.99973E-3</v>
      </c>
      <c r="CB53" s="10">
        <v>1.33965E-2</v>
      </c>
      <c r="CC53" s="10">
        <v>2.9063200000000001E-2</v>
      </c>
      <c r="CD53" s="12">
        <v>0.105833</v>
      </c>
      <c r="CE53" s="12">
        <v>9.7103999999999996E-2</v>
      </c>
      <c r="CF53" s="12">
        <v>1.48399E-2</v>
      </c>
      <c r="CG53" s="12">
        <v>2.43921E-2</v>
      </c>
      <c r="CH53" s="12">
        <v>1.4886999999999999E-2</v>
      </c>
      <c r="CI53" s="12">
        <v>0.106216</v>
      </c>
      <c r="CJ53" s="12">
        <v>2.4421999999999999E-2</v>
      </c>
      <c r="CK53" s="12">
        <v>9.7088999999999995E-2</v>
      </c>
      <c r="CL53" s="12">
        <v>2.95394E-2</v>
      </c>
      <c r="CM53" s="12">
        <v>5.5922899999999998E-2</v>
      </c>
      <c r="CN53" s="12">
        <v>4.0999099999999997E-2</v>
      </c>
      <c r="CO53" s="12">
        <v>1.8299599999999999E-2</v>
      </c>
      <c r="CP53" s="12">
        <v>3.59446E-2</v>
      </c>
      <c r="CQ53" s="12">
        <v>1.5906699999999999E-2</v>
      </c>
    </row>
    <row r="54" spans="1:95" x14ac:dyDescent="0.55000000000000004">
      <c r="A54">
        <v>245</v>
      </c>
      <c r="B54" s="12">
        <v>4.9188999999999997E-2</v>
      </c>
      <c r="C54" s="12">
        <v>2.9909999999999999E-2</v>
      </c>
      <c r="D54" s="12">
        <v>1.298E-2</v>
      </c>
      <c r="E54" s="12">
        <v>2.7525999999999998E-2</v>
      </c>
      <c r="F54" s="12">
        <v>3.4907000000000001E-2</v>
      </c>
      <c r="G54" s="12">
        <v>1.7947999999999999E-2</v>
      </c>
      <c r="H54" s="12">
        <v>4.0957E-2</v>
      </c>
      <c r="I54" s="12">
        <v>4.9257000000000002E-2</v>
      </c>
      <c r="J54" s="12">
        <v>1.3709000000000001E-2</v>
      </c>
      <c r="K54" s="12">
        <v>8.2609999999999992E-3</v>
      </c>
      <c r="L54" s="12">
        <v>2.2665999999999999E-2</v>
      </c>
      <c r="M54" s="12">
        <v>2.5302000000000002E-2</v>
      </c>
      <c r="N54" s="12">
        <v>3.0981999999999999E-2</v>
      </c>
      <c r="O54" s="12">
        <v>2.1328E-2</v>
      </c>
      <c r="P54" s="12">
        <v>2.1734E-2</v>
      </c>
      <c r="Q54" s="12">
        <v>2.0628000000000001E-2</v>
      </c>
      <c r="R54" s="10">
        <v>1.7316999999999999E-2</v>
      </c>
      <c r="S54" s="10">
        <v>4.1237999999999997E-2</v>
      </c>
      <c r="T54" s="10">
        <v>5.9369999999999999E-2</v>
      </c>
      <c r="U54" s="10">
        <v>1.5459000000000001E-2</v>
      </c>
      <c r="V54" s="10">
        <v>1.4688E-2</v>
      </c>
      <c r="W54" s="10">
        <v>2.2707999999999999E-2</v>
      </c>
      <c r="X54" s="10">
        <v>4.0229999999999997E-3</v>
      </c>
      <c r="Y54" s="10">
        <v>2.5727E-2</v>
      </c>
      <c r="Z54" s="10">
        <v>3.3167000000000002E-2</v>
      </c>
      <c r="AA54" s="10">
        <v>2.1226999999999999E-2</v>
      </c>
      <c r="AB54" s="10">
        <v>1.9470999999999999E-2</v>
      </c>
      <c r="AC54" s="10">
        <v>2.0195999999999999E-2</v>
      </c>
      <c r="AD54" s="10">
        <v>6.6410000000000002E-3</v>
      </c>
      <c r="AE54" s="10">
        <v>1.1505E-2</v>
      </c>
      <c r="AF54" s="12">
        <v>6.6562700000000002E-2</v>
      </c>
      <c r="AG54" s="12">
        <v>6.7758399999999996E-2</v>
      </c>
      <c r="AH54" s="12">
        <v>0.143011</v>
      </c>
      <c r="AI54" s="12">
        <v>4.0689400000000001E-2</v>
      </c>
      <c r="AJ54" s="12">
        <v>3.9611100000000003E-3</v>
      </c>
      <c r="AK54" s="12">
        <v>2.1156299999999999E-2</v>
      </c>
      <c r="AL54" s="12">
        <v>1.35657E-2</v>
      </c>
      <c r="AM54" s="12">
        <v>3.4424900000000001E-2</v>
      </c>
      <c r="AN54" s="12">
        <v>4.1144300000000002E-2</v>
      </c>
      <c r="AO54" s="12">
        <v>3.4414199999999999E-2</v>
      </c>
      <c r="AP54" s="12">
        <v>3.6947500000000001E-2</v>
      </c>
      <c r="AQ54" s="12">
        <v>3.9611100000000003E-3</v>
      </c>
      <c r="AR54" s="12">
        <v>5.0613199999999997E-2</v>
      </c>
      <c r="AS54" s="12">
        <v>1.8985800000000001E-2</v>
      </c>
      <c r="AT54" s="12">
        <v>4.3916499999999997E-2</v>
      </c>
      <c r="AU54" s="12">
        <v>3.2697999999999998E-2</v>
      </c>
      <c r="AV54" s="12">
        <v>4.3074300000000001E-3</v>
      </c>
      <c r="AW54" s="12">
        <v>7.2450299999999995E-2</v>
      </c>
      <c r="AX54" s="12">
        <v>4.0550099999999999E-2</v>
      </c>
      <c r="AY54" s="12">
        <v>2.0601000000000001E-2</v>
      </c>
      <c r="AZ54" s="12">
        <v>3.15835E-2</v>
      </c>
      <c r="BA54" s="12">
        <v>1.10239E-2</v>
      </c>
      <c r="BB54" s="12">
        <v>4.0528500000000002E-2</v>
      </c>
      <c r="BC54" s="12">
        <v>1.3938000000000001E-2</v>
      </c>
      <c r="BD54" s="12">
        <v>2.5206900000000001E-2</v>
      </c>
      <c r="BE54" s="12">
        <v>2.33581E-2</v>
      </c>
      <c r="BF54" s="12">
        <v>1.4914999999999999E-2</v>
      </c>
      <c r="BG54" s="12">
        <v>2.4618999999999999E-2</v>
      </c>
      <c r="BH54" s="12">
        <v>3.0440600000000002E-2</v>
      </c>
      <c r="BI54" s="12">
        <v>3.5892599999999997E-2</v>
      </c>
      <c r="BJ54" s="12">
        <v>2.5973400000000001E-2</v>
      </c>
      <c r="BK54" s="12">
        <v>4.3543999999999999E-2</v>
      </c>
      <c r="BL54" s="12">
        <v>2.49809E-2</v>
      </c>
      <c r="BM54" s="12">
        <v>1.50878E-2</v>
      </c>
      <c r="BN54" s="12">
        <v>2.75222E-2</v>
      </c>
      <c r="BO54" s="10">
        <v>3.67684E-2</v>
      </c>
      <c r="BP54" s="10">
        <v>1.6839699999999999E-2</v>
      </c>
      <c r="BQ54" s="10">
        <v>6.4721300000000004E-3</v>
      </c>
      <c r="BR54" s="10">
        <v>2.7207100000000001E-2</v>
      </c>
      <c r="BS54" s="10">
        <v>1.6567399999999999E-2</v>
      </c>
      <c r="BT54" s="10">
        <v>2.0590199999999999E-2</v>
      </c>
      <c r="BU54" s="10">
        <v>2.6387000000000001E-2</v>
      </c>
      <c r="BV54" s="10">
        <v>4.57464E-2</v>
      </c>
      <c r="BW54" s="10">
        <v>1.72765E-2</v>
      </c>
      <c r="BX54" s="10">
        <v>2.47245E-2</v>
      </c>
      <c r="BY54" s="10">
        <v>1.53303E-2</v>
      </c>
      <c r="BZ54" s="10">
        <v>3.5722400000000001E-2</v>
      </c>
      <c r="CA54" s="10">
        <v>1.23944E-2</v>
      </c>
      <c r="CB54" s="10">
        <v>5.01506E-3</v>
      </c>
      <c r="CC54" s="10">
        <v>1.7667800000000001E-2</v>
      </c>
      <c r="CD54" s="12">
        <v>5.0941399999999998E-2</v>
      </c>
      <c r="CE54" s="12">
        <v>7.5239899999999998E-2</v>
      </c>
      <c r="CF54" s="12">
        <v>2.70824E-2</v>
      </c>
      <c r="CG54" s="12">
        <v>7.3069499999999996E-2</v>
      </c>
      <c r="CH54" s="12">
        <v>2.69853E-2</v>
      </c>
      <c r="CI54" s="12">
        <v>4.0191900000000003E-2</v>
      </c>
      <c r="CJ54" s="12">
        <v>7.2977E-2</v>
      </c>
      <c r="CK54" s="12">
        <v>7.5362600000000002E-2</v>
      </c>
      <c r="CL54" s="12">
        <v>5.6594699999999998E-2</v>
      </c>
      <c r="CM54" s="12">
        <v>1.94497E-2</v>
      </c>
      <c r="CN54" s="12">
        <v>4.3843500000000001E-2</v>
      </c>
      <c r="CO54" s="12">
        <v>1.6250500000000001E-2</v>
      </c>
      <c r="CP54" s="12">
        <v>3.9210599999999998E-2</v>
      </c>
      <c r="CQ54" s="12">
        <v>1.01233E-2</v>
      </c>
    </row>
    <row r="55" spans="1:95" x14ac:dyDescent="0.55000000000000004">
      <c r="A55">
        <v>250</v>
      </c>
      <c r="B55" s="12">
        <v>2.2657E-2</v>
      </c>
      <c r="C55" s="12">
        <v>3.0282E-2</v>
      </c>
      <c r="D55" s="12">
        <v>1.1117999999999999E-2</v>
      </c>
      <c r="E55" s="12">
        <v>2.7309E-2</v>
      </c>
      <c r="F55" s="12">
        <v>3.6151999999999997E-2</v>
      </c>
      <c r="G55" s="12">
        <v>8.6379999999999998E-3</v>
      </c>
      <c r="H55" s="12">
        <v>1.5613999999999999E-2</v>
      </c>
      <c r="I55" s="12">
        <v>1.5892E-2</v>
      </c>
      <c r="J55" s="12">
        <v>2.1840999999999999E-2</v>
      </c>
      <c r="K55" s="12">
        <v>4.3769999999999998E-3</v>
      </c>
      <c r="L55" s="12">
        <v>1.0031E-2</v>
      </c>
      <c r="M55" s="12">
        <v>1.3348E-2</v>
      </c>
      <c r="N55" s="12">
        <v>3.5714000000000003E-2</v>
      </c>
      <c r="O55" s="12">
        <v>3.3354000000000002E-2</v>
      </c>
      <c r="P55" s="12">
        <v>2.9485999999999998E-2</v>
      </c>
      <c r="Q55" s="12">
        <v>3.7678000000000003E-2</v>
      </c>
      <c r="R55" s="10">
        <v>2.2860999999999999E-2</v>
      </c>
      <c r="S55" s="10">
        <v>1.1941E-2</v>
      </c>
      <c r="T55" s="10">
        <v>1.9792000000000001E-2</v>
      </c>
      <c r="U55" s="10">
        <v>1.9989E-2</v>
      </c>
      <c r="V55" s="10">
        <v>3.2784000000000001E-2</v>
      </c>
      <c r="W55" s="10">
        <v>2.6037000000000001E-2</v>
      </c>
      <c r="X55" s="10">
        <v>1.2076E-2</v>
      </c>
      <c r="Y55" s="10">
        <v>1.6258000000000002E-2</v>
      </c>
      <c r="Z55" s="10">
        <v>2.6474999999999999E-2</v>
      </c>
      <c r="AA55" s="10">
        <v>2.6662000000000002E-2</v>
      </c>
      <c r="AB55" s="10">
        <v>3.0322999999999999E-2</v>
      </c>
      <c r="AC55" s="10">
        <v>1.5344E-2</v>
      </c>
      <c r="AD55" s="10">
        <v>1.159E-2</v>
      </c>
      <c r="AE55" s="10">
        <v>1.635E-2</v>
      </c>
      <c r="AF55" s="12">
        <v>4.7957800000000002E-2</v>
      </c>
      <c r="AG55" s="12">
        <v>9.4855300000000004E-2</v>
      </c>
      <c r="AH55" s="12">
        <v>0.12293</v>
      </c>
      <c r="AI55" s="12">
        <v>4.7204500000000003E-2</v>
      </c>
      <c r="AJ55" s="12">
        <v>1.13077E-2</v>
      </c>
      <c r="AK55" s="12">
        <v>1.6669199999999999E-2</v>
      </c>
      <c r="AL55" s="12">
        <v>1.36253E-2</v>
      </c>
      <c r="AM55" s="12">
        <v>1.13767E-2</v>
      </c>
      <c r="AN55" s="12">
        <v>7.0420099999999999E-2</v>
      </c>
      <c r="AO55" s="12">
        <v>1.23409E-2</v>
      </c>
      <c r="AP55" s="12">
        <v>1.6382600000000001E-2</v>
      </c>
      <c r="AQ55" s="12">
        <v>1.13077E-2</v>
      </c>
      <c r="AR55" s="12">
        <v>3.4584299999999998E-2</v>
      </c>
      <c r="AS55" s="12">
        <v>2.3059799999999998E-2</v>
      </c>
      <c r="AT55" s="12">
        <v>3.7975399999999999E-2</v>
      </c>
      <c r="AU55" s="12">
        <v>2.4820999999999999E-2</v>
      </c>
      <c r="AV55" s="12">
        <v>1.9293899999999999E-2</v>
      </c>
      <c r="AW55" s="12">
        <v>4.9967900000000003E-2</v>
      </c>
      <c r="AX55" s="12">
        <v>8.0415799999999996E-3</v>
      </c>
      <c r="AY55" s="12">
        <v>2.4149E-2</v>
      </c>
      <c r="AZ55" s="12">
        <v>3.1295200000000002E-2</v>
      </c>
      <c r="BA55" s="12">
        <v>3.5777900000000001E-2</v>
      </c>
      <c r="BB55" s="12">
        <v>5.4133199999999999E-2</v>
      </c>
      <c r="BC55" s="12">
        <v>1.3916E-2</v>
      </c>
      <c r="BD55" s="12">
        <v>1.19363E-2</v>
      </c>
      <c r="BE55" s="12">
        <v>1.24409E-2</v>
      </c>
      <c r="BF55" s="12">
        <v>1.8081300000000002E-2</v>
      </c>
      <c r="BG55" s="12">
        <v>2.1656999999999999E-2</v>
      </c>
      <c r="BH55" s="12">
        <v>3.9415800000000001E-2</v>
      </c>
      <c r="BI55" s="12">
        <v>1.1816800000000001E-2</v>
      </c>
      <c r="BJ55" s="12">
        <v>2.7011400000000001E-2</v>
      </c>
      <c r="BK55" s="12">
        <v>1.5606999999999999E-2</v>
      </c>
      <c r="BL55" s="12">
        <v>2.9309200000000001E-2</v>
      </c>
      <c r="BM55" s="12">
        <v>4.9104300000000004E-3</v>
      </c>
      <c r="BN55" s="12">
        <v>1.5588299999999999E-2</v>
      </c>
      <c r="BO55" s="10">
        <v>2.1296099999999998E-2</v>
      </c>
      <c r="BP55" s="10">
        <v>3.04935E-2</v>
      </c>
      <c r="BQ55" s="10">
        <v>1.6277300000000001E-2</v>
      </c>
      <c r="BR55" s="10">
        <v>1.1228399999999999E-2</v>
      </c>
      <c r="BS55" s="10">
        <v>4.0804699999999999E-2</v>
      </c>
      <c r="BT55" s="10">
        <v>3.0369199999999999E-2</v>
      </c>
      <c r="BU55" s="10">
        <v>2.90785E-2</v>
      </c>
      <c r="BV55" s="10">
        <v>5.7505500000000001E-2</v>
      </c>
      <c r="BW55" s="10">
        <v>5.5032900000000003E-2</v>
      </c>
      <c r="BX55" s="10">
        <v>2.8758300000000001E-2</v>
      </c>
      <c r="BY55" s="10">
        <v>4.4920799999999997E-2</v>
      </c>
      <c r="BZ55" s="10">
        <v>3.3632000000000002E-2</v>
      </c>
      <c r="CA55" s="10">
        <v>2.7831399999999999E-2</v>
      </c>
      <c r="CB55" s="10">
        <v>3.5366599999999998E-2</v>
      </c>
      <c r="CC55" s="10">
        <v>3.2245200000000002E-2</v>
      </c>
      <c r="CD55" s="12">
        <v>5.0165800000000003E-2</v>
      </c>
      <c r="CE55" s="12">
        <v>0.10446900000000001</v>
      </c>
      <c r="CF55" s="12">
        <v>1.5748999999999999E-2</v>
      </c>
      <c r="CG55" s="12">
        <v>5.2101500000000002E-2</v>
      </c>
      <c r="CH55" s="12">
        <v>1.5764299999999998E-2</v>
      </c>
      <c r="CI55" s="12">
        <v>5.0189900000000003E-2</v>
      </c>
      <c r="CJ55" s="12">
        <v>5.2091600000000002E-2</v>
      </c>
      <c r="CK55" s="12">
        <v>0.104481</v>
      </c>
      <c r="CL55" s="12">
        <v>3.4200099999999997E-2</v>
      </c>
      <c r="CM55" s="12">
        <v>9.3261999999999998E-2</v>
      </c>
      <c r="CN55" s="12">
        <v>1.6990000000000002E-2</v>
      </c>
      <c r="CO55" s="12">
        <v>3.0167599999999999E-2</v>
      </c>
      <c r="CP55" s="12">
        <v>3.1704400000000001E-2</v>
      </c>
      <c r="CQ55" s="12">
        <v>4.0553199999999998E-2</v>
      </c>
    </row>
    <row r="56" spans="1:95" x14ac:dyDescent="0.55000000000000004">
      <c r="A56">
        <v>255</v>
      </c>
      <c r="B56" s="12">
        <v>2.3026000000000001E-2</v>
      </c>
      <c r="C56" s="12">
        <v>4.2722999999999997E-2</v>
      </c>
      <c r="D56" s="12">
        <v>2.0957E-2</v>
      </c>
      <c r="E56" s="12">
        <v>2.1218000000000001E-2</v>
      </c>
      <c r="F56" s="12">
        <v>1.1538E-2</v>
      </c>
      <c r="G56" s="12">
        <v>1.1037999999999999E-2</v>
      </c>
      <c r="H56" s="12">
        <v>2.6088E-2</v>
      </c>
      <c r="I56" s="12">
        <v>3.1119000000000001E-2</v>
      </c>
      <c r="J56" s="12">
        <v>2.7448E-2</v>
      </c>
      <c r="K56" s="12">
        <v>2.1602E-2</v>
      </c>
      <c r="L56" s="12">
        <v>1.8450000000000001E-2</v>
      </c>
      <c r="M56" s="12">
        <v>1.4659999999999999E-2</v>
      </c>
      <c r="N56" s="12">
        <v>1.8506999999999999E-2</v>
      </c>
      <c r="O56" s="12">
        <v>1.7461000000000001E-2</v>
      </c>
      <c r="P56" s="12">
        <v>2.3585999999999999E-2</v>
      </c>
      <c r="Q56" s="12">
        <v>3.7955000000000003E-2</v>
      </c>
      <c r="R56" s="10">
        <v>1.5415999999999999E-2</v>
      </c>
      <c r="S56" s="10">
        <v>1.9591000000000001E-2</v>
      </c>
      <c r="T56" s="10">
        <v>2.8119999999999999E-2</v>
      </c>
      <c r="U56" s="10">
        <v>2.383E-2</v>
      </c>
      <c r="V56" s="10">
        <v>4.0940999999999998E-2</v>
      </c>
      <c r="W56" s="10">
        <v>2.8639000000000001E-2</v>
      </c>
      <c r="X56" s="10">
        <v>6.5500000000000003E-3</v>
      </c>
      <c r="Y56" s="10">
        <v>1.6375000000000001E-2</v>
      </c>
      <c r="Z56" s="10">
        <v>2.6751E-2</v>
      </c>
      <c r="AA56" s="10">
        <v>2.9937999999999999E-2</v>
      </c>
      <c r="AB56" s="10">
        <v>8.6619999999999996E-3</v>
      </c>
      <c r="AC56" s="10">
        <v>2.4392E-2</v>
      </c>
      <c r="AD56" s="10">
        <v>2.0456999999999999E-2</v>
      </c>
      <c r="AE56" s="10">
        <v>1.0364999999999999E-2</v>
      </c>
      <c r="AF56" s="12">
        <v>5.8932900000000003E-2</v>
      </c>
      <c r="AG56" s="12">
        <v>6.7280999999999994E-2</v>
      </c>
      <c r="AH56" s="12">
        <v>8.9189000000000004E-2</v>
      </c>
      <c r="AI56" s="12">
        <v>3.7616200000000002E-2</v>
      </c>
      <c r="AJ56" s="12">
        <v>3.87447E-2</v>
      </c>
      <c r="AK56" s="12">
        <v>5.0479799999999998E-2</v>
      </c>
      <c r="AL56" s="12">
        <v>3.1013200000000001E-2</v>
      </c>
      <c r="AM56" s="12">
        <v>2.3974800000000001E-2</v>
      </c>
      <c r="AN56" s="12">
        <v>8.5964299999999993E-2</v>
      </c>
      <c r="AO56" s="12">
        <v>1.8084900000000001E-2</v>
      </c>
      <c r="AP56" s="12">
        <v>2.5956099999999999E-2</v>
      </c>
      <c r="AQ56" s="12">
        <v>3.87447E-2</v>
      </c>
      <c r="AR56" s="12">
        <v>3.9575600000000002E-2</v>
      </c>
      <c r="AS56" s="12">
        <v>2.1170600000000001E-2</v>
      </c>
      <c r="AT56" s="12">
        <v>4.9661200000000003E-2</v>
      </c>
      <c r="AU56" s="12">
        <v>4.1466999999999997E-2</v>
      </c>
      <c r="AV56" s="12">
        <v>2.5020199999999999E-2</v>
      </c>
      <c r="AW56" s="12">
        <v>2.1523500000000001E-2</v>
      </c>
      <c r="AX56" s="12">
        <v>1.97074E-2</v>
      </c>
      <c r="AY56" s="12">
        <v>5.6287999999999998E-2</v>
      </c>
      <c r="AZ56" s="12">
        <v>2.5264100000000001E-2</v>
      </c>
      <c r="BA56" s="12">
        <v>9.8674399999999995E-2</v>
      </c>
      <c r="BB56" s="12">
        <v>4.8184400000000002E-2</v>
      </c>
      <c r="BC56" s="12">
        <v>1.7325E-2</v>
      </c>
      <c r="BD56" s="12">
        <v>3.3467499999999997E-2</v>
      </c>
      <c r="BE56" s="12">
        <v>2.5359799999999998E-2</v>
      </c>
      <c r="BF56" s="12">
        <v>1.52266E-2</v>
      </c>
      <c r="BG56" s="12">
        <v>1.3709000000000001E-2</v>
      </c>
      <c r="BH56" s="12">
        <v>1.12505E-2</v>
      </c>
      <c r="BI56" s="12">
        <v>1.90017E-2</v>
      </c>
      <c r="BJ56" s="12">
        <v>3.7955599999999999E-2</v>
      </c>
      <c r="BK56" s="12">
        <v>1.0351000000000001E-2</v>
      </c>
      <c r="BL56" s="12">
        <v>2.5565299999999999E-2</v>
      </c>
      <c r="BM56" s="12">
        <v>1.49582E-2</v>
      </c>
      <c r="BN56" s="12">
        <v>1.64206E-2</v>
      </c>
      <c r="BO56" s="10">
        <v>2.7118799999999998E-2</v>
      </c>
      <c r="BP56" s="10">
        <v>2.2091300000000001E-2</v>
      </c>
      <c r="BQ56" s="10">
        <v>2.4262800000000001E-2</v>
      </c>
      <c r="BR56" s="10">
        <v>1.5754600000000001E-2</v>
      </c>
      <c r="BS56" s="10">
        <v>7.0753399999999994E-2</v>
      </c>
      <c r="BT56" s="10">
        <v>2.8370200000000002E-2</v>
      </c>
      <c r="BU56" s="10">
        <v>3.7658900000000002E-2</v>
      </c>
      <c r="BV56" s="10">
        <v>1.87989E-2</v>
      </c>
      <c r="BW56" s="10">
        <v>1.95164E-2</v>
      </c>
      <c r="BX56" s="10">
        <v>3.1532999999999999E-2</v>
      </c>
      <c r="BY56" s="10">
        <v>6.9393899999999994E-2</v>
      </c>
      <c r="BZ56" s="10">
        <v>6.5210199999999998E-3</v>
      </c>
      <c r="CA56" s="10">
        <v>4.2835999999999999E-2</v>
      </c>
      <c r="CB56" s="10">
        <v>4.0597599999999998E-2</v>
      </c>
      <c r="CC56" s="10">
        <v>5.33205E-2</v>
      </c>
      <c r="CD56" s="12">
        <v>3.3826200000000001E-2</v>
      </c>
      <c r="CE56" s="12">
        <v>7.18723E-2</v>
      </c>
      <c r="CF56" s="12">
        <v>1.4851899999999999E-2</v>
      </c>
      <c r="CG56" s="12">
        <v>1.7417999999999999E-2</v>
      </c>
      <c r="CH56" s="12">
        <v>1.4916199999999999E-2</v>
      </c>
      <c r="CI56" s="12">
        <v>3.3837399999999997E-2</v>
      </c>
      <c r="CJ56" s="12">
        <v>1.7533799999999999E-2</v>
      </c>
      <c r="CK56" s="12">
        <v>7.1820200000000001E-2</v>
      </c>
      <c r="CL56" s="12">
        <v>2.65163E-2</v>
      </c>
      <c r="CM56" s="12">
        <v>3.7928900000000002E-2</v>
      </c>
      <c r="CN56" s="12">
        <v>2.2718100000000001E-2</v>
      </c>
      <c r="CO56" s="12">
        <v>1.7607100000000001E-2</v>
      </c>
      <c r="CP56" s="12">
        <v>3.8896800000000002E-2</v>
      </c>
      <c r="CQ56" s="12">
        <v>2.3751899999999999E-2</v>
      </c>
    </row>
    <row r="57" spans="1:95" x14ac:dyDescent="0.55000000000000004">
      <c r="A57">
        <v>260</v>
      </c>
      <c r="B57" s="12">
        <v>5.2130999999999997E-2</v>
      </c>
      <c r="C57" s="12">
        <v>2.9721999999999998E-2</v>
      </c>
      <c r="D57" s="12">
        <v>3.2157999999999999E-2</v>
      </c>
      <c r="E57" s="12">
        <v>1.542E-2</v>
      </c>
      <c r="F57" s="12">
        <v>5.1829E-2</v>
      </c>
      <c r="G57" s="12">
        <v>4.5837999999999997E-2</v>
      </c>
      <c r="H57" s="12">
        <v>3.4070000000000003E-2</v>
      </c>
      <c r="I57" s="12">
        <v>3.3535000000000002E-2</v>
      </c>
      <c r="J57" s="12">
        <v>9.6439999999999998E-3</v>
      </c>
      <c r="K57" s="12">
        <v>2.0501999999999999E-2</v>
      </c>
      <c r="L57" s="12">
        <v>2.3902E-2</v>
      </c>
      <c r="M57" s="12">
        <v>2.8563999999999999E-2</v>
      </c>
      <c r="N57" s="12">
        <v>4.1167000000000002E-2</v>
      </c>
      <c r="O57" s="12">
        <v>3.6069999999999998E-2</v>
      </c>
      <c r="P57" s="12">
        <v>3.9874E-2</v>
      </c>
      <c r="Q57" s="12">
        <v>3.1746999999999997E-2</v>
      </c>
      <c r="R57" s="10">
        <v>1.2630000000000001E-2</v>
      </c>
      <c r="S57" s="10">
        <v>2.7872000000000001E-2</v>
      </c>
      <c r="T57" s="10">
        <v>1.7791000000000001E-2</v>
      </c>
      <c r="U57" s="10">
        <v>1.6355999999999999E-2</v>
      </c>
      <c r="V57" s="10">
        <v>2.9345E-2</v>
      </c>
      <c r="W57" s="10">
        <v>1.3454000000000001E-2</v>
      </c>
      <c r="X57" s="10">
        <v>2.9884999999999998E-2</v>
      </c>
      <c r="Y57" s="10">
        <v>2.0645E-2</v>
      </c>
      <c r="Z57" s="10">
        <v>2.1388000000000001E-2</v>
      </c>
      <c r="AA57" s="10">
        <v>2.2934E-2</v>
      </c>
      <c r="AB57" s="10">
        <v>9.8309999999999995E-3</v>
      </c>
      <c r="AC57" s="10">
        <v>3.0225999999999999E-2</v>
      </c>
      <c r="AD57" s="10">
        <v>1.4200000000000001E-2</v>
      </c>
      <c r="AE57" s="10">
        <v>3.4630000000000001E-2</v>
      </c>
      <c r="AF57" s="12">
        <v>3.1878099999999999E-2</v>
      </c>
      <c r="AG57" s="12">
        <v>7.0306300000000002E-2</v>
      </c>
      <c r="AH57" s="12">
        <v>5.8994400000000002E-2</v>
      </c>
      <c r="AI57" s="12">
        <v>2.5593999999999999E-2</v>
      </c>
      <c r="AJ57" s="12">
        <v>4.6477999999999998E-2</v>
      </c>
      <c r="AK57" s="12">
        <v>4.3776200000000001E-2</v>
      </c>
      <c r="AL57" s="12">
        <v>1.1612300000000001E-2</v>
      </c>
      <c r="AM57" s="12">
        <v>1.6756099999999999E-2</v>
      </c>
      <c r="AN57" s="12">
        <v>5.3318999999999998E-2</v>
      </c>
      <c r="AO57" s="12">
        <v>2.6303400000000001E-2</v>
      </c>
      <c r="AP57" s="12">
        <v>1.23818E-2</v>
      </c>
      <c r="AQ57" s="12">
        <v>4.6477999999999998E-2</v>
      </c>
      <c r="AR57" s="12">
        <v>1.9970700000000001E-2</v>
      </c>
      <c r="AS57" s="12">
        <v>3.41553E-2</v>
      </c>
      <c r="AT57" s="12">
        <v>1.18894E-2</v>
      </c>
      <c r="AU57" s="12">
        <v>2.5677999999999999E-2</v>
      </c>
      <c r="AV57" s="12">
        <v>2.0641699999999999E-2</v>
      </c>
      <c r="AW57" s="12">
        <v>2.9823700000000002E-2</v>
      </c>
      <c r="AX57" s="12">
        <v>1.2672599999999999E-2</v>
      </c>
      <c r="AY57" s="12">
        <v>3.5755000000000002E-2</v>
      </c>
      <c r="AZ57" s="12">
        <v>1.5570000000000001E-2</v>
      </c>
      <c r="BA57" s="12">
        <v>3.01856E-2</v>
      </c>
      <c r="BB57" s="12">
        <v>3.1765799999999997E-2</v>
      </c>
      <c r="BC57" s="12">
        <v>3.3645000000000001E-2</v>
      </c>
      <c r="BD57" s="12">
        <v>2.2624999999999999E-2</v>
      </c>
      <c r="BE57" s="12">
        <v>4.1086200000000003E-2</v>
      </c>
      <c r="BF57" s="12">
        <v>1.42878E-2</v>
      </c>
      <c r="BG57" s="12">
        <v>8.2459999999999999E-3</v>
      </c>
      <c r="BH57" s="12">
        <v>1.4561599999999999E-2</v>
      </c>
      <c r="BI57" s="12">
        <v>2.2208800000000001E-2</v>
      </c>
      <c r="BJ57" s="12">
        <v>4.4534600000000001E-2</v>
      </c>
      <c r="BK57" s="12">
        <v>3.1089999999999998E-3</v>
      </c>
      <c r="BL57" s="12">
        <v>1.2342199999999999E-2</v>
      </c>
      <c r="BM57" s="12">
        <v>1.7332299999999998E-2</v>
      </c>
      <c r="BN57" s="12">
        <v>6.7785099999999997E-3</v>
      </c>
      <c r="BO57" s="10">
        <v>2.83173E-2</v>
      </c>
      <c r="BP57" s="10">
        <v>2.18893E-2</v>
      </c>
      <c r="BQ57" s="10">
        <v>3.1806000000000001E-2</v>
      </c>
      <c r="BR57" s="10">
        <v>3.25299E-2</v>
      </c>
      <c r="BS57" s="10">
        <v>4.43027E-2</v>
      </c>
      <c r="BT57" s="10">
        <v>1.5604399999999999E-2</v>
      </c>
      <c r="BU57" s="10">
        <v>3.0193000000000001E-2</v>
      </c>
      <c r="BV57" s="10">
        <v>3.1461700000000002E-2</v>
      </c>
      <c r="BW57" s="10">
        <v>4.9864899999999997E-2</v>
      </c>
      <c r="BX57" s="10">
        <v>2.4859699999999998E-2</v>
      </c>
      <c r="BY57" s="10">
        <v>3.4374099999999998E-2</v>
      </c>
      <c r="BZ57" s="10">
        <v>5.4057699999999998E-3</v>
      </c>
      <c r="CA57" s="10">
        <v>2.1868700000000001E-2</v>
      </c>
      <c r="CB57" s="10">
        <v>5.2357399999999998E-2</v>
      </c>
      <c r="CC57" s="10">
        <v>1.5170700000000001E-2</v>
      </c>
      <c r="CD57" s="12">
        <v>6.7756700000000003E-2</v>
      </c>
      <c r="CE57" s="12">
        <v>5.0540000000000002E-2</v>
      </c>
      <c r="CF57" s="12">
        <v>1.7140599999999999E-2</v>
      </c>
      <c r="CG57" s="12">
        <v>3.0032900000000001E-2</v>
      </c>
      <c r="CH57" s="12">
        <v>2.2592600000000001E-2</v>
      </c>
      <c r="CI57" s="12">
        <v>5.8776200000000001E-2</v>
      </c>
      <c r="CJ57" s="12">
        <v>1.15207E-2</v>
      </c>
      <c r="CK57" s="12">
        <v>7.0400900000000002E-2</v>
      </c>
      <c r="CL57" s="12">
        <v>1.6766400000000001E-2</v>
      </c>
      <c r="CM57" s="12">
        <v>3.7275200000000001E-2</v>
      </c>
      <c r="CN57" s="12">
        <v>1.01805E-2</v>
      </c>
      <c r="CO57" s="12">
        <v>1.51085E-2</v>
      </c>
      <c r="CP57" s="12">
        <v>4.0109800000000001E-2</v>
      </c>
      <c r="CQ57" s="12">
        <v>4.9274400000000003E-2</v>
      </c>
    </row>
    <row r="58" spans="1:95" x14ac:dyDescent="0.55000000000000004">
      <c r="A58">
        <v>265</v>
      </c>
      <c r="B58" s="12">
        <v>7.3418999999999998E-2</v>
      </c>
      <c r="C58" s="12">
        <v>5.1596999999999997E-2</v>
      </c>
      <c r="D58" s="12">
        <v>5.64E-3</v>
      </c>
      <c r="E58" s="12">
        <v>3.4007000000000003E-2</v>
      </c>
      <c r="F58" s="12">
        <v>3.4929000000000002E-2</v>
      </c>
      <c r="G58" s="12">
        <v>4.2444000000000003E-2</v>
      </c>
      <c r="H58" s="12">
        <v>3.7071E-2</v>
      </c>
      <c r="I58" s="12">
        <v>2.2772000000000001E-2</v>
      </c>
      <c r="J58" s="12">
        <v>6.5383999999999998E-2</v>
      </c>
      <c r="K58" s="12">
        <v>3.8418000000000001E-2</v>
      </c>
      <c r="L58" s="12">
        <v>2.4964E-2</v>
      </c>
      <c r="M58" s="12">
        <v>3.8918000000000001E-2</v>
      </c>
      <c r="N58" s="12">
        <v>2.7708E-2</v>
      </c>
      <c r="O58" s="12">
        <v>4.4982000000000001E-2</v>
      </c>
      <c r="P58" s="12">
        <v>5.8842999999999999E-2</v>
      </c>
      <c r="Q58" s="12">
        <v>3.5196999999999999E-2</v>
      </c>
      <c r="R58" s="10">
        <v>3.1767999999999998E-2</v>
      </c>
      <c r="S58" s="10">
        <v>1.2345999999999999E-2</v>
      </c>
      <c r="T58" s="10">
        <v>1.3098E-2</v>
      </c>
      <c r="U58" s="10">
        <v>1.9386E-2</v>
      </c>
      <c r="V58" s="10">
        <v>2.6890000000000001E-2</v>
      </c>
      <c r="W58" s="10">
        <v>4.7530999999999997E-2</v>
      </c>
      <c r="X58" s="10">
        <v>5.0382000000000003E-2</v>
      </c>
      <c r="Y58" s="10">
        <v>3.3738999999999998E-2</v>
      </c>
      <c r="Z58" s="10">
        <v>5.3113E-2</v>
      </c>
      <c r="AA58" s="10">
        <v>3.9490999999999998E-2</v>
      </c>
      <c r="AB58" s="10">
        <v>1.2994E-2</v>
      </c>
      <c r="AC58" s="10">
        <v>1.5587E-2</v>
      </c>
      <c r="AD58" s="10">
        <v>5.9080000000000001E-3</v>
      </c>
      <c r="AE58" s="10">
        <v>3.6981E-2</v>
      </c>
      <c r="AF58" s="12">
        <v>4.5875699999999998E-2</v>
      </c>
      <c r="AG58" s="12">
        <v>2.9513899999999999E-2</v>
      </c>
      <c r="AH58" s="12">
        <v>6.3971899999999998E-2</v>
      </c>
      <c r="AI58" s="12">
        <v>3.4972200000000002E-2</v>
      </c>
      <c r="AJ58" s="12">
        <v>2.95634E-2</v>
      </c>
      <c r="AK58" s="12">
        <v>2.79253E-2</v>
      </c>
      <c r="AL58" s="12">
        <v>1.02957E-2</v>
      </c>
      <c r="AM58" s="12">
        <v>3.2761100000000001E-2</v>
      </c>
      <c r="AN58" s="12">
        <v>2.21037E-2</v>
      </c>
      <c r="AO58" s="12">
        <v>3.1245999999999999E-2</v>
      </c>
      <c r="AP58" s="12">
        <v>1.27904E-2</v>
      </c>
      <c r="AQ58" s="12">
        <v>2.95634E-2</v>
      </c>
      <c r="AR58" s="12">
        <v>3.9408899999999997E-2</v>
      </c>
      <c r="AS58" s="12">
        <v>2.65822E-2</v>
      </c>
      <c r="AT58" s="12">
        <v>3.8967300000000003E-2</v>
      </c>
      <c r="AU58" s="12">
        <v>3.0488999999999999E-2</v>
      </c>
      <c r="AV58" s="12">
        <v>1.98481E-2</v>
      </c>
      <c r="AW58" s="12">
        <v>2.65525E-2</v>
      </c>
      <c r="AX58" s="12">
        <v>4.3538300000000002E-2</v>
      </c>
      <c r="AY58" s="12">
        <v>3.3246999999999999E-2</v>
      </c>
      <c r="AZ58" s="12">
        <v>3.1344400000000001E-2</v>
      </c>
      <c r="BA58" s="12">
        <v>6.5247799999999995E-2</v>
      </c>
      <c r="BB58" s="12">
        <v>4.3667999999999998E-2</v>
      </c>
      <c r="BC58" s="12">
        <v>9.6146999999999996E-2</v>
      </c>
      <c r="BD58" s="12">
        <v>7.1383100000000005E-2</v>
      </c>
      <c r="BE58" s="12">
        <v>5.5403800000000003E-2</v>
      </c>
      <c r="BF58" s="12">
        <v>2.7838399999999999E-2</v>
      </c>
      <c r="BG58" s="12">
        <v>4.1815999999999999E-2</v>
      </c>
      <c r="BH58" s="12">
        <v>2.83757E-2</v>
      </c>
      <c r="BI58" s="12">
        <v>3.4400600000000003E-2</v>
      </c>
      <c r="BJ58" s="12">
        <v>4.8280299999999998E-2</v>
      </c>
      <c r="BK58" s="12">
        <v>2.0167999999999998E-2</v>
      </c>
      <c r="BL58" s="12">
        <v>1.1244000000000001E-2</v>
      </c>
      <c r="BM58" s="12">
        <v>3.5167299999999999E-2</v>
      </c>
      <c r="BN58" s="12">
        <v>2.5116900000000001E-2</v>
      </c>
      <c r="BO58" s="10">
        <v>4.4151000000000003E-2</v>
      </c>
      <c r="BP58" s="10">
        <v>2.7826799999999999E-2</v>
      </c>
      <c r="BQ58" s="10">
        <v>3.7445899999999997E-2</v>
      </c>
      <c r="BR58" s="10">
        <v>5.6900600000000003E-2</v>
      </c>
      <c r="BS58" s="10">
        <v>2.6946700000000001E-2</v>
      </c>
      <c r="BT58" s="10">
        <v>1.42215E-2</v>
      </c>
      <c r="BU58" s="10">
        <v>1.8010100000000001E-2</v>
      </c>
      <c r="BV58" s="10">
        <v>4.2244299999999999E-2</v>
      </c>
      <c r="BW58" s="10">
        <v>2.3109399999999999E-2</v>
      </c>
      <c r="BX58" s="10">
        <v>1.47128E-2</v>
      </c>
      <c r="BY58" s="10">
        <v>6.0058999999999998E-3</v>
      </c>
      <c r="BZ58" s="10">
        <v>6.8393400000000002E-3</v>
      </c>
      <c r="CA58" s="10">
        <v>2.6216099999999999E-2</v>
      </c>
      <c r="CB58" s="10">
        <v>5.0307999999999999E-2</v>
      </c>
      <c r="CC58" s="10">
        <v>2.6851900000000001E-2</v>
      </c>
      <c r="CD58" s="12">
        <v>7.7550099999999997E-2</v>
      </c>
      <c r="CE58" s="12">
        <v>6.09156E-2</v>
      </c>
      <c r="CF58" s="12">
        <v>4.02555E-2</v>
      </c>
      <c r="CG58" s="12">
        <v>1.7337100000000001E-2</v>
      </c>
      <c r="CH58" s="12">
        <v>4.5904100000000003E-2</v>
      </c>
      <c r="CI58" s="12">
        <v>8.3470299999999997E-2</v>
      </c>
      <c r="CJ58" s="12">
        <v>6.97666E-3</v>
      </c>
      <c r="CK58" s="12">
        <v>7.6227100000000006E-2</v>
      </c>
      <c r="CL58" s="12">
        <v>1.6762699999999998E-2</v>
      </c>
      <c r="CM58" s="12">
        <v>4.6507899999999998E-2</v>
      </c>
      <c r="CN58" s="12">
        <v>2.0555799999999999E-2</v>
      </c>
      <c r="CO58" s="12">
        <v>1.95817E-2</v>
      </c>
      <c r="CP58" s="12">
        <v>7.0419999999999996E-3</v>
      </c>
      <c r="CQ58" s="12">
        <v>1.1573E-2</v>
      </c>
    </row>
    <row r="59" spans="1:95" x14ac:dyDescent="0.55000000000000004">
      <c r="A59">
        <v>270</v>
      </c>
      <c r="B59" s="12">
        <v>6.8336999999999995E-2</v>
      </c>
      <c r="C59" s="12">
        <v>6.7979999999999999E-2</v>
      </c>
      <c r="D59" s="12">
        <v>4.0668999999999997E-2</v>
      </c>
      <c r="E59" s="12">
        <v>4.6755999999999999E-2</v>
      </c>
      <c r="F59" s="12">
        <v>2.3764E-2</v>
      </c>
      <c r="G59" s="12">
        <v>1.5280999999999999E-2</v>
      </c>
      <c r="H59" s="12">
        <v>3.6358000000000001E-2</v>
      </c>
      <c r="I59" s="12">
        <v>1.8533000000000001E-2</v>
      </c>
      <c r="J59" s="12">
        <v>2.0233999999999999E-2</v>
      </c>
      <c r="K59" s="12">
        <v>1.9518000000000001E-2</v>
      </c>
      <c r="L59" s="12">
        <v>1.6663000000000001E-2</v>
      </c>
      <c r="M59" s="12">
        <v>3.2642999999999998E-2</v>
      </c>
      <c r="N59" s="12">
        <v>1.1816E-2</v>
      </c>
      <c r="O59" s="12">
        <v>3.8831999999999998E-2</v>
      </c>
      <c r="P59" s="12">
        <v>4.8825E-2</v>
      </c>
      <c r="Q59" s="12">
        <v>3.0141000000000001E-2</v>
      </c>
      <c r="R59" s="10">
        <v>1.9640000000000001E-2</v>
      </c>
      <c r="S59" s="10">
        <v>3.4627999999999999E-2</v>
      </c>
      <c r="T59" s="10">
        <v>3.0644000000000001E-2</v>
      </c>
      <c r="U59" s="10">
        <v>2.0551E-2</v>
      </c>
      <c r="V59" s="10">
        <v>2.2009000000000001E-2</v>
      </c>
      <c r="W59" s="10">
        <v>4.7718999999999998E-2</v>
      </c>
      <c r="X59" s="10">
        <v>1.7314E-2</v>
      </c>
      <c r="Y59" s="10">
        <v>1.9595999999999999E-2</v>
      </c>
      <c r="Z59" s="10">
        <v>1.7072E-2</v>
      </c>
      <c r="AA59" s="10">
        <v>2.3640000000000001E-2</v>
      </c>
      <c r="AB59" s="10">
        <v>7.6420000000000004E-3</v>
      </c>
      <c r="AC59" s="10">
        <v>2.5103E-2</v>
      </c>
      <c r="AD59" s="10">
        <v>1.7706E-2</v>
      </c>
      <c r="AE59" s="10">
        <v>1.9338000000000001E-2</v>
      </c>
      <c r="AF59" s="12">
        <v>4.2314600000000001E-2</v>
      </c>
      <c r="AG59" s="12">
        <v>3.6023300000000001E-2</v>
      </c>
      <c r="AH59" s="12">
        <v>6.4979800000000004E-2</v>
      </c>
      <c r="AI59" s="12">
        <v>4.13865E-2</v>
      </c>
      <c r="AJ59" s="12">
        <v>6.51698E-2</v>
      </c>
      <c r="AK59" s="12">
        <v>4.9575599999999997E-2</v>
      </c>
      <c r="AL59" s="12">
        <v>3.7279199999999998E-2</v>
      </c>
      <c r="AM59" s="12">
        <v>4.8960400000000001E-2</v>
      </c>
      <c r="AN59" s="12">
        <v>9.48962E-2</v>
      </c>
      <c r="AO59" s="12">
        <v>3.0802099999999999E-2</v>
      </c>
      <c r="AP59" s="12">
        <v>1.4530400000000001E-2</v>
      </c>
      <c r="AQ59" s="12">
        <v>6.51698E-2</v>
      </c>
      <c r="AR59" s="12">
        <v>5.0501999999999998E-2</v>
      </c>
      <c r="AS59" s="12">
        <v>2.7179999999999999E-2</v>
      </c>
      <c r="AT59" s="12">
        <v>3.4579199999999997E-2</v>
      </c>
      <c r="AU59" s="12">
        <v>2.2214000000000001E-2</v>
      </c>
      <c r="AV59" s="12">
        <v>7.6636100000000004E-3</v>
      </c>
      <c r="AW59" s="12">
        <v>1.21215E-2</v>
      </c>
      <c r="AX59" s="12">
        <v>4.5462099999999998E-2</v>
      </c>
      <c r="AY59" s="12">
        <v>8.8100000000000001E-3</v>
      </c>
      <c r="AZ59" s="12">
        <v>1.7668E-2</v>
      </c>
      <c r="BA59" s="12">
        <v>3.7104100000000001E-2</v>
      </c>
      <c r="BB59" s="12">
        <v>2.3965899999999998E-2</v>
      </c>
      <c r="BC59" s="12">
        <v>6.9625000000000006E-2</v>
      </c>
      <c r="BD59" s="12">
        <v>2.50955E-2</v>
      </c>
      <c r="BE59" s="12">
        <v>6.7084699999999997E-2</v>
      </c>
      <c r="BF59" s="12">
        <v>3.4036499999999997E-2</v>
      </c>
      <c r="BG59" s="12">
        <v>2.2978999999999999E-2</v>
      </c>
      <c r="BH59" s="12">
        <v>2.97469E-2</v>
      </c>
      <c r="BI59" s="12">
        <v>2.0434799999999999E-2</v>
      </c>
      <c r="BJ59" s="12">
        <v>3.9484100000000001E-2</v>
      </c>
      <c r="BK59" s="12">
        <v>9.6100000000000005E-3</v>
      </c>
      <c r="BL59" s="12">
        <v>2.64847E-2</v>
      </c>
      <c r="BM59" s="12">
        <v>2.4450699999999999E-2</v>
      </c>
      <c r="BN59" s="12">
        <v>6.1318600000000003E-3</v>
      </c>
      <c r="BO59" s="10">
        <v>1.7337700000000001E-2</v>
      </c>
      <c r="BP59" s="10">
        <v>1.9833799999999999E-2</v>
      </c>
      <c r="BQ59" s="10">
        <v>3.1060500000000001E-2</v>
      </c>
      <c r="BR59" s="10">
        <v>1.5131E-2</v>
      </c>
      <c r="BS59" s="10">
        <v>2.7405200000000001E-2</v>
      </c>
      <c r="BT59" s="10">
        <v>9.4103899999999994E-3</v>
      </c>
      <c r="BU59" s="10">
        <v>2.8983100000000001E-2</v>
      </c>
      <c r="BV59" s="10">
        <v>2.4921100000000002E-2</v>
      </c>
      <c r="BW59" s="10">
        <v>1.0737999999999999E-2</v>
      </c>
      <c r="BX59" s="10">
        <v>1.25579E-2</v>
      </c>
      <c r="BY59" s="10">
        <v>2.66243E-2</v>
      </c>
      <c r="BZ59" s="10">
        <v>1.02781E-2</v>
      </c>
      <c r="CA59" s="10">
        <v>5.6190099999999998E-3</v>
      </c>
      <c r="CB59" s="10">
        <v>1.9488599999999998E-2</v>
      </c>
      <c r="CC59" s="10">
        <v>1.8074E-2</v>
      </c>
      <c r="CD59" s="12">
        <v>6.3995099999999999E-2</v>
      </c>
      <c r="CE59" s="12">
        <v>5.9441399999999998E-2</v>
      </c>
      <c r="CF59" s="12">
        <v>1.2148000000000001E-2</v>
      </c>
      <c r="CG59" s="12">
        <v>4.00895E-2</v>
      </c>
      <c r="CH59" s="12">
        <v>1.2138599999999999E-2</v>
      </c>
      <c r="CI59" s="12">
        <v>6.3959799999999997E-2</v>
      </c>
      <c r="CJ59" s="12">
        <v>4.0147799999999997E-2</v>
      </c>
      <c r="CK59" s="12">
        <v>5.9495399999999997E-2</v>
      </c>
      <c r="CL59" s="12">
        <v>4.0877499999999997E-2</v>
      </c>
      <c r="CM59" s="12">
        <v>4.3497899999999999E-2</v>
      </c>
      <c r="CN59" s="12">
        <v>2.1446799999999999E-2</v>
      </c>
      <c r="CO59" s="12">
        <v>3.3504199999999998E-2</v>
      </c>
      <c r="CP59" s="12">
        <v>1.10014E-2</v>
      </c>
      <c r="CQ59" s="12">
        <v>5.66715E-2</v>
      </c>
    </row>
    <row r="60" spans="1:95" x14ac:dyDescent="0.55000000000000004">
      <c r="A60">
        <v>275</v>
      </c>
      <c r="B60" s="12">
        <v>5.5379999999999999E-2</v>
      </c>
      <c r="C60" s="12">
        <v>3.6734999999999997E-2</v>
      </c>
      <c r="D60" s="12">
        <v>3.8707999999999999E-2</v>
      </c>
      <c r="E60" s="12">
        <v>1.8350999999999999E-2</v>
      </c>
      <c r="F60" s="12">
        <v>3.3306000000000002E-2</v>
      </c>
      <c r="G60" s="12">
        <v>1.1502E-2</v>
      </c>
      <c r="H60" s="12">
        <v>4.5803000000000003E-2</v>
      </c>
      <c r="I60" s="12">
        <v>3.8248999999999998E-2</v>
      </c>
      <c r="J60" s="12">
        <v>7.8148999999999996E-2</v>
      </c>
      <c r="K60" s="12">
        <v>3.5788E-2</v>
      </c>
      <c r="L60" s="12">
        <v>4.5366999999999998E-2</v>
      </c>
      <c r="M60" s="12">
        <v>1.7954999999999999E-2</v>
      </c>
      <c r="N60" s="12">
        <v>2.9366E-2</v>
      </c>
      <c r="O60" s="12">
        <v>1.9782000000000001E-2</v>
      </c>
      <c r="P60" s="12">
        <v>2.6152999999999999E-2</v>
      </c>
      <c r="Q60" s="12">
        <v>3.1844999999999998E-2</v>
      </c>
      <c r="R60" s="10">
        <v>1.6766E-2</v>
      </c>
      <c r="S60" s="10">
        <v>2.4542000000000001E-2</v>
      </c>
      <c r="T60" s="10">
        <v>3.3928E-2</v>
      </c>
      <c r="U60" s="10">
        <v>3.3167000000000002E-2</v>
      </c>
      <c r="V60" s="10">
        <v>2.3649E-2</v>
      </c>
      <c r="W60" s="10">
        <v>1.5512E-2</v>
      </c>
      <c r="X60" s="10">
        <v>5.8638999999999997E-2</v>
      </c>
      <c r="Y60" s="10">
        <v>2.7685000000000001E-2</v>
      </c>
      <c r="Z60" s="10">
        <v>2.0580000000000001E-2</v>
      </c>
      <c r="AA60" s="10">
        <v>1.3546000000000001E-2</v>
      </c>
      <c r="AB60" s="10">
        <v>1.9002999999999999E-2</v>
      </c>
      <c r="AC60" s="10">
        <v>1.6178999999999999E-2</v>
      </c>
      <c r="AD60" s="10">
        <v>3.048E-2</v>
      </c>
      <c r="AE60" s="10">
        <v>1.1620999999999999E-2</v>
      </c>
      <c r="AF60" s="12">
        <v>3.4342699999999997E-2</v>
      </c>
      <c r="AG60" s="12">
        <v>5.9024300000000002E-2</v>
      </c>
      <c r="AH60" s="12">
        <v>6.3075099999999995E-2</v>
      </c>
      <c r="AI60" s="12">
        <v>4.62966E-2</v>
      </c>
      <c r="AJ60" s="12">
        <v>6.7755499999999996E-2</v>
      </c>
      <c r="AK60" s="12">
        <v>9.9992300000000006E-2</v>
      </c>
      <c r="AL60" s="12">
        <v>3.9760799999999999E-2</v>
      </c>
      <c r="AM60" s="12">
        <v>2.82636E-2</v>
      </c>
      <c r="AN60" s="12">
        <v>7.5503799999999996E-2</v>
      </c>
      <c r="AO60" s="12">
        <v>3.2587999999999999E-2</v>
      </c>
      <c r="AP60" s="12">
        <v>4.3108100000000003E-2</v>
      </c>
      <c r="AQ60" s="12">
        <v>6.7755499999999996E-2</v>
      </c>
      <c r="AR60" s="12">
        <v>4.1170100000000001E-2</v>
      </c>
      <c r="AS60" s="12">
        <v>3.6597600000000001E-2</v>
      </c>
      <c r="AT60" s="12">
        <v>2.6711200000000001E-2</v>
      </c>
      <c r="AU60" s="12">
        <v>3.9036000000000001E-2</v>
      </c>
      <c r="AV60" s="12">
        <v>3.05642E-2</v>
      </c>
      <c r="AW60" s="12">
        <v>3.8265100000000003E-2</v>
      </c>
      <c r="AX60" s="12">
        <v>2.0224200000000001E-2</v>
      </c>
      <c r="AY60" s="12">
        <v>2.4955000000000001E-2</v>
      </c>
      <c r="AZ60" s="12">
        <v>1.9759599999999999E-2</v>
      </c>
      <c r="BA60" s="12">
        <v>3.99973E-2</v>
      </c>
      <c r="BB60" s="12">
        <v>2.2694499999999999E-2</v>
      </c>
      <c r="BC60" s="12">
        <v>3.4737999999999998E-2</v>
      </c>
      <c r="BD60" s="12">
        <v>3.4993000000000003E-2</v>
      </c>
      <c r="BE60" s="12">
        <v>5.85795E-2</v>
      </c>
      <c r="BF60" s="12">
        <v>4.4706700000000002E-2</v>
      </c>
      <c r="BG60" s="12">
        <v>1.9833E-2</v>
      </c>
      <c r="BH60" s="12">
        <v>3.9375E-2</v>
      </c>
      <c r="BI60" s="12">
        <v>6.0341199999999998E-2</v>
      </c>
      <c r="BJ60" s="12">
        <v>3.0046699999999999E-2</v>
      </c>
      <c r="BK60" s="12">
        <v>1.5783999999999999E-2</v>
      </c>
      <c r="BL60" s="12">
        <v>5.01155E-2</v>
      </c>
      <c r="BM60" s="12">
        <v>1.64919E-2</v>
      </c>
      <c r="BN60" s="12">
        <v>4.4033900000000001E-2</v>
      </c>
      <c r="BO60" s="10">
        <v>7.2264999999999996E-2</v>
      </c>
      <c r="BP60" s="10">
        <v>5.9599800000000001E-2</v>
      </c>
      <c r="BQ60" s="10">
        <v>6.5708100000000005E-2</v>
      </c>
      <c r="BR60" s="10">
        <v>6.6214200000000001E-2</v>
      </c>
      <c r="BS60" s="10">
        <v>1.5415E-2</v>
      </c>
      <c r="BT60" s="10">
        <v>1.9821700000000001E-2</v>
      </c>
      <c r="BU60" s="10">
        <v>1.91582E-2</v>
      </c>
      <c r="BV60" s="10">
        <v>1.18756E-2</v>
      </c>
      <c r="BW60" s="10">
        <v>3.08791E-2</v>
      </c>
      <c r="BX60" s="10">
        <v>2.5370199999999999E-2</v>
      </c>
      <c r="BY60" s="10">
        <v>2.18322E-2</v>
      </c>
      <c r="BZ60" s="10">
        <v>1.50451E-2</v>
      </c>
      <c r="CA60" s="10">
        <v>1.42472E-2</v>
      </c>
      <c r="CB60" s="10">
        <v>1.58669E-2</v>
      </c>
      <c r="CC60" s="10">
        <v>3.1174800000000002E-3</v>
      </c>
      <c r="CD60" s="12">
        <v>0.10624500000000001</v>
      </c>
      <c r="CE60" s="12">
        <v>0.11751499999999999</v>
      </c>
      <c r="CF60" s="12">
        <v>2.4156299999999999E-2</v>
      </c>
      <c r="CG60" s="12">
        <v>3.9021399999999998E-2</v>
      </c>
      <c r="CH60" s="12">
        <v>2.4154999999999999E-2</v>
      </c>
      <c r="CI60" s="12">
        <v>0.106235</v>
      </c>
      <c r="CJ60" s="12">
        <v>3.9022300000000003E-2</v>
      </c>
      <c r="CK60" s="12">
        <v>0.117507</v>
      </c>
      <c r="CL60" s="12">
        <v>5.09673E-2</v>
      </c>
      <c r="CM60" s="12">
        <v>2.22791E-2</v>
      </c>
      <c r="CN60" s="12">
        <v>1.43944E-2</v>
      </c>
      <c r="CO60" s="12">
        <v>4.0443800000000002E-2</v>
      </c>
      <c r="CP60" s="12">
        <v>8.4546300000000005E-2</v>
      </c>
      <c r="CQ60" s="12">
        <v>4.3396700000000003E-2</v>
      </c>
    </row>
    <row r="61" spans="1:95" x14ac:dyDescent="0.55000000000000004">
      <c r="A61">
        <v>280</v>
      </c>
      <c r="B61" s="12">
        <v>7.1060999999999999E-2</v>
      </c>
      <c r="C61" s="12">
        <v>5.1144000000000002E-2</v>
      </c>
      <c r="D61" s="12">
        <v>3.9827000000000001E-2</v>
      </c>
      <c r="E61" s="12">
        <v>5.1136000000000001E-2</v>
      </c>
      <c r="F61" s="12">
        <v>2.2807000000000001E-2</v>
      </c>
      <c r="G61" s="12">
        <v>1.6088000000000002E-2</v>
      </c>
      <c r="H61" s="12">
        <v>2.4497999999999999E-2</v>
      </c>
      <c r="I61" s="12">
        <v>3.5394000000000002E-2</v>
      </c>
      <c r="J61" s="12">
        <v>2.8988E-2</v>
      </c>
      <c r="K61" s="12">
        <v>2.4310999999999999E-2</v>
      </c>
      <c r="L61" s="12">
        <v>3.4881000000000002E-2</v>
      </c>
      <c r="M61" s="12">
        <v>1.6088999999999999E-2</v>
      </c>
      <c r="N61" s="12">
        <v>3.1773000000000003E-2</v>
      </c>
      <c r="O61" s="12">
        <v>3.4338E-2</v>
      </c>
      <c r="P61" s="12">
        <v>3.8288000000000003E-2</v>
      </c>
      <c r="Q61" s="12">
        <v>4.2210999999999999E-2</v>
      </c>
      <c r="R61" s="10">
        <v>1.3246000000000001E-2</v>
      </c>
      <c r="S61" s="10">
        <v>2.4528000000000001E-2</v>
      </c>
      <c r="T61" s="10">
        <v>5.0451000000000003E-2</v>
      </c>
      <c r="U61" s="10">
        <v>2.6866000000000001E-2</v>
      </c>
      <c r="V61" s="10">
        <v>4.5185999999999997E-2</v>
      </c>
      <c r="W61" s="10">
        <v>6.7650000000000002E-3</v>
      </c>
      <c r="X61" s="10">
        <v>2.1183E-2</v>
      </c>
      <c r="Y61" s="10">
        <v>1.5202E-2</v>
      </c>
      <c r="Z61" s="10">
        <v>2.1059999999999999E-2</v>
      </c>
      <c r="AA61" s="10">
        <v>1.7551000000000001E-2</v>
      </c>
      <c r="AB61" s="10">
        <v>2.6939999999999999E-2</v>
      </c>
      <c r="AC61" s="10">
        <v>1.8828000000000001E-2</v>
      </c>
      <c r="AD61" s="10">
        <v>2.2353999999999999E-2</v>
      </c>
      <c r="AE61" s="10">
        <v>2.5189E-2</v>
      </c>
      <c r="AF61" s="12">
        <v>2.21779E-2</v>
      </c>
      <c r="AG61" s="12">
        <v>3.3131099999999997E-2</v>
      </c>
      <c r="AH61" s="12">
        <v>2.09184E-2</v>
      </c>
      <c r="AI61" s="12">
        <v>5.0099299999999999E-2</v>
      </c>
      <c r="AJ61" s="12">
        <v>3.8474500000000002E-2</v>
      </c>
      <c r="AK61" s="12">
        <v>7.7709500000000001E-2</v>
      </c>
      <c r="AL61" s="12">
        <v>3.9801499999999997E-2</v>
      </c>
      <c r="AM61" s="12">
        <v>2.5593500000000002E-2</v>
      </c>
      <c r="AN61" s="12">
        <v>3.6005599999999999E-2</v>
      </c>
      <c r="AO61" s="12">
        <v>2.1935900000000001E-2</v>
      </c>
      <c r="AP61" s="12">
        <v>2.1356E-2</v>
      </c>
      <c r="AQ61" s="12">
        <v>3.8474500000000002E-2</v>
      </c>
      <c r="AR61" s="12">
        <v>3.1607099999999999E-2</v>
      </c>
      <c r="AS61" s="12">
        <v>4.0267299999999999E-2</v>
      </c>
      <c r="AT61" s="12">
        <v>2.4856199999999998E-2</v>
      </c>
      <c r="AU61" s="12">
        <v>1.5457E-2</v>
      </c>
      <c r="AV61" s="12">
        <v>2.4631900000000002E-2</v>
      </c>
      <c r="AW61" s="12">
        <v>3.5076200000000002E-2</v>
      </c>
      <c r="AX61" s="12">
        <v>1.8846600000000002E-2</v>
      </c>
      <c r="AY61" s="12">
        <v>4.8855000000000003E-2</v>
      </c>
      <c r="AZ61" s="12">
        <v>2.44278E-2</v>
      </c>
      <c r="BA61" s="12">
        <v>6.1514800000000001E-2</v>
      </c>
      <c r="BB61" s="12">
        <v>1.6863400000000001E-2</v>
      </c>
      <c r="BC61" s="12">
        <v>2.9534000000000001E-2</v>
      </c>
      <c r="BD61" s="12">
        <v>3.3204299999999999E-2</v>
      </c>
      <c r="BE61" s="12">
        <v>1.81686E-2</v>
      </c>
      <c r="BF61" s="12">
        <v>1.8684200000000002E-2</v>
      </c>
      <c r="BG61" s="12">
        <v>2.479E-2</v>
      </c>
      <c r="BH61" s="12">
        <v>1.8423499999999999E-2</v>
      </c>
      <c r="BI61" s="12">
        <v>1.0491E-2</v>
      </c>
      <c r="BJ61" s="12">
        <v>3.60486E-2</v>
      </c>
      <c r="BK61" s="12">
        <v>2.2023999999999998E-2</v>
      </c>
      <c r="BL61" s="12">
        <v>3.75517E-2</v>
      </c>
      <c r="BM61" s="12">
        <v>2.4620400000000001E-2</v>
      </c>
      <c r="BN61" s="12">
        <v>6.6640099999999994E-2</v>
      </c>
      <c r="BO61" s="10">
        <v>1.5715099999999999E-2</v>
      </c>
      <c r="BP61" s="10">
        <v>9.0940599999999996E-2</v>
      </c>
      <c r="BQ61" s="10">
        <v>4.3082599999999999E-2</v>
      </c>
      <c r="BR61" s="10">
        <v>1.6670999999999998E-2</v>
      </c>
      <c r="BS61" s="10">
        <v>2.8557599999999999E-2</v>
      </c>
      <c r="BT61" s="10">
        <v>1.13347E-2</v>
      </c>
      <c r="BU61" s="10">
        <v>6.4909299999999998E-3</v>
      </c>
      <c r="BV61" s="10">
        <v>1.08434E-2</v>
      </c>
      <c r="BW61" s="10">
        <v>2.41403E-2</v>
      </c>
      <c r="BX61" s="10">
        <v>1.10417E-2</v>
      </c>
      <c r="BY61" s="10">
        <v>2.47852E-2</v>
      </c>
      <c r="BZ61" s="10">
        <v>1.55462E-2</v>
      </c>
      <c r="CA61" s="10">
        <v>2.5918900000000002E-2</v>
      </c>
      <c r="CB61" s="10">
        <v>1.9510400000000001E-2</v>
      </c>
      <c r="CC61" s="10">
        <v>2.8118000000000001E-2</v>
      </c>
      <c r="CD61" s="12">
        <v>2.4770799999999999E-2</v>
      </c>
      <c r="CE61" s="12">
        <v>0.122826</v>
      </c>
      <c r="CF61" s="12">
        <v>3.4944999999999997E-2</v>
      </c>
      <c r="CG61" s="12">
        <v>2.4303100000000001E-2</v>
      </c>
      <c r="CH61" s="12">
        <v>2.57573E-2</v>
      </c>
      <c r="CI61" s="12">
        <v>2.4762800000000001E-2</v>
      </c>
      <c r="CJ61" s="12">
        <v>2.4328700000000002E-2</v>
      </c>
      <c r="CK61" s="12">
        <v>0.12284</v>
      </c>
      <c r="CL61" s="12">
        <v>7.3971099999999998E-2</v>
      </c>
      <c r="CM61" s="12">
        <v>2.8354600000000001E-2</v>
      </c>
      <c r="CN61" s="12">
        <v>1.30907E-2</v>
      </c>
      <c r="CO61" s="12">
        <v>1.7715600000000001E-2</v>
      </c>
      <c r="CP61" s="12">
        <v>7.7131000000000005E-2</v>
      </c>
      <c r="CQ61" s="12">
        <v>1.7294199999999999E-2</v>
      </c>
    </row>
    <row r="62" spans="1:95" x14ac:dyDescent="0.55000000000000004">
      <c r="A62">
        <v>285</v>
      </c>
      <c r="B62" s="12">
        <v>5.9282000000000001E-2</v>
      </c>
      <c r="C62" s="12">
        <v>3.7652999999999999E-2</v>
      </c>
      <c r="D62" s="12">
        <v>1.6803999999999999E-2</v>
      </c>
      <c r="E62" s="12">
        <v>3.9885999999999998E-2</v>
      </c>
      <c r="F62" s="12">
        <v>2.6412000000000001E-2</v>
      </c>
      <c r="G62" s="12">
        <v>1.2607999999999999E-2</v>
      </c>
      <c r="H62" s="12">
        <v>4.8383000000000002E-2</v>
      </c>
      <c r="I62" s="12">
        <v>7.0316000000000004E-2</v>
      </c>
      <c r="J62" s="12">
        <v>4.2555999999999997E-2</v>
      </c>
      <c r="K62" s="12">
        <v>4.5879999999999997E-2</v>
      </c>
      <c r="L62" s="12">
        <v>2.2523999999999999E-2</v>
      </c>
      <c r="M62" s="12">
        <v>2.1070999999999999E-2</v>
      </c>
      <c r="N62" s="12">
        <v>2.2890000000000001E-2</v>
      </c>
      <c r="O62" s="12">
        <v>3.2419000000000003E-2</v>
      </c>
      <c r="P62" s="12">
        <v>5.8701999999999997E-2</v>
      </c>
      <c r="Q62" s="12">
        <v>3.1926000000000003E-2</v>
      </c>
      <c r="R62" s="10">
        <v>1.6330000000000001E-2</v>
      </c>
      <c r="S62" s="10">
        <v>1.8044000000000001E-2</v>
      </c>
      <c r="T62" s="10">
        <v>4.1924000000000003E-2</v>
      </c>
      <c r="U62" s="10">
        <v>3.5970000000000002E-2</v>
      </c>
      <c r="V62" s="10">
        <v>4.589E-2</v>
      </c>
      <c r="W62" s="10">
        <v>4.0355000000000002E-2</v>
      </c>
      <c r="X62" s="10">
        <v>3.6183E-2</v>
      </c>
      <c r="Y62" s="10">
        <v>5.8690000000000001E-3</v>
      </c>
      <c r="Z62" s="10">
        <v>1.2314E-2</v>
      </c>
      <c r="AA62" s="10">
        <v>1.8544000000000001E-2</v>
      </c>
      <c r="AB62" s="10">
        <v>2.4840999999999998E-2</v>
      </c>
      <c r="AC62" s="10">
        <v>4.9322999999999999E-2</v>
      </c>
      <c r="AD62" s="10">
        <v>1.4734000000000001E-2</v>
      </c>
      <c r="AE62" s="10">
        <v>1.435E-2</v>
      </c>
      <c r="AF62" s="12">
        <v>2.8261399999999999E-2</v>
      </c>
      <c r="AG62" s="12">
        <v>6.6608399999999998E-2</v>
      </c>
      <c r="AH62" s="12">
        <v>2.1576999999999999E-2</v>
      </c>
      <c r="AI62" s="12">
        <v>2.1169299999999999E-2</v>
      </c>
      <c r="AJ62" s="12">
        <v>2.7922200000000001E-2</v>
      </c>
      <c r="AK62" s="12">
        <v>1.29128E-2</v>
      </c>
      <c r="AL62" s="12">
        <v>2.2195699999999999E-2</v>
      </c>
      <c r="AM62" s="12">
        <v>3.1881399999999997E-2</v>
      </c>
      <c r="AN62" s="12">
        <v>3.6530899999999998E-2</v>
      </c>
      <c r="AO62" s="12">
        <v>3.67064E-2</v>
      </c>
      <c r="AP62" s="12">
        <v>3.3169900000000002E-2</v>
      </c>
      <c r="AQ62" s="12">
        <v>2.7922200000000001E-2</v>
      </c>
      <c r="AR62" s="12">
        <v>4.0491300000000001E-2</v>
      </c>
      <c r="AS62" s="12">
        <v>3.7287899999999999E-2</v>
      </c>
      <c r="AT62" s="12">
        <v>5.4324200000000003E-2</v>
      </c>
      <c r="AU62" s="12">
        <v>4.1599999999999996E-3</v>
      </c>
      <c r="AV62" s="12">
        <v>1.6348600000000001E-2</v>
      </c>
      <c r="AW62" s="12">
        <v>5.5461299999999998E-2</v>
      </c>
      <c r="AX62" s="12">
        <v>1.3364900000000001E-2</v>
      </c>
      <c r="AY62" s="12">
        <v>3.8979E-2</v>
      </c>
      <c r="AZ62" s="12">
        <v>2.8538299999999999E-2</v>
      </c>
      <c r="BA62" s="12">
        <v>5.1204199999999998E-2</v>
      </c>
      <c r="BB62" s="12">
        <v>3.8482799999999998E-2</v>
      </c>
      <c r="BC62" s="12">
        <v>1.354E-2</v>
      </c>
      <c r="BD62" s="12">
        <v>3.3877699999999997E-2</v>
      </c>
      <c r="BE62" s="12">
        <v>1.9850199999999998E-2</v>
      </c>
      <c r="BF62" s="12">
        <v>1.9335399999999999E-2</v>
      </c>
      <c r="BG62" s="12">
        <v>2.911E-3</v>
      </c>
      <c r="BH62" s="12">
        <v>2.58655E-2</v>
      </c>
      <c r="BI62" s="12">
        <v>4.3013999999999997E-2</v>
      </c>
      <c r="BJ62" s="12">
        <v>1.38578E-2</v>
      </c>
      <c r="BK62" s="12">
        <v>1.3236E-2</v>
      </c>
      <c r="BL62" s="12">
        <v>2.0070000000000001E-2</v>
      </c>
      <c r="BM62" s="12">
        <v>1.6009499999999999E-2</v>
      </c>
      <c r="BN62" s="12">
        <v>1.01853E-2</v>
      </c>
      <c r="BO62" s="10">
        <v>1.56261E-2</v>
      </c>
      <c r="BP62" s="10">
        <v>3.1340899999999998E-2</v>
      </c>
      <c r="BQ62" s="10">
        <v>4.4456299999999997E-2</v>
      </c>
      <c r="BR62" s="10">
        <v>3.7145499999999998E-2</v>
      </c>
      <c r="BS62" s="10">
        <v>4.07275E-2</v>
      </c>
      <c r="BT62" s="10">
        <v>5.5880000000000001E-3</v>
      </c>
      <c r="BU62" s="10">
        <v>2.8491499999999999E-2</v>
      </c>
      <c r="BV62" s="10">
        <v>4.0291300000000002E-2</v>
      </c>
      <c r="BW62" s="10">
        <v>4.1122400000000003E-2</v>
      </c>
      <c r="BX62" s="10">
        <v>7.6123199999999997E-3</v>
      </c>
      <c r="BY62" s="10">
        <v>3.8762699999999997E-2</v>
      </c>
      <c r="BZ62" s="10">
        <v>2.3390899999999999E-2</v>
      </c>
      <c r="CA62" s="10">
        <v>4.1229599999999998E-2</v>
      </c>
      <c r="CB62" s="10">
        <v>3.6061900000000001E-2</v>
      </c>
      <c r="CC62" s="10">
        <v>3.6999600000000001E-2</v>
      </c>
      <c r="CD62" s="12">
        <v>6.06422E-2</v>
      </c>
      <c r="CE62" s="12">
        <v>0.130527</v>
      </c>
      <c r="CF62" s="12">
        <v>1.6246500000000001E-2</v>
      </c>
      <c r="CG62" s="12">
        <v>4.3795899999999999E-2</v>
      </c>
      <c r="CH62" s="12">
        <v>3.3685100000000003E-2</v>
      </c>
      <c r="CI62" s="12">
        <v>7.3594699999999999E-2</v>
      </c>
      <c r="CJ62" s="12">
        <v>5.7653599999999999E-2</v>
      </c>
      <c r="CK62" s="12">
        <v>0.141066</v>
      </c>
      <c r="CL62" s="12">
        <v>5.9468800000000002E-2</v>
      </c>
      <c r="CM62" s="12">
        <v>1.4509599999999999E-2</v>
      </c>
      <c r="CN62" s="12">
        <v>1.28253E-2</v>
      </c>
      <c r="CO62" s="12">
        <v>1.6009800000000001E-2</v>
      </c>
      <c r="CP62" s="12">
        <v>4.0103800000000002E-2</v>
      </c>
      <c r="CQ62" s="12">
        <v>1.7383599999999999E-2</v>
      </c>
    </row>
    <row r="63" spans="1:95" x14ac:dyDescent="0.55000000000000004">
      <c r="A63">
        <v>290</v>
      </c>
      <c r="B63" s="12">
        <v>5.2056999999999999E-2</v>
      </c>
      <c r="C63" s="12">
        <v>3.6998999999999997E-2</v>
      </c>
      <c r="D63" s="12">
        <v>5.0583999999999997E-2</v>
      </c>
      <c r="E63" s="12">
        <v>3.1850999999999997E-2</v>
      </c>
      <c r="F63" s="12">
        <v>2.6353999999999999E-2</v>
      </c>
      <c r="G63" s="12">
        <v>1.3091E-2</v>
      </c>
      <c r="H63" s="12">
        <v>4.0178999999999999E-2</v>
      </c>
      <c r="I63" s="12">
        <v>7.6892000000000002E-2</v>
      </c>
      <c r="J63" s="12">
        <v>5.3981000000000001E-2</v>
      </c>
      <c r="K63" s="12">
        <v>2.6668000000000001E-2</v>
      </c>
      <c r="L63" s="12">
        <v>1.3976000000000001E-2</v>
      </c>
      <c r="M63" s="12">
        <v>1.6487000000000002E-2</v>
      </c>
      <c r="N63" s="12">
        <v>3.3280999999999998E-2</v>
      </c>
      <c r="O63" s="12">
        <v>8.0731999999999998E-2</v>
      </c>
      <c r="P63" s="12">
        <v>0.101787</v>
      </c>
      <c r="Q63" s="12">
        <v>3.9843000000000003E-2</v>
      </c>
      <c r="R63" s="10">
        <v>1.5782000000000001E-2</v>
      </c>
      <c r="S63" s="10">
        <v>4.2354000000000003E-2</v>
      </c>
      <c r="T63" s="10">
        <v>2.2882E-2</v>
      </c>
      <c r="U63" s="10">
        <v>2.2806E-2</v>
      </c>
      <c r="V63" s="10">
        <v>2.2186000000000001E-2</v>
      </c>
      <c r="W63" s="10">
        <v>4.684E-2</v>
      </c>
      <c r="X63" s="10">
        <v>6.3959999999999998E-3</v>
      </c>
      <c r="Y63" s="10">
        <v>1.8038999999999999E-2</v>
      </c>
      <c r="Z63" s="10">
        <v>3.184E-2</v>
      </c>
      <c r="AA63" s="10">
        <v>2.3982E-2</v>
      </c>
      <c r="AB63" s="10">
        <v>3.2044000000000003E-2</v>
      </c>
      <c r="AC63" s="10">
        <v>1.1266E-2</v>
      </c>
      <c r="AD63" s="10">
        <v>2.8605999999999999E-2</v>
      </c>
      <c r="AE63" s="10">
        <v>2.631E-2</v>
      </c>
      <c r="AF63" s="12">
        <v>4.5647899999999998E-2</v>
      </c>
      <c r="AG63" s="12">
        <v>5.7699300000000002E-2</v>
      </c>
      <c r="AH63" s="12">
        <v>7.8809100000000007E-2</v>
      </c>
      <c r="AI63" s="12">
        <v>3.4398199999999997E-2</v>
      </c>
      <c r="AJ63" s="12">
        <v>5.1727099999999998E-2</v>
      </c>
      <c r="AK63" s="12">
        <v>4.2073699999999999E-2</v>
      </c>
      <c r="AL63" s="12">
        <v>1.7965499999999999E-2</v>
      </c>
      <c r="AM63" s="12">
        <v>2.5649100000000001E-2</v>
      </c>
      <c r="AN63" s="12">
        <v>5.7433499999999998E-2</v>
      </c>
      <c r="AO63" s="12">
        <v>5.2192500000000003E-2</v>
      </c>
      <c r="AP63" s="12">
        <v>3.0487E-2</v>
      </c>
      <c r="AQ63" s="12">
        <v>5.1727099999999998E-2</v>
      </c>
      <c r="AR63" s="12">
        <v>5.7919999999999999E-2</v>
      </c>
      <c r="AS63" s="12">
        <v>4.5427599999999999E-2</v>
      </c>
      <c r="AT63" s="12">
        <v>6.3369400000000006E-2</v>
      </c>
      <c r="AU63" s="12">
        <v>2.3188E-2</v>
      </c>
      <c r="AV63" s="12">
        <v>1.08783E-2</v>
      </c>
      <c r="AW63" s="12">
        <v>1.3360800000000001E-2</v>
      </c>
      <c r="AX63" s="12">
        <v>2.4851399999999999E-2</v>
      </c>
      <c r="AY63" s="12">
        <v>2.0795000000000001E-2</v>
      </c>
      <c r="AZ63" s="12">
        <v>1.4649799999999999E-2</v>
      </c>
      <c r="BA63" s="12">
        <v>2.26722E-2</v>
      </c>
      <c r="BB63" s="12">
        <v>3.5988199999999998E-2</v>
      </c>
      <c r="BC63" s="12">
        <v>2.5635999999999999E-2</v>
      </c>
      <c r="BD63" s="12">
        <v>3.9450199999999998E-2</v>
      </c>
      <c r="BE63" s="12">
        <v>2.3514799999999999E-2</v>
      </c>
      <c r="BF63" s="12">
        <v>5.1982500000000001E-2</v>
      </c>
      <c r="BG63" s="12">
        <v>3.5872000000000001E-2</v>
      </c>
      <c r="BH63" s="12">
        <v>1.7397800000000001E-2</v>
      </c>
      <c r="BI63" s="12">
        <v>4.4660100000000001E-2</v>
      </c>
      <c r="BJ63" s="12">
        <v>4.1340700000000001E-2</v>
      </c>
      <c r="BK63" s="12">
        <v>2.4957E-2</v>
      </c>
      <c r="BL63" s="12">
        <v>1.9939100000000001E-2</v>
      </c>
      <c r="BM63" s="12">
        <v>1.20175E-2</v>
      </c>
      <c r="BN63" s="12">
        <v>2.9894399999999999E-3</v>
      </c>
      <c r="BO63" s="10">
        <v>4.9825099999999997E-2</v>
      </c>
      <c r="BP63" s="10">
        <v>2.1843600000000001E-2</v>
      </c>
      <c r="BQ63" s="10">
        <v>4.1892800000000001E-2</v>
      </c>
      <c r="BR63" s="10">
        <v>5.90754E-2</v>
      </c>
      <c r="BS63" s="10">
        <v>6.81282E-2</v>
      </c>
      <c r="BT63" s="10">
        <v>3.0398600000000001E-2</v>
      </c>
      <c r="BU63" s="10">
        <v>2.7129899999999998E-2</v>
      </c>
      <c r="BV63" s="10">
        <v>2.5783199999999999E-2</v>
      </c>
      <c r="BW63" s="10">
        <v>3.3250599999999998E-2</v>
      </c>
      <c r="BX63" s="10">
        <v>1.7063999999999999E-2</v>
      </c>
      <c r="BY63" s="10">
        <v>2.2345500000000001E-2</v>
      </c>
      <c r="BZ63" s="10">
        <v>5.9637099999999998E-2</v>
      </c>
      <c r="CA63" s="10">
        <v>6.0421800000000003E-3</v>
      </c>
      <c r="CB63" s="10">
        <v>2.2862199999999999E-2</v>
      </c>
      <c r="CC63" s="10">
        <v>1.7685099999999999E-2</v>
      </c>
      <c r="CD63" s="12">
        <v>0.108131</v>
      </c>
      <c r="CE63" s="12">
        <v>5.1614E-2</v>
      </c>
      <c r="CF63" s="12">
        <v>4.3514200000000003E-2</v>
      </c>
      <c r="CG63" s="12">
        <v>2.50774E-2</v>
      </c>
      <c r="CH63" s="12">
        <v>4.2601100000000003E-2</v>
      </c>
      <c r="CI63" s="12">
        <v>9.5916000000000001E-2</v>
      </c>
      <c r="CJ63" s="12">
        <v>2.3074600000000001E-2</v>
      </c>
      <c r="CK63" s="12">
        <v>5.50982E-2</v>
      </c>
      <c r="CL63" s="12">
        <v>7.4100700000000005E-2</v>
      </c>
      <c r="CM63" s="12">
        <v>3.8519100000000001E-2</v>
      </c>
      <c r="CN63" s="12">
        <v>5.2768599999999999E-2</v>
      </c>
      <c r="CO63" s="12">
        <v>1.9872899999999999E-2</v>
      </c>
      <c r="CP63" s="12">
        <v>4.7221100000000002E-2</v>
      </c>
      <c r="CQ63" s="12">
        <v>2.20121E-2</v>
      </c>
    </row>
    <row r="64" spans="1:95" x14ac:dyDescent="0.55000000000000004">
      <c r="A64">
        <v>295</v>
      </c>
      <c r="B64" s="12">
        <v>3.5762000000000002E-2</v>
      </c>
      <c r="C64" s="12">
        <v>6.1740999999999997E-2</v>
      </c>
      <c r="D64" s="12">
        <v>4.0132000000000001E-2</v>
      </c>
      <c r="E64" s="12">
        <v>2.717E-2</v>
      </c>
      <c r="F64" s="12">
        <v>3.0096000000000001E-2</v>
      </c>
      <c r="G64" s="12">
        <v>1.3245E-2</v>
      </c>
      <c r="H64" s="12">
        <v>8.4449999999999994E-3</v>
      </c>
      <c r="I64" s="12">
        <v>2.4499E-2</v>
      </c>
      <c r="J64" s="12">
        <v>4.8674000000000002E-2</v>
      </c>
      <c r="K64" s="12">
        <v>3.4923999999999997E-2</v>
      </c>
      <c r="L64" s="12">
        <v>2.5342E-2</v>
      </c>
      <c r="M64" s="12">
        <v>3.9336999999999997E-2</v>
      </c>
      <c r="N64" s="12">
        <v>2.5142999999999999E-2</v>
      </c>
      <c r="O64" s="12">
        <v>2.4039000000000001E-2</v>
      </c>
      <c r="P64" s="12">
        <v>1.8710999999999998E-2</v>
      </c>
      <c r="Q64" s="12">
        <v>2.4399000000000001E-2</v>
      </c>
      <c r="R64" s="10">
        <v>3.0200999999999999E-2</v>
      </c>
      <c r="S64" s="10">
        <v>5.0078999999999999E-2</v>
      </c>
      <c r="T64" s="10">
        <v>3.5068000000000002E-2</v>
      </c>
      <c r="U64" s="10">
        <v>1.1424E-2</v>
      </c>
      <c r="V64" s="10">
        <v>9.8160000000000001E-3</v>
      </c>
      <c r="W64" s="10">
        <v>2.0487999999999999E-2</v>
      </c>
      <c r="X64" s="10">
        <v>2.9198000000000002E-2</v>
      </c>
      <c r="Y64" s="10">
        <v>1.4477E-2</v>
      </c>
      <c r="Z64" s="10">
        <v>1.8033E-2</v>
      </c>
      <c r="AA64" s="10">
        <v>2.1153000000000002E-2</v>
      </c>
      <c r="AB64" s="10">
        <v>8.5760000000000003E-3</v>
      </c>
      <c r="AC64" s="10">
        <v>7.5640000000000004E-3</v>
      </c>
      <c r="AD64" s="10">
        <v>2.0473999999999999E-2</v>
      </c>
      <c r="AE64" s="10">
        <v>3.2696999999999997E-2</v>
      </c>
      <c r="AF64" s="12">
        <v>4.4609000000000003E-2</v>
      </c>
      <c r="AG64" s="12">
        <v>8.6504800000000003E-3</v>
      </c>
      <c r="AH64" s="12">
        <v>5.2115599999999998E-2</v>
      </c>
      <c r="AI64" s="12">
        <v>2.5034500000000001E-2</v>
      </c>
      <c r="AJ64" s="12">
        <v>3.9665699999999998E-2</v>
      </c>
      <c r="AK64" s="12">
        <v>7.2020299999999995E-2</v>
      </c>
      <c r="AL64" s="12">
        <v>2.1989100000000001E-2</v>
      </c>
      <c r="AM64" s="12">
        <v>2.9809200000000001E-2</v>
      </c>
      <c r="AN64" s="12">
        <v>2.0809000000000001E-2</v>
      </c>
      <c r="AO64" s="12">
        <v>2.9752899999999999E-2</v>
      </c>
      <c r="AP64" s="12">
        <v>1.5836200000000002E-2</v>
      </c>
      <c r="AQ64" s="12">
        <v>3.9665699999999998E-2</v>
      </c>
      <c r="AR64" s="12">
        <v>6.2436100000000001E-2</v>
      </c>
      <c r="AS64" s="12">
        <v>1.80488E-2</v>
      </c>
      <c r="AT64" s="12">
        <v>3.15567E-2</v>
      </c>
      <c r="AU64" s="12">
        <v>1.0406E-2</v>
      </c>
      <c r="AV64" s="12">
        <v>1.1840399999999999E-2</v>
      </c>
      <c r="AW64" s="12">
        <v>2.3471200000000001E-2</v>
      </c>
      <c r="AX64" s="12">
        <v>1.9948899999999999E-2</v>
      </c>
      <c r="AY64" s="12">
        <v>2.0379000000000001E-2</v>
      </c>
      <c r="AZ64" s="12">
        <v>1.7899499999999999E-2</v>
      </c>
      <c r="BA64" s="12">
        <v>2.00176E-2</v>
      </c>
      <c r="BB64" s="12">
        <v>2.1072299999999999E-2</v>
      </c>
      <c r="BC64" s="12">
        <v>3.2738000000000003E-2</v>
      </c>
      <c r="BD64" s="12">
        <v>1.6864500000000001E-2</v>
      </c>
      <c r="BE64" s="12">
        <v>3.5946800000000001E-2</v>
      </c>
      <c r="BF64" s="12">
        <v>2.4629000000000002E-2</v>
      </c>
      <c r="BG64" s="12">
        <v>8.9759999999999996E-3</v>
      </c>
      <c r="BH64" s="12">
        <v>1.5455699999999999E-2</v>
      </c>
      <c r="BI64" s="12">
        <v>3.1965500000000001E-2</v>
      </c>
      <c r="BJ64" s="12">
        <v>8.3459599999999995E-3</v>
      </c>
      <c r="BK64" s="12">
        <v>1.8367000000000001E-2</v>
      </c>
      <c r="BL64" s="12">
        <v>2.3900500000000002E-2</v>
      </c>
      <c r="BM64" s="12">
        <v>1.19127E-2</v>
      </c>
      <c r="BN64" s="12">
        <v>4.4581900000000001E-2</v>
      </c>
      <c r="BO64" s="10">
        <v>1.93487E-2</v>
      </c>
      <c r="BP64" s="10">
        <v>2.4188999999999999E-2</v>
      </c>
      <c r="BQ64" s="10">
        <v>4.3378100000000003E-2</v>
      </c>
      <c r="BR64" s="10">
        <v>1.02679E-2</v>
      </c>
      <c r="BS64" s="10">
        <v>1.3177599999999999E-2</v>
      </c>
      <c r="BT64" s="10">
        <v>2.2144400000000002E-2</v>
      </c>
      <c r="BU64" s="10">
        <v>2.6758899999999999E-2</v>
      </c>
      <c r="BV64" s="10">
        <v>1.91354E-2</v>
      </c>
      <c r="BW64" s="10">
        <v>3.9493599999999997E-2</v>
      </c>
      <c r="BX64" s="10">
        <v>6.00878E-3</v>
      </c>
      <c r="BY64" s="10">
        <v>2.2385700000000001E-2</v>
      </c>
      <c r="BZ64" s="10">
        <v>4.3944700000000003E-2</v>
      </c>
      <c r="CA64" s="10">
        <v>1.22857E-2</v>
      </c>
      <c r="CB64" s="10">
        <v>2.1541399999999999E-2</v>
      </c>
      <c r="CC64" s="10">
        <v>1.6144200000000001E-2</v>
      </c>
      <c r="CD64" s="12">
        <v>9.6067100000000002E-2</v>
      </c>
      <c r="CE64" s="12">
        <v>7.0261000000000004E-2</v>
      </c>
      <c r="CF64" s="12">
        <v>1.7233100000000001E-2</v>
      </c>
      <c r="CG64" s="12">
        <v>1.5152799999999999E-2</v>
      </c>
      <c r="CH64" s="12">
        <v>1.7551600000000001E-2</v>
      </c>
      <c r="CI64" s="12">
        <v>9.6374600000000005E-2</v>
      </c>
      <c r="CJ64" s="12">
        <v>2.2702799999999999E-2</v>
      </c>
      <c r="CK64" s="12">
        <v>7.0699100000000001E-2</v>
      </c>
      <c r="CL64" s="12">
        <v>1.5802E-2</v>
      </c>
      <c r="CM64" s="12">
        <v>5.0629399999999998E-2</v>
      </c>
      <c r="CN64" s="12">
        <v>9.5358000000000005E-3</v>
      </c>
      <c r="CO64" s="12">
        <v>1.78047E-2</v>
      </c>
      <c r="CP64" s="12">
        <v>4.5761400000000001E-2</v>
      </c>
      <c r="CQ64" s="12">
        <v>8.9636500000000001E-3</v>
      </c>
    </row>
    <row r="65" spans="1:95" x14ac:dyDescent="0.55000000000000004">
      <c r="A65">
        <v>300</v>
      </c>
      <c r="B65" s="12">
        <v>3.8932000000000001E-2</v>
      </c>
      <c r="C65" s="12">
        <v>2.0760000000000001E-2</v>
      </c>
      <c r="D65" s="12">
        <v>2.8822E-2</v>
      </c>
      <c r="E65" s="12">
        <v>5.9429999999999997E-2</v>
      </c>
      <c r="F65" s="12">
        <v>3.1147999999999999E-2</v>
      </c>
      <c r="G65" s="12">
        <v>1.0284E-2</v>
      </c>
      <c r="H65" s="12">
        <v>1.2958000000000001E-2</v>
      </c>
      <c r="I65" s="12">
        <v>4.3811000000000003E-2</v>
      </c>
      <c r="J65" s="12">
        <v>2.3904000000000002E-2</v>
      </c>
      <c r="K65" s="12">
        <v>1.6823000000000001E-2</v>
      </c>
      <c r="L65" s="12">
        <v>1.2572E-2</v>
      </c>
      <c r="M65" s="12">
        <v>1.3492000000000001E-2</v>
      </c>
      <c r="N65" s="12">
        <v>1.8946000000000001E-2</v>
      </c>
      <c r="O65" s="12">
        <v>4.6695E-2</v>
      </c>
      <c r="P65" s="12">
        <v>4.4600000000000001E-2</v>
      </c>
      <c r="Q65" s="12">
        <v>3.6520999999999998E-2</v>
      </c>
      <c r="R65" s="10">
        <v>1.5775000000000001E-2</v>
      </c>
      <c r="S65" s="10">
        <v>2.4375999999999998E-2</v>
      </c>
      <c r="T65" s="10">
        <v>3.0549E-2</v>
      </c>
      <c r="U65" s="10">
        <v>3.4277000000000002E-2</v>
      </c>
      <c r="V65" s="10">
        <v>2.5774999999999999E-2</v>
      </c>
      <c r="W65" s="10">
        <v>1.4492E-2</v>
      </c>
      <c r="X65" s="10">
        <v>3.2731000000000003E-2</v>
      </c>
      <c r="Y65" s="10">
        <v>1.9494999999999998E-2</v>
      </c>
      <c r="Z65" s="10">
        <v>1.9049E-2</v>
      </c>
      <c r="AA65" s="10">
        <v>1.5249E-2</v>
      </c>
      <c r="AB65" s="10">
        <v>2.9985999999999999E-2</v>
      </c>
      <c r="AC65" s="10">
        <v>2.0548E-2</v>
      </c>
      <c r="AD65" s="10">
        <v>1.8388999999999999E-2</v>
      </c>
      <c r="AE65" s="10">
        <v>9.1769999999999994E-3</v>
      </c>
      <c r="AF65" s="12">
        <v>2.1007600000000001E-2</v>
      </c>
      <c r="AG65" s="12">
        <v>2.3456999999999999E-2</v>
      </c>
      <c r="AH65" s="12">
        <v>2.80118E-2</v>
      </c>
      <c r="AI65" s="12">
        <v>6.3727599999999995E-2</v>
      </c>
      <c r="AJ65" s="12">
        <v>5.6273499999999997E-2</v>
      </c>
      <c r="AK65" s="12">
        <v>7.6183600000000004E-2</v>
      </c>
      <c r="AL65" s="12">
        <v>2.3583099999999999E-2</v>
      </c>
      <c r="AM65" s="12">
        <v>2.60028E-2</v>
      </c>
      <c r="AN65" s="12">
        <v>4.7955299999999999E-2</v>
      </c>
      <c r="AO65" s="12">
        <v>2.0750999999999999E-2</v>
      </c>
      <c r="AP65" s="12">
        <v>2.22568E-2</v>
      </c>
      <c r="AQ65" s="12">
        <v>5.6273499999999997E-2</v>
      </c>
      <c r="AR65" s="12">
        <v>3.5682699999999998E-2</v>
      </c>
      <c r="AS65" s="12">
        <v>2.6396900000000001E-2</v>
      </c>
      <c r="AT65" s="12">
        <v>2.7419900000000001E-2</v>
      </c>
      <c r="AU65" s="12">
        <v>3.0195E-2</v>
      </c>
      <c r="AV65" s="12">
        <v>4.3269099999999998E-2</v>
      </c>
      <c r="AW65" s="12">
        <v>3.6356800000000002E-2</v>
      </c>
      <c r="AX65" s="12">
        <v>3.3229399999999999E-2</v>
      </c>
      <c r="AY65" s="12">
        <v>2.1312999999999999E-2</v>
      </c>
      <c r="AZ65" s="12">
        <v>2.45078E-2</v>
      </c>
      <c r="BA65" s="12">
        <v>2.07374E-2</v>
      </c>
      <c r="BB65" s="12">
        <v>4.0876700000000002E-2</v>
      </c>
      <c r="BC65" s="12">
        <v>4.5358000000000002E-2</v>
      </c>
      <c r="BD65" s="12">
        <v>5.4172999999999999E-2</v>
      </c>
      <c r="BE65" s="12">
        <v>3.4401599999999997E-2</v>
      </c>
      <c r="BF65" s="12">
        <v>4.3350899999999998E-2</v>
      </c>
      <c r="BG65" s="12">
        <v>1.8061000000000001E-2</v>
      </c>
      <c r="BH65" s="12">
        <v>1.6330399999999998E-2</v>
      </c>
      <c r="BI65" s="12">
        <v>4.6610800000000001E-2</v>
      </c>
      <c r="BJ65" s="12">
        <v>1.8175299999999998E-2</v>
      </c>
      <c r="BK65" s="12">
        <v>1.0331999999999999E-2</v>
      </c>
      <c r="BL65" s="12">
        <v>1.2594299999999999E-2</v>
      </c>
      <c r="BM65" s="12">
        <v>3.8173800000000001E-2</v>
      </c>
      <c r="BN65" s="12">
        <v>4.4841100000000002E-2</v>
      </c>
      <c r="BO65" s="10">
        <v>2.07122E-2</v>
      </c>
      <c r="BP65" s="10">
        <v>1.7877299999999999E-2</v>
      </c>
      <c r="BQ65" s="10">
        <v>3.06628E-2</v>
      </c>
      <c r="BR65" s="10">
        <v>2.3906199999999999E-2</v>
      </c>
      <c r="BS65" s="10">
        <v>1.41023E-2</v>
      </c>
      <c r="BT65" s="10">
        <v>3.2478300000000002E-2</v>
      </c>
      <c r="BU65" s="10">
        <v>1.32633E-2</v>
      </c>
      <c r="BV65" s="10">
        <v>1.47449E-2</v>
      </c>
      <c r="BW65" s="10">
        <v>5.1825799999999998E-2</v>
      </c>
      <c r="BX65" s="10">
        <v>3.9238299999999997E-2</v>
      </c>
      <c r="BY65" s="10">
        <v>2.07414E-2</v>
      </c>
      <c r="BZ65" s="10">
        <v>2.89009E-2</v>
      </c>
      <c r="CA65" s="10">
        <v>4.1030900000000002E-2</v>
      </c>
      <c r="CB65" s="10">
        <v>2.7946800000000001E-2</v>
      </c>
      <c r="CC65" s="10">
        <v>4.4151299999999997E-2</v>
      </c>
      <c r="CD65" s="12">
        <v>0.15190300000000001</v>
      </c>
      <c r="CE65" s="12">
        <v>3.5555900000000001E-2</v>
      </c>
      <c r="CF65" s="12">
        <v>2.8106099999999998E-2</v>
      </c>
      <c r="CG65" s="12">
        <v>6.4451499999999995E-2</v>
      </c>
      <c r="CH65" s="12">
        <v>2.8214800000000002E-2</v>
      </c>
      <c r="CI65" s="12">
        <v>0.15196299999999999</v>
      </c>
      <c r="CJ65" s="12">
        <v>6.4595E-2</v>
      </c>
      <c r="CK65" s="12">
        <v>3.5408500000000002E-2</v>
      </c>
      <c r="CL65" s="12">
        <v>7.3490600000000003E-2</v>
      </c>
      <c r="CM65" s="12">
        <v>5.71196E-2</v>
      </c>
      <c r="CN65" s="12">
        <v>5.8695799999999999E-2</v>
      </c>
      <c r="CO65" s="12">
        <v>1.9694400000000001E-2</v>
      </c>
      <c r="CP65" s="12">
        <v>2.58748E-2</v>
      </c>
      <c r="CQ65" s="12">
        <v>2.27615E-2</v>
      </c>
    </row>
    <row r="66" spans="1:95" x14ac:dyDescent="0.55000000000000004">
      <c r="A66">
        <v>305</v>
      </c>
      <c r="B66" s="12">
        <v>5.0398999999999999E-2</v>
      </c>
      <c r="C66" s="12">
        <v>4.5565000000000001E-2</v>
      </c>
      <c r="D66" s="12">
        <v>3.3404999999999997E-2</v>
      </c>
      <c r="E66" s="12">
        <v>4.3084999999999998E-2</v>
      </c>
      <c r="F66" s="12">
        <v>2.1108999999999999E-2</v>
      </c>
      <c r="G66" s="12">
        <v>1.2019999999999999E-2</v>
      </c>
      <c r="H66" s="12">
        <v>3.8341E-2</v>
      </c>
      <c r="I66" s="12">
        <v>6.1162000000000001E-2</v>
      </c>
      <c r="J66" s="12">
        <v>1.1200999999999999E-2</v>
      </c>
      <c r="K66" s="12">
        <v>2.1843000000000001E-2</v>
      </c>
      <c r="L66" s="12">
        <v>2.5836999999999999E-2</v>
      </c>
      <c r="M66" s="12">
        <v>1.9331999999999998E-2</v>
      </c>
      <c r="N66" s="12">
        <v>3.1850000000000003E-2</v>
      </c>
      <c r="O66" s="12">
        <v>3.7718000000000002E-2</v>
      </c>
      <c r="P66" s="12">
        <v>3.2961999999999998E-2</v>
      </c>
      <c r="Q66" s="12">
        <v>5.3976999999999997E-2</v>
      </c>
      <c r="R66" s="10">
        <v>1.2160000000000001E-2</v>
      </c>
      <c r="S66" s="10">
        <v>6.424E-3</v>
      </c>
      <c r="T66" s="10">
        <v>1.7056000000000002E-2</v>
      </c>
      <c r="U66" s="10">
        <v>2.1982999999999999E-2</v>
      </c>
      <c r="V66" s="10">
        <v>6.1760000000000001E-3</v>
      </c>
      <c r="W66" s="10">
        <v>2.9215999999999999E-2</v>
      </c>
      <c r="X66" s="10">
        <v>2.4500999999999998E-2</v>
      </c>
      <c r="Y66" s="10">
        <v>4.4052000000000001E-2</v>
      </c>
      <c r="Z66" s="10">
        <v>4.1867000000000001E-2</v>
      </c>
      <c r="AA66" s="10">
        <v>6.8570000000000002E-3</v>
      </c>
      <c r="AB66" s="10">
        <v>7.0150000000000004E-3</v>
      </c>
      <c r="AC66" s="10">
        <v>2.4001999999999999E-2</v>
      </c>
      <c r="AD66" s="10">
        <v>1.8700000000000001E-2</v>
      </c>
      <c r="AE66" s="10">
        <v>1.4274E-2</v>
      </c>
      <c r="AF66" s="12">
        <v>4.0328500000000003E-2</v>
      </c>
      <c r="AG66" s="12">
        <v>6.7489900000000005E-2</v>
      </c>
      <c r="AH66" s="12">
        <v>4.6808799999999998E-2</v>
      </c>
      <c r="AI66" s="12">
        <v>6.5873600000000004E-2</v>
      </c>
      <c r="AJ66" s="12">
        <v>1.6924999999999999E-2</v>
      </c>
      <c r="AK66" s="12">
        <v>5.04193E-2</v>
      </c>
      <c r="AL66" s="12">
        <v>3.08095E-2</v>
      </c>
      <c r="AM66" s="12">
        <v>2.87543E-2</v>
      </c>
      <c r="AN66" s="12">
        <v>2.5056200000000001E-2</v>
      </c>
      <c r="AO66" s="12">
        <v>8.3213799999999997E-3</v>
      </c>
      <c r="AP66" s="12">
        <v>1.8551100000000001E-2</v>
      </c>
      <c r="AQ66" s="12">
        <v>1.6924999999999999E-2</v>
      </c>
      <c r="AR66" s="12">
        <v>2.5374299999999999E-2</v>
      </c>
      <c r="AS66" s="12">
        <v>2.1988799999999999E-2</v>
      </c>
      <c r="AT66" s="12">
        <v>1.1346699999999999E-2</v>
      </c>
      <c r="AU66" s="12">
        <v>3.3070000000000002E-2</v>
      </c>
      <c r="AV66" s="12">
        <v>2.8386000000000002E-2</v>
      </c>
      <c r="AW66" s="12">
        <v>3.11769E-2</v>
      </c>
      <c r="AX66" s="12">
        <v>2.1081200000000001E-2</v>
      </c>
      <c r="AY66" s="12">
        <v>3.8911000000000001E-2</v>
      </c>
      <c r="AZ66" s="12">
        <v>3.0506599999999998E-2</v>
      </c>
      <c r="BA66" s="12">
        <v>2.86685E-2</v>
      </c>
      <c r="BB66" s="12">
        <v>3.6806100000000001E-2</v>
      </c>
      <c r="BC66" s="12">
        <v>4.0767999999999999E-2</v>
      </c>
      <c r="BD66" s="12">
        <v>4.8290899999999998E-2</v>
      </c>
      <c r="BE66" s="12">
        <v>2.7129400000000001E-2</v>
      </c>
      <c r="BF66" s="12">
        <v>2.19496E-2</v>
      </c>
      <c r="BG66" s="12">
        <v>9.7710000000000002E-3</v>
      </c>
      <c r="BH66" s="12">
        <v>1.1024300000000001E-2</v>
      </c>
      <c r="BI66" s="12">
        <v>3.3359899999999998E-2</v>
      </c>
      <c r="BJ66" s="12">
        <v>1.99609E-2</v>
      </c>
      <c r="BK66" s="12">
        <v>1.5372E-2</v>
      </c>
      <c r="BL66" s="12">
        <v>1.50137E-2</v>
      </c>
      <c r="BM66" s="12">
        <v>3.7332900000000002E-2</v>
      </c>
      <c r="BN66" s="12">
        <v>1.9245100000000001E-2</v>
      </c>
      <c r="BO66" s="10">
        <v>4.2323899999999998E-2</v>
      </c>
      <c r="BP66" s="10">
        <v>1.2070900000000001E-2</v>
      </c>
      <c r="BQ66" s="10">
        <v>4.7330100000000002E-3</v>
      </c>
      <c r="BR66" s="10">
        <v>2.1581800000000002E-2</v>
      </c>
      <c r="BS66" s="10">
        <v>5.65376E-2</v>
      </c>
      <c r="BT66" s="10">
        <v>4.2165599999999998E-2</v>
      </c>
      <c r="BU66" s="10">
        <v>2.7890700000000001E-2</v>
      </c>
      <c r="BV66" s="10">
        <v>2.6435899999999998E-2</v>
      </c>
      <c r="BW66" s="10">
        <v>2.0625600000000001E-2</v>
      </c>
      <c r="BX66" s="10">
        <v>3.8988599999999998E-2</v>
      </c>
      <c r="BY66" s="10">
        <v>2.4062699999999999E-2</v>
      </c>
      <c r="BZ66" s="10">
        <v>4.4072800000000002E-2</v>
      </c>
      <c r="CA66" s="10">
        <v>3.6861900000000003E-2</v>
      </c>
      <c r="CB66" s="10">
        <v>2.3027599999999999E-2</v>
      </c>
      <c r="CC66" s="10">
        <v>5.5600200000000002E-2</v>
      </c>
      <c r="CD66" s="12">
        <v>6.5361500000000003E-2</v>
      </c>
      <c r="CE66" s="12">
        <v>4.21061E-2</v>
      </c>
      <c r="CF66" s="12">
        <v>2.3694699999999999E-2</v>
      </c>
      <c r="CG66" s="12">
        <v>1.8762899999999999E-2</v>
      </c>
      <c r="CH66" s="12">
        <v>2.3503900000000001E-2</v>
      </c>
      <c r="CI66" s="12">
        <v>6.5433400000000003E-2</v>
      </c>
      <c r="CJ66" s="12">
        <v>1.87399E-2</v>
      </c>
      <c r="CK66" s="12">
        <v>4.1959299999999998E-2</v>
      </c>
      <c r="CL66" s="12">
        <v>5.05438E-2</v>
      </c>
      <c r="CM66" s="12">
        <v>4.8179100000000002E-2</v>
      </c>
      <c r="CN66" s="12">
        <v>2.15313E-2</v>
      </c>
      <c r="CO66" s="12">
        <v>1.51954E-2</v>
      </c>
      <c r="CP66" s="12">
        <v>3.9727100000000001E-2</v>
      </c>
      <c r="CQ66" s="12">
        <v>3.2197400000000001E-2</v>
      </c>
    </row>
    <row r="67" spans="1:95" x14ac:dyDescent="0.55000000000000004">
      <c r="A67">
        <v>310</v>
      </c>
      <c r="B67" s="12">
        <v>3.5328999999999999E-2</v>
      </c>
      <c r="C67" s="12">
        <v>2.7955000000000001E-2</v>
      </c>
      <c r="D67" s="12">
        <v>2.1963E-2</v>
      </c>
      <c r="E67" s="12">
        <v>3.056E-2</v>
      </c>
      <c r="F67" s="12">
        <v>4.4227000000000002E-2</v>
      </c>
      <c r="G67" s="12">
        <v>1.6225E-2</v>
      </c>
      <c r="H67" s="12">
        <v>5.2087000000000001E-2</v>
      </c>
      <c r="I67" s="12">
        <v>5.7067E-2</v>
      </c>
      <c r="J67" s="12">
        <v>3.9576E-2</v>
      </c>
      <c r="K67" s="12">
        <v>4.1270000000000001E-2</v>
      </c>
      <c r="L67" s="12">
        <v>3.0426999999999999E-2</v>
      </c>
      <c r="M67" s="12">
        <v>1.5203E-2</v>
      </c>
      <c r="N67" s="12">
        <v>1.4198000000000001E-2</v>
      </c>
      <c r="O67" s="12">
        <v>2.0395E-2</v>
      </c>
      <c r="P67" s="12">
        <v>2.1930999999999999E-2</v>
      </c>
      <c r="Q67" s="12">
        <v>5.2623999999999997E-2</v>
      </c>
      <c r="R67" s="10">
        <v>2.4117E-2</v>
      </c>
      <c r="S67" s="10">
        <v>2.9746999999999999E-2</v>
      </c>
      <c r="T67" s="10">
        <v>3.1900999999999999E-2</v>
      </c>
      <c r="U67" s="10">
        <v>2.3650000000000001E-2</v>
      </c>
      <c r="V67" s="10">
        <v>1.6643999999999999E-2</v>
      </c>
      <c r="W67" s="10">
        <v>4.2450000000000002E-2</v>
      </c>
      <c r="X67" s="10">
        <v>1.6716000000000002E-2</v>
      </c>
      <c r="Y67" s="10">
        <v>2.1078E-2</v>
      </c>
      <c r="Z67" s="10">
        <v>4.3339000000000003E-2</v>
      </c>
      <c r="AA67" s="10">
        <v>3.4941E-2</v>
      </c>
      <c r="AB67" s="10">
        <v>1.7038000000000001E-2</v>
      </c>
      <c r="AC67" s="10">
        <v>2.6251E-2</v>
      </c>
      <c r="AD67" s="10">
        <v>2.0813000000000002E-2</v>
      </c>
      <c r="AE67" s="10">
        <v>2.5406000000000001E-2</v>
      </c>
      <c r="AF67" s="12">
        <v>2.95132E-2</v>
      </c>
      <c r="AG67" s="12">
        <v>2.9374299999999999E-2</v>
      </c>
      <c r="AH67" s="12">
        <v>4.4941500000000002E-2</v>
      </c>
      <c r="AI67" s="12">
        <v>4.8023700000000002E-2</v>
      </c>
      <c r="AJ67" s="12">
        <v>6.3407599999999995E-2</v>
      </c>
      <c r="AK67" s="12">
        <v>5.5684400000000002E-2</v>
      </c>
      <c r="AL67" s="12">
        <v>3.7182600000000003E-2</v>
      </c>
      <c r="AM67" s="12">
        <v>1.3265600000000001E-2</v>
      </c>
      <c r="AN67" s="12">
        <v>4.7466599999999998E-2</v>
      </c>
      <c r="AO67" s="12">
        <v>3.59178E-2</v>
      </c>
      <c r="AP67" s="12">
        <v>1.12844E-2</v>
      </c>
      <c r="AQ67" s="12">
        <v>6.3407599999999995E-2</v>
      </c>
      <c r="AR67" s="12">
        <v>3.5474499999999999E-2</v>
      </c>
      <c r="AS67" s="12">
        <v>3.8659399999999997E-2</v>
      </c>
      <c r="AT67" s="12">
        <v>4.5431399999999997E-2</v>
      </c>
      <c r="AU67" s="12">
        <v>3.8723E-2</v>
      </c>
      <c r="AV67" s="12">
        <v>6.01273E-3</v>
      </c>
      <c r="AW67" s="12">
        <v>1.16335E-2</v>
      </c>
      <c r="AX67" s="12">
        <v>3.5435599999999998E-2</v>
      </c>
      <c r="AY67" s="12">
        <v>4.3527000000000003E-2</v>
      </c>
      <c r="AZ67" s="12">
        <v>3.90748E-2</v>
      </c>
      <c r="BA67" s="12">
        <v>3.8382699999999999E-2</v>
      </c>
      <c r="BB67" s="12">
        <v>7.0319400000000004E-2</v>
      </c>
      <c r="BC67" s="12">
        <v>1.7305000000000001E-2</v>
      </c>
      <c r="BD67" s="12">
        <v>4.7414199999999997E-2</v>
      </c>
      <c r="BE67" s="12">
        <v>2.8591200000000001E-2</v>
      </c>
      <c r="BF67" s="12">
        <v>2.4454099999999999E-2</v>
      </c>
      <c r="BG67" s="12">
        <v>1.4478E-2</v>
      </c>
      <c r="BH67" s="12">
        <v>1.6479899999999999E-2</v>
      </c>
      <c r="BI67" s="12">
        <v>2.1062899999999999E-2</v>
      </c>
      <c r="BJ67" s="12">
        <v>2.0375399999999998E-2</v>
      </c>
      <c r="BK67" s="12">
        <v>1.5909E-2</v>
      </c>
      <c r="BL67" s="12">
        <v>3.1309999999999998E-2</v>
      </c>
      <c r="BM67" s="12">
        <v>2.4454199999999999E-2</v>
      </c>
      <c r="BN67" s="12">
        <v>2.2536299999999999E-2</v>
      </c>
      <c r="BO67" s="10">
        <v>5.0365E-2</v>
      </c>
      <c r="BP67" s="10">
        <v>2.3228499999999999E-2</v>
      </c>
      <c r="BQ67" s="10">
        <v>3.87517E-2</v>
      </c>
      <c r="BR67" s="10">
        <v>4.2625700000000002E-2</v>
      </c>
      <c r="BS67" s="10">
        <v>7.78977E-2</v>
      </c>
      <c r="BT67" s="10">
        <v>4.7154500000000002E-2</v>
      </c>
      <c r="BU67" s="10">
        <v>3.4165000000000001E-2</v>
      </c>
      <c r="BV67" s="10">
        <v>4.8467900000000001E-2</v>
      </c>
      <c r="BW67" s="10">
        <v>2.3454200000000001E-2</v>
      </c>
      <c r="BX67" s="10">
        <v>9.5718299999999999E-3</v>
      </c>
      <c r="BY67" s="10">
        <v>2.2990400000000001E-2</v>
      </c>
      <c r="BZ67" s="10">
        <v>3.1322000000000003E-2</v>
      </c>
      <c r="CA67" s="10">
        <v>2.09406E-2</v>
      </c>
      <c r="CB67" s="10">
        <v>1.7830599999999999E-2</v>
      </c>
      <c r="CC67" s="10">
        <v>2.0106300000000001E-2</v>
      </c>
      <c r="CD67" s="12">
        <v>4.4468300000000002E-2</v>
      </c>
      <c r="CE67" s="12">
        <v>9.8767800000000003E-2</v>
      </c>
      <c r="CF67" s="12">
        <v>2.1153700000000001E-2</v>
      </c>
      <c r="CG67" s="12">
        <v>3.3840700000000001E-2</v>
      </c>
      <c r="CH67" s="12">
        <v>2.1312899999999999E-2</v>
      </c>
      <c r="CI67" s="12">
        <v>4.4441300000000003E-2</v>
      </c>
      <c r="CJ67" s="12">
        <v>3.4009400000000002E-2</v>
      </c>
      <c r="CK67" s="12">
        <v>9.8783399999999993E-2</v>
      </c>
      <c r="CL67" s="12">
        <v>3.9886100000000001E-2</v>
      </c>
      <c r="CM67" s="12">
        <v>4.5016399999999998E-2</v>
      </c>
      <c r="CN67" s="12">
        <v>1.97447E-2</v>
      </c>
      <c r="CO67" s="12">
        <v>1.53007E-2</v>
      </c>
      <c r="CP67" s="12">
        <v>5.7590700000000002E-2</v>
      </c>
      <c r="CQ67" s="12">
        <v>5.1213700000000001E-2</v>
      </c>
    </row>
    <row r="68" spans="1:95" x14ac:dyDescent="0.55000000000000004">
      <c r="A68">
        <v>315</v>
      </c>
      <c r="B68" s="12">
        <v>4.0363999999999997E-2</v>
      </c>
      <c r="C68" s="12">
        <v>2.6911999999999998E-2</v>
      </c>
      <c r="D68" s="12">
        <v>1.9295E-2</v>
      </c>
      <c r="E68" s="12">
        <v>1.6929E-2</v>
      </c>
      <c r="F68" s="12">
        <v>3.2550000000000003E-2</v>
      </c>
      <c r="G68" s="12">
        <v>2.8760999999999998E-2</v>
      </c>
      <c r="H68" s="12">
        <v>1.2258E-2</v>
      </c>
      <c r="I68" s="12">
        <v>4.8933999999999998E-2</v>
      </c>
      <c r="J68" s="12">
        <v>2.0242E-2</v>
      </c>
      <c r="K68" s="12">
        <v>6.143E-3</v>
      </c>
      <c r="L68" s="12">
        <v>2.7935000000000001E-2</v>
      </c>
      <c r="M68" s="12">
        <v>1.0658000000000001E-2</v>
      </c>
      <c r="N68" s="12">
        <v>2.8556000000000002E-2</v>
      </c>
      <c r="O68" s="12">
        <v>1.7263000000000001E-2</v>
      </c>
      <c r="P68" s="12">
        <v>2.5555000000000001E-2</v>
      </c>
      <c r="Q68" s="12">
        <v>1.6375000000000001E-2</v>
      </c>
      <c r="R68" s="10">
        <v>1.5781E-2</v>
      </c>
      <c r="S68" s="10">
        <v>4.8998E-2</v>
      </c>
      <c r="T68" s="10">
        <v>3.0644999999999999E-2</v>
      </c>
      <c r="U68" s="10">
        <v>1.4407E-2</v>
      </c>
      <c r="V68" s="10">
        <v>1.7562999999999999E-2</v>
      </c>
      <c r="W68" s="10">
        <v>1.6747000000000001E-2</v>
      </c>
      <c r="X68" s="10">
        <v>1.8967000000000001E-2</v>
      </c>
      <c r="Y68" s="10">
        <v>2.3744999999999999E-2</v>
      </c>
      <c r="Z68" s="10">
        <v>1.2260999999999999E-2</v>
      </c>
      <c r="AA68" s="10">
        <v>1.2035000000000001E-2</v>
      </c>
      <c r="AB68" s="10">
        <v>1.5055000000000001E-2</v>
      </c>
      <c r="AC68" s="10">
        <v>3.4300999999999998E-2</v>
      </c>
      <c r="AD68" s="10">
        <v>1.9512000000000002E-2</v>
      </c>
      <c r="AE68" s="10">
        <v>2.2162999999999999E-2</v>
      </c>
      <c r="AF68" s="12">
        <v>4.6938800000000003E-2</v>
      </c>
      <c r="AG68" s="12">
        <v>3.5528999999999998E-2</v>
      </c>
      <c r="AH68" s="12">
        <v>6.9366800000000006E-2</v>
      </c>
      <c r="AI68" s="12">
        <v>4.29282E-2</v>
      </c>
      <c r="AJ68" s="12">
        <v>2.7015399999999998E-2</v>
      </c>
      <c r="AK68" s="12">
        <v>3.69815E-2</v>
      </c>
      <c r="AL68" s="12">
        <v>1.16606E-2</v>
      </c>
      <c r="AM68" s="12">
        <v>1.30315E-2</v>
      </c>
      <c r="AN68" s="12">
        <v>1.5303000000000001E-2</v>
      </c>
      <c r="AO68" s="12">
        <v>2.5713699999999999E-2</v>
      </c>
      <c r="AP68" s="12">
        <v>3.5942599999999998E-2</v>
      </c>
      <c r="AQ68" s="12">
        <v>2.7015399999999998E-2</v>
      </c>
      <c r="AR68" s="12">
        <v>1.52572E-2</v>
      </c>
      <c r="AS68" s="12">
        <v>3.0731499999999998E-2</v>
      </c>
      <c r="AT68" s="12">
        <v>5.0402500000000003E-2</v>
      </c>
      <c r="AU68" s="12">
        <v>3.9444E-2</v>
      </c>
      <c r="AV68" s="12">
        <v>2.83828E-2</v>
      </c>
      <c r="AW68" s="12">
        <v>5.3891700000000001E-2</v>
      </c>
      <c r="AX68" s="12">
        <v>2.3493300000000002E-2</v>
      </c>
      <c r="AY68" s="12">
        <v>3.6552000000000001E-2</v>
      </c>
      <c r="AZ68" s="12">
        <v>2.9803400000000001E-2</v>
      </c>
      <c r="BA68" s="12">
        <v>3.7474199999999999E-2</v>
      </c>
      <c r="BB68" s="12">
        <v>5.3573900000000001E-2</v>
      </c>
      <c r="BC68" s="12">
        <v>1.6441999999999998E-2</v>
      </c>
      <c r="BD68" s="12">
        <v>5.72084E-2</v>
      </c>
      <c r="BE68" s="12">
        <v>2.3155599999999998E-2</v>
      </c>
      <c r="BF68" s="12">
        <v>1.1291900000000001E-2</v>
      </c>
      <c r="BG68" s="12">
        <v>1.5408E-2</v>
      </c>
      <c r="BH68" s="12">
        <v>3.95188E-2</v>
      </c>
      <c r="BI68" s="12">
        <v>4.03361E-2</v>
      </c>
      <c r="BJ68" s="12">
        <v>1.2834399999999999E-2</v>
      </c>
      <c r="BK68" s="12">
        <v>2.8788000000000001E-2</v>
      </c>
      <c r="BL68" s="12">
        <v>4.4950799999999999E-2</v>
      </c>
      <c r="BM68" s="12">
        <v>2.94273E-2</v>
      </c>
      <c r="BN68" s="12">
        <v>2.8165900000000001E-2</v>
      </c>
      <c r="BO68" s="10">
        <v>1.9910000000000001E-2</v>
      </c>
      <c r="BP68" s="10">
        <v>4.7457800000000001E-2</v>
      </c>
      <c r="BQ68" s="10">
        <v>2.25729E-2</v>
      </c>
      <c r="BR68" s="10">
        <v>2.3764799999999999E-2</v>
      </c>
      <c r="BS68" s="10">
        <v>4.2996399999999997E-2</v>
      </c>
      <c r="BT68" s="10">
        <v>2.0258999999999999E-2</v>
      </c>
      <c r="BU68" s="10">
        <v>2.8450400000000001E-2</v>
      </c>
      <c r="BV68" s="10">
        <v>5.24453E-2</v>
      </c>
      <c r="BW68" s="10">
        <v>4.4310200000000001E-2</v>
      </c>
      <c r="BX68" s="10">
        <v>3.0477600000000001E-2</v>
      </c>
      <c r="BY68" s="10">
        <v>1.7730599999999999E-2</v>
      </c>
      <c r="BZ68" s="10">
        <v>1.96799E-2</v>
      </c>
      <c r="CA68" s="10">
        <v>1.1316700000000001E-2</v>
      </c>
      <c r="CB68" s="10">
        <v>1.6246199999999999E-2</v>
      </c>
      <c r="CC68" s="10">
        <v>2.4917399999999999E-2</v>
      </c>
      <c r="CD68" s="12">
        <v>8.7764999999999996E-2</v>
      </c>
      <c r="CE68" s="12">
        <v>0.101614</v>
      </c>
      <c r="CF68" s="12">
        <v>4.5393599999999999E-2</v>
      </c>
      <c r="CG68" s="12">
        <v>9.43798E-2</v>
      </c>
      <c r="CH68" s="12">
        <v>4.5255499999999997E-2</v>
      </c>
      <c r="CI68" s="12">
        <v>8.7632199999999993E-2</v>
      </c>
      <c r="CJ68" s="12">
        <v>9.4184199999999996E-2</v>
      </c>
      <c r="CK68" s="12">
        <v>0.101627</v>
      </c>
      <c r="CL68" s="12">
        <v>2.5866500000000001E-2</v>
      </c>
      <c r="CM68" s="12">
        <v>8.7043899999999993E-2</v>
      </c>
      <c r="CN68" s="12">
        <v>2.3055800000000001E-2</v>
      </c>
      <c r="CO68" s="12">
        <v>3.24937E-2</v>
      </c>
      <c r="CP68" s="12">
        <v>3.3158600000000003E-2</v>
      </c>
      <c r="CQ68" s="12">
        <v>2.9673999999999999E-2</v>
      </c>
    </row>
    <row r="69" spans="1:95" x14ac:dyDescent="0.55000000000000004">
      <c r="A69">
        <v>320</v>
      </c>
      <c r="B69" s="12">
        <v>9.1480000000000006E-2</v>
      </c>
      <c r="C69" s="12">
        <v>3.4291000000000002E-2</v>
      </c>
      <c r="D69" s="12">
        <v>1.6105999999999999E-2</v>
      </c>
      <c r="E69" s="12">
        <v>5.4296999999999998E-2</v>
      </c>
      <c r="F69" s="12">
        <v>3.1220000000000001E-2</v>
      </c>
      <c r="G69" s="12">
        <v>2.2438E-2</v>
      </c>
      <c r="H69" s="12">
        <v>1.4969E-2</v>
      </c>
      <c r="I69" s="12">
        <v>2.785E-2</v>
      </c>
      <c r="J69" s="12">
        <v>3.2119000000000002E-2</v>
      </c>
      <c r="K69" s="12">
        <v>3.1434999999999998E-2</v>
      </c>
      <c r="L69" s="12">
        <v>4.2068000000000001E-2</v>
      </c>
      <c r="M69" s="12">
        <v>2.2748999999999998E-2</v>
      </c>
      <c r="N69" s="12">
        <v>3.1222E-2</v>
      </c>
      <c r="O69" s="12">
        <v>2.4612999999999999E-2</v>
      </c>
      <c r="P69" s="12">
        <v>6.2408999999999999E-2</v>
      </c>
      <c r="Q69" s="12">
        <v>4.6087999999999997E-2</v>
      </c>
      <c r="R69" s="10">
        <v>1.3868E-2</v>
      </c>
      <c r="S69" s="10">
        <v>3.6072E-2</v>
      </c>
      <c r="T69" s="10">
        <v>4.0869000000000003E-2</v>
      </c>
      <c r="U69" s="10">
        <v>3.2944000000000001E-2</v>
      </c>
      <c r="V69" s="10">
        <v>2.0979000000000001E-2</v>
      </c>
      <c r="W69" s="10">
        <v>2.0694000000000001E-2</v>
      </c>
      <c r="X69" s="10">
        <v>2.6866999999999999E-2</v>
      </c>
      <c r="Y69" s="10">
        <v>2.3192999999999998E-2</v>
      </c>
      <c r="Z69" s="10">
        <v>2.9817E-2</v>
      </c>
      <c r="AA69" s="10">
        <v>4.6011000000000003E-2</v>
      </c>
      <c r="AB69" s="10">
        <v>5.2595000000000003E-2</v>
      </c>
      <c r="AC69" s="10">
        <v>2.2620999999999999E-2</v>
      </c>
      <c r="AD69" s="10">
        <v>2.6644000000000001E-2</v>
      </c>
      <c r="AE69" s="10">
        <v>2.1028999999999999E-2</v>
      </c>
      <c r="AF69" s="12">
        <v>1.72707E-2</v>
      </c>
      <c r="AG69" s="12">
        <v>6.0821300000000002E-2</v>
      </c>
      <c r="AH69" s="12">
        <v>5.8853099999999998E-2</v>
      </c>
      <c r="AI69" s="12">
        <v>6.1774999999999997E-2</v>
      </c>
      <c r="AJ69" s="12">
        <v>4.3146200000000003E-2</v>
      </c>
      <c r="AK69" s="12">
        <v>5.5202500000000002E-2</v>
      </c>
      <c r="AL69" s="12">
        <v>2.0263799999999998E-2</v>
      </c>
      <c r="AM69" s="12">
        <v>2.77028E-2</v>
      </c>
      <c r="AN69" s="12">
        <v>2.19163E-2</v>
      </c>
      <c r="AO69" s="12">
        <v>6.5122600000000003E-2</v>
      </c>
      <c r="AP69" s="12">
        <v>1.5620500000000001E-2</v>
      </c>
      <c r="AQ69" s="12">
        <v>4.3146200000000003E-2</v>
      </c>
      <c r="AR69" s="12">
        <v>2.03045E-2</v>
      </c>
      <c r="AS69" s="12">
        <v>1.8157800000000002E-2</v>
      </c>
      <c r="AT69" s="12">
        <v>1.9639500000000001E-2</v>
      </c>
      <c r="AU69" s="12">
        <v>2.2942000000000001E-2</v>
      </c>
      <c r="AV69" s="12">
        <v>1.7770399999999999E-2</v>
      </c>
      <c r="AW69" s="12">
        <v>3.7117499999999998E-2</v>
      </c>
      <c r="AX69" s="12">
        <v>4.5016099999999996E-3</v>
      </c>
      <c r="AY69" s="12">
        <v>1.0240000000000001E-2</v>
      </c>
      <c r="AZ69" s="12">
        <v>1.43594E-2</v>
      </c>
      <c r="BA69" s="12">
        <v>1.55129E-2</v>
      </c>
      <c r="BB69" s="12">
        <v>1.9993799999999999E-2</v>
      </c>
      <c r="BC69" s="12">
        <v>3.0429999999999999E-2</v>
      </c>
      <c r="BD69" s="12">
        <v>4.3673700000000003E-2</v>
      </c>
      <c r="BE69" s="12">
        <v>4.0720899999999997E-2</v>
      </c>
      <c r="BF69" s="12">
        <v>4.0301200000000002E-2</v>
      </c>
      <c r="BG69" s="12">
        <v>4.3678000000000002E-2</v>
      </c>
      <c r="BH69" s="12">
        <v>3.8370799999999997E-2</v>
      </c>
      <c r="BI69" s="12">
        <v>3.67146E-2</v>
      </c>
      <c r="BJ69" s="12">
        <v>3.7486800000000001E-2</v>
      </c>
      <c r="BK69" s="12">
        <v>3.0646E-2</v>
      </c>
      <c r="BL69" s="12">
        <v>1.6084999999999999E-2</v>
      </c>
      <c r="BM69" s="12">
        <v>2.78306E-2</v>
      </c>
      <c r="BN69" s="12">
        <v>1.7205000000000002E-2</v>
      </c>
      <c r="BO69" s="10">
        <v>2.5035200000000001E-2</v>
      </c>
      <c r="BP69" s="10">
        <v>4.1932900000000002E-2</v>
      </c>
      <c r="BQ69" s="10">
        <v>4.14005E-2</v>
      </c>
      <c r="BR69" s="10">
        <v>3.9919400000000001E-2</v>
      </c>
      <c r="BS69" s="10">
        <v>8.5981600000000005E-3</v>
      </c>
      <c r="BT69" s="10">
        <v>3.7733999999999997E-2</v>
      </c>
      <c r="BU69" s="10">
        <v>1.4922100000000001E-2</v>
      </c>
      <c r="BV69" s="10">
        <v>3.9275600000000001E-2</v>
      </c>
      <c r="BW69" s="10">
        <v>2.8217900000000001E-2</v>
      </c>
      <c r="BX69" s="10">
        <v>2.3058800000000001E-2</v>
      </c>
      <c r="BY69" s="10">
        <v>7.5007099999999998E-3</v>
      </c>
      <c r="BZ69" s="10">
        <v>3.8893999999999998E-2</v>
      </c>
      <c r="CA69" s="10">
        <v>7.1078199999999999E-3</v>
      </c>
      <c r="CB69" s="10">
        <v>1.33612E-2</v>
      </c>
      <c r="CC69" s="10">
        <v>7.6696999999999998E-3</v>
      </c>
      <c r="CD69" s="12">
        <v>8.3535799999999993E-2</v>
      </c>
      <c r="CE69" s="12">
        <v>3.6981600000000003E-2</v>
      </c>
      <c r="CF69" s="12">
        <v>3.3452099999999999E-2</v>
      </c>
      <c r="CG69" s="12">
        <v>2.24823E-2</v>
      </c>
      <c r="CH69" s="12">
        <v>4.66641E-2</v>
      </c>
      <c r="CI69" s="12">
        <v>8.3612599999999995E-2</v>
      </c>
      <c r="CJ69" s="12">
        <v>2.8481900000000001E-2</v>
      </c>
      <c r="CK69" s="12">
        <v>2.8597500000000001E-2</v>
      </c>
      <c r="CL69" s="12">
        <v>3.6349800000000002E-2</v>
      </c>
      <c r="CM69" s="12">
        <v>7.2859900000000005E-2</v>
      </c>
      <c r="CN69" s="12">
        <v>3.6957900000000002E-2</v>
      </c>
      <c r="CO69" s="12">
        <v>1.9552900000000002E-2</v>
      </c>
      <c r="CP69" s="12">
        <v>4.7884599999999999E-2</v>
      </c>
      <c r="CQ69" s="12">
        <v>4.6500199999999998E-2</v>
      </c>
    </row>
    <row r="70" spans="1:95" x14ac:dyDescent="0.55000000000000004">
      <c r="A70">
        <v>325</v>
      </c>
      <c r="B70" s="12">
        <v>8.8378999999999999E-2</v>
      </c>
      <c r="C70" s="12">
        <v>4.4630999999999997E-2</v>
      </c>
      <c r="D70" s="12">
        <v>4.1420999999999999E-2</v>
      </c>
      <c r="E70" s="12">
        <v>8.3487000000000006E-2</v>
      </c>
      <c r="F70" s="12">
        <v>4.1423000000000001E-2</v>
      </c>
      <c r="G70" s="12">
        <v>5.6744000000000003E-2</v>
      </c>
      <c r="H70" s="12">
        <v>2.4878999999999998E-2</v>
      </c>
      <c r="I70" s="12">
        <v>5.4371000000000003E-2</v>
      </c>
      <c r="J70" s="12">
        <v>5.6963E-2</v>
      </c>
      <c r="K70" s="12">
        <v>1.609E-2</v>
      </c>
      <c r="L70" s="12">
        <v>3.0790999999999999E-2</v>
      </c>
      <c r="M70" s="12">
        <v>1.9893000000000001E-2</v>
      </c>
      <c r="N70" s="12">
        <v>2.2800999999999998E-2</v>
      </c>
      <c r="O70" s="12">
        <v>4.4075000000000003E-2</v>
      </c>
      <c r="P70" s="12">
        <v>5.8365E-2</v>
      </c>
      <c r="Q70" s="12">
        <v>4.6536000000000001E-2</v>
      </c>
      <c r="R70" s="10">
        <v>1.363E-2</v>
      </c>
      <c r="S70" s="10">
        <v>2.8513E-2</v>
      </c>
      <c r="T70" s="10">
        <v>5.457E-3</v>
      </c>
      <c r="U70" s="10">
        <v>4.0579999999999998E-2</v>
      </c>
      <c r="V70" s="10">
        <v>1.4703000000000001E-2</v>
      </c>
      <c r="W70" s="10">
        <v>2.2013000000000001E-2</v>
      </c>
      <c r="X70" s="10">
        <v>4.8606999999999997E-2</v>
      </c>
      <c r="Y70" s="10">
        <v>1.3062000000000001E-2</v>
      </c>
      <c r="Z70" s="10">
        <v>2.0882000000000001E-2</v>
      </c>
      <c r="AA70" s="10">
        <v>6.3184000000000004E-2</v>
      </c>
      <c r="AB70" s="10">
        <v>4.0745000000000003E-2</v>
      </c>
      <c r="AC70" s="10">
        <v>1.3086E-2</v>
      </c>
      <c r="AD70" s="10">
        <v>3.2424000000000001E-2</v>
      </c>
      <c r="AE70" s="10">
        <v>1.4133E-2</v>
      </c>
      <c r="AF70" s="12">
        <v>1.2998900000000001E-2</v>
      </c>
      <c r="AG70" s="12">
        <v>4.05907E-2</v>
      </c>
      <c r="AH70" s="12">
        <v>6.2396600000000003E-2</v>
      </c>
      <c r="AI70" s="12">
        <v>1.0585600000000001E-2</v>
      </c>
      <c r="AJ70" s="12">
        <v>5.8077999999999998E-2</v>
      </c>
      <c r="AK70" s="12">
        <v>4.4809599999999998E-2</v>
      </c>
      <c r="AL70" s="12">
        <v>8.7260199999999993E-3</v>
      </c>
      <c r="AM70" s="12">
        <v>2.1383599999999999E-2</v>
      </c>
      <c r="AN70" s="12">
        <v>3.4238200000000003E-2</v>
      </c>
      <c r="AO70" s="12">
        <v>4.8736399999999999E-2</v>
      </c>
      <c r="AP70" s="12">
        <v>3.92536E-2</v>
      </c>
      <c r="AQ70" s="12">
        <v>5.8077999999999998E-2</v>
      </c>
      <c r="AR70" s="12">
        <v>1.00033E-2</v>
      </c>
      <c r="AS70" s="12">
        <v>1.4155299999999999E-2</v>
      </c>
      <c r="AT70" s="12">
        <v>2.0513099999999999E-2</v>
      </c>
      <c r="AU70" s="12">
        <v>3.1182999999999999E-2</v>
      </c>
      <c r="AV70" s="12">
        <v>3.1712299999999999E-2</v>
      </c>
      <c r="AW70" s="12">
        <v>4.0507700000000001E-2</v>
      </c>
      <c r="AX70" s="12">
        <v>1.7299599999999998E-2</v>
      </c>
      <c r="AY70" s="12">
        <v>2.4386999999999999E-2</v>
      </c>
      <c r="AZ70" s="12">
        <v>2.67697E-2</v>
      </c>
      <c r="BA70" s="12">
        <v>3.4068800000000003E-2</v>
      </c>
      <c r="BB70" s="12">
        <v>4.9888399999999999E-2</v>
      </c>
      <c r="BC70" s="12">
        <v>3.8426000000000002E-2</v>
      </c>
      <c r="BD70" s="12">
        <v>5.9560200000000001E-2</v>
      </c>
      <c r="BE70" s="12">
        <v>3.6346099999999999E-2</v>
      </c>
      <c r="BF70" s="12">
        <v>3.9334599999999997E-2</v>
      </c>
      <c r="BG70" s="12">
        <v>3.7307E-2</v>
      </c>
      <c r="BH70" s="12">
        <v>2.84639E-2</v>
      </c>
      <c r="BI70" s="12">
        <v>2.7484499999999999E-2</v>
      </c>
      <c r="BJ70" s="12">
        <v>4.2125700000000002E-2</v>
      </c>
      <c r="BK70" s="12">
        <v>1.3833E-2</v>
      </c>
      <c r="BL70" s="12">
        <v>1.5231400000000001E-2</v>
      </c>
      <c r="BM70" s="12">
        <v>1.42653E-2</v>
      </c>
      <c r="BN70" s="12">
        <v>1.5860099999999999E-2</v>
      </c>
      <c r="BO70" s="10">
        <v>4.5448599999999999E-2</v>
      </c>
      <c r="BP70" s="10">
        <v>3.4895500000000003E-2</v>
      </c>
      <c r="BQ70" s="10">
        <v>2.2295499999999999E-2</v>
      </c>
      <c r="BR70" s="10">
        <v>5.4103499999999999E-2</v>
      </c>
      <c r="BS70" s="10">
        <v>3.7774500000000003E-2</v>
      </c>
      <c r="BT70" s="10">
        <v>4.9407600000000003E-2</v>
      </c>
      <c r="BU70" s="10">
        <v>3.01401E-2</v>
      </c>
      <c r="BV70" s="10">
        <v>2.9931300000000001E-2</v>
      </c>
      <c r="BW70" s="10">
        <v>2.4698700000000001E-2</v>
      </c>
      <c r="BX70" s="10">
        <v>3.0311399999999999E-2</v>
      </c>
      <c r="BY70" s="10">
        <v>4.7628999999999998E-2</v>
      </c>
      <c r="BZ70" s="10">
        <v>4.9132200000000001E-2</v>
      </c>
      <c r="CA70" s="10">
        <v>3.4262000000000001E-2</v>
      </c>
      <c r="CB70" s="10">
        <v>2.8686199999999999E-2</v>
      </c>
      <c r="CC70" s="10">
        <v>3.6953100000000003E-2</v>
      </c>
      <c r="CD70" s="12">
        <v>0.12739400000000001</v>
      </c>
      <c r="CE70" s="12">
        <v>0.14690400000000001</v>
      </c>
      <c r="CF70" s="12">
        <v>4.9664899999999998E-2</v>
      </c>
      <c r="CG70" s="12">
        <v>7.2873400000000005E-2</v>
      </c>
      <c r="CH70" s="12">
        <v>2.30198E-2</v>
      </c>
      <c r="CI70" s="12">
        <v>0.14255999999999999</v>
      </c>
      <c r="CJ70" s="12">
        <v>6.6464300000000004E-2</v>
      </c>
      <c r="CK70" s="12">
        <v>0.129163</v>
      </c>
      <c r="CL70" s="12">
        <v>2.09208E-2</v>
      </c>
      <c r="CM70" s="12">
        <v>4.90873E-2</v>
      </c>
      <c r="CN70" s="12">
        <v>2.75491E-2</v>
      </c>
      <c r="CO70" s="12">
        <v>3.72153E-2</v>
      </c>
      <c r="CP70" s="12">
        <v>4.7790899999999997E-2</v>
      </c>
      <c r="CQ70" s="12">
        <v>4.9788100000000002E-2</v>
      </c>
    </row>
    <row r="71" spans="1:95" x14ac:dyDescent="0.55000000000000004">
      <c r="A71">
        <v>330</v>
      </c>
      <c r="B71" s="12">
        <v>4.8168999999999997E-2</v>
      </c>
      <c r="C71" s="12">
        <v>2.8829E-2</v>
      </c>
      <c r="D71" s="12">
        <v>5.2678999999999997E-2</v>
      </c>
      <c r="E71" s="12">
        <v>8.4459000000000006E-2</v>
      </c>
      <c r="F71" s="12">
        <v>2.0542000000000001E-2</v>
      </c>
      <c r="G71" s="12">
        <v>2.2964999999999999E-2</v>
      </c>
      <c r="H71" s="12">
        <v>4.9685E-2</v>
      </c>
      <c r="I71" s="12">
        <v>3.1775999999999999E-2</v>
      </c>
      <c r="J71" s="12">
        <v>2.0521000000000001E-2</v>
      </c>
      <c r="K71" s="12">
        <v>6.3340000000000002E-3</v>
      </c>
      <c r="L71" s="12">
        <v>4.4623999999999997E-2</v>
      </c>
      <c r="M71" s="12">
        <v>1.6563000000000001E-2</v>
      </c>
      <c r="N71" s="12">
        <v>2.6183000000000001E-2</v>
      </c>
      <c r="O71" s="12">
        <v>4.7848000000000002E-2</v>
      </c>
      <c r="P71" s="12">
        <v>1.6215E-2</v>
      </c>
      <c r="Q71" s="12">
        <v>5.0913E-2</v>
      </c>
      <c r="R71" s="10">
        <v>2.2147E-2</v>
      </c>
      <c r="S71" s="10">
        <v>3.9135999999999997E-2</v>
      </c>
      <c r="T71" s="10">
        <v>1.7433000000000001E-2</v>
      </c>
      <c r="U71" s="10">
        <v>2.4721E-2</v>
      </c>
      <c r="V71" s="10">
        <v>1.6185000000000001E-2</v>
      </c>
      <c r="W71" s="10">
        <v>2.0813999999999999E-2</v>
      </c>
      <c r="X71" s="10">
        <v>2.1860999999999998E-2</v>
      </c>
      <c r="Y71" s="10">
        <v>6.1910000000000003E-3</v>
      </c>
      <c r="Z71" s="10">
        <v>8.482E-3</v>
      </c>
      <c r="AA71" s="10">
        <v>2.2613000000000001E-2</v>
      </c>
      <c r="AB71" s="10">
        <v>1.0821000000000001E-2</v>
      </c>
      <c r="AC71" s="10">
        <v>2.6280999999999999E-2</v>
      </c>
      <c r="AD71" s="10">
        <v>1.506E-2</v>
      </c>
      <c r="AE71" s="10">
        <v>3.6452999999999999E-2</v>
      </c>
      <c r="AF71" s="12">
        <v>2.2652800000000001E-2</v>
      </c>
      <c r="AG71" s="12">
        <v>1.52429E-2</v>
      </c>
      <c r="AH71" s="12">
        <v>1.6304599999999999E-2</v>
      </c>
      <c r="AI71" s="12">
        <v>4.6112100000000003E-2</v>
      </c>
      <c r="AJ71" s="12">
        <v>3.2769300000000001E-2</v>
      </c>
      <c r="AK71" s="12">
        <v>3.1642099999999999E-2</v>
      </c>
      <c r="AL71" s="12">
        <v>2.3190499999999999E-2</v>
      </c>
      <c r="AM71" s="12">
        <v>7.6656500000000004E-3</v>
      </c>
      <c r="AN71" s="12">
        <v>5.6486500000000002E-2</v>
      </c>
      <c r="AO71" s="12">
        <v>2.9519299999999998E-2</v>
      </c>
      <c r="AP71" s="12">
        <v>4.6596600000000002E-2</v>
      </c>
      <c r="AQ71" s="12">
        <v>3.2769300000000001E-2</v>
      </c>
      <c r="AR71" s="12">
        <v>2.3734399999999999E-2</v>
      </c>
      <c r="AS71" s="12">
        <v>3.5070200000000003E-2</v>
      </c>
      <c r="AT71" s="12">
        <v>3.64347E-2</v>
      </c>
      <c r="AU71" s="12">
        <v>3.0061999999999998E-2</v>
      </c>
      <c r="AV71" s="12">
        <v>1.71889E-2</v>
      </c>
      <c r="AW71" s="12">
        <v>5.73088E-2</v>
      </c>
      <c r="AX71" s="12">
        <v>9.37173E-3</v>
      </c>
      <c r="AY71" s="12">
        <v>3.3549000000000002E-2</v>
      </c>
      <c r="AZ71" s="12">
        <v>2.69608E-2</v>
      </c>
      <c r="BA71" s="12">
        <v>2.63398E-2</v>
      </c>
      <c r="BB71" s="12">
        <v>2.9634299999999999E-2</v>
      </c>
      <c r="BC71" s="12">
        <v>1.6192000000000002E-2</v>
      </c>
      <c r="BD71" s="12">
        <v>2.2234500000000001E-2</v>
      </c>
      <c r="BE71" s="12">
        <v>1.69401E-2</v>
      </c>
      <c r="BF71" s="12">
        <v>1.2175399999999999E-2</v>
      </c>
      <c r="BG71" s="12">
        <v>2.5003999999999998E-2</v>
      </c>
      <c r="BH71" s="12">
        <v>1.4945E-2</v>
      </c>
      <c r="BI71" s="12">
        <v>1.40783E-2</v>
      </c>
      <c r="BJ71" s="12">
        <v>3.2347800000000003E-2</v>
      </c>
      <c r="BK71" s="12">
        <v>3.8900999999999998E-2</v>
      </c>
      <c r="BL71" s="12">
        <v>2.30619E-2</v>
      </c>
      <c r="BM71" s="12">
        <v>3.0962300000000002E-2</v>
      </c>
      <c r="BN71" s="12">
        <v>3.09147E-2</v>
      </c>
      <c r="BO71" s="10">
        <v>1.68553E-2</v>
      </c>
      <c r="BP71" s="10">
        <v>4.1107299999999999E-2</v>
      </c>
      <c r="BQ71" s="10">
        <v>3.9347899999999998E-2</v>
      </c>
      <c r="BR71" s="10">
        <v>2.8199399999999999E-2</v>
      </c>
      <c r="BS71" s="10">
        <v>1.7472999999999999E-2</v>
      </c>
      <c r="BT71" s="10">
        <v>1.5005299999999999E-2</v>
      </c>
      <c r="BU71" s="10">
        <v>1.06947E-2</v>
      </c>
      <c r="BV71" s="10">
        <v>2.8040599999999999E-2</v>
      </c>
      <c r="BW71" s="10">
        <v>3.2973000000000002E-2</v>
      </c>
      <c r="BX71" s="10">
        <v>2.8403899999999999E-2</v>
      </c>
      <c r="BY71" s="10">
        <v>2.30326E-2</v>
      </c>
      <c r="BZ71" s="10">
        <v>1.6391599999999999E-2</v>
      </c>
      <c r="CA71" s="10">
        <v>1.3057600000000001E-2</v>
      </c>
      <c r="CB71" s="10">
        <v>9.1753000000000008E-3</v>
      </c>
      <c r="CC71" s="10">
        <v>1.53711E-2</v>
      </c>
      <c r="CD71" s="12">
        <v>9.79072E-2</v>
      </c>
      <c r="CE71" s="12">
        <v>0.100699</v>
      </c>
      <c r="CF71" s="12">
        <v>4.57942E-2</v>
      </c>
      <c r="CG71" s="12">
        <v>3.9845400000000003E-2</v>
      </c>
      <c r="CH71" s="12">
        <v>4.5782900000000001E-2</v>
      </c>
      <c r="CI71" s="12">
        <v>9.7730200000000003E-2</v>
      </c>
      <c r="CJ71" s="12">
        <v>3.97425E-2</v>
      </c>
      <c r="CK71" s="12">
        <v>0.100823</v>
      </c>
      <c r="CL71" s="12">
        <v>2.59239E-2</v>
      </c>
      <c r="CM71" s="12">
        <v>1.65906E-2</v>
      </c>
      <c r="CN71" s="12">
        <v>2.77723E-2</v>
      </c>
      <c r="CO71" s="12">
        <v>4.4180999999999998E-2</v>
      </c>
      <c r="CP71" s="12">
        <v>2.9209300000000001E-2</v>
      </c>
      <c r="CQ71" s="12">
        <v>6.9126400000000005E-2</v>
      </c>
    </row>
    <row r="72" spans="1:95" x14ac:dyDescent="0.55000000000000004">
      <c r="A72">
        <v>335</v>
      </c>
      <c r="B72" s="12">
        <v>5.5599999999999997E-2</v>
      </c>
      <c r="C72" s="12">
        <v>3.9355000000000001E-2</v>
      </c>
      <c r="D72" s="12">
        <v>2.5595E-2</v>
      </c>
      <c r="E72" s="12">
        <v>5.0622E-2</v>
      </c>
      <c r="F72" s="12">
        <v>5.8703999999999999E-2</v>
      </c>
      <c r="G72" s="12">
        <v>2.2308999999999999E-2</v>
      </c>
      <c r="H72" s="12">
        <v>5.5003999999999997E-2</v>
      </c>
      <c r="I72" s="12">
        <v>5.2845999999999997E-2</v>
      </c>
      <c r="J72" s="12">
        <v>5.1457000000000003E-2</v>
      </c>
      <c r="K72" s="12">
        <v>2.9732000000000001E-2</v>
      </c>
      <c r="L72" s="12">
        <v>3.3700000000000001E-2</v>
      </c>
      <c r="M72" s="12">
        <v>3.0643E-2</v>
      </c>
      <c r="N72" s="12">
        <v>3.2974000000000003E-2</v>
      </c>
      <c r="O72" s="12">
        <v>1.1282E-2</v>
      </c>
      <c r="P72" s="12">
        <v>1.9477000000000001E-2</v>
      </c>
      <c r="Q72" s="12">
        <v>3.8094999999999997E-2</v>
      </c>
      <c r="R72" s="10">
        <v>5.8799999999999998E-3</v>
      </c>
      <c r="S72" s="10">
        <v>1.7992000000000001E-2</v>
      </c>
      <c r="T72" s="10">
        <v>1.0434000000000001E-2</v>
      </c>
      <c r="U72" s="10">
        <v>2.5389999999999999E-2</v>
      </c>
      <c r="V72" s="10">
        <v>2.0627E-2</v>
      </c>
      <c r="W72" s="10">
        <v>4.7667000000000001E-2</v>
      </c>
      <c r="X72" s="10">
        <v>1.6881E-2</v>
      </c>
      <c r="Y72" s="10">
        <v>1.7784000000000001E-2</v>
      </c>
      <c r="Z72" s="10">
        <v>1.5698E-2</v>
      </c>
      <c r="AA72" s="10">
        <v>4.5630999999999998E-2</v>
      </c>
      <c r="AB72" s="10">
        <v>1.7659000000000001E-2</v>
      </c>
      <c r="AC72" s="10">
        <v>2.0015999999999999E-2</v>
      </c>
      <c r="AD72" s="10">
        <v>1.4288E-2</v>
      </c>
      <c r="AE72" s="10">
        <v>1.4602E-2</v>
      </c>
      <c r="AF72" s="12">
        <v>1.5968E-2</v>
      </c>
      <c r="AG72" s="12">
        <v>1.00895E-2</v>
      </c>
      <c r="AH72" s="12">
        <v>1.93271E-2</v>
      </c>
      <c r="AI72" s="12">
        <v>5.6687899999999999E-2</v>
      </c>
      <c r="AJ72" s="12">
        <v>3.60773E-2</v>
      </c>
      <c r="AK72" s="12">
        <v>3.6204399999999998E-2</v>
      </c>
      <c r="AL72" s="12">
        <v>1.7561299999999998E-2</v>
      </c>
      <c r="AM72" s="12">
        <v>2.9675799999999999E-2</v>
      </c>
      <c r="AN72" s="12">
        <v>6.7536399999999996E-2</v>
      </c>
      <c r="AO72" s="12">
        <v>2.1538000000000002E-2</v>
      </c>
      <c r="AP72" s="12">
        <v>8.9712400000000001E-3</v>
      </c>
      <c r="AQ72" s="12">
        <v>3.60773E-2</v>
      </c>
      <c r="AR72" s="12">
        <v>4.6212700000000002E-2</v>
      </c>
      <c r="AS72" s="12">
        <v>1.6834999999999999E-2</v>
      </c>
      <c r="AT72" s="12">
        <v>6.4563899999999994E-2</v>
      </c>
      <c r="AU72" s="12">
        <v>2.7618E-2</v>
      </c>
      <c r="AV72" s="12">
        <v>2.01794E-2</v>
      </c>
      <c r="AW72" s="12">
        <v>2.94799E-2</v>
      </c>
      <c r="AX72" s="12">
        <v>1.6624900000000001E-2</v>
      </c>
      <c r="AY72" s="12">
        <v>1.9769999999999999E-2</v>
      </c>
      <c r="AZ72" s="12">
        <v>2.0598999999999999E-2</v>
      </c>
      <c r="BA72" s="12">
        <v>2.0106499999999999E-2</v>
      </c>
      <c r="BB72" s="12">
        <v>1.8077900000000001E-2</v>
      </c>
      <c r="BC72" s="12">
        <v>3.4533000000000001E-2</v>
      </c>
      <c r="BD72" s="12">
        <v>1.6774799999999999E-2</v>
      </c>
      <c r="BE72" s="12">
        <v>1.3880999999999999E-2</v>
      </c>
      <c r="BF72" s="12">
        <v>1.76294E-2</v>
      </c>
      <c r="BG72" s="12">
        <v>1.5838999999999999E-2</v>
      </c>
      <c r="BH72" s="12">
        <v>9.8238800000000001E-3</v>
      </c>
      <c r="BI72" s="12">
        <v>1.87177E-2</v>
      </c>
      <c r="BJ72" s="12">
        <v>4.0081600000000002E-2</v>
      </c>
      <c r="BK72" s="12">
        <v>2.1142000000000001E-2</v>
      </c>
      <c r="BL72" s="12">
        <v>5.3168699999999999E-2</v>
      </c>
      <c r="BM72" s="12">
        <v>3.5417499999999998E-2</v>
      </c>
      <c r="BN72" s="12">
        <v>3.9609800000000001E-2</v>
      </c>
      <c r="BO72" s="10">
        <v>4.4584499999999999E-2</v>
      </c>
      <c r="BP72" s="10">
        <v>1.22598E-2</v>
      </c>
      <c r="BQ72" s="10">
        <v>5.1481199999999998E-2</v>
      </c>
      <c r="BR72" s="10">
        <v>4.7255600000000002E-2</v>
      </c>
      <c r="BS72" s="10">
        <v>1.9938399999999998E-2</v>
      </c>
      <c r="BT72" s="10">
        <v>1.74284E-2</v>
      </c>
      <c r="BU72" s="10">
        <v>2.3479300000000002E-2</v>
      </c>
      <c r="BV72" s="10">
        <v>3.3720399999999998E-2</v>
      </c>
      <c r="BW72" s="10">
        <v>2.9007000000000002E-2</v>
      </c>
      <c r="BX72" s="10">
        <v>4.1885199999999997E-2</v>
      </c>
      <c r="BY72" s="10">
        <v>3.5420800000000002E-2</v>
      </c>
      <c r="BZ72" s="10">
        <v>2.4031E-2</v>
      </c>
      <c r="CA72" s="10">
        <v>2.4102200000000001E-2</v>
      </c>
      <c r="CB72" s="10">
        <v>1.1227300000000001E-2</v>
      </c>
      <c r="CC72" s="10">
        <v>2.31133E-2</v>
      </c>
      <c r="CD72" s="12">
        <v>0.144597</v>
      </c>
      <c r="CE72" s="12">
        <v>0.119864</v>
      </c>
      <c r="CF72" s="12">
        <v>2.8792700000000001E-2</v>
      </c>
      <c r="CG72" s="12">
        <v>4.8736000000000002E-2</v>
      </c>
      <c r="CH72" s="12">
        <v>2.6058899999999999E-2</v>
      </c>
      <c r="CI72" s="12">
        <v>0.14968999999999999</v>
      </c>
      <c r="CJ72" s="12">
        <v>4.7678199999999997E-2</v>
      </c>
      <c r="CK72" s="12">
        <v>0.124111</v>
      </c>
      <c r="CL72" s="12">
        <v>1.99381E-2</v>
      </c>
      <c r="CM72" s="12">
        <v>7.5080800000000003E-2</v>
      </c>
      <c r="CN72" s="12">
        <v>2.0820100000000001E-2</v>
      </c>
      <c r="CO72" s="12">
        <v>1.47242E-2</v>
      </c>
      <c r="CP72" s="12">
        <v>2.71209E-2</v>
      </c>
      <c r="CQ72" s="12">
        <v>2.4573999999999999E-2</v>
      </c>
    </row>
    <row r="73" spans="1:95" x14ac:dyDescent="0.55000000000000004">
      <c r="A73">
        <v>340</v>
      </c>
      <c r="B73" s="12">
        <v>3.9288999999999998E-2</v>
      </c>
      <c r="C73" s="12">
        <v>3.9759999999999997E-2</v>
      </c>
      <c r="D73" s="12">
        <v>9.0570000000000008E-3</v>
      </c>
      <c r="E73" s="12">
        <v>1.8721999999999999E-2</v>
      </c>
      <c r="F73" s="12">
        <v>3.5885E-2</v>
      </c>
      <c r="G73" s="12">
        <v>3.1932000000000002E-2</v>
      </c>
      <c r="H73" s="12">
        <v>2.3982E-2</v>
      </c>
      <c r="I73" s="12">
        <v>3.2649999999999998E-2</v>
      </c>
      <c r="J73" s="12">
        <v>5.1322E-2</v>
      </c>
      <c r="K73" s="12">
        <v>3.3381000000000001E-2</v>
      </c>
      <c r="L73" s="12">
        <v>3.7175E-2</v>
      </c>
      <c r="M73" s="12">
        <v>4.2223999999999998E-2</v>
      </c>
      <c r="N73" s="12">
        <v>1.9605000000000001E-2</v>
      </c>
      <c r="O73" s="12">
        <v>3.7701999999999999E-2</v>
      </c>
      <c r="P73" s="12">
        <v>3.7865999999999997E-2</v>
      </c>
      <c r="Q73" s="12">
        <v>4.4270999999999998E-2</v>
      </c>
      <c r="R73" s="10">
        <v>1.0669E-2</v>
      </c>
      <c r="S73" s="10">
        <v>4.0087999999999999E-2</v>
      </c>
      <c r="T73" s="10">
        <v>2.0587999999999999E-2</v>
      </c>
      <c r="U73" s="10">
        <v>3.9331999999999999E-2</v>
      </c>
      <c r="V73" s="10">
        <v>2.3195E-2</v>
      </c>
      <c r="W73" s="10">
        <v>1.9793999999999999E-2</v>
      </c>
      <c r="X73" s="10">
        <v>7.2610000000000001E-3</v>
      </c>
      <c r="Y73" s="10">
        <v>9.8829999999999994E-3</v>
      </c>
      <c r="Z73" s="10">
        <v>1.0741000000000001E-2</v>
      </c>
      <c r="AA73" s="10">
        <v>3.1577000000000001E-2</v>
      </c>
      <c r="AB73" s="10">
        <v>1.2795000000000001E-2</v>
      </c>
      <c r="AC73" s="10">
        <v>1.1261E-2</v>
      </c>
      <c r="AD73" s="10">
        <v>1.9439000000000001E-2</v>
      </c>
      <c r="AE73" s="10">
        <v>2.8066000000000001E-2</v>
      </c>
      <c r="AF73" s="12">
        <v>3.7135700000000001E-2</v>
      </c>
      <c r="AG73" s="12">
        <v>4.2794899999999997E-2</v>
      </c>
      <c r="AH73" s="12">
        <v>5.5323600000000001E-2</v>
      </c>
      <c r="AI73" s="12">
        <v>9.3535600000000003E-3</v>
      </c>
      <c r="AJ73" s="12">
        <v>3.3626700000000002E-2</v>
      </c>
      <c r="AK73" s="12">
        <v>6.9766300000000003E-2</v>
      </c>
      <c r="AL73" s="12">
        <v>2.8861700000000001E-2</v>
      </c>
      <c r="AM73" s="12">
        <v>4.77314E-2</v>
      </c>
      <c r="AN73" s="12">
        <v>5.5052E-3</v>
      </c>
      <c r="AO73" s="12">
        <v>2.36677E-2</v>
      </c>
      <c r="AP73" s="12">
        <v>3.2484199999999998E-2</v>
      </c>
      <c r="AQ73" s="12">
        <v>3.3626700000000002E-2</v>
      </c>
      <c r="AR73" s="12">
        <v>3.5994900000000003E-2</v>
      </c>
      <c r="AS73" s="12">
        <v>2.2552300000000001E-2</v>
      </c>
      <c r="AT73" s="12">
        <v>4.5617400000000002E-2</v>
      </c>
      <c r="AU73" s="12">
        <v>2.2329999999999999E-2</v>
      </c>
      <c r="AV73" s="12">
        <v>1.3128000000000001E-2</v>
      </c>
      <c r="AW73" s="12">
        <v>2.87105E-2</v>
      </c>
      <c r="AX73" s="12">
        <v>1.53116E-2</v>
      </c>
      <c r="AY73" s="12">
        <v>9.0220000000000005E-3</v>
      </c>
      <c r="AZ73" s="12">
        <v>1.4777800000000001E-2</v>
      </c>
      <c r="BA73" s="12">
        <v>1.6641E-2</v>
      </c>
      <c r="BB73" s="12">
        <v>3.0018699999999999E-2</v>
      </c>
      <c r="BC73" s="12">
        <v>5.2950999999999998E-2</v>
      </c>
      <c r="BD73" s="12">
        <v>3.0429500000000002E-2</v>
      </c>
      <c r="BE73" s="12">
        <v>2.05328E-2</v>
      </c>
      <c r="BF73" s="12">
        <v>3.3085499999999997E-2</v>
      </c>
      <c r="BG73" s="12">
        <v>2.2856000000000001E-2</v>
      </c>
      <c r="BH73" s="12">
        <v>2.1935400000000001E-2</v>
      </c>
      <c r="BI73" s="12">
        <v>3.8346499999999999E-2</v>
      </c>
      <c r="BJ73" s="12">
        <v>3.7307199999999999E-2</v>
      </c>
      <c r="BK73" s="12">
        <v>5.3889999999999997E-3</v>
      </c>
      <c r="BL73" s="12">
        <v>2.8412699999999999E-2</v>
      </c>
      <c r="BM73" s="12">
        <v>3.1458399999999997E-2</v>
      </c>
      <c r="BN73" s="12">
        <v>3.7335800000000002E-2</v>
      </c>
      <c r="BO73" s="10">
        <v>4.8229800000000003E-2</v>
      </c>
      <c r="BP73" s="10">
        <v>1.3582199999999999E-2</v>
      </c>
      <c r="BQ73" s="10">
        <v>2.2042900000000001E-2</v>
      </c>
      <c r="BR73" s="10">
        <v>4.2373500000000001E-2</v>
      </c>
      <c r="BS73" s="10">
        <v>3.2007599999999997E-2</v>
      </c>
      <c r="BT73" s="10">
        <v>4.8424500000000002E-2</v>
      </c>
      <c r="BU73" s="10">
        <v>7.8353099999999998E-3</v>
      </c>
      <c r="BV73" s="10">
        <v>3.9011799999999999E-2</v>
      </c>
      <c r="BW73" s="10">
        <v>1.37517E-2</v>
      </c>
      <c r="BX73" s="10">
        <v>3.0949399999999998E-2</v>
      </c>
      <c r="BY73" s="10">
        <v>3.4642100000000002E-2</v>
      </c>
      <c r="BZ73" s="10">
        <v>3.2107299999999998E-2</v>
      </c>
      <c r="CA73" s="10">
        <v>1.6045199999999999E-2</v>
      </c>
      <c r="CB73" s="10">
        <v>3.0656200000000002E-2</v>
      </c>
      <c r="CC73" s="10">
        <v>9.0107399999999997E-3</v>
      </c>
      <c r="CD73" s="12">
        <v>3.5970500000000002E-2</v>
      </c>
      <c r="CE73" s="12">
        <v>8.2099099999999994E-2</v>
      </c>
      <c r="CF73" s="12">
        <v>3.4625200000000002E-2</v>
      </c>
      <c r="CG73" s="12">
        <v>5.7618900000000001E-2</v>
      </c>
      <c r="CH73" s="12">
        <v>4.2671000000000001E-2</v>
      </c>
      <c r="CI73" s="12">
        <v>5.2536300000000001E-2</v>
      </c>
      <c r="CJ73" s="12">
        <v>4.7174500000000001E-2</v>
      </c>
      <c r="CK73" s="12">
        <v>9.3327400000000005E-2</v>
      </c>
      <c r="CL73" s="12">
        <v>2.16767E-2</v>
      </c>
      <c r="CM73" s="12">
        <v>3.5342499999999999E-2</v>
      </c>
      <c r="CN73" s="12">
        <v>1.7359400000000001E-2</v>
      </c>
      <c r="CO73" s="12">
        <v>1.5974700000000001E-2</v>
      </c>
      <c r="CP73" s="12">
        <v>3.9603800000000002E-2</v>
      </c>
      <c r="CQ73" s="12">
        <v>3.8892999999999997E-2</v>
      </c>
    </row>
    <row r="74" spans="1:95" x14ac:dyDescent="0.55000000000000004">
      <c r="A74">
        <v>345</v>
      </c>
      <c r="B74" s="12">
        <v>2.4708000000000001E-2</v>
      </c>
      <c r="C74" s="12">
        <v>4.2880000000000001E-2</v>
      </c>
      <c r="D74" s="12">
        <v>2.2894000000000001E-2</v>
      </c>
      <c r="E74" s="12">
        <v>1.1468000000000001E-2</v>
      </c>
      <c r="F74" s="12">
        <v>1.3014E-2</v>
      </c>
      <c r="G74" s="12">
        <v>9.3200000000000002E-3</v>
      </c>
      <c r="H74" s="12">
        <v>3.3963E-2</v>
      </c>
      <c r="I74" s="12">
        <v>3.7904E-2</v>
      </c>
      <c r="J74" s="12">
        <v>2.3476E-2</v>
      </c>
      <c r="K74" s="12">
        <v>2.3144999999999999E-2</v>
      </c>
      <c r="L74" s="12">
        <v>3.7437999999999999E-2</v>
      </c>
      <c r="M74" s="12">
        <v>4.1244000000000003E-2</v>
      </c>
      <c r="N74" s="12">
        <v>1.7543E-2</v>
      </c>
      <c r="O74" s="12">
        <v>1.4014E-2</v>
      </c>
      <c r="P74" s="12">
        <v>3.7494E-2</v>
      </c>
      <c r="Q74" s="12">
        <v>3.3313000000000002E-2</v>
      </c>
      <c r="R74" s="10">
        <v>2.6055999999999999E-2</v>
      </c>
      <c r="S74" s="10">
        <v>3.0466E-2</v>
      </c>
      <c r="T74" s="10">
        <v>9.2840000000000006E-3</v>
      </c>
      <c r="U74" s="10">
        <v>2.3144000000000001E-2</v>
      </c>
      <c r="V74" s="10">
        <v>6.9849999999999999E-3</v>
      </c>
      <c r="W74" s="10">
        <v>1.9751000000000001E-2</v>
      </c>
      <c r="X74" s="10">
        <v>2.3909E-2</v>
      </c>
      <c r="Y74" s="10">
        <v>2.4490000000000001E-2</v>
      </c>
      <c r="Z74" s="10">
        <v>3.0346000000000001E-2</v>
      </c>
      <c r="AA74" s="10">
        <v>1.6337999999999998E-2</v>
      </c>
      <c r="AB74" s="10">
        <v>1.2319999999999999E-2</v>
      </c>
      <c r="AC74" s="10">
        <v>3.789E-2</v>
      </c>
      <c r="AD74" s="10">
        <v>2.0205999999999998E-2</v>
      </c>
      <c r="AE74" s="10">
        <v>2.3318999999999999E-2</v>
      </c>
      <c r="AF74" s="12">
        <v>5.1004000000000001E-2</v>
      </c>
      <c r="AG74" s="12">
        <v>2.8075800000000001E-2</v>
      </c>
      <c r="AH74" s="12">
        <v>8.9894100000000005E-2</v>
      </c>
      <c r="AI74" s="12">
        <v>1.92447E-2</v>
      </c>
      <c r="AJ74" s="12">
        <v>1.05811E-2</v>
      </c>
      <c r="AK74" s="12">
        <v>4.6290600000000001E-2</v>
      </c>
      <c r="AL74" s="12">
        <v>4.6443999999999999E-2</v>
      </c>
      <c r="AM74" s="12">
        <v>5.7985000000000002E-2</v>
      </c>
      <c r="AN74" s="12">
        <v>5.1799400000000002E-2</v>
      </c>
      <c r="AO74" s="12">
        <v>3.7037100000000003E-2</v>
      </c>
      <c r="AP74" s="12">
        <v>3.14807E-2</v>
      </c>
      <c r="AQ74" s="12">
        <v>1.05811E-2</v>
      </c>
      <c r="AR74" s="12">
        <v>1.30539E-2</v>
      </c>
      <c r="AS74" s="12">
        <v>3.2836999999999998E-2</v>
      </c>
      <c r="AT74" s="12">
        <v>3.4008799999999999E-2</v>
      </c>
      <c r="AU74" s="12">
        <v>3.3416000000000001E-2</v>
      </c>
      <c r="AV74" s="12">
        <v>2.4897800000000001E-2</v>
      </c>
      <c r="AW74" s="12">
        <v>3.9842200000000001E-2</v>
      </c>
      <c r="AX74" s="12">
        <v>6.3875199999999998E-3</v>
      </c>
      <c r="AY74" s="12">
        <v>2.4059000000000001E-2</v>
      </c>
      <c r="AZ74" s="12">
        <v>3.21906E-2</v>
      </c>
      <c r="BA74" s="12">
        <v>4.4549199999999997E-2</v>
      </c>
      <c r="BB74" s="12">
        <v>5.70448E-2</v>
      </c>
      <c r="BC74" s="12">
        <v>4.5504000000000003E-2</v>
      </c>
      <c r="BD74" s="12">
        <v>2.7906400000000001E-2</v>
      </c>
      <c r="BE74" s="12">
        <v>3.8554199999999997E-2</v>
      </c>
      <c r="BF74" s="12">
        <v>1.9367800000000001E-2</v>
      </c>
      <c r="BG74" s="12">
        <v>1.2744E-2</v>
      </c>
      <c r="BH74" s="12">
        <v>1.25621E-2</v>
      </c>
      <c r="BI74" s="12">
        <v>4.3105599999999997E-3</v>
      </c>
      <c r="BJ74" s="12">
        <v>4.2294999999999999E-2</v>
      </c>
      <c r="BK74" s="12">
        <v>1.0274999999999999E-2</v>
      </c>
      <c r="BL74" s="12">
        <v>1.24578E-2</v>
      </c>
      <c r="BM74" s="12">
        <v>1.9685000000000001E-2</v>
      </c>
      <c r="BN74" s="12">
        <v>2.7807800000000001E-2</v>
      </c>
      <c r="BO74" s="10">
        <v>2.5410499999999999E-2</v>
      </c>
      <c r="BP74" s="10">
        <v>1.6970699999999998E-2</v>
      </c>
      <c r="BQ74" s="10">
        <v>1.5518199999999999E-2</v>
      </c>
      <c r="BR74" s="10">
        <v>4.2515900000000002E-2</v>
      </c>
      <c r="BS74" s="10">
        <v>5.0357699999999998E-2</v>
      </c>
      <c r="BT74" s="10">
        <v>1.6076099999999999E-2</v>
      </c>
      <c r="BU74" s="10">
        <v>2.5818899999999999E-2</v>
      </c>
      <c r="BV74" s="10">
        <v>4.0418000000000003E-2</v>
      </c>
      <c r="BW74" s="10">
        <v>3.2024799999999999E-2</v>
      </c>
      <c r="BX74" s="10">
        <v>2.3244500000000001E-2</v>
      </c>
      <c r="BY74" s="10">
        <v>3.2390299999999997E-2</v>
      </c>
      <c r="BZ74" s="10">
        <v>5.1745799999999998E-3</v>
      </c>
      <c r="CA74" s="10">
        <v>1.16507E-2</v>
      </c>
      <c r="CB74" s="10">
        <v>5.49731E-3</v>
      </c>
      <c r="CC74" s="10">
        <v>1.4208800000000001E-2</v>
      </c>
      <c r="CD74" s="12">
        <v>7.2954900000000003E-2</v>
      </c>
      <c r="CE74" s="12">
        <v>7.2976600000000003E-2</v>
      </c>
      <c r="CF74" s="12">
        <v>5.6734399999999997E-2</v>
      </c>
      <c r="CG74" s="12">
        <v>8.0992700000000001E-2</v>
      </c>
      <c r="CH74" s="12">
        <v>5.4589600000000002E-2</v>
      </c>
      <c r="CI74" s="12">
        <v>7.68871E-2</v>
      </c>
      <c r="CJ74" s="12">
        <v>5.25855E-2</v>
      </c>
      <c r="CK74" s="12">
        <v>8.3041799999999999E-2</v>
      </c>
      <c r="CL74" s="12">
        <v>1.6273599999999999E-2</v>
      </c>
      <c r="CM74" s="12">
        <v>3.1698900000000002E-2</v>
      </c>
      <c r="CN74" s="12">
        <v>2.3511000000000001E-2</v>
      </c>
      <c r="CO74" s="12">
        <v>1.7971999999999998E-2</v>
      </c>
      <c r="CP74" s="12">
        <v>3.7448299999999997E-2</v>
      </c>
      <c r="CQ74" s="12">
        <v>1.9549299999999999E-2</v>
      </c>
    </row>
    <row r="75" spans="1:95" x14ac:dyDescent="0.55000000000000004">
      <c r="A75">
        <v>350</v>
      </c>
      <c r="B75" s="12">
        <v>2.1686E-2</v>
      </c>
      <c r="C75" s="12">
        <v>1.1316E-2</v>
      </c>
      <c r="D75" s="12">
        <v>3.6353000000000003E-2</v>
      </c>
      <c r="E75" s="12">
        <v>2.8407999999999999E-2</v>
      </c>
      <c r="F75" s="12">
        <v>2.6911000000000001E-2</v>
      </c>
      <c r="G75" s="12">
        <v>1.8388000000000002E-2</v>
      </c>
      <c r="H75" s="12">
        <v>4.3616000000000002E-2</v>
      </c>
      <c r="I75" s="12">
        <v>4.6172999999999999E-2</v>
      </c>
      <c r="J75" s="12">
        <v>2.1083999999999999E-2</v>
      </c>
      <c r="K75" s="12">
        <v>1.5391E-2</v>
      </c>
      <c r="L75" s="12">
        <v>1.2844E-2</v>
      </c>
      <c r="M75" s="12">
        <v>3.4249000000000002E-2</v>
      </c>
      <c r="N75" s="12">
        <v>1.7139999999999999E-2</v>
      </c>
      <c r="O75" s="12">
        <v>1.3309E-2</v>
      </c>
      <c r="P75" s="12">
        <v>3.6884E-2</v>
      </c>
      <c r="Q75" s="12">
        <v>2.4931999999999999E-2</v>
      </c>
      <c r="R75" s="10">
        <v>2.5339E-2</v>
      </c>
      <c r="S75" s="10">
        <v>2.3949000000000002E-2</v>
      </c>
      <c r="T75" s="10">
        <v>2.5347999999999999E-2</v>
      </c>
      <c r="U75" s="10">
        <v>3.0513999999999999E-2</v>
      </c>
      <c r="V75" s="10">
        <v>2.7587E-2</v>
      </c>
      <c r="W75" s="10">
        <v>4.8148999999999997E-2</v>
      </c>
      <c r="X75" s="10">
        <v>2.1846999999999998E-2</v>
      </c>
      <c r="Y75" s="10">
        <v>3.4844E-2</v>
      </c>
      <c r="Z75" s="10">
        <v>1.7603000000000001E-2</v>
      </c>
      <c r="AA75" s="10">
        <v>1.3860000000000001E-2</v>
      </c>
      <c r="AB75" s="10">
        <v>1.0612E-2</v>
      </c>
      <c r="AC75" s="10">
        <v>1.8138000000000001E-2</v>
      </c>
      <c r="AD75" s="10">
        <v>9.8399999999999998E-3</v>
      </c>
      <c r="AE75" s="10">
        <v>3.0608E-2</v>
      </c>
      <c r="AF75" s="12">
        <v>2.59191E-2</v>
      </c>
      <c r="AG75" s="12">
        <v>4.2714200000000001E-2</v>
      </c>
      <c r="AH75" s="12">
        <v>4.9778799999999998E-2</v>
      </c>
      <c r="AI75" s="12">
        <v>1.85991E-2</v>
      </c>
      <c r="AJ75" s="12">
        <v>1.7458100000000001E-2</v>
      </c>
      <c r="AK75" s="12">
        <v>2.2945500000000001E-2</v>
      </c>
      <c r="AL75" s="12">
        <v>2.3974800000000001E-2</v>
      </c>
      <c r="AM75" s="12">
        <v>4.0108999999999999E-2</v>
      </c>
      <c r="AN75" s="12">
        <v>0.10639</v>
      </c>
      <c r="AO75" s="12">
        <v>4.3447100000000002E-2</v>
      </c>
      <c r="AP75" s="12">
        <v>2.9070800000000001E-2</v>
      </c>
      <c r="AQ75" s="12">
        <v>1.7458100000000001E-2</v>
      </c>
      <c r="AR75" s="12">
        <v>3.05162E-2</v>
      </c>
      <c r="AS75" s="12">
        <v>4.0119799999999997E-2</v>
      </c>
      <c r="AT75" s="12">
        <v>3.9732200000000002E-2</v>
      </c>
      <c r="AU75" s="12">
        <v>1.0784E-2</v>
      </c>
      <c r="AV75" s="12">
        <v>1.79315E-2</v>
      </c>
      <c r="AW75" s="12">
        <v>1.7266500000000001E-2</v>
      </c>
      <c r="AX75" s="12">
        <v>2.26021E-2</v>
      </c>
      <c r="AY75" s="12">
        <v>3.0367999999999999E-2</v>
      </c>
      <c r="AZ75" s="12">
        <v>2.6531099999999998E-2</v>
      </c>
      <c r="BA75" s="12">
        <v>3.9799899999999999E-2</v>
      </c>
      <c r="BB75" s="12">
        <v>3.2924599999999998E-2</v>
      </c>
      <c r="BC75" s="12">
        <v>5.04E-2</v>
      </c>
      <c r="BD75" s="12">
        <v>3.2204200000000002E-2</v>
      </c>
      <c r="BE75" s="12">
        <v>2.6656200000000001E-2</v>
      </c>
      <c r="BF75" s="12">
        <v>2.8146600000000001E-2</v>
      </c>
      <c r="BG75" s="12">
        <v>2.0472000000000001E-2</v>
      </c>
      <c r="BH75" s="12">
        <v>2.6213199999999999E-2</v>
      </c>
      <c r="BI75" s="12">
        <v>2.11795E-2</v>
      </c>
      <c r="BJ75" s="12">
        <v>3.60445E-2</v>
      </c>
      <c r="BK75" s="12">
        <v>1.3875999999999999E-2</v>
      </c>
      <c r="BL75" s="12">
        <v>8.5477299999999999E-3</v>
      </c>
      <c r="BM75" s="12">
        <v>1.6353800000000002E-2</v>
      </c>
      <c r="BN75" s="12">
        <v>1.7864399999999999E-2</v>
      </c>
      <c r="BO75" s="10">
        <v>1.46953E-2</v>
      </c>
      <c r="BP75" s="10">
        <v>2.5864100000000001E-2</v>
      </c>
      <c r="BQ75" s="10">
        <v>2.1155199999999999E-2</v>
      </c>
      <c r="BR75" s="10">
        <v>3.91028E-2</v>
      </c>
      <c r="BS75" s="10">
        <v>4.8671300000000001E-2</v>
      </c>
      <c r="BT75" s="10">
        <v>1.6899500000000001E-2</v>
      </c>
      <c r="BU75" s="10">
        <v>1.6480700000000001E-2</v>
      </c>
      <c r="BV75" s="10">
        <v>4.2163300000000001E-2</v>
      </c>
      <c r="BW75" s="10">
        <v>1.83159E-2</v>
      </c>
      <c r="BX75" s="10">
        <v>3.5341200000000003E-2</v>
      </c>
      <c r="BY75" s="10">
        <v>2.8505800000000001E-2</v>
      </c>
      <c r="BZ75" s="10">
        <v>2.9460799999999999E-2</v>
      </c>
      <c r="CA75" s="10">
        <v>4.6258800000000003E-2</v>
      </c>
      <c r="CB75" s="10">
        <v>2.3590099999999999E-2</v>
      </c>
      <c r="CC75" s="10">
        <v>2.5444700000000001E-2</v>
      </c>
      <c r="CD75" s="12">
        <v>0.144957</v>
      </c>
      <c r="CE75" s="12">
        <v>4.0805899999999999E-2</v>
      </c>
      <c r="CF75" s="12">
        <v>3.7096299999999999E-2</v>
      </c>
      <c r="CG75" s="12">
        <v>4.1848999999999997E-2</v>
      </c>
      <c r="CH75" s="12">
        <v>2.87735E-2</v>
      </c>
      <c r="CI75" s="12">
        <v>0.15698300000000001</v>
      </c>
      <c r="CJ75" s="12">
        <v>1.3144100000000001E-2</v>
      </c>
      <c r="CK75" s="12">
        <v>8.2124100000000005E-2</v>
      </c>
      <c r="CL75" s="12">
        <v>1.07943E-2</v>
      </c>
      <c r="CM75" s="12">
        <v>4.2169199999999997E-2</v>
      </c>
      <c r="CN75" s="12">
        <v>2.0146600000000001E-2</v>
      </c>
      <c r="CO75" s="12">
        <v>2.5626799999999999E-3</v>
      </c>
      <c r="CP75" s="12">
        <v>1.3480499999999999E-2</v>
      </c>
      <c r="CQ75" s="12">
        <v>3.31937E-2</v>
      </c>
    </row>
    <row r="76" spans="1:95" x14ac:dyDescent="0.55000000000000004">
      <c r="A76">
        <v>355</v>
      </c>
      <c r="B76" s="12">
        <v>5.4893999999999998E-2</v>
      </c>
      <c r="C76" s="12">
        <v>1.265E-2</v>
      </c>
      <c r="D76" s="12">
        <v>2.4388E-2</v>
      </c>
      <c r="E76" s="12">
        <v>1.4184E-2</v>
      </c>
      <c r="F76" s="12">
        <v>4.5844000000000003E-2</v>
      </c>
      <c r="G76" s="12">
        <v>2.2509999999999999E-2</v>
      </c>
      <c r="H76" s="12">
        <v>4.2070000000000003E-2</v>
      </c>
      <c r="I76" s="12">
        <v>4.1530999999999998E-2</v>
      </c>
      <c r="J76" s="12">
        <v>6.6259999999999999E-2</v>
      </c>
      <c r="K76" s="12">
        <v>3.0106999999999998E-2</v>
      </c>
      <c r="L76" s="12">
        <v>1.7805000000000001E-2</v>
      </c>
      <c r="M76" s="12">
        <v>1.1773E-2</v>
      </c>
      <c r="N76" s="12">
        <v>2.3649E-2</v>
      </c>
      <c r="O76" s="12">
        <v>8.8874999999999996E-2</v>
      </c>
      <c r="P76" s="12">
        <v>8.9566000000000007E-2</v>
      </c>
      <c r="Q76" s="12">
        <v>2.58E-2</v>
      </c>
      <c r="R76" s="10">
        <v>1.5502E-2</v>
      </c>
      <c r="S76" s="10">
        <v>2.6506999999999999E-2</v>
      </c>
      <c r="T76" s="10">
        <v>2.7723000000000001E-2</v>
      </c>
      <c r="U76" s="10">
        <v>1.3479E-2</v>
      </c>
      <c r="V76" s="10">
        <v>1.8433000000000001E-2</v>
      </c>
      <c r="W76" s="10">
        <v>3.9163999999999997E-2</v>
      </c>
      <c r="X76" s="10">
        <v>4.6044000000000002E-2</v>
      </c>
      <c r="Y76" s="10">
        <v>2.6564999999999998E-2</v>
      </c>
      <c r="Z76" s="10">
        <v>2.9406999999999999E-2</v>
      </c>
      <c r="AA76" s="10">
        <v>2.1085E-2</v>
      </c>
      <c r="AB76" s="10">
        <v>5.9319999999999998E-3</v>
      </c>
      <c r="AC76" s="10">
        <v>2.1543E-2</v>
      </c>
      <c r="AD76" s="10">
        <v>1.1939999999999999E-2</v>
      </c>
      <c r="AE76" s="10">
        <v>2.7241999999999999E-2</v>
      </c>
      <c r="AF76" s="12">
        <v>1.5308499999999999E-2</v>
      </c>
      <c r="AG76" s="12">
        <v>9.2497699999999992E-3</v>
      </c>
      <c r="AH76" s="12">
        <v>1.9265500000000001E-2</v>
      </c>
      <c r="AI76" s="12">
        <v>2.3292E-2</v>
      </c>
      <c r="AJ76" s="12">
        <v>2.5314699999999999E-2</v>
      </c>
      <c r="AK76" s="12">
        <v>3.22939E-2</v>
      </c>
      <c r="AL76" s="12">
        <v>5.5233200000000003E-2</v>
      </c>
      <c r="AM76" s="12">
        <v>4.4462099999999997E-2</v>
      </c>
      <c r="AN76" s="12">
        <v>9.4260399999999994E-2</v>
      </c>
      <c r="AO76" s="12">
        <v>4.3522900000000003E-2</v>
      </c>
      <c r="AP76" s="12">
        <v>4.4913799999999997E-2</v>
      </c>
      <c r="AQ76" s="12">
        <v>2.5314699999999999E-2</v>
      </c>
      <c r="AR76" s="12">
        <v>5.4669599999999999E-2</v>
      </c>
      <c r="AS76" s="12">
        <v>1.6877699999999999E-2</v>
      </c>
      <c r="AT76" s="12">
        <v>4.8724700000000003E-2</v>
      </c>
      <c r="AU76" s="12">
        <v>5.1959999999999999E-2</v>
      </c>
      <c r="AV76" s="12">
        <v>3.0981499999999999E-2</v>
      </c>
      <c r="AW76" s="12">
        <v>5.5062699999999999E-2</v>
      </c>
      <c r="AX76" s="12">
        <v>3.3386699999999998E-2</v>
      </c>
      <c r="AY76" s="12">
        <v>7.0937E-2</v>
      </c>
      <c r="AZ76" s="12">
        <v>1.03766E-2</v>
      </c>
      <c r="BA76" s="12">
        <v>6.3094800000000006E-2</v>
      </c>
      <c r="BB76" s="12">
        <v>6.3881099999999996E-2</v>
      </c>
      <c r="BC76" s="12">
        <v>4.4993999999999999E-2</v>
      </c>
      <c r="BD76" s="12">
        <v>2.34223E-2</v>
      </c>
      <c r="BE76" s="12">
        <v>2.7681899999999999E-2</v>
      </c>
      <c r="BF76" s="12">
        <v>4.0348799999999997E-2</v>
      </c>
      <c r="BG76" s="12">
        <v>3.2856000000000003E-2</v>
      </c>
      <c r="BH76" s="12">
        <v>7.86128E-3</v>
      </c>
      <c r="BI76" s="12">
        <v>2.9727400000000001E-2</v>
      </c>
      <c r="BJ76" s="12">
        <v>5.3402100000000001E-2</v>
      </c>
      <c r="BK76" s="12">
        <v>1.4118E-2</v>
      </c>
      <c r="BL76" s="12">
        <v>8.8539599999999993E-3</v>
      </c>
      <c r="BM76" s="12">
        <v>3.1660399999999998E-2</v>
      </c>
      <c r="BN76" s="12">
        <v>3.5840700000000003E-2</v>
      </c>
      <c r="BO76" s="10">
        <v>5.4153199999999999E-2</v>
      </c>
      <c r="BP76" s="10">
        <v>1.47443E-2</v>
      </c>
      <c r="BQ76" s="10">
        <v>3.2950699999999999E-2</v>
      </c>
      <c r="BR76" s="10">
        <v>1.8832100000000001E-2</v>
      </c>
      <c r="BS76" s="10">
        <v>4.5903800000000002E-2</v>
      </c>
      <c r="BT76" s="10">
        <v>1.9839200000000001E-2</v>
      </c>
      <c r="BU76" s="10">
        <v>6.70266E-3</v>
      </c>
      <c r="BV76" s="10">
        <v>2.79288E-2</v>
      </c>
      <c r="BW76" s="10">
        <v>3.18926E-2</v>
      </c>
      <c r="BX76" s="10">
        <v>4.8807700000000002E-2</v>
      </c>
      <c r="BY76" s="10">
        <v>3.0265799999999999E-2</v>
      </c>
      <c r="BZ76" s="10">
        <v>4.9657199999999999E-2</v>
      </c>
      <c r="CA76" s="10">
        <v>4.5885000000000002E-2</v>
      </c>
      <c r="CB76" s="10">
        <v>1.31544E-2</v>
      </c>
      <c r="CC76" s="10">
        <v>5.3609900000000002E-2</v>
      </c>
      <c r="CD76" s="12">
        <v>7.8171199999999996E-2</v>
      </c>
      <c r="CE76" s="12">
        <v>0.105229</v>
      </c>
      <c r="CF76" s="12">
        <v>2.85832E-2</v>
      </c>
      <c r="CG76" s="12">
        <v>2.5618800000000001E-2</v>
      </c>
      <c r="CH76" s="12">
        <v>3.3524600000000002E-2</v>
      </c>
      <c r="CI76" s="12">
        <v>9.4292399999999998E-2</v>
      </c>
      <c r="CJ76" s="12">
        <v>3.96414E-2</v>
      </c>
      <c r="CK76" s="12">
        <v>9.8861400000000002E-2</v>
      </c>
      <c r="CL76" s="12">
        <v>4.1368299999999997E-2</v>
      </c>
      <c r="CM76" s="12">
        <v>7.0227700000000004E-2</v>
      </c>
      <c r="CN76" s="12">
        <v>3.6154100000000002E-2</v>
      </c>
      <c r="CO76" s="12">
        <v>8.4443799999999996E-3</v>
      </c>
      <c r="CP76" s="12">
        <v>4.2318099999999997E-2</v>
      </c>
      <c r="CQ76" s="12">
        <v>2.8627099999999999E-2</v>
      </c>
    </row>
    <row r="77" spans="1:95" x14ac:dyDescent="0.55000000000000004">
      <c r="A77">
        <v>360</v>
      </c>
      <c r="B77" s="12">
        <v>2.1111000000000001E-2</v>
      </c>
      <c r="C77" s="12">
        <v>2.7789999999999999E-2</v>
      </c>
      <c r="D77" s="12">
        <v>4.9679000000000001E-2</v>
      </c>
      <c r="E77" s="12">
        <v>2.8117E-2</v>
      </c>
      <c r="F77" s="12">
        <v>4.7299000000000001E-2</v>
      </c>
      <c r="G77" s="12">
        <v>4.3345000000000002E-2</v>
      </c>
      <c r="H77" s="12">
        <v>4.7893999999999999E-2</v>
      </c>
      <c r="I77" s="12">
        <v>2.1904E-2</v>
      </c>
      <c r="J77" s="12">
        <v>6.5268999999999994E-2</v>
      </c>
      <c r="K77" s="12">
        <v>3.1040000000000002E-2</v>
      </c>
      <c r="L77" s="12">
        <v>3.2308000000000003E-2</v>
      </c>
      <c r="M77" s="12">
        <v>3.0821000000000001E-2</v>
      </c>
      <c r="N77" s="12">
        <v>4.2764999999999997E-2</v>
      </c>
      <c r="O77" s="12">
        <v>3.3103E-2</v>
      </c>
      <c r="P77" s="12">
        <v>3.8774000000000003E-2</v>
      </c>
      <c r="Q77" s="12">
        <v>1.8575999999999999E-2</v>
      </c>
      <c r="R77" s="10">
        <v>1.8755999999999998E-2</v>
      </c>
      <c r="S77" s="10">
        <v>1.0978999999999999E-2</v>
      </c>
      <c r="T77" s="10">
        <v>1.8925000000000001E-2</v>
      </c>
      <c r="U77" s="10">
        <v>5.3639999999999998E-3</v>
      </c>
      <c r="V77" s="10">
        <v>1.6802000000000001E-2</v>
      </c>
      <c r="W77" s="10">
        <v>1.9207999999999999E-2</v>
      </c>
      <c r="X77" s="10">
        <v>2.0115000000000001E-2</v>
      </c>
      <c r="Y77" s="10">
        <v>2.3216000000000001E-2</v>
      </c>
      <c r="Z77" s="10">
        <v>8.567E-3</v>
      </c>
      <c r="AA77" s="10">
        <v>1.8327E-2</v>
      </c>
      <c r="AB77" s="10">
        <v>5.2189999999999997E-3</v>
      </c>
      <c r="AC77" s="10">
        <v>2.7640999999999999E-2</v>
      </c>
      <c r="AD77" s="10">
        <v>1.6877E-2</v>
      </c>
      <c r="AE77" s="10">
        <v>2.2068999999999998E-2</v>
      </c>
      <c r="AF77" s="12">
        <v>2.7326799999999998E-2</v>
      </c>
      <c r="AG77" s="12">
        <v>2.8842599999999999E-2</v>
      </c>
      <c r="AH77" s="12">
        <v>5.7621600000000002E-2</v>
      </c>
      <c r="AI77" s="12">
        <v>3.23986E-2</v>
      </c>
      <c r="AJ77" s="12">
        <v>1.2118500000000001E-2</v>
      </c>
      <c r="AK77" s="12">
        <v>5.1371600000000003E-2</v>
      </c>
      <c r="AL77" s="12">
        <v>3.4070599999999999E-2</v>
      </c>
      <c r="AM77" s="12">
        <v>2.4884199999999999E-2</v>
      </c>
      <c r="AN77" s="12">
        <v>3.3271099999999998E-2</v>
      </c>
      <c r="AO77" s="12">
        <v>3.3052900000000003E-2</v>
      </c>
      <c r="AP77" s="12">
        <v>1.7460199999999999E-2</v>
      </c>
      <c r="AQ77" s="12">
        <v>1.2118500000000001E-2</v>
      </c>
      <c r="AR77" s="12">
        <v>2.6406700000000002E-2</v>
      </c>
      <c r="AS77" s="12">
        <v>2.1314699999999999E-2</v>
      </c>
      <c r="AT77" s="12">
        <v>3.6024899999999999E-2</v>
      </c>
      <c r="AU77" s="12">
        <v>3.5532000000000001E-2</v>
      </c>
      <c r="AV77" s="12">
        <v>3.8392099999999998E-2</v>
      </c>
      <c r="AW77" s="12">
        <v>3.6010300000000002E-2</v>
      </c>
      <c r="AX77" s="12">
        <v>2.7947300000000001E-2</v>
      </c>
      <c r="AY77" s="12">
        <v>2.9982000000000002E-2</v>
      </c>
      <c r="AZ77" s="12">
        <v>1.5717600000000002E-2</v>
      </c>
      <c r="BA77" s="12">
        <v>5.7391499999999998E-2</v>
      </c>
      <c r="BB77" s="12">
        <v>6.8459500000000006E-2</v>
      </c>
      <c r="BC77" s="12">
        <v>3.5910999999999998E-2</v>
      </c>
      <c r="BD77" s="12">
        <v>2.2489499999999999E-2</v>
      </c>
      <c r="BE77" s="12">
        <v>3.3699899999999998E-2</v>
      </c>
      <c r="BF77" s="12">
        <v>2.1992899999999999E-2</v>
      </c>
      <c r="BG77" s="12">
        <v>2.5824E-2</v>
      </c>
      <c r="BH77" s="12">
        <v>2.20413E-2</v>
      </c>
      <c r="BI77" s="12">
        <v>3.1484499999999999E-2</v>
      </c>
      <c r="BJ77" s="12">
        <v>4.1517699999999998E-2</v>
      </c>
      <c r="BK77" s="12">
        <v>2.2667E-2</v>
      </c>
      <c r="BL77" s="12">
        <v>2.33679E-2</v>
      </c>
      <c r="BM77" s="12">
        <v>2.0394099999999998E-2</v>
      </c>
      <c r="BN77" s="12">
        <v>1.35158E-2</v>
      </c>
      <c r="BO77" s="10">
        <v>5.6015299999999997E-2</v>
      </c>
      <c r="BP77" s="10">
        <v>1.1158299999999999E-2</v>
      </c>
      <c r="BQ77" s="10">
        <v>2.6918899999999999E-2</v>
      </c>
      <c r="BR77" s="10">
        <v>2.8207099999999999E-2</v>
      </c>
      <c r="BS77" s="10">
        <v>3.27164E-2</v>
      </c>
      <c r="BT77" s="10">
        <v>1.88211E-2</v>
      </c>
      <c r="BU77" s="10">
        <v>2.1189800000000002E-2</v>
      </c>
      <c r="BV77" s="10">
        <v>1.6539999999999999E-2</v>
      </c>
      <c r="BW77" s="10">
        <v>5.5386400000000001E-3</v>
      </c>
      <c r="BX77" s="10">
        <v>1.9460100000000001E-2</v>
      </c>
      <c r="BY77" s="10">
        <v>4.9199100000000003E-2</v>
      </c>
      <c r="BZ77" s="10">
        <v>4.6332199999999997E-2</v>
      </c>
      <c r="CA77" s="10">
        <v>2.9811899999999999E-2</v>
      </c>
      <c r="CB77" s="10">
        <v>4.1465200000000001E-2</v>
      </c>
      <c r="CC77" s="10">
        <v>3.0013399999999999E-2</v>
      </c>
      <c r="CD77" s="12">
        <v>6.7507899999999996E-2</v>
      </c>
      <c r="CE77" s="12">
        <v>0.126279</v>
      </c>
      <c r="CF77" s="12">
        <v>7.2700200000000006E-2</v>
      </c>
      <c r="CG77" s="12">
        <v>1.1737600000000001E-2</v>
      </c>
      <c r="CH77" s="12">
        <v>8.3320699999999998E-2</v>
      </c>
      <c r="CI77" s="12">
        <v>5.7892199999999998E-2</v>
      </c>
      <c r="CJ77" s="12">
        <v>2.6432299999999999E-2</v>
      </c>
      <c r="CK77" s="12">
        <v>0.150729</v>
      </c>
      <c r="CL77" s="12">
        <v>1.96566E-2</v>
      </c>
      <c r="CM77" s="12">
        <v>2.9651299999999998E-2</v>
      </c>
      <c r="CN77" s="12">
        <v>1.6902799999999999E-2</v>
      </c>
      <c r="CO77" s="12">
        <v>9.8255800000000004E-3</v>
      </c>
      <c r="CP77" s="12">
        <v>3.9045799999999999E-2</v>
      </c>
      <c r="CQ77" s="12">
        <v>2.2037000000000001E-2</v>
      </c>
    </row>
    <row r="78" spans="1:95" x14ac:dyDescent="0.55000000000000004">
      <c r="A78">
        <v>365</v>
      </c>
      <c r="B78" s="12">
        <v>4.0090000000000001E-2</v>
      </c>
      <c r="C78" s="12">
        <v>2.3525999999999998E-2</v>
      </c>
      <c r="D78" s="12">
        <v>2.7074999999999998E-2</v>
      </c>
      <c r="E78" s="12">
        <v>2.6624999999999999E-2</v>
      </c>
      <c r="F78" s="12">
        <v>2.6377000000000001E-2</v>
      </c>
      <c r="G78" s="12">
        <v>1.2552000000000001E-2</v>
      </c>
      <c r="H78" s="12">
        <v>3.9236E-2</v>
      </c>
      <c r="I78" s="12">
        <v>2.6485000000000002E-2</v>
      </c>
      <c r="J78" s="12">
        <v>3.4643E-2</v>
      </c>
      <c r="K78" s="12">
        <v>3.3767999999999999E-2</v>
      </c>
      <c r="L78" s="12">
        <v>2.1700000000000001E-2</v>
      </c>
      <c r="M78" s="12">
        <v>1.3402000000000001E-2</v>
      </c>
      <c r="N78" s="12">
        <v>2.8601999999999999E-2</v>
      </c>
      <c r="O78" s="12">
        <v>5.4808000000000003E-2</v>
      </c>
      <c r="P78" s="12">
        <v>3.8806E-2</v>
      </c>
      <c r="Q78" s="12">
        <v>5.4656000000000003E-2</v>
      </c>
      <c r="R78" s="10">
        <v>1.946E-3</v>
      </c>
      <c r="S78" s="10">
        <v>4.3110000000000002E-2</v>
      </c>
      <c r="T78" s="10">
        <v>2.8374E-2</v>
      </c>
      <c r="U78" s="10">
        <v>1.0437999999999999E-2</v>
      </c>
      <c r="V78" s="10">
        <v>2.1516E-2</v>
      </c>
      <c r="W78" s="10">
        <v>1.0128E-2</v>
      </c>
      <c r="X78" s="10">
        <v>3.1019999999999999E-2</v>
      </c>
      <c r="Y78" s="10">
        <v>2.9796E-2</v>
      </c>
      <c r="Z78" s="10">
        <v>3.6819999999999999E-2</v>
      </c>
      <c r="AA78" s="10">
        <v>5.2227000000000003E-2</v>
      </c>
      <c r="AB78" s="10">
        <v>3.5790000000000002E-2</v>
      </c>
      <c r="AC78" s="10">
        <v>2.3779000000000002E-2</v>
      </c>
      <c r="AD78" s="10">
        <v>4.1912999999999999E-2</v>
      </c>
      <c r="AE78" s="10">
        <v>4.4596999999999998E-2</v>
      </c>
      <c r="AF78" s="12">
        <v>4.4477500000000003E-2</v>
      </c>
      <c r="AG78" s="12">
        <v>5.3022300000000001E-2</v>
      </c>
      <c r="AH78" s="12">
        <v>0.123628</v>
      </c>
      <c r="AI78" s="12">
        <v>2.0882700000000001E-2</v>
      </c>
      <c r="AJ78" s="12">
        <v>2.4098100000000001E-2</v>
      </c>
      <c r="AK78" s="12">
        <v>4.1989600000000002E-2</v>
      </c>
      <c r="AL78" s="12">
        <v>3.7185200000000002E-2</v>
      </c>
      <c r="AM78" s="12">
        <v>2.2863100000000001E-2</v>
      </c>
      <c r="AN78" s="12">
        <v>5.3819600000000002E-2</v>
      </c>
      <c r="AO78" s="12">
        <v>3.58261E-2</v>
      </c>
      <c r="AP78" s="12">
        <v>2.41649E-2</v>
      </c>
      <c r="AQ78" s="12">
        <v>2.4098100000000001E-2</v>
      </c>
      <c r="AR78" s="12">
        <v>4.7948999999999999E-2</v>
      </c>
      <c r="AS78" s="12">
        <v>1.70025E-2</v>
      </c>
      <c r="AT78" s="12">
        <v>1.55339E-2</v>
      </c>
      <c r="AU78" s="12">
        <v>6.8570000000000002E-3</v>
      </c>
      <c r="AV78" s="12">
        <v>1.8789299999999998E-2</v>
      </c>
      <c r="AW78" s="12">
        <v>1.4239E-2</v>
      </c>
      <c r="AX78" s="12">
        <v>1.5703499999999999E-2</v>
      </c>
      <c r="AY78" s="12">
        <v>4.3275000000000001E-2</v>
      </c>
      <c r="AZ78" s="12">
        <v>2.7354199999999999E-2</v>
      </c>
      <c r="BA78" s="12">
        <v>5.9974100000000002E-2</v>
      </c>
      <c r="BB78" s="12">
        <v>5.8021700000000002E-2</v>
      </c>
      <c r="BC78" s="12">
        <v>3.2939000000000003E-2</v>
      </c>
      <c r="BD78" s="12">
        <v>3.0126400000000001E-2</v>
      </c>
      <c r="BE78" s="12">
        <v>3.9046999999999998E-2</v>
      </c>
      <c r="BF78" s="12">
        <v>6.10973E-2</v>
      </c>
      <c r="BG78" s="12">
        <v>1.9980999999999999E-2</v>
      </c>
      <c r="BH78" s="12">
        <v>2.63199E-2</v>
      </c>
      <c r="BI78" s="12">
        <v>3.5729400000000001E-2</v>
      </c>
      <c r="BJ78" s="12">
        <v>1.8516600000000001E-2</v>
      </c>
      <c r="BK78" s="12">
        <v>1.5654999999999999E-2</v>
      </c>
      <c r="BL78" s="12">
        <v>1.63208E-2</v>
      </c>
      <c r="BM78" s="12">
        <v>1.6183400000000001E-2</v>
      </c>
      <c r="BN78" s="12">
        <v>2.0182599999999998E-2</v>
      </c>
      <c r="BO78" s="10">
        <v>2.2988100000000001E-2</v>
      </c>
      <c r="BP78" s="10">
        <v>1.77591E-2</v>
      </c>
      <c r="BQ78" s="10">
        <v>3.14744E-2</v>
      </c>
      <c r="BR78" s="10">
        <v>6.1508300000000004E-3</v>
      </c>
      <c r="BS78" s="10">
        <v>3.10941E-2</v>
      </c>
      <c r="BT78" s="10">
        <v>1.9300600000000001E-2</v>
      </c>
      <c r="BU78" s="10">
        <v>2.4371299999999999E-2</v>
      </c>
      <c r="BV78" s="10">
        <v>1.5725800000000002E-2</v>
      </c>
      <c r="BW78" s="10">
        <v>3.3087400000000003E-2</v>
      </c>
      <c r="BX78" s="10">
        <v>1.99107E-2</v>
      </c>
      <c r="BY78" s="10">
        <v>1.0871E-2</v>
      </c>
      <c r="BZ78" s="10">
        <v>1.28311E-2</v>
      </c>
      <c r="CA78" s="10">
        <v>4.5038099999999998E-2</v>
      </c>
      <c r="CB78" s="10">
        <v>3.8166199999999997E-2</v>
      </c>
      <c r="CC78" s="10">
        <v>2.6090100000000001E-2</v>
      </c>
      <c r="CD78" s="12">
        <v>4.2031399999999997E-2</v>
      </c>
      <c r="CE78" s="12">
        <v>7.5640299999999994E-2</v>
      </c>
      <c r="CF78" s="12">
        <v>4.25332E-2</v>
      </c>
      <c r="CG78" s="12">
        <v>7.6677800000000004E-2</v>
      </c>
      <c r="CH78" s="12">
        <v>4.2129800000000002E-2</v>
      </c>
      <c r="CI78" s="12">
        <v>4.1498500000000001E-2</v>
      </c>
      <c r="CJ78" s="12">
        <v>7.7127200000000007E-2</v>
      </c>
      <c r="CK78" s="12">
        <v>7.51029E-2</v>
      </c>
      <c r="CL78" s="12">
        <v>1.69535E-2</v>
      </c>
      <c r="CM78" s="12">
        <v>1.2184E-2</v>
      </c>
      <c r="CN78" s="12">
        <v>1.9450100000000001E-2</v>
      </c>
      <c r="CO78" s="12">
        <v>6.6769100000000003E-3</v>
      </c>
      <c r="CP78" s="12">
        <v>3.9591899999999999E-2</v>
      </c>
      <c r="CQ78" s="12">
        <v>2.0933299999999998E-2</v>
      </c>
    </row>
    <row r="79" spans="1:95" x14ac:dyDescent="0.55000000000000004">
      <c r="A79">
        <v>370</v>
      </c>
      <c r="B79" s="12">
        <v>3.3439999999999998E-2</v>
      </c>
      <c r="C79" s="12">
        <v>2.8459999999999999E-2</v>
      </c>
      <c r="D79" s="12">
        <v>2.2307E-2</v>
      </c>
      <c r="E79" s="12">
        <v>4.6080999999999997E-2</v>
      </c>
      <c r="F79" s="12">
        <v>4.3298000000000003E-2</v>
      </c>
      <c r="G79" s="12">
        <v>3.5767E-2</v>
      </c>
      <c r="H79" s="12">
        <v>3.0370000000000001E-2</v>
      </c>
      <c r="I79" s="12">
        <v>5.1721999999999997E-2</v>
      </c>
      <c r="J79" s="12">
        <v>1.0633999999999999E-2</v>
      </c>
      <c r="K79" s="12">
        <v>1.8953000000000001E-2</v>
      </c>
      <c r="L79" s="12">
        <v>2.8330000000000001E-2</v>
      </c>
      <c r="M79" s="12">
        <v>1.8003000000000002E-2</v>
      </c>
      <c r="N79" s="12">
        <v>3.5906E-2</v>
      </c>
      <c r="O79" s="12">
        <v>1.8584E-2</v>
      </c>
      <c r="P79" s="12">
        <v>2.2658000000000001E-2</v>
      </c>
      <c r="Q79" s="12">
        <v>5.0761000000000001E-2</v>
      </c>
      <c r="R79" s="10">
        <v>1.3906999999999999E-2</v>
      </c>
      <c r="S79" s="10">
        <v>1.8960999999999999E-2</v>
      </c>
      <c r="T79" s="10">
        <v>1.3452E-2</v>
      </c>
      <c r="U79" s="10">
        <v>1.8613999999999999E-2</v>
      </c>
      <c r="V79" s="10">
        <v>1.5890000000000001E-2</v>
      </c>
      <c r="W79" s="10">
        <v>1.1344E-2</v>
      </c>
      <c r="X79" s="10">
        <v>2.0667999999999999E-2</v>
      </c>
      <c r="Y79" s="10">
        <v>1.0704999999999999E-2</v>
      </c>
      <c r="Z79" s="10">
        <v>1.3457999999999999E-2</v>
      </c>
      <c r="AA79" s="10">
        <v>1.805E-2</v>
      </c>
      <c r="AB79" s="10">
        <v>2.6949000000000001E-2</v>
      </c>
      <c r="AC79" s="10">
        <v>2.9207E-2</v>
      </c>
      <c r="AD79" s="10">
        <v>1.1963E-2</v>
      </c>
      <c r="AE79" s="10">
        <v>1.8898999999999999E-2</v>
      </c>
      <c r="AF79" s="12">
        <v>7.3727000000000001E-2</v>
      </c>
      <c r="AG79" s="12">
        <v>6.5675899999999995E-2</v>
      </c>
      <c r="AH79" s="12">
        <v>0.15890199999999999</v>
      </c>
      <c r="AI79" s="12">
        <v>2.95797E-2</v>
      </c>
      <c r="AJ79" s="12">
        <v>7.6902000000000003E-3</v>
      </c>
      <c r="AK79" s="12">
        <v>1.0646900000000001E-2</v>
      </c>
      <c r="AL79" s="12">
        <v>3.4822999999999998E-3</v>
      </c>
      <c r="AM79" s="12">
        <v>3.5520500000000003E-2</v>
      </c>
      <c r="AN79" s="12">
        <v>4.0362099999999998E-2</v>
      </c>
      <c r="AO79" s="12">
        <v>6.9783600000000003E-3</v>
      </c>
      <c r="AP79" s="12">
        <v>2.1424700000000001E-2</v>
      </c>
      <c r="AQ79" s="12">
        <v>7.6902000000000003E-3</v>
      </c>
      <c r="AR79" s="12">
        <v>3.0199199999999999E-2</v>
      </c>
      <c r="AS79" s="12">
        <v>7.8986799999999999E-3</v>
      </c>
      <c r="AT79" s="12">
        <v>7.8557799999999997E-3</v>
      </c>
      <c r="AU79" s="12">
        <v>2.0131E-2</v>
      </c>
      <c r="AV79" s="12">
        <v>1.5825200000000001E-2</v>
      </c>
      <c r="AW79" s="12">
        <v>2.9440199999999999E-3</v>
      </c>
      <c r="AX79" s="12">
        <v>1.66661E-2</v>
      </c>
      <c r="AY79" s="12">
        <v>4.8809999999999999E-2</v>
      </c>
      <c r="AZ79" s="12">
        <v>2.0504499999999998E-2</v>
      </c>
      <c r="BA79" s="12">
        <v>4.3330899999999999E-2</v>
      </c>
      <c r="BB79" s="12">
        <v>5.4403399999999998E-2</v>
      </c>
      <c r="BC79" s="12">
        <v>3.764E-2</v>
      </c>
      <c r="BD79" s="12">
        <v>4.0424099999999998E-2</v>
      </c>
      <c r="BE79" s="12">
        <v>3.0883500000000001E-2</v>
      </c>
      <c r="BF79" s="12">
        <v>3.4609099999999997E-2</v>
      </c>
      <c r="BG79" s="12">
        <v>2.7344E-2</v>
      </c>
      <c r="BH79" s="12">
        <v>3.0827899999999998E-2</v>
      </c>
      <c r="BI79" s="12">
        <v>4.2870999999999999E-2</v>
      </c>
      <c r="BJ79" s="12">
        <v>4.1336999999999999E-2</v>
      </c>
      <c r="BK79" s="12">
        <v>1.5844E-2</v>
      </c>
      <c r="BL79" s="12">
        <v>2.1308899999999999E-2</v>
      </c>
      <c r="BM79" s="12">
        <v>3.7457200000000003E-2</v>
      </c>
      <c r="BN79" s="12">
        <v>7.0395299999999996E-3</v>
      </c>
      <c r="BO79" s="10">
        <v>1.8524599999999999E-2</v>
      </c>
      <c r="BP79" s="10">
        <v>7.2877999999999997E-3</v>
      </c>
      <c r="BQ79" s="10">
        <v>2.3391100000000001E-2</v>
      </c>
      <c r="BR79" s="10">
        <v>1.5790499999999999E-2</v>
      </c>
      <c r="BS79" s="10">
        <v>2.9076100000000001E-2</v>
      </c>
      <c r="BT79" s="10">
        <v>4.94186E-2</v>
      </c>
      <c r="BU79" s="10">
        <v>3.4903799999999999E-2</v>
      </c>
      <c r="BV79" s="10">
        <v>2.9390400000000001E-2</v>
      </c>
      <c r="BW79" s="10">
        <v>2.0060700000000001E-2</v>
      </c>
      <c r="BX79" s="10">
        <v>1.49046E-2</v>
      </c>
      <c r="BY79" s="10">
        <v>3.0427699999999998E-2</v>
      </c>
      <c r="BZ79" s="10">
        <v>4.15091E-2</v>
      </c>
      <c r="CA79" s="10">
        <v>4.0445200000000001E-2</v>
      </c>
      <c r="CB79" s="10">
        <v>3.1365499999999998E-2</v>
      </c>
      <c r="CC79" s="10">
        <v>2.8974699999999999E-2</v>
      </c>
      <c r="CD79" s="12">
        <v>4.0860800000000003E-2</v>
      </c>
      <c r="CE79" s="12">
        <v>1.2107100000000001E-2</v>
      </c>
      <c r="CF79" s="12">
        <v>5.6652800000000003E-2</v>
      </c>
      <c r="CG79" s="12">
        <v>8.1924999999999998E-2</v>
      </c>
      <c r="CH79" s="12">
        <v>4.52691E-2</v>
      </c>
      <c r="CI79" s="12">
        <v>2.7740999999999998E-2</v>
      </c>
      <c r="CJ79" s="12">
        <v>7.7811099999999994E-2</v>
      </c>
      <c r="CK79" s="12">
        <v>2.9737E-2</v>
      </c>
      <c r="CL79" s="12">
        <v>1.7867899999999999E-2</v>
      </c>
      <c r="CM79" s="12">
        <v>3.1292E-2</v>
      </c>
      <c r="CN79" s="12">
        <v>6.7403699999999999E-3</v>
      </c>
      <c r="CO79" s="12">
        <v>1.8665999999999999E-2</v>
      </c>
      <c r="CP79" s="12">
        <v>7.4386999999999995E-2</v>
      </c>
      <c r="CQ79" s="12">
        <v>1.6139000000000001E-2</v>
      </c>
    </row>
    <row r="80" spans="1:95" x14ac:dyDescent="0.55000000000000004">
      <c r="A80">
        <v>375</v>
      </c>
      <c r="B80" s="12">
        <v>6.1851999999999997E-2</v>
      </c>
      <c r="C80" s="12">
        <v>2.5742999999999999E-2</v>
      </c>
      <c r="D80" s="12">
        <v>3.1711999999999997E-2</v>
      </c>
      <c r="E80" s="12">
        <v>4.3221999999999997E-2</v>
      </c>
      <c r="F80" s="12">
        <v>3.2707E-2</v>
      </c>
      <c r="G80" s="12">
        <v>1.9481999999999999E-2</v>
      </c>
      <c r="H80" s="12">
        <v>2.0025999999999999E-2</v>
      </c>
      <c r="I80" s="12">
        <v>5.5899999999999998E-2</v>
      </c>
      <c r="J80" s="12">
        <v>2.5436E-2</v>
      </c>
      <c r="K80" s="12">
        <v>3.5075000000000002E-2</v>
      </c>
      <c r="L80" s="12">
        <v>1.8138000000000001E-2</v>
      </c>
      <c r="M80" s="12">
        <v>1.4220999999999999E-2</v>
      </c>
      <c r="N80" s="12">
        <v>3.1299E-2</v>
      </c>
      <c r="O80" s="12">
        <v>1.0659999999999999E-2</v>
      </c>
      <c r="P80" s="12">
        <v>2.3303000000000001E-2</v>
      </c>
      <c r="Q80" s="12">
        <v>2.3937E-2</v>
      </c>
      <c r="R80" s="10">
        <v>3.7807E-2</v>
      </c>
      <c r="S80" s="10">
        <v>3.5222999999999997E-2</v>
      </c>
      <c r="T80" s="10">
        <v>2.0452999999999999E-2</v>
      </c>
      <c r="U80" s="10">
        <v>1.341E-2</v>
      </c>
      <c r="V80" s="10">
        <v>1.2796E-2</v>
      </c>
      <c r="W80" s="10">
        <v>2.9094999999999999E-2</v>
      </c>
      <c r="X80" s="10">
        <v>4.8459999999999996E-3</v>
      </c>
      <c r="Y80" s="10">
        <v>1.5339E-2</v>
      </c>
      <c r="Z80" s="10">
        <v>3.5372000000000001E-2</v>
      </c>
      <c r="AA80" s="10">
        <v>1.84E-2</v>
      </c>
      <c r="AB80" s="10">
        <v>1.5218000000000001E-2</v>
      </c>
      <c r="AC80" s="10">
        <v>2.2027000000000001E-2</v>
      </c>
      <c r="AD80" s="10">
        <v>4.0923000000000001E-2</v>
      </c>
      <c r="AE80" s="10">
        <v>2.4604999999999998E-2</v>
      </c>
      <c r="AF80" s="12">
        <v>6.0359500000000003E-2</v>
      </c>
      <c r="AG80" s="12">
        <v>3.0091199999999999E-2</v>
      </c>
      <c r="AH80" s="12">
        <v>0.11322699999999999</v>
      </c>
      <c r="AI80" s="12">
        <v>3.2532499999999999E-2</v>
      </c>
      <c r="AJ80" s="12">
        <v>8.6005300000000003E-3</v>
      </c>
      <c r="AK80" s="12">
        <v>2.44207E-2</v>
      </c>
      <c r="AL80" s="12">
        <v>3.3165399999999998E-2</v>
      </c>
      <c r="AM80" s="12">
        <v>7.8888599999999993E-3</v>
      </c>
      <c r="AN80" s="12">
        <v>5.9397400000000003E-2</v>
      </c>
      <c r="AO80" s="12">
        <v>4.8043700000000002E-2</v>
      </c>
      <c r="AP80" s="12">
        <v>1.7814300000000002E-2</v>
      </c>
      <c r="AQ80" s="12">
        <v>8.6005300000000003E-3</v>
      </c>
      <c r="AR80" s="12">
        <v>2.4195100000000001E-2</v>
      </c>
      <c r="AS80" s="12">
        <v>1.11442E-2</v>
      </c>
      <c r="AT80" s="12">
        <v>3.6266199999999998E-2</v>
      </c>
      <c r="AU80" s="12">
        <v>8.4159999999999999E-3</v>
      </c>
      <c r="AV80" s="12">
        <v>6.8253100000000002E-3</v>
      </c>
      <c r="AW80" s="12">
        <v>5.2334400000000003E-2</v>
      </c>
      <c r="AX80" s="12">
        <v>2.4738099999999999E-2</v>
      </c>
      <c r="AY80" s="12">
        <v>3.4895000000000002E-2</v>
      </c>
      <c r="AZ80" s="12">
        <v>2.6847800000000002E-2</v>
      </c>
      <c r="BA80" s="12">
        <v>4.0577099999999998E-2</v>
      </c>
      <c r="BB80" s="12">
        <v>4.1771900000000001E-2</v>
      </c>
      <c r="BC80" s="12">
        <v>3.0598E-2</v>
      </c>
      <c r="BD80" s="12">
        <v>3.7315399999999999E-2</v>
      </c>
      <c r="BE80" s="12">
        <v>3.4412100000000001E-2</v>
      </c>
      <c r="BF80" s="12">
        <v>3.2410399999999999E-2</v>
      </c>
      <c r="BG80" s="12">
        <v>1.2921999999999999E-2</v>
      </c>
      <c r="BH80" s="12">
        <v>1.40821E-2</v>
      </c>
      <c r="BI80" s="12">
        <v>2.4314700000000002E-2</v>
      </c>
      <c r="BJ80" s="12">
        <v>2.1580200000000001E-2</v>
      </c>
      <c r="BK80" s="12">
        <v>3.4590999999999997E-2</v>
      </c>
      <c r="BL80" s="12">
        <v>4.9151300000000002E-2</v>
      </c>
      <c r="BM80" s="12">
        <v>9.7432100000000004E-3</v>
      </c>
      <c r="BN80" s="12">
        <v>5.0007700000000002E-2</v>
      </c>
      <c r="BO80" s="10">
        <v>2.6670699999999999E-2</v>
      </c>
      <c r="BP80" s="10">
        <v>1.8225000000000002E-2</v>
      </c>
      <c r="BQ80" s="10">
        <v>1.5663799999999999E-2</v>
      </c>
      <c r="BR80" s="10">
        <v>1.1016400000000001E-2</v>
      </c>
      <c r="BS80" s="10">
        <v>1.7628899999999999E-2</v>
      </c>
      <c r="BT80" s="10">
        <v>1.93475E-2</v>
      </c>
      <c r="BU80" s="10">
        <v>2.6453600000000001E-2</v>
      </c>
      <c r="BV80" s="10">
        <v>2.86713E-2</v>
      </c>
      <c r="BW80" s="10">
        <v>1.6892500000000001E-2</v>
      </c>
      <c r="BX80" s="10">
        <v>1.6335599999999999E-2</v>
      </c>
      <c r="BY80" s="10">
        <v>2.1679299999999999E-2</v>
      </c>
      <c r="BZ80" s="10">
        <v>3.53838E-2</v>
      </c>
      <c r="CA80" s="10">
        <v>2.94629E-2</v>
      </c>
      <c r="CB80" s="10">
        <v>1.86692E-2</v>
      </c>
      <c r="CC80" s="10">
        <v>2.0994700000000002E-2</v>
      </c>
      <c r="CD80" s="12">
        <v>5.1693599999999999E-2</v>
      </c>
      <c r="CE80" s="12">
        <v>8.2019700000000001E-2</v>
      </c>
      <c r="CF80" s="12">
        <v>5.3676799999999997E-2</v>
      </c>
      <c r="CG80" s="12">
        <v>3.4776799999999997E-2</v>
      </c>
      <c r="CH80" s="12">
        <v>4.05183E-2</v>
      </c>
      <c r="CI80" s="12">
        <v>3.3307200000000002E-2</v>
      </c>
      <c r="CJ80" s="12">
        <v>3.92792E-2</v>
      </c>
      <c r="CK80" s="12">
        <v>9.0770900000000002E-2</v>
      </c>
      <c r="CL80" s="12">
        <v>1.0180700000000001E-2</v>
      </c>
      <c r="CM80" s="12">
        <v>5.0086499999999999E-2</v>
      </c>
      <c r="CN80" s="12">
        <v>1.5987100000000001E-2</v>
      </c>
      <c r="CO80" s="12">
        <v>4.4620199999999999E-2</v>
      </c>
      <c r="CP80" s="12">
        <v>1.6535600000000001E-2</v>
      </c>
      <c r="CQ80" s="12">
        <v>2.7838600000000002E-2</v>
      </c>
    </row>
    <row r="81" spans="1:95" x14ac:dyDescent="0.55000000000000004">
      <c r="A81">
        <v>380</v>
      </c>
      <c r="B81" s="12">
        <v>3.5631999999999997E-2</v>
      </c>
      <c r="C81" s="12">
        <v>3.3992000000000001E-2</v>
      </c>
      <c r="D81" s="12">
        <v>3.6477999999999997E-2</v>
      </c>
      <c r="E81" s="12">
        <v>3.6666999999999998E-2</v>
      </c>
      <c r="F81" s="12">
        <v>1.9522999999999999E-2</v>
      </c>
      <c r="G81" s="12">
        <v>1.6035000000000001E-2</v>
      </c>
      <c r="H81" s="12">
        <v>2.4899999999999999E-2</v>
      </c>
      <c r="I81" s="12">
        <v>3.9871999999999998E-2</v>
      </c>
      <c r="J81" s="12">
        <v>3.0204000000000002E-2</v>
      </c>
      <c r="K81" s="12">
        <v>3.3672000000000001E-2</v>
      </c>
      <c r="L81" s="12">
        <v>2.5429E-2</v>
      </c>
      <c r="M81" s="12">
        <v>4.2036999999999998E-2</v>
      </c>
      <c r="N81" s="12">
        <v>1.4484E-2</v>
      </c>
      <c r="O81" s="12">
        <v>2.0081000000000002E-2</v>
      </c>
      <c r="P81" s="12">
        <v>2.2114999999999999E-2</v>
      </c>
      <c r="Q81" s="12">
        <v>2.2155000000000001E-2</v>
      </c>
      <c r="R81" s="10">
        <v>1.5233999999999999E-2</v>
      </c>
      <c r="S81" s="10">
        <v>1.7888000000000001E-2</v>
      </c>
      <c r="T81" s="10">
        <v>1.6820000000000002E-2</v>
      </c>
      <c r="U81" s="10">
        <v>1.7854999999999999E-2</v>
      </c>
      <c r="V81" s="10">
        <v>5.0850000000000001E-3</v>
      </c>
      <c r="W81" s="10">
        <v>4.1383999999999997E-2</v>
      </c>
      <c r="X81" s="10">
        <v>1.2746E-2</v>
      </c>
      <c r="Y81" s="10">
        <v>1.3429E-2</v>
      </c>
      <c r="Z81" s="10">
        <v>1.6160999999999998E-2</v>
      </c>
      <c r="AA81" s="10">
        <v>2.6724000000000001E-2</v>
      </c>
      <c r="AB81" s="10">
        <v>1.0337000000000001E-2</v>
      </c>
      <c r="AC81" s="10">
        <v>3.0277999999999999E-2</v>
      </c>
      <c r="AD81" s="10">
        <v>2.6542E-2</v>
      </c>
      <c r="AE81" s="10">
        <v>3.2592999999999997E-2</v>
      </c>
      <c r="AF81" s="12">
        <v>5.7057400000000001E-2</v>
      </c>
      <c r="AG81" s="12">
        <v>0.115936</v>
      </c>
      <c r="AH81" s="12">
        <v>0.133552</v>
      </c>
      <c r="AI81" s="12">
        <v>3.2170499999999998E-2</v>
      </c>
      <c r="AJ81" s="12">
        <v>5.1171399999999999E-2</v>
      </c>
      <c r="AK81" s="12">
        <v>3.5607399999999997E-2</v>
      </c>
      <c r="AL81" s="12">
        <v>2.5184600000000001E-2</v>
      </c>
      <c r="AM81" s="12">
        <v>2.55821E-2</v>
      </c>
      <c r="AN81" s="12">
        <v>6.3448599999999994E-2</v>
      </c>
      <c r="AO81" s="12">
        <v>4.7922300000000001E-2</v>
      </c>
      <c r="AP81" s="12">
        <v>1.07943E-2</v>
      </c>
      <c r="AQ81" s="12">
        <v>5.1171399999999999E-2</v>
      </c>
      <c r="AR81" s="12">
        <v>4.2726E-2</v>
      </c>
      <c r="AS81" s="12">
        <v>9.8666699999999993E-3</v>
      </c>
      <c r="AT81" s="12">
        <v>6.7605499999999999E-2</v>
      </c>
      <c r="AU81" s="12">
        <v>3.1039000000000001E-2</v>
      </c>
      <c r="AV81" s="12">
        <v>2.65677E-2</v>
      </c>
      <c r="AW81" s="12">
        <v>3.9033400000000003E-2</v>
      </c>
      <c r="AX81" s="12">
        <v>1.2166E-2</v>
      </c>
      <c r="AY81" s="12">
        <v>2.2853999999999999E-2</v>
      </c>
      <c r="AZ81" s="12">
        <v>1.2839700000000001E-2</v>
      </c>
      <c r="BA81" s="12">
        <v>2.39159E-2</v>
      </c>
      <c r="BB81" s="12">
        <v>2.1641400000000002E-2</v>
      </c>
      <c r="BC81" s="12">
        <v>3.4139999999999997E-2</v>
      </c>
      <c r="BD81" s="12">
        <v>3.4871800000000001E-2</v>
      </c>
      <c r="BE81" s="12">
        <v>1.44887E-2</v>
      </c>
      <c r="BF81" s="12">
        <v>2.5975100000000001E-2</v>
      </c>
      <c r="BG81" s="12">
        <v>6.0219999999999996E-3</v>
      </c>
      <c r="BH81" s="12">
        <v>2.2139699999999998E-2</v>
      </c>
      <c r="BI81" s="12">
        <v>9.1363999999999994E-3</v>
      </c>
      <c r="BJ81" s="12">
        <v>1.36233E-2</v>
      </c>
      <c r="BK81" s="12">
        <v>3.4197999999999999E-2</v>
      </c>
      <c r="BL81" s="12">
        <v>4.2860700000000002E-2</v>
      </c>
      <c r="BM81" s="12">
        <v>3.4588899999999999E-2</v>
      </c>
      <c r="BN81" s="12">
        <v>3.82539E-2</v>
      </c>
      <c r="BO81" s="10">
        <v>7.6080200000000001E-3</v>
      </c>
      <c r="BP81" s="10">
        <v>1.0639600000000001E-2</v>
      </c>
      <c r="BQ81" s="10">
        <v>1.7893300000000001E-2</v>
      </c>
      <c r="BR81" s="10">
        <v>2.8598999999999999E-2</v>
      </c>
      <c r="BS81" s="10">
        <v>2.57421E-2</v>
      </c>
      <c r="BT81" s="10">
        <v>1.2126100000000001E-2</v>
      </c>
      <c r="BU81" s="10">
        <v>1.8702E-2</v>
      </c>
      <c r="BV81" s="10">
        <v>6.8301000000000004E-3</v>
      </c>
      <c r="BW81" s="10">
        <v>2.3156800000000002E-2</v>
      </c>
      <c r="BX81" s="10">
        <v>2.3799399999999998E-2</v>
      </c>
      <c r="BY81" s="10">
        <v>1.2543500000000001E-2</v>
      </c>
      <c r="BZ81" s="10">
        <v>4.6723500000000001E-2</v>
      </c>
      <c r="CA81" s="10">
        <v>2.7694199999999999E-2</v>
      </c>
      <c r="CB81" s="10">
        <v>1.9811200000000001E-2</v>
      </c>
      <c r="CC81" s="10">
        <v>2.36537E-2</v>
      </c>
      <c r="CD81" s="12">
        <v>6.0345000000000003E-2</v>
      </c>
      <c r="CE81" s="12">
        <v>7.9812300000000003E-2</v>
      </c>
      <c r="CF81" s="12">
        <v>2.7903799999999999E-2</v>
      </c>
      <c r="CG81" s="12">
        <v>8.9254700000000006E-2</v>
      </c>
      <c r="CH81" s="12">
        <v>1.42822E-2</v>
      </c>
      <c r="CI81" s="12">
        <v>5.0985700000000002E-2</v>
      </c>
      <c r="CJ81" s="12">
        <v>7.7252199999999993E-2</v>
      </c>
      <c r="CK81" s="12">
        <v>5.9952800000000001E-2</v>
      </c>
      <c r="CL81" s="12">
        <v>2.5043699999999999E-2</v>
      </c>
      <c r="CM81" s="12">
        <v>2.4422900000000001E-2</v>
      </c>
      <c r="CN81" s="12">
        <v>2.06789E-2</v>
      </c>
      <c r="CO81" s="12">
        <v>1.3595400000000001E-2</v>
      </c>
      <c r="CP81" s="12">
        <v>5.7126799999999998E-2</v>
      </c>
      <c r="CQ81" s="12">
        <v>2.21849E-2</v>
      </c>
    </row>
    <row r="82" spans="1:95" x14ac:dyDescent="0.55000000000000004">
      <c r="A82">
        <v>385</v>
      </c>
      <c r="B82" s="12">
        <v>3.0883000000000001E-2</v>
      </c>
      <c r="C82" s="12">
        <v>3.4450000000000001E-3</v>
      </c>
      <c r="D82" s="12">
        <v>9.1269999999999997E-3</v>
      </c>
      <c r="E82" s="12">
        <v>1.7987E-2</v>
      </c>
      <c r="F82" s="12">
        <v>6.7280000000000006E-2</v>
      </c>
      <c r="G82" s="12">
        <v>2.3095000000000001E-2</v>
      </c>
      <c r="H82" s="12">
        <v>3.1482999999999997E-2</v>
      </c>
      <c r="I82" s="12">
        <v>6.0599E-2</v>
      </c>
      <c r="J82" s="12">
        <v>9.6860000000000002E-3</v>
      </c>
      <c r="K82" s="12">
        <v>1.0711E-2</v>
      </c>
      <c r="L82" s="12">
        <v>4.2255000000000001E-2</v>
      </c>
      <c r="M82" s="12">
        <v>3.5479999999999998E-2</v>
      </c>
      <c r="N82" s="12">
        <v>6.3330000000000001E-3</v>
      </c>
      <c r="O82" s="12">
        <v>2.6272E-2</v>
      </c>
      <c r="P82" s="12">
        <v>1.9303000000000001E-2</v>
      </c>
      <c r="Q82" s="12">
        <v>3.4789E-2</v>
      </c>
      <c r="R82" s="10">
        <v>3.0495999999999999E-2</v>
      </c>
      <c r="S82" s="10">
        <v>2.0132000000000001E-2</v>
      </c>
      <c r="T82" s="10">
        <v>3.8744000000000001E-2</v>
      </c>
      <c r="U82" s="10">
        <v>7.9209999999999992E-3</v>
      </c>
      <c r="V82" s="10">
        <v>1.3613E-2</v>
      </c>
      <c r="W82" s="10">
        <v>2.0590000000000001E-2</v>
      </c>
      <c r="X82" s="10">
        <v>2.2558000000000002E-2</v>
      </c>
      <c r="Y82" s="10">
        <v>5.3670000000000002E-3</v>
      </c>
      <c r="Z82" s="10">
        <v>4.3670000000000002E-3</v>
      </c>
      <c r="AA82" s="10">
        <v>8.1679999999999999E-3</v>
      </c>
      <c r="AB82" s="10">
        <v>1.5834000000000001E-2</v>
      </c>
      <c r="AC82" s="10">
        <v>2.3005000000000001E-2</v>
      </c>
      <c r="AD82" s="10">
        <v>1.0244E-2</v>
      </c>
      <c r="AE82" s="10">
        <v>3.4908000000000002E-2</v>
      </c>
      <c r="AF82" s="12">
        <v>2.6527200000000001E-2</v>
      </c>
      <c r="AG82" s="12">
        <v>3.5872000000000001E-2</v>
      </c>
      <c r="AH82" s="12">
        <v>4.40037E-2</v>
      </c>
      <c r="AI82" s="12">
        <v>2.48361E-2</v>
      </c>
      <c r="AJ82" s="12">
        <v>3.1525999999999998E-2</v>
      </c>
      <c r="AK82" s="12">
        <v>1.6640700000000001E-2</v>
      </c>
      <c r="AL82" s="12">
        <v>1.3914299999999999E-2</v>
      </c>
      <c r="AM82" s="12">
        <v>2.02098E-2</v>
      </c>
      <c r="AN82" s="12">
        <v>5.8915200000000001E-2</v>
      </c>
      <c r="AO82" s="12">
        <v>2.4792999999999999E-2</v>
      </c>
      <c r="AP82" s="12">
        <v>1.86675E-2</v>
      </c>
      <c r="AQ82" s="12">
        <v>3.1525999999999998E-2</v>
      </c>
      <c r="AR82" s="12">
        <v>6.29358E-2</v>
      </c>
      <c r="AS82" s="12">
        <v>2.6718599999999999E-2</v>
      </c>
      <c r="AT82" s="12">
        <v>7.3721900000000007E-2</v>
      </c>
      <c r="AU82" s="12">
        <v>5.0587E-2</v>
      </c>
      <c r="AV82" s="12">
        <v>4.1140500000000003E-2</v>
      </c>
      <c r="AW82" s="12">
        <v>4.4807199999999998E-2</v>
      </c>
      <c r="AX82" s="12">
        <v>2.2705199999999998E-2</v>
      </c>
      <c r="AY82" s="12">
        <v>2.8486999999999998E-2</v>
      </c>
      <c r="AZ82" s="12">
        <v>1.9275899999999999E-2</v>
      </c>
      <c r="BA82" s="12">
        <v>2.5756899999999999E-2</v>
      </c>
      <c r="BB82" s="12">
        <v>3.7657000000000003E-2</v>
      </c>
      <c r="BC82" s="12">
        <v>3.6348999999999999E-2</v>
      </c>
      <c r="BD82" s="12">
        <v>1.86914E-2</v>
      </c>
      <c r="BE82" s="12">
        <v>3.9518900000000003E-2</v>
      </c>
      <c r="BF82" s="12">
        <v>3.3588E-2</v>
      </c>
      <c r="BG82" s="12">
        <v>1.6160999999999998E-2</v>
      </c>
      <c r="BH82" s="12">
        <v>1.8179899999999999E-2</v>
      </c>
      <c r="BI82" s="12">
        <v>2.9213900000000001E-2</v>
      </c>
      <c r="BJ82" s="12">
        <v>1.84098E-2</v>
      </c>
      <c r="BK82" s="12">
        <v>2.9419000000000001E-2</v>
      </c>
      <c r="BL82" s="12">
        <v>1.6727800000000001E-2</v>
      </c>
      <c r="BM82" s="12">
        <v>3.6055400000000001E-2</v>
      </c>
      <c r="BN82" s="12">
        <v>2.2186000000000001E-2</v>
      </c>
      <c r="BO82" s="10">
        <v>3.9990100000000001E-2</v>
      </c>
      <c r="BP82" s="10">
        <v>3.1735899999999997E-2</v>
      </c>
      <c r="BQ82" s="10">
        <v>5.5274700000000003E-2</v>
      </c>
      <c r="BR82" s="10">
        <v>1.63237E-2</v>
      </c>
      <c r="BS82" s="10">
        <v>5.0569799999999998E-2</v>
      </c>
      <c r="BT82" s="10">
        <v>1.5837E-2</v>
      </c>
      <c r="BU82" s="10">
        <v>2.6542400000000001E-2</v>
      </c>
      <c r="BV82" s="10">
        <v>4.6233099999999999E-2</v>
      </c>
      <c r="BW82" s="10">
        <v>2.0539100000000001E-2</v>
      </c>
      <c r="BX82" s="10">
        <v>1.9694099999999999E-2</v>
      </c>
      <c r="BY82" s="10">
        <v>3.5974100000000002E-2</v>
      </c>
      <c r="BZ82" s="10">
        <v>6.0065899999999998E-2</v>
      </c>
      <c r="CA82" s="10">
        <v>4.3854400000000002E-2</v>
      </c>
      <c r="CB82" s="10">
        <v>2.8702399999999999E-2</v>
      </c>
      <c r="CC82" s="10">
        <v>2.6461100000000001E-2</v>
      </c>
      <c r="CD82" s="12">
        <v>5.0583900000000001E-2</v>
      </c>
      <c r="CE82" s="12">
        <v>1.84531E-2</v>
      </c>
      <c r="CF82" s="12">
        <v>3.34268E-2</v>
      </c>
      <c r="CG82" s="12">
        <v>7.0621100000000006E-2</v>
      </c>
      <c r="CH82" s="12">
        <v>3.3204299999999999E-2</v>
      </c>
      <c r="CI82" s="12">
        <v>5.0647699999999997E-2</v>
      </c>
      <c r="CJ82" s="12">
        <v>5.6502799999999999E-2</v>
      </c>
      <c r="CK82" s="12">
        <v>1.8341300000000001E-2</v>
      </c>
      <c r="CL82" s="12">
        <v>1.06666E-2</v>
      </c>
      <c r="CM82" s="12">
        <v>2.22779E-2</v>
      </c>
      <c r="CN82" s="12">
        <v>1.2341899999999999E-2</v>
      </c>
      <c r="CO82" s="12">
        <v>5.2383199999999998E-2</v>
      </c>
      <c r="CP82" s="12">
        <v>3.9461200000000002E-2</v>
      </c>
      <c r="CQ82" s="12">
        <v>2.1926999999999999E-2</v>
      </c>
    </row>
    <row r="83" spans="1:95" x14ac:dyDescent="0.55000000000000004">
      <c r="A83">
        <v>390</v>
      </c>
      <c r="B83" s="12">
        <v>5.5002000000000002E-2</v>
      </c>
      <c r="C83" s="12">
        <v>1.8489999999999999E-2</v>
      </c>
      <c r="D83" s="12">
        <v>1.7512E-2</v>
      </c>
      <c r="E83" s="12">
        <v>4.7971E-2</v>
      </c>
      <c r="F83" s="12">
        <v>6.9556999999999994E-2</v>
      </c>
      <c r="G83" s="12">
        <v>5.0951000000000003E-2</v>
      </c>
      <c r="H83" s="12">
        <v>4.2306999999999997E-2</v>
      </c>
      <c r="I83" s="12">
        <v>3.8435999999999998E-2</v>
      </c>
      <c r="J83" s="12">
        <v>3.2416E-2</v>
      </c>
      <c r="K83" s="12">
        <v>2.0229E-2</v>
      </c>
      <c r="L83" s="12">
        <v>3.3106999999999998E-2</v>
      </c>
      <c r="M83" s="12">
        <v>3.5042999999999998E-2</v>
      </c>
      <c r="N83" s="12">
        <v>2.3716000000000001E-2</v>
      </c>
      <c r="O83" s="12">
        <v>6.2696000000000002E-2</v>
      </c>
      <c r="P83" s="12">
        <v>4.4367999999999998E-2</v>
      </c>
      <c r="Q83" s="12">
        <v>3.7825999999999999E-2</v>
      </c>
      <c r="R83" s="10">
        <v>2.2189E-2</v>
      </c>
      <c r="S83" s="10">
        <v>6.3700999999999994E-2</v>
      </c>
      <c r="T83" s="10">
        <v>6.6628000000000007E-2</v>
      </c>
      <c r="U83" s="10">
        <v>1.3885E-2</v>
      </c>
      <c r="V83" s="10">
        <v>1.0754E-2</v>
      </c>
      <c r="W83" s="10">
        <v>3.1116999999999999E-2</v>
      </c>
      <c r="X83" s="10">
        <v>3.1994000000000002E-2</v>
      </c>
      <c r="Y83" s="10">
        <v>3.4220000000000001E-3</v>
      </c>
      <c r="Z83" s="10">
        <v>8.4250000000000002E-3</v>
      </c>
      <c r="AA83" s="10">
        <v>2.8313999999999999E-2</v>
      </c>
      <c r="AB83" s="10">
        <v>1.1894999999999999E-2</v>
      </c>
      <c r="AC83" s="10">
        <v>3.5034000000000003E-2</v>
      </c>
      <c r="AD83" s="10">
        <v>3.2759999999999997E-2</v>
      </c>
      <c r="AE83" s="10">
        <v>3.8788000000000003E-2</v>
      </c>
      <c r="AF83" s="12">
        <v>6.4630699999999999E-2</v>
      </c>
      <c r="AG83" s="12">
        <v>4.6889500000000001E-2</v>
      </c>
      <c r="AH83" s="12">
        <v>4.1271599999999999E-2</v>
      </c>
      <c r="AI83" s="12">
        <v>5.7857699999999998E-2</v>
      </c>
      <c r="AJ83" s="12">
        <v>3.37668E-2</v>
      </c>
      <c r="AK83" s="12">
        <v>5.09509E-2</v>
      </c>
      <c r="AL83" s="12">
        <v>1.1907900000000001E-2</v>
      </c>
      <c r="AM83" s="12">
        <v>4.7126599999999998E-2</v>
      </c>
      <c r="AN83" s="12">
        <v>5.2485299999999999E-2</v>
      </c>
      <c r="AO83" s="12">
        <v>3.9822900000000001E-2</v>
      </c>
      <c r="AP83" s="12">
        <v>1.41762E-2</v>
      </c>
      <c r="AQ83" s="12">
        <v>3.37668E-2</v>
      </c>
      <c r="AR83" s="12">
        <v>2.38681E-2</v>
      </c>
      <c r="AS83" s="12">
        <v>1.7167399999999999E-2</v>
      </c>
      <c r="AT83" s="12">
        <v>1.9012399999999999E-2</v>
      </c>
      <c r="AU83" s="12">
        <v>3.9972000000000001E-2</v>
      </c>
      <c r="AV83" s="12">
        <v>3.62274E-2</v>
      </c>
      <c r="AW83" s="12">
        <v>3.25603E-2</v>
      </c>
      <c r="AX83" s="12">
        <v>9.2346000000000008E-3</v>
      </c>
      <c r="AY83" s="12">
        <v>4.1206E-2</v>
      </c>
      <c r="AZ83" s="12">
        <v>2.6657E-2</v>
      </c>
      <c r="BA83" s="12">
        <v>8.4540199999999996E-3</v>
      </c>
      <c r="BB83" s="12">
        <v>6.1887499999999998E-2</v>
      </c>
      <c r="BC83" s="12">
        <v>2.8598999999999999E-2</v>
      </c>
      <c r="BD83" s="12">
        <v>2.9519E-2</v>
      </c>
      <c r="BE83" s="12">
        <v>2.69707E-2</v>
      </c>
      <c r="BF83" s="12">
        <v>1.7156399999999999E-2</v>
      </c>
      <c r="BG83" s="12">
        <v>2.9100000000000001E-2</v>
      </c>
      <c r="BH83" s="12">
        <v>2.26716E-2</v>
      </c>
      <c r="BI83" s="12">
        <v>8.1135100000000009E-3</v>
      </c>
      <c r="BJ83" s="12">
        <v>1.6233899999999999E-2</v>
      </c>
      <c r="BK83" s="12">
        <v>4.4921000000000003E-2</v>
      </c>
      <c r="BL83" s="12">
        <v>3.7083600000000001E-2</v>
      </c>
      <c r="BM83" s="12">
        <v>2.76262E-2</v>
      </c>
      <c r="BN83" s="12">
        <v>1.4677600000000001E-2</v>
      </c>
      <c r="BO83" s="10">
        <v>5.0543600000000001E-2</v>
      </c>
      <c r="BP83" s="10">
        <v>2.7742300000000001E-2</v>
      </c>
      <c r="BQ83" s="10">
        <v>4.5089999999999998E-2</v>
      </c>
      <c r="BR83" s="10">
        <v>4.7702700000000001E-2</v>
      </c>
      <c r="BS83" s="10">
        <v>4.4770600000000001E-2</v>
      </c>
      <c r="BT83" s="10">
        <v>2.8661499999999999E-2</v>
      </c>
      <c r="BU83" s="10">
        <v>2.4125899999999999E-2</v>
      </c>
      <c r="BV83" s="10">
        <v>2.2544399999999999E-2</v>
      </c>
      <c r="BW83" s="10">
        <v>1.0773400000000001E-2</v>
      </c>
      <c r="BX83" s="10">
        <v>1.30245E-2</v>
      </c>
      <c r="BY83" s="10">
        <v>1.8140699999999999E-2</v>
      </c>
      <c r="BZ83" s="10">
        <v>4.50447E-2</v>
      </c>
      <c r="CA83" s="10">
        <v>6.6233399999999998E-2</v>
      </c>
      <c r="CB83" s="10">
        <v>2.2753099999999998E-2</v>
      </c>
      <c r="CC83" s="10">
        <v>4.9780400000000002E-2</v>
      </c>
      <c r="CD83" s="12">
        <v>0.104948</v>
      </c>
      <c r="CE83" s="12">
        <v>0.11924999999999999</v>
      </c>
      <c r="CF83" s="12">
        <v>4.9848200000000002E-2</v>
      </c>
      <c r="CG83" s="12">
        <v>3.8791699999999998E-2</v>
      </c>
      <c r="CH83" s="12">
        <v>4.1002900000000002E-2</v>
      </c>
      <c r="CI83" s="12">
        <v>0.10495500000000001</v>
      </c>
      <c r="CJ83" s="12">
        <v>2.33663E-2</v>
      </c>
      <c r="CK83" s="12">
        <v>0.107972</v>
      </c>
      <c r="CL83" s="12">
        <v>1.7195700000000001E-2</v>
      </c>
      <c r="CM83" s="12">
        <v>3.4217600000000001E-2</v>
      </c>
      <c r="CN83" s="12">
        <v>1.1978600000000001E-2</v>
      </c>
      <c r="CO83" s="12">
        <v>1.14713E-2</v>
      </c>
      <c r="CP83" s="12">
        <v>5.7898600000000001E-2</v>
      </c>
      <c r="CQ83" s="12">
        <v>1.8971200000000001E-2</v>
      </c>
    </row>
    <row r="84" spans="1:95" x14ac:dyDescent="0.55000000000000004">
      <c r="A84">
        <v>395</v>
      </c>
      <c r="B84" s="12">
        <v>6.3682000000000002E-2</v>
      </c>
      <c r="C84" s="12">
        <v>3.5562000000000003E-2</v>
      </c>
      <c r="D84" s="12">
        <v>2.4715999999999998E-2</v>
      </c>
      <c r="E84" s="12">
        <v>8.1257999999999997E-2</v>
      </c>
      <c r="F84" s="12">
        <v>3.0561000000000001E-2</v>
      </c>
      <c r="G84" s="12">
        <v>1.9095999999999998E-2</v>
      </c>
      <c r="H84" s="12">
        <v>4.7107000000000003E-2</v>
      </c>
      <c r="I84" s="12">
        <v>5.4399999999999997E-2</v>
      </c>
      <c r="J84" s="12">
        <v>2.2533000000000001E-2</v>
      </c>
      <c r="K84" s="12">
        <v>2.5427999999999999E-2</v>
      </c>
      <c r="L84" s="12">
        <v>3.0603999999999999E-2</v>
      </c>
      <c r="M84" s="12">
        <v>4.4908999999999998E-2</v>
      </c>
      <c r="N84" s="12">
        <v>7.038E-3</v>
      </c>
      <c r="O84" s="12">
        <v>4.1139000000000002E-2</v>
      </c>
      <c r="P84" s="12">
        <v>6.6930000000000002E-3</v>
      </c>
      <c r="Q84" s="12">
        <v>1.9439999999999999E-2</v>
      </c>
      <c r="R84" s="10">
        <v>2.6929000000000002E-2</v>
      </c>
      <c r="S84" s="10">
        <v>4.2802E-2</v>
      </c>
      <c r="T84" s="10">
        <v>3.8904000000000001E-2</v>
      </c>
      <c r="U84" s="10">
        <v>2.7910000000000001E-3</v>
      </c>
      <c r="V84" s="10">
        <v>1.1622E-2</v>
      </c>
      <c r="W84" s="10">
        <v>1.5615E-2</v>
      </c>
      <c r="X84" s="10">
        <v>3.6909999999999998E-2</v>
      </c>
      <c r="Y84" s="10">
        <v>8.4180000000000001E-3</v>
      </c>
      <c r="Z84" s="10">
        <v>8.8030000000000001E-3</v>
      </c>
      <c r="AA84" s="10">
        <v>3.1923E-2</v>
      </c>
      <c r="AB84" s="10">
        <v>1.9209E-2</v>
      </c>
      <c r="AC84" s="10">
        <v>4.2473999999999998E-2</v>
      </c>
      <c r="AD84" s="10">
        <v>5.4335000000000001E-2</v>
      </c>
      <c r="AE84" s="10">
        <v>3.0058999999999999E-2</v>
      </c>
      <c r="AF84" s="12">
        <v>1.6026700000000001E-2</v>
      </c>
      <c r="AG84" s="12">
        <v>4.5494800000000002E-2</v>
      </c>
      <c r="AH84" s="12">
        <v>4.3692599999999998E-2</v>
      </c>
      <c r="AI84" s="12">
        <v>3.8365700000000003E-2</v>
      </c>
      <c r="AJ84" s="12">
        <v>3.8069600000000002E-2</v>
      </c>
      <c r="AK84" s="12">
        <v>4.9296399999999997E-2</v>
      </c>
      <c r="AL84" s="12">
        <v>2.1430600000000001E-2</v>
      </c>
      <c r="AM84" s="12">
        <v>1.6491100000000002E-2</v>
      </c>
      <c r="AN84" s="12">
        <v>4.1449899999999998E-2</v>
      </c>
      <c r="AO84" s="12">
        <v>1.6383999999999999E-2</v>
      </c>
      <c r="AP84" s="12">
        <v>2.7178500000000001E-2</v>
      </c>
      <c r="AQ84" s="12">
        <v>3.8069600000000002E-2</v>
      </c>
      <c r="AR84" s="12">
        <v>2.7530499999999999E-2</v>
      </c>
      <c r="AS84" s="12">
        <v>2.1419000000000001E-2</v>
      </c>
      <c r="AT84" s="12">
        <v>3.1032799999999999E-2</v>
      </c>
      <c r="AU84" s="12">
        <v>2.6363000000000001E-2</v>
      </c>
      <c r="AV84" s="12">
        <v>1.8167200000000001E-2</v>
      </c>
      <c r="AW84" s="12">
        <v>7.7014200000000005E-2</v>
      </c>
      <c r="AX84" s="12">
        <v>1.38756E-2</v>
      </c>
      <c r="AY84" s="12">
        <v>1.6115999999999998E-2</v>
      </c>
      <c r="AZ84" s="12">
        <v>1.4552300000000001E-2</v>
      </c>
      <c r="BA84" s="12">
        <v>5.7228000000000001E-2</v>
      </c>
      <c r="BB84" s="12">
        <v>3.5648800000000001E-2</v>
      </c>
      <c r="BC84" s="12">
        <v>2.3984999999999999E-2</v>
      </c>
      <c r="BD84" s="12">
        <v>7.9677499999999991E-3</v>
      </c>
      <c r="BE84" s="12">
        <v>9.4947499999999997E-3</v>
      </c>
      <c r="BF84" s="12">
        <v>3.1141700000000001E-2</v>
      </c>
      <c r="BG84" s="12">
        <v>1.3046E-2</v>
      </c>
      <c r="BH84" s="12">
        <v>2.76799E-2</v>
      </c>
      <c r="BI84" s="12">
        <v>1.3354599999999999E-2</v>
      </c>
      <c r="BJ84" s="12">
        <v>2.46655E-2</v>
      </c>
      <c r="BK84" s="12">
        <v>2.375E-2</v>
      </c>
      <c r="BL84" s="12">
        <v>1.87388E-2</v>
      </c>
      <c r="BM84" s="12">
        <v>2.3928499999999998E-2</v>
      </c>
      <c r="BN84" s="12">
        <v>4.5728400000000002E-2</v>
      </c>
      <c r="BO84" s="10">
        <v>3.8277100000000001E-2</v>
      </c>
      <c r="BP84" s="10">
        <v>3.0597800000000001E-2</v>
      </c>
      <c r="BQ84" s="10">
        <v>3.3790800000000003E-2</v>
      </c>
      <c r="BR84" s="10">
        <v>3.0617800000000001E-2</v>
      </c>
      <c r="BS84" s="10">
        <v>1.49867E-2</v>
      </c>
      <c r="BT84" s="10">
        <v>4.1231299999999999E-2</v>
      </c>
      <c r="BU84" s="10">
        <v>1.8557799999999999E-2</v>
      </c>
      <c r="BV84" s="10">
        <v>3.18962E-2</v>
      </c>
      <c r="BW84" s="10">
        <v>9.3162499999999999E-3</v>
      </c>
      <c r="BX84" s="10">
        <v>9.7643599999999997E-3</v>
      </c>
      <c r="BY84" s="10">
        <v>1.72999E-2</v>
      </c>
      <c r="BZ84" s="10">
        <v>2.9394699999999999E-2</v>
      </c>
      <c r="CA84" s="10">
        <v>3.3672100000000003E-2</v>
      </c>
      <c r="CB84" s="10">
        <v>1.1956400000000001E-2</v>
      </c>
      <c r="CC84" s="10">
        <v>2.7122400000000001E-2</v>
      </c>
      <c r="CD84" s="12">
        <v>5.78223E-2</v>
      </c>
      <c r="CE84" s="12">
        <v>8.1882999999999997E-2</v>
      </c>
      <c r="CF84" s="12">
        <v>2.8944299999999999E-2</v>
      </c>
      <c r="CG84" s="12">
        <v>2.4566299999999999E-2</v>
      </c>
      <c r="CH84" s="12">
        <v>1.5610300000000001E-2</v>
      </c>
      <c r="CI84" s="12">
        <v>5.9553799999999997E-2</v>
      </c>
      <c r="CJ84" s="12">
        <v>2.2407900000000001E-2</v>
      </c>
      <c r="CK84" s="12">
        <v>7.69735E-2</v>
      </c>
      <c r="CL84" s="12">
        <v>3.3835499999999998E-2</v>
      </c>
      <c r="CM84" s="12">
        <v>6.0401000000000003E-2</v>
      </c>
      <c r="CN84" s="12">
        <v>1.29088E-2</v>
      </c>
      <c r="CO84" s="12">
        <v>2.6679999999999999E-2</v>
      </c>
      <c r="CP84" s="12">
        <v>4.4014999999999999E-2</v>
      </c>
      <c r="CQ84" s="12">
        <v>2.1246299999999999E-2</v>
      </c>
    </row>
    <row r="85" spans="1:95" x14ac:dyDescent="0.55000000000000004">
      <c r="A85">
        <v>400</v>
      </c>
      <c r="B85" s="12">
        <v>1.4744E-2</v>
      </c>
      <c r="C85" s="12">
        <v>1.5901999999999999E-2</v>
      </c>
      <c r="D85" s="12">
        <v>3.4415000000000001E-2</v>
      </c>
      <c r="E85" s="12">
        <v>6.9926000000000002E-2</v>
      </c>
      <c r="F85" s="12">
        <v>4.9160000000000002E-3</v>
      </c>
      <c r="G85" s="12">
        <v>3.3272999999999997E-2</v>
      </c>
      <c r="H85" s="12">
        <v>1.9597E-2</v>
      </c>
      <c r="I85" s="12">
        <v>5.8765999999999999E-2</v>
      </c>
      <c r="J85" s="12">
        <v>3.4570999999999998E-2</v>
      </c>
      <c r="K85" s="12">
        <v>3.7615999999999997E-2</v>
      </c>
      <c r="L85" s="12">
        <v>4.5677000000000002E-2</v>
      </c>
      <c r="M85" s="12">
        <v>3.1344999999999998E-2</v>
      </c>
      <c r="N85" s="12">
        <v>1.1847999999999999E-2</v>
      </c>
      <c r="O85" s="12">
        <v>2.9791999999999999E-2</v>
      </c>
      <c r="P85" s="12">
        <v>3.0632E-2</v>
      </c>
      <c r="Q85" s="12">
        <v>1.0441000000000001E-2</v>
      </c>
      <c r="R85" s="10">
        <v>5.1185000000000001E-2</v>
      </c>
      <c r="S85" s="10">
        <v>4.2181999999999997E-2</v>
      </c>
      <c r="T85" s="10">
        <v>9.1331999999999997E-2</v>
      </c>
      <c r="U85" s="10">
        <v>2.4111E-2</v>
      </c>
      <c r="V85" s="10">
        <v>2.6178E-2</v>
      </c>
      <c r="W85" s="10">
        <v>5.7634999999999999E-2</v>
      </c>
      <c r="X85" s="10">
        <v>3.3797000000000001E-2</v>
      </c>
      <c r="Y85" s="10">
        <v>7.7720000000000003E-3</v>
      </c>
      <c r="Z85" s="10">
        <v>8.7609999999999997E-3</v>
      </c>
      <c r="AA85" s="10">
        <v>9.2420000000000002E-3</v>
      </c>
      <c r="AB85" s="10">
        <v>3.4056999999999997E-2</v>
      </c>
      <c r="AC85" s="10">
        <v>3.7194999999999999E-2</v>
      </c>
      <c r="AD85" s="10">
        <v>1.6362999999999999E-2</v>
      </c>
      <c r="AE85" s="10">
        <v>1.3762E-2</v>
      </c>
      <c r="AF85" s="12">
        <v>4.0039100000000001E-2</v>
      </c>
      <c r="AG85" s="12">
        <v>4.5510399999999999E-2</v>
      </c>
      <c r="AH85" s="12">
        <v>5.3912799999999997E-2</v>
      </c>
      <c r="AI85" s="12">
        <v>4.2561500000000002E-2</v>
      </c>
      <c r="AJ85" s="12">
        <v>6.0015699999999998E-2</v>
      </c>
      <c r="AK85" s="12">
        <v>8.97762E-2</v>
      </c>
      <c r="AL85" s="12">
        <v>4.4663899999999999E-2</v>
      </c>
      <c r="AM85" s="12">
        <v>2.3092000000000001E-2</v>
      </c>
      <c r="AN85" s="12">
        <v>2.4544199999999999E-2</v>
      </c>
      <c r="AO85" s="12">
        <v>2.3834999999999999E-2</v>
      </c>
      <c r="AP85" s="12">
        <v>2.06795E-2</v>
      </c>
      <c r="AQ85" s="12">
        <v>6.0015699999999998E-2</v>
      </c>
      <c r="AR85" s="12">
        <v>1.9172000000000002E-2</v>
      </c>
      <c r="AS85" s="12">
        <v>3.3463899999999998E-2</v>
      </c>
      <c r="AT85" s="12">
        <v>8.5990300000000006E-3</v>
      </c>
      <c r="AU85" s="12">
        <v>1.7593999999999999E-2</v>
      </c>
      <c r="AV85" s="12">
        <v>3.1689700000000001E-2</v>
      </c>
      <c r="AW85" s="12">
        <v>4.1501000000000003E-2</v>
      </c>
      <c r="AX85" s="12">
        <v>3.33291E-2</v>
      </c>
      <c r="AY85" s="12">
        <v>7.064E-3</v>
      </c>
      <c r="AZ85" s="12">
        <v>1.0364E-2</v>
      </c>
      <c r="BA85" s="12">
        <v>2.41567E-2</v>
      </c>
      <c r="BB85" s="12">
        <v>3.3194599999999998E-2</v>
      </c>
      <c r="BC85" s="12">
        <v>1.7416999999999998E-2</v>
      </c>
      <c r="BD85" s="12">
        <v>2.03606E-2</v>
      </c>
      <c r="BE85" s="12">
        <v>1.7387199999999998E-2</v>
      </c>
      <c r="BF85" s="12">
        <v>1.39235E-2</v>
      </c>
      <c r="BG85" s="12">
        <v>1.3761000000000001E-2</v>
      </c>
      <c r="BH85" s="12">
        <v>1.3791899999999999E-2</v>
      </c>
      <c r="BI85" s="12">
        <v>1.31933E-2</v>
      </c>
      <c r="BJ85" s="12">
        <v>3.2812300000000003E-2</v>
      </c>
      <c r="BK85" s="12">
        <v>1.3176E-2</v>
      </c>
      <c r="BL85" s="12">
        <v>2.1032100000000001E-2</v>
      </c>
      <c r="BM85" s="12">
        <v>4.2887700000000001E-2</v>
      </c>
      <c r="BN85" s="12">
        <v>1.2586699999999999E-2</v>
      </c>
      <c r="BO85" s="10">
        <v>4.3333799999999999E-2</v>
      </c>
      <c r="BP85" s="10">
        <v>4.7359900000000003E-2</v>
      </c>
      <c r="BQ85" s="10">
        <v>2.8353400000000001E-2</v>
      </c>
      <c r="BR85" s="10">
        <v>3.6485999999999998E-2</v>
      </c>
      <c r="BS85" s="10">
        <v>5.00583E-2</v>
      </c>
      <c r="BT85" s="10">
        <v>2.2288800000000001E-2</v>
      </c>
      <c r="BU85" s="10">
        <v>6.6516800000000001E-2</v>
      </c>
      <c r="BV85" s="10">
        <v>4.1872199999999998E-2</v>
      </c>
      <c r="BW85" s="10">
        <v>3.2989200000000003E-2</v>
      </c>
      <c r="BX85" s="10">
        <v>5.0467999999999999E-2</v>
      </c>
      <c r="BY85" s="10">
        <v>4.1266999999999998E-2</v>
      </c>
      <c r="BZ85" s="10">
        <v>6.0434399999999999E-2</v>
      </c>
      <c r="CA85" s="10">
        <v>6.5339400000000006E-2</v>
      </c>
      <c r="CB85" s="10">
        <v>3.7790900000000002E-2</v>
      </c>
      <c r="CC85" s="10">
        <v>5.8869100000000001E-2</v>
      </c>
      <c r="CD85" s="12">
        <v>0.134106</v>
      </c>
      <c r="CE85" s="12">
        <v>5.6068300000000001E-2</v>
      </c>
      <c r="CF85" s="12">
        <v>3.5635600000000003E-2</v>
      </c>
      <c r="CG85" s="12">
        <v>2.84798E-2</v>
      </c>
      <c r="CH85" s="12">
        <v>3.5453199999999997E-2</v>
      </c>
      <c r="CI85" s="12">
        <v>0.13406299999999999</v>
      </c>
      <c r="CJ85" s="12">
        <v>2.8666899999999999E-2</v>
      </c>
      <c r="CK85" s="12">
        <v>5.6051499999999997E-2</v>
      </c>
      <c r="CL85" s="12">
        <v>1.9950800000000001E-2</v>
      </c>
      <c r="CM85" s="12">
        <v>7.4862999999999999E-2</v>
      </c>
      <c r="CN85" s="12">
        <v>1.4440700000000001E-2</v>
      </c>
      <c r="CO85" s="12">
        <v>1.4212199999999999E-2</v>
      </c>
      <c r="CP85" s="12">
        <v>2.6469199999999998E-2</v>
      </c>
      <c r="CQ85" s="12">
        <v>3.2747100000000001E-2</v>
      </c>
    </row>
    <row r="86" spans="1:95" x14ac:dyDescent="0.55000000000000004">
      <c r="A86">
        <v>405</v>
      </c>
      <c r="B86" s="12">
        <v>1.8245999999999998E-2</v>
      </c>
      <c r="C86" s="12">
        <v>2.3532000000000001E-2</v>
      </c>
      <c r="D86" s="12">
        <v>1.6195999999999999E-2</v>
      </c>
      <c r="E86" s="12">
        <v>4.5221999999999998E-2</v>
      </c>
      <c r="F86" s="12">
        <v>6.4111000000000001E-2</v>
      </c>
      <c r="G86" s="12">
        <v>2.8292999999999999E-2</v>
      </c>
      <c r="H86" s="12">
        <v>3.0831999999999998E-2</v>
      </c>
      <c r="I86" s="12">
        <v>5.0532000000000001E-2</v>
      </c>
      <c r="J86" s="12">
        <v>2.3316E-2</v>
      </c>
      <c r="K86" s="12">
        <v>1.2297000000000001E-2</v>
      </c>
      <c r="L86" s="12">
        <v>4.4699000000000003E-2</v>
      </c>
      <c r="M86" s="12">
        <v>1.4732E-2</v>
      </c>
      <c r="N86" s="12">
        <v>1.0704999999999999E-2</v>
      </c>
      <c r="O86" s="12">
        <v>5.581E-3</v>
      </c>
      <c r="P86" s="12">
        <v>1.2527999999999999E-2</v>
      </c>
      <c r="Q86" s="12">
        <v>1.1841000000000001E-2</v>
      </c>
      <c r="R86" s="10">
        <v>5.1567000000000002E-2</v>
      </c>
      <c r="S86" s="10">
        <v>2.154E-2</v>
      </c>
      <c r="T86" s="10">
        <v>0.11658300000000001</v>
      </c>
      <c r="U86" s="10">
        <v>7.3699999999999998E-3</v>
      </c>
      <c r="V86" s="10">
        <v>2.3605999999999999E-2</v>
      </c>
      <c r="W86" s="10">
        <v>4.9598999999999997E-2</v>
      </c>
      <c r="X86" s="10">
        <v>2.9218999999999998E-2</v>
      </c>
      <c r="Y86" s="10">
        <v>2.3977999999999999E-2</v>
      </c>
      <c r="Z86" s="10">
        <v>4.4871000000000001E-2</v>
      </c>
      <c r="AA86" s="10">
        <v>1.4031E-2</v>
      </c>
      <c r="AB86" s="10">
        <v>3.4812999999999997E-2</v>
      </c>
      <c r="AC86" s="10">
        <v>4.0084000000000002E-2</v>
      </c>
      <c r="AD86" s="10">
        <v>1.1757999999999999E-2</v>
      </c>
      <c r="AE86" s="10">
        <v>3.4225999999999999E-2</v>
      </c>
      <c r="AF86" s="12">
        <v>4.7892499999999998E-2</v>
      </c>
      <c r="AG86" s="12">
        <v>5.0993400000000001E-2</v>
      </c>
      <c r="AH86" s="12">
        <v>3.6920099999999997E-2</v>
      </c>
      <c r="AI86" s="12">
        <v>2.0477100000000002E-2</v>
      </c>
      <c r="AJ86" s="12">
        <v>3.7932800000000003E-2</v>
      </c>
      <c r="AK86" s="12">
        <v>6.79535E-2</v>
      </c>
      <c r="AL86" s="12">
        <v>5.0807700000000001E-3</v>
      </c>
      <c r="AM86" s="12">
        <v>4.1512800000000002E-2</v>
      </c>
      <c r="AN86" s="12">
        <v>1.8743300000000001E-2</v>
      </c>
      <c r="AO86" s="12">
        <v>2.8994900000000001E-2</v>
      </c>
      <c r="AP86" s="12">
        <v>3.0834500000000001E-2</v>
      </c>
      <c r="AQ86" s="12">
        <v>3.7932800000000003E-2</v>
      </c>
      <c r="AR86" s="12">
        <v>1.5933599999999999E-2</v>
      </c>
      <c r="AS86" s="12">
        <v>1.3867000000000001E-2</v>
      </c>
      <c r="AT86" s="12">
        <v>3.97022E-2</v>
      </c>
      <c r="AU86" s="12">
        <v>9.6710000000000008E-3</v>
      </c>
      <c r="AV86" s="12">
        <v>1.5920699999999999E-2</v>
      </c>
      <c r="AW86" s="12">
        <v>1.9637100000000001E-2</v>
      </c>
      <c r="AX86" s="12">
        <v>1.93639E-2</v>
      </c>
      <c r="AY86" s="12">
        <v>1.8696000000000001E-2</v>
      </c>
      <c r="AZ86" s="12">
        <v>2.7361099999999999E-2</v>
      </c>
      <c r="BA86" s="12">
        <v>2.45077E-2</v>
      </c>
      <c r="BB86" s="12">
        <v>4.9538199999999998E-2</v>
      </c>
      <c r="BC86" s="12">
        <v>3.6708999999999999E-2</v>
      </c>
      <c r="BD86" s="12">
        <v>1.9552400000000001E-2</v>
      </c>
      <c r="BE86" s="12">
        <v>1.81435E-2</v>
      </c>
      <c r="BF86" s="12">
        <v>8.5160500000000007E-3</v>
      </c>
      <c r="BG86" s="12">
        <v>1.1820000000000001E-2</v>
      </c>
      <c r="BH86" s="12">
        <v>3.9080699999999996E-3</v>
      </c>
      <c r="BI86" s="12">
        <v>1.35281E-2</v>
      </c>
      <c r="BJ86" s="12">
        <v>2.60711E-2</v>
      </c>
      <c r="BK86" s="12">
        <v>2.5843999999999999E-2</v>
      </c>
      <c r="BL86" s="12">
        <v>3.4882799999999999E-2</v>
      </c>
      <c r="BM86" s="12">
        <v>4.75591E-2</v>
      </c>
      <c r="BN86" s="12">
        <v>5.1486200000000003E-2</v>
      </c>
      <c r="BO86" s="10">
        <v>1.8215499999999999E-2</v>
      </c>
      <c r="BP86" s="10">
        <v>3.86974E-2</v>
      </c>
      <c r="BQ86" s="10">
        <v>1.98319E-2</v>
      </c>
      <c r="BR86" s="10">
        <v>3.3176400000000002E-2</v>
      </c>
      <c r="BS86" s="10">
        <v>5.37942E-2</v>
      </c>
      <c r="BT86" s="10">
        <v>4.7362799999999997E-2</v>
      </c>
      <c r="BU86" s="10">
        <v>5.7123199999999999E-2</v>
      </c>
      <c r="BV86" s="10">
        <v>4.9847299999999997E-2</v>
      </c>
      <c r="BW86" s="10">
        <v>3.9287700000000002E-2</v>
      </c>
      <c r="BX86" s="10">
        <v>5.0730900000000002E-2</v>
      </c>
      <c r="BY86" s="10">
        <v>3.36616E-2</v>
      </c>
      <c r="BZ86" s="10">
        <v>4.8880100000000003E-2</v>
      </c>
      <c r="CA86" s="10">
        <v>3.0412999999999999E-2</v>
      </c>
      <c r="CB86" s="10">
        <v>4.5072800000000003E-2</v>
      </c>
      <c r="CC86" s="10">
        <v>1.7781499999999999E-2</v>
      </c>
      <c r="CD86" s="12">
        <v>4.76491E-2</v>
      </c>
      <c r="CE86" s="12">
        <v>2.0263400000000001E-2</v>
      </c>
      <c r="CF86" s="12">
        <v>2.2533299999999999E-2</v>
      </c>
      <c r="CG86" s="12">
        <v>1.84672E-2</v>
      </c>
      <c r="CH86" s="12">
        <v>2.2539E-2</v>
      </c>
      <c r="CI86" s="12">
        <v>4.7686800000000001E-2</v>
      </c>
      <c r="CJ86" s="12">
        <v>1.8467399999999998E-2</v>
      </c>
      <c r="CK86" s="12">
        <v>2.02635E-2</v>
      </c>
      <c r="CL86" s="12">
        <v>3.3805799999999997E-2</v>
      </c>
      <c r="CM86" s="12">
        <v>8.3744399999999997E-2</v>
      </c>
      <c r="CN86" s="12">
        <v>8.7136699999999997E-3</v>
      </c>
      <c r="CO86" s="12">
        <v>1.12172E-2</v>
      </c>
      <c r="CP86" s="12">
        <v>2.82326E-2</v>
      </c>
      <c r="CQ86" s="12">
        <v>2.6352199999999999E-2</v>
      </c>
    </row>
    <row r="87" spans="1:95" x14ac:dyDescent="0.55000000000000004">
      <c r="A87">
        <v>410</v>
      </c>
      <c r="B87" s="12">
        <v>2.2242000000000001E-2</v>
      </c>
      <c r="C87" s="12">
        <v>1.8141000000000001E-2</v>
      </c>
      <c r="D87" s="12">
        <v>1.5601E-2</v>
      </c>
      <c r="E87" s="12">
        <v>3.2288999999999998E-2</v>
      </c>
      <c r="F87" s="12">
        <v>8.6337999999999998E-2</v>
      </c>
      <c r="G87" s="12">
        <v>5.5246000000000003E-2</v>
      </c>
      <c r="H87" s="12">
        <v>7.3376999999999998E-2</v>
      </c>
      <c r="I87" s="12">
        <v>0.12141200000000001</v>
      </c>
      <c r="J87" s="12">
        <v>1.5188999999999999E-2</v>
      </c>
      <c r="K87" s="12">
        <v>2.0021000000000001E-2</v>
      </c>
      <c r="L87" s="12">
        <v>1.6889000000000001E-2</v>
      </c>
      <c r="M87" s="12">
        <v>6.8950000000000001E-3</v>
      </c>
      <c r="N87" s="12">
        <v>1.3915E-2</v>
      </c>
      <c r="O87" s="12">
        <v>3.7680999999999999E-2</v>
      </c>
      <c r="P87" s="12">
        <v>1.5862000000000001E-2</v>
      </c>
      <c r="Q87" s="12">
        <v>1.193E-2</v>
      </c>
      <c r="R87" s="10">
        <v>4.8323999999999999E-2</v>
      </c>
      <c r="S87" s="10">
        <v>4.2505000000000001E-2</v>
      </c>
      <c r="T87" s="10">
        <v>5.9791999999999998E-2</v>
      </c>
      <c r="U87" s="10">
        <v>2.4896999999999999E-2</v>
      </c>
      <c r="V87" s="10">
        <v>3.1112999999999998E-2</v>
      </c>
      <c r="W87" s="10">
        <v>5.3180999999999999E-2</v>
      </c>
      <c r="X87" s="10">
        <v>3.5937999999999998E-2</v>
      </c>
      <c r="Y87" s="10">
        <v>2.051E-2</v>
      </c>
      <c r="Z87" s="10">
        <v>3.0512000000000001E-2</v>
      </c>
      <c r="AA87" s="10">
        <v>1.8228999999999999E-2</v>
      </c>
      <c r="AB87" s="10">
        <v>1.6101000000000001E-2</v>
      </c>
      <c r="AC87" s="10">
        <v>4.3583999999999998E-2</v>
      </c>
      <c r="AD87" s="10">
        <v>2.5347000000000001E-2</v>
      </c>
      <c r="AE87" s="10">
        <v>2.934E-3</v>
      </c>
      <c r="AF87" s="12">
        <v>2.3734499999999999E-2</v>
      </c>
      <c r="AG87" s="12">
        <v>1.24073E-2</v>
      </c>
      <c r="AH87" s="12">
        <v>2.8914100000000002E-2</v>
      </c>
      <c r="AI87" s="12">
        <v>5.4063E-2</v>
      </c>
      <c r="AJ87" s="12">
        <v>2.98017E-2</v>
      </c>
      <c r="AK87" s="12">
        <v>4.7904299999999997E-2</v>
      </c>
      <c r="AL87" s="12">
        <v>3.6863399999999998E-2</v>
      </c>
      <c r="AM87" s="12">
        <v>2.11457E-2</v>
      </c>
      <c r="AN87" s="12">
        <v>2.19267E-2</v>
      </c>
      <c r="AO87" s="12">
        <v>2.26775E-2</v>
      </c>
      <c r="AP87" s="12">
        <v>2.6780600000000002E-2</v>
      </c>
      <c r="AQ87" s="12">
        <v>2.98017E-2</v>
      </c>
      <c r="AR87" s="12">
        <v>3.8306199999999999E-2</v>
      </c>
      <c r="AS87" s="12">
        <v>1.7286300000000001E-2</v>
      </c>
      <c r="AT87" s="12">
        <v>3.5488699999999998E-2</v>
      </c>
      <c r="AU87" s="12">
        <v>2.8957E-2</v>
      </c>
      <c r="AV87" s="12">
        <v>2.9421099999999999E-2</v>
      </c>
      <c r="AW87" s="12">
        <v>3.51676E-2</v>
      </c>
      <c r="AX87" s="12">
        <v>3.2537299999999998E-2</v>
      </c>
      <c r="AY87" s="12">
        <v>1.5034E-2</v>
      </c>
      <c r="AZ87" s="12">
        <v>1.9835200000000001E-2</v>
      </c>
      <c r="BA87" s="12">
        <v>1.93067E-2</v>
      </c>
      <c r="BB87" s="12">
        <v>2.3949999999999999E-2</v>
      </c>
      <c r="BC87" s="12">
        <v>3.0112E-2</v>
      </c>
      <c r="BD87" s="12">
        <v>2.5802800000000001E-2</v>
      </c>
      <c r="BE87" s="12">
        <v>3.5208400000000001E-2</v>
      </c>
      <c r="BF87" s="12">
        <v>3.6635300000000003E-2</v>
      </c>
      <c r="BG87" s="12">
        <v>2.5919999999999999E-2</v>
      </c>
      <c r="BH87" s="12">
        <v>4.5383899999999998E-2</v>
      </c>
      <c r="BI87" s="12">
        <v>2.47414E-2</v>
      </c>
      <c r="BJ87" s="12">
        <v>4.0295499999999998E-2</v>
      </c>
      <c r="BK87" s="12">
        <v>1.6749E-2</v>
      </c>
      <c r="BL87" s="12">
        <v>2.5132499999999999E-2</v>
      </c>
      <c r="BM87" s="12">
        <v>3.44041E-2</v>
      </c>
      <c r="BN87" s="12">
        <v>2.6268300000000001E-2</v>
      </c>
      <c r="BO87" s="10">
        <v>4.4223100000000001E-2</v>
      </c>
      <c r="BP87" s="10">
        <v>2.6385700000000002E-2</v>
      </c>
      <c r="BQ87" s="10">
        <v>2.77653E-2</v>
      </c>
      <c r="BR87" s="10">
        <v>4.2293600000000001E-2</v>
      </c>
      <c r="BS87" s="10">
        <v>4.2666000000000003E-2</v>
      </c>
      <c r="BT87" s="10">
        <v>4.1125500000000002E-2</v>
      </c>
      <c r="BU87" s="10">
        <v>1.89964E-2</v>
      </c>
      <c r="BV87" s="10">
        <v>1.5033899999999999E-2</v>
      </c>
      <c r="BW87" s="10">
        <v>4.3488300000000001E-2</v>
      </c>
      <c r="BX87" s="10">
        <v>4.5157000000000003E-2</v>
      </c>
      <c r="BY87" s="10">
        <v>3.7141500000000001E-2</v>
      </c>
      <c r="BZ87" s="10">
        <v>1.07362E-2</v>
      </c>
      <c r="CA87" s="10">
        <v>2.6073699999999998E-2</v>
      </c>
      <c r="CB87" s="10">
        <v>4.4817500000000003E-2</v>
      </c>
      <c r="CC87" s="10">
        <v>3.1429600000000002E-2</v>
      </c>
      <c r="CD87" s="12">
        <v>0.13836100000000001</v>
      </c>
      <c r="CE87" s="12">
        <v>4.8679600000000003E-2</v>
      </c>
      <c r="CF87" s="12">
        <v>7.9855399999999993E-3</v>
      </c>
      <c r="CG87" s="12">
        <v>2.0915599999999999E-2</v>
      </c>
      <c r="CH87" s="12">
        <v>8.0757599999999995E-3</v>
      </c>
      <c r="CI87" s="12">
        <v>0.13861000000000001</v>
      </c>
      <c r="CJ87" s="12">
        <v>2.11165E-2</v>
      </c>
      <c r="CK87" s="12">
        <v>4.8847799999999997E-2</v>
      </c>
      <c r="CL87" s="12">
        <v>9.7398299999999997E-3</v>
      </c>
      <c r="CM87" s="12">
        <v>7.0531200000000002E-2</v>
      </c>
      <c r="CN87" s="12">
        <v>2.0659299999999998E-2</v>
      </c>
      <c r="CO87" s="12">
        <v>1.8801600000000002E-2</v>
      </c>
      <c r="CP87" s="12">
        <v>3.6789500000000003E-2</v>
      </c>
      <c r="CQ87" s="12">
        <v>1.7048199999999999E-2</v>
      </c>
    </row>
    <row r="88" spans="1:95" x14ac:dyDescent="0.55000000000000004">
      <c r="A88">
        <v>415</v>
      </c>
      <c r="B88" s="12">
        <v>1.8196E-2</v>
      </c>
      <c r="C88" s="12">
        <v>2.5066999999999999E-2</v>
      </c>
      <c r="D88" s="12">
        <v>3.0734000000000001E-2</v>
      </c>
      <c r="E88" s="12">
        <v>6.8358000000000002E-2</v>
      </c>
      <c r="F88" s="12">
        <v>5.4726999999999998E-2</v>
      </c>
      <c r="G88" s="12">
        <v>1.5671000000000001E-2</v>
      </c>
      <c r="H88" s="12">
        <v>5.0106999999999999E-2</v>
      </c>
      <c r="I88" s="12">
        <v>6.7485000000000003E-2</v>
      </c>
      <c r="J88" s="12">
        <v>8.4080000000000005E-3</v>
      </c>
      <c r="K88" s="12">
        <v>2.3375E-2</v>
      </c>
      <c r="L88" s="12">
        <v>3.0689999999999999E-2</v>
      </c>
      <c r="M88" s="12">
        <v>1.3703E-2</v>
      </c>
      <c r="N88" s="12">
        <v>1.2747E-2</v>
      </c>
      <c r="O88" s="12">
        <v>2.1808999999999999E-2</v>
      </c>
      <c r="P88" s="12">
        <v>1.4373E-2</v>
      </c>
      <c r="Q88" s="12">
        <v>1.8190999999999999E-2</v>
      </c>
      <c r="R88" s="10">
        <v>3.1816999999999998E-2</v>
      </c>
      <c r="S88" s="10">
        <v>6.0574000000000003E-2</v>
      </c>
      <c r="T88" s="10">
        <v>6.5424999999999997E-2</v>
      </c>
      <c r="U88" s="10">
        <v>2.8204E-2</v>
      </c>
      <c r="V88" s="10">
        <v>3.2523000000000003E-2</v>
      </c>
      <c r="W88" s="10">
        <v>4.0101999999999999E-2</v>
      </c>
      <c r="X88" s="10">
        <v>3.3392999999999999E-2</v>
      </c>
      <c r="Y88" s="10">
        <v>1.6666E-2</v>
      </c>
      <c r="Z88" s="10">
        <v>4.4880999999999997E-2</v>
      </c>
      <c r="AA88" s="10">
        <v>1.3073E-2</v>
      </c>
      <c r="AB88" s="10">
        <v>1.4919999999999999E-2</v>
      </c>
      <c r="AC88" s="10">
        <v>4.8869000000000003E-2</v>
      </c>
      <c r="AD88" s="10">
        <v>1.8010999999999999E-2</v>
      </c>
      <c r="AE88" s="10">
        <v>2.7806999999999998E-2</v>
      </c>
      <c r="AF88" s="12">
        <v>1.00768E-2</v>
      </c>
      <c r="AG88" s="12">
        <v>4.3085600000000002E-2</v>
      </c>
      <c r="AH88" s="12">
        <v>1.9250799999999998E-2</v>
      </c>
      <c r="AI88" s="12">
        <v>7.6506900000000003E-2</v>
      </c>
      <c r="AJ88" s="12">
        <v>6.1469599999999999E-3</v>
      </c>
      <c r="AK88" s="12">
        <v>5.2400200000000001E-2</v>
      </c>
      <c r="AL88" s="12">
        <v>5.2298200000000003E-2</v>
      </c>
      <c r="AM88" s="12">
        <v>1.9125400000000001E-2</v>
      </c>
      <c r="AN88" s="12">
        <v>4.4222600000000001E-2</v>
      </c>
      <c r="AO88" s="12">
        <v>3.6838399999999999E-3</v>
      </c>
      <c r="AP88" s="12">
        <v>6.7946100000000004E-3</v>
      </c>
      <c r="AQ88" s="12">
        <v>6.1469599999999999E-3</v>
      </c>
      <c r="AR88" s="12">
        <v>2.2492700000000001E-2</v>
      </c>
      <c r="AS88" s="12">
        <v>1.2792E-2</v>
      </c>
      <c r="AT88" s="12">
        <v>2.0487600000000002E-2</v>
      </c>
      <c r="AU88" s="12">
        <v>2.418E-2</v>
      </c>
      <c r="AV88" s="12">
        <v>1.7055000000000001E-2</v>
      </c>
      <c r="AW88" s="12">
        <v>1.2809299999999999E-2</v>
      </c>
      <c r="AX88" s="12">
        <v>1.2306599999999999E-2</v>
      </c>
      <c r="AY88" s="12">
        <v>2.7725E-2</v>
      </c>
      <c r="AZ88" s="12">
        <v>1.8544999999999999E-2</v>
      </c>
      <c r="BA88" s="12">
        <v>2.07736E-2</v>
      </c>
      <c r="BB88" s="12">
        <v>5.7874599999999998E-2</v>
      </c>
      <c r="BC88" s="12">
        <v>4.0583000000000001E-2</v>
      </c>
      <c r="BD88" s="12">
        <v>3.6795099999999997E-2</v>
      </c>
      <c r="BE88" s="12">
        <v>3.5055700000000002E-2</v>
      </c>
      <c r="BF88" s="12">
        <v>3.07032E-2</v>
      </c>
      <c r="BG88" s="12">
        <v>1.2715000000000001E-2</v>
      </c>
      <c r="BH88" s="12">
        <v>2.3431E-2</v>
      </c>
      <c r="BI88" s="12">
        <v>2.3389500000000001E-2</v>
      </c>
      <c r="BJ88" s="12">
        <v>4.8003700000000003E-2</v>
      </c>
      <c r="BK88" s="12">
        <v>2.3394000000000002E-2</v>
      </c>
      <c r="BL88" s="12">
        <v>8.2533999999999993E-3</v>
      </c>
      <c r="BM88" s="12">
        <v>1.7565899999999999E-2</v>
      </c>
      <c r="BN88" s="12">
        <v>3.6090200000000003E-2</v>
      </c>
      <c r="BO88" s="10">
        <v>5.1260100000000003E-2</v>
      </c>
      <c r="BP88" s="10">
        <v>1.46786E-2</v>
      </c>
      <c r="BQ88" s="10">
        <v>2.04026E-2</v>
      </c>
      <c r="BR88" s="10">
        <v>4.4624400000000002E-2</v>
      </c>
      <c r="BS88" s="10">
        <v>6.2151199999999997E-2</v>
      </c>
      <c r="BT88" s="10">
        <v>1.6823000000000001E-2</v>
      </c>
      <c r="BU88" s="10">
        <v>1.01052E-2</v>
      </c>
      <c r="BV88" s="10">
        <v>2.99029E-2</v>
      </c>
      <c r="BW88" s="10">
        <v>8.2101299999999995E-3</v>
      </c>
      <c r="BX88" s="10">
        <v>1.0618300000000001E-2</v>
      </c>
      <c r="BY88" s="10">
        <v>2.06047E-2</v>
      </c>
      <c r="BZ88" s="10">
        <v>2.6158299999999999E-2</v>
      </c>
      <c r="CA88" s="10">
        <v>3.4566399999999997E-2</v>
      </c>
      <c r="CB88" s="10">
        <v>2.0571800000000001E-2</v>
      </c>
      <c r="CC88" s="10">
        <v>1.6503899999999998E-2</v>
      </c>
      <c r="CD88" s="12">
        <v>7.0643800000000007E-2</v>
      </c>
      <c r="CE88" s="12">
        <v>0.13139799999999999</v>
      </c>
      <c r="CF88" s="12">
        <v>2.4845300000000001E-2</v>
      </c>
      <c r="CG88" s="12">
        <v>2.11457E-2</v>
      </c>
      <c r="CH88" s="12">
        <v>2.4845099999999998E-2</v>
      </c>
      <c r="CI88" s="12">
        <v>6.8343399999999999E-2</v>
      </c>
      <c r="CJ88" s="12">
        <v>2.1146999999999999E-2</v>
      </c>
      <c r="CK88" s="12">
        <v>0.131384</v>
      </c>
      <c r="CL88" s="12">
        <v>1.8348199999999999E-2</v>
      </c>
      <c r="CM88" s="12">
        <v>4.93643E-2</v>
      </c>
      <c r="CN88" s="12">
        <v>7.0851999999999998E-3</v>
      </c>
      <c r="CO88" s="12">
        <v>1.60679E-2</v>
      </c>
      <c r="CP88" s="12">
        <v>4.4516699999999999E-2</v>
      </c>
      <c r="CQ88" s="12">
        <v>3.0692899999999999E-2</v>
      </c>
    </row>
    <row r="89" spans="1:95" x14ac:dyDescent="0.55000000000000004">
      <c r="A89">
        <v>420</v>
      </c>
      <c r="B89" s="12">
        <v>2.7283000000000002E-2</v>
      </c>
      <c r="C89" s="12">
        <v>1.8643E-2</v>
      </c>
      <c r="D89" s="12">
        <v>3.8489000000000002E-2</v>
      </c>
      <c r="E89" s="12">
        <v>8.1892999999999994E-2</v>
      </c>
      <c r="F89" s="12">
        <v>3.2752999999999997E-2</v>
      </c>
      <c r="G89" s="12">
        <v>1.2102999999999999E-2</v>
      </c>
      <c r="H89" s="12">
        <v>1.4441000000000001E-2</v>
      </c>
      <c r="I89" s="12">
        <v>4.2519000000000001E-2</v>
      </c>
      <c r="J89" s="12">
        <v>5.2878000000000001E-2</v>
      </c>
      <c r="K89" s="12">
        <v>2.3871E-2</v>
      </c>
      <c r="L89" s="12">
        <v>4.5130999999999998E-2</v>
      </c>
      <c r="M89" s="12">
        <v>2.7661999999999999E-2</v>
      </c>
      <c r="N89" s="12">
        <v>9.9749999999999995E-3</v>
      </c>
      <c r="O89" s="12">
        <v>1.0498E-2</v>
      </c>
      <c r="P89" s="12">
        <v>7.8329999999999997E-3</v>
      </c>
      <c r="Q89" s="12">
        <v>7.3289999999999996E-3</v>
      </c>
      <c r="R89" s="10">
        <v>1.0370000000000001E-2</v>
      </c>
      <c r="S89" s="10">
        <v>3.6924999999999999E-2</v>
      </c>
      <c r="T89" s="10">
        <v>5.2937999999999999E-2</v>
      </c>
      <c r="U89" s="10">
        <v>3.0932000000000001E-2</v>
      </c>
      <c r="V89" s="10">
        <v>2.4364E-2</v>
      </c>
      <c r="W89" s="10">
        <v>2.6179000000000001E-2</v>
      </c>
      <c r="X89" s="10">
        <v>2.7373999999999999E-2</v>
      </c>
      <c r="Y89" s="10">
        <v>2.6634000000000001E-2</v>
      </c>
      <c r="Z89" s="10">
        <v>3.4819999999999997E-2</v>
      </c>
      <c r="AA89" s="10">
        <v>1.9358E-2</v>
      </c>
      <c r="AB89" s="10">
        <v>8.6379999999999998E-3</v>
      </c>
      <c r="AC89" s="10">
        <v>2.4861000000000001E-2</v>
      </c>
      <c r="AD89" s="10">
        <v>1.9626999999999999E-2</v>
      </c>
      <c r="AE89" s="10">
        <v>3.1205E-2</v>
      </c>
      <c r="AF89" s="12">
        <v>1.9581399999999999E-2</v>
      </c>
      <c r="AG89" s="12">
        <v>5.0733300000000002E-2</v>
      </c>
      <c r="AH89" s="12">
        <v>2.1160100000000001E-2</v>
      </c>
      <c r="AI89" s="12">
        <v>3.9084500000000001E-2</v>
      </c>
      <c r="AJ89" s="12">
        <v>4.3037699999999998E-2</v>
      </c>
      <c r="AK89" s="12">
        <v>4.8755100000000003E-2</v>
      </c>
      <c r="AL89" s="12">
        <v>1.8093399999999999E-2</v>
      </c>
      <c r="AM89" s="12">
        <v>1.97453E-2</v>
      </c>
      <c r="AN89" s="12">
        <v>3.5281699999999999E-2</v>
      </c>
      <c r="AO89" s="12">
        <v>1.1469099999999999E-2</v>
      </c>
      <c r="AP89" s="12">
        <v>2.7327000000000001E-2</v>
      </c>
      <c r="AQ89" s="12">
        <v>4.3037699999999998E-2</v>
      </c>
      <c r="AR89" s="12">
        <v>3.6583999999999998E-2</v>
      </c>
      <c r="AS89" s="12">
        <v>2.2351599999999999E-2</v>
      </c>
      <c r="AT89" s="12">
        <v>5.5231099999999998E-2</v>
      </c>
      <c r="AU89" s="12">
        <v>2.3522000000000001E-2</v>
      </c>
      <c r="AV89" s="12">
        <v>2.8188899999999999E-2</v>
      </c>
      <c r="AW89" s="12">
        <v>2.5495500000000001E-2</v>
      </c>
      <c r="AX89" s="12">
        <v>3.4099600000000001E-2</v>
      </c>
      <c r="AY89" s="12">
        <v>2.5243000000000002E-2</v>
      </c>
      <c r="AZ89" s="12">
        <v>1.4704200000000001E-2</v>
      </c>
      <c r="BA89" s="12">
        <v>1.8135700000000001E-2</v>
      </c>
      <c r="BB89" s="12">
        <v>5.77663E-2</v>
      </c>
      <c r="BC89" s="12">
        <v>2.6595000000000001E-2</v>
      </c>
      <c r="BD89" s="12">
        <v>2.5173600000000001E-2</v>
      </c>
      <c r="BE89" s="12">
        <v>3.0261300000000001E-2</v>
      </c>
      <c r="BF89" s="12">
        <v>2.4767399999999998E-2</v>
      </c>
      <c r="BG89" s="12">
        <v>9.8499999999999994E-3</v>
      </c>
      <c r="BH89" s="12">
        <v>6.5751500000000001E-3</v>
      </c>
      <c r="BI89" s="12">
        <v>2.1587599999999998E-2</v>
      </c>
      <c r="BJ89" s="12">
        <v>1.42124E-2</v>
      </c>
      <c r="BK89" s="12">
        <v>1.0161999999999999E-2</v>
      </c>
      <c r="BL89" s="12">
        <v>7.4390300000000001E-3</v>
      </c>
      <c r="BM89" s="12">
        <v>1.5635400000000001E-2</v>
      </c>
      <c r="BN89" s="12">
        <v>1.40036E-2</v>
      </c>
      <c r="BO89" s="10">
        <v>8.0917299999999998E-2</v>
      </c>
      <c r="BP89" s="10">
        <v>1.46213E-2</v>
      </c>
      <c r="BQ89" s="10">
        <v>5.1234700000000001E-2</v>
      </c>
      <c r="BR89" s="10">
        <v>6.3135899999999995E-2</v>
      </c>
      <c r="BS89" s="10">
        <v>2.2099199999999999E-2</v>
      </c>
      <c r="BT89" s="10">
        <v>3.1124800000000001E-2</v>
      </c>
      <c r="BU89" s="10">
        <v>4.0235699999999999E-2</v>
      </c>
      <c r="BV89" s="10">
        <v>1.9225599999999999E-2</v>
      </c>
      <c r="BW89" s="10">
        <v>1.85589E-2</v>
      </c>
      <c r="BX89" s="10">
        <v>2.5495799999999999E-2</v>
      </c>
      <c r="BY89" s="10">
        <v>2.4278500000000001E-2</v>
      </c>
      <c r="BZ89" s="10">
        <v>2.47823E-2</v>
      </c>
      <c r="CA89" s="10">
        <v>1.71843E-2</v>
      </c>
      <c r="CB89" s="10">
        <v>2.8787699999999999E-2</v>
      </c>
      <c r="CC89" s="10">
        <v>3.7005499999999997E-2</v>
      </c>
      <c r="CD89" s="12">
        <v>8.5420300000000005E-2</v>
      </c>
      <c r="CE89" s="12">
        <v>0.109099</v>
      </c>
      <c r="CF89" s="12">
        <v>2.6270000000000002E-2</v>
      </c>
      <c r="CG89" s="12">
        <v>1.62022E-2</v>
      </c>
      <c r="CH89" s="12">
        <v>2.6412499999999998E-2</v>
      </c>
      <c r="CI89" s="12">
        <v>8.3179900000000001E-2</v>
      </c>
      <c r="CJ89" s="12">
        <v>1.6461799999999999E-2</v>
      </c>
      <c r="CK89" s="12">
        <v>0.10897800000000001</v>
      </c>
      <c r="CL89" s="12">
        <v>1.7695499999999999E-2</v>
      </c>
      <c r="CM89" s="12">
        <v>9.6714099999999997E-2</v>
      </c>
      <c r="CN89" s="12">
        <v>1.6104E-2</v>
      </c>
      <c r="CO89" s="12">
        <v>1.9752800000000001E-2</v>
      </c>
      <c r="CP89" s="12">
        <v>8.9142600000000002E-2</v>
      </c>
      <c r="CQ89" s="12">
        <v>3.3399400000000003E-2</v>
      </c>
    </row>
    <row r="90" spans="1:95" x14ac:dyDescent="0.55000000000000004">
      <c r="A90">
        <v>425</v>
      </c>
      <c r="B90" s="12">
        <v>3.8025000000000003E-2</v>
      </c>
      <c r="C90" s="12">
        <v>3.1664999999999999E-2</v>
      </c>
      <c r="D90" s="12">
        <v>4.7048E-2</v>
      </c>
      <c r="E90" s="12">
        <v>0.10995199999999999</v>
      </c>
      <c r="F90" s="12">
        <v>3.3818000000000001E-2</v>
      </c>
      <c r="G90" s="12">
        <v>3.2457E-2</v>
      </c>
      <c r="H90" s="12">
        <v>3.9793000000000002E-2</v>
      </c>
      <c r="I90" s="12">
        <v>6.4643000000000006E-2</v>
      </c>
      <c r="J90" s="12">
        <v>2.4178999999999999E-2</v>
      </c>
      <c r="K90" s="12">
        <v>9.0969999999999992E-3</v>
      </c>
      <c r="L90" s="12">
        <v>3.6801E-2</v>
      </c>
      <c r="M90" s="12">
        <v>4.2840000000000003E-2</v>
      </c>
      <c r="N90" s="12">
        <v>2.9558000000000001E-2</v>
      </c>
      <c r="O90" s="12">
        <v>1.4174000000000001E-2</v>
      </c>
      <c r="P90" s="12">
        <v>4.7850000000000002E-3</v>
      </c>
      <c r="Q90" s="12">
        <v>1.8193000000000001E-2</v>
      </c>
      <c r="R90" s="10">
        <v>1.9179999999999999E-2</v>
      </c>
      <c r="S90" s="10">
        <v>2.9599E-2</v>
      </c>
      <c r="T90" s="10">
        <v>5.0403000000000003E-2</v>
      </c>
      <c r="U90" s="10">
        <v>9.8169999999999993E-3</v>
      </c>
      <c r="V90" s="10">
        <v>2.2393E-2</v>
      </c>
      <c r="W90" s="10">
        <v>1.1867000000000001E-2</v>
      </c>
      <c r="X90" s="10">
        <v>2.2886E-2</v>
      </c>
      <c r="Y90" s="10">
        <v>2.63E-2</v>
      </c>
      <c r="Z90" s="10">
        <v>5.6069000000000001E-2</v>
      </c>
      <c r="AA90" s="10">
        <v>1.3554999999999999E-2</v>
      </c>
      <c r="AB90" s="10">
        <v>1.4102E-2</v>
      </c>
      <c r="AC90" s="10">
        <v>2.1727E-2</v>
      </c>
      <c r="AD90" s="10">
        <v>2.8941000000000001E-2</v>
      </c>
      <c r="AE90" s="10">
        <v>1.8794999999999999E-2</v>
      </c>
      <c r="AF90" s="12">
        <v>2.3808200000000002E-2</v>
      </c>
      <c r="AG90" s="12">
        <v>5.4546999999999998E-2</v>
      </c>
      <c r="AH90" s="12">
        <v>4.3823300000000003E-2</v>
      </c>
      <c r="AI90" s="12">
        <v>3.2360800000000002E-2</v>
      </c>
      <c r="AJ90" s="12">
        <v>5.1315800000000002E-2</v>
      </c>
      <c r="AK90" s="12">
        <v>7.1983900000000003E-2</v>
      </c>
      <c r="AL90" s="12">
        <v>3.17722E-2</v>
      </c>
      <c r="AM90" s="12">
        <v>3.8847100000000002E-2</v>
      </c>
      <c r="AN90" s="12">
        <v>1.9675499999999999E-2</v>
      </c>
      <c r="AO90" s="12">
        <v>1.5046800000000001E-2</v>
      </c>
      <c r="AP90" s="12">
        <v>1.7233499999999999E-2</v>
      </c>
      <c r="AQ90" s="12">
        <v>5.1315800000000002E-2</v>
      </c>
      <c r="AR90" s="12">
        <v>1.4682600000000001E-2</v>
      </c>
      <c r="AS90" s="12">
        <v>1.1655499999999999E-2</v>
      </c>
      <c r="AT90" s="12">
        <v>4.5415299999999999E-2</v>
      </c>
      <c r="AU90" s="12">
        <v>4.1938999999999997E-2</v>
      </c>
      <c r="AV90" s="12">
        <v>3.6073899999999999E-2</v>
      </c>
      <c r="AW90" s="12">
        <v>2.91697E-2</v>
      </c>
      <c r="AX90" s="12">
        <v>3.8331999999999998E-2</v>
      </c>
      <c r="AY90" s="12">
        <v>3.7721999999999999E-2</v>
      </c>
      <c r="AZ90" s="12">
        <v>2.5784999999999999E-2</v>
      </c>
      <c r="BA90" s="12">
        <v>1.7957600000000001E-2</v>
      </c>
      <c r="BB90" s="12">
        <v>2.4275100000000001E-2</v>
      </c>
      <c r="BC90" s="12">
        <v>2.3184E-2</v>
      </c>
      <c r="BD90" s="12">
        <v>3.02002E-2</v>
      </c>
      <c r="BE90" s="12">
        <v>5.7204499999999998E-2</v>
      </c>
      <c r="BF90" s="12">
        <v>2.9195499999999999E-2</v>
      </c>
      <c r="BG90" s="12">
        <v>3.5816000000000001E-2</v>
      </c>
      <c r="BH90" s="12">
        <v>2.5094200000000001E-2</v>
      </c>
      <c r="BI90" s="12">
        <v>8.7390100000000002E-3</v>
      </c>
      <c r="BJ90" s="12">
        <v>1.1387599999999999E-2</v>
      </c>
      <c r="BK90" s="12">
        <v>1.6851999999999999E-2</v>
      </c>
      <c r="BL90" s="12">
        <v>1.09674E-2</v>
      </c>
      <c r="BM90" s="12">
        <v>4.5093000000000001E-2</v>
      </c>
      <c r="BN90" s="12">
        <v>4.0601400000000003E-2</v>
      </c>
      <c r="BO90" s="10">
        <v>9.3341300000000002E-2</v>
      </c>
      <c r="BP90" s="10">
        <v>1.17412E-2</v>
      </c>
      <c r="BQ90" s="10">
        <v>2.2950499999999999E-2</v>
      </c>
      <c r="BR90" s="10">
        <v>4.8471100000000003E-2</v>
      </c>
      <c r="BS90" s="10">
        <v>3.4649399999999997E-2</v>
      </c>
      <c r="BT90" s="10">
        <v>1.9622199999999999E-2</v>
      </c>
      <c r="BU90" s="10">
        <v>1.75797E-2</v>
      </c>
      <c r="BV90" s="10">
        <v>1.5691099999999999E-2</v>
      </c>
      <c r="BW90" s="10">
        <v>2.36057E-2</v>
      </c>
      <c r="BX90" s="10">
        <v>2.3782600000000001E-2</v>
      </c>
      <c r="BY90" s="10">
        <v>4.1974299999999999E-2</v>
      </c>
      <c r="BZ90" s="10">
        <v>6.8728299999999999E-3</v>
      </c>
      <c r="CA90" s="10">
        <v>1.8428699999999999E-2</v>
      </c>
      <c r="CB90" s="10">
        <v>3.0324299999999998E-2</v>
      </c>
      <c r="CC90" s="10">
        <v>2.0400000000000001E-2</v>
      </c>
      <c r="CD90" s="12">
        <v>7.1265300000000004E-2</v>
      </c>
      <c r="CE90" s="12">
        <v>0.17025899999999999</v>
      </c>
      <c r="CF90" s="12">
        <v>1.8955099999999999E-2</v>
      </c>
      <c r="CG90" s="12">
        <v>1.10594E-2</v>
      </c>
      <c r="CH90" s="12">
        <v>3.8883000000000001E-2</v>
      </c>
      <c r="CI90" s="12">
        <v>5.3463299999999998E-2</v>
      </c>
      <c r="CJ90" s="12">
        <v>3.1854899999999998E-2</v>
      </c>
      <c r="CK90" s="12">
        <v>0.16944500000000001</v>
      </c>
      <c r="CL90" s="12">
        <v>2.3455400000000001E-2</v>
      </c>
      <c r="CM90" s="12">
        <v>4.4675899999999998E-2</v>
      </c>
      <c r="CN90" s="12">
        <v>1.11576E-2</v>
      </c>
      <c r="CO90" s="12">
        <v>2.7689600000000002E-2</v>
      </c>
      <c r="CP90" s="12">
        <v>2.7607799999999998E-2</v>
      </c>
      <c r="CQ90" s="12">
        <v>3.03608E-2</v>
      </c>
    </row>
    <row r="91" spans="1:95" x14ac:dyDescent="0.55000000000000004">
      <c r="A91">
        <v>430</v>
      </c>
      <c r="B91" s="12">
        <v>1.5337999999999999E-2</v>
      </c>
      <c r="C91" s="12">
        <v>9.3080000000000003E-3</v>
      </c>
      <c r="D91" s="12">
        <v>1.9861E-2</v>
      </c>
      <c r="E91" s="12">
        <v>4.1827999999999997E-2</v>
      </c>
      <c r="F91" s="12">
        <v>6.7077999999999999E-2</v>
      </c>
      <c r="G91" s="12">
        <v>3.6610999999999998E-2</v>
      </c>
      <c r="H91" s="12">
        <v>4.2138000000000002E-2</v>
      </c>
      <c r="I91" s="12">
        <v>7.7438000000000007E-2</v>
      </c>
      <c r="J91" s="12">
        <v>2.2845000000000001E-2</v>
      </c>
      <c r="K91" s="12">
        <v>2.8843000000000001E-2</v>
      </c>
      <c r="L91" s="12">
        <v>8.2920000000000008E-3</v>
      </c>
      <c r="M91" s="12">
        <v>2.5107000000000001E-2</v>
      </c>
      <c r="N91" s="12">
        <v>2.6468999999999999E-2</v>
      </c>
      <c r="O91" s="12">
        <v>1.6469999999999999E-2</v>
      </c>
      <c r="P91" s="12">
        <v>5.0583000000000003E-2</v>
      </c>
      <c r="Q91" s="12">
        <v>4.0013E-2</v>
      </c>
      <c r="R91" s="10">
        <v>2.7417E-2</v>
      </c>
      <c r="S91" s="10">
        <v>2.9530000000000001E-2</v>
      </c>
      <c r="T91" s="10">
        <v>4.9027000000000001E-2</v>
      </c>
      <c r="U91" s="10">
        <v>1.5198E-2</v>
      </c>
      <c r="V91" s="10">
        <v>1.8804000000000001E-2</v>
      </c>
      <c r="W91" s="10">
        <v>1.1263E-2</v>
      </c>
      <c r="X91" s="10">
        <v>3.3203000000000003E-2</v>
      </c>
      <c r="Y91" s="10">
        <v>1.4635E-2</v>
      </c>
      <c r="Z91" s="10">
        <v>5.8643000000000001E-2</v>
      </c>
      <c r="AA91" s="10">
        <v>2.3723000000000001E-2</v>
      </c>
      <c r="AB91" s="10">
        <v>3.3044999999999998E-2</v>
      </c>
      <c r="AC91" s="10">
        <v>5.1986999999999998E-2</v>
      </c>
      <c r="AD91" s="10">
        <v>1.6711E-2</v>
      </c>
      <c r="AE91" s="10">
        <v>7.9399999999999991E-3</v>
      </c>
      <c r="AF91" s="12">
        <v>3.2737200000000001E-2</v>
      </c>
      <c r="AG91" s="12">
        <v>3.3919299999999999E-2</v>
      </c>
      <c r="AH91" s="12">
        <v>8.6699999999999999E-2</v>
      </c>
      <c r="AI91" s="12">
        <v>4.62978E-2</v>
      </c>
      <c r="AJ91" s="12">
        <v>4.2671300000000002E-2</v>
      </c>
      <c r="AK91" s="12">
        <v>5.4144200000000003E-2</v>
      </c>
      <c r="AL91" s="12">
        <v>2.3488700000000001E-2</v>
      </c>
      <c r="AM91" s="12">
        <v>1.07747E-2</v>
      </c>
      <c r="AN91" s="12">
        <v>1.0517500000000001E-2</v>
      </c>
      <c r="AO91" s="12">
        <v>3.1031699999999999E-2</v>
      </c>
      <c r="AP91" s="12">
        <v>1.4963499999999999E-2</v>
      </c>
      <c r="AQ91" s="12">
        <v>4.2671300000000002E-2</v>
      </c>
      <c r="AR91" s="12">
        <v>2.5214799999999999E-2</v>
      </c>
      <c r="AS91" s="12">
        <v>2.52544E-2</v>
      </c>
      <c r="AT91" s="12">
        <v>3.0650199999999999E-2</v>
      </c>
      <c r="AU91" s="12">
        <v>4.8916000000000001E-2</v>
      </c>
      <c r="AV91" s="12">
        <v>3.5042400000000001E-2</v>
      </c>
      <c r="AW91" s="12">
        <v>4.4519999999999997E-2</v>
      </c>
      <c r="AX91" s="12">
        <v>3.1556300000000002E-2</v>
      </c>
      <c r="AY91" s="12">
        <v>1.8608E-2</v>
      </c>
      <c r="AZ91" s="12">
        <v>4.0591000000000002E-2</v>
      </c>
      <c r="BA91" s="12">
        <v>1.4985E-2</v>
      </c>
      <c r="BB91" s="12">
        <v>1.8883E-2</v>
      </c>
      <c r="BC91" s="12">
        <v>3.0186000000000001E-2</v>
      </c>
      <c r="BD91" s="12">
        <v>9.2968600000000005E-3</v>
      </c>
      <c r="BE91" s="12">
        <v>1.3746299999999999E-2</v>
      </c>
      <c r="BF91" s="12">
        <v>1.03877E-2</v>
      </c>
      <c r="BG91" s="12">
        <v>1.6560999999999999E-2</v>
      </c>
      <c r="BH91" s="12">
        <v>1.47481E-2</v>
      </c>
      <c r="BI91" s="12">
        <v>2.5664699999999999E-2</v>
      </c>
      <c r="BJ91" s="12">
        <v>1.2437800000000001E-2</v>
      </c>
      <c r="BK91" s="12">
        <v>8.7119999999999993E-3</v>
      </c>
      <c r="BL91" s="12">
        <v>7.5635600000000004E-3</v>
      </c>
      <c r="BM91" s="12">
        <v>3.6580000000000001E-2</v>
      </c>
      <c r="BN91" s="12">
        <v>4.5246099999999997E-2</v>
      </c>
      <c r="BO91" s="10">
        <v>2.2949399999999998E-2</v>
      </c>
      <c r="BP91" s="10">
        <v>1.8042599999999999E-2</v>
      </c>
      <c r="BQ91" s="10">
        <v>2.0692100000000001E-2</v>
      </c>
      <c r="BR91" s="10">
        <v>7.8289899999999992E-3</v>
      </c>
      <c r="BS91" s="10">
        <v>4.3903400000000002E-2</v>
      </c>
      <c r="BT91" s="10">
        <v>1.0663199999999999E-2</v>
      </c>
      <c r="BU91" s="10">
        <v>3.9259299999999997E-2</v>
      </c>
      <c r="BV91" s="10">
        <v>4.0064500000000003E-2</v>
      </c>
      <c r="BW91" s="10">
        <v>4.4984200000000002E-2</v>
      </c>
      <c r="BX91" s="10">
        <v>3.4760199999999998E-2</v>
      </c>
      <c r="BY91" s="10">
        <v>3.0554100000000001E-2</v>
      </c>
      <c r="BZ91" s="10">
        <v>1.8699799999999999E-2</v>
      </c>
      <c r="CA91" s="10">
        <v>2.9741699999999999E-2</v>
      </c>
      <c r="CB91" s="10">
        <v>3.10643E-2</v>
      </c>
      <c r="CC91" s="10">
        <v>1.7012800000000002E-2</v>
      </c>
      <c r="CD91" s="12">
        <v>9.2567399999999994E-2</v>
      </c>
      <c r="CE91" s="12">
        <v>4.3181900000000002E-2</v>
      </c>
      <c r="CF91" s="12">
        <v>1.47192E-2</v>
      </c>
      <c r="CG91" s="12">
        <v>6.5401699999999997E-3</v>
      </c>
      <c r="CH91" s="12">
        <v>1.7995799999999999E-2</v>
      </c>
      <c r="CI91" s="12">
        <v>7.4547500000000003E-2</v>
      </c>
      <c r="CJ91" s="12">
        <v>1.6811400000000001E-2</v>
      </c>
      <c r="CK91" s="12">
        <v>6.4135700000000004E-2</v>
      </c>
      <c r="CL91" s="12">
        <v>1.6084399999999999E-2</v>
      </c>
      <c r="CM91" s="12">
        <v>6.4121600000000001E-2</v>
      </c>
      <c r="CN91" s="12">
        <v>2.05288E-2</v>
      </c>
      <c r="CO91" s="12">
        <v>3.4015900000000002E-2</v>
      </c>
      <c r="CP91" s="12">
        <v>2.3391599999999999E-2</v>
      </c>
      <c r="CQ91" s="12">
        <v>6.6616499999999995E-2</v>
      </c>
    </row>
    <row r="92" spans="1:95" x14ac:dyDescent="0.55000000000000004">
      <c r="A92">
        <v>435</v>
      </c>
      <c r="B92" s="12">
        <v>5.5253999999999998E-2</v>
      </c>
      <c r="C92" s="12">
        <v>4.5074000000000003E-2</v>
      </c>
      <c r="D92" s="12">
        <v>4.3320999999999998E-2</v>
      </c>
      <c r="E92" s="12">
        <v>4.2768E-2</v>
      </c>
      <c r="F92" s="12">
        <v>8.7590000000000001E-2</v>
      </c>
      <c r="G92" s="12">
        <v>3.5978999999999997E-2</v>
      </c>
      <c r="H92" s="12">
        <v>4.1103000000000001E-2</v>
      </c>
      <c r="I92" s="12">
        <v>0.123344</v>
      </c>
      <c r="J92" s="12">
        <v>3.7603999999999999E-2</v>
      </c>
      <c r="K92" s="12">
        <v>1.3886000000000001E-2</v>
      </c>
      <c r="L92" s="12">
        <v>3.2228E-2</v>
      </c>
      <c r="M92" s="12">
        <v>2.5194999999999999E-2</v>
      </c>
      <c r="N92" s="12">
        <v>4.1489999999999999E-2</v>
      </c>
      <c r="O92" s="12">
        <v>2.0566000000000001E-2</v>
      </c>
      <c r="P92" s="12">
        <v>6.1585000000000001E-2</v>
      </c>
      <c r="Q92" s="12">
        <v>1.8853000000000002E-2</v>
      </c>
      <c r="R92" s="10">
        <v>4.4999999999999997E-3</v>
      </c>
      <c r="S92" s="10">
        <v>3.5601000000000001E-2</v>
      </c>
      <c r="T92" s="10">
        <v>3.4790000000000001E-2</v>
      </c>
      <c r="U92" s="10">
        <v>1.0097E-2</v>
      </c>
      <c r="V92" s="10">
        <v>1.7224E-2</v>
      </c>
      <c r="W92" s="10">
        <v>1.8495999999999999E-2</v>
      </c>
      <c r="X92" s="10">
        <v>3.4828999999999999E-2</v>
      </c>
      <c r="Y92" s="10">
        <v>1.3934E-2</v>
      </c>
      <c r="Z92" s="10">
        <v>5.0639000000000003E-2</v>
      </c>
      <c r="AA92" s="10">
        <v>1.0028E-2</v>
      </c>
      <c r="AB92" s="10">
        <v>1.9732E-2</v>
      </c>
      <c r="AC92" s="10">
        <v>3.4805000000000003E-2</v>
      </c>
      <c r="AD92" s="10">
        <v>2.7595999999999999E-2</v>
      </c>
      <c r="AE92" s="10">
        <v>2.1248E-2</v>
      </c>
      <c r="AF92" s="12">
        <v>2.4825799999999999E-2</v>
      </c>
      <c r="AG92" s="12">
        <v>2.94086E-2</v>
      </c>
      <c r="AH92" s="12">
        <v>9.6204799999999993E-2</v>
      </c>
      <c r="AI92" s="12">
        <v>2.5996100000000001E-2</v>
      </c>
      <c r="AJ92" s="12">
        <v>2.2943100000000001E-2</v>
      </c>
      <c r="AK92" s="12">
        <v>3.8376599999999997E-2</v>
      </c>
      <c r="AL92" s="12">
        <v>2.72546E-2</v>
      </c>
      <c r="AM92" s="12">
        <v>8.7644000000000003E-3</v>
      </c>
      <c r="AN92" s="12">
        <v>2.72353E-2</v>
      </c>
      <c r="AO92" s="12">
        <v>3.2210700000000002E-2</v>
      </c>
      <c r="AP92" s="12">
        <v>2.7753099999999999E-2</v>
      </c>
      <c r="AQ92" s="12">
        <v>2.2943100000000001E-2</v>
      </c>
      <c r="AR92" s="12">
        <v>1.8233699999999999E-2</v>
      </c>
      <c r="AS92" s="12">
        <v>1.9851299999999999E-2</v>
      </c>
      <c r="AT92" s="12">
        <v>1.1867300000000001E-2</v>
      </c>
      <c r="AU92" s="12">
        <v>1.5310000000000001E-2</v>
      </c>
      <c r="AV92" s="12">
        <v>2.8896499999999999E-2</v>
      </c>
      <c r="AW92" s="12">
        <v>4.0770599999999997E-2</v>
      </c>
      <c r="AX92" s="12">
        <v>1.21374E-2</v>
      </c>
      <c r="AY92" s="12">
        <v>1.8379E-2</v>
      </c>
      <c r="AZ92" s="12">
        <v>1.60129E-2</v>
      </c>
      <c r="BA92" s="12">
        <v>4.4250999999999999E-2</v>
      </c>
      <c r="BB92" s="12">
        <v>1.16775E-2</v>
      </c>
      <c r="BC92" s="12">
        <v>3.4810000000000001E-2</v>
      </c>
      <c r="BD92" s="12">
        <v>3.4209900000000001E-2</v>
      </c>
      <c r="BE92" s="12">
        <v>3.0951200000000002E-2</v>
      </c>
      <c r="BF92" s="12">
        <v>4.7044299999999997E-2</v>
      </c>
      <c r="BG92" s="12">
        <v>4.5892000000000002E-2</v>
      </c>
      <c r="BH92" s="12">
        <v>7.2266300000000004E-3</v>
      </c>
      <c r="BI92" s="12">
        <v>6.64424E-3</v>
      </c>
      <c r="BJ92" s="12">
        <v>5.1507900000000002E-2</v>
      </c>
      <c r="BK92" s="12">
        <v>1.9033999999999999E-2</v>
      </c>
      <c r="BL92" s="12">
        <v>8.3389999999999992E-3</v>
      </c>
      <c r="BM92" s="12">
        <v>1.87914E-2</v>
      </c>
      <c r="BN92" s="12">
        <v>2.4950199999999999E-2</v>
      </c>
      <c r="BO92" s="10">
        <v>5.0936200000000001E-2</v>
      </c>
      <c r="BP92" s="10">
        <v>2.4770400000000001E-2</v>
      </c>
      <c r="BQ92" s="10">
        <v>2.41964E-2</v>
      </c>
      <c r="BR92" s="10">
        <v>3.84911E-2</v>
      </c>
      <c r="BS92" s="10">
        <v>1.6721099999999999E-2</v>
      </c>
      <c r="BT92" s="10">
        <v>2.0396299999999999E-2</v>
      </c>
      <c r="BU92" s="10">
        <v>3.6809500000000002E-2</v>
      </c>
      <c r="BV92" s="10">
        <v>1.5552E-2</v>
      </c>
      <c r="BW92" s="10">
        <v>4.08863E-2</v>
      </c>
      <c r="BX92" s="10">
        <v>4.4416799999999999E-2</v>
      </c>
      <c r="BY92" s="10">
        <v>3.5041700000000002E-2</v>
      </c>
      <c r="BZ92" s="10">
        <v>4.41953E-2</v>
      </c>
      <c r="CA92" s="10">
        <v>2.4440300000000002E-2</v>
      </c>
      <c r="CB92" s="10">
        <v>2.6604900000000001E-2</v>
      </c>
      <c r="CC92" s="10">
        <v>2.4457900000000001E-2</v>
      </c>
      <c r="CD92" s="12">
        <v>8.3246700000000007E-2</v>
      </c>
      <c r="CE92" s="12">
        <v>7.1125400000000005E-2</v>
      </c>
      <c r="CF92" s="12">
        <v>2.41719E-2</v>
      </c>
      <c r="CG92" s="12">
        <v>3.5116799999999997E-2</v>
      </c>
      <c r="CH92" s="12">
        <v>2.4171999999999999E-2</v>
      </c>
      <c r="CI92" s="12">
        <v>8.1206399999999998E-2</v>
      </c>
      <c r="CJ92" s="12">
        <v>3.5100100000000002E-2</v>
      </c>
      <c r="CK92" s="12">
        <v>7.11257E-2</v>
      </c>
      <c r="CL92" s="12">
        <v>3.00898E-2</v>
      </c>
      <c r="CM92" s="12">
        <v>8.00067E-2</v>
      </c>
      <c r="CN92" s="12">
        <v>2.2520999999999999E-2</v>
      </c>
      <c r="CO92" s="12">
        <v>6.5966700000000003E-2</v>
      </c>
      <c r="CP92" s="12">
        <v>5.1118999999999998E-2</v>
      </c>
      <c r="CQ92" s="12">
        <v>5.4975099999999999E-2</v>
      </c>
    </row>
    <row r="93" spans="1:95" x14ac:dyDescent="0.55000000000000004">
      <c r="A93">
        <v>440</v>
      </c>
      <c r="B93" s="12">
        <v>5.9943000000000003E-2</v>
      </c>
      <c r="C93" s="12">
        <v>2.0556999999999999E-2</v>
      </c>
      <c r="D93" s="12">
        <v>4.0129999999999999E-2</v>
      </c>
      <c r="E93" s="12">
        <v>5.1237999999999999E-2</v>
      </c>
      <c r="F93" s="12">
        <v>9.2968999999999996E-2</v>
      </c>
      <c r="G93" s="12">
        <v>1.7097000000000001E-2</v>
      </c>
      <c r="H93" s="12">
        <v>3.0563E-2</v>
      </c>
      <c r="I93" s="12">
        <v>0.126578</v>
      </c>
      <c r="J93" s="12">
        <v>1.0924E-2</v>
      </c>
      <c r="K93" s="12">
        <v>1.5049E-2</v>
      </c>
      <c r="L93" s="12">
        <v>1.3448999999999999E-2</v>
      </c>
      <c r="M93" s="12">
        <v>2.9158E-2</v>
      </c>
      <c r="N93" s="12">
        <v>1.3391E-2</v>
      </c>
      <c r="O93" s="12">
        <v>2.0978E-2</v>
      </c>
      <c r="P93" s="12">
        <v>2.7628E-2</v>
      </c>
      <c r="Q93" s="12">
        <v>3.0417E-2</v>
      </c>
      <c r="R93" s="10">
        <v>2.1472999999999999E-2</v>
      </c>
      <c r="S93" s="10">
        <v>3.2405999999999997E-2</v>
      </c>
      <c r="T93" s="10">
        <v>4.8209000000000002E-2</v>
      </c>
      <c r="U93" s="10">
        <v>1.5495E-2</v>
      </c>
      <c r="V93" s="10">
        <v>3.5345000000000001E-2</v>
      </c>
      <c r="W93" s="10">
        <v>5.4670999999999997E-2</v>
      </c>
      <c r="X93" s="10">
        <v>2.8285000000000001E-2</v>
      </c>
      <c r="Y93" s="10">
        <v>3.3329999999999999E-2</v>
      </c>
      <c r="Z93" s="10">
        <v>5.1177E-2</v>
      </c>
      <c r="AA93" s="10">
        <v>1.9127000000000002E-2</v>
      </c>
      <c r="AB93" s="10">
        <v>2.5375999999999999E-2</v>
      </c>
      <c r="AC93" s="10">
        <v>1.9073E-2</v>
      </c>
      <c r="AD93" s="10">
        <v>1.226E-2</v>
      </c>
      <c r="AE93" s="10">
        <v>3.9599000000000002E-2</v>
      </c>
      <c r="AF93" s="12">
        <v>1.2912699999999999E-2</v>
      </c>
      <c r="AG93" s="12">
        <v>4.6659600000000002E-2</v>
      </c>
      <c r="AH93" s="12">
        <v>3.6491200000000001E-2</v>
      </c>
      <c r="AI93" s="12">
        <v>1.9105199999999999E-2</v>
      </c>
      <c r="AJ93" s="12">
        <v>5.8389499999999997E-2</v>
      </c>
      <c r="AK93" s="12">
        <v>7.3225200000000004E-2</v>
      </c>
      <c r="AL93" s="12">
        <v>3.44386E-2</v>
      </c>
      <c r="AM93" s="12">
        <v>1.54646E-2</v>
      </c>
      <c r="AN93" s="12">
        <v>6.1614200000000001E-2</v>
      </c>
      <c r="AO93" s="12">
        <v>1.5778899999999998E-2</v>
      </c>
      <c r="AP93" s="12">
        <v>1.25562E-2</v>
      </c>
      <c r="AQ93" s="12">
        <v>5.8389499999999997E-2</v>
      </c>
      <c r="AR93" s="12">
        <v>1.4609499999999999E-2</v>
      </c>
      <c r="AS93" s="12">
        <v>2.8934100000000001E-2</v>
      </c>
      <c r="AT93" s="12">
        <v>2.0913600000000001E-2</v>
      </c>
      <c r="AU93" s="12">
        <v>4.6822999999999997E-2</v>
      </c>
      <c r="AV93" s="12">
        <v>3.4702499999999997E-2</v>
      </c>
      <c r="AW93" s="12">
        <v>3.6371899999999999E-2</v>
      </c>
      <c r="AX93" s="12">
        <v>3.8151600000000001E-2</v>
      </c>
      <c r="AY93" s="12">
        <v>1.7715999999999999E-2</v>
      </c>
      <c r="AZ93" s="12">
        <v>3.48937E-2</v>
      </c>
      <c r="BA93" s="12">
        <v>6.5549800000000005E-2</v>
      </c>
      <c r="BB93" s="12">
        <v>4.7418500000000002E-2</v>
      </c>
      <c r="BC93" s="12">
        <v>2.64E-2</v>
      </c>
      <c r="BD93" s="12">
        <v>5.7126099999999999E-2</v>
      </c>
      <c r="BE93" s="12">
        <v>4.1469300000000001E-2</v>
      </c>
      <c r="BF93" s="12">
        <v>4.7109900000000003E-2</v>
      </c>
      <c r="BG93" s="12">
        <v>4.8304E-2</v>
      </c>
      <c r="BH93" s="12">
        <v>3.2699600000000002E-2</v>
      </c>
      <c r="BI93" s="12">
        <v>2.4155599999999999E-2</v>
      </c>
      <c r="BJ93" s="12">
        <v>3.0764300000000001E-2</v>
      </c>
      <c r="BK93" s="12">
        <v>1.593E-2</v>
      </c>
      <c r="BL93" s="12">
        <v>9.0227599999999995E-3</v>
      </c>
      <c r="BM93" s="12">
        <v>7.9496399999999991E-3</v>
      </c>
      <c r="BN93" s="12">
        <v>3.6528999999999999E-2</v>
      </c>
      <c r="BO93" s="10">
        <v>2.9421300000000001E-2</v>
      </c>
      <c r="BP93" s="10">
        <v>2.31069E-2</v>
      </c>
      <c r="BQ93" s="10">
        <v>4.7589699999999999E-2</v>
      </c>
      <c r="BR93" s="10">
        <v>3.6227500000000003E-2</v>
      </c>
      <c r="BS93" s="10">
        <v>1.00245E-2</v>
      </c>
      <c r="BT93" s="10">
        <v>2.25454E-2</v>
      </c>
      <c r="BU93" s="10">
        <v>2.14968E-2</v>
      </c>
      <c r="BV93" s="10">
        <v>2.4129100000000001E-2</v>
      </c>
      <c r="BW93" s="10">
        <v>2.9555999999999999E-2</v>
      </c>
      <c r="BX93" s="10">
        <v>9.6717599999999997E-3</v>
      </c>
      <c r="BY93" s="10">
        <v>3.1482799999999998E-2</v>
      </c>
      <c r="BZ93" s="10">
        <v>5.54829E-3</v>
      </c>
      <c r="CA93" s="10">
        <v>3.08166E-2</v>
      </c>
      <c r="CB93" s="10">
        <v>3.1770699999999999E-2</v>
      </c>
      <c r="CC93" s="10">
        <v>4.0120000000000003E-2</v>
      </c>
      <c r="CD93" s="12">
        <v>7.9397899999999993E-2</v>
      </c>
      <c r="CE93" s="12">
        <v>6.0271400000000003E-2</v>
      </c>
      <c r="CF93" s="12">
        <v>3.2382599999999997E-2</v>
      </c>
      <c r="CG93" s="12">
        <v>2.1650300000000001E-2</v>
      </c>
      <c r="CH93" s="12">
        <v>3.2246900000000002E-2</v>
      </c>
      <c r="CI93" s="12">
        <v>7.9255500000000006E-2</v>
      </c>
      <c r="CJ93" s="12">
        <v>2.15283E-2</v>
      </c>
      <c r="CK93" s="12">
        <v>6.0395900000000002E-2</v>
      </c>
      <c r="CL93" s="12">
        <v>1.1132100000000001E-2</v>
      </c>
      <c r="CM93" s="12">
        <v>6.5258499999999997E-2</v>
      </c>
      <c r="CN93" s="12">
        <v>1.4622400000000001E-2</v>
      </c>
      <c r="CO93" s="12">
        <v>2.4554900000000001E-2</v>
      </c>
      <c r="CP93" s="12">
        <v>3.6310000000000002E-2</v>
      </c>
      <c r="CQ93" s="12">
        <v>2.6880399999999999E-2</v>
      </c>
    </row>
    <row r="94" spans="1:95" x14ac:dyDescent="0.55000000000000004">
      <c r="A94">
        <v>445</v>
      </c>
      <c r="B94" s="12">
        <v>4.7447999999999997E-2</v>
      </c>
      <c r="C94" s="12">
        <v>2.8951000000000001E-2</v>
      </c>
      <c r="D94" s="12">
        <v>4.6294000000000002E-2</v>
      </c>
      <c r="E94" s="12">
        <v>2.3171000000000001E-2</v>
      </c>
      <c r="F94" s="12">
        <v>5.6793999999999997E-2</v>
      </c>
      <c r="G94" s="12">
        <v>4.6403E-2</v>
      </c>
      <c r="H94" s="12">
        <v>4.7629999999999999E-2</v>
      </c>
      <c r="I94" s="12">
        <v>2.7508999999999999E-2</v>
      </c>
      <c r="J94" s="12">
        <v>3.5609000000000002E-2</v>
      </c>
      <c r="K94" s="12">
        <v>1.2206E-2</v>
      </c>
      <c r="L94" s="12">
        <v>3.5721999999999997E-2</v>
      </c>
      <c r="M94" s="12">
        <v>3.0634000000000002E-2</v>
      </c>
      <c r="N94" s="12">
        <v>4.3990000000000001E-3</v>
      </c>
      <c r="O94" s="12">
        <v>4.5229999999999999E-2</v>
      </c>
      <c r="P94" s="12">
        <v>3.0404E-2</v>
      </c>
      <c r="Q94" s="12">
        <v>9.2788999999999996E-2</v>
      </c>
      <c r="R94" s="10">
        <v>3.5060000000000001E-2</v>
      </c>
      <c r="S94" s="10">
        <v>4.2077999999999997E-2</v>
      </c>
      <c r="T94" s="10">
        <v>9.7213999999999995E-2</v>
      </c>
      <c r="U94" s="10">
        <v>2.2088E-2</v>
      </c>
      <c r="V94" s="10">
        <v>2.6797999999999999E-2</v>
      </c>
      <c r="W94" s="10">
        <v>6.9625000000000006E-2</v>
      </c>
      <c r="X94" s="10">
        <v>4.1571999999999998E-2</v>
      </c>
      <c r="Y94" s="10">
        <v>4.419E-2</v>
      </c>
      <c r="Z94" s="10">
        <v>8.1113000000000005E-2</v>
      </c>
      <c r="AA94" s="10">
        <v>2.8427999999999998E-2</v>
      </c>
      <c r="AB94" s="10">
        <v>1.9415000000000002E-2</v>
      </c>
      <c r="AC94" s="10">
        <v>3.2451000000000001E-2</v>
      </c>
      <c r="AD94" s="10">
        <v>2.7734999999999999E-2</v>
      </c>
      <c r="AE94" s="10">
        <v>3.0280999999999999E-2</v>
      </c>
      <c r="AF94" s="12">
        <v>1.8604200000000001E-2</v>
      </c>
      <c r="AG94" s="12">
        <v>1.72444E-2</v>
      </c>
      <c r="AH94" s="12">
        <v>3.2497999999999999E-2</v>
      </c>
      <c r="AI94" s="12">
        <v>7.2824100000000003E-2</v>
      </c>
      <c r="AJ94" s="12">
        <v>3.9203599999999998E-2</v>
      </c>
      <c r="AK94" s="12">
        <v>3.6852900000000001E-2</v>
      </c>
      <c r="AL94" s="12">
        <v>1.5869899999999999E-2</v>
      </c>
      <c r="AM94" s="12">
        <v>8.4080300000000004E-3</v>
      </c>
      <c r="AN94" s="12">
        <v>2.1813900000000001E-2</v>
      </c>
      <c r="AO94" s="12">
        <v>3.2897000000000003E-2</v>
      </c>
      <c r="AP94" s="12">
        <v>1.04428E-2</v>
      </c>
      <c r="AQ94" s="12">
        <v>3.9203599999999998E-2</v>
      </c>
      <c r="AR94" s="12">
        <v>2.6770200000000001E-2</v>
      </c>
      <c r="AS94" s="12">
        <v>3.5523899999999997E-2</v>
      </c>
      <c r="AT94" s="12">
        <v>2.72097E-2</v>
      </c>
      <c r="AU94" s="12">
        <v>1.1233E-2</v>
      </c>
      <c r="AV94" s="12">
        <v>1.1440799999999999E-2</v>
      </c>
      <c r="AW94" s="12">
        <v>1.97085E-2</v>
      </c>
      <c r="AX94" s="12">
        <v>1.19778E-2</v>
      </c>
      <c r="AY94" s="12">
        <v>2.9558999999999998E-2</v>
      </c>
      <c r="AZ94" s="12">
        <v>2.5068699999999999E-2</v>
      </c>
      <c r="BA94" s="12">
        <v>2.65512E-2</v>
      </c>
      <c r="BB94" s="12">
        <v>1.8434900000000001E-2</v>
      </c>
      <c r="BC94" s="12">
        <v>3.1338999999999999E-2</v>
      </c>
      <c r="BD94" s="12">
        <v>2.6257900000000001E-2</v>
      </c>
      <c r="BE94" s="12">
        <v>1.6802500000000001E-2</v>
      </c>
      <c r="BF94" s="12">
        <v>7.4853200000000002E-3</v>
      </c>
      <c r="BG94" s="12">
        <v>2.3769999999999999E-2</v>
      </c>
      <c r="BH94" s="12">
        <v>2.69964E-2</v>
      </c>
      <c r="BI94" s="12">
        <v>5.2578699999999999E-2</v>
      </c>
      <c r="BJ94" s="12">
        <v>5.1613100000000002E-2</v>
      </c>
      <c r="BK94" s="12">
        <v>9.7710000000000002E-3</v>
      </c>
      <c r="BL94" s="12">
        <v>8.1854700000000002E-3</v>
      </c>
      <c r="BM94" s="12">
        <v>2.8751700000000002E-2</v>
      </c>
      <c r="BN94" s="12">
        <v>3.13873E-2</v>
      </c>
      <c r="BO94" s="10">
        <v>9.8597100000000007E-3</v>
      </c>
      <c r="BP94" s="10">
        <v>3.1121900000000001E-2</v>
      </c>
      <c r="BQ94" s="10">
        <v>3.4221500000000002E-2</v>
      </c>
      <c r="BR94" s="10">
        <v>1.99936E-2</v>
      </c>
      <c r="BS94" s="10">
        <v>8.0848900000000008E-3</v>
      </c>
      <c r="BT94" s="10">
        <v>1.88556E-2</v>
      </c>
      <c r="BU94" s="10">
        <v>1.8468600000000002E-2</v>
      </c>
      <c r="BV94" s="10">
        <v>2.4692200000000001E-2</v>
      </c>
      <c r="BW94" s="10">
        <v>2.5377199999999999E-2</v>
      </c>
      <c r="BX94" s="10">
        <v>2.6574199999999999E-2</v>
      </c>
      <c r="BY94" s="10">
        <v>4.25513E-2</v>
      </c>
      <c r="BZ94" s="10">
        <v>3.6052800000000003E-2</v>
      </c>
      <c r="CA94" s="10">
        <v>4.9451500000000002E-2</v>
      </c>
      <c r="CB94" s="10">
        <v>4.2197999999999999E-2</v>
      </c>
      <c r="CC94" s="10">
        <v>4.7752700000000002E-2</v>
      </c>
      <c r="CD94" s="12">
        <v>6.6747399999999998E-2</v>
      </c>
      <c r="CE94" s="12">
        <v>1.8279299999999998E-2</v>
      </c>
      <c r="CF94" s="12">
        <v>3.89609E-2</v>
      </c>
      <c r="CG94" s="12">
        <v>2.7782899999999999E-2</v>
      </c>
      <c r="CH94" s="12">
        <v>3.0272400000000001E-2</v>
      </c>
      <c r="CI94" s="12">
        <v>5.6738400000000001E-2</v>
      </c>
      <c r="CJ94" s="12">
        <v>1.58633E-2</v>
      </c>
      <c r="CK94" s="12">
        <v>2.3387999999999999E-2</v>
      </c>
      <c r="CL94" s="12">
        <v>1.7309999999999999E-2</v>
      </c>
      <c r="CM94" s="12">
        <v>2.2660199999999998E-2</v>
      </c>
      <c r="CN94" s="12">
        <v>1.7222100000000001E-2</v>
      </c>
      <c r="CO94" s="12">
        <v>2.2547500000000002E-2</v>
      </c>
      <c r="CP94" s="12">
        <v>7.3909799999999998E-2</v>
      </c>
      <c r="CQ94" s="12">
        <v>3.9332300000000001E-2</v>
      </c>
    </row>
    <row r="95" spans="1:95" x14ac:dyDescent="0.55000000000000004">
      <c r="A95">
        <v>450</v>
      </c>
      <c r="B95" s="12">
        <v>9.6240000000000006E-3</v>
      </c>
      <c r="C95" s="12">
        <v>1.5443E-2</v>
      </c>
      <c r="D95" s="12">
        <v>2.9177999999999999E-2</v>
      </c>
      <c r="E95" s="12">
        <v>2.7793999999999999E-2</v>
      </c>
      <c r="F95" s="12">
        <v>7.8040000000000002E-3</v>
      </c>
      <c r="G95" s="12">
        <v>9.0709999999999992E-3</v>
      </c>
      <c r="H95" s="12">
        <v>3.5174999999999998E-2</v>
      </c>
      <c r="I95" s="12">
        <v>5.7253999999999999E-2</v>
      </c>
      <c r="J95" s="12">
        <v>2.6848E-2</v>
      </c>
      <c r="K95" s="12">
        <v>2.7354E-2</v>
      </c>
      <c r="L95" s="12">
        <v>1.3809E-2</v>
      </c>
      <c r="M95" s="12">
        <v>2.6322000000000002E-2</v>
      </c>
      <c r="N95" s="12">
        <v>3.1342000000000002E-2</v>
      </c>
      <c r="O95" s="12">
        <v>2.3512999999999999E-2</v>
      </c>
      <c r="P95" s="12">
        <v>5.9417999999999999E-2</v>
      </c>
      <c r="Q95" s="12">
        <v>4.7563000000000001E-2</v>
      </c>
      <c r="R95" s="10">
        <v>4.9251999999999997E-2</v>
      </c>
      <c r="S95" s="10">
        <v>1.5855000000000001E-2</v>
      </c>
      <c r="T95" s="10">
        <v>9.1966000000000006E-2</v>
      </c>
      <c r="U95" s="10">
        <v>1.7063999999999999E-2</v>
      </c>
      <c r="V95" s="10">
        <v>1.3006E-2</v>
      </c>
      <c r="W95" s="10">
        <v>3.1646000000000001E-2</v>
      </c>
      <c r="X95" s="10">
        <v>3.1171000000000001E-2</v>
      </c>
      <c r="Y95" s="10">
        <v>2.2926999999999999E-2</v>
      </c>
      <c r="Z95" s="10">
        <v>4.8180000000000001E-2</v>
      </c>
      <c r="AA95" s="10">
        <v>8.8030000000000001E-3</v>
      </c>
      <c r="AB95" s="10">
        <v>3.9389E-2</v>
      </c>
      <c r="AC95" s="10">
        <v>2.6290000000000001E-2</v>
      </c>
      <c r="AD95" s="10">
        <v>8.9490000000000004E-3</v>
      </c>
      <c r="AE95" s="10">
        <v>1.8371999999999999E-2</v>
      </c>
      <c r="AF95" s="12">
        <v>3.8264600000000003E-2</v>
      </c>
      <c r="AG95" s="12">
        <v>3.7944400000000003E-2</v>
      </c>
      <c r="AH95" s="12">
        <v>3.7638100000000001E-2</v>
      </c>
      <c r="AI95" s="12">
        <v>4.1260100000000001E-2</v>
      </c>
      <c r="AJ95" s="12">
        <v>3.2213600000000002E-2</v>
      </c>
      <c r="AK95" s="12">
        <v>3.32965E-2</v>
      </c>
      <c r="AL95" s="12">
        <v>1.87096E-2</v>
      </c>
      <c r="AM95" s="12">
        <v>2.6681400000000001E-2</v>
      </c>
      <c r="AN95" s="12">
        <v>6.7787799999999995E-2</v>
      </c>
      <c r="AO95" s="12">
        <v>2.24554E-2</v>
      </c>
      <c r="AP95" s="12">
        <v>2.9302499999999999E-2</v>
      </c>
      <c r="AQ95" s="12">
        <v>3.2213600000000002E-2</v>
      </c>
      <c r="AR95" s="12">
        <v>4.4105600000000002E-2</v>
      </c>
      <c r="AS95" s="12">
        <v>7.2269700000000001E-3</v>
      </c>
      <c r="AT95" s="12">
        <v>2.2377500000000002E-2</v>
      </c>
      <c r="AU95" s="12">
        <v>1.6347E-2</v>
      </c>
      <c r="AV95" s="12">
        <v>2.24928E-2</v>
      </c>
      <c r="AW95" s="12">
        <v>2.0882299999999999E-2</v>
      </c>
      <c r="AX95" s="12">
        <v>5.79949E-3</v>
      </c>
      <c r="AY95" s="12">
        <v>2.8910000000000002E-2</v>
      </c>
      <c r="AZ95" s="12">
        <v>3.9538100000000003E-3</v>
      </c>
      <c r="BA95" s="12">
        <v>3.2539600000000002E-2</v>
      </c>
      <c r="BB95" s="12">
        <v>2.6319599999999999E-2</v>
      </c>
      <c r="BC95" s="12">
        <v>3.2731000000000003E-2</v>
      </c>
      <c r="BD95" s="12">
        <v>1.55826E-2</v>
      </c>
      <c r="BE95" s="12">
        <v>2.2595400000000002E-2</v>
      </c>
      <c r="BF95" s="12">
        <v>1.52634E-2</v>
      </c>
      <c r="BG95" s="12">
        <v>1.8495999999999999E-2</v>
      </c>
      <c r="BH95" s="12">
        <v>1.7562399999999999E-2</v>
      </c>
      <c r="BI95" s="12">
        <v>2.88215E-2</v>
      </c>
      <c r="BJ95" s="12">
        <v>2.5338099999999999E-2</v>
      </c>
      <c r="BK95" s="12">
        <v>2.8480999999999999E-2</v>
      </c>
      <c r="BL95" s="12">
        <v>2.63229E-2</v>
      </c>
      <c r="BM95" s="12">
        <v>2.7744899999999999E-2</v>
      </c>
      <c r="BN95" s="12">
        <v>6.5290599999999997E-3</v>
      </c>
      <c r="BO95" s="10">
        <v>2.9355099999999999E-2</v>
      </c>
      <c r="BP95" s="10">
        <v>3.6071100000000002E-2</v>
      </c>
      <c r="BQ95" s="10">
        <v>4.7968299999999998E-2</v>
      </c>
      <c r="BR95" s="10">
        <v>1.2786E-2</v>
      </c>
      <c r="BS95" s="10">
        <v>2.80567E-2</v>
      </c>
      <c r="BT95" s="10">
        <v>3.8742199999999997E-2</v>
      </c>
      <c r="BU95" s="10">
        <v>3.2812099999999997E-2</v>
      </c>
      <c r="BV95" s="10">
        <v>3.6622300000000003E-2</v>
      </c>
      <c r="BW95" s="10">
        <v>1.7233399999999999E-2</v>
      </c>
      <c r="BX95" s="10">
        <v>1.15251E-2</v>
      </c>
      <c r="BY95" s="10">
        <v>1.93101E-2</v>
      </c>
      <c r="BZ95" s="10">
        <v>5.3225799999999997E-2</v>
      </c>
      <c r="CA95" s="10">
        <v>2.26378E-2</v>
      </c>
      <c r="CB95" s="10">
        <v>2.1431100000000002E-2</v>
      </c>
      <c r="CC95" s="10">
        <v>1.7361499999999998E-2</v>
      </c>
      <c r="CD95" s="12">
        <v>4.6675300000000003E-2</v>
      </c>
      <c r="CE95" s="12">
        <v>5.9325999999999997E-2</v>
      </c>
      <c r="CF95" s="12">
        <v>4.6840100000000003E-2</v>
      </c>
      <c r="CG95" s="12">
        <v>5.0216299999999998E-2</v>
      </c>
      <c r="CH95" s="12">
        <v>3.6373299999999997E-2</v>
      </c>
      <c r="CI95" s="12">
        <v>3.6633800000000001E-2</v>
      </c>
      <c r="CJ95" s="12">
        <v>4.5540900000000002E-2</v>
      </c>
      <c r="CK95" s="12">
        <v>3.9987200000000001E-2</v>
      </c>
      <c r="CL95" s="12">
        <v>1.8413100000000002E-2</v>
      </c>
      <c r="CM95" s="12">
        <v>1.4374100000000001E-2</v>
      </c>
      <c r="CN95" s="12">
        <v>2.0641199999999998E-2</v>
      </c>
      <c r="CO95" s="12">
        <v>3.0079700000000001E-2</v>
      </c>
      <c r="CP95" s="12">
        <v>9.7070199999999995E-2</v>
      </c>
      <c r="CQ95" s="12">
        <v>6.7069900000000002E-2</v>
      </c>
    </row>
    <row r="96" spans="1:95" x14ac:dyDescent="0.55000000000000004">
      <c r="A96">
        <v>455</v>
      </c>
      <c r="B96" s="12">
        <v>1.4886E-2</v>
      </c>
      <c r="C96" s="12">
        <v>1.9016000000000002E-2</v>
      </c>
      <c r="D96" s="12">
        <v>2.6606000000000001E-2</v>
      </c>
      <c r="E96" s="12">
        <v>2.6355E-2</v>
      </c>
      <c r="F96" s="12">
        <v>2.6668000000000001E-2</v>
      </c>
      <c r="G96" s="12">
        <v>1.8649999999999999E-3</v>
      </c>
      <c r="H96" s="12">
        <v>4.9585999999999998E-2</v>
      </c>
      <c r="I96" s="12">
        <v>3.3582000000000001E-2</v>
      </c>
      <c r="J96" s="12">
        <v>2.0438999999999999E-2</v>
      </c>
      <c r="K96" s="12">
        <v>1.619E-2</v>
      </c>
      <c r="L96" s="12">
        <v>2.5808000000000001E-2</v>
      </c>
      <c r="M96" s="12">
        <v>3.2510999999999998E-2</v>
      </c>
      <c r="N96" s="12">
        <v>3.0800999999999999E-2</v>
      </c>
      <c r="O96" s="12">
        <v>4.5175E-2</v>
      </c>
      <c r="P96" s="12">
        <v>5.7364999999999999E-2</v>
      </c>
      <c r="Q96" s="12">
        <v>4.1522999999999997E-2</v>
      </c>
      <c r="R96" s="10">
        <v>5.0377999999999999E-2</v>
      </c>
      <c r="S96" s="10">
        <v>3.7936999999999999E-2</v>
      </c>
      <c r="T96" s="10">
        <v>8.3936999999999998E-2</v>
      </c>
      <c r="U96" s="10">
        <v>1.6299000000000001E-2</v>
      </c>
      <c r="V96" s="10">
        <v>6.7479999999999997E-3</v>
      </c>
      <c r="W96" s="10">
        <v>1.4099E-2</v>
      </c>
      <c r="X96" s="10">
        <v>3.2995999999999998E-2</v>
      </c>
      <c r="Y96" s="10">
        <v>2.283E-2</v>
      </c>
      <c r="Z96" s="10">
        <v>2.0999E-2</v>
      </c>
      <c r="AA96" s="10">
        <v>4.0894E-2</v>
      </c>
      <c r="AB96" s="10">
        <v>2.9165E-2</v>
      </c>
      <c r="AC96" s="10">
        <v>2.6048999999999999E-2</v>
      </c>
      <c r="AD96" s="10">
        <v>1.3785E-2</v>
      </c>
      <c r="AE96" s="10">
        <v>2.0244999999999999E-2</v>
      </c>
      <c r="AF96" s="12">
        <v>3.4927600000000003E-2</v>
      </c>
      <c r="AG96" s="12">
        <v>1.85395E-2</v>
      </c>
      <c r="AH96" s="12">
        <v>4.6802400000000001E-2</v>
      </c>
      <c r="AI96" s="12">
        <v>5.12665E-2</v>
      </c>
      <c r="AJ96" s="12">
        <v>3.9049100000000003E-2</v>
      </c>
      <c r="AK96" s="12">
        <v>1.8260800000000001E-2</v>
      </c>
      <c r="AL96" s="12">
        <v>2.1238900000000002E-2</v>
      </c>
      <c r="AM96" s="12">
        <v>3.1893199999999997E-2</v>
      </c>
      <c r="AN96" s="12">
        <v>7.2255700000000006E-2</v>
      </c>
      <c r="AO96" s="12">
        <v>2.9865300000000001E-2</v>
      </c>
      <c r="AP96" s="12">
        <v>3.3110399999999999E-3</v>
      </c>
      <c r="AQ96" s="12">
        <v>3.9049100000000003E-2</v>
      </c>
      <c r="AR96" s="12">
        <v>1.40208E-2</v>
      </c>
      <c r="AS96" s="12">
        <v>1.51066E-2</v>
      </c>
      <c r="AT96" s="12">
        <v>7.5410700000000004E-3</v>
      </c>
      <c r="AU96" s="12">
        <v>1.172E-2</v>
      </c>
      <c r="AV96" s="12">
        <v>1.8222800000000001E-2</v>
      </c>
      <c r="AW96" s="12">
        <v>1.40538E-2</v>
      </c>
      <c r="AX96" s="12">
        <v>2.66477E-2</v>
      </c>
      <c r="AY96" s="12">
        <v>3.9801000000000003E-2</v>
      </c>
      <c r="AZ96" s="12">
        <v>1.41884E-2</v>
      </c>
      <c r="BA96" s="12">
        <v>5.8879300000000002E-2</v>
      </c>
      <c r="BB96" s="12">
        <v>3.60346E-2</v>
      </c>
      <c r="BC96" s="12">
        <v>1.1745999999999999E-2</v>
      </c>
      <c r="BD96" s="12">
        <v>1.27054E-2</v>
      </c>
      <c r="BE96" s="12">
        <v>2.12029E-2</v>
      </c>
      <c r="BF96" s="12">
        <v>8.8395399999999999E-3</v>
      </c>
      <c r="BG96" s="12">
        <v>1.0985999999999999E-2</v>
      </c>
      <c r="BH96" s="12">
        <v>1.8579700000000001E-2</v>
      </c>
      <c r="BI96" s="12">
        <v>8.9824599999999994E-3</v>
      </c>
      <c r="BJ96" s="12">
        <v>3.2013899999999998E-2</v>
      </c>
      <c r="BK96" s="12">
        <v>2.1971999999999998E-2</v>
      </c>
      <c r="BL96" s="12">
        <v>3.1837200000000003E-2</v>
      </c>
      <c r="BM96" s="12">
        <v>2.0938499999999999E-2</v>
      </c>
      <c r="BN96" s="12">
        <v>1.5396E-2</v>
      </c>
      <c r="BO96" s="10">
        <v>1.9909400000000001E-2</v>
      </c>
      <c r="BP96" s="10">
        <v>4.6210800000000003E-2</v>
      </c>
      <c r="BQ96" s="10">
        <v>1.8195300000000001E-2</v>
      </c>
      <c r="BR96" s="10">
        <v>1.34214E-2</v>
      </c>
      <c r="BS96" s="10">
        <v>1.93008E-2</v>
      </c>
      <c r="BT96" s="10">
        <v>1.7152199999999999E-2</v>
      </c>
      <c r="BU96" s="10">
        <v>3.6851599999999998E-2</v>
      </c>
      <c r="BV96" s="10">
        <v>5.1887500000000003E-2</v>
      </c>
      <c r="BW96" s="10">
        <v>2.6053099999999999E-2</v>
      </c>
      <c r="BX96" s="10">
        <v>2.4258200000000001E-2</v>
      </c>
      <c r="BY96" s="10">
        <v>2.96043E-2</v>
      </c>
      <c r="BZ96" s="10">
        <v>3.4340500000000003E-2</v>
      </c>
      <c r="CA96" s="10">
        <v>3.2802900000000003E-2</v>
      </c>
      <c r="CB96" s="10">
        <v>2.4705399999999999E-2</v>
      </c>
      <c r="CC96" s="10">
        <v>3.0298800000000001E-2</v>
      </c>
      <c r="CD96" s="12">
        <v>5.6445299999999997E-2</v>
      </c>
      <c r="CE96" s="12">
        <v>5.5239700000000003E-2</v>
      </c>
      <c r="CF96" s="12">
        <v>4.78711E-2</v>
      </c>
      <c r="CG96" s="12">
        <v>2.14191E-2</v>
      </c>
      <c r="CH96" s="12">
        <v>4.7723099999999997E-2</v>
      </c>
      <c r="CI96" s="12">
        <v>5.6314500000000003E-2</v>
      </c>
      <c r="CJ96" s="12">
        <v>2.1288899999999999E-2</v>
      </c>
      <c r="CK96" s="12">
        <v>5.52922E-2</v>
      </c>
      <c r="CL96" s="12">
        <v>1.65842E-2</v>
      </c>
      <c r="CM96" s="12">
        <v>5.3940099999999998E-2</v>
      </c>
      <c r="CN96" s="12">
        <v>2.02075E-2</v>
      </c>
      <c r="CO96" s="12">
        <v>4.3299400000000002E-2</v>
      </c>
      <c r="CP96" s="12">
        <v>8.6584400000000006E-2</v>
      </c>
      <c r="CQ96" s="12">
        <v>2.71098E-2</v>
      </c>
    </row>
    <row r="97" spans="1:95" x14ac:dyDescent="0.55000000000000004">
      <c r="A97">
        <v>460</v>
      </c>
      <c r="B97" s="12">
        <v>2.349E-2</v>
      </c>
      <c r="C97" s="12">
        <v>1.8609000000000001E-2</v>
      </c>
      <c r="D97" s="12">
        <v>2.1819000000000002E-2</v>
      </c>
      <c r="E97" s="12">
        <v>2.8500999999999999E-2</v>
      </c>
      <c r="F97" s="12">
        <v>6.5781000000000006E-2</v>
      </c>
      <c r="G97" s="12">
        <v>4.9338E-2</v>
      </c>
      <c r="H97" s="12">
        <v>8.7833999999999995E-2</v>
      </c>
      <c r="I97" s="12">
        <v>4.2014999999999997E-2</v>
      </c>
      <c r="J97" s="12">
        <v>3.5614E-2</v>
      </c>
      <c r="K97" s="12">
        <v>1.3589E-2</v>
      </c>
      <c r="L97" s="12">
        <v>4.0722000000000001E-2</v>
      </c>
      <c r="M97" s="12">
        <v>2.5433000000000001E-2</v>
      </c>
      <c r="N97" s="12">
        <v>2.3182999999999999E-2</v>
      </c>
      <c r="O97" s="12">
        <v>3.7848E-2</v>
      </c>
      <c r="P97" s="12">
        <v>1.7315000000000001E-2</v>
      </c>
      <c r="Q97" s="12">
        <v>5.3525999999999997E-2</v>
      </c>
      <c r="R97" s="10">
        <v>2.5713E-2</v>
      </c>
      <c r="S97" s="10">
        <v>5.7778000000000003E-2</v>
      </c>
      <c r="T97" s="10">
        <v>0.10174900000000001</v>
      </c>
      <c r="U97" s="10">
        <v>6.6699999999999997E-3</v>
      </c>
      <c r="V97" s="10">
        <v>5.2319999999999997E-3</v>
      </c>
      <c r="W97" s="10">
        <v>1.8971999999999999E-2</v>
      </c>
      <c r="X97" s="10">
        <v>3.4616000000000001E-2</v>
      </c>
      <c r="Y97" s="10">
        <v>1.2404E-2</v>
      </c>
      <c r="Z97" s="10">
        <v>9.0130000000000002E-3</v>
      </c>
      <c r="AA97" s="10">
        <v>4.5026999999999998E-2</v>
      </c>
      <c r="AB97" s="10">
        <v>3.2603E-2</v>
      </c>
      <c r="AC97" s="10">
        <v>8.0739999999999996E-3</v>
      </c>
      <c r="AD97" s="10">
        <v>3.2849000000000003E-2</v>
      </c>
      <c r="AE97" s="10">
        <v>3.4618999999999997E-2</v>
      </c>
      <c r="AF97" s="12">
        <v>4.8627299999999998E-2</v>
      </c>
      <c r="AG97" s="12">
        <v>2.8499500000000001E-2</v>
      </c>
      <c r="AH97" s="12">
        <v>4.22767E-2</v>
      </c>
      <c r="AI97" s="12">
        <v>1.7768699999999998E-2</v>
      </c>
      <c r="AJ97" s="12">
        <v>2.53881E-2</v>
      </c>
      <c r="AK97" s="12">
        <v>1.8145399999999999E-2</v>
      </c>
      <c r="AL97" s="12">
        <v>3.3737999999999997E-2</v>
      </c>
      <c r="AM97" s="12">
        <v>2.0449499999999999E-2</v>
      </c>
      <c r="AN97" s="12">
        <v>6.1585599999999997E-2</v>
      </c>
      <c r="AO97" s="12">
        <v>2.2203299999999999E-2</v>
      </c>
      <c r="AP97" s="12">
        <v>1.7802200000000001E-2</v>
      </c>
      <c r="AQ97" s="12">
        <v>2.53881E-2</v>
      </c>
      <c r="AR97" s="12">
        <v>3.9310199999999997E-2</v>
      </c>
      <c r="AS97" s="12">
        <v>2.65635E-2</v>
      </c>
      <c r="AT97" s="12">
        <v>3.0281800000000001E-2</v>
      </c>
      <c r="AU97" s="12">
        <v>1.3445E-2</v>
      </c>
      <c r="AV97" s="12">
        <v>1.0245499999999999E-2</v>
      </c>
      <c r="AW97" s="12">
        <v>2.0499199999999999E-2</v>
      </c>
      <c r="AX97" s="12">
        <v>1.2401700000000001E-3</v>
      </c>
      <c r="AY97" s="12">
        <v>1.5719E-2</v>
      </c>
      <c r="AZ97" s="12">
        <v>2.1226700000000001E-2</v>
      </c>
      <c r="BA97" s="12">
        <v>2.8550699999999998E-2</v>
      </c>
      <c r="BB97" s="12">
        <v>9.9781399999999999E-3</v>
      </c>
      <c r="BC97" s="12">
        <v>2.0232E-2</v>
      </c>
      <c r="BD97" s="12">
        <v>1.9285E-2</v>
      </c>
      <c r="BE97" s="12">
        <v>5.8590500000000002E-3</v>
      </c>
      <c r="BF97" s="12">
        <v>1.2706200000000001E-2</v>
      </c>
      <c r="BG97" s="12">
        <v>2.8243999999999998E-2</v>
      </c>
      <c r="BH97" s="12">
        <v>9.6961900000000004E-3</v>
      </c>
      <c r="BI97" s="12">
        <v>1.5094700000000001E-2</v>
      </c>
      <c r="BJ97" s="12">
        <v>2.0274799999999999E-2</v>
      </c>
      <c r="BK97" s="12">
        <v>2.1743999999999999E-2</v>
      </c>
      <c r="BL97" s="12">
        <v>4.68224E-2</v>
      </c>
      <c r="BM97" s="12">
        <v>5.8484299999999999E-3</v>
      </c>
      <c r="BN97" s="12">
        <v>3.7219599999999999E-2</v>
      </c>
      <c r="BO97" s="10">
        <v>2.59408E-2</v>
      </c>
      <c r="BP97" s="10">
        <v>5.3514100000000002E-2</v>
      </c>
      <c r="BQ97" s="10">
        <v>4.5813300000000001E-2</v>
      </c>
      <c r="BR97" s="10">
        <v>2.5566800000000001E-2</v>
      </c>
      <c r="BS97" s="10">
        <v>2.6875099999999999E-2</v>
      </c>
      <c r="BT97" s="10">
        <v>4.4715699999999997E-2</v>
      </c>
      <c r="BU97" s="10">
        <v>1.70037E-2</v>
      </c>
      <c r="BV97" s="10">
        <v>3.0861699999999999E-2</v>
      </c>
      <c r="BW97" s="10">
        <v>1.9461699999999998E-2</v>
      </c>
      <c r="BX97" s="10">
        <v>1.7042000000000002E-2</v>
      </c>
      <c r="BY97" s="10">
        <v>1.11655E-2</v>
      </c>
      <c r="BZ97" s="10">
        <v>2.23077E-2</v>
      </c>
      <c r="CA97" s="10">
        <v>1.6884400000000001E-2</v>
      </c>
      <c r="CB97" s="10">
        <v>2.5167599999999998E-2</v>
      </c>
      <c r="CC97" s="10">
        <v>2.03453E-2</v>
      </c>
      <c r="CD97" s="12">
        <v>5.9633600000000002E-2</v>
      </c>
      <c r="CE97" s="12">
        <v>0.14493900000000001</v>
      </c>
      <c r="CF97" s="12">
        <v>3.2513199999999999E-2</v>
      </c>
      <c r="CG97" s="12">
        <v>2.21459E-2</v>
      </c>
      <c r="CH97" s="12">
        <v>3.2913999999999999E-2</v>
      </c>
      <c r="CI97" s="12">
        <v>6.0398899999999998E-2</v>
      </c>
      <c r="CJ97" s="12">
        <v>2.2342399999999998E-2</v>
      </c>
      <c r="CK97" s="12">
        <v>0.14489099999999999</v>
      </c>
      <c r="CL97" s="12">
        <v>3.0232200000000001E-2</v>
      </c>
      <c r="CM97" s="12">
        <v>5.6572400000000002E-2</v>
      </c>
      <c r="CN97" s="12">
        <v>1.9065599999999999E-2</v>
      </c>
      <c r="CO97" s="12">
        <v>6.6063700000000003E-2</v>
      </c>
      <c r="CP97" s="12">
        <v>1.87634E-2</v>
      </c>
      <c r="CQ97" s="12">
        <v>4.7067299999999999E-2</v>
      </c>
    </row>
    <row r="98" spans="1:95" x14ac:dyDescent="0.55000000000000004">
      <c r="A98">
        <v>465</v>
      </c>
      <c r="B98" s="12">
        <v>1.541E-2</v>
      </c>
      <c r="C98" s="12">
        <v>1.4888999999999999E-2</v>
      </c>
      <c r="D98" s="12">
        <v>2.1465000000000001E-2</v>
      </c>
      <c r="E98" s="12">
        <v>4.3415000000000002E-2</v>
      </c>
      <c r="F98" s="12">
        <v>6.6651000000000002E-2</v>
      </c>
      <c r="G98" s="12">
        <v>4.8431000000000002E-2</v>
      </c>
      <c r="H98" s="12">
        <v>7.4001999999999998E-2</v>
      </c>
      <c r="I98" s="12">
        <v>5.8333000000000003E-2</v>
      </c>
      <c r="J98" s="12">
        <v>4.6864000000000003E-2</v>
      </c>
      <c r="K98" s="12">
        <v>2.5381000000000001E-2</v>
      </c>
      <c r="L98" s="12">
        <v>3.8203000000000001E-2</v>
      </c>
      <c r="M98" s="12">
        <v>3.3506000000000001E-2</v>
      </c>
      <c r="N98" s="12">
        <v>3.2856000000000003E-2</v>
      </c>
      <c r="O98" s="12">
        <v>2.1281999999999999E-2</v>
      </c>
      <c r="P98" s="12">
        <v>1.8676999999999999E-2</v>
      </c>
      <c r="Q98" s="12">
        <v>3.9475000000000003E-2</v>
      </c>
      <c r="R98" s="10">
        <v>8.1099999999999992E-3</v>
      </c>
      <c r="S98" s="10">
        <v>3.8307000000000001E-2</v>
      </c>
      <c r="T98" s="10">
        <v>5.7077999999999997E-2</v>
      </c>
      <c r="U98" s="10">
        <v>8.5500000000000003E-3</v>
      </c>
      <c r="V98" s="10">
        <v>1.8294999999999999E-2</v>
      </c>
      <c r="W98" s="10">
        <v>3.3138000000000001E-2</v>
      </c>
      <c r="X98" s="10">
        <v>1.0185E-2</v>
      </c>
      <c r="Y98" s="10">
        <v>2.1506999999999998E-2</v>
      </c>
      <c r="Z98" s="10">
        <v>3.6866000000000003E-2</v>
      </c>
      <c r="AA98" s="10">
        <v>2.9218000000000001E-2</v>
      </c>
      <c r="AB98" s="10">
        <v>1.2435E-2</v>
      </c>
      <c r="AC98" s="10">
        <v>1.609E-2</v>
      </c>
      <c r="AD98" s="10">
        <v>2.9544999999999998E-2</v>
      </c>
      <c r="AE98" s="10">
        <v>2.9579000000000001E-2</v>
      </c>
      <c r="AF98" s="12">
        <v>4.5465600000000002E-2</v>
      </c>
      <c r="AG98" s="12">
        <v>8.4545200000000001E-3</v>
      </c>
      <c r="AH98" s="12">
        <v>0.10452</v>
      </c>
      <c r="AI98" s="12">
        <v>2.7099700000000001E-2</v>
      </c>
      <c r="AJ98" s="12">
        <v>3.5792699999999997E-2</v>
      </c>
      <c r="AK98" s="12">
        <v>1.7263799999999999E-2</v>
      </c>
      <c r="AL98" s="12">
        <v>2.30467E-2</v>
      </c>
      <c r="AM98" s="12">
        <v>2.4971400000000001E-2</v>
      </c>
      <c r="AN98" s="12">
        <v>3.0750099999999999E-2</v>
      </c>
      <c r="AO98" s="12">
        <v>3.8629400000000001E-2</v>
      </c>
      <c r="AP98" s="12">
        <v>2.4118500000000001E-2</v>
      </c>
      <c r="AQ98" s="12">
        <v>3.5792699999999997E-2</v>
      </c>
      <c r="AR98" s="12">
        <v>5.6232600000000001E-2</v>
      </c>
      <c r="AS98" s="12">
        <v>2.8771499999999998E-2</v>
      </c>
      <c r="AT98" s="12">
        <v>2.9949400000000001E-2</v>
      </c>
      <c r="AU98" s="12">
        <v>3.6816000000000002E-2</v>
      </c>
      <c r="AV98" s="12">
        <v>1.6343699999999999E-2</v>
      </c>
      <c r="AW98" s="12">
        <v>1.8989499999999999E-2</v>
      </c>
      <c r="AX98" s="12">
        <v>1.7432199999999998E-2</v>
      </c>
      <c r="AY98" s="12">
        <v>1.9276999999999999E-2</v>
      </c>
      <c r="AZ98" s="12">
        <v>2.9335199999999999E-2</v>
      </c>
      <c r="BA98" s="12">
        <v>1.2966200000000001E-2</v>
      </c>
      <c r="BB98" s="12">
        <v>1.7381400000000002E-2</v>
      </c>
      <c r="BC98" s="12">
        <v>2.6433999999999999E-2</v>
      </c>
      <c r="BD98" s="12">
        <v>1.42871E-2</v>
      </c>
      <c r="BE98" s="12">
        <v>2.3314100000000001E-2</v>
      </c>
      <c r="BF98" s="12">
        <v>1.2074100000000001E-2</v>
      </c>
      <c r="BG98" s="12">
        <v>1.5751000000000001E-2</v>
      </c>
      <c r="BH98" s="12">
        <v>7.5322200000000001E-3</v>
      </c>
      <c r="BI98" s="12">
        <v>1.52154E-2</v>
      </c>
      <c r="BJ98" s="12">
        <v>1.7808000000000001E-2</v>
      </c>
      <c r="BK98" s="12">
        <v>1.9030999999999999E-2</v>
      </c>
      <c r="BL98" s="12">
        <v>4.2478099999999998E-2</v>
      </c>
      <c r="BM98" s="12">
        <v>1.45459E-2</v>
      </c>
      <c r="BN98" s="12">
        <v>2.4980100000000002E-2</v>
      </c>
      <c r="BO98" s="10">
        <v>2.9063100000000001E-2</v>
      </c>
      <c r="BP98" s="10">
        <v>4.3993200000000003E-2</v>
      </c>
      <c r="BQ98" s="10">
        <v>5.0330699999999999E-2</v>
      </c>
      <c r="BR98" s="10">
        <v>2.7034200000000001E-2</v>
      </c>
      <c r="BS98" s="10">
        <v>2.13852E-2</v>
      </c>
      <c r="BT98" s="10">
        <v>4.5182300000000002E-2</v>
      </c>
      <c r="BU98" s="10">
        <v>1.7769099999999999E-2</v>
      </c>
      <c r="BV98" s="10">
        <v>2.10241E-2</v>
      </c>
      <c r="BW98" s="10">
        <v>2.0521899999999999E-2</v>
      </c>
      <c r="BX98" s="10">
        <v>2.76455E-2</v>
      </c>
      <c r="BY98" s="10">
        <v>1.8579499999999999E-2</v>
      </c>
      <c r="BZ98" s="10">
        <v>1.9906E-2</v>
      </c>
      <c r="CA98" s="10">
        <v>8.3235800000000006E-3</v>
      </c>
      <c r="CB98" s="10">
        <v>1.1117200000000001E-2</v>
      </c>
      <c r="CC98" s="10">
        <v>1.8471899999999999E-2</v>
      </c>
      <c r="CD98" s="12">
        <v>6.5926600000000002E-2</v>
      </c>
      <c r="CE98" s="12">
        <v>8.6088399999999995E-2</v>
      </c>
      <c r="CF98" s="12">
        <v>4.7806800000000003E-2</v>
      </c>
      <c r="CG98" s="12">
        <v>3.2845899999999997E-2</v>
      </c>
      <c r="CH98" s="12">
        <v>4.3340799999999999E-2</v>
      </c>
      <c r="CI98" s="12">
        <v>5.0750499999999997E-2</v>
      </c>
      <c r="CJ98" s="12">
        <v>2.89027E-2</v>
      </c>
      <c r="CK98" s="12">
        <v>6.9600700000000001E-2</v>
      </c>
      <c r="CL98" s="12">
        <v>1.6020099999999999E-2</v>
      </c>
      <c r="CM98" s="12">
        <v>4.6227299999999999E-2</v>
      </c>
      <c r="CN98" s="12">
        <v>3.6946600000000003E-2</v>
      </c>
      <c r="CO98" s="12">
        <v>2.9184499999999999E-2</v>
      </c>
      <c r="CP98" s="12">
        <v>8.3085400000000004E-2</v>
      </c>
      <c r="CQ98" s="12">
        <v>2.34538E-2</v>
      </c>
    </row>
    <row r="99" spans="1:95" x14ac:dyDescent="0.55000000000000004">
      <c r="A99">
        <v>470</v>
      </c>
      <c r="B99" s="12">
        <v>1.2212000000000001E-2</v>
      </c>
      <c r="C99" s="12">
        <v>3.5122E-2</v>
      </c>
      <c r="D99" s="12">
        <v>6.4580000000000002E-3</v>
      </c>
      <c r="E99" s="12">
        <v>3.3158E-2</v>
      </c>
      <c r="F99" s="12">
        <v>1.1616E-2</v>
      </c>
      <c r="G99" s="12">
        <v>1.9606999999999999E-2</v>
      </c>
      <c r="H99" s="12">
        <v>3.7201999999999999E-2</v>
      </c>
      <c r="I99" s="12">
        <v>5.0200000000000002E-2</v>
      </c>
      <c r="J99" s="12">
        <v>2.8718E-2</v>
      </c>
      <c r="K99" s="12">
        <v>3.8048999999999999E-2</v>
      </c>
      <c r="L99" s="12">
        <v>1.8766000000000001E-2</v>
      </c>
      <c r="M99" s="12">
        <v>2.8842E-2</v>
      </c>
      <c r="N99" s="12">
        <v>1.9540999999999999E-2</v>
      </c>
      <c r="O99" s="12">
        <v>3.7763999999999999E-2</v>
      </c>
      <c r="P99" s="12">
        <v>3.8466E-2</v>
      </c>
      <c r="Q99" s="12">
        <v>4.4268000000000002E-2</v>
      </c>
      <c r="R99" s="10">
        <v>1.6570000000000001E-2</v>
      </c>
      <c r="S99" s="10">
        <v>2.5058E-2</v>
      </c>
      <c r="T99" s="10">
        <v>2.9066999999999999E-2</v>
      </c>
      <c r="U99" s="10">
        <v>8.3440000000000007E-3</v>
      </c>
      <c r="V99" s="10">
        <v>1.0806E-2</v>
      </c>
      <c r="W99" s="10">
        <v>3.4772999999999998E-2</v>
      </c>
      <c r="X99" s="10">
        <v>1.9643000000000001E-2</v>
      </c>
      <c r="Y99" s="10">
        <v>2.8541E-2</v>
      </c>
      <c r="Z99" s="10">
        <v>4.1674999999999997E-2</v>
      </c>
      <c r="AA99" s="10">
        <v>1.9352999999999999E-2</v>
      </c>
      <c r="AB99" s="10">
        <v>1.9720000000000001E-2</v>
      </c>
      <c r="AC99" s="10">
        <v>2.1904E-2</v>
      </c>
      <c r="AD99" s="10">
        <v>1.1756000000000001E-2</v>
      </c>
      <c r="AE99" s="10">
        <v>1.9147000000000001E-2</v>
      </c>
      <c r="AF99" s="12">
        <v>1.9884700000000002E-2</v>
      </c>
      <c r="AG99" s="12">
        <v>2.58684E-2</v>
      </c>
      <c r="AH99" s="12">
        <v>7.3035100000000006E-2</v>
      </c>
      <c r="AI99" s="12">
        <v>5.0372300000000002E-2</v>
      </c>
      <c r="AJ99" s="12">
        <v>1.93895E-2</v>
      </c>
      <c r="AK99" s="12">
        <v>1.8790100000000001E-2</v>
      </c>
      <c r="AL99" s="12">
        <v>2.3196000000000001E-2</v>
      </c>
      <c r="AM99" s="12">
        <v>3.03585E-2</v>
      </c>
      <c r="AN99" s="12">
        <v>8.8974599999999994E-3</v>
      </c>
      <c r="AO99" s="12">
        <v>3.1915899999999997E-2</v>
      </c>
      <c r="AP99" s="12">
        <v>2.6254300000000001E-2</v>
      </c>
      <c r="AQ99" s="12">
        <v>1.93895E-2</v>
      </c>
      <c r="AR99" s="12">
        <v>2.9142999999999999E-2</v>
      </c>
      <c r="AS99" s="12">
        <v>1.94258E-2</v>
      </c>
      <c r="AT99" s="12">
        <v>4.1466999999999997E-2</v>
      </c>
      <c r="AU99" s="12">
        <v>1.8992999999999999E-2</v>
      </c>
      <c r="AV99" s="12">
        <v>1.3898000000000001E-2</v>
      </c>
      <c r="AW99" s="12">
        <v>8.1888499999999993E-3</v>
      </c>
      <c r="AX99" s="12">
        <v>1.4442999999999999E-2</v>
      </c>
      <c r="AY99" s="12">
        <v>2.8103E-2</v>
      </c>
      <c r="AZ99" s="12">
        <v>1.69144E-2</v>
      </c>
      <c r="BA99" s="12">
        <v>1.81107E-2</v>
      </c>
      <c r="BB99" s="12">
        <v>3.3245700000000003E-2</v>
      </c>
      <c r="BC99" s="12">
        <v>5.8089999999999999E-3</v>
      </c>
      <c r="BD99" s="12">
        <v>1.5931399999999998E-2</v>
      </c>
      <c r="BE99" s="12">
        <v>1.0299000000000001E-2</v>
      </c>
      <c r="BF99" s="12">
        <v>4.2368900000000001E-3</v>
      </c>
      <c r="BG99" s="12">
        <v>1.1228E-2</v>
      </c>
      <c r="BH99" s="12">
        <v>1.47555E-2</v>
      </c>
      <c r="BI99" s="12">
        <v>1.7426000000000001E-2</v>
      </c>
      <c r="BJ99" s="12">
        <v>1.02217E-2</v>
      </c>
      <c r="BK99" s="12">
        <v>3.9630000000000004E-3</v>
      </c>
      <c r="BL99" s="12">
        <v>1.17091E-2</v>
      </c>
      <c r="BM99" s="12">
        <v>8.71538E-3</v>
      </c>
      <c r="BN99" s="12">
        <v>4.03793E-2</v>
      </c>
      <c r="BO99" s="10">
        <v>4.9162499999999998E-2</v>
      </c>
      <c r="BP99" s="10">
        <v>3.5757200000000003E-2</v>
      </c>
      <c r="BQ99" s="10">
        <v>2.21675E-2</v>
      </c>
      <c r="BR99" s="10">
        <v>3.3902000000000002E-2</v>
      </c>
      <c r="BS99" s="10">
        <v>6.0124299999999999E-2</v>
      </c>
      <c r="BT99" s="10">
        <v>2.33171E-2</v>
      </c>
      <c r="BU99" s="10">
        <v>2.70472E-2</v>
      </c>
      <c r="BV99" s="10">
        <v>2.6560799999999999E-2</v>
      </c>
      <c r="BW99" s="10">
        <v>7.0115700000000003E-2</v>
      </c>
      <c r="BX99" s="10">
        <v>3.0946399999999999E-2</v>
      </c>
      <c r="BY99" s="10">
        <v>1.6008399999999999E-2</v>
      </c>
      <c r="BZ99" s="10">
        <v>1.42924E-2</v>
      </c>
      <c r="CA99" s="10">
        <v>1.24511E-2</v>
      </c>
      <c r="CB99" s="10">
        <v>1.2985E-2</v>
      </c>
      <c r="CC99" s="10">
        <v>4.6719800000000001E-3</v>
      </c>
      <c r="CD99" s="12">
        <v>9.2087500000000003E-2</v>
      </c>
      <c r="CE99" s="12">
        <v>3.7699700000000003E-2</v>
      </c>
      <c r="CF99" s="12">
        <v>2.3358299999999999E-2</v>
      </c>
      <c r="CG99" s="12">
        <v>2.3022999999999998E-2</v>
      </c>
      <c r="CH99" s="12">
        <v>2.3059900000000001E-2</v>
      </c>
      <c r="CI99" s="12">
        <v>9.1836799999999996E-2</v>
      </c>
      <c r="CJ99" s="12">
        <v>2.3238499999999999E-2</v>
      </c>
      <c r="CK99" s="12">
        <v>3.7636000000000003E-2</v>
      </c>
      <c r="CL99" s="12">
        <v>4.2883699999999997E-2</v>
      </c>
      <c r="CM99" s="12">
        <v>1.9493099999999999E-2</v>
      </c>
      <c r="CN99" s="12">
        <v>8.9755900000000003E-3</v>
      </c>
      <c r="CO99" s="12">
        <v>1.9412800000000001E-2</v>
      </c>
      <c r="CP99" s="12">
        <v>4.1440600000000001E-2</v>
      </c>
      <c r="CQ99" s="12">
        <v>2.9103199999999999E-2</v>
      </c>
    </row>
    <row r="100" spans="1:95" x14ac:dyDescent="0.55000000000000004">
      <c r="A100">
        <v>475</v>
      </c>
      <c r="B100" s="12">
        <v>3.3554E-2</v>
      </c>
      <c r="C100" s="12">
        <v>2.0784E-2</v>
      </c>
      <c r="D100" s="12">
        <v>3.7689E-2</v>
      </c>
      <c r="E100" s="12">
        <v>1.942E-2</v>
      </c>
      <c r="F100" s="12">
        <v>2.2764E-2</v>
      </c>
      <c r="G100" s="12">
        <v>1.8800000000000001E-2</v>
      </c>
      <c r="H100" s="12">
        <v>5.1339000000000003E-2</v>
      </c>
      <c r="I100" s="12">
        <v>7.7178999999999998E-2</v>
      </c>
      <c r="J100" s="12">
        <v>3.5262000000000002E-2</v>
      </c>
      <c r="K100" s="12">
        <v>2.4452999999999999E-2</v>
      </c>
      <c r="L100" s="12">
        <v>2.4433E-2</v>
      </c>
      <c r="M100" s="12">
        <v>2.1951999999999999E-2</v>
      </c>
      <c r="N100" s="12">
        <v>1.7212999999999999E-2</v>
      </c>
      <c r="O100" s="12">
        <v>1.4253999999999999E-2</v>
      </c>
      <c r="P100" s="12">
        <v>3.6894000000000003E-2</v>
      </c>
      <c r="Q100" s="12">
        <v>3.3321000000000003E-2</v>
      </c>
      <c r="R100" s="10">
        <v>2.3383999999999999E-2</v>
      </c>
      <c r="S100" s="10">
        <v>4.2090000000000002E-2</v>
      </c>
      <c r="T100" s="10">
        <v>6.4780000000000004E-2</v>
      </c>
      <c r="U100" s="10">
        <v>1.5091E-2</v>
      </c>
      <c r="V100" s="10">
        <v>1.8117999999999999E-2</v>
      </c>
      <c r="W100" s="10">
        <v>3.4040000000000001E-2</v>
      </c>
      <c r="X100" s="10">
        <v>2.368E-2</v>
      </c>
      <c r="Y100" s="10">
        <v>2.1151E-2</v>
      </c>
      <c r="Z100" s="10">
        <v>1.8450000000000001E-2</v>
      </c>
      <c r="AA100" s="10">
        <v>1.1403E-2</v>
      </c>
      <c r="AB100" s="10">
        <v>3.6622000000000002E-2</v>
      </c>
      <c r="AC100" s="10">
        <v>2.2786000000000001E-2</v>
      </c>
      <c r="AD100" s="10">
        <v>2.0528999999999999E-2</v>
      </c>
      <c r="AE100" s="10">
        <v>2.1384E-2</v>
      </c>
      <c r="AF100" s="12">
        <v>4.7125599999999997E-2</v>
      </c>
      <c r="AG100" s="12">
        <v>2.44722E-2</v>
      </c>
      <c r="AH100" s="12">
        <v>3.4444099999999998E-2</v>
      </c>
      <c r="AI100" s="12">
        <v>2.9059499999999999E-2</v>
      </c>
      <c r="AJ100" s="12">
        <v>1.9883600000000001E-2</v>
      </c>
      <c r="AK100" s="12">
        <v>1.7519799999999999E-2</v>
      </c>
      <c r="AL100" s="12">
        <v>1.55535E-2</v>
      </c>
      <c r="AM100" s="12">
        <v>5.2517000000000001E-2</v>
      </c>
      <c r="AN100" s="12">
        <v>1.8434800000000001E-2</v>
      </c>
      <c r="AO100" s="12">
        <v>8.9343600000000006E-3</v>
      </c>
      <c r="AP100" s="12">
        <v>2.48133E-2</v>
      </c>
      <c r="AQ100" s="12">
        <v>1.9883600000000001E-2</v>
      </c>
      <c r="AR100" s="12">
        <v>2.89879E-2</v>
      </c>
      <c r="AS100" s="12">
        <v>2.6855500000000001E-2</v>
      </c>
      <c r="AT100" s="12">
        <v>1.7603299999999999E-2</v>
      </c>
      <c r="AU100" s="12">
        <v>3.9573999999999998E-2</v>
      </c>
      <c r="AV100" s="12">
        <v>3.4890299999999999E-2</v>
      </c>
      <c r="AW100" s="12">
        <v>1.6482299999999998E-2</v>
      </c>
      <c r="AX100" s="12">
        <v>1.6136399999999999E-2</v>
      </c>
      <c r="AY100" s="12">
        <v>1.9418000000000001E-2</v>
      </c>
      <c r="AZ100" s="12">
        <v>1.9213899999999999E-2</v>
      </c>
      <c r="BA100" s="12">
        <v>8.8691199999999994E-3</v>
      </c>
      <c r="BB100" s="12">
        <v>2.0952599999999998E-2</v>
      </c>
      <c r="BC100" s="12">
        <v>2.6008E-2</v>
      </c>
      <c r="BD100" s="12">
        <v>2.64117E-3</v>
      </c>
      <c r="BE100" s="12">
        <v>1.3109600000000001E-2</v>
      </c>
      <c r="BF100" s="12">
        <v>7.1922599999999998E-3</v>
      </c>
      <c r="BG100" s="12">
        <v>3.0793000000000001E-2</v>
      </c>
      <c r="BH100" s="12">
        <v>1.4052500000000001E-2</v>
      </c>
      <c r="BI100" s="12">
        <v>2.2665899999999999E-2</v>
      </c>
      <c r="BJ100" s="12">
        <v>1.62636E-2</v>
      </c>
      <c r="BK100" s="12">
        <v>1.2602E-2</v>
      </c>
      <c r="BL100" s="12">
        <v>2.33428E-2</v>
      </c>
      <c r="BM100" s="12">
        <v>3.1266500000000003E-2</v>
      </c>
      <c r="BN100" s="12">
        <v>4.0031600000000001E-2</v>
      </c>
      <c r="BO100" s="10">
        <v>5.5478399999999997E-2</v>
      </c>
      <c r="BP100" s="10">
        <v>5.3695399999999997E-2</v>
      </c>
      <c r="BQ100" s="10">
        <v>3.9827500000000002E-2</v>
      </c>
      <c r="BR100" s="10">
        <v>5.21118E-2</v>
      </c>
      <c r="BS100" s="10">
        <v>4.8284100000000003E-2</v>
      </c>
      <c r="BT100" s="10">
        <v>3.8112100000000003E-2</v>
      </c>
      <c r="BU100" s="10">
        <v>3.5009400000000003E-2</v>
      </c>
      <c r="BV100" s="10">
        <v>2.8415300000000001E-2</v>
      </c>
      <c r="BW100" s="10">
        <v>2.0548400000000001E-2</v>
      </c>
      <c r="BX100" s="10">
        <v>3.5302600000000003E-2</v>
      </c>
      <c r="BY100" s="10">
        <v>3.2774699999999997E-2</v>
      </c>
      <c r="BZ100" s="10">
        <v>3.5344199999999999E-2</v>
      </c>
      <c r="CA100" s="10">
        <v>3.0150300000000001E-2</v>
      </c>
      <c r="CB100" s="10">
        <v>3.0263200000000001E-2</v>
      </c>
      <c r="CC100" s="10">
        <v>2.6279299999999998E-2</v>
      </c>
      <c r="CD100" s="12">
        <v>5.9493499999999998E-2</v>
      </c>
      <c r="CE100" s="12">
        <v>9.5913200000000004E-2</v>
      </c>
      <c r="CF100" s="12">
        <v>5.5270199999999998E-2</v>
      </c>
      <c r="CG100" s="12">
        <v>5.4297699999999997E-2</v>
      </c>
      <c r="CH100" s="12">
        <v>6.4527500000000002E-2</v>
      </c>
      <c r="CI100" s="12">
        <v>5.8746600000000003E-2</v>
      </c>
      <c r="CJ100" s="12">
        <v>6.24795E-2</v>
      </c>
      <c r="CK100" s="12">
        <v>8.68979E-2</v>
      </c>
      <c r="CL100" s="12">
        <v>1.5660799999999999E-2</v>
      </c>
      <c r="CM100" s="12">
        <v>6.0161899999999997E-2</v>
      </c>
      <c r="CN100" s="12">
        <v>1.1742799999999999E-2</v>
      </c>
      <c r="CO100" s="12">
        <v>9.2722800000000008E-3</v>
      </c>
      <c r="CP100" s="12">
        <v>6.0010399999999998E-2</v>
      </c>
      <c r="CQ100" s="12">
        <v>1.36163E-2</v>
      </c>
    </row>
    <row r="101" spans="1:95" x14ac:dyDescent="0.55000000000000004">
      <c r="A101">
        <v>480</v>
      </c>
      <c r="B101" s="12">
        <v>4.3610999999999997E-2</v>
      </c>
      <c r="C101" s="12">
        <v>2.6488000000000001E-2</v>
      </c>
      <c r="D101" s="12">
        <v>1.3498E-2</v>
      </c>
      <c r="E101" s="12">
        <v>3.5156E-2</v>
      </c>
      <c r="F101" s="12">
        <v>1.5956000000000001E-2</v>
      </c>
      <c r="G101" s="12">
        <v>1.5519E-2</v>
      </c>
      <c r="H101" s="12">
        <v>4.1862999999999997E-2</v>
      </c>
      <c r="I101" s="12">
        <v>6.4672999999999994E-2</v>
      </c>
      <c r="J101" s="12">
        <v>4.0111000000000001E-2</v>
      </c>
      <c r="K101" s="12">
        <v>2.7668000000000002E-2</v>
      </c>
      <c r="L101" s="12">
        <v>4.2123000000000001E-2</v>
      </c>
      <c r="M101" s="12">
        <v>1.9352000000000001E-2</v>
      </c>
      <c r="N101" s="12">
        <v>2.5159000000000001E-2</v>
      </c>
      <c r="O101" s="12">
        <v>1.9039E-2</v>
      </c>
      <c r="P101" s="12">
        <v>1.8543E-2</v>
      </c>
      <c r="Q101" s="12">
        <v>2.5198999999999999E-2</v>
      </c>
      <c r="R101" s="10">
        <v>2.4722000000000001E-2</v>
      </c>
      <c r="S101" s="10">
        <v>1.1225000000000001E-2</v>
      </c>
      <c r="T101" s="10">
        <v>3.8196000000000001E-2</v>
      </c>
      <c r="U101" s="10">
        <v>1.2966E-2</v>
      </c>
      <c r="V101" s="10">
        <v>2.3011E-2</v>
      </c>
      <c r="W101" s="10">
        <v>1.9739E-2</v>
      </c>
      <c r="X101" s="10">
        <v>1.5084999999999999E-2</v>
      </c>
      <c r="Y101" s="10">
        <v>2.7149E-2</v>
      </c>
      <c r="Z101" s="10">
        <v>8.9479999999999994E-3</v>
      </c>
      <c r="AA101" s="10">
        <v>3.0890000000000001E-2</v>
      </c>
      <c r="AB101" s="10">
        <v>2.5319000000000001E-2</v>
      </c>
      <c r="AC101" s="10">
        <v>1.4378E-2</v>
      </c>
      <c r="AD101" s="10">
        <v>2.2166999999999999E-2</v>
      </c>
      <c r="AE101" s="10">
        <v>1.2252000000000001E-2</v>
      </c>
      <c r="AF101" s="12">
        <v>1.8468100000000001E-2</v>
      </c>
      <c r="AG101" s="12">
        <v>1.5677900000000002E-2</v>
      </c>
      <c r="AH101" s="12">
        <v>1.9624900000000001E-2</v>
      </c>
      <c r="AI101" s="12">
        <v>3.5517699999999999E-2</v>
      </c>
      <c r="AJ101" s="12">
        <v>1.6400700000000001E-2</v>
      </c>
      <c r="AK101" s="12">
        <v>2.19004E-2</v>
      </c>
      <c r="AL101" s="12">
        <v>1.31968E-2</v>
      </c>
      <c r="AM101" s="12">
        <v>2.5301199999999999E-2</v>
      </c>
      <c r="AN101" s="12">
        <v>3.0700999999999999E-2</v>
      </c>
      <c r="AO101" s="12">
        <v>1.8218499999999999E-2</v>
      </c>
      <c r="AP101" s="12">
        <v>2.0789800000000001E-2</v>
      </c>
      <c r="AQ101" s="12">
        <v>1.6400700000000001E-2</v>
      </c>
      <c r="AR101" s="12">
        <v>2.7032799999999999E-2</v>
      </c>
      <c r="AS101" s="12">
        <v>5.4419400000000001E-3</v>
      </c>
      <c r="AT101" s="12">
        <v>3.3507500000000003E-2</v>
      </c>
      <c r="AU101" s="12">
        <v>1.9588999999999999E-2</v>
      </c>
      <c r="AV101" s="12">
        <v>1.20156E-2</v>
      </c>
      <c r="AW101" s="12">
        <v>1.2681899999999999E-2</v>
      </c>
      <c r="AX101" s="12">
        <v>1.14056E-2</v>
      </c>
      <c r="AY101" s="12">
        <v>1.8742000000000002E-2</v>
      </c>
      <c r="AZ101" s="12">
        <v>1.7349699999999999E-2</v>
      </c>
      <c r="BA101" s="12">
        <v>1.46952E-2</v>
      </c>
      <c r="BB101" s="12">
        <v>2.7922499999999999E-2</v>
      </c>
      <c r="BC101" s="12">
        <v>9.5270000000000007E-3</v>
      </c>
      <c r="BD101" s="12">
        <v>3.2034300000000002E-2</v>
      </c>
      <c r="BE101" s="12">
        <v>5.3758800000000004E-3</v>
      </c>
      <c r="BF101" s="12">
        <v>1.2748799999999999E-2</v>
      </c>
      <c r="BG101" s="12">
        <v>1.4118E-2</v>
      </c>
      <c r="BH101" s="12">
        <v>1.3817299999999999E-2</v>
      </c>
      <c r="BI101" s="12">
        <v>1.1054100000000001E-2</v>
      </c>
      <c r="BJ101" s="12">
        <v>2.28854E-2</v>
      </c>
      <c r="BK101" s="12">
        <v>1.7815000000000001E-2</v>
      </c>
      <c r="BL101" s="12">
        <v>5.1917100000000001E-2</v>
      </c>
      <c r="BM101" s="12">
        <v>4.1917500000000003E-2</v>
      </c>
      <c r="BN101" s="12">
        <v>2.3478700000000002E-2</v>
      </c>
      <c r="BO101" s="10">
        <v>2.6622699999999999E-2</v>
      </c>
      <c r="BP101" s="10">
        <v>4.9970500000000001E-2</v>
      </c>
      <c r="BQ101" s="10">
        <v>5.7438200000000002E-2</v>
      </c>
      <c r="BR101" s="10">
        <v>2.0405599999999999E-2</v>
      </c>
      <c r="BS101" s="10">
        <v>3.5004E-2</v>
      </c>
      <c r="BT101" s="10">
        <v>3.8442299999999999E-2</v>
      </c>
      <c r="BU101" s="10">
        <v>2.5725499999999998E-2</v>
      </c>
      <c r="BV101" s="10">
        <v>1.9671000000000001E-2</v>
      </c>
      <c r="BW101" s="10">
        <v>4.37472E-2</v>
      </c>
      <c r="BX101" s="10">
        <v>1.9125400000000001E-2</v>
      </c>
      <c r="BY101" s="10">
        <v>4.1379300000000001E-2</v>
      </c>
      <c r="BZ101" s="10">
        <v>1.8899900000000001E-2</v>
      </c>
      <c r="CA101" s="10">
        <v>4.7275999999999999E-2</v>
      </c>
      <c r="CB101" s="10">
        <v>3.2244500000000002E-2</v>
      </c>
      <c r="CC101" s="10">
        <v>4.3937999999999998E-2</v>
      </c>
      <c r="CD101" s="12">
        <v>4.47445E-2</v>
      </c>
      <c r="CE101" s="12">
        <v>8.4425100000000003E-2</v>
      </c>
      <c r="CF101" s="12">
        <v>1.9824600000000001E-2</v>
      </c>
      <c r="CG101" s="12">
        <v>1.409E-2</v>
      </c>
      <c r="CH101" s="12">
        <v>1.9968900000000001E-2</v>
      </c>
      <c r="CI101" s="12">
        <v>4.4709800000000001E-2</v>
      </c>
      <c r="CJ101" s="12">
        <v>1.38545E-2</v>
      </c>
      <c r="CK101" s="12">
        <v>8.4890099999999996E-2</v>
      </c>
      <c r="CL101" s="12">
        <v>1.48755E-2</v>
      </c>
      <c r="CM101" s="12">
        <v>2.1064300000000001E-2</v>
      </c>
      <c r="CN101" s="12">
        <v>2.2496800000000001E-2</v>
      </c>
      <c r="CO101" s="12">
        <v>8.3451900000000006E-3</v>
      </c>
      <c r="CP101" s="12">
        <v>9.6306699999999995E-2</v>
      </c>
      <c r="CQ101" s="12">
        <v>2.2618099999999999E-2</v>
      </c>
    </row>
    <row r="102" spans="1:95" x14ac:dyDescent="0.55000000000000004">
      <c r="A102">
        <v>485</v>
      </c>
      <c r="B102" s="12">
        <v>7.0118E-2</v>
      </c>
      <c r="C102" s="12">
        <v>8.0180000000000001E-2</v>
      </c>
      <c r="D102" s="12">
        <v>0.10409599999999999</v>
      </c>
      <c r="E102" s="12">
        <v>5.3150999999999997E-2</v>
      </c>
      <c r="F102" s="12">
        <v>1.2822E-2</v>
      </c>
      <c r="G102" s="12">
        <v>1.9755999999999999E-2</v>
      </c>
      <c r="H102" s="12">
        <v>1.5531E-2</v>
      </c>
      <c r="I102" s="12">
        <v>9.5790000000000007E-3</v>
      </c>
      <c r="J102" s="12">
        <v>7.9713999999999993E-2</v>
      </c>
      <c r="K102" s="12">
        <v>5.4354E-2</v>
      </c>
      <c r="L102" s="12">
        <v>3.9035E-2</v>
      </c>
      <c r="M102" s="12">
        <v>4.3463000000000002E-2</v>
      </c>
      <c r="N102" s="12">
        <v>1.8675000000000001E-2</v>
      </c>
      <c r="O102" s="12">
        <v>4.7594999999999998E-2</v>
      </c>
      <c r="P102" s="12">
        <v>4.48E-2</v>
      </c>
      <c r="Q102" s="12">
        <v>3.7121000000000001E-2</v>
      </c>
      <c r="R102" s="10">
        <v>2.6498000000000001E-2</v>
      </c>
      <c r="S102" s="10">
        <v>3.7747999999999997E-2</v>
      </c>
      <c r="T102" s="10">
        <v>1.7204000000000001E-2</v>
      </c>
      <c r="U102" s="10">
        <v>6.9560000000000004E-3</v>
      </c>
      <c r="V102" s="10">
        <v>3.0723E-2</v>
      </c>
      <c r="W102" s="10">
        <v>2.5496000000000001E-2</v>
      </c>
      <c r="X102" s="10">
        <v>9.6520000000000009E-3</v>
      </c>
      <c r="Y102" s="10">
        <v>4.0333000000000001E-2</v>
      </c>
      <c r="Z102" s="10">
        <v>1.1037E-2</v>
      </c>
      <c r="AA102" s="10">
        <v>2.5949E-2</v>
      </c>
      <c r="AB102" s="10">
        <v>2.1375999999999999E-2</v>
      </c>
      <c r="AC102" s="10">
        <v>2.9739000000000002E-2</v>
      </c>
      <c r="AD102" s="10">
        <v>3.2126000000000002E-2</v>
      </c>
      <c r="AE102" s="10">
        <v>4.6990999999999998E-2</v>
      </c>
      <c r="AF102" s="12">
        <v>2.37168E-2</v>
      </c>
      <c r="AG102" s="12">
        <v>3.2484499999999999E-2</v>
      </c>
      <c r="AH102" s="12">
        <v>2.3231100000000001E-2</v>
      </c>
      <c r="AI102" s="12">
        <v>2.6599899999999999E-2</v>
      </c>
      <c r="AJ102" s="12">
        <v>9.9704000000000008E-3</v>
      </c>
      <c r="AK102" s="12">
        <v>1.7723300000000001E-2</v>
      </c>
      <c r="AL102" s="12">
        <v>1.3581299999999999E-2</v>
      </c>
      <c r="AM102" s="12">
        <v>2.5686899999999999E-2</v>
      </c>
      <c r="AN102" s="12">
        <v>3.8127899999999999E-2</v>
      </c>
      <c r="AO102" s="12">
        <v>2.0138799999999998E-2</v>
      </c>
      <c r="AP102" s="12">
        <v>2.45014E-2</v>
      </c>
      <c r="AQ102" s="12">
        <v>9.9704000000000008E-3</v>
      </c>
      <c r="AR102" s="12">
        <v>4.8822800000000001E-3</v>
      </c>
      <c r="AS102" s="12">
        <v>2.3859200000000001E-2</v>
      </c>
      <c r="AT102" s="12">
        <v>3.9338199999999997E-2</v>
      </c>
      <c r="AU102" s="12">
        <v>2.9996999999999999E-2</v>
      </c>
      <c r="AV102" s="12">
        <v>1.8318000000000001E-2</v>
      </c>
      <c r="AW102" s="12">
        <v>3.5512299999999997E-2</v>
      </c>
      <c r="AX102" s="12">
        <v>2.8211799999999999E-2</v>
      </c>
      <c r="AY102" s="12">
        <v>3.6871000000000001E-2</v>
      </c>
      <c r="AZ102" s="12">
        <v>9.1202399999999999E-3</v>
      </c>
      <c r="BA102" s="12">
        <v>1.4235100000000001E-2</v>
      </c>
      <c r="BB102" s="12">
        <v>4.7640599999999998E-2</v>
      </c>
      <c r="BC102" s="12">
        <v>2.2527999999999999E-2</v>
      </c>
      <c r="BD102" s="12">
        <v>6.4938200000000001E-2</v>
      </c>
      <c r="BE102" s="12">
        <v>2.2044000000000001E-2</v>
      </c>
      <c r="BF102" s="12">
        <v>8.4015099999999992E-3</v>
      </c>
      <c r="BG102" s="12">
        <v>5.6202000000000002E-2</v>
      </c>
      <c r="BH102" s="12">
        <v>4.2819799999999998E-2</v>
      </c>
      <c r="BI102" s="12">
        <v>2.3933800000000002E-2</v>
      </c>
      <c r="BJ102" s="12">
        <v>1.14807E-2</v>
      </c>
      <c r="BK102" s="12">
        <v>3.0501E-2</v>
      </c>
      <c r="BL102" s="12">
        <v>5.3255200000000003E-2</v>
      </c>
      <c r="BM102" s="12">
        <v>3.6714200000000002E-2</v>
      </c>
      <c r="BN102" s="12">
        <v>1.2683399999999999E-2</v>
      </c>
      <c r="BO102" s="10">
        <v>4.8197999999999998E-2</v>
      </c>
      <c r="BP102" s="10">
        <v>4.89278E-2</v>
      </c>
      <c r="BQ102" s="10">
        <v>3.9096499999999999E-2</v>
      </c>
      <c r="BR102" s="10">
        <v>5.33637E-2</v>
      </c>
      <c r="BS102" s="10">
        <v>5.28724E-2</v>
      </c>
      <c r="BT102" s="10">
        <v>2.34504E-2</v>
      </c>
      <c r="BU102" s="10">
        <v>4.8906100000000001E-3</v>
      </c>
      <c r="BV102" s="10">
        <v>1.8546400000000001E-2</v>
      </c>
      <c r="BW102" s="10">
        <v>1.9772999999999999E-2</v>
      </c>
      <c r="BX102" s="10">
        <v>4.08542E-2</v>
      </c>
      <c r="BY102" s="10">
        <v>1.01902E-2</v>
      </c>
      <c r="BZ102" s="10">
        <v>2.5310699999999998E-2</v>
      </c>
      <c r="CA102" s="10">
        <v>2.3976999999999998E-2</v>
      </c>
      <c r="CB102" s="10">
        <v>1.9225800000000001E-2</v>
      </c>
      <c r="CC102" s="10">
        <v>2.2933100000000001E-2</v>
      </c>
      <c r="CD102" s="12">
        <v>7.5971300000000005E-2</v>
      </c>
      <c r="CE102" s="12">
        <v>9.0962500000000002E-2</v>
      </c>
      <c r="CF102" s="12">
        <v>6.3019400000000003E-2</v>
      </c>
      <c r="CG102" s="12">
        <v>6.8468500000000002E-2</v>
      </c>
      <c r="CH102" s="12">
        <v>5.2791100000000001E-2</v>
      </c>
      <c r="CI102" s="12">
        <v>7.7166600000000002E-2</v>
      </c>
      <c r="CJ102" s="12">
        <v>5.2409499999999998E-2</v>
      </c>
      <c r="CK102" s="12">
        <v>8.1595500000000001E-2</v>
      </c>
      <c r="CL102" s="12">
        <v>1.6066199999999999E-2</v>
      </c>
      <c r="CM102" s="12">
        <v>7.4532799999999996E-2</v>
      </c>
      <c r="CN102" s="12">
        <v>3.3883799999999999E-2</v>
      </c>
      <c r="CO102" s="12">
        <v>1.3971799999999999E-2</v>
      </c>
      <c r="CP102" s="12">
        <v>2.8035999999999998E-2</v>
      </c>
      <c r="CQ102" s="12">
        <v>3.1789999999999999E-2</v>
      </c>
    </row>
    <row r="103" spans="1:95" x14ac:dyDescent="0.55000000000000004">
      <c r="A103">
        <v>490</v>
      </c>
      <c r="B103" s="9">
        <v>2.54757E-2</v>
      </c>
      <c r="C103" s="9">
        <v>2.64309E-2</v>
      </c>
      <c r="D103">
        <v>2.0498700000000002E-2</v>
      </c>
      <c r="E103">
        <v>2.88075E-2</v>
      </c>
      <c r="F103" s="12">
        <v>1.2940999999999999E-2</v>
      </c>
      <c r="G103" s="12">
        <v>1.2123999999999999E-2</v>
      </c>
      <c r="H103" s="12">
        <v>8.7650000000000002E-3</v>
      </c>
      <c r="I103" s="12">
        <v>1.8970000000000001E-2</v>
      </c>
      <c r="J103" s="12">
        <v>3.7768000000000003E-2</v>
      </c>
      <c r="K103" s="12">
        <v>8.2271999999999998E-2</v>
      </c>
      <c r="L103" s="12">
        <v>2.0854999999999999E-2</v>
      </c>
      <c r="M103" s="12">
        <v>2.4222E-2</v>
      </c>
      <c r="N103" s="12">
        <v>3.0849999999999999E-2</v>
      </c>
      <c r="O103" s="12">
        <v>3.8716E-2</v>
      </c>
      <c r="P103" s="12">
        <v>3.2971E-2</v>
      </c>
      <c r="Q103" s="12">
        <v>5.3968000000000002E-2</v>
      </c>
      <c r="R103" s="10">
        <v>2.3050999999999999E-2</v>
      </c>
      <c r="S103" s="10">
        <v>6.2906000000000004E-2</v>
      </c>
      <c r="T103" s="10">
        <v>3.6601000000000002E-2</v>
      </c>
      <c r="U103" s="10">
        <v>2.2179999999999998E-2</v>
      </c>
      <c r="V103" s="10">
        <v>1.8065000000000001E-2</v>
      </c>
      <c r="W103" s="10">
        <v>4.0259000000000003E-2</v>
      </c>
      <c r="X103" s="10">
        <v>1.244E-2</v>
      </c>
      <c r="Y103" s="10">
        <v>1.3335E-2</v>
      </c>
      <c r="Z103" s="10">
        <v>2.2967999999999999E-2</v>
      </c>
      <c r="AA103" s="10">
        <v>4.7386999999999999E-2</v>
      </c>
      <c r="AB103" s="10">
        <v>4.1896999999999997E-2</v>
      </c>
      <c r="AC103" s="10">
        <v>4.6059000000000003E-2</v>
      </c>
      <c r="AD103" s="10">
        <v>5.1415000000000002E-2</v>
      </c>
      <c r="AE103" s="10">
        <v>6.4362000000000003E-2</v>
      </c>
      <c r="AF103" s="12">
        <v>3.0522000000000001E-2</v>
      </c>
      <c r="AG103" s="12">
        <v>4.3378399999999998E-2</v>
      </c>
      <c r="AH103" s="12">
        <v>5.3556899999999998E-2</v>
      </c>
      <c r="AI103" s="12">
        <v>9.7196999999999995E-3</v>
      </c>
      <c r="AJ103" s="12">
        <v>2.7301599999999999E-2</v>
      </c>
      <c r="AK103" s="12">
        <v>1.69423E-2</v>
      </c>
      <c r="AL103" s="12">
        <v>1.50163E-2</v>
      </c>
      <c r="AM103" s="12">
        <v>9.3808299999999997E-3</v>
      </c>
      <c r="AN103" s="12">
        <v>4.2220300000000002E-2</v>
      </c>
      <c r="AO103" s="12">
        <v>2.7248999999999999E-2</v>
      </c>
      <c r="AP103" s="12">
        <v>3.4879500000000001E-2</v>
      </c>
      <c r="AQ103" s="12">
        <v>2.7301599999999999E-2</v>
      </c>
      <c r="AR103" s="12">
        <v>3.5493299999999998E-2</v>
      </c>
      <c r="AS103" s="12">
        <v>1.9070699999999999E-2</v>
      </c>
      <c r="AT103" s="12">
        <v>4.0334700000000001E-2</v>
      </c>
      <c r="AU103" s="12">
        <v>1.6243E-2</v>
      </c>
      <c r="AV103" s="12">
        <v>6.2456899999999999E-3</v>
      </c>
      <c r="AW103" s="12">
        <v>4.7012999999999999E-2</v>
      </c>
      <c r="AX103" s="12">
        <v>1.18288E-2</v>
      </c>
      <c r="AY103" s="12">
        <v>4.1548000000000002E-2</v>
      </c>
      <c r="AZ103" s="12">
        <v>6.9313400000000002E-3</v>
      </c>
      <c r="BA103" s="12">
        <v>3.6826100000000001E-2</v>
      </c>
      <c r="BB103" s="12">
        <v>5.0843300000000001E-2</v>
      </c>
      <c r="BC103" s="12">
        <v>3.8317999999999998E-2</v>
      </c>
      <c r="BD103" s="12">
        <v>4.4177899999999999E-2</v>
      </c>
      <c r="BE103" s="12">
        <v>3.4552199999999998E-2</v>
      </c>
      <c r="BF103" s="12">
        <v>3.5331899999999999E-2</v>
      </c>
      <c r="BG103" s="12">
        <v>3.2250000000000001E-2</v>
      </c>
      <c r="BH103" s="12">
        <v>2.7000799999999998E-2</v>
      </c>
      <c r="BI103" s="12">
        <v>2.5945900000000001E-2</v>
      </c>
      <c r="BJ103" s="12">
        <v>1.8644000000000001E-2</v>
      </c>
      <c r="BK103" s="12">
        <v>2.4018999999999999E-2</v>
      </c>
      <c r="BL103" s="12">
        <v>2.5012599999999999E-2</v>
      </c>
      <c r="BM103" s="12">
        <v>5.0305999999999997E-2</v>
      </c>
      <c r="BN103" s="12">
        <v>2.2032E-2</v>
      </c>
      <c r="BO103" s="10">
        <v>3.5548299999999998E-2</v>
      </c>
      <c r="BP103" s="10">
        <v>3.15813E-2</v>
      </c>
      <c r="BQ103" s="10">
        <v>4.1325000000000001E-2</v>
      </c>
      <c r="BR103" s="10">
        <v>2.3744600000000001E-2</v>
      </c>
      <c r="BS103" s="10">
        <v>6.5145700000000001E-2</v>
      </c>
      <c r="BT103" s="10">
        <v>1.49576E-2</v>
      </c>
      <c r="BU103" s="10">
        <v>4.4649500000000002E-2</v>
      </c>
      <c r="BV103" s="10">
        <v>2.4525499999999999E-2</v>
      </c>
      <c r="BW103" s="10">
        <v>3.3511899999999997E-2</v>
      </c>
      <c r="BX103" s="10">
        <v>2.2306800000000002E-2</v>
      </c>
      <c r="BY103" s="10">
        <v>4.5525099999999999E-2</v>
      </c>
      <c r="BZ103" s="10">
        <v>4.0658600000000003E-2</v>
      </c>
      <c r="CA103" s="10">
        <v>4.3373299999999997E-2</v>
      </c>
      <c r="CB103" s="10">
        <v>3.4617200000000001E-2</v>
      </c>
      <c r="CC103" s="10">
        <v>4.3083499999999997E-2</v>
      </c>
      <c r="CD103" s="12">
        <v>6.4135300000000006E-2</v>
      </c>
      <c r="CE103" s="12">
        <v>8.47329E-2</v>
      </c>
      <c r="CF103" s="12">
        <v>3.1290699999999998E-2</v>
      </c>
      <c r="CG103" s="12">
        <v>2.24806E-2</v>
      </c>
      <c r="CH103" s="12">
        <v>1.8928899999999999E-2</v>
      </c>
      <c r="CI103" s="12">
        <v>5.5682700000000002E-2</v>
      </c>
      <c r="CJ103" s="12">
        <v>8.5391500000000006E-3</v>
      </c>
      <c r="CK103" s="12">
        <v>7.5006600000000007E-2</v>
      </c>
      <c r="CL103" s="12">
        <v>2.7112600000000001E-2</v>
      </c>
      <c r="CM103" s="12">
        <v>1.31553E-2</v>
      </c>
      <c r="CN103" s="12">
        <v>3.1850900000000001E-2</v>
      </c>
      <c r="CO103" s="12">
        <v>3.1795999999999998E-2</v>
      </c>
      <c r="CP103" s="12">
        <v>3.8622999999999998E-2</v>
      </c>
      <c r="CQ103" s="12">
        <v>2.66828E-2</v>
      </c>
    </row>
    <row r="104" spans="1:95" x14ac:dyDescent="0.55000000000000004">
      <c r="CD104" s="12"/>
      <c r="CE104" s="12"/>
      <c r="CF104" s="12"/>
      <c r="CG104" s="12"/>
      <c r="CH104" s="12"/>
      <c r="CI104" s="12"/>
      <c r="CJ104" s="12"/>
      <c r="CK104" s="12"/>
      <c r="CL104" s="12"/>
      <c r="CM104" s="12"/>
      <c r="CN104" s="12"/>
      <c r="CO104" s="12"/>
      <c r="CP104" s="12"/>
      <c r="CQ104" s="12"/>
    </row>
  </sheetData>
  <mergeCells count="32">
    <mergeCell ref="CH3:CK3"/>
    <mergeCell ref="CL3:CN3"/>
    <mergeCell ref="CO3:CQ3"/>
    <mergeCell ref="CD2:CQ2"/>
    <mergeCell ref="BO2:CC2"/>
    <mergeCell ref="BO3:BS3"/>
    <mergeCell ref="BT3:BX3"/>
    <mergeCell ref="BY3:CC3"/>
    <mergeCell ref="CD3:CG3"/>
    <mergeCell ref="AU2:BN2"/>
    <mergeCell ref="AU3:AX3"/>
    <mergeCell ref="AY3:BB3"/>
    <mergeCell ref="BC3:BF3"/>
    <mergeCell ref="BG3:BJ3"/>
    <mergeCell ref="BK3:BN3"/>
    <mergeCell ref="AF2:AT2"/>
    <mergeCell ref="AF3:AH3"/>
    <mergeCell ref="AI3:AK3"/>
    <mergeCell ref="AL3:AN3"/>
    <mergeCell ref="AO3:AQ3"/>
    <mergeCell ref="AR3:AT3"/>
    <mergeCell ref="AC3:AE3"/>
    <mergeCell ref="A2:Q2"/>
    <mergeCell ref="B3:E3"/>
    <mergeCell ref="F3:I3"/>
    <mergeCell ref="J3:M3"/>
    <mergeCell ref="N3:Q3"/>
    <mergeCell ref="R2:AE2"/>
    <mergeCell ref="R3:T3"/>
    <mergeCell ref="U3:W3"/>
    <mergeCell ref="X3:Y3"/>
    <mergeCell ref="Z3:AB3"/>
  </mergeCells>
  <pageMargins left="0.7" right="0.7" top="0.75" bottom="0.75" header="0.3" footer="0.3"/>
  <pageSetup orientation="portrait" r:id="rId1"/>
  <ignoredErrors>
    <ignoredError sqref="AU4:BN4 BO4:CC4 CD4:CQ4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05"/>
  <sheetViews>
    <sheetView workbookViewId="0">
      <selection activeCell="A4" sqref="A4:A105"/>
    </sheetView>
  </sheetViews>
  <sheetFormatPr defaultRowHeight="14.4" x14ac:dyDescent="0.55000000000000004"/>
  <sheetData>
    <row r="1" spans="1:40" x14ac:dyDescent="0.55000000000000004">
      <c r="B1" s="5" t="s">
        <v>144</v>
      </c>
    </row>
    <row r="2" spans="1:40" x14ac:dyDescent="0.55000000000000004">
      <c r="B2" s="37" t="s">
        <v>10</v>
      </c>
      <c r="C2" s="38"/>
      <c r="D2" s="38"/>
      <c r="E2" s="38"/>
      <c r="F2" s="38"/>
      <c r="G2" s="38"/>
      <c r="H2" s="38"/>
      <c r="I2" s="39"/>
      <c r="J2" s="37" t="s">
        <v>11</v>
      </c>
      <c r="K2" s="38"/>
      <c r="L2" s="38"/>
      <c r="M2" s="38"/>
      <c r="N2" s="38"/>
      <c r="O2" s="38"/>
      <c r="P2" s="39"/>
      <c r="Q2" s="37" t="s">
        <v>12</v>
      </c>
      <c r="R2" s="38"/>
      <c r="S2" s="38"/>
      <c r="T2" s="38"/>
      <c r="U2" s="39"/>
      <c r="V2" s="37" t="s">
        <v>13</v>
      </c>
      <c r="W2" s="38"/>
      <c r="X2" s="38"/>
      <c r="Y2" s="38"/>
      <c r="Z2" s="38"/>
      <c r="AA2" s="38"/>
      <c r="AB2" s="38"/>
      <c r="AC2" s="38"/>
      <c r="AD2" s="39"/>
      <c r="AE2" s="37" t="s">
        <v>14</v>
      </c>
      <c r="AF2" s="38"/>
      <c r="AG2" s="38"/>
      <c r="AH2" s="38"/>
      <c r="AI2" s="38"/>
      <c r="AJ2" s="38"/>
      <c r="AK2" s="38"/>
      <c r="AL2" s="38"/>
      <c r="AM2" s="38"/>
      <c r="AN2" s="39"/>
    </row>
    <row r="3" spans="1:40" x14ac:dyDescent="0.55000000000000004">
      <c r="A3" s="5" t="s">
        <v>19</v>
      </c>
      <c r="B3" s="13">
        <v>1</v>
      </c>
      <c r="C3" s="13">
        <v>2</v>
      </c>
      <c r="D3" s="13">
        <v>3</v>
      </c>
      <c r="E3" s="13">
        <v>4</v>
      </c>
      <c r="F3" s="13">
        <v>5</v>
      </c>
      <c r="G3" s="13">
        <v>6</v>
      </c>
      <c r="H3" s="13">
        <v>7</v>
      </c>
      <c r="I3" s="13">
        <v>8</v>
      </c>
      <c r="J3" s="13">
        <v>1</v>
      </c>
      <c r="K3" s="13">
        <v>2</v>
      </c>
      <c r="L3" s="13">
        <v>3</v>
      </c>
      <c r="M3" s="13">
        <v>4</v>
      </c>
      <c r="N3" s="13">
        <v>5</v>
      </c>
      <c r="O3" s="13">
        <v>6</v>
      </c>
      <c r="P3" s="13">
        <v>7</v>
      </c>
      <c r="Q3" s="13">
        <v>1</v>
      </c>
      <c r="R3" s="13">
        <v>2</v>
      </c>
      <c r="S3" s="13">
        <v>3</v>
      </c>
      <c r="T3" s="13">
        <v>4</v>
      </c>
      <c r="U3" s="13">
        <v>5</v>
      </c>
      <c r="V3" s="13">
        <v>1</v>
      </c>
      <c r="W3" s="13">
        <v>2</v>
      </c>
      <c r="X3" s="13">
        <v>3</v>
      </c>
      <c r="Y3" s="13">
        <v>4</v>
      </c>
      <c r="Z3" s="13">
        <v>5</v>
      </c>
      <c r="AA3" s="13">
        <v>6</v>
      </c>
      <c r="AB3" s="13">
        <v>7</v>
      </c>
      <c r="AC3" s="13">
        <v>8</v>
      </c>
      <c r="AD3" s="13">
        <v>9</v>
      </c>
      <c r="AE3" s="13">
        <v>1</v>
      </c>
      <c r="AF3" s="13">
        <v>2</v>
      </c>
      <c r="AG3" s="13">
        <v>3</v>
      </c>
      <c r="AH3" s="13">
        <v>4</v>
      </c>
      <c r="AI3" s="13">
        <v>5</v>
      </c>
      <c r="AJ3" s="13">
        <v>6</v>
      </c>
      <c r="AK3" s="13">
        <v>7</v>
      </c>
      <c r="AL3" s="13">
        <v>8</v>
      </c>
      <c r="AM3" s="13">
        <v>9</v>
      </c>
      <c r="AN3" s="13">
        <v>10</v>
      </c>
    </row>
    <row r="4" spans="1:40" x14ac:dyDescent="0.55000000000000004">
      <c r="A4">
        <v>0</v>
      </c>
      <c r="B4">
        <v>0.88529599999999997</v>
      </c>
      <c r="C4">
        <v>0.96662800000000004</v>
      </c>
      <c r="D4">
        <v>1.51657</v>
      </c>
      <c r="E4">
        <v>2.1614499999999999</v>
      </c>
      <c r="F4">
        <v>0.80428200000000005</v>
      </c>
      <c r="G4">
        <v>1.19895</v>
      </c>
      <c r="H4">
        <v>0.8</v>
      </c>
      <c r="I4">
        <v>0.37914300000000001</v>
      </c>
      <c r="J4">
        <v>0.75831999999999999</v>
      </c>
      <c r="K4">
        <v>0.53620100000000004</v>
      </c>
      <c r="L4">
        <v>0.84784300000000001</v>
      </c>
      <c r="M4">
        <v>0.96668100000000001</v>
      </c>
      <c r="N4">
        <v>0.84784300000000001</v>
      </c>
      <c r="O4">
        <v>1.0724499999999999</v>
      </c>
      <c r="P4">
        <v>1.2547699999999999</v>
      </c>
      <c r="Q4">
        <v>0.99968599999999996</v>
      </c>
      <c r="R4">
        <v>2.6351900000000001</v>
      </c>
      <c r="S4">
        <v>0.75827500000000003</v>
      </c>
      <c r="T4">
        <v>1.79653</v>
      </c>
      <c r="U4">
        <v>3.0673699999999999</v>
      </c>
      <c r="V4">
        <v>0.8</v>
      </c>
      <c r="W4">
        <v>1.13731</v>
      </c>
      <c r="X4">
        <v>0.53608</v>
      </c>
      <c r="Y4">
        <v>1.07216</v>
      </c>
      <c r="Z4">
        <v>0.59938000000000002</v>
      </c>
      <c r="AA4">
        <v>1.10222</v>
      </c>
      <c r="AB4">
        <v>1.92601</v>
      </c>
      <c r="AC4">
        <v>1.5609</v>
      </c>
      <c r="AD4">
        <v>1.5609</v>
      </c>
      <c r="AE4">
        <v>1.3905700000000001</v>
      </c>
      <c r="AF4">
        <v>1.13439</v>
      </c>
      <c r="AG4">
        <v>1.5610200000000001</v>
      </c>
      <c r="AH4">
        <v>1.1989300000000001</v>
      </c>
      <c r="AI4">
        <v>0.80426200000000003</v>
      </c>
      <c r="AJ4">
        <v>1.3404400000000001</v>
      </c>
      <c r="AK4">
        <v>0.96660500000000005</v>
      </c>
      <c r="AL4">
        <v>1.7965</v>
      </c>
      <c r="AM4">
        <v>1.13439</v>
      </c>
      <c r="AN4">
        <v>0.80426200000000003</v>
      </c>
    </row>
    <row r="5" spans="1:40" x14ac:dyDescent="0.55000000000000004">
      <c r="A5">
        <v>5</v>
      </c>
      <c r="B5">
        <v>1.3379099999999999</v>
      </c>
      <c r="C5">
        <v>0.84779000000000004</v>
      </c>
      <c r="D5">
        <v>1.7166399999999999</v>
      </c>
      <c r="E5">
        <v>2.1614499999999999</v>
      </c>
      <c r="F5">
        <v>1.10538</v>
      </c>
      <c r="G5">
        <v>1.5839000000000001</v>
      </c>
      <c r="H5">
        <v>0.8</v>
      </c>
      <c r="I5">
        <v>0.536188</v>
      </c>
      <c r="J5">
        <v>0.99970800000000004</v>
      </c>
      <c r="K5">
        <v>0.53620100000000004</v>
      </c>
      <c r="L5">
        <v>1.1344399999999999</v>
      </c>
      <c r="M5">
        <v>0.96666399999999997</v>
      </c>
      <c r="N5">
        <v>0.53622499999999995</v>
      </c>
      <c r="O5">
        <v>0.84784300000000001</v>
      </c>
      <c r="P5">
        <v>1.19899</v>
      </c>
      <c r="Q5">
        <v>1.1344099999999999</v>
      </c>
      <c r="R5">
        <v>1.9261200000000001</v>
      </c>
      <c r="S5">
        <v>0.75827500000000003</v>
      </c>
      <c r="T5">
        <v>2.0576099999999999</v>
      </c>
      <c r="U5">
        <v>2.9927899999999998</v>
      </c>
      <c r="V5">
        <v>0.59945499999999996</v>
      </c>
      <c r="W5">
        <v>1.25464</v>
      </c>
      <c r="X5">
        <v>0.53608</v>
      </c>
      <c r="Y5">
        <v>0.80411999999999995</v>
      </c>
      <c r="Z5">
        <v>0.37910500000000003</v>
      </c>
      <c r="AA5">
        <v>0.99967300000000003</v>
      </c>
      <c r="AB5">
        <v>1.6874199999999999</v>
      </c>
      <c r="AC5">
        <v>1.6505300000000001</v>
      </c>
      <c r="AD5">
        <v>1.71451</v>
      </c>
      <c r="AE5">
        <v>0</v>
      </c>
      <c r="AF5">
        <v>1.16564</v>
      </c>
      <c r="AG5">
        <v>1.7560199999999999</v>
      </c>
      <c r="AH5">
        <v>1.3404400000000001</v>
      </c>
      <c r="AI5">
        <v>0</v>
      </c>
      <c r="AJ5">
        <v>0.75826899999999997</v>
      </c>
      <c r="AK5">
        <v>0.75826899999999997</v>
      </c>
      <c r="AL5">
        <v>1.44133</v>
      </c>
      <c r="AM5">
        <v>0</v>
      </c>
      <c r="AN5">
        <v>0.80426200000000003</v>
      </c>
    </row>
    <row r="6" spans="1:40" x14ac:dyDescent="0.55000000000000004">
      <c r="A6">
        <v>10</v>
      </c>
      <c r="B6">
        <v>0.843727</v>
      </c>
      <c r="C6">
        <v>1.25474</v>
      </c>
      <c r="D6">
        <v>1.44373</v>
      </c>
      <c r="E6">
        <v>2.04175</v>
      </c>
      <c r="F6">
        <v>0.96662800000000004</v>
      </c>
      <c r="G6">
        <v>1.56105</v>
      </c>
      <c r="H6">
        <v>0.8</v>
      </c>
      <c r="I6">
        <v>0.80428200000000005</v>
      </c>
      <c r="J6">
        <v>0.59951299999999996</v>
      </c>
      <c r="K6">
        <v>0.2681</v>
      </c>
      <c r="L6">
        <v>1.56111</v>
      </c>
      <c r="M6">
        <v>0.96666399999999997</v>
      </c>
      <c r="N6">
        <v>0.96308800000000006</v>
      </c>
      <c r="O6">
        <v>0.804338</v>
      </c>
      <c r="P6">
        <v>1.10541</v>
      </c>
      <c r="Q6">
        <v>0.843727</v>
      </c>
      <c r="R6">
        <v>1.79653</v>
      </c>
      <c r="S6">
        <v>0.84779000000000004</v>
      </c>
      <c r="T6">
        <v>2.0576099999999999</v>
      </c>
      <c r="U6">
        <v>2.48068</v>
      </c>
      <c r="V6">
        <v>0.8</v>
      </c>
      <c r="W6">
        <v>1.13731</v>
      </c>
      <c r="X6">
        <v>0.59938000000000002</v>
      </c>
      <c r="Y6">
        <v>0.96649300000000005</v>
      </c>
      <c r="Z6">
        <v>0.75821000000000005</v>
      </c>
      <c r="AA6">
        <v>1.19876</v>
      </c>
      <c r="AB6">
        <v>1.7705599999999999</v>
      </c>
      <c r="AC6">
        <v>1.44119</v>
      </c>
      <c r="AD6">
        <v>1.6955499999999999</v>
      </c>
      <c r="AE6">
        <v>1.2547200000000001</v>
      </c>
      <c r="AF6">
        <v>1.19892</v>
      </c>
      <c r="AG6">
        <v>1.71461</v>
      </c>
      <c r="AH6">
        <v>0.96660500000000005</v>
      </c>
      <c r="AI6">
        <v>0.59946200000000005</v>
      </c>
      <c r="AJ6">
        <v>1.2547200000000001</v>
      </c>
      <c r="AK6">
        <v>0.75826899999999997</v>
      </c>
      <c r="AL6">
        <v>0</v>
      </c>
      <c r="AM6">
        <v>1.8107200000000001</v>
      </c>
      <c r="AN6">
        <v>0.80426200000000003</v>
      </c>
    </row>
    <row r="7" spans="1:40" x14ac:dyDescent="0.55000000000000004">
      <c r="A7">
        <v>15</v>
      </c>
      <c r="B7">
        <v>0.843727</v>
      </c>
      <c r="C7">
        <v>0.75828600000000002</v>
      </c>
      <c r="D7">
        <v>1.79843</v>
      </c>
      <c r="E7">
        <v>2.0576099999999999</v>
      </c>
      <c r="F7">
        <v>0.536188</v>
      </c>
      <c r="G7">
        <v>1.3645</v>
      </c>
      <c r="H7">
        <v>0.8</v>
      </c>
      <c r="I7">
        <v>0.268094</v>
      </c>
      <c r="J7">
        <v>0.59949600000000003</v>
      </c>
      <c r="K7">
        <v>0.2681</v>
      </c>
      <c r="L7">
        <v>1.3379700000000001</v>
      </c>
      <c r="M7">
        <v>0.96666399999999997</v>
      </c>
      <c r="N7">
        <v>0.804338</v>
      </c>
      <c r="O7">
        <v>1.0724499999999999</v>
      </c>
      <c r="P7">
        <v>1.19899</v>
      </c>
      <c r="Q7">
        <v>1.1344099999999999</v>
      </c>
      <c r="R7">
        <v>1.7705900000000001</v>
      </c>
      <c r="S7">
        <v>0.59947600000000001</v>
      </c>
      <c r="T7">
        <v>1.87483</v>
      </c>
      <c r="U7">
        <v>2.94434</v>
      </c>
      <c r="V7">
        <v>0.59945499999999996</v>
      </c>
      <c r="W7">
        <v>1.3403</v>
      </c>
      <c r="X7">
        <v>0.59938000000000002</v>
      </c>
      <c r="Y7">
        <v>0.847634</v>
      </c>
      <c r="Z7">
        <v>0.59938000000000002</v>
      </c>
      <c r="AA7">
        <v>0.96649300000000005</v>
      </c>
      <c r="AB7">
        <v>1.7907</v>
      </c>
      <c r="AC7">
        <v>1.5609</v>
      </c>
      <c r="AD7">
        <v>1.79836</v>
      </c>
      <c r="AE7">
        <v>1.2547200000000001</v>
      </c>
      <c r="AF7">
        <v>0.885293</v>
      </c>
      <c r="AG7">
        <v>1.9517100000000001</v>
      </c>
      <c r="AH7">
        <v>0.96660500000000005</v>
      </c>
      <c r="AI7">
        <v>0.80426200000000003</v>
      </c>
      <c r="AJ7">
        <v>1.10226</v>
      </c>
      <c r="AK7">
        <v>0.37913400000000003</v>
      </c>
      <c r="AL7">
        <v>0</v>
      </c>
      <c r="AM7">
        <v>1.13439</v>
      </c>
      <c r="AN7">
        <v>0</v>
      </c>
    </row>
    <row r="8" spans="1:40" x14ac:dyDescent="0.55000000000000004">
      <c r="A8">
        <v>20</v>
      </c>
      <c r="B8">
        <v>0.96306800000000004</v>
      </c>
      <c r="C8">
        <v>0.84779000000000004</v>
      </c>
      <c r="D8">
        <v>1.51657</v>
      </c>
      <c r="E8">
        <v>1.8938999999999999</v>
      </c>
      <c r="F8">
        <v>0.59947700000000004</v>
      </c>
      <c r="G8">
        <v>1.1344000000000001</v>
      </c>
      <c r="H8">
        <v>0.8</v>
      </c>
      <c r="I8">
        <v>0.268094</v>
      </c>
      <c r="J8">
        <v>0.99969799999999998</v>
      </c>
      <c r="K8">
        <v>0.53620100000000004</v>
      </c>
      <c r="L8">
        <v>1.56111</v>
      </c>
      <c r="M8">
        <v>0.75831999999999999</v>
      </c>
      <c r="N8">
        <v>0.53622499999999995</v>
      </c>
      <c r="O8">
        <v>0.804338</v>
      </c>
      <c r="P8">
        <v>0.84781200000000001</v>
      </c>
      <c r="Q8">
        <v>1.3645099999999999</v>
      </c>
      <c r="R8">
        <v>1.9993700000000001</v>
      </c>
      <c r="S8">
        <v>0.26808599999999999</v>
      </c>
      <c r="T8">
        <v>1.87483</v>
      </c>
      <c r="U8">
        <v>2.8998300000000001</v>
      </c>
      <c r="V8">
        <v>0.8</v>
      </c>
      <c r="W8">
        <v>1.3403</v>
      </c>
      <c r="X8">
        <v>0.59938000000000002</v>
      </c>
      <c r="Y8">
        <v>0.96649300000000005</v>
      </c>
      <c r="Z8">
        <v>0.37910500000000003</v>
      </c>
      <c r="AA8">
        <v>0.37910500000000003</v>
      </c>
      <c r="AB8">
        <v>1.10222</v>
      </c>
      <c r="AC8">
        <v>1.10222</v>
      </c>
      <c r="AD8">
        <v>1.8745499999999999</v>
      </c>
      <c r="AE8">
        <v>1.33789</v>
      </c>
      <c r="AF8">
        <v>0.37913400000000003</v>
      </c>
      <c r="AG8">
        <v>1.6307100000000001</v>
      </c>
      <c r="AH8">
        <v>1.1374</v>
      </c>
      <c r="AI8">
        <v>0.75826899999999997</v>
      </c>
      <c r="AJ8">
        <v>1.10226</v>
      </c>
      <c r="AK8">
        <v>0</v>
      </c>
      <c r="AL8">
        <v>1.1374</v>
      </c>
      <c r="AM8">
        <v>1.3905700000000001</v>
      </c>
      <c r="AN8">
        <v>0.59946200000000005</v>
      </c>
    </row>
    <row r="9" spans="1:40" x14ac:dyDescent="0.55000000000000004">
      <c r="A9">
        <v>25</v>
      </c>
      <c r="B9">
        <v>0.8</v>
      </c>
      <c r="C9">
        <v>0.84779000000000004</v>
      </c>
      <c r="D9">
        <v>1.79843</v>
      </c>
      <c r="E9">
        <v>2.04006</v>
      </c>
      <c r="F9">
        <v>1.3379099999999999</v>
      </c>
      <c r="G9">
        <v>1.75606</v>
      </c>
      <c r="H9">
        <v>0.8</v>
      </c>
      <c r="I9">
        <v>0.59947700000000004</v>
      </c>
      <c r="J9">
        <v>1.19903</v>
      </c>
      <c r="K9">
        <v>0.59949600000000003</v>
      </c>
      <c r="L9">
        <v>1.25478</v>
      </c>
      <c r="M9">
        <v>0.75831999999999999</v>
      </c>
      <c r="N9">
        <v>0.26811299999999999</v>
      </c>
      <c r="O9">
        <v>0.804338</v>
      </c>
      <c r="P9">
        <v>0.96666399999999997</v>
      </c>
      <c r="Q9">
        <v>1.3379099999999999</v>
      </c>
      <c r="R9">
        <v>1.6</v>
      </c>
      <c r="S9">
        <v>0.96662199999999998</v>
      </c>
      <c r="T9">
        <v>1.87483</v>
      </c>
      <c r="U9">
        <v>2.94435</v>
      </c>
      <c r="V9">
        <v>0.75821000000000005</v>
      </c>
      <c r="W9">
        <v>0.96649300000000005</v>
      </c>
      <c r="X9">
        <v>0.59938000000000002</v>
      </c>
      <c r="Y9">
        <v>0.96649300000000005</v>
      </c>
      <c r="Z9">
        <v>0.96649300000000005</v>
      </c>
      <c r="AA9">
        <v>0.847634</v>
      </c>
      <c r="AB9">
        <v>1.3905000000000001</v>
      </c>
      <c r="AC9">
        <v>0.84370900000000004</v>
      </c>
      <c r="AD9">
        <v>1.7164299999999999</v>
      </c>
      <c r="AE9">
        <v>0</v>
      </c>
      <c r="AF9">
        <v>0.963059</v>
      </c>
      <c r="AG9">
        <v>0</v>
      </c>
      <c r="AH9">
        <v>1.3404400000000001</v>
      </c>
      <c r="AI9">
        <v>0</v>
      </c>
      <c r="AJ9">
        <v>0.96660500000000005</v>
      </c>
      <c r="AK9">
        <v>0</v>
      </c>
      <c r="AL9">
        <v>0</v>
      </c>
      <c r="AM9">
        <v>1.10226</v>
      </c>
      <c r="AN9">
        <v>0.80426200000000003</v>
      </c>
    </row>
    <row r="10" spans="1:40" x14ac:dyDescent="0.55000000000000004">
      <c r="A10">
        <v>30</v>
      </c>
      <c r="B10">
        <v>0.59947700000000004</v>
      </c>
      <c r="C10">
        <v>1.0723800000000001</v>
      </c>
      <c r="D10">
        <v>1.6955800000000001</v>
      </c>
      <c r="E10">
        <v>2.04006</v>
      </c>
      <c r="F10">
        <v>0.80428200000000005</v>
      </c>
      <c r="G10">
        <v>1.3379099999999999</v>
      </c>
      <c r="H10">
        <v>0.88529599999999997</v>
      </c>
      <c r="I10">
        <v>0.75828600000000002</v>
      </c>
      <c r="J10">
        <v>1.1656899999999999</v>
      </c>
      <c r="K10">
        <v>0.75831999999999999</v>
      </c>
      <c r="L10">
        <v>1.3379700000000001</v>
      </c>
      <c r="M10">
        <v>1.10541</v>
      </c>
      <c r="N10">
        <v>0.53622499999999995</v>
      </c>
      <c r="O10">
        <v>0.804338</v>
      </c>
      <c r="P10">
        <v>0.84781200000000001</v>
      </c>
      <c r="Q10">
        <v>1.4413499999999999</v>
      </c>
      <c r="R10">
        <v>1.7705900000000001</v>
      </c>
      <c r="S10">
        <v>0.96662199999999998</v>
      </c>
      <c r="T10">
        <v>1.65056</v>
      </c>
      <c r="U10">
        <v>2.5979100000000002</v>
      </c>
      <c r="V10">
        <v>0.843727</v>
      </c>
      <c r="W10">
        <v>1.10537</v>
      </c>
      <c r="X10">
        <v>0.59938000000000002</v>
      </c>
      <c r="Y10">
        <v>1.07216</v>
      </c>
      <c r="Z10">
        <v>0.80411999999999995</v>
      </c>
      <c r="AA10">
        <v>0.96649300000000005</v>
      </c>
      <c r="AB10">
        <v>0.99962799999999996</v>
      </c>
      <c r="AC10">
        <v>0.80411999999999995</v>
      </c>
      <c r="AD10">
        <v>1.5164200000000001</v>
      </c>
      <c r="AE10">
        <v>0.96306199999999997</v>
      </c>
      <c r="AF10">
        <v>0.99967799999999996</v>
      </c>
      <c r="AG10">
        <v>0</v>
      </c>
      <c r="AH10">
        <v>0.96660500000000005</v>
      </c>
      <c r="AI10">
        <v>0</v>
      </c>
      <c r="AJ10">
        <v>0.59946200000000005</v>
      </c>
      <c r="AK10">
        <v>0.37913400000000003</v>
      </c>
      <c r="AL10">
        <v>1.2547200000000001</v>
      </c>
      <c r="AM10">
        <v>0.99967799999999996</v>
      </c>
      <c r="AN10">
        <v>0.80426200000000003</v>
      </c>
    </row>
    <row r="11" spans="1:40" x14ac:dyDescent="0.55000000000000004">
      <c r="A11">
        <v>35</v>
      </c>
      <c r="B11">
        <v>0.96662800000000004</v>
      </c>
      <c r="C11">
        <v>0.96662800000000004</v>
      </c>
      <c r="D11">
        <v>1.89571</v>
      </c>
      <c r="E11">
        <v>2.04006</v>
      </c>
      <c r="F11">
        <v>1.0723800000000001</v>
      </c>
      <c r="G11">
        <v>1.1344000000000001</v>
      </c>
      <c r="H11">
        <v>0.843727</v>
      </c>
      <c r="I11">
        <v>0.75828600000000002</v>
      </c>
      <c r="J11">
        <v>1.10229</v>
      </c>
      <c r="K11">
        <v>0.2681</v>
      </c>
      <c r="L11">
        <v>1.19903</v>
      </c>
      <c r="M11">
        <v>0.96666399999999997</v>
      </c>
      <c r="N11">
        <v>0.53622499999999995</v>
      </c>
      <c r="O11">
        <v>0.804338</v>
      </c>
      <c r="P11">
        <v>1.0724</v>
      </c>
      <c r="Q11">
        <v>1.56104</v>
      </c>
      <c r="R11">
        <v>2.0872999999999999</v>
      </c>
      <c r="S11">
        <v>0.96662199999999998</v>
      </c>
      <c r="T11">
        <v>1.56104</v>
      </c>
      <c r="U11">
        <v>2.4806300000000001</v>
      </c>
      <c r="V11">
        <v>0.8</v>
      </c>
      <c r="W11">
        <v>0.96657000000000004</v>
      </c>
      <c r="X11">
        <v>0.53608</v>
      </c>
      <c r="Y11">
        <v>0.96649300000000005</v>
      </c>
      <c r="Z11">
        <v>0.847634</v>
      </c>
      <c r="AA11">
        <v>0.96649300000000005</v>
      </c>
      <c r="AB11">
        <v>1.16554</v>
      </c>
      <c r="AC11">
        <v>1.07216</v>
      </c>
      <c r="AD11">
        <v>1.6955499999999999</v>
      </c>
      <c r="AE11">
        <v>1.10226</v>
      </c>
      <c r="AF11">
        <v>0</v>
      </c>
      <c r="AG11">
        <v>1.7983899999999999</v>
      </c>
      <c r="AH11">
        <v>0.96660900000000005</v>
      </c>
      <c r="AI11">
        <v>0.53617400000000004</v>
      </c>
      <c r="AJ11">
        <v>0</v>
      </c>
      <c r="AK11">
        <v>0.59946200000000005</v>
      </c>
      <c r="AL11">
        <v>0</v>
      </c>
      <c r="AM11">
        <v>1.10226</v>
      </c>
      <c r="AN11">
        <v>0.53617400000000004</v>
      </c>
    </row>
    <row r="12" spans="1:40" x14ac:dyDescent="0.55000000000000004">
      <c r="A12">
        <v>40</v>
      </c>
      <c r="B12">
        <v>0.59947700000000004</v>
      </c>
      <c r="C12">
        <v>0.96662800000000004</v>
      </c>
      <c r="D12">
        <v>1.6955800000000001</v>
      </c>
      <c r="E12">
        <v>2.2890999999999999</v>
      </c>
      <c r="F12">
        <v>1.0723800000000001</v>
      </c>
      <c r="G12">
        <v>0.80428200000000005</v>
      </c>
      <c r="H12">
        <v>0.8</v>
      </c>
      <c r="I12">
        <v>0.536188</v>
      </c>
      <c r="J12">
        <v>0.96668100000000001</v>
      </c>
      <c r="K12">
        <v>0.2681</v>
      </c>
      <c r="L12">
        <v>1.3379700000000001</v>
      </c>
      <c r="M12">
        <v>1.10541</v>
      </c>
      <c r="N12">
        <v>0.53622499999999995</v>
      </c>
      <c r="O12">
        <v>0.804338</v>
      </c>
      <c r="P12">
        <v>1.0724</v>
      </c>
      <c r="Q12">
        <v>1.3645099999999999</v>
      </c>
      <c r="R12">
        <v>1.8693200000000001</v>
      </c>
      <c r="S12">
        <v>1.5165500000000001</v>
      </c>
      <c r="T12">
        <v>1.9683299999999999</v>
      </c>
      <c r="U12">
        <v>2.4806499999999998</v>
      </c>
      <c r="V12">
        <v>0.8</v>
      </c>
      <c r="W12">
        <v>1.19876</v>
      </c>
      <c r="X12">
        <v>0.37910500000000003</v>
      </c>
      <c r="Y12">
        <v>0.847634</v>
      </c>
      <c r="Z12">
        <v>0.80411999999999995</v>
      </c>
      <c r="AA12">
        <v>0.847634</v>
      </c>
      <c r="AB12">
        <v>0.53608</v>
      </c>
      <c r="AC12">
        <v>1.25464</v>
      </c>
      <c r="AD12">
        <v>1.6955499999999999</v>
      </c>
      <c r="AE12">
        <v>0.84372400000000003</v>
      </c>
      <c r="AF12">
        <v>0.84776700000000005</v>
      </c>
      <c r="AG12">
        <v>1.4437</v>
      </c>
      <c r="AH12">
        <v>0.75826899999999997</v>
      </c>
      <c r="AI12">
        <v>0.80426200000000003</v>
      </c>
      <c r="AJ12">
        <v>0.75826899999999997</v>
      </c>
      <c r="AK12">
        <v>0.75826899999999997</v>
      </c>
      <c r="AL12">
        <v>0</v>
      </c>
      <c r="AM12">
        <v>0</v>
      </c>
      <c r="AN12">
        <v>0.80426200000000003</v>
      </c>
    </row>
    <row r="13" spans="1:40" x14ac:dyDescent="0.55000000000000004">
      <c r="A13">
        <v>45</v>
      </c>
      <c r="B13">
        <v>0.59947700000000004</v>
      </c>
      <c r="C13">
        <v>1.19896</v>
      </c>
      <c r="D13">
        <v>2.0417399999999999</v>
      </c>
      <c r="E13">
        <v>2.1928800000000002</v>
      </c>
      <c r="F13">
        <v>1.0723800000000001</v>
      </c>
      <c r="G13">
        <v>1.25474</v>
      </c>
      <c r="H13">
        <v>0.268094</v>
      </c>
      <c r="I13">
        <v>0.536188</v>
      </c>
      <c r="J13">
        <v>1.10229</v>
      </c>
      <c r="K13">
        <v>0.53620100000000004</v>
      </c>
      <c r="L13">
        <v>1.25478</v>
      </c>
      <c r="M13">
        <v>0.84781200000000001</v>
      </c>
      <c r="N13">
        <v>0.53622499999999995</v>
      </c>
      <c r="O13">
        <v>0.53622499999999995</v>
      </c>
      <c r="P13">
        <v>0.96666399999999997</v>
      </c>
      <c r="Q13">
        <v>0.96306899999999995</v>
      </c>
      <c r="R13">
        <v>1.70861</v>
      </c>
      <c r="S13">
        <v>1.34043</v>
      </c>
      <c r="T13">
        <v>2.10446</v>
      </c>
      <c r="U13">
        <v>2.3313100000000002</v>
      </c>
      <c r="V13">
        <v>0.88527999999999996</v>
      </c>
      <c r="W13">
        <v>1.3403799999999999</v>
      </c>
      <c r="X13">
        <v>0.37910500000000003</v>
      </c>
      <c r="Y13">
        <v>1.07216</v>
      </c>
      <c r="Z13">
        <v>1.10517</v>
      </c>
      <c r="AA13">
        <v>1.07216</v>
      </c>
      <c r="AB13">
        <v>0.8</v>
      </c>
      <c r="AC13">
        <v>1.3377300000000001</v>
      </c>
      <c r="AD13">
        <v>1.5164200000000001</v>
      </c>
      <c r="AE13">
        <v>0.8</v>
      </c>
      <c r="AF13">
        <v>0.75826899999999997</v>
      </c>
      <c r="AG13">
        <v>1.6085199999999999</v>
      </c>
      <c r="AH13">
        <v>0.80426900000000001</v>
      </c>
      <c r="AI13">
        <v>1.0723499999999999</v>
      </c>
      <c r="AJ13">
        <v>0.96660500000000005</v>
      </c>
      <c r="AK13">
        <v>0.75826899999999997</v>
      </c>
      <c r="AL13">
        <v>1.3644799999999999</v>
      </c>
      <c r="AM13">
        <v>0</v>
      </c>
      <c r="AN13">
        <v>0.80426200000000003</v>
      </c>
    </row>
    <row r="14" spans="1:40" x14ac:dyDescent="0.55000000000000004">
      <c r="A14">
        <v>50</v>
      </c>
      <c r="B14">
        <v>0.59947799999999996</v>
      </c>
      <c r="C14">
        <v>1.1374299999999999</v>
      </c>
      <c r="D14">
        <v>1.9517599999999999</v>
      </c>
      <c r="E14">
        <v>2.04006</v>
      </c>
      <c r="F14">
        <v>0.80428200000000005</v>
      </c>
      <c r="G14">
        <v>1.25474</v>
      </c>
      <c r="H14">
        <v>0.8</v>
      </c>
      <c r="I14">
        <v>0.536188</v>
      </c>
      <c r="J14">
        <v>0.96666399999999997</v>
      </c>
      <c r="K14">
        <v>0.53620100000000004</v>
      </c>
      <c r="L14">
        <v>1.10545</v>
      </c>
      <c r="M14">
        <v>0.96666399999999997</v>
      </c>
      <c r="N14">
        <v>0.53622499999999995</v>
      </c>
      <c r="O14">
        <v>1.0724499999999999</v>
      </c>
      <c r="P14">
        <v>1.0724</v>
      </c>
      <c r="Q14">
        <v>1.1344099999999999</v>
      </c>
      <c r="R14">
        <v>1.5610200000000001</v>
      </c>
      <c r="S14">
        <v>1.44373</v>
      </c>
      <c r="T14">
        <v>1.65056</v>
      </c>
      <c r="U14">
        <v>2.2846000000000002</v>
      </c>
      <c r="V14">
        <v>0.99962799999999996</v>
      </c>
      <c r="W14">
        <v>1.13731</v>
      </c>
      <c r="X14">
        <v>0.59938000000000002</v>
      </c>
      <c r="Y14">
        <v>0.59938000000000002</v>
      </c>
      <c r="Z14">
        <v>0.96649300000000005</v>
      </c>
      <c r="AA14">
        <v>1.10222</v>
      </c>
      <c r="AB14">
        <v>0.96649300000000005</v>
      </c>
      <c r="AC14">
        <v>1.3377300000000001</v>
      </c>
      <c r="AD14">
        <v>1.13731</v>
      </c>
      <c r="AE14">
        <v>0.885293</v>
      </c>
      <c r="AF14">
        <v>0.59946200000000005</v>
      </c>
      <c r="AG14">
        <v>1.3404400000000001</v>
      </c>
      <c r="AH14">
        <v>0.75826899999999997</v>
      </c>
      <c r="AI14">
        <v>1.0723499999999999</v>
      </c>
      <c r="AJ14">
        <v>0</v>
      </c>
      <c r="AK14">
        <v>0.59946200000000005</v>
      </c>
      <c r="AL14">
        <v>1.1374</v>
      </c>
      <c r="AM14">
        <v>1.10226</v>
      </c>
      <c r="AN14">
        <v>0.53617400000000004</v>
      </c>
    </row>
    <row r="15" spans="1:40" x14ac:dyDescent="0.55000000000000004">
      <c r="A15">
        <v>55</v>
      </c>
      <c r="B15">
        <v>0.84779000000000004</v>
      </c>
      <c r="C15">
        <v>1.10538</v>
      </c>
      <c r="D15">
        <v>1.6955800000000001</v>
      </c>
      <c r="E15">
        <v>2.3047399999999998</v>
      </c>
      <c r="F15">
        <v>1.56105</v>
      </c>
      <c r="G15">
        <v>1.1374299999999999</v>
      </c>
      <c r="H15">
        <v>0.8</v>
      </c>
      <c r="I15">
        <v>0.536188</v>
      </c>
      <c r="J15">
        <v>1.10229</v>
      </c>
      <c r="K15">
        <v>0.53620100000000004</v>
      </c>
      <c r="L15">
        <v>1.25478</v>
      </c>
      <c r="M15">
        <v>0.84781200000000001</v>
      </c>
      <c r="N15">
        <v>0.804338</v>
      </c>
      <c r="O15">
        <v>1.0724499999999999</v>
      </c>
      <c r="P15">
        <v>1.0724</v>
      </c>
      <c r="Q15">
        <v>1.3379099999999999</v>
      </c>
      <c r="R15">
        <v>1.81073</v>
      </c>
      <c r="S15">
        <v>1.4436899999999999</v>
      </c>
      <c r="T15">
        <v>1.56104</v>
      </c>
      <c r="U15">
        <v>2.1550799999999999</v>
      </c>
      <c r="V15">
        <v>0.88527999999999996</v>
      </c>
      <c r="W15">
        <v>1.10537</v>
      </c>
      <c r="X15">
        <v>0.75821000000000005</v>
      </c>
      <c r="Y15">
        <v>1.07216</v>
      </c>
      <c r="Z15">
        <v>0.847634</v>
      </c>
      <c r="AA15">
        <v>1.10517</v>
      </c>
      <c r="AB15">
        <v>0.84370900000000004</v>
      </c>
      <c r="AC15">
        <v>1.10517</v>
      </c>
      <c r="AD15">
        <v>1.7164299999999999</v>
      </c>
      <c r="AE15">
        <v>0.8</v>
      </c>
      <c r="AF15">
        <v>0.37913400000000003</v>
      </c>
      <c r="AG15">
        <v>1.3404400000000001</v>
      </c>
      <c r="AH15">
        <v>0.53617999999999999</v>
      </c>
      <c r="AI15">
        <v>1.0723499999999999</v>
      </c>
      <c r="AJ15">
        <v>0</v>
      </c>
      <c r="AK15">
        <v>0.37913400000000003</v>
      </c>
      <c r="AL15">
        <v>0.96660500000000005</v>
      </c>
      <c r="AM15">
        <v>1.6505399999999999</v>
      </c>
      <c r="AN15">
        <v>0.53617400000000004</v>
      </c>
    </row>
    <row r="16" spans="1:40" x14ac:dyDescent="0.55000000000000004">
      <c r="A16">
        <v>60</v>
      </c>
      <c r="B16">
        <v>0.53619000000000006</v>
      </c>
      <c r="C16">
        <v>1.1374299999999999</v>
      </c>
      <c r="D16">
        <v>1.56325</v>
      </c>
      <c r="E16">
        <v>2.1093500000000001</v>
      </c>
      <c r="F16">
        <v>1.3379099999999999</v>
      </c>
      <c r="G16">
        <v>1.51657</v>
      </c>
      <c r="H16">
        <v>0.59947700000000004</v>
      </c>
      <c r="I16">
        <v>0.536188</v>
      </c>
      <c r="J16">
        <v>1.10229</v>
      </c>
      <c r="K16">
        <v>0.84781200000000001</v>
      </c>
      <c r="L16">
        <v>1.1344399999999999</v>
      </c>
      <c r="M16">
        <v>1.10229</v>
      </c>
      <c r="N16">
        <v>0.75831999999999999</v>
      </c>
      <c r="O16">
        <v>0.804338</v>
      </c>
      <c r="P16">
        <v>1.0724</v>
      </c>
      <c r="Q16">
        <v>1.56105</v>
      </c>
      <c r="R16">
        <v>1.6223099999999999</v>
      </c>
      <c r="S16">
        <v>1.1053500000000001</v>
      </c>
      <c r="T16">
        <v>1.5610200000000001</v>
      </c>
      <c r="U16">
        <v>2.3466499999999999</v>
      </c>
      <c r="V16">
        <v>0.8</v>
      </c>
      <c r="W16">
        <v>1.10537</v>
      </c>
      <c r="X16">
        <v>0.75821000000000005</v>
      </c>
      <c r="Y16">
        <v>0.96649300000000005</v>
      </c>
      <c r="Z16">
        <v>0.96649300000000005</v>
      </c>
      <c r="AA16">
        <v>0.96649300000000005</v>
      </c>
      <c r="AB16">
        <v>0.96300600000000003</v>
      </c>
      <c r="AC16">
        <v>1.07216</v>
      </c>
      <c r="AD16">
        <v>1.5164200000000001</v>
      </c>
      <c r="AE16">
        <v>0.75826899999999997</v>
      </c>
      <c r="AF16">
        <v>0.59946200000000005</v>
      </c>
      <c r="AG16">
        <v>0</v>
      </c>
      <c r="AH16">
        <v>0.96660500000000005</v>
      </c>
      <c r="AI16">
        <v>0</v>
      </c>
      <c r="AJ16">
        <v>0.96660500000000005</v>
      </c>
      <c r="AK16">
        <v>0.26808999999999999</v>
      </c>
      <c r="AL16">
        <v>0</v>
      </c>
      <c r="AM16">
        <v>1.16564</v>
      </c>
      <c r="AN16">
        <v>0.75826899999999997</v>
      </c>
    </row>
    <row r="17" spans="1:40" x14ac:dyDescent="0.55000000000000004">
      <c r="A17">
        <v>65</v>
      </c>
      <c r="B17">
        <v>0.75828600000000002</v>
      </c>
      <c r="C17">
        <v>1.10538</v>
      </c>
      <c r="D17">
        <v>1.6955800000000001</v>
      </c>
      <c r="E17">
        <v>2.04006</v>
      </c>
      <c r="F17">
        <v>1.3404700000000001</v>
      </c>
      <c r="G17">
        <v>1.44373</v>
      </c>
      <c r="H17">
        <v>0.59947799999999996</v>
      </c>
      <c r="I17">
        <v>0.80428200000000005</v>
      </c>
      <c r="J17">
        <v>1.10229</v>
      </c>
      <c r="K17">
        <v>0.59949600000000003</v>
      </c>
      <c r="L17">
        <v>1.36711</v>
      </c>
      <c r="M17">
        <v>1.10229</v>
      </c>
      <c r="N17">
        <v>0.804338</v>
      </c>
      <c r="O17">
        <v>0.804338</v>
      </c>
      <c r="P17">
        <v>1.0724</v>
      </c>
      <c r="Q17">
        <v>1.2547299999999999</v>
      </c>
      <c r="R17">
        <v>1.3905799999999999</v>
      </c>
      <c r="S17">
        <v>1.3404499999999999</v>
      </c>
      <c r="T17">
        <v>1.71462</v>
      </c>
      <c r="U17">
        <v>2.1550500000000001</v>
      </c>
      <c r="V17">
        <v>0.8</v>
      </c>
      <c r="W17">
        <v>1.3403</v>
      </c>
      <c r="X17">
        <v>0.37910500000000003</v>
      </c>
      <c r="Y17">
        <v>1.07216</v>
      </c>
      <c r="Z17">
        <v>1.10517</v>
      </c>
      <c r="AA17">
        <v>0.96649300000000005</v>
      </c>
      <c r="AB17">
        <v>0.75821000000000005</v>
      </c>
      <c r="AC17">
        <v>0.96300600000000003</v>
      </c>
      <c r="AD17">
        <v>1.4434800000000001</v>
      </c>
      <c r="AE17">
        <v>1.3905700000000001</v>
      </c>
      <c r="AF17">
        <v>0.84776700000000005</v>
      </c>
      <c r="AG17">
        <v>0.96660500000000005</v>
      </c>
      <c r="AH17">
        <v>0.37913400000000003</v>
      </c>
      <c r="AI17">
        <v>0.963059</v>
      </c>
      <c r="AJ17">
        <v>0.59946600000000005</v>
      </c>
      <c r="AK17">
        <v>0.37913400000000003</v>
      </c>
      <c r="AL17">
        <v>1.1053599999999999</v>
      </c>
      <c r="AM17">
        <v>0.885293</v>
      </c>
      <c r="AN17">
        <v>0.59946200000000005</v>
      </c>
    </row>
    <row r="18" spans="1:40" x14ac:dyDescent="0.55000000000000004">
      <c r="A18">
        <v>70</v>
      </c>
      <c r="B18">
        <v>0.26809500000000003</v>
      </c>
      <c r="C18">
        <v>1.3379099999999999</v>
      </c>
      <c r="D18">
        <v>1.3404700000000001</v>
      </c>
      <c r="E18">
        <v>2.04006</v>
      </c>
      <c r="F18">
        <v>1.25474</v>
      </c>
      <c r="G18">
        <v>1.1374299999999999</v>
      </c>
      <c r="H18">
        <v>0.99968599999999996</v>
      </c>
      <c r="I18">
        <v>0.84778799999999999</v>
      </c>
      <c r="J18">
        <v>0.59951299999999996</v>
      </c>
      <c r="K18">
        <v>0.53620100000000004</v>
      </c>
      <c r="L18">
        <v>1.0724499999999999</v>
      </c>
      <c r="M18">
        <v>1.13748</v>
      </c>
      <c r="N18">
        <v>0.53622499999999995</v>
      </c>
      <c r="O18">
        <v>0.804338</v>
      </c>
      <c r="P18">
        <v>1.0724</v>
      </c>
      <c r="Q18">
        <v>1.1656500000000001</v>
      </c>
      <c r="R18">
        <v>1.10226</v>
      </c>
      <c r="S18">
        <v>1.13741</v>
      </c>
      <c r="T18">
        <v>1.8164199999999999</v>
      </c>
      <c r="U18">
        <v>2.0872999999999999</v>
      </c>
      <c r="V18">
        <v>0.84370900000000004</v>
      </c>
      <c r="W18">
        <v>0.59938000000000002</v>
      </c>
      <c r="X18">
        <v>0.53608</v>
      </c>
      <c r="Y18">
        <v>1.3402000000000001</v>
      </c>
      <c r="Z18">
        <v>1.13731</v>
      </c>
      <c r="AA18">
        <v>0.847634</v>
      </c>
      <c r="AB18">
        <v>0.96300600000000003</v>
      </c>
      <c r="AC18">
        <v>1.3377300000000001</v>
      </c>
      <c r="AD18">
        <v>1.3403799999999999</v>
      </c>
      <c r="AE18">
        <v>1.44133</v>
      </c>
      <c r="AF18">
        <v>0</v>
      </c>
      <c r="AG18">
        <v>1.19892</v>
      </c>
      <c r="AH18">
        <v>0.59946600000000005</v>
      </c>
      <c r="AI18">
        <v>0</v>
      </c>
      <c r="AJ18">
        <v>0</v>
      </c>
      <c r="AK18">
        <v>0.59946200000000005</v>
      </c>
      <c r="AL18">
        <v>0.75826899999999997</v>
      </c>
      <c r="AM18">
        <v>1.13439</v>
      </c>
      <c r="AN18">
        <v>0.75826899999999997</v>
      </c>
    </row>
    <row r="19" spans="1:40" x14ac:dyDescent="0.55000000000000004">
      <c r="A19">
        <v>75</v>
      </c>
      <c r="B19">
        <v>0.37914300000000001</v>
      </c>
      <c r="C19">
        <v>1.4413499999999999</v>
      </c>
      <c r="D19">
        <v>1.60856</v>
      </c>
      <c r="E19">
        <v>2.1928800000000002</v>
      </c>
      <c r="F19">
        <v>1.3404700000000001</v>
      </c>
      <c r="G19">
        <v>1.19895</v>
      </c>
      <c r="H19">
        <v>0.96306800000000004</v>
      </c>
      <c r="I19">
        <v>0.59947700000000004</v>
      </c>
      <c r="J19">
        <v>0.53622499999999995</v>
      </c>
      <c r="K19">
        <v>0.53620100000000004</v>
      </c>
      <c r="L19">
        <v>1.0724499999999999</v>
      </c>
      <c r="M19">
        <v>1.19899</v>
      </c>
      <c r="N19">
        <v>0.53622499999999995</v>
      </c>
      <c r="O19">
        <v>0.96668100000000001</v>
      </c>
      <c r="P19">
        <v>0.80430100000000004</v>
      </c>
      <c r="Q19">
        <v>1.1656500000000001</v>
      </c>
      <c r="R19">
        <v>1.96309</v>
      </c>
      <c r="S19">
        <v>1.3404499999999999</v>
      </c>
      <c r="T19">
        <v>1.2547200000000001</v>
      </c>
      <c r="U19">
        <v>2.2688100000000002</v>
      </c>
      <c r="V19">
        <v>0.88527999999999996</v>
      </c>
      <c r="W19">
        <v>0.59945499999999996</v>
      </c>
      <c r="X19">
        <v>0.53608</v>
      </c>
      <c r="Y19">
        <v>0.80411999999999995</v>
      </c>
      <c r="Z19">
        <v>0.96649300000000005</v>
      </c>
      <c r="AA19">
        <v>0.75821000000000005</v>
      </c>
      <c r="AB19">
        <v>0.847634</v>
      </c>
      <c r="AC19">
        <v>0.96649300000000005</v>
      </c>
      <c r="AD19">
        <v>1.6955499999999999</v>
      </c>
      <c r="AE19">
        <v>1.3905700000000001</v>
      </c>
      <c r="AF19">
        <v>0.53617400000000004</v>
      </c>
      <c r="AG19">
        <v>1.19892</v>
      </c>
      <c r="AH19">
        <v>0.75826899999999997</v>
      </c>
      <c r="AI19">
        <v>0.885293</v>
      </c>
      <c r="AJ19">
        <v>0.75826899999999997</v>
      </c>
      <c r="AK19">
        <v>0.53617400000000004</v>
      </c>
      <c r="AL19">
        <v>0.75826899999999997</v>
      </c>
      <c r="AM19">
        <v>0.75826899999999997</v>
      </c>
      <c r="AN19">
        <v>0.80426200000000003</v>
      </c>
    </row>
    <row r="20" spans="1:40" x14ac:dyDescent="0.55000000000000004">
      <c r="A20">
        <v>80</v>
      </c>
      <c r="B20">
        <v>0.26809500000000003</v>
      </c>
      <c r="C20">
        <v>1.25474</v>
      </c>
      <c r="D20">
        <v>1.56105</v>
      </c>
      <c r="E20">
        <v>2.2688100000000002</v>
      </c>
      <c r="F20">
        <v>1.19895</v>
      </c>
      <c r="G20">
        <v>1.1374299999999999</v>
      </c>
      <c r="H20">
        <v>0.75828600000000002</v>
      </c>
      <c r="I20">
        <v>0.80428200000000005</v>
      </c>
      <c r="J20">
        <v>0.53622499999999995</v>
      </c>
      <c r="K20">
        <v>0.2681</v>
      </c>
      <c r="L20">
        <v>1.0724499999999999</v>
      </c>
      <c r="M20">
        <v>1.13442</v>
      </c>
      <c r="N20">
        <v>0.53622499999999995</v>
      </c>
      <c r="O20">
        <v>0.84784300000000001</v>
      </c>
      <c r="P20">
        <v>1.0724</v>
      </c>
      <c r="Q20">
        <v>1.1656500000000001</v>
      </c>
      <c r="R20">
        <v>0.99968599999999996</v>
      </c>
      <c r="S20">
        <v>1.44373</v>
      </c>
      <c r="T20">
        <v>1.56104</v>
      </c>
      <c r="U20">
        <v>2.2368999999999999</v>
      </c>
      <c r="V20">
        <v>0.88527999999999996</v>
      </c>
      <c r="W20">
        <v>0.75821000000000005</v>
      </c>
      <c r="X20">
        <v>0.75821000000000005</v>
      </c>
      <c r="Y20">
        <v>1.19876</v>
      </c>
      <c r="Z20">
        <v>1.13731</v>
      </c>
      <c r="AA20">
        <v>1.10517</v>
      </c>
      <c r="AB20">
        <v>0.847634</v>
      </c>
      <c r="AC20">
        <v>0.37910500000000003</v>
      </c>
      <c r="AD20">
        <v>1.71651</v>
      </c>
      <c r="AE20">
        <v>1.5610200000000001</v>
      </c>
      <c r="AF20">
        <v>1.1053500000000001</v>
      </c>
      <c r="AG20">
        <v>1.51654</v>
      </c>
      <c r="AH20">
        <v>0.59946600000000005</v>
      </c>
      <c r="AI20">
        <v>0.84776700000000005</v>
      </c>
      <c r="AJ20">
        <v>0</v>
      </c>
      <c r="AK20">
        <v>0.37913400000000003</v>
      </c>
      <c r="AL20">
        <v>1.19892</v>
      </c>
      <c r="AM20">
        <v>0.96306199999999997</v>
      </c>
      <c r="AN20">
        <v>0</v>
      </c>
    </row>
    <row r="21" spans="1:40" x14ac:dyDescent="0.55000000000000004">
      <c r="A21">
        <v>85</v>
      </c>
      <c r="B21">
        <v>0.26809500000000003</v>
      </c>
      <c r="C21">
        <v>1.1344000000000001</v>
      </c>
      <c r="D21">
        <v>1.7965199999999999</v>
      </c>
      <c r="E21">
        <v>2.2890999999999999</v>
      </c>
      <c r="F21">
        <v>0.96662800000000004</v>
      </c>
      <c r="G21">
        <v>1.44373</v>
      </c>
      <c r="H21">
        <v>0.96662899999999996</v>
      </c>
      <c r="I21">
        <v>0.59947700000000004</v>
      </c>
      <c r="J21">
        <v>0.53622499999999995</v>
      </c>
      <c r="K21">
        <v>0.2681</v>
      </c>
      <c r="L21">
        <v>1.19903</v>
      </c>
      <c r="M21">
        <v>1.44377</v>
      </c>
      <c r="N21">
        <v>0.53622499999999995</v>
      </c>
      <c r="O21">
        <v>0.75831999999999999</v>
      </c>
      <c r="P21">
        <v>1.3405</v>
      </c>
      <c r="Q21">
        <v>1.2547299999999999</v>
      </c>
      <c r="R21">
        <v>0.8</v>
      </c>
      <c r="S21">
        <v>1.3404499999999999</v>
      </c>
      <c r="T21">
        <v>1.5610200000000001</v>
      </c>
      <c r="U21">
        <v>2.0576099999999999</v>
      </c>
      <c r="V21">
        <v>0.99967300000000003</v>
      </c>
      <c r="W21">
        <v>0.80428599999999995</v>
      </c>
      <c r="X21">
        <v>0.53608</v>
      </c>
      <c r="Y21">
        <v>1.07216</v>
      </c>
      <c r="Z21">
        <v>0.847634</v>
      </c>
      <c r="AA21">
        <v>0.80411999999999995</v>
      </c>
      <c r="AB21">
        <v>0.53608</v>
      </c>
      <c r="AC21">
        <v>1.19876</v>
      </c>
      <c r="AD21">
        <v>1.3670100000000001</v>
      </c>
      <c r="AE21">
        <v>0.99968000000000001</v>
      </c>
      <c r="AF21">
        <v>0.59946200000000005</v>
      </c>
      <c r="AG21">
        <v>1.4437</v>
      </c>
      <c r="AH21">
        <v>0.59946600000000005</v>
      </c>
      <c r="AI21">
        <v>1.0723499999999999</v>
      </c>
      <c r="AJ21">
        <v>0.53617400000000004</v>
      </c>
      <c r="AK21">
        <v>0.53617400000000004</v>
      </c>
      <c r="AL21">
        <v>0.75826899999999997</v>
      </c>
      <c r="AM21">
        <v>1.2547200000000001</v>
      </c>
      <c r="AN21">
        <v>0.84776700000000005</v>
      </c>
    </row>
    <row r="22" spans="1:40" x14ac:dyDescent="0.55000000000000004">
      <c r="A22">
        <v>90</v>
      </c>
      <c r="B22">
        <v>0.53619000000000006</v>
      </c>
      <c r="C22">
        <v>0.843727</v>
      </c>
      <c r="D22">
        <v>2.0575999999999999</v>
      </c>
      <c r="E22">
        <v>2.2688100000000002</v>
      </c>
      <c r="F22">
        <v>1.3404700000000001</v>
      </c>
      <c r="G22">
        <v>1.10538</v>
      </c>
      <c r="H22">
        <v>0.84779000000000004</v>
      </c>
      <c r="I22">
        <v>0.75828600000000002</v>
      </c>
      <c r="J22">
        <v>0.59951299999999996</v>
      </c>
      <c r="K22">
        <v>0.2681</v>
      </c>
      <c r="L22">
        <v>1.0724499999999999</v>
      </c>
      <c r="M22">
        <v>1.10541</v>
      </c>
      <c r="N22">
        <v>0.53622499999999995</v>
      </c>
      <c r="O22">
        <v>0.75831999999999999</v>
      </c>
      <c r="P22">
        <v>1.0724</v>
      </c>
      <c r="Q22">
        <v>0.80428699999999997</v>
      </c>
      <c r="R22">
        <v>0.99968599999999996</v>
      </c>
      <c r="S22">
        <v>1.56321</v>
      </c>
      <c r="T22">
        <v>1.5165500000000001</v>
      </c>
      <c r="U22">
        <v>2.0575800000000002</v>
      </c>
      <c r="V22">
        <v>0.88527999999999996</v>
      </c>
      <c r="W22">
        <v>0.75821000000000005</v>
      </c>
      <c r="X22">
        <v>0.59938000000000002</v>
      </c>
      <c r="Y22">
        <v>0.96649300000000005</v>
      </c>
      <c r="Z22">
        <v>0.75821000000000005</v>
      </c>
      <c r="AA22">
        <v>0.53608</v>
      </c>
      <c r="AB22">
        <v>0.75821000000000005</v>
      </c>
      <c r="AC22">
        <v>1.13731</v>
      </c>
      <c r="AD22">
        <v>1.6955499999999999</v>
      </c>
      <c r="AE22">
        <v>0.84372400000000003</v>
      </c>
      <c r="AF22">
        <v>0.53617400000000004</v>
      </c>
      <c r="AG22">
        <v>1.2547200000000001</v>
      </c>
      <c r="AH22">
        <v>0.847773</v>
      </c>
      <c r="AI22">
        <v>0.96660500000000005</v>
      </c>
      <c r="AJ22">
        <v>0.96660500000000005</v>
      </c>
      <c r="AK22">
        <v>0.37913400000000003</v>
      </c>
      <c r="AL22">
        <v>0</v>
      </c>
      <c r="AM22">
        <v>0</v>
      </c>
      <c r="AN22">
        <v>0.75826899999999997</v>
      </c>
    </row>
    <row r="23" spans="1:40" x14ac:dyDescent="0.55000000000000004">
      <c r="A23">
        <v>95</v>
      </c>
      <c r="B23">
        <v>0.37914300000000001</v>
      </c>
      <c r="C23">
        <v>1.1656500000000001</v>
      </c>
      <c r="D23">
        <v>1.7965199999999999</v>
      </c>
      <c r="E23">
        <v>2.1550799999999999</v>
      </c>
      <c r="F23">
        <v>1.10538</v>
      </c>
      <c r="G23">
        <v>1.0723800000000001</v>
      </c>
      <c r="H23">
        <v>0.37914300000000001</v>
      </c>
      <c r="I23">
        <v>0.536188</v>
      </c>
      <c r="J23">
        <v>0.75831999999999999</v>
      </c>
      <c r="K23">
        <v>0.2681</v>
      </c>
      <c r="L23">
        <v>1.0724499999999999</v>
      </c>
      <c r="M23">
        <v>1.3379300000000001</v>
      </c>
      <c r="N23">
        <v>0.53622499999999995</v>
      </c>
      <c r="O23">
        <v>0.59951299999999996</v>
      </c>
      <c r="P23">
        <v>0.80430100000000004</v>
      </c>
      <c r="Q23">
        <v>0.53619099999999997</v>
      </c>
      <c r="R23">
        <v>0.843727</v>
      </c>
      <c r="S23">
        <v>1.5165500000000001</v>
      </c>
      <c r="T23">
        <v>1.13741</v>
      </c>
      <c r="U23">
        <v>2.0575800000000002</v>
      </c>
      <c r="V23">
        <v>0.8</v>
      </c>
      <c r="W23">
        <v>0.59945499999999996</v>
      </c>
      <c r="X23">
        <v>0.80411999999999995</v>
      </c>
      <c r="Y23">
        <v>0.75821000000000005</v>
      </c>
      <c r="Z23">
        <v>0.75821000000000005</v>
      </c>
      <c r="AA23">
        <v>0.37910500000000003</v>
      </c>
      <c r="AB23">
        <v>0.53608</v>
      </c>
      <c r="AC23">
        <v>1.13731</v>
      </c>
      <c r="AD23">
        <v>1.4437</v>
      </c>
      <c r="AE23">
        <v>1.2547200000000001</v>
      </c>
      <c r="AF23">
        <v>0</v>
      </c>
      <c r="AG23">
        <v>1.3669800000000001</v>
      </c>
      <c r="AH23">
        <v>0</v>
      </c>
      <c r="AI23">
        <v>0</v>
      </c>
      <c r="AJ23">
        <v>0.75826899999999997</v>
      </c>
      <c r="AK23">
        <v>0.37913400000000003</v>
      </c>
      <c r="AL23">
        <v>0.80426900000000001</v>
      </c>
      <c r="AM23">
        <v>0.99967799999999996</v>
      </c>
      <c r="AN23">
        <v>0</v>
      </c>
    </row>
    <row r="24" spans="1:40" x14ac:dyDescent="0.55000000000000004">
      <c r="A24">
        <v>100</v>
      </c>
      <c r="B24">
        <v>0.53619000000000006</v>
      </c>
      <c r="C24">
        <v>1.1022700000000001</v>
      </c>
      <c r="D24">
        <v>1.7965199999999999</v>
      </c>
      <c r="E24">
        <v>2.1093500000000001</v>
      </c>
      <c r="F24">
        <v>1.10538</v>
      </c>
      <c r="G24">
        <v>1.0723800000000001</v>
      </c>
      <c r="H24">
        <v>0.75828600000000002</v>
      </c>
      <c r="I24">
        <v>0.96662800000000004</v>
      </c>
      <c r="J24">
        <v>0.53622499999999995</v>
      </c>
      <c r="K24">
        <v>0.2681</v>
      </c>
      <c r="L24">
        <v>1.0724499999999999</v>
      </c>
      <c r="M24">
        <v>1.4413800000000001</v>
      </c>
      <c r="N24">
        <v>0.53622499999999995</v>
      </c>
      <c r="O24">
        <v>0.75831999999999999</v>
      </c>
      <c r="P24">
        <v>1.0724</v>
      </c>
      <c r="Q24">
        <v>0.53619099999999997</v>
      </c>
      <c r="R24">
        <v>1.56105</v>
      </c>
      <c r="S24">
        <v>1.69553</v>
      </c>
      <c r="T24">
        <v>1.2547200000000001</v>
      </c>
      <c r="U24">
        <v>2.4114</v>
      </c>
      <c r="V24">
        <v>0.8</v>
      </c>
      <c r="W24">
        <v>0.75821000000000005</v>
      </c>
      <c r="X24">
        <v>0.53608</v>
      </c>
      <c r="Y24">
        <v>0.59945499999999996</v>
      </c>
      <c r="Z24">
        <v>0.75821000000000005</v>
      </c>
      <c r="AA24">
        <v>0.53608</v>
      </c>
      <c r="AB24">
        <v>0.37910500000000003</v>
      </c>
      <c r="AC24">
        <v>1.10517</v>
      </c>
      <c r="AD24">
        <v>1.6085700000000001</v>
      </c>
      <c r="AE24">
        <v>0</v>
      </c>
      <c r="AF24">
        <v>1.1053500000000001</v>
      </c>
      <c r="AG24">
        <v>1.3669800000000001</v>
      </c>
      <c r="AH24">
        <v>0.53617999999999999</v>
      </c>
      <c r="AI24">
        <v>0</v>
      </c>
      <c r="AJ24">
        <v>0.59946200000000005</v>
      </c>
      <c r="AK24">
        <v>0.26808700000000002</v>
      </c>
      <c r="AL24">
        <v>1.44371</v>
      </c>
      <c r="AM24">
        <v>1.2547200000000001</v>
      </c>
      <c r="AN24">
        <v>0.59946200000000005</v>
      </c>
    </row>
    <row r="25" spans="1:40" x14ac:dyDescent="0.55000000000000004">
      <c r="A25">
        <v>105</v>
      </c>
      <c r="B25">
        <v>0.26809500000000003</v>
      </c>
      <c r="C25">
        <v>1.25474</v>
      </c>
      <c r="D25">
        <v>2.1093500000000001</v>
      </c>
      <c r="E25">
        <v>2.1928800000000002</v>
      </c>
      <c r="F25">
        <v>1.19896</v>
      </c>
      <c r="G25">
        <v>0.96662899999999996</v>
      </c>
      <c r="H25">
        <v>0.59947799999999996</v>
      </c>
      <c r="I25">
        <v>0.59947700000000004</v>
      </c>
      <c r="J25">
        <v>0.75831999999999999</v>
      </c>
      <c r="K25">
        <v>0.53620100000000004</v>
      </c>
      <c r="L25">
        <v>1.10545</v>
      </c>
      <c r="M25">
        <v>1.16567</v>
      </c>
      <c r="N25">
        <v>0.26811299999999999</v>
      </c>
      <c r="O25">
        <v>0.75831999999999999</v>
      </c>
      <c r="P25">
        <v>1.0724</v>
      </c>
      <c r="Q25">
        <v>1.2547299999999999</v>
      </c>
      <c r="R25">
        <v>0.843727</v>
      </c>
      <c r="S25">
        <v>1.7983899999999999</v>
      </c>
      <c r="T25">
        <v>1.13741</v>
      </c>
      <c r="U25">
        <v>2.0575800000000002</v>
      </c>
      <c r="V25">
        <v>0.8</v>
      </c>
      <c r="W25">
        <v>0.75821000000000005</v>
      </c>
      <c r="X25">
        <v>0.59938000000000002</v>
      </c>
      <c r="Y25">
        <v>0.59938000000000002</v>
      </c>
      <c r="Z25">
        <v>0.96649300000000005</v>
      </c>
      <c r="AA25">
        <v>0.37910500000000003</v>
      </c>
      <c r="AB25">
        <v>0.75821000000000005</v>
      </c>
      <c r="AC25">
        <v>1.2546900000000001</v>
      </c>
      <c r="AD25">
        <v>1.4437</v>
      </c>
      <c r="AE25">
        <v>0.8</v>
      </c>
      <c r="AF25">
        <v>0</v>
      </c>
      <c r="AG25">
        <v>1.3404400000000001</v>
      </c>
      <c r="AH25">
        <v>1.07236</v>
      </c>
      <c r="AI25">
        <v>1.0723499999999999</v>
      </c>
      <c r="AJ25">
        <v>0.96660500000000005</v>
      </c>
      <c r="AK25">
        <v>0.37913400000000003</v>
      </c>
      <c r="AL25">
        <v>1.1053599999999999</v>
      </c>
      <c r="AM25">
        <v>1.33789</v>
      </c>
      <c r="AN25">
        <v>0.80426200000000003</v>
      </c>
    </row>
    <row r="26" spans="1:40" x14ac:dyDescent="0.55000000000000004">
      <c r="A26">
        <v>110</v>
      </c>
      <c r="B26">
        <v>0.53619000000000006</v>
      </c>
      <c r="C26">
        <v>1.25474</v>
      </c>
      <c r="D26">
        <v>2.09389</v>
      </c>
      <c r="E26">
        <v>2.1928800000000002</v>
      </c>
      <c r="F26">
        <v>1.3404700000000001</v>
      </c>
      <c r="G26">
        <v>0.96662800000000004</v>
      </c>
      <c r="H26">
        <v>0.53619000000000006</v>
      </c>
      <c r="I26">
        <v>0.59947700000000004</v>
      </c>
      <c r="J26">
        <v>0.37916</v>
      </c>
      <c r="K26">
        <v>0.37916</v>
      </c>
      <c r="L26">
        <v>1.10545</v>
      </c>
      <c r="M26">
        <v>1.19899</v>
      </c>
      <c r="N26">
        <v>0.53622499999999995</v>
      </c>
      <c r="O26">
        <v>0.75831999999999999</v>
      </c>
      <c r="P26">
        <v>1.0724</v>
      </c>
      <c r="Q26">
        <v>0.84779000000000004</v>
      </c>
      <c r="R26">
        <v>0.843727</v>
      </c>
      <c r="S26">
        <v>1.8956900000000001</v>
      </c>
      <c r="T26">
        <v>1.19895</v>
      </c>
      <c r="U26">
        <v>1.75603</v>
      </c>
      <c r="V26">
        <v>0.8</v>
      </c>
      <c r="W26">
        <v>0.75821000000000005</v>
      </c>
      <c r="X26">
        <v>0.53608</v>
      </c>
      <c r="Y26">
        <v>0.59938000000000002</v>
      </c>
      <c r="Z26">
        <v>0.59938000000000002</v>
      </c>
      <c r="AA26">
        <v>0.26804</v>
      </c>
      <c r="AB26">
        <v>0.75821000000000005</v>
      </c>
      <c r="AC26">
        <v>1.10222</v>
      </c>
      <c r="AD26">
        <v>1.96828</v>
      </c>
      <c r="AE26">
        <v>1.2547200000000001</v>
      </c>
      <c r="AF26">
        <v>1.33788</v>
      </c>
      <c r="AG26">
        <v>1.56321</v>
      </c>
      <c r="AH26">
        <v>0</v>
      </c>
      <c r="AI26">
        <v>0.963059</v>
      </c>
      <c r="AJ26">
        <v>0.96660500000000005</v>
      </c>
      <c r="AK26">
        <v>0.37913400000000003</v>
      </c>
      <c r="AL26">
        <v>0</v>
      </c>
      <c r="AM26">
        <v>1.13439</v>
      </c>
      <c r="AN26">
        <v>0.80426200000000003</v>
      </c>
    </row>
    <row r="27" spans="1:40" x14ac:dyDescent="0.55000000000000004">
      <c r="A27">
        <v>115</v>
      </c>
      <c r="B27">
        <v>0.53619000000000006</v>
      </c>
      <c r="C27">
        <v>1.1374299999999999</v>
      </c>
      <c r="D27">
        <v>2.0575999999999999</v>
      </c>
      <c r="E27">
        <v>2.0417399999999999</v>
      </c>
      <c r="F27">
        <v>1.10538</v>
      </c>
      <c r="G27">
        <v>1.1374299999999999</v>
      </c>
      <c r="H27">
        <v>0.53619000000000006</v>
      </c>
      <c r="I27">
        <v>0.75828600000000002</v>
      </c>
      <c r="J27">
        <v>0.59951299999999996</v>
      </c>
      <c r="K27">
        <v>0.2681</v>
      </c>
      <c r="L27">
        <v>1.3405400000000001</v>
      </c>
      <c r="M27">
        <v>1.3405199999999999</v>
      </c>
      <c r="N27">
        <v>0.37916</v>
      </c>
      <c r="O27">
        <v>0.75831999999999999</v>
      </c>
      <c r="P27">
        <v>1.0724</v>
      </c>
      <c r="Q27">
        <v>1.0723800000000001</v>
      </c>
      <c r="R27">
        <v>0.843727</v>
      </c>
      <c r="S27">
        <v>1.69553</v>
      </c>
      <c r="T27">
        <v>1.5610200000000001</v>
      </c>
      <c r="U27">
        <v>1.8938699999999999</v>
      </c>
      <c r="V27">
        <v>0.84370900000000004</v>
      </c>
      <c r="W27">
        <v>0.53619099999999997</v>
      </c>
      <c r="X27">
        <v>0.53608</v>
      </c>
      <c r="Y27">
        <v>0.75821000000000005</v>
      </c>
      <c r="Z27">
        <v>0.75821000000000005</v>
      </c>
      <c r="AA27">
        <v>0.37910500000000003</v>
      </c>
      <c r="AB27">
        <v>0.53608</v>
      </c>
      <c r="AC27">
        <v>0.96657000000000004</v>
      </c>
      <c r="AD27">
        <v>1.8748</v>
      </c>
      <c r="AE27">
        <v>1.3905700000000001</v>
      </c>
      <c r="AF27">
        <v>1.7964800000000001</v>
      </c>
      <c r="AG27">
        <v>1.3404400000000001</v>
      </c>
      <c r="AH27">
        <v>0.96660500000000005</v>
      </c>
      <c r="AI27">
        <v>0.80426200000000003</v>
      </c>
      <c r="AJ27">
        <v>0.96660500000000005</v>
      </c>
      <c r="AK27">
        <v>0.37913400000000003</v>
      </c>
      <c r="AL27">
        <v>0.847773</v>
      </c>
      <c r="AM27">
        <v>0</v>
      </c>
      <c r="AN27">
        <v>0</v>
      </c>
    </row>
    <row r="28" spans="1:40" x14ac:dyDescent="0.55000000000000004">
      <c r="A28">
        <v>120</v>
      </c>
      <c r="B28">
        <v>0.26809500000000003</v>
      </c>
      <c r="C28">
        <v>0.96662800000000004</v>
      </c>
      <c r="D28">
        <v>1.93326</v>
      </c>
      <c r="E28">
        <v>1.6307499999999999</v>
      </c>
      <c r="F28">
        <v>1.56105</v>
      </c>
      <c r="G28">
        <v>1.19896</v>
      </c>
      <c r="H28">
        <v>0.53619000000000006</v>
      </c>
      <c r="I28">
        <v>1.1022700000000001</v>
      </c>
      <c r="J28">
        <v>0.37916</v>
      </c>
      <c r="K28">
        <v>0.37916</v>
      </c>
      <c r="L28">
        <v>1.19903</v>
      </c>
      <c r="M28">
        <v>1.3405199999999999</v>
      </c>
      <c r="N28">
        <v>0.84784300000000001</v>
      </c>
      <c r="O28">
        <v>0.75831999999999999</v>
      </c>
      <c r="P28">
        <v>0.84781200000000001</v>
      </c>
      <c r="Q28">
        <v>0.26808599999999999</v>
      </c>
      <c r="R28">
        <v>0.84372400000000003</v>
      </c>
      <c r="S28">
        <v>1.71661</v>
      </c>
      <c r="T28">
        <v>1.65056</v>
      </c>
      <c r="U28">
        <v>1.7983899999999999</v>
      </c>
      <c r="V28">
        <v>0.75821000000000005</v>
      </c>
      <c r="W28">
        <v>0.59945499999999996</v>
      </c>
      <c r="X28">
        <v>0.53608</v>
      </c>
      <c r="Y28">
        <v>0.75821000000000005</v>
      </c>
      <c r="Z28">
        <v>1.10517</v>
      </c>
      <c r="AA28">
        <v>0.53608</v>
      </c>
      <c r="AB28">
        <v>0.59938000000000002</v>
      </c>
      <c r="AC28">
        <v>0.96649300000000005</v>
      </c>
      <c r="AD28">
        <v>2.0400700000000001</v>
      </c>
      <c r="AE28">
        <v>1.6505300000000001</v>
      </c>
      <c r="AF28">
        <v>1.3404400000000001</v>
      </c>
      <c r="AG28">
        <v>1.6085199999999999</v>
      </c>
      <c r="AH28">
        <v>0.96660500000000005</v>
      </c>
      <c r="AI28">
        <v>0</v>
      </c>
      <c r="AJ28">
        <v>0</v>
      </c>
      <c r="AK28">
        <v>0.26808999999999999</v>
      </c>
      <c r="AL28">
        <v>0.96660900000000005</v>
      </c>
      <c r="AM28">
        <v>0.53617999999999999</v>
      </c>
      <c r="AN28">
        <v>0.84776700000000005</v>
      </c>
    </row>
    <row r="29" spans="1:40" x14ac:dyDescent="0.55000000000000004">
      <c r="A29">
        <v>125</v>
      </c>
      <c r="B29">
        <v>0.26809500000000003</v>
      </c>
      <c r="C29">
        <v>0.84778799999999999</v>
      </c>
      <c r="D29">
        <v>1.6955800000000001</v>
      </c>
      <c r="E29">
        <v>1.4413499999999999</v>
      </c>
      <c r="F29">
        <v>1.3404700000000001</v>
      </c>
      <c r="G29">
        <v>0.84779000000000004</v>
      </c>
      <c r="H29">
        <v>0.96662899999999996</v>
      </c>
      <c r="I29">
        <v>0.843727</v>
      </c>
      <c r="J29">
        <v>0.59949600000000003</v>
      </c>
      <c r="K29">
        <v>0.53620100000000004</v>
      </c>
      <c r="L29">
        <v>1.10545</v>
      </c>
      <c r="M29">
        <v>1.3405199999999999</v>
      </c>
      <c r="N29">
        <v>0.53622499999999995</v>
      </c>
      <c r="O29">
        <v>0.59951299999999996</v>
      </c>
      <c r="P29">
        <v>0.84781200000000001</v>
      </c>
      <c r="Q29">
        <v>0.84372400000000003</v>
      </c>
      <c r="R29">
        <v>1.2547299999999999</v>
      </c>
      <c r="S29">
        <v>1.71462</v>
      </c>
      <c r="T29">
        <v>1.5610200000000001</v>
      </c>
      <c r="U29">
        <v>2.2414700000000001</v>
      </c>
      <c r="V29">
        <v>0.59938000000000002</v>
      </c>
      <c r="W29">
        <v>0.37910500000000003</v>
      </c>
      <c r="X29">
        <v>0.26804</v>
      </c>
      <c r="Y29">
        <v>0.75821000000000005</v>
      </c>
      <c r="Z29">
        <v>0.75821000000000005</v>
      </c>
      <c r="AA29">
        <v>0.53608</v>
      </c>
      <c r="AB29">
        <v>0.59938000000000002</v>
      </c>
      <c r="AC29">
        <v>0.96649300000000005</v>
      </c>
      <c r="AD29">
        <v>1.81612</v>
      </c>
      <c r="AE29">
        <v>1.6223000000000001</v>
      </c>
      <c r="AF29">
        <v>1.6085199999999999</v>
      </c>
      <c r="AG29">
        <v>1.7983899999999999</v>
      </c>
      <c r="AH29">
        <v>0</v>
      </c>
      <c r="AI29">
        <v>0.885293</v>
      </c>
      <c r="AJ29">
        <v>0.75826899999999997</v>
      </c>
      <c r="AK29">
        <v>0.37913400000000003</v>
      </c>
      <c r="AL29">
        <v>0.53617999999999999</v>
      </c>
      <c r="AM29">
        <v>0</v>
      </c>
      <c r="AN29">
        <v>0.80426200000000003</v>
      </c>
    </row>
    <row r="30" spans="1:40" x14ac:dyDescent="0.55000000000000004">
      <c r="A30">
        <v>130</v>
      </c>
      <c r="B30">
        <v>0.268094</v>
      </c>
      <c r="C30">
        <v>0.84778799999999999</v>
      </c>
      <c r="D30">
        <v>1.56105</v>
      </c>
      <c r="E30">
        <v>1.87483</v>
      </c>
      <c r="F30">
        <v>1.6085700000000001</v>
      </c>
      <c r="G30">
        <v>0.96662899999999996</v>
      </c>
      <c r="H30">
        <v>0.59947799999999996</v>
      </c>
      <c r="I30">
        <v>0.96306800000000004</v>
      </c>
      <c r="J30">
        <v>0.84781200000000001</v>
      </c>
      <c r="K30">
        <v>0.53620100000000004</v>
      </c>
      <c r="L30">
        <v>0.96666399999999997</v>
      </c>
      <c r="M30">
        <v>1.2547699999999999</v>
      </c>
      <c r="N30">
        <v>0.804338</v>
      </c>
      <c r="O30">
        <v>0.804338</v>
      </c>
      <c r="P30">
        <v>0.96666399999999997</v>
      </c>
      <c r="Q30">
        <v>0.59946299999999997</v>
      </c>
      <c r="R30">
        <v>0.99967799999999996</v>
      </c>
      <c r="S30">
        <v>2.0575800000000002</v>
      </c>
      <c r="T30">
        <v>1.3905799999999999</v>
      </c>
      <c r="U30">
        <v>2.0575800000000002</v>
      </c>
      <c r="V30">
        <v>0.75821000000000005</v>
      </c>
      <c r="W30">
        <v>0.53619099999999997</v>
      </c>
      <c r="X30">
        <v>0.75821000000000005</v>
      </c>
      <c r="Y30">
        <v>0.84777499999999995</v>
      </c>
      <c r="Z30">
        <v>0.53619099999999997</v>
      </c>
      <c r="AA30">
        <v>0.847634</v>
      </c>
      <c r="AB30">
        <v>0.53608</v>
      </c>
      <c r="AC30">
        <v>0.96649300000000005</v>
      </c>
      <c r="AD30">
        <v>1.79836</v>
      </c>
      <c r="AE30">
        <v>1.16564</v>
      </c>
      <c r="AF30">
        <v>1.3669800000000001</v>
      </c>
      <c r="AG30">
        <v>1.6085199999999999</v>
      </c>
      <c r="AH30">
        <v>0.53617999999999999</v>
      </c>
      <c r="AI30">
        <v>1.16564</v>
      </c>
      <c r="AJ30">
        <v>0.84776700000000005</v>
      </c>
      <c r="AK30">
        <v>0.53617999999999999</v>
      </c>
      <c r="AL30">
        <v>0.75826899999999997</v>
      </c>
      <c r="AM30">
        <v>0.75826899999999997</v>
      </c>
      <c r="AN30">
        <v>0.84372400000000003</v>
      </c>
    </row>
    <row r="31" spans="1:40" x14ac:dyDescent="0.55000000000000004">
      <c r="A31">
        <v>135</v>
      </c>
      <c r="B31">
        <v>0</v>
      </c>
      <c r="C31">
        <v>0.75828600000000002</v>
      </c>
      <c r="D31">
        <v>1.56105</v>
      </c>
      <c r="E31">
        <v>1.65056</v>
      </c>
      <c r="F31">
        <v>1.7965199999999999</v>
      </c>
      <c r="G31">
        <v>0.75828600000000002</v>
      </c>
      <c r="H31">
        <v>0.804284</v>
      </c>
      <c r="I31">
        <v>1.1344000000000001</v>
      </c>
      <c r="J31">
        <v>1.10541</v>
      </c>
      <c r="K31">
        <v>0.2681</v>
      </c>
      <c r="L31">
        <v>0.84784300000000001</v>
      </c>
      <c r="M31">
        <v>1.10229</v>
      </c>
      <c r="N31">
        <v>0.53622499999999995</v>
      </c>
      <c r="O31">
        <v>0.804338</v>
      </c>
      <c r="P31">
        <v>0.75831999999999999</v>
      </c>
      <c r="Q31">
        <v>0.99968599999999996</v>
      </c>
      <c r="R31">
        <v>1.1344099999999999</v>
      </c>
      <c r="S31">
        <v>1.79843</v>
      </c>
      <c r="T31">
        <v>1.65056</v>
      </c>
      <c r="U31">
        <v>2.1928800000000002</v>
      </c>
      <c r="V31">
        <v>0.53619099999999997</v>
      </c>
      <c r="W31">
        <v>0.75821000000000005</v>
      </c>
      <c r="X31">
        <v>0.59938000000000002</v>
      </c>
      <c r="Y31">
        <v>0.53619099999999997</v>
      </c>
      <c r="Z31">
        <v>0.37910500000000003</v>
      </c>
      <c r="AA31">
        <v>0.59938000000000002</v>
      </c>
      <c r="AB31">
        <v>0.75821000000000005</v>
      </c>
      <c r="AC31">
        <v>1.10537</v>
      </c>
      <c r="AD31">
        <v>1.81612</v>
      </c>
      <c r="AE31">
        <v>1.2547200000000001</v>
      </c>
      <c r="AF31">
        <v>1.3404400000000001</v>
      </c>
      <c r="AG31">
        <v>1.6307100000000001</v>
      </c>
      <c r="AH31">
        <v>0</v>
      </c>
      <c r="AI31">
        <v>0.963059</v>
      </c>
      <c r="AJ31">
        <v>0.84776700000000005</v>
      </c>
      <c r="AK31">
        <v>0</v>
      </c>
      <c r="AL31">
        <v>0</v>
      </c>
      <c r="AM31">
        <v>0</v>
      </c>
      <c r="AN31">
        <v>0.96660500000000005</v>
      </c>
    </row>
    <row r="32" spans="1:40" x14ac:dyDescent="0.55000000000000004">
      <c r="A32">
        <v>140</v>
      </c>
      <c r="B32">
        <v>0.37914300000000001</v>
      </c>
      <c r="C32">
        <v>0.80428200000000005</v>
      </c>
      <c r="D32">
        <v>1.44373</v>
      </c>
      <c r="E32">
        <v>1.8164100000000001</v>
      </c>
      <c r="F32">
        <v>1.6085700000000001</v>
      </c>
      <c r="G32">
        <v>0.59947700000000004</v>
      </c>
      <c r="H32">
        <v>0.96662899999999996</v>
      </c>
      <c r="I32">
        <v>0.8</v>
      </c>
      <c r="J32">
        <v>0.96666399999999997</v>
      </c>
      <c r="K32">
        <v>0.53620100000000004</v>
      </c>
      <c r="L32">
        <v>1.19903</v>
      </c>
      <c r="M32">
        <v>1.3379700000000001</v>
      </c>
      <c r="N32">
        <v>0.96308800000000006</v>
      </c>
      <c r="O32">
        <v>0.75831999999999999</v>
      </c>
      <c r="P32">
        <v>0.80430100000000004</v>
      </c>
      <c r="Q32">
        <v>0.99968599999999996</v>
      </c>
      <c r="R32">
        <v>1.1344099999999999</v>
      </c>
      <c r="S32">
        <v>2.2414700000000001</v>
      </c>
      <c r="T32">
        <v>1.7560500000000001</v>
      </c>
      <c r="U32">
        <v>2.0575800000000002</v>
      </c>
      <c r="V32">
        <v>0.53619099999999997</v>
      </c>
      <c r="W32">
        <v>0.80428599999999995</v>
      </c>
      <c r="X32">
        <v>0.53608</v>
      </c>
      <c r="Y32">
        <v>0.53619099999999997</v>
      </c>
      <c r="Z32">
        <v>0.75821000000000005</v>
      </c>
      <c r="AA32">
        <v>0.26804</v>
      </c>
      <c r="AB32">
        <v>0.75821000000000005</v>
      </c>
      <c r="AC32">
        <v>1.13731</v>
      </c>
      <c r="AD32">
        <v>1.7558499999999999</v>
      </c>
      <c r="AE32">
        <v>0</v>
      </c>
      <c r="AF32">
        <v>1.3404400000000001</v>
      </c>
      <c r="AG32">
        <v>1.8956599999999999</v>
      </c>
      <c r="AH32">
        <v>0</v>
      </c>
      <c r="AI32">
        <v>0.963059</v>
      </c>
      <c r="AJ32">
        <v>0.75826899999999997</v>
      </c>
      <c r="AK32">
        <v>0</v>
      </c>
      <c r="AL32">
        <v>0.847773</v>
      </c>
      <c r="AM32">
        <v>0.84372499999999995</v>
      </c>
      <c r="AN32">
        <v>0.84776700000000005</v>
      </c>
    </row>
    <row r="33" spans="1:40" x14ac:dyDescent="0.55000000000000004">
      <c r="A33">
        <v>145</v>
      </c>
      <c r="B33">
        <v>0</v>
      </c>
      <c r="C33">
        <v>1.0723800000000001</v>
      </c>
      <c r="D33">
        <v>1.96834</v>
      </c>
      <c r="E33">
        <v>1.56105</v>
      </c>
      <c r="F33">
        <v>1.56105</v>
      </c>
      <c r="G33">
        <v>0.59947700000000004</v>
      </c>
      <c r="H33">
        <v>0.53619000000000006</v>
      </c>
      <c r="I33">
        <v>0.37914300000000001</v>
      </c>
      <c r="J33">
        <v>0.75831999999999999</v>
      </c>
      <c r="K33">
        <v>0.2681</v>
      </c>
      <c r="L33">
        <v>1.10545</v>
      </c>
      <c r="M33">
        <v>1.3405199999999999</v>
      </c>
      <c r="N33">
        <v>0.804338</v>
      </c>
      <c r="O33">
        <v>0.804338</v>
      </c>
      <c r="P33">
        <v>0.84781200000000001</v>
      </c>
      <c r="Q33">
        <v>1.10226</v>
      </c>
      <c r="R33">
        <v>1.81073</v>
      </c>
      <c r="S33">
        <v>1.16564</v>
      </c>
      <c r="T33">
        <v>1.3905799999999999</v>
      </c>
      <c r="U33">
        <v>2.0575800000000002</v>
      </c>
      <c r="V33">
        <v>0.84777499999999995</v>
      </c>
      <c r="W33">
        <v>0.75821000000000005</v>
      </c>
      <c r="X33">
        <v>0.96649300000000005</v>
      </c>
      <c r="Y33">
        <v>0.96657000000000004</v>
      </c>
      <c r="Z33">
        <v>0.75821000000000005</v>
      </c>
      <c r="AA33">
        <v>0.37910500000000003</v>
      </c>
      <c r="AB33">
        <v>0.59938000000000002</v>
      </c>
      <c r="AC33">
        <v>1.1989099999999999</v>
      </c>
      <c r="AD33">
        <v>1.89371</v>
      </c>
      <c r="AE33">
        <v>0</v>
      </c>
      <c r="AF33">
        <v>0.80426200000000003</v>
      </c>
      <c r="AG33">
        <v>0</v>
      </c>
      <c r="AH33">
        <v>0.37913400000000003</v>
      </c>
      <c r="AI33">
        <v>0</v>
      </c>
      <c r="AJ33">
        <v>0.75826899999999997</v>
      </c>
      <c r="AK33">
        <v>0</v>
      </c>
      <c r="AL33">
        <v>0.59946600000000005</v>
      </c>
      <c r="AM33">
        <v>0.84372499999999995</v>
      </c>
      <c r="AN33">
        <v>0.96660500000000005</v>
      </c>
    </row>
    <row r="34" spans="1:40" x14ac:dyDescent="0.55000000000000004">
      <c r="A34">
        <v>150</v>
      </c>
      <c r="B34">
        <v>0</v>
      </c>
      <c r="C34">
        <v>0.80428200000000005</v>
      </c>
      <c r="D34">
        <v>1.7965199999999999</v>
      </c>
      <c r="E34">
        <v>1.3670199999999999</v>
      </c>
      <c r="F34">
        <v>1.56105</v>
      </c>
      <c r="G34">
        <v>0.75828600000000002</v>
      </c>
      <c r="H34">
        <v>0.804284</v>
      </c>
      <c r="I34">
        <v>0.88529599999999997</v>
      </c>
      <c r="J34">
        <v>1.13748</v>
      </c>
      <c r="K34">
        <v>0.84781200000000001</v>
      </c>
      <c r="L34">
        <v>0.96668100000000001</v>
      </c>
      <c r="M34">
        <v>1.3405199999999999</v>
      </c>
      <c r="N34">
        <v>0.804338</v>
      </c>
      <c r="O34">
        <v>0.804338</v>
      </c>
      <c r="P34">
        <v>0.59949600000000003</v>
      </c>
      <c r="Q34">
        <v>1.10226</v>
      </c>
      <c r="R34">
        <v>1.3645099999999999</v>
      </c>
      <c r="S34">
        <v>1.71462</v>
      </c>
      <c r="T34">
        <v>1.10538</v>
      </c>
      <c r="U34">
        <v>2.2414700000000001</v>
      </c>
      <c r="V34">
        <v>0.37910500000000003</v>
      </c>
      <c r="W34">
        <v>0.80411999999999995</v>
      </c>
      <c r="X34">
        <v>0.53608</v>
      </c>
      <c r="Y34">
        <v>0.59945499999999996</v>
      </c>
      <c r="Z34">
        <v>0.59945499999999996</v>
      </c>
      <c r="AA34">
        <v>0.37910500000000003</v>
      </c>
      <c r="AB34">
        <v>0.59938000000000002</v>
      </c>
      <c r="AC34">
        <v>0.96657000000000004</v>
      </c>
      <c r="AD34">
        <v>1.7559899999999999</v>
      </c>
      <c r="AE34">
        <v>0</v>
      </c>
      <c r="AF34">
        <v>0.80426200000000003</v>
      </c>
      <c r="AG34">
        <v>2.04169</v>
      </c>
      <c r="AH34">
        <v>0.75826899999999997</v>
      </c>
      <c r="AI34">
        <v>0.80426200000000003</v>
      </c>
      <c r="AJ34">
        <v>0.80426200000000003</v>
      </c>
      <c r="AK34">
        <v>0.53617999999999999</v>
      </c>
      <c r="AL34">
        <v>0.75826899999999997</v>
      </c>
      <c r="AM34">
        <v>0</v>
      </c>
      <c r="AN34">
        <v>0.84776700000000005</v>
      </c>
    </row>
    <row r="35" spans="1:40" x14ac:dyDescent="0.55000000000000004">
      <c r="A35">
        <v>155</v>
      </c>
      <c r="B35">
        <v>0.37914300000000001</v>
      </c>
      <c r="C35">
        <v>0.59947700000000004</v>
      </c>
      <c r="D35">
        <v>1.96834</v>
      </c>
      <c r="E35">
        <v>1.44373</v>
      </c>
      <c r="F35">
        <v>1.56105</v>
      </c>
      <c r="G35">
        <v>0.37914300000000001</v>
      </c>
      <c r="H35">
        <v>0.75828600000000002</v>
      </c>
      <c r="I35">
        <v>0.96306700000000001</v>
      </c>
      <c r="J35">
        <v>1.10541</v>
      </c>
      <c r="K35">
        <v>0.53620100000000004</v>
      </c>
      <c r="L35">
        <v>1.10545</v>
      </c>
      <c r="M35">
        <v>1.2547699999999999</v>
      </c>
      <c r="N35">
        <v>0.804338</v>
      </c>
      <c r="O35">
        <v>0.75831999999999999</v>
      </c>
      <c r="P35">
        <v>0.84781200000000001</v>
      </c>
      <c r="Q35">
        <v>0.99968599999999996</v>
      </c>
      <c r="R35">
        <v>1.2547200000000001</v>
      </c>
      <c r="S35">
        <v>1.6505300000000001</v>
      </c>
      <c r="T35">
        <v>1.1344099999999999</v>
      </c>
      <c r="U35">
        <v>2.2414900000000002</v>
      </c>
      <c r="V35">
        <v>0.37910500000000003</v>
      </c>
      <c r="W35">
        <v>0.59938000000000002</v>
      </c>
      <c r="X35">
        <v>0.59938000000000002</v>
      </c>
      <c r="Y35">
        <v>0.53619099999999997</v>
      </c>
      <c r="Z35">
        <v>0.37910500000000003</v>
      </c>
      <c r="AA35">
        <v>0.26804</v>
      </c>
      <c r="AB35">
        <v>0.59938000000000002</v>
      </c>
      <c r="AC35">
        <v>1.1989099999999999</v>
      </c>
      <c r="AD35">
        <v>1.5609</v>
      </c>
      <c r="AE35">
        <v>1.33789</v>
      </c>
      <c r="AF35">
        <v>1.3669800000000001</v>
      </c>
      <c r="AG35">
        <v>1.8163800000000001</v>
      </c>
      <c r="AH35">
        <v>0.75826899999999997</v>
      </c>
      <c r="AI35">
        <v>0.75826899999999997</v>
      </c>
      <c r="AJ35">
        <v>0.80426200000000003</v>
      </c>
      <c r="AK35">
        <v>0.26808999999999999</v>
      </c>
      <c r="AL35">
        <v>0.75826899999999997</v>
      </c>
      <c r="AM35">
        <v>0</v>
      </c>
      <c r="AN35">
        <v>0.75826899999999997</v>
      </c>
    </row>
    <row r="36" spans="1:40" x14ac:dyDescent="0.55000000000000004">
      <c r="A36">
        <v>160</v>
      </c>
      <c r="B36">
        <v>0.268094</v>
      </c>
      <c r="C36">
        <v>0.84778799999999999</v>
      </c>
      <c r="D36">
        <v>2.0400700000000001</v>
      </c>
      <c r="E36">
        <v>1.6955800000000001</v>
      </c>
      <c r="F36">
        <v>1.44373</v>
      </c>
      <c r="G36">
        <v>0.59947799999999996</v>
      </c>
      <c r="H36">
        <v>0.84779000000000004</v>
      </c>
      <c r="I36">
        <v>0.37914300000000001</v>
      </c>
      <c r="J36">
        <v>0.84781200000000001</v>
      </c>
      <c r="K36">
        <v>0.80430100000000004</v>
      </c>
      <c r="L36">
        <v>1.10545</v>
      </c>
      <c r="M36">
        <v>1.3379700000000001</v>
      </c>
      <c r="N36">
        <v>0.37916</v>
      </c>
      <c r="O36">
        <v>0.75831999999999999</v>
      </c>
      <c r="P36">
        <v>0.99969799999999998</v>
      </c>
      <c r="Q36">
        <v>0.99968599999999996</v>
      </c>
      <c r="R36">
        <v>1.2547299999999999</v>
      </c>
      <c r="S36">
        <v>2.1614399999999998</v>
      </c>
      <c r="T36">
        <v>1.1344099999999999</v>
      </c>
      <c r="U36">
        <v>1.87479</v>
      </c>
      <c r="V36">
        <v>0.26809500000000003</v>
      </c>
      <c r="W36">
        <v>0.75821000000000005</v>
      </c>
      <c r="X36">
        <v>0.53608</v>
      </c>
      <c r="Y36">
        <v>0.53619099999999997</v>
      </c>
      <c r="Z36">
        <v>0.37910500000000003</v>
      </c>
      <c r="AA36">
        <v>0.37910500000000003</v>
      </c>
      <c r="AB36">
        <v>0</v>
      </c>
      <c r="AC36">
        <v>0.96649300000000005</v>
      </c>
      <c r="AD36">
        <v>1.5609</v>
      </c>
      <c r="AE36">
        <v>0.99967799999999996</v>
      </c>
      <c r="AF36">
        <v>1.19892</v>
      </c>
      <c r="AG36">
        <v>2.04169</v>
      </c>
      <c r="AH36">
        <v>0.75826899999999997</v>
      </c>
      <c r="AI36">
        <v>0.963059</v>
      </c>
      <c r="AJ36">
        <v>0.26808700000000002</v>
      </c>
      <c r="AK36">
        <v>0.26808999999999999</v>
      </c>
      <c r="AL36">
        <v>1.1989300000000001</v>
      </c>
      <c r="AM36">
        <v>0.99967799999999996</v>
      </c>
      <c r="AN36">
        <v>0.59946600000000005</v>
      </c>
    </row>
    <row r="37" spans="1:40" x14ac:dyDescent="0.55000000000000004">
      <c r="A37">
        <v>165</v>
      </c>
      <c r="B37">
        <v>0.268094</v>
      </c>
      <c r="C37">
        <v>1.0723800000000001</v>
      </c>
      <c r="D37">
        <v>2.2107700000000001</v>
      </c>
      <c r="E37">
        <v>1.3670199999999999</v>
      </c>
      <c r="F37">
        <v>1.87666</v>
      </c>
      <c r="G37">
        <v>0.59947799999999996</v>
      </c>
      <c r="H37">
        <v>1.0723800000000001</v>
      </c>
      <c r="I37">
        <v>0.268094</v>
      </c>
      <c r="J37">
        <v>1.10541</v>
      </c>
      <c r="K37">
        <v>1.0724</v>
      </c>
      <c r="L37">
        <v>1.3405199999999999</v>
      </c>
      <c r="M37">
        <v>1.1344399999999999</v>
      </c>
      <c r="N37">
        <v>0.53622499999999995</v>
      </c>
      <c r="O37">
        <v>0.96666399999999997</v>
      </c>
      <c r="P37">
        <v>0.96666399999999997</v>
      </c>
      <c r="Q37">
        <v>0.96306899999999995</v>
      </c>
      <c r="R37">
        <v>0.96306899999999995</v>
      </c>
      <c r="S37">
        <v>1.71462</v>
      </c>
      <c r="T37">
        <v>1.1656500000000001</v>
      </c>
      <c r="U37">
        <v>2.1928800000000002</v>
      </c>
      <c r="V37">
        <v>0.26804</v>
      </c>
      <c r="W37">
        <v>0.59938000000000002</v>
      </c>
      <c r="X37">
        <v>0.26804</v>
      </c>
      <c r="Y37">
        <v>0.75821000000000005</v>
      </c>
      <c r="Z37">
        <v>0.80428599999999995</v>
      </c>
      <c r="AA37">
        <v>0.26804</v>
      </c>
      <c r="AB37">
        <v>0.59945499999999996</v>
      </c>
      <c r="AC37">
        <v>0.53619099999999997</v>
      </c>
      <c r="AD37">
        <v>1.71451</v>
      </c>
      <c r="AE37">
        <v>0.99967799999999996</v>
      </c>
      <c r="AF37">
        <v>1.0723499999999999</v>
      </c>
      <c r="AG37">
        <v>1.8766099999999999</v>
      </c>
      <c r="AH37">
        <v>1.1053599999999999</v>
      </c>
      <c r="AI37">
        <v>0</v>
      </c>
      <c r="AJ37">
        <v>0.80426200000000003</v>
      </c>
      <c r="AK37">
        <v>0.53617999999999999</v>
      </c>
      <c r="AL37">
        <v>0.75826899999999997</v>
      </c>
      <c r="AM37">
        <v>0.885293</v>
      </c>
      <c r="AN37">
        <v>0.84776700000000005</v>
      </c>
    </row>
    <row r="38" spans="1:40" x14ac:dyDescent="0.55000000000000004">
      <c r="A38">
        <v>170</v>
      </c>
      <c r="B38">
        <v>0.59947700000000004</v>
      </c>
      <c r="C38">
        <v>0.536188</v>
      </c>
      <c r="D38">
        <v>2.4262899999999998</v>
      </c>
      <c r="E38">
        <v>1.44373</v>
      </c>
      <c r="F38">
        <v>1.3404700000000001</v>
      </c>
      <c r="G38">
        <v>0.37914300000000001</v>
      </c>
      <c r="H38">
        <v>0.96662899999999996</v>
      </c>
      <c r="I38">
        <v>0.843727</v>
      </c>
      <c r="J38">
        <v>0.84781200000000001</v>
      </c>
      <c r="K38">
        <v>0.80430100000000004</v>
      </c>
      <c r="L38">
        <v>0.96668100000000001</v>
      </c>
      <c r="M38">
        <v>1.25478</v>
      </c>
      <c r="N38">
        <v>0.53622499999999995</v>
      </c>
      <c r="O38">
        <v>0.804338</v>
      </c>
      <c r="P38">
        <v>1.10229</v>
      </c>
      <c r="Q38">
        <v>0.96306899999999995</v>
      </c>
      <c r="R38">
        <v>1.10226</v>
      </c>
      <c r="S38">
        <v>1.8956900000000001</v>
      </c>
      <c r="T38">
        <v>0.96662199999999998</v>
      </c>
      <c r="U38">
        <v>1.8938699999999999</v>
      </c>
      <c r="V38">
        <v>0.37910500000000003</v>
      </c>
      <c r="W38">
        <v>0.37910500000000003</v>
      </c>
      <c r="X38">
        <v>0.59945499999999996</v>
      </c>
      <c r="Y38">
        <v>0.59945499999999996</v>
      </c>
      <c r="Z38">
        <v>0.80428599999999995</v>
      </c>
      <c r="AA38">
        <v>0.53608</v>
      </c>
      <c r="AB38">
        <v>0.37910500000000003</v>
      </c>
      <c r="AC38">
        <v>1.10537</v>
      </c>
      <c r="AD38">
        <v>1.71451</v>
      </c>
      <c r="AE38">
        <v>1.10226</v>
      </c>
      <c r="AF38">
        <v>0</v>
      </c>
      <c r="AG38">
        <v>1.8956599999999999</v>
      </c>
      <c r="AH38">
        <v>0</v>
      </c>
      <c r="AI38">
        <v>0.885293</v>
      </c>
      <c r="AJ38">
        <v>0.26808700000000002</v>
      </c>
      <c r="AK38">
        <v>0.37913400000000003</v>
      </c>
      <c r="AL38">
        <v>0.80426900000000001</v>
      </c>
      <c r="AM38">
        <v>0.885293</v>
      </c>
      <c r="AN38">
        <v>0.96660500000000005</v>
      </c>
    </row>
    <row r="39" spans="1:40" x14ac:dyDescent="0.55000000000000004">
      <c r="A39">
        <v>175</v>
      </c>
      <c r="B39">
        <v>0.37914300000000001</v>
      </c>
      <c r="C39">
        <v>1.0723800000000001</v>
      </c>
      <c r="D39">
        <v>2.0400700000000001</v>
      </c>
      <c r="E39">
        <v>1.3670199999999999</v>
      </c>
      <c r="F39">
        <v>1.19896</v>
      </c>
      <c r="G39">
        <v>0.84779000000000004</v>
      </c>
      <c r="H39">
        <v>1.19896</v>
      </c>
      <c r="I39">
        <v>0.268094</v>
      </c>
      <c r="J39">
        <v>0.75831999999999999</v>
      </c>
      <c r="K39">
        <v>0.53620100000000004</v>
      </c>
      <c r="L39">
        <v>1.0724499999999999</v>
      </c>
      <c r="M39">
        <v>1.3379700000000001</v>
      </c>
      <c r="N39">
        <v>0.37916</v>
      </c>
      <c r="O39">
        <v>0.804338</v>
      </c>
      <c r="P39">
        <v>1.10229</v>
      </c>
      <c r="Q39">
        <v>1.10226</v>
      </c>
      <c r="R39">
        <v>1.2547200000000001</v>
      </c>
      <c r="S39">
        <v>1.6955800000000001</v>
      </c>
      <c r="T39">
        <v>1.3905799999999999</v>
      </c>
      <c r="U39">
        <v>1.86931</v>
      </c>
      <c r="V39">
        <v>0.26804</v>
      </c>
      <c r="W39">
        <v>0.59945499999999996</v>
      </c>
      <c r="X39">
        <v>0.84370900000000004</v>
      </c>
      <c r="Y39">
        <v>0.53619099999999997</v>
      </c>
      <c r="Z39">
        <v>0.80428599999999995</v>
      </c>
      <c r="AA39">
        <v>0.53608</v>
      </c>
      <c r="AB39">
        <v>0.59945499999999996</v>
      </c>
      <c r="AC39">
        <v>1.13731</v>
      </c>
      <c r="AD39">
        <v>1.44119</v>
      </c>
      <c r="AE39">
        <v>0</v>
      </c>
      <c r="AF39">
        <v>1.19892</v>
      </c>
      <c r="AG39">
        <v>2.0400200000000002</v>
      </c>
      <c r="AH39">
        <v>0.37913400000000003</v>
      </c>
      <c r="AI39">
        <v>1.10226</v>
      </c>
      <c r="AJ39">
        <v>0</v>
      </c>
      <c r="AK39">
        <v>0.53617999999999999</v>
      </c>
      <c r="AL39">
        <v>0</v>
      </c>
      <c r="AM39">
        <v>0.885293</v>
      </c>
      <c r="AN39">
        <v>0</v>
      </c>
    </row>
    <row r="40" spans="1:40" x14ac:dyDescent="0.55000000000000004">
      <c r="A40">
        <v>180</v>
      </c>
      <c r="B40">
        <v>0.75828600000000002</v>
      </c>
      <c r="C40">
        <v>1.0723800000000001</v>
      </c>
      <c r="D40">
        <v>2.2107700000000001</v>
      </c>
      <c r="E40">
        <v>1.56325</v>
      </c>
      <c r="F40">
        <v>1.0723800000000001</v>
      </c>
      <c r="G40">
        <v>0.75828600000000002</v>
      </c>
      <c r="H40">
        <v>0.96662899999999996</v>
      </c>
      <c r="I40">
        <v>0</v>
      </c>
      <c r="J40">
        <v>1.10541</v>
      </c>
      <c r="K40">
        <v>0.80430100000000004</v>
      </c>
      <c r="L40">
        <v>0.96668100000000001</v>
      </c>
      <c r="M40">
        <v>1.5839799999999999</v>
      </c>
      <c r="N40">
        <v>0.59951299999999996</v>
      </c>
      <c r="O40">
        <v>0.75831999999999999</v>
      </c>
      <c r="P40">
        <v>1.19899</v>
      </c>
      <c r="Q40">
        <v>1.10226</v>
      </c>
      <c r="R40">
        <v>0.88529400000000003</v>
      </c>
      <c r="S40">
        <v>1.8164199999999999</v>
      </c>
      <c r="T40">
        <v>1.34046</v>
      </c>
      <c r="U40">
        <v>2.4410099999999999</v>
      </c>
      <c r="V40">
        <v>0.26804</v>
      </c>
      <c r="W40">
        <v>0.53608</v>
      </c>
      <c r="X40">
        <v>0.59938000000000002</v>
      </c>
      <c r="Y40">
        <v>0.75821000000000005</v>
      </c>
      <c r="Z40">
        <v>0.80428599999999995</v>
      </c>
      <c r="AA40">
        <v>0.53608</v>
      </c>
      <c r="AB40">
        <v>0.37910500000000003</v>
      </c>
      <c r="AC40">
        <v>1.1989099999999999</v>
      </c>
      <c r="AD40">
        <v>1.1989099999999999</v>
      </c>
      <c r="AE40">
        <v>0.84372499999999995</v>
      </c>
      <c r="AF40">
        <v>1.6307100000000001</v>
      </c>
      <c r="AG40">
        <v>1.7983899999999999</v>
      </c>
      <c r="AH40">
        <v>0.75826899999999997</v>
      </c>
      <c r="AI40">
        <v>1.10226</v>
      </c>
      <c r="AJ40">
        <v>0.53617400000000004</v>
      </c>
      <c r="AK40">
        <v>0.37913400000000003</v>
      </c>
      <c r="AL40">
        <v>0.59946600000000005</v>
      </c>
      <c r="AM40">
        <v>0.84372499999999995</v>
      </c>
      <c r="AN40">
        <v>0.75826899999999997</v>
      </c>
    </row>
    <row r="41" spans="1:40" x14ac:dyDescent="0.55000000000000004">
      <c r="A41">
        <v>185</v>
      </c>
      <c r="B41">
        <v>0.268094</v>
      </c>
      <c r="C41">
        <v>1.1656500000000001</v>
      </c>
      <c r="D41">
        <v>2.1614499999999999</v>
      </c>
      <c r="E41">
        <v>1.60856</v>
      </c>
      <c r="F41">
        <v>1.19896</v>
      </c>
      <c r="G41">
        <v>0.84779000000000004</v>
      </c>
      <c r="H41">
        <v>0.804284</v>
      </c>
      <c r="I41">
        <v>0.536188</v>
      </c>
      <c r="J41">
        <v>1.0724</v>
      </c>
      <c r="K41">
        <v>0.53620100000000004</v>
      </c>
      <c r="L41">
        <v>0.96668100000000001</v>
      </c>
      <c r="M41">
        <v>1.34056</v>
      </c>
      <c r="N41">
        <v>0.37916</v>
      </c>
      <c r="O41">
        <v>0.75831999999999999</v>
      </c>
      <c r="P41">
        <v>0.75831999999999999</v>
      </c>
      <c r="Q41">
        <v>1.1344099999999999</v>
      </c>
      <c r="R41">
        <v>1.1656500000000001</v>
      </c>
      <c r="S41">
        <v>2.0938500000000002</v>
      </c>
      <c r="T41">
        <v>1.3905799999999999</v>
      </c>
      <c r="U41">
        <v>2.0872999999999999</v>
      </c>
      <c r="V41">
        <v>0.26809500000000003</v>
      </c>
      <c r="W41">
        <v>0.59938000000000002</v>
      </c>
      <c r="X41">
        <v>0.59938000000000002</v>
      </c>
      <c r="Y41">
        <v>0.53619099999999997</v>
      </c>
      <c r="Z41">
        <v>0.96657000000000004</v>
      </c>
      <c r="AA41">
        <v>0.26804</v>
      </c>
      <c r="AB41">
        <v>0.53619099999999997</v>
      </c>
      <c r="AC41">
        <v>1.1989099999999999</v>
      </c>
      <c r="AD41">
        <v>1.6505300000000001</v>
      </c>
      <c r="AE41">
        <v>0.84372499999999995</v>
      </c>
      <c r="AF41">
        <v>1.3669800000000001</v>
      </c>
      <c r="AG41">
        <v>1.7983899999999999</v>
      </c>
      <c r="AH41">
        <v>0</v>
      </c>
      <c r="AI41">
        <v>1.10226</v>
      </c>
      <c r="AJ41">
        <v>1.1053500000000001</v>
      </c>
      <c r="AK41">
        <v>0.37913400000000003</v>
      </c>
      <c r="AL41">
        <v>1.1989300000000001</v>
      </c>
      <c r="AM41">
        <v>0.99968000000000001</v>
      </c>
      <c r="AN41">
        <v>1.0723499999999999</v>
      </c>
    </row>
    <row r="42" spans="1:40" x14ac:dyDescent="0.55000000000000004">
      <c r="A42">
        <v>190</v>
      </c>
      <c r="B42">
        <v>0.96306800000000004</v>
      </c>
      <c r="C42">
        <v>0.84778799999999999</v>
      </c>
      <c r="D42">
        <v>2.0400700000000001</v>
      </c>
      <c r="E42">
        <v>1.3670199999999999</v>
      </c>
      <c r="F42">
        <v>1.10538</v>
      </c>
      <c r="G42">
        <v>0.59947799999999996</v>
      </c>
      <c r="H42">
        <v>0.96662800000000004</v>
      </c>
      <c r="I42">
        <v>0.26809500000000003</v>
      </c>
      <c r="J42">
        <v>1.10541</v>
      </c>
      <c r="K42">
        <v>1.0724</v>
      </c>
      <c r="L42">
        <v>1.0724499999999999</v>
      </c>
      <c r="M42">
        <v>1.34056</v>
      </c>
      <c r="N42">
        <v>0.37916</v>
      </c>
      <c r="O42">
        <v>0.75831999999999999</v>
      </c>
      <c r="P42">
        <v>1.10541</v>
      </c>
      <c r="Q42">
        <v>1.3645099999999999</v>
      </c>
      <c r="R42">
        <v>1.1656500000000001</v>
      </c>
      <c r="S42">
        <v>1.87483</v>
      </c>
      <c r="T42">
        <v>1.10226</v>
      </c>
      <c r="U42">
        <v>2.20452</v>
      </c>
      <c r="V42">
        <v>0.37910500000000003</v>
      </c>
      <c r="W42">
        <v>0.59945499999999996</v>
      </c>
      <c r="X42">
        <v>0.96300600000000003</v>
      </c>
      <c r="Y42">
        <v>0.59938000000000002</v>
      </c>
      <c r="Z42">
        <v>0.53619099999999997</v>
      </c>
      <c r="AA42">
        <v>0.37910500000000003</v>
      </c>
      <c r="AB42">
        <v>0.59945499999999996</v>
      </c>
      <c r="AC42">
        <v>0.96657000000000004</v>
      </c>
      <c r="AD42">
        <v>1.5631699999999999</v>
      </c>
      <c r="AE42">
        <v>0.8</v>
      </c>
      <c r="AF42">
        <v>1.4437</v>
      </c>
      <c r="AG42">
        <v>0</v>
      </c>
      <c r="AH42">
        <v>0.847773</v>
      </c>
      <c r="AI42">
        <v>0.84776700000000005</v>
      </c>
      <c r="AJ42">
        <v>1.3669800000000001</v>
      </c>
      <c r="AK42">
        <v>0.26808999999999999</v>
      </c>
      <c r="AL42">
        <v>1.33789</v>
      </c>
      <c r="AM42">
        <v>0.96306199999999997</v>
      </c>
      <c r="AN42">
        <v>0.75826899999999997</v>
      </c>
    </row>
    <row r="43" spans="1:40" x14ac:dyDescent="0.55000000000000004">
      <c r="A43">
        <v>195</v>
      </c>
      <c r="B43">
        <v>0.84779000000000004</v>
      </c>
      <c r="C43">
        <v>1.0723800000000001</v>
      </c>
      <c r="D43">
        <v>2.2107700000000001</v>
      </c>
      <c r="E43">
        <v>1.87666</v>
      </c>
      <c r="F43">
        <v>0.96662800000000004</v>
      </c>
      <c r="G43">
        <v>0.59947799999999996</v>
      </c>
      <c r="H43">
        <v>0.96662800000000004</v>
      </c>
      <c r="I43">
        <v>0.37914300000000001</v>
      </c>
      <c r="J43">
        <v>1.10541</v>
      </c>
      <c r="K43">
        <v>1.0724</v>
      </c>
      <c r="L43">
        <v>0.84784300000000001</v>
      </c>
      <c r="M43">
        <v>0.84781200000000001</v>
      </c>
      <c r="N43">
        <v>0.53622499999999995</v>
      </c>
      <c r="O43">
        <v>0.804338</v>
      </c>
      <c r="P43">
        <v>0.96666399999999997</v>
      </c>
      <c r="Q43">
        <v>1.3379099999999999</v>
      </c>
      <c r="R43">
        <v>0.88529400000000003</v>
      </c>
      <c r="S43">
        <v>1.6955800000000001</v>
      </c>
      <c r="T43">
        <v>1.2547299999999999</v>
      </c>
      <c r="U43">
        <v>2.3466499999999999</v>
      </c>
      <c r="V43">
        <v>0.37910500000000003</v>
      </c>
      <c r="W43">
        <v>0.37910500000000003</v>
      </c>
      <c r="X43">
        <v>0.26804</v>
      </c>
      <c r="Y43">
        <v>0.37910500000000003</v>
      </c>
      <c r="Z43">
        <v>0.80428599999999995</v>
      </c>
      <c r="AA43">
        <v>0.59938000000000002</v>
      </c>
      <c r="AB43">
        <v>0.26809500000000003</v>
      </c>
      <c r="AC43">
        <v>1.1989099999999999</v>
      </c>
      <c r="AD43">
        <v>1.3670100000000001</v>
      </c>
      <c r="AE43">
        <v>0.8</v>
      </c>
      <c r="AF43">
        <v>0</v>
      </c>
      <c r="AG43">
        <v>1.6085199999999999</v>
      </c>
      <c r="AH43">
        <v>0.53617400000000004</v>
      </c>
      <c r="AI43">
        <v>0.885293</v>
      </c>
      <c r="AJ43">
        <v>1.0723499999999999</v>
      </c>
      <c r="AK43">
        <v>0.26808999999999999</v>
      </c>
      <c r="AL43">
        <v>0.80426900000000001</v>
      </c>
      <c r="AM43">
        <v>1.13439</v>
      </c>
      <c r="AN43">
        <v>0.96660500000000005</v>
      </c>
    </row>
    <row r="44" spans="1:40" x14ac:dyDescent="0.55000000000000004">
      <c r="A44">
        <v>200</v>
      </c>
      <c r="B44">
        <v>0.59947799999999996</v>
      </c>
      <c r="C44">
        <v>1.4413499999999999</v>
      </c>
      <c r="D44">
        <v>1.9517599999999999</v>
      </c>
      <c r="E44">
        <v>1.44373</v>
      </c>
      <c r="F44">
        <v>1.3404700000000001</v>
      </c>
      <c r="G44">
        <v>0.84779000000000004</v>
      </c>
      <c r="H44">
        <v>0.96662800000000004</v>
      </c>
      <c r="I44">
        <v>0.75828600000000002</v>
      </c>
      <c r="J44">
        <v>1.10541</v>
      </c>
      <c r="K44">
        <v>0.59949600000000003</v>
      </c>
      <c r="L44">
        <v>0.804338</v>
      </c>
      <c r="M44">
        <v>1.19903</v>
      </c>
      <c r="N44">
        <v>0.26811299999999999</v>
      </c>
      <c r="O44">
        <v>0.804338</v>
      </c>
      <c r="P44">
        <v>1.36453</v>
      </c>
      <c r="Q44">
        <v>1.10538</v>
      </c>
      <c r="R44">
        <v>0.84372400000000003</v>
      </c>
      <c r="S44">
        <v>1.69553</v>
      </c>
      <c r="T44">
        <v>0.96306899999999995</v>
      </c>
      <c r="U44">
        <v>2.5094699999999999</v>
      </c>
      <c r="V44">
        <v>0.37910500000000003</v>
      </c>
      <c r="W44">
        <v>0.26809500000000003</v>
      </c>
      <c r="X44">
        <v>0.75821000000000005</v>
      </c>
      <c r="Y44">
        <v>0.37910500000000003</v>
      </c>
      <c r="Z44">
        <v>0.53619099999999997</v>
      </c>
      <c r="AA44">
        <v>0.75821000000000005</v>
      </c>
      <c r="AB44">
        <v>0.53619099999999997</v>
      </c>
      <c r="AC44">
        <v>1.0723800000000001</v>
      </c>
      <c r="AD44">
        <v>1.6085700000000001</v>
      </c>
      <c r="AE44">
        <v>0.53617999999999999</v>
      </c>
      <c r="AF44">
        <v>0</v>
      </c>
      <c r="AG44">
        <v>1.3404400000000001</v>
      </c>
      <c r="AH44">
        <v>0.75826899999999997</v>
      </c>
      <c r="AI44">
        <v>0.885293</v>
      </c>
      <c r="AJ44">
        <v>1.0723499999999999</v>
      </c>
      <c r="AK44">
        <v>0</v>
      </c>
      <c r="AL44">
        <v>0.59946600000000005</v>
      </c>
      <c r="AM44">
        <v>0</v>
      </c>
      <c r="AN44">
        <v>0.75826899999999997</v>
      </c>
    </row>
    <row r="45" spans="1:40" x14ac:dyDescent="0.55000000000000004">
      <c r="A45">
        <v>205</v>
      </c>
      <c r="B45">
        <v>0.59947700000000004</v>
      </c>
      <c r="C45">
        <v>0.99968599999999996</v>
      </c>
      <c r="D45">
        <v>2.0576099999999999</v>
      </c>
      <c r="E45">
        <v>1.60856</v>
      </c>
      <c r="F45">
        <v>0.96662899999999996</v>
      </c>
      <c r="G45">
        <v>0.59947799999999996</v>
      </c>
      <c r="H45">
        <v>0.84779000000000004</v>
      </c>
      <c r="I45">
        <v>0.268094</v>
      </c>
      <c r="J45">
        <v>0.96666399999999997</v>
      </c>
      <c r="K45">
        <v>1.0724</v>
      </c>
      <c r="L45">
        <v>0.96668100000000001</v>
      </c>
      <c r="M45">
        <v>1.25478</v>
      </c>
      <c r="N45">
        <v>0.53622499999999995</v>
      </c>
      <c r="O45">
        <v>0.804338</v>
      </c>
      <c r="P45">
        <v>1.10229</v>
      </c>
      <c r="Q45">
        <v>1.1656500000000001</v>
      </c>
      <c r="R45">
        <v>0.88529400000000003</v>
      </c>
      <c r="S45">
        <v>1.7983899999999999</v>
      </c>
      <c r="T45">
        <v>0.843727</v>
      </c>
      <c r="U45">
        <v>2.3047499999999999</v>
      </c>
      <c r="V45">
        <v>0.26804</v>
      </c>
      <c r="W45">
        <v>0.26809500000000003</v>
      </c>
      <c r="X45">
        <v>0.59938000000000002</v>
      </c>
      <c r="Y45">
        <v>0.26809500000000003</v>
      </c>
      <c r="Z45">
        <v>0.26804</v>
      </c>
      <c r="AA45">
        <v>0.59938000000000002</v>
      </c>
      <c r="AB45">
        <v>0.26804</v>
      </c>
      <c r="AC45">
        <v>0.96657000000000004</v>
      </c>
      <c r="AD45">
        <v>1.71451</v>
      </c>
      <c r="AE45">
        <v>0.53617400000000004</v>
      </c>
      <c r="AF45">
        <v>1.8163800000000001</v>
      </c>
      <c r="AG45">
        <v>1.7964800000000001</v>
      </c>
      <c r="AH45">
        <v>0.96660500000000005</v>
      </c>
      <c r="AI45">
        <v>1.10226</v>
      </c>
      <c r="AJ45">
        <v>0</v>
      </c>
      <c r="AK45">
        <v>0</v>
      </c>
      <c r="AL45">
        <v>0.80426900000000001</v>
      </c>
      <c r="AM45">
        <v>1.16564</v>
      </c>
      <c r="AN45">
        <v>0</v>
      </c>
    </row>
    <row r="46" spans="1:40" x14ac:dyDescent="0.55000000000000004">
      <c r="A46">
        <v>210</v>
      </c>
      <c r="B46">
        <v>0.536188</v>
      </c>
      <c r="C46">
        <v>1.65056</v>
      </c>
      <c r="D46">
        <v>2.1928800000000002</v>
      </c>
      <c r="E46">
        <v>1.60856</v>
      </c>
      <c r="F46">
        <v>0.84779000000000004</v>
      </c>
      <c r="G46">
        <v>0.96662899999999996</v>
      </c>
      <c r="H46">
        <v>0.75828600000000002</v>
      </c>
      <c r="I46">
        <v>0.26809500000000003</v>
      </c>
      <c r="J46">
        <v>0.96666399999999997</v>
      </c>
      <c r="K46">
        <v>0.80430100000000004</v>
      </c>
      <c r="L46">
        <v>0.84784300000000001</v>
      </c>
      <c r="M46">
        <v>1.19903</v>
      </c>
      <c r="N46">
        <v>0.53622499999999995</v>
      </c>
      <c r="O46">
        <v>0.804338</v>
      </c>
      <c r="P46">
        <v>0.96666399999999997</v>
      </c>
      <c r="Q46">
        <v>0.88529400000000003</v>
      </c>
      <c r="R46">
        <v>0.99968599999999996</v>
      </c>
      <c r="S46">
        <v>1.69553</v>
      </c>
      <c r="T46">
        <v>1.3645099999999999</v>
      </c>
      <c r="U46">
        <v>2.0575800000000002</v>
      </c>
      <c r="V46">
        <v>0</v>
      </c>
      <c r="W46">
        <v>0.26809500000000003</v>
      </c>
      <c r="X46">
        <v>0.26804</v>
      </c>
      <c r="Y46">
        <v>0.59945499999999996</v>
      </c>
      <c r="Z46">
        <v>0.37910500000000003</v>
      </c>
      <c r="AA46">
        <v>0.847634</v>
      </c>
      <c r="AB46">
        <v>0.59938000000000002</v>
      </c>
      <c r="AC46">
        <v>1.3403799999999999</v>
      </c>
      <c r="AD46">
        <v>1.56105</v>
      </c>
      <c r="AE46">
        <v>0.885293</v>
      </c>
      <c r="AF46">
        <v>1.5610200000000001</v>
      </c>
      <c r="AG46">
        <v>1.5838699999999999</v>
      </c>
      <c r="AH46">
        <v>0.75826899999999997</v>
      </c>
      <c r="AI46">
        <v>0.99968000000000001</v>
      </c>
      <c r="AJ46">
        <v>0</v>
      </c>
      <c r="AK46">
        <v>0</v>
      </c>
      <c r="AL46">
        <v>1.1989300000000001</v>
      </c>
      <c r="AM46">
        <v>1.10226</v>
      </c>
      <c r="AN46">
        <v>0.59946600000000005</v>
      </c>
    </row>
    <row r="47" spans="1:40" x14ac:dyDescent="0.55000000000000004">
      <c r="A47">
        <v>215</v>
      </c>
      <c r="B47">
        <v>0.53619000000000006</v>
      </c>
      <c r="C47">
        <v>1.1656500000000001</v>
      </c>
      <c r="D47">
        <v>1.6955800000000001</v>
      </c>
      <c r="E47">
        <v>1.60856</v>
      </c>
      <c r="F47">
        <v>1.0723800000000001</v>
      </c>
      <c r="G47">
        <v>1.0723800000000001</v>
      </c>
      <c r="H47">
        <v>0.75828600000000002</v>
      </c>
      <c r="I47">
        <v>0.268094</v>
      </c>
      <c r="J47">
        <v>0.96666399999999997</v>
      </c>
      <c r="K47">
        <v>0.80430100000000004</v>
      </c>
      <c r="L47">
        <v>0.75831999999999999</v>
      </c>
      <c r="M47">
        <v>1.3405400000000001</v>
      </c>
      <c r="N47">
        <v>0.84373200000000004</v>
      </c>
      <c r="O47">
        <v>0.804338</v>
      </c>
      <c r="P47">
        <v>1.10229</v>
      </c>
      <c r="Q47">
        <v>0.99968599999999996</v>
      </c>
      <c r="R47">
        <v>1.10226</v>
      </c>
      <c r="S47">
        <v>1.7983899999999999</v>
      </c>
      <c r="T47">
        <v>1.56104</v>
      </c>
      <c r="U47">
        <v>2.3047399999999998</v>
      </c>
      <c r="V47">
        <v>0</v>
      </c>
      <c r="W47">
        <v>0.53619099999999997</v>
      </c>
      <c r="X47">
        <v>0.59938000000000002</v>
      </c>
      <c r="Y47">
        <v>0.37910500000000003</v>
      </c>
      <c r="Z47">
        <v>0.37910500000000003</v>
      </c>
      <c r="AA47">
        <v>0.847634</v>
      </c>
      <c r="AB47">
        <v>0.37910500000000003</v>
      </c>
      <c r="AC47">
        <v>1.1989099999999999</v>
      </c>
      <c r="AD47">
        <v>1.6955499999999999</v>
      </c>
      <c r="AE47">
        <v>0.8</v>
      </c>
      <c r="AF47">
        <v>1.7964800000000001</v>
      </c>
      <c r="AG47">
        <v>0</v>
      </c>
      <c r="AH47">
        <v>0.75826899999999997</v>
      </c>
      <c r="AI47">
        <v>0.96306199999999997</v>
      </c>
      <c r="AJ47">
        <v>0</v>
      </c>
      <c r="AK47">
        <v>0.26808700000000002</v>
      </c>
      <c r="AL47">
        <v>0.96660900000000005</v>
      </c>
      <c r="AM47">
        <v>1.2547200000000001</v>
      </c>
      <c r="AN47">
        <v>0.59946200000000005</v>
      </c>
    </row>
    <row r="48" spans="1:40" x14ac:dyDescent="0.55000000000000004">
      <c r="A48">
        <v>220</v>
      </c>
      <c r="B48">
        <v>0.53619000000000006</v>
      </c>
      <c r="C48">
        <v>1.1656500000000001</v>
      </c>
      <c r="D48">
        <v>2.2906</v>
      </c>
      <c r="E48">
        <v>1.60856</v>
      </c>
      <c r="F48">
        <v>1.10538</v>
      </c>
      <c r="G48">
        <v>0.804284</v>
      </c>
      <c r="H48">
        <v>0.59947799999999996</v>
      </c>
      <c r="I48">
        <v>0.53619000000000006</v>
      </c>
      <c r="J48">
        <v>0.84781200000000001</v>
      </c>
      <c r="K48">
        <v>0.53620100000000004</v>
      </c>
      <c r="L48">
        <v>0.75831999999999999</v>
      </c>
      <c r="M48">
        <v>0.75831999999999999</v>
      </c>
      <c r="N48">
        <v>0.53622499999999995</v>
      </c>
      <c r="O48">
        <v>0.804338</v>
      </c>
      <c r="P48">
        <v>1.3405199999999999</v>
      </c>
      <c r="Q48">
        <v>1.3379099999999999</v>
      </c>
      <c r="R48">
        <v>1.1656500000000001</v>
      </c>
      <c r="S48">
        <v>1.6505300000000001</v>
      </c>
      <c r="T48">
        <v>0.96306899999999995</v>
      </c>
      <c r="U48">
        <v>2.4071400000000001</v>
      </c>
      <c r="V48">
        <v>0</v>
      </c>
      <c r="W48">
        <v>0.53619099999999997</v>
      </c>
      <c r="X48">
        <v>0.53608</v>
      </c>
      <c r="Y48">
        <v>0.26809500000000003</v>
      </c>
      <c r="Z48">
        <v>0.59938000000000002</v>
      </c>
      <c r="AA48">
        <v>0.75821000000000005</v>
      </c>
      <c r="AB48">
        <v>0.59945499999999996</v>
      </c>
      <c r="AC48">
        <v>1.1989099999999999</v>
      </c>
      <c r="AD48">
        <v>1.56105</v>
      </c>
      <c r="AE48">
        <v>0.59946200000000005</v>
      </c>
      <c r="AF48">
        <v>1.44133</v>
      </c>
      <c r="AG48">
        <v>0</v>
      </c>
      <c r="AH48">
        <v>0.84372400000000003</v>
      </c>
      <c r="AI48">
        <v>0.96306199999999997</v>
      </c>
      <c r="AJ48">
        <v>0.96660500000000005</v>
      </c>
      <c r="AK48">
        <v>0.37913400000000003</v>
      </c>
      <c r="AL48">
        <v>0.80426900000000001</v>
      </c>
      <c r="AM48">
        <v>0.885293</v>
      </c>
      <c r="AN48">
        <v>0.84776700000000005</v>
      </c>
    </row>
    <row r="49" spans="1:40" x14ac:dyDescent="0.55000000000000004">
      <c r="A49">
        <v>225</v>
      </c>
      <c r="B49">
        <v>0.59947799999999996</v>
      </c>
      <c r="C49">
        <v>0.99968599999999996</v>
      </c>
      <c r="D49">
        <v>2.1928800000000002</v>
      </c>
      <c r="E49">
        <v>1.3404700000000001</v>
      </c>
      <c r="F49">
        <v>1.0723800000000001</v>
      </c>
      <c r="G49">
        <v>0.804284</v>
      </c>
      <c r="H49">
        <v>0.84778799999999999</v>
      </c>
      <c r="I49">
        <v>0.268094</v>
      </c>
      <c r="J49">
        <v>0.59949600000000003</v>
      </c>
      <c r="K49">
        <v>0.80430100000000004</v>
      </c>
      <c r="L49">
        <v>0.75831999999999999</v>
      </c>
      <c r="M49">
        <v>1.3405199999999999</v>
      </c>
      <c r="N49">
        <v>0.26811299999999999</v>
      </c>
      <c r="O49">
        <v>0.804338</v>
      </c>
      <c r="P49">
        <v>1.5610900000000001</v>
      </c>
      <c r="Q49">
        <v>0.96306899999999995</v>
      </c>
      <c r="R49">
        <v>0.96306899999999995</v>
      </c>
      <c r="S49">
        <v>1.7983899999999999</v>
      </c>
      <c r="T49">
        <v>0.88529400000000003</v>
      </c>
      <c r="U49">
        <v>2.2368800000000002</v>
      </c>
      <c r="V49">
        <v>0.26804</v>
      </c>
      <c r="W49">
        <v>0.26809500000000003</v>
      </c>
      <c r="X49">
        <v>0.8</v>
      </c>
      <c r="Y49">
        <v>0.59938000000000002</v>
      </c>
      <c r="Z49">
        <v>0.37910500000000003</v>
      </c>
      <c r="AA49">
        <v>0.80411999999999995</v>
      </c>
      <c r="AB49">
        <v>0.26809500000000003</v>
      </c>
      <c r="AC49">
        <v>1.10537</v>
      </c>
      <c r="AD49">
        <v>1.3379099999999999</v>
      </c>
      <c r="AE49">
        <v>0</v>
      </c>
      <c r="AF49">
        <v>1.6085199999999999</v>
      </c>
      <c r="AG49">
        <v>1.71461</v>
      </c>
      <c r="AH49">
        <v>0.75826899999999997</v>
      </c>
      <c r="AI49">
        <v>0.96306199999999997</v>
      </c>
      <c r="AJ49">
        <v>1.5610200000000001</v>
      </c>
      <c r="AK49">
        <v>0.26808999999999999</v>
      </c>
      <c r="AL49">
        <v>1.1053599999999999</v>
      </c>
      <c r="AM49">
        <v>0.99967799999999996</v>
      </c>
      <c r="AN49">
        <v>0.59946200000000005</v>
      </c>
    </row>
    <row r="50" spans="1:40" x14ac:dyDescent="0.55000000000000004">
      <c r="A50">
        <v>230</v>
      </c>
      <c r="B50">
        <v>0.8</v>
      </c>
      <c r="C50">
        <v>1.56105</v>
      </c>
      <c r="D50">
        <v>2.4262899999999998</v>
      </c>
      <c r="E50">
        <v>1.56325</v>
      </c>
      <c r="F50">
        <v>1.10538</v>
      </c>
      <c r="G50">
        <v>0.96306800000000004</v>
      </c>
      <c r="H50">
        <v>0.80428200000000005</v>
      </c>
      <c r="I50">
        <v>0.268094</v>
      </c>
      <c r="J50">
        <v>0.37916</v>
      </c>
      <c r="K50">
        <v>0.53620100000000004</v>
      </c>
      <c r="L50">
        <v>0.75831999999999999</v>
      </c>
      <c r="M50">
        <v>0.96666399999999997</v>
      </c>
      <c r="N50">
        <v>0.26811299999999999</v>
      </c>
      <c r="O50">
        <v>0.804338</v>
      </c>
      <c r="P50">
        <v>1.16567</v>
      </c>
      <c r="Q50">
        <v>0.96306899999999995</v>
      </c>
      <c r="R50">
        <v>0.59946299999999997</v>
      </c>
      <c r="S50">
        <v>1.8956599999999999</v>
      </c>
      <c r="T50">
        <v>1.2547299999999999</v>
      </c>
      <c r="U50">
        <v>2.20452</v>
      </c>
      <c r="V50">
        <v>0.37910500000000003</v>
      </c>
      <c r="W50">
        <v>0.37910500000000003</v>
      </c>
      <c r="X50">
        <v>0.8</v>
      </c>
      <c r="Y50">
        <v>0.26809500000000003</v>
      </c>
      <c r="Z50">
        <v>0.26809500000000003</v>
      </c>
      <c r="AA50">
        <v>0.847634</v>
      </c>
      <c r="AB50">
        <v>0.37910500000000003</v>
      </c>
      <c r="AC50">
        <v>1.13731</v>
      </c>
      <c r="AD50">
        <v>1.3404799999999999</v>
      </c>
      <c r="AE50">
        <v>1.10226</v>
      </c>
      <c r="AF50">
        <v>1.6307100000000001</v>
      </c>
      <c r="AG50">
        <v>1.87479</v>
      </c>
      <c r="AH50">
        <v>0.885293</v>
      </c>
      <c r="AI50">
        <v>0.963059</v>
      </c>
      <c r="AJ50">
        <v>1.0723499999999999</v>
      </c>
      <c r="AK50">
        <v>0.53617999999999999</v>
      </c>
      <c r="AL50">
        <v>0</v>
      </c>
      <c r="AM50">
        <v>1.2547200000000001</v>
      </c>
      <c r="AN50">
        <v>0.75826899999999997</v>
      </c>
    </row>
    <row r="51" spans="1:40" x14ac:dyDescent="0.55000000000000004">
      <c r="A51">
        <v>235</v>
      </c>
      <c r="B51">
        <v>0.843727</v>
      </c>
      <c r="C51">
        <v>0.99968599999999996</v>
      </c>
      <c r="D51">
        <v>2.4114300000000002</v>
      </c>
      <c r="E51">
        <v>1.60856</v>
      </c>
      <c r="F51">
        <v>1.3379099999999999</v>
      </c>
      <c r="G51">
        <v>1.3379099999999999</v>
      </c>
      <c r="H51">
        <v>1.0723800000000001</v>
      </c>
      <c r="I51">
        <v>0.26809500000000003</v>
      </c>
      <c r="J51">
        <v>0.59949600000000003</v>
      </c>
      <c r="K51">
        <v>0.80430100000000004</v>
      </c>
      <c r="L51">
        <v>0.75831999999999999</v>
      </c>
      <c r="M51">
        <v>1.3405199999999999</v>
      </c>
      <c r="N51">
        <v>0.96308800000000006</v>
      </c>
      <c r="O51">
        <v>0.84784300000000001</v>
      </c>
      <c r="P51">
        <v>1.3379300000000001</v>
      </c>
      <c r="Q51">
        <v>0.88529400000000003</v>
      </c>
      <c r="R51">
        <v>0.8</v>
      </c>
      <c r="S51">
        <v>1.71462</v>
      </c>
      <c r="T51">
        <v>0.99968599999999996</v>
      </c>
      <c r="U51">
        <v>2.2368800000000002</v>
      </c>
      <c r="V51">
        <v>0.53608</v>
      </c>
      <c r="W51">
        <v>0.26809500000000003</v>
      </c>
      <c r="X51">
        <v>0.53608</v>
      </c>
      <c r="Y51">
        <v>0.53619099999999997</v>
      </c>
      <c r="Z51">
        <v>0.53619099999999997</v>
      </c>
      <c r="AA51">
        <v>1.07216</v>
      </c>
      <c r="AB51">
        <v>0.59938000000000002</v>
      </c>
      <c r="AC51">
        <v>0.96649300000000005</v>
      </c>
      <c r="AD51">
        <v>1.56105</v>
      </c>
      <c r="AE51">
        <v>0.59946600000000005</v>
      </c>
      <c r="AF51">
        <v>1.5610200000000001</v>
      </c>
      <c r="AG51">
        <v>0</v>
      </c>
      <c r="AH51">
        <v>0.75826899999999997</v>
      </c>
      <c r="AI51">
        <v>0</v>
      </c>
      <c r="AJ51">
        <v>0</v>
      </c>
      <c r="AK51">
        <v>0.26808999999999999</v>
      </c>
      <c r="AL51">
        <v>1.33789</v>
      </c>
      <c r="AM51">
        <v>0.963059</v>
      </c>
      <c r="AN51">
        <v>0.96660500000000005</v>
      </c>
    </row>
    <row r="52" spans="1:40" x14ac:dyDescent="0.55000000000000004">
      <c r="A52">
        <v>240</v>
      </c>
      <c r="B52">
        <v>0.8</v>
      </c>
      <c r="C52">
        <v>1.25474</v>
      </c>
      <c r="D52">
        <v>2.1928800000000002</v>
      </c>
      <c r="E52">
        <v>1.60856</v>
      </c>
      <c r="F52">
        <v>1.3379099999999999</v>
      </c>
      <c r="G52">
        <v>1.0723800000000001</v>
      </c>
      <c r="H52">
        <v>0.84778799999999999</v>
      </c>
      <c r="I52">
        <v>0</v>
      </c>
      <c r="J52">
        <v>0.75831999999999999</v>
      </c>
      <c r="K52">
        <v>0.80430100000000004</v>
      </c>
      <c r="L52">
        <v>0.75831999999999999</v>
      </c>
      <c r="M52">
        <v>1.13748</v>
      </c>
      <c r="N52">
        <v>0.53622499999999995</v>
      </c>
      <c r="O52">
        <v>0.96308800000000006</v>
      </c>
      <c r="P52">
        <v>1.19899</v>
      </c>
      <c r="Q52">
        <v>0.75827500000000003</v>
      </c>
      <c r="R52">
        <v>0.53619099999999997</v>
      </c>
      <c r="S52">
        <v>1.87479</v>
      </c>
      <c r="T52">
        <v>0.96306899999999995</v>
      </c>
      <c r="U52">
        <v>2.0872899999999999</v>
      </c>
      <c r="V52">
        <v>0.26804</v>
      </c>
      <c r="W52">
        <v>0.37910500000000003</v>
      </c>
      <c r="X52">
        <v>0.59938000000000002</v>
      </c>
      <c r="Y52">
        <v>0.26804</v>
      </c>
      <c r="Z52">
        <v>0.53619099999999997</v>
      </c>
      <c r="AA52">
        <v>0.75821000000000005</v>
      </c>
      <c r="AB52">
        <v>0.26804</v>
      </c>
      <c r="AC52">
        <v>1.3403799999999999</v>
      </c>
      <c r="AD52">
        <v>1.5609599999999999</v>
      </c>
      <c r="AE52">
        <v>0.84372400000000003</v>
      </c>
      <c r="AF52">
        <v>0</v>
      </c>
      <c r="AG52">
        <v>1.7165999999999999</v>
      </c>
      <c r="AH52">
        <v>0.80426900000000001</v>
      </c>
      <c r="AI52">
        <v>0.963059</v>
      </c>
      <c r="AJ52">
        <v>1.1374</v>
      </c>
      <c r="AK52">
        <v>0.26808999999999999</v>
      </c>
      <c r="AL52">
        <v>0</v>
      </c>
      <c r="AM52">
        <v>0</v>
      </c>
      <c r="AN52">
        <v>0</v>
      </c>
    </row>
    <row r="53" spans="1:40" x14ac:dyDescent="0.55000000000000004">
      <c r="A53">
        <v>245</v>
      </c>
      <c r="B53">
        <v>0.843727</v>
      </c>
      <c r="C53">
        <v>1.1656500000000001</v>
      </c>
      <c r="D53">
        <v>2.1928800000000002</v>
      </c>
      <c r="E53">
        <v>1.60856</v>
      </c>
      <c r="F53">
        <v>1.3670199999999999</v>
      </c>
      <c r="G53">
        <v>0.84779000000000004</v>
      </c>
      <c r="H53">
        <v>1.0723800000000001</v>
      </c>
      <c r="I53">
        <v>0.268094</v>
      </c>
      <c r="J53">
        <v>0.75831999999999999</v>
      </c>
      <c r="K53">
        <v>0.53620100000000004</v>
      </c>
      <c r="L53">
        <v>0.53622499999999995</v>
      </c>
      <c r="M53">
        <v>1.13748</v>
      </c>
      <c r="N53">
        <v>0.84372899999999995</v>
      </c>
      <c r="O53">
        <v>0.59951299999999996</v>
      </c>
      <c r="P53">
        <v>1.16567</v>
      </c>
      <c r="Q53">
        <v>0.96305799999999997</v>
      </c>
      <c r="R53">
        <v>0.8</v>
      </c>
      <c r="S53">
        <v>1.69553</v>
      </c>
      <c r="T53">
        <v>0.96305799999999997</v>
      </c>
      <c r="U53">
        <v>2.2368800000000002</v>
      </c>
      <c r="V53">
        <v>0.26804</v>
      </c>
      <c r="W53">
        <v>0.26809500000000003</v>
      </c>
      <c r="X53">
        <v>0.8</v>
      </c>
      <c r="Y53">
        <v>0.26804</v>
      </c>
      <c r="Z53">
        <v>0.26809500000000003</v>
      </c>
      <c r="AA53">
        <v>0.75821000000000005</v>
      </c>
      <c r="AB53">
        <v>0.37910500000000003</v>
      </c>
      <c r="AC53">
        <v>1.5631699999999999</v>
      </c>
      <c r="AD53">
        <v>1.71451</v>
      </c>
      <c r="AE53">
        <v>0.75826899999999997</v>
      </c>
      <c r="AF53">
        <v>1.19892</v>
      </c>
      <c r="AG53">
        <v>1.9682999999999999</v>
      </c>
      <c r="AH53">
        <v>0.75826899999999997</v>
      </c>
      <c r="AI53">
        <v>0.84372400000000003</v>
      </c>
      <c r="AJ53">
        <v>1.2547200000000001</v>
      </c>
      <c r="AK53">
        <v>0.37913400000000003</v>
      </c>
      <c r="AL53">
        <v>0.96660900000000005</v>
      </c>
      <c r="AM53">
        <v>1.13439</v>
      </c>
      <c r="AN53">
        <v>0</v>
      </c>
    </row>
    <row r="54" spans="1:40" x14ac:dyDescent="0.55000000000000004">
      <c r="A54">
        <v>250</v>
      </c>
      <c r="B54">
        <v>0.53619000000000006</v>
      </c>
      <c r="C54">
        <v>0.843727</v>
      </c>
      <c r="D54">
        <v>1.96834</v>
      </c>
      <c r="E54">
        <v>1.6955800000000001</v>
      </c>
      <c r="F54">
        <v>1.3404700000000001</v>
      </c>
      <c r="G54">
        <v>0.96306800000000004</v>
      </c>
      <c r="H54">
        <v>0.536188</v>
      </c>
      <c r="I54">
        <v>0</v>
      </c>
      <c r="J54">
        <v>0.75831999999999999</v>
      </c>
      <c r="K54">
        <v>0.80430100000000004</v>
      </c>
      <c r="L54">
        <v>0.53622499999999995</v>
      </c>
      <c r="M54">
        <v>1.3405199999999999</v>
      </c>
      <c r="N54">
        <v>0.96308800000000006</v>
      </c>
      <c r="O54">
        <v>0.75831999999999999</v>
      </c>
      <c r="P54">
        <v>1.4413800000000001</v>
      </c>
      <c r="Q54">
        <v>0.99968599999999996</v>
      </c>
      <c r="R54">
        <v>0.843727</v>
      </c>
      <c r="S54">
        <v>1.3905799999999999</v>
      </c>
      <c r="T54">
        <v>0.843727</v>
      </c>
      <c r="U54">
        <v>2.05755</v>
      </c>
      <c r="V54">
        <v>0.26804</v>
      </c>
      <c r="W54">
        <v>0.26809500000000003</v>
      </c>
      <c r="X54">
        <v>1.10222</v>
      </c>
      <c r="Y54">
        <v>0.53619099999999997</v>
      </c>
      <c r="Z54">
        <v>0.37910500000000003</v>
      </c>
      <c r="AA54">
        <v>0.53608</v>
      </c>
      <c r="AB54">
        <v>0.53608</v>
      </c>
      <c r="AC54">
        <v>0.96649300000000005</v>
      </c>
      <c r="AD54">
        <v>1.56105</v>
      </c>
      <c r="AE54">
        <v>0.75826899999999997</v>
      </c>
      <c r="AF54">
        <v>1.5838699999999999</v>
      </c>
      <c r="AG54">
        <v>0</v>
      </c>
      <c r="AH54">
        <v>0.75826899999999997</v>
      </c>
      <c r="AI54">
        <v>0.99967799999999996</v>
      </c>
      <c r="AJ54">
        <v>0</v>
      </c>
      <c r="AK54">
        <v>0.26808999999999999</v>
      </c>
      <c r="AL54">
        <v>0</v>
      </c>
      <c r="AM54">
        <v>0.84372400000000003</v>
      </c>
      <c r="AN54">
        <v>0.75826899999999997</v>
      </c>
    </row>
    <row r="55" spans="1:40" x14ac:dyDescent="0.55000000000000004">
      <c r="A55">
        <v>255</v>
      </c>
      <c r="B55">
        <v>0.8</v>
      </c>
      <c r="C55">
        <v>0.843727</v>
      </c>
      <c r="D55">
        <v>2.2890999999999999</v>
      </c>
      <c r="E55">
        <v>1.6955800000000001</v>
      </c>
      <c r="F55">
        <v>1.25474</v>
      </c>
      <c r="G55">
        <v>0.88529599999999997</v>
      </c>
      <c r="H55">
        <v>0.80428200000000005</v>
      </c>
      <c r="I55">
        <v>0</v>
      </c>
      <c r="J55">
        <v>0.75831999999999999</v>
      </c>
      <c r="K55">
        <v>0.80430100000000004</v>
      </c>
      <c r="L55">
        <v>0.53622499999999995</v>
      </c>
      <c r="M55">
        <v>0.96666399999999997</v>
      </c>
      <c r="N55">
        <v>0.53622499999999995</v>
      </c>
      <c r="O55">
        <v>0.75831999999999999</v>
      </c>
      <c r="P55">
        <v>1.16567</v>
      </c>
      <c r="Q55">
        <v>1.10226</v>
      </c>
      <c r="R55">
        <v>0.8</v>
      </c>
      <c r="S55">
        <v>1.56101</v>
      </c>
      <c r="T55">
        <v>1.3645099999999999</v>
      </c>
      <c r="U55">
        <v>1.7964800000000001</v>
      </c>
      <c r="V55">
        <v>0.59945499999999996</v>
      </c>
      <c r="W55">
        <v>0.53619099999999997</v>
      </c>
      <c r="X55">
        <v>0</v>
      </c>
      <c r="Y55">
        <v>0.37910500000000003</v>
      </c>
      <c r="Z55">
        <v>0.26809500000000003</v>
      </c>
      <c r="AA55">
        <v>0.96649300000000005</v>
      </c>
      <c r="AB55">
        <v>0.37910500000000003</v>
      </c>
      <c r="AC55">
        <v>1.3403</v>
      </c>
      <c r="AD55">
        <v>1.6955499999999999</v>
      </c>
      <c r="AE55">
        <v>0.75826899999999997</v>
      </c>
      <c r="AF55">
        <v>0</v>
      </c>
      <c r="AG55">
        <v>1.7560199999999999</v>
      </c>
      <c r="AH55">
        <v>0</v>
      </c>
      <c r="AI55">
        <v>0</v>
      </c>
      <c r="AJ55">
        <v>0</v>
      </c>
      <c r="AK55">
        <v>0.37913400000000003</v>
      </c>
      <c r="AL55">
        <v>1.1053599999999999</v>
      </c>
      <c r="AM55">
        <v>0.75826899999999997</v>
      </c>
      <c r="AN55">
        <v>0.96660900000000005</v>
      </c>
    </row>
    <row r="56" spans="1:40" x14ac:dyDescent="0.55000000000000004">
      <c r="A56">
        <v>260</v>
      </c>
      <c r="B56">
        <v>0.8</v>
      </c>
      <c r="C56">
        <v>0.8</v>
      </c>
      <c r="D56">
        <v>2.2415099999999999</v>
      </c>
      <c r="E56">
        <v>1.6955800000000001</v>
      </c>
      <c r="F56">
        <v>1.4413499999999999</v>
      </c>
      <c r="G56">
        <v>0.843727</v>
      </c>
      <c r="H56">
        <v>1.0723800000000001</v>
      </c>
      <c r="I56">
        <v>0</v>
      </c>
      <c r="J56">
        <v>0.75831999999999999</v>
      </c>
      <c r="K56">
        <v>0.80430100000000004</v>
      </c>
      <c r="L56">
        <v>0.59951299999999996</v>
      </c>
      <c r="M56">
        <v>1.10545</v>
      </c>
      <c r="N56">
        <v>0.59949600000000003</v>
      </c>
      <c r="O56">
        <v>0.75831999999999999</v>
      </c>
      <c r="P56">
        <v>1.13442</v>
      </c>
      <c r="Q56">
        <v>1.2547200000000001</v>
      </c>
      <c r="R56">
        <v>0.75827500000000003</v>
      </c>
      <c r="S56">
        <v>1.44133</v>
      </c>
      <c r="T56">
        <v>1.13439</v>
      </c>
      <c r="U56">
        <v>2.1613799999999999</v>
      </c>
      <c r="V56">
        <v>0.59938000000000002</v>
      </c>
      <c r="W56">
        <v>0.53619099999999997</v>
      </c>
      <c r="X56">
        <v>0.84370900000000004</v>
      </c>
      <c r="Y56">
        <v>0.37910500000000003</v>
      </c>
      <c r="Z56">
        <v>0.37910500000000003</v>
      </c>
      <c r="AA56">
        <v>0.53608</v>
      </c>
      <c r="AB56">
        <v>0.53608</v>
      </c>
      <c r="AC56">
        <v>0.96649300000000005</v>
      </c>
      <c r="AD56">
        <v>1.71451</v>
      </c>
      <c r="AE56">
        <v>0.59946200000000005</v>
      </c>
      <c r="AF56">
        <v>1.5838699999999999</v>
      </c>
      <c r="AG56">
        <v>1.9682999999999999</v>
      </c>
      <c r="AH56">
        <v>0.53617999999999999</v>
      </c>
      <c r="AI56">
        <v>1.2547200000000001</v>
      </c>
      <c r="AJ56">
        <v>0.99967799999999996</v>
      </c>
      <c r="AK56">
        <v>0</v>
      </c>
      <c r="AL56">
        <v>1.1989300000000001</v>
      </c>
      <c r="AM56">
        <v>0.37913400000000003</v>
      </c>
      <c r="AN56">
        <v>1.1053599999999999</v>
      </c>
    </row>
    <row r="57" spans="1:40" x14ac:dyDescent="0.55000000000000004">
      <c r="A57">
        <v>265</v>
      </c>
      <c r="B57">
        <v>0</v>
      </c>
      <c r="C57">
        <v>0.843727</v>
      </c>
      <c r="D57">
        <v>1.87483</v>
      </c>
      <c r="E57">
        <v>1.6307499999999999</v>
      </c>
      <c r="F57">
        <v>1.5839000000000001</v>
      </c>
      <c r="G57">
        <v>0.99968699999999999</v>
      </c>
      <c r="H57">
        <v>0.80428200000000005</v>
      </c>
      <c r="I57">
        <v>0</v>
      </c>
      <c r="J57">
        <v>0.96666399999999997</v>
      </c>
      <c r="K57">
        <v>0.80430100000000004</v>
      </c>
      <c r="L57">
        <v>0.53622499999999995</v>
      </c>
      <c r="M57">
        <v>0.84784300000000001</v>
      </c>
      <c r="N57">
        <v>0.84372899999999995</v>
      </c>
      <c r="O57">
        <v>0.75831999999999999</v>
      </c>
      <c r="P57">
        <v>1.10541</v>
      </c>
      <c r="Q57">
        <v>0.99967799999999996</v>
      </c>
      <c r="R57">
        <v>0.8</v>
      </c>
      <c r="S57">
        <v>1.56101</v>
      </c>
      <c r="T57">
        <v>1.56101</v>
      </c>
      <c r="U57">
        <v>1.9517</v>
      </c>
      <c r="V57">
        <v>0.26804</v>
      </c>
      <c r="W57">
        <v>0.53619099999999997</v>
      </c>
      <c r="X57">
        <v>0.26804</v>
      </c>
      <c r="Y57">
        <v>0.53608</v>
      </c>
      <c r="Z57">
        <v>0.59938000000000002</v>
      </c>
      <c r="AA57">
        <v>0.53608</v>
      </c>
      <c r="AB57">
        <v>0.53608</v>
      </c>
      <c r="AC57">
        <v>0.847634</v>
      </c>
      <c r="AD57">
        <v>1.7164299999999999</v>
      </c>
      <c r="AE57">
        <v>0.53617400000000004</v>
      </c>
      <c r="AF57">
        <v>1.5838699999999999</v>
      </c>
      <c r="AG57">
        <v>2.4113799999999999</v>
      </c>
      <c r="AH57">
        <v>0.885293</v>
      </c>
      <c r="AI57">
        <v>1.10226</v>
      </c>
      <c r="AJ57">
        <v>1.0723499999999999</v>
      </c>
      <c r="AK57">
        <v>0.26808999999999999</v>
      </c>
      <c r="AL57">
        <v>1.3669899999999999</v>
      </c>
      <c r="AM57">
        <v>0</v>
      </c>
      <c r="AN57">
        <v>0</v>
      </c>
    </row>
    <row r="58" spans="1:40" x14ac:dyDescent="0.55000000000000004">
      <c r="A58">
        <v>270</v>
      </c>
      <c r="B58">
        <v>0.536188</v>
      </c>
      <c r="C58">
        <v>0.88529599999999997</v>
      </c>
      <c r="D58">
        <v>1.89571</v>
      </c>
      <c r="E58">
        <v>1.79843</v>
      </c>
      <c r="F58">
        <v>1.60856</v>
      </c>
      <c r="G58">
        <v>0.88529599999999997</v>
      </c>
      <c r="H58">
        <v>0.96662800000000004</v>
      </c>
      <c r="I58">
        <v>0.26809500000000003</v>
      </c>
      <c r="J58">
        <v>0.75831999999999999</v>
      </c>
      <c r="K58">
        <v>0.53620100000000004</v>
      </c>
      <c r="L58">
        <v>0.59951299999999996</v>
      </c>
      <c r="M58">
        <v>1.19903</v>
      </c>
      <c r="N58">
        <v>0.88530399999999998</v>
      </c>
      <c r="O58">
        <v>0.59951299999999996</v>
      </c>
      <c r="P58">
        <v>1.10229</v>
      </c>
      <c r="Q58">
        <v>1.16564</v>
      </c>
      <c r="R58">
        <v>0.8</v>
      </c>
      <c r="S58">
        <v>1.9682999999999999</v>
      </c>
      <c r="T58">
        <v>0.96305799999999997</v>
      </c>
      <c r="U58">
        <v>2.0400100000000001</v>
      </c>
      <c r="V58">
        <v>0.26804</v>
      </c>
      <c r="W58">
        <v>0.26809500000000003</v>
      </c>
      <c r="X58">
        <v>0.37910500000000003</v>
      </c>
      <c r="Y58">
        <v>0.75821000000000005</v>
      </c>
      <c r="Z58">
        <v>0.37910500000000003</v>
      </c>
      <c r="AA58">
        <v>0.26804</v>
      </c>
      <c r="AB58">
        <v>0.53608</v>
      </c>
      <c r="AC58">
        <v>0.75821000000000005</v>
      </c>
      <c r="AD58">
        <v>1.7559899999999999</v>
      </c>
      <c r="AE58">
        <v>0.80426200000000003</v>
      </c>
      <c r="AF58">
        <v>1.8938600000000001</v>
      </c>
      <c r="AG58">
        <v>2.3466399999999998</v>
      </c>
      <c r="AH58">
        <v>0.885293</v>
      </c>
      <c r="AI58">
        <v>0.99968000000000001</v>
      </c>
      <c r="AJ58">
        <v>1.33788</v>
      </c>
      <c r="AK58">
        <v>0.53617999999999999</v>
      </c>
      <c r="AL58">
        <v>0</v>
      </c>
      <c r="AM58">
        <v>0.53617400000000004</v>
      </c>
      <c r="AN58">
        <v>0.53617999999999999</v>
      </c>
    </row>
    <row r="59" spans="1:40" x14ac:dyDescent="0.55000000000000004">
      <c r="A59">
        <v>275</v>
      </c>
      <c r="B59">
        <v>0.8</v>
      </c>
      <c r="C59">
        <v>0.8</v>
      </c>
      <c r="D59">
        <v>1.79843</v>
      </c>
      <c r="E59">
        <v>1.6955800000000001</v>
      </c>
      <c r="F59">
        <v>1.6307499999999999</v>
      </c>
      <c r="G59">
        <v>0.843727</v>
      </c>
      <c r="H59">
        <v>0.80428200000000005</v>
      </c>
      <c r="I59">
        <v>0</v>
      </c>
      <c r="J59">
        <v>0.37916</v>
      </c>
      <c r="K59">
        <v>0.53620100000000004</v>
      </c>
      <c r="L59">
        <v>0.53622499999999995</v>
      </c>
      <c r="M59">
        <v>1.13748</v>
      </c>
      <c r="N59">
        <v>0.59949600000000003</v>
      </c>
      <c r="O59">
        <v>0.84784300000000001</v>
      </c>
      <c r="P59">
        <v>1.10229</v>
      </c>
      <c r="Q59">
        <v>1.13439</v>
      </c>
      <c r="R59">
        <v>0.75827500000000003</v>
      </c>
      <c r="S59">
        <v>1.6307</v>
      </c>
      <c r="T59">
        <v>1.13439</v>
      </c>
      <c r="U59">
        <v>2.2845599999999999</v>
      </c>
      <c r="V59">
        <v>0.53619099999999997</v>
      </c>
      <c r="W59">
        <v>0.37910500000000003</v>
      </c>
      <c r="X59">
        <v>0.53608</v>
      </c>
      <c r="Y59">
        <v>0.75821000000000005</v>
      </c>
      <c r="Z59">
        <v>0.53619099999999997</v>
      </c>
      <c r="AA59">
        <v>0.59938000000000002</v>
      </c>
      <c r="AB59">
        <v>0.26804</v>
      </c>
      <c r="AC59">
        <v>0.88527999999999996</v>
      </c>
      <c r="AD59">
        <v>1.6505300000000001</v>
      </c>
      <c r="AE59">
        <v>0.53617400000000004</v>
      </c>
      <c r="AF59">
        <v>0</v>
      </c>
      <c r="AG59">
        <v>1.8107200000000001</v>
      </c>
      <c r="AH59">
        <v>0.885293</v>
      </c>
      <c r="AI59">
        <v>0.99967799999999996</v>
      </c>
      <c r="AJ59">
        <v>0.84372400000000003</v>
      </c>
      <c r="AK59">
        <v>0.53617999999999999</v>
      </c>
      <c r="AL59">
        <v>1.3404499999999999</v>
      </c>
      <c r="AM59">
        <v>0</v>
      </c>
      <c r="AN59">
        <v>0.96306199999999997</v>
      </c>
    </row>
    <row r="60" spans="1:40" x14ac:dyDescent="0.55000000000000004">
      <c r="A60">
        <v>280</v>
      </c>
      <c r="B60">
        <v>0.8</v>
      </c>
      <c r="C60">
        <v>0.843727</v>
      </c>
      <c r="D60">
        <v>1.9517599999999999</v>
      </c>
      <c r="E60">
        <v>1.3404700000000001</v>
      </c>
      <c r="F60">
        <v>1.56105</v>
      </c>
      <c r="G60">
        <v>0.88529599999999997</v>
      </c>
      <c r="H60">
        <v>0.268094</v>
      </c>
      <c r="I60">
        <v>0.268094</v>
      </c>
      <c r="J60">
        <v>0.59951299999999996</v>
      </c>
      <c r="K60">
        <v>0.80430100000000004</v>
      </c>
      <c r="L60">
        <v>0.53622499999999995</v>
      </c>
      <c r="M60">
        <v>0.96666399999999997</v>
      </c>
      <c r="N60">
        <v>0.75831999999999999</v>
      </c>
      <c r="O60">
        <v>0.804338</v>
      </c>
      <c r="P60">
        <v>1.10229</v>
      </c>
      <c r="Q60">
        <v>1.75603</v>
      </c>
      <c r="R60">
        <v>0.8</v>
      </c>
      <c r="S60">
        <v>1.71462</v>
      </c>
      <c r="T60">
        <v>1.44133</v>
      </c>
      <c r="U60">
        <v>2.4262199999999998</v>
      </c>
      <c r="V60">
        <v>0.26804</v>
      </c>
      <c r="W60">
        <v>0.59938000000000002</v>
      </c>
      <c r="X60">
        <v>0.53608</v>
      </c>
      <c r="Y60">
        <v>0.37910500000000003</v>
      </c>
      <c r="Z60">
        <v>0</v>
      </c>
      <c r="AA60">
        <v>0.26804</v>
      </c>
      <c r="AB60">
        <v>0.26804</v>
      </c>
      <c r="AC60">
        <v>0.75821000000000005</v>
      </c>
      <c r="AD60">
        <v>1.56105</v>
      </c>
      <c r="AE60">
        <v>0</v>
      </c>
      <c r="AF60">
        <v>1.44133</v>
      </c>
      <c r="AG60">
        <v>0</v>
      </c>
      <c r="AH60">
        <v>0.99967799999999996</v>
      </c>
      <c r="AI60">
        <v>0.96306199999999997</v>
      </c>
      <c r="AJ60">
        <v>0.53617400000000004</v>
      </c>
      <c r="AK60">
        <v>0.53617999999999999</v>
      </c>
      <c r="AL60">
        <v>1.3404499999999999</v>
      </c>
      <c r="AM60">
        <v>0.26808700000000002</v>
      </c>
      <c r="AN60">
        <v>0.59946600000000005</v>
      </c>
    </row>
    <row r="61" spans="1:40" x14ac:dyDescent="0.55000000000000004">
      <c r="A61">
        <v>285</v>
      </c>
      <c r="B61">
        <v>0.8</v>
      </c>
      <c r="C61">
        <v>0.88529599999999997</v>
      </c>
      <c r="D61">
        <v>1.9517599999999999</v>
      </c>
      <c r="E61">
        <v>1.3404700000000001</v>
      </c>
      <c r="F61">
        <v>1.3670199999999999</v>
      </c>
      <c r="G61">
        <v>0.88529599999999997</v>
      </c>
      <c r="H61">
        <v>0.84778799999999999</v>
      </c>
      <c r="I61">
        <v>0</v>
      </c>
      <c r="J61">
        <v>0.37916</v>
      </c>
      <c r="K61">
        <v>0.80430100000000004</v>
      </c>
      <c r="L61">
        <v>0.37916</v>
      </c>
      <c r="M61">
        <v>1.3379700000000001</v>
      </c>
      <c r="N61">
        <v>0.88530399999999998</v>
      </c>
      <c r="O61">
        <v>0.75831999999999999</v>
      </c>
      <c r="P61">
        <v>0.84781200000000001</v>
      </c>
      <c r="Q61">
        <v>1.56101</v>
      </c>
      <c r="R61">
        <v>0.75827500000000003</v>
      </c>
      <c r="S61">
        <v>1.71462</v>
      </c>
      <c r="T61">
        <v>1.58386</v>
      </c>
      <c r="U61">
        <v>2.1613799999999999</v>
      </c>
      <c r="V61">
        <v>0</v>
      </c>
      <c r="W61">
        <v>0.75821000000000005</v>
      </c>
      <c r="X61">
        <v>0.26804</v>
      </c>
      <c r="Y61">
        <v>0.75821000000000005</v>
      </c>
      <c r="Z61">
        <v>0.37910500000000003</v>
      </c>
      <c r="AA61">
        <v>0.53608</v>
      </c>
      <c r="AB61">
        <v>0</v>
      </c>
      <c r="AC61">
        <v>0.75821000000000005</v>
      </c>
      <c r="AD61">
        <v>1.6955499999999999</v>
      </c>
      <c r="AE61">
        <v>0.80426200000000003</v>
      </c>
      <c r="AF61">
        <v>0</v>
      </c>
      <c r="AG61">
        <v>1.87479</v>
      </c>
      <c r="AH61">
        <v>1.10226</v>
      </c>
      <c r="AI61">
        <v>0.8</v>
      </c>
      <c r="AJ61">
        <v>0</v>
      </c>
      <c r="AK61">
        <v>0.53617999999999999</v>
      </c>
      <c r="AL61">
        <v>1.07236</v>
      </c>
      <c r="AM61">
        <v>0.53617400000000004</v>
      </c>
      <c r="AN61">
        <v>0</v>
      </c>
    </row>
    <row r="62" spans="1:40" x14ac:dyDescent="0.55000000000000004">
      <c r="A62">
        <v>290</v>
      </c>
      <c r="B62">
        <v>0.8</v>
      </c>
      <c r="C62">
        <v>0.843727</v>
      </c>
      <c r="D62">
        <v>1.93326</v>
      </c>
      <c r="E62">
        <v>1.79843</v>
      </c>
      <c r="F62">
        <v>1.60856</v>
      </c>
      <c r="G62">
        <v>1.1022700000000001</v>
      </c>
      <c r="H62">
        <v>0.75828600000000002</v>
      </c>
      <c r="I62">
        <v>0</v>
      </c>
      <c r="J62">
        <v>0.53622499999999995</v>
      </c>
      <c r="K62">
        <v>0.80430100000000004</v>
      </c>
      <c r="L62">
        <v>0.37916</v>
      </c>
      <c r="M62">
        <v>1.13748</v>
      </c>
      <c r="N62">
        <v>0.96308800000000006</v>
      </c>
      <c r="O62">
        <v>0.84784300000000001</v>
      </c>
      <c r="P62">
        <v>0.96666399999999997</v>
      </c>
      <c r="Q62">
        <v>1.33788</v>
      </c>
      <c r="R62">
        <v>0.8</v>
      </c>
      <c r="S62">
        <v>1.8938699999999999</v>
      </c>
      <c r="T62">
        <v>1.13439</v>
      </c>
      <c r="U62">
        <v>2.1093000000000002</v>
      </c>
      <c r="V62">
        <v>0</v>
      </c>
      <c r="W62">
        <v>0.37910500000000003</v>
      </c>
      <c r="X62">
        <v>0.53608</v>
      </c>
      <c r="Y62">
        <v>0.59938000000000002</v>
      </c>
      <c r="Z62">
        <v>0.26804</v>
      </c>
      <c r="AA62">
        <v>0.80411999999999995</v>
      </c>
      <c r="AB62">
        <v>0.26804</v>
      </c>
      <c r="AC62">
        <v>0.99962799999999996</v>
      </c>
      <c r="AD62">
        <v>1.5839000000000001</v>
      </c>
      <c r="AE62">
        <v>0.80426200000000003</v>
      </c>
      <c r="AF62">
        <v>1.16564</v>
      </c>
      <c r="AG62">
        <v>0</v>
      </c>
      <c r="AH62">
        <v>0.96306199999999997</v>
      </c>
      <c r="AI62">
        <v>0.59946200000000005</v>
      </c>
      <c r="AJ62">
        <v>0.99967799999999996</v>
      </c>
      <c r="AK62">
        <v>0.53617999999999999</v>
      </c>
      <c r="AL62">
        <v>1.6085400000000001</v>
      </c>
      <c r="AM62">
        <v>0</v>
      </c>
      <c r="AN62">
        <v>0.99968000000000001</v>
      </c>
    </row>
    <row r="63" spans="1:40" x14ac:dyDescent="0.55000000000000004">
      <c r="A63">
        <v>295</v>
      </c>
      <c r="B63">
        <v>0.8</v>
      </c>
      <c r="C63">
        <v>0.75828600000000002</v>
      </c>
      <c r="D63">
        <v>1.8164199999999999</v>
      </c>
      <c r="E63">
        <v>1.6955800000000001</v>
      </c>
      <c r="F63">
        <v>1.3670199999999999</v>
      </c>
      <c r="G63">
        <v>0.96306800000000004</v>
      </c>
      <c r="H63">
        <v>0.80428200000000005</v>
      </c>
      <c r="I63">
        <v>0</v>
      </c>
      <c r="J63">
        <v>0.75831999999999999</v>
      </c>
      <c r="K63">
        <v>0.80430100000000004</v>
      </c>
      <c r="L63">
        <v>0.37916</v>
      </c>
      <c r="M63">
        <v>1.19903</v>
      </c>
      <c r="N63">
        <v>0.96308800000000006</v>
      </c>
      <c r="O63">
        <v>0.75831999999999999</v>
      </c>
      <c r="P63">
        <v>0.84781200000000001</v>
      </c>
      <c r="Q63">
        <v>1.33788</v>
      </c>
      <c r="R63">
        <v>0.37913799999999998</v>
      </c>
      <c r="S63">
        <v>1.58386</v>
      </c>
      <c r="T63">
        <v>1.13439</v>
      </c>
      <c r="U63">
        <v>1.87479</v>
      </c>
      <c r="V63">
        <v>0</v>
      </c>
      <c r="W63">
        <v>0.37910500000000003</v>
      </c>
      <c r="X63">
        <v>0.26804</v>
      </c>
      <c r="Y63">
        <v>0.53608</v>
      </c>
      <c r="Z63">
        <v>0.37910500000000003</v>
      </c>
      <c r="AA63">
        <v>0.53608</v>
      </c>
      <c r="AB63">
        <v>0.53608</v>
      </c>
      <c r="AC63">
        <v>0.96300600000000003</v>
      </c>
      <c r="AD63">
        <v>1.6505300000000001</v>
      </c>
      <c r="AE63">
        <v>0.53617400000000004</v>
      </c>
      <c r="AF63">
        <v>0.96306199999999997</v>
      </c>
      <c r="AG63">
        <v>2.0575600000000001</v>
      </c>
      <c r="AH63">
        <v>0.885293</v>
      </c>
      <c r="AI63">
        <v>0</v>
      </c>
      <c r="AJ63">
        <v>0.963059</v>
      </c>
      <c r="AK63">
        <v>0.26808999999999999</v>
      </c>
      <c r="AL63">
        <v>1.3404499999999999</v>
      </c>
      <c r="AM63">
        <v>0</v>
      </c>
      <c r="AN63">
        <v>0</v>
      </c>
    </row>
    <row r="64" spans="1:40" x14ac:dyDescent="0.55000000000000004">
      <c r="A64">
        <v>300</v>
      </c>
      <c r="B64">
        <v>0.53619000000000006</v>
      </c>
      <c r="C64">
        <v>0.75828600000000002</v>
      </c>
      <c r="D64">
        <v>1.75606</v>
      </c>
      <c r="E64">
        <v>1.56325</v>
      </c>
      <c r="F64">
        <v>1.3404700000000001</v>
      </c>
      <c r="G64">
        <v>0.75828600000000002</v>
      </c>
      <c r="H64">
        <v>0.37914300000000001</v>
      </c>
      <c r="I64">
        <v>0</v>
      </c>
      <c r="J64">
        <v>0.37916</v>
      </c>
      <c r="K64">
        <v>0.80430100000000004</v>
      </c>
      <c r="L64">
        <v>0.53622499999999995</v>
      </c>
      <c r="M64">
        <v>0.96668100000000001</v>
      </c>
      <c r="N64">
        <v>0.96308800000000006</v>
      </c>
      <c r="O64">
        <v>0.75831999999999999</v>
      </c>
      <c r="P64">
        <v>1.10229</v>
      </c>
      <c r="Q64">
        <v>1.33788</v>
      </c>
      <c r="R64">
        <v>0.59946299999999997</v>
      </c>
      <c r="S64">
        <v>1.9682999999999999</v>
      </c>
      <c r="T64">
        <v>0.96660800000000002</v>
      </c>
      <c r="U64">
        <v>2.1093000000000002</v>
      </c>
      <c r="V64">
        <v>0</v>
      </c>
      <c r="W64">
        <v>0.8</v>
      </c>
      <c r="X64">
        <v>0.26804</v>
      </c>
      <c r="Y64">
        <v>0.26809500000000003</v>
      </c>
      <c r="Z64">
        <v>0.847634</v>
      </c>
      <c r="AA64">
        <v>0.37910500000000003</v>
      </c>
      <c r="AB64">
        <v>0.53608</v>
      </c>
      <c r="AC64">
        <v>0.99962799999999996</v>
      </c>
      <c r="AD64">
        <v>1.16564</v>
      </c>
      <c r="AE64">
        <v>0.53617400000000004</v>
      </c>
      <c r="AF64">
        <v>1.79077</v>
      </c>
      <c r="AG64">
        <v>1.7964800000000001</v>
      </c>
      <c r="AH64">
        <v>0.84372400000000003</v>
      </c>
      <c r="AI64">
        <v>0.84776700000000005</v>
      </c>
      <c r="AJ64">
        <v>1.0723499999999999</v>
      </c>
      <c r="AK64">
        <v>0.53617999999999999</v>
      </c>
      <c r="AL64">
        <v>0</v>
      </c>
      <c r="AM64">
        <v>0.59946200000000005</v>
      </c>
      <c r="AN64">
        <v>0.99968000000000001</v>
      </c>
    </row>
    <row r="65" spans="1:40" x14ac:dyDescent="0.55000000000000004">
      <c r="A65">
        <v>305</v>
      </c>
      <c r="B65">
        <v>0.8</v>
      </c>
      <c r="C65">
        <v>0.53619000000000006</v>
      </c>
      <c r="D65">
        <v>1.6505700000000001</v>
      </c>
      <c r="E65">
        <v>1.44373</v>
      </c>
      <c r="F65">
        <v>1.3404700000000001</v>
      </c>
      <c r="G65">
        <v>0.75828600000000002</v>
      </c>
      <c r="H65">
        <v>0.536188</v>
      </c>
      <c r="I65">
        <v>0</v>
      </c>
      <c r="J65">
        <v>0.59949600000000003</v>
      </c>
      <c r="K65">
        <v>0.99969799999999998</v>
      </c>
      <c r="L65">
        <v>0.37916</v>
      </c>
      <c r="M65">
        <v>0.75831999999999999</v>
      </c>
      <c r="N65">
        <v>0.96308800000000006</v>
      </c>
      <c r="O65">
        <v>0.96668100000000001</v>
      </c>
      <c r="P65">
        <v>1.2547699999999999</v>
      </c>
      <c r="Q65">
        <v>1.13439</v>
      </c>
      <c r="R65">
        <v>0.8</v>
      </c>
      <c r="S65">
        <v>1.16564</v>
      </c>
      <c r="T65">
        <v>1.33788</v>
      </c>
      <c r="U65">
        <v>2.1614</v>
      </c>
      <c r="V65">
        <v>0</v>
      </c>
      <c r="W65">
        <v>0.96306800000000004</v>
      </c>
      <c r="X65">
        <v>0.26804</v>
      </c>
      <c r="Y65">
        <v>0.75821000000000005</v>
      </c>
      <c r="Z65">
        <v>0</v>
      </c>
      <c r="AA65">
        <v>0.53608</v>
      </c>
      <c r="AB65">
        <v>0.59938000000000002</v>
      </c>
      <c r="AC65">
        <v>0.80411999999999995</v>
      </c>
      <c r="AD65">
        <v>1.6505300000000001</v>
      </c>
      <c r="AE65">
        <v>0</v>
      </c>
      <c r="AF65">
        <v>1.7705900000000001</v>
      </c>
      <c r="AG65">
        <v>0</v>
      </c>
      <c r="AH65">
        <v>0.84372400000000003</v>
      </c>
      <c r="AI65">
        <v>0</v>
      </c>
      <c r="AJ65">
        <v>0.99967799999999996</v>
      </c>
      <c r="AK65">
        <v>0.53617999999999999</v>
      </c>
      <c r="AL65">
        <v>0</v>
      </c>
      <c r="AM65">
        <v>0</v>
      </c>
      <c r="AN65">
        <v>0.96306199999999997</v>
      </c>
    </row>
    <row r="66" spans="1:40" x14ac:dyDescent="0.55000000000000004">
      <c r="A66">
        <v>310</v>
      </c>
      <c r="B66">
        <v>0.53619000000000006</v>
      </c>
      <c r="C66">
        <v>0.99968699999999999</v>
      </c>
      <c r="D66">
        <v>1.7965199999999999</v>
      </c>
      <c r="E66">
        <v>1.51657</v>
      </c>
      <c r="F66">
        <v>1.6307499999999999</v>
      </c>
      <c r="G66">
        <v>0.75828600000000002</v>
      </c>
      <c r="H66">
        <v>0.37914300000000001</v>
      </c>
      <c r="I66">
        <v>0.37914300000000001</v>
      </c>
      <c r="J66">
        <v>0.37916</v>
      </c>
      <c r="K66">
        <v>0.80430100000000004</v>
      </c>
      <c r="L66">
        <v>0.26811299999999999</v>
      </c>
      <c r="M66">
        <v>1.10545</v>
      </c>
      <c r="N66">
        <v>0.84784300000000001</v>
      </c>
      <c r="O66">
        <v>0.84784300000000001</v>
      </c>
      <c r="P66">
        <v>0.84781200000000001</v>
      </c>
      <c r="Q66">
        <v>1.2547299999999999</v>
      </c>
      <c r="R66">
        <v>0.8</v>
      </c>
      <c r="S66">
        <v>1.6505300000000001</v>
      </c>
      <c r="T66">
        <v>0.84372400000000003</v>
      </c>
      <c r="U66">
        <v>1.81637</v>
      </c>
      <c r="V66">
        <v>0.37910500000000003</v>
      </c>
      <c r="W66">
        <v>0.84370900000000004</v>
      </c>
      <c r="X66">
        <v>0.26804</v>
      </c>
      <c r="Y66">
        <v>0.847634</v>
      </c>
      <c r="Z66">
        <v>0.37910500000000003</v>
      </c>
      <c r="AA66">
        <v>0.26804</v>
      </c>
      <c r="AB66">
        <v>0.80411999999999995</v>
      </c>
      <c r="AC66">
        <v>0.8</v>
      </c>
      <c r="AD66">
        <v>1.6443000000000001</v>
      </c>
      <c r="AE66">
        <v>0.53617400000000004</v>
      </c>
      <c r="AF66">
        <v>1.5610299999999999</v>
      </c>
      <c r="AG66">
        <v>0</v>
      </c>
      <c r="AH66">
        <v>1.10226</v>
      </c>
      <c r="AI66">
        <v>0.26808700000000002</v>
      </c>
      <c r="AJ66">
        <v>0.84372400000000003</v>
      </c>
      <c r="AK66">
        <v>0.26808999999999999</v>
      </c>
      <c r="AL66">
        <v>1.3404499999999999</v>
      </c>
      <c r="AM66">
        <v>0.75826899999999997</v>
      </c>
      <c r="AN66">
        <v>0</v>
      </c>
    </row>
    <row r="67" spans="1:40" x14ac:dyDescent="0.55000000000000004">
      <c r="A67">
        <v>315</v>
      </c>
      <c r="B67">
        <v>0.26809500000000003</v>
      </c>
      <c r="C67">
        <v>0.843727</v>
      </c>
      <c r="D67">
        <v>1.75606</v>
      </c>
      <c r="E67">
        <v>1.3404700000000001</v>
      </c>
      <c r="F67">
        <v>1.56105</v>
      </c>
      <c r="G67">
        <v>0.37914300000000001</v>
      </c>
      <c r="H67">
        <v>0.268094</v>
      </c>
      <c r="I67">
        <v>0.268094</v>
      </c>
      <c r="J67">
        <v>0.53622499999999995</v>
      </c>
      <c r="K67">
        <v>0.8</v>
      </c>
      <c r="L67">
        <v>0.84784300000000001</v>
      </c>
      <c r="M67">
        <v>1.3405199999999999</v>
      </c>
      <c r="N67">
        <v>0.96666399999999997</v>
      </c>
      <c r="O67">
        <v>0.96668100000000001</v>
      </c>
      <c r="P67">
        <v>1.16567</v>
      </c>
      <c r="Q67">
        <v>0.99967799999999996</v>
      </c>
      <c r="R67">
        <v>1.10226</v>
      </c>
      <c r="S67">
        <v>2.04169</v>
      </c>
      <c r="T67">
        <v>1.13439</v>
      </c>
      <c r="U67">
        <v>2.0400100000000001</v>
      </c>
      <c r="V67">
        <v>0</v>
      </c>
      <c r="W67">
        <v>0.8</v>
      </c>
      <c r="X67">
        <v>0.53608</v>
      </c>
      <c r="Y67">
        <v>0.99962799999999996</v>
      </c>
      <c r="Z67">
        <v>0.26804</v>
      </c>
      <c r="AA67">
        <v>0.26804</v>
      </c>
      <c r="AB67">
        <v>0.26804</v>
      </c>
      <c r="AC67">
        <v>0.96300600000000003</v>
      </c>
      <c r="AD67">
        <v>1.36433</v>
      </c>
      <c r="AE67">
        <v>0.53617400000000004</v>
      </c>
      <c r="AF67">
        <v>1.86931</v>
      </c>
      <c r="AG67">
        <v>1.8107200000000001</v>
      </c>
      <c r="AH67">
        <v>0.99968000000000001</v>
      </c>
      <c r="AI67">
        <v>0</v>
      </c>
      <c r="AJ67">
        <v>1.10226</v>
      </c>
      <c r="AK67">
        <v>0.26808999999999999</v>
      </c>
      <c r="AL67">
        <v>1.3404499999999999</v>
      </c>
      <c r="AM67">
        <v>0.53617400000000004</v>
      </c>
      <c r="AN67">
        <v>0</v>
      </c>
    </row>
    <row r="68" spans="1:40" x14ac:dyDescent="0.55000000000000004">
      <c r="A68">
        <v>320</v>
      </c>
      <c r="B68">
        <v>0.8</v>
      </c>
      <c r="C68">
        <v>0.88529599999999997</v>
      </c>
      <c r="D68">
        <v>1.75606</v>
      </c>
      <c r="E68">
        <v>1.79843</v>
      </c>
      <c r="F68">
        <v>1.4413499999999999</v>
      </c>
      <c r="G68">
        <v>0</v>
      </c>
      <c r="H68">
        <v>0.37914300000000001</v>
      </c>
      <c r="I68">
        <v>0.268094</v>
      </c>
      <c r="J68">
        <v>0</v>
      </c>
      <c r="K68">
        <v>0.53620100000000004</v>
      </c>
      <c r="L68">
        <v>0.26811299999999999</v>
      </c>
      <c r="M68">
        <v>1.56111</v>
      </c>
      <c r="N68">
        <v>0.84781200000000001</v>
      </c>
      <c r="O68">
        <v>0.804338</v>
      </c>
      <c r="P68">
        <v>1.16567</v>
      </c>
      <c r="Q68">
        <v>0.99967799999999996</v>
      </c>
      <c r="R68">
        <v>1.6</v>
      </c>
      <c r="S68">
        <v>1.56101</v>
      </c>
      <c r="T68">
        <v>1.56101</v>
      </c>
      <c r="U68">
        <v>2.2748300000000001</v>
      </c>
      <c r="V68">
        <v>0</v>
      </c>
      <c r="W68">
        <v>0.84777499999999995</v>
      </c>
      <c r="X68">
        <v>0.26804</v>
      </c>
      <c r="Y68">
        <v>0.96649300000000005</v>
      </c>
      <c r="Z68">
        <v>0.37910500000000003</v>
      </c>
      <c r="AA68">
        <v>0.37910500000000003</v>
      </c>
      <c r="AB68">
        <v>0.88527999999999996</v>
      </c>
      <c r="AC68">
        <v>1.3377300000000001</v>
      </c>
      <c r="AD68">
        <v>1.25464</v>
      </c>
      <c r="AE68">
        <v>0.53617400000000004</v>
      </c>
      <c r="AF68">
        <v>0</v>
      </c>
      <c r="AG68">
        <v>1.6874499999999999</v>
      </c>
      <c r="AH68">
        <v>0.96306199999999997</v>
      </c>
      <c r="AI68">
        <v>0</v>
      </c>
      <c r="AJ68">
        <v>1.10226</v>
      </c>
      <c r="AK68">
        <v>0.26808999999999999</v>
      </c>
      <c r="AL68">
        <v>1.3404400000000001</v>
      </c>
      <c r="AM68">
        <v>0.37913400000000003</v>
      </c>
      <c r="AN68">
        <v>0</v>
      </c>
    </row>
    <row r="69" spans="1:40" x14ac:dyDescent="0.55000000000000004">
      <c r="A69">
        <v>325</v>
      </c>
      <c r="B69">
        <v>0.804284</v>
      </c>
      <c r="C69">
        <v>0.75828600000000002</v>
      </c>
      <c r="D69">
        <v>1.87483</v>
      </c>
      <c r="E69">
        <v>1.6955800000000001</v>
      </c>
      <c r="F69">
        <v>1.44373</v>
      </c>
      <c r="G69">
        <v>0.26809500000000003</v>
      </c>
      <c r="H69">
        <v>0.75828600000000002</v>
      </c>
      <c r="I69">
        <v>0.59947700000000004</v>
      </c>
      <c r="J69">
        <v>0.59951299999999996</v>
      </c>
      <c r="K69">
        <v>0.80430100000000004</v>
      </c>
      <c r="L69">
        <v>0.26811299999999999</v>
      </c>
      <c r="M69">
        <v>1.3405199999999999</v>
      </c>
      <c r="N69">
        <v>0.75831999999999999</v>
      </c>
      <c r="O69">
        <v>0.84784300000000001</v>
      </c>
      <c r="P69">
        <v>0.99969799999999998</v>
      </c>
      <c r="Q69">
        <v>0.96305799999999997</v>
      </c>
      <c r="R69">
        <v>0.8</v>
      </c>
      <c r="S69">
        <v>1.6505300000000001</v>
      </c>
      <c r="T69">
        <v>1.2547200000000001</v>
      </c>
      <c r="U69">
        <v>2.1614</v>
      </c>
      <c r="V69">
        <v>0.26804</v>
      </c>
      <c r="W69">
        <v>0.8</v>
      </c>
      <c r="X69">
        <v>0.26804</v>
      </c>
      <c r="Y69">
        <v>0.75821000000000005</v>
      </c>
      <c r="Z69">
        <v>0.59938000000000002</v>
      </c>
      <c r="AA69">
        <v>0.53608</v>
      </c>
      <c r="AB69">
        <v>1.10517</v>
      </c>
      <c r="AC69">
        <v>0.8</v>
      </c>
      <c r="AD69">
        <v>1.6</v>
      </c>
      <c r="AE69">
        <v>0.26808700000000002</v>
      </c>
      <c r="AF69">
        <v>1.5610299999999999</v>
      </c>
      <c r="AG69">
        <v>2.33128</v>
      </c>
      <c r="AH69">
        <v>0.96306199999999997</v>
      </c>
      <c r="AI69">
        <v>0.53617400000000004</v>
      </c>
      <c r="AJ69">
        <v>1.13439</v>
      </c>
      <c r="AK69">
        <v>0.26808999999999999</v>
      </c>
      <c r="AL69">
        <v>1.3404499999999999</v>
      </c>
      <c r="AM69">
        <v>0</v>
      </c>
      <c r="AN69">
        <v>0.8</v>
      </c>
    </row>
    <row r="70" spans="1:40" x14ac:dyDescent="0.55000000000000004">
      <c r="A70">
        <v>330</v>
      </c>
      <c r="B70">
        <v>0.75828600000000002</v>
      </c>
      <c r="C70">
        <v>0.88529599999999997</v>
      </c>
      <c r="D70">
        <v>1.6505700000000001</v>
      </c>
      <c r="E70">
        <v>1.79843</v>
      </c>
      <c r="F70">
        <v>1.56105</v>
      </c>
      <c r="G70">
        <v>0.26809500000000003</v>
      </c>
      <c r="H70">
        <v>0.268094</v>
      </c>
      <c r="I70">
        <v>0.26809500000000003</v>
      </c>
      <c r="J70">
        <v>0.53620100000000004</v>
      </c>
      <c r="K70">
        <v>0.84372899999999995</v>
      </c>
      <c r="L70">
        <v>0.26811299999999999</v>
      </c>
      <c r="M70">
        <v>1.4414100000000001</v>
      </c>
      <c r="N70">
        <v>0.75831999999999999</v>
      </c>
      <c r="O70">
        <v>0.53622499999999995</v>
      </c>
      <c r="P70">
        <v>1.10229</v>
      </c>
      <c r="Q70">
        <v>1.10226</v>
      </c>
      <c r="R70">
        <v>0.8</v>
      </c>
      <c r="S70">
        <v>2.0400100000000001</v>
      </c>
      <c r="T70">
        <v>1.4413499999999999</v>
      </c>
      <c r="U70">
        <v>2.2748300000000001</v>
      </c>
      <c r="V70">
        <v>0</v>
      </c>
      <c r="W70">
        <v>0.75821000000000005</v>
      </c>
      <c r="X70">
        <v>0.26804</v>
      </c>
      <c r="Y70">
        <v>0.80411999999999995</v>
      </c>
      <c r="Z70">
        <v>0.847634</v>
      </c>
      <c r="AA70">
        <v>0.53608</v>
      </c>
      <c r="AB70">
        <v>0.26804</v>
      </c>
      <c r="AC70">
        <v>0.26804</v>
      </c>
      <c r="AD70">
        <v>1.13429</v>
      </c>
      <c r="AE70">
        <v>0.53617400000000004</v>
      </c>
      <c r="AF70">
        <v>0</v>
      </c>
      <c r="AG70">
        <v>2.1044399999999999</v>
      </c>
      <c r="AH70">
        <v>0.885293</v>
      </c>
      <c r="AI70">
        <v>1.1053500000000001</v>
      </c>
      <c r="AJ70">
        <v>1.13439</v>
      </c>
      <c r="AK70">
        <v>0.26808999999999999</v>
      </c>
      <c r="AL70">
        <v>1.1053599999999999</v>
      </c>
      <c r="AM70">
        <v>0</v>
      </c>
      <c r="AN70">
        <v>0</v>
      </c>
    </row>
    <row r="71" spans="1:40" x14ac:dyDescent="0.55000000000000004">
      <c r="A71">
        <v>335</v>
      </c>
      <c r="B71">
        <v>0.96306800000000004</v>
      </c>
      <c r="C71">
        <v>0.843727</v>
      </c>
      <c r="D71">
        <v>1.4413499999999999</v>
      </c>
      <c r="E71">
        <v>1.63076</v>
      </c>
      <c r="F71">
        <v>1.3379099999999999</v>
      </c>
      <c r="G71">
        <v>0.268094</v>
      </c>
      <c r="H71">
        <v>0.536188</v>
      </c>
      <c r="I71">
        <v>0.26809500000000003</v>
      </c>
      <c r="J71">
        <v>0.2681</v>
      </c>
      <c r="K71">
        <v>0.59949600000000003</v>
      </c>
      <c r="L71">
        <v>0.53622499999999995</v>
      </c>
      <c r="M71">
        <v>1.51664</v>
      </c>
      <c r="N71">
        <v>0.26811299999999999</v>
      </c>
      <c r="O71">
        <v>0.84784300000000001</v>
      </c>
      <c r="P71">
        <v>1.1656899999999999</v>
      </c>
      <c r="Q71">
        <v>0.96305799999999997</v>
      </c>
      <c r="R71">
        <v>1.13439</v>
      </c>
      <c r="S71">
        <v>1.5610200000000001</v>
      </c>
      <c r="T71">
        <v>1.3644799999999999</v>
      </c>
      <c r="U71">
        <v>2.1614</v>
      </c>
      <c r="V71">
        <v>0.26809500000000003</v>
      </c>
      <c r="W71">
        <v>0.8</v>
      </c>
      <c r="X71">
        <v>0.37910500000000003</v>
      </c>
      <c r="Y71">
        <v>0.843727</v>
      </c>
      <c r="Z71">
        <v>0.847634</v>
      </c>
      <c r="AA71">
        <v>0.53608</v>
      </c>
      <c r="AB71">
        <v>0.37910500000000003</v>
      </c>
      <c r="AC71">
        <v>0.53608</v>
      </c>
      <c r="AD71">
        <v>1.13429</v>
      </c>
      <c r="AE71">
        <v>0</v>
      </c>
      <c r="AF71">
        <v>2.0872899999999999</v>
      </c>
      <c r="AG71">
        <v>2.0872999999999999</v>
      </c>
      <c r="AH71">
        <v>0.84372499999999995</v>
      </c>
      <c r="AI71">
        <v>0</v>
      </c>
      <c r="AJ71">
        <v>0</v>
      </c>
      <c r="AK71">
        <v>0.75826899999999997</v>
      </c>
      <c r="AL71">
        <v>1.3669899999999999</v>
      </c>
      <c r="AM71">
        <v>1.3404400000000001</v>
      </c>
      <c r="AN71">
        <v>0</v>
      </c>
    </row>
    <row r="72" spans="1:40" x14ac:dyDescent="0.55000000000000004">
      <c r="A72">
        <v>340</v>
      </c>
      <c r="B72">
        <v>0.96306700000000001</v>
      </c>
      <c r="C72">
        <v>0.843727</v>
      </c>
      <c r="D72">
        <v>1.3670199999999999</v>
      </c>
      <c r="E72">
        <v>1.7166399999999999</v>
      </c>
      <c r="F72">
        <v>1.4413499999999999</v>
      </c>
      <c r="G72">
        <v>0</v>
      </c>
      <c r="H72">
        <v>0.536188</v>
      </c>
      <c r="I72">
        <v>0</v>
      </c>
      <c r="J72">
        <v>0</v>
      </c>
      <c r="K72">
        <v>0.84781200000000001</v>
      </c>
      <c r="L72">
        <v>0.53622499999999995</v>
      </c>
      <c r="M72">
        <v>1.6506400000000001</v>
      </c>
      <c r="N72">
        <v>0.37916</v>
      </c>
      <c r="O72">
        <v>0.84784300000000001</v>
      </c>
      <c r="P72">
        <v>1.10229</v>
      </c>
      <c r="Q72">
        <v>1.2547200000000001</v>
      </c>
      <c r="R72">
        <v>0.8</v>
      </c>
      <c r="S72">
        <v>1.6505300000000001</v>
      </c>
      <c r="T72">
        <v>1.44133</v>
      </c>
      <c r="U72">
        <v>2.44103</v>
      </c>
      <c r="V72">
        <v>0.26809500000000003</v>
      </c>
      <c r="W72">
        <v>0.8</v>
      </c>
      <c r="X72">
        <v>0.26804</v>
      </c>
      <c r="Y72">
        <v>0.8</v>
      </c>
      <c r="Z72">
        <v>1.13429</v>
      </c>
      <c r="AA72">
        <v>0.26804</v>
      </c>
      <c r="AB72">
        <v>0.26804</v>
      </c>
      <c r="AC72">
        <v>0.847634</v>
      </c>
      <c r="AD72">
        <v>1.3377300000000001</v>
      </c>
      <c r="AE72">
        <v>0.26808700000000002</v>
      </c>
      <c r="AF72">
        <v>1.99936</v>
      </c>
      <c r="AG72">
        <v>1.9261200000000001</v>
      </c>
      <c r="AH72">
        <v>1.44133</v>
      </c>
      <c r="AI72">
        <v>0.59946200000000005</v>
      </c>
      <c r="AJ72">
        <v>1.13439</v>
      </c>
      <c r="AK72">
        <v>0</v>
      </c>
      <c r="AL72">
        <v>1.1053599999999999</v>
      </c>
      <c r="AM72">
        <v>1.3404400000000001</v>
      </c>
      <c r="AN72">
        <v>0</v>
      </c>
    </row>
    <row r="73" spans="1:40" x14ac:dyDescent="0.55000000000000004">
      <c r="A73">
        <v>345</v>
      </c>
      <c r="B73">
        <v>0.88529599999999997</v>
      </c>
      <c r="C73">
        <v>1.1022700000000001</v>
      </c>
      <c r="D73">
        <v>1.79843</v>
      </c>
      <c r="E73">
        <v>1.63076</v>
      </c>
      <c r="F73">
        <v>1.51657</v>
      </c>
      <c r="G73">
        <v>0</v>
      </c>
      <c r="H73">
        <v>0.59947700000000004</v>
      </c>
      <c r="I73">
        <v>0.268094</v>
      </c>
      <c r="J73">
        <v>0.53622499999999995</v>
      </c>
      <c r="K73">
        <v>0.88530399999999998</v>
      </c>
      <c r="L73">
        <v>0.804338</v>
      </c>
      <c r="M73">
        <v>1.13748</v>
      </c>
      <c r="N73">
        <v>0.59949600000000003</v>
      </c>
      <c r="O73">
        <v>0.53622499999999995</v>
      </c>
      <c r="P73">
        <v>0.96307399999999999</v>
      </c>
      <c r="Q73">
        <v>0.96305799999999997</v>
      </c>
      <c r="R73">
        <v>0.8</v>
      </c>
      <c r="S73">
        <v>1.33788</v>
      </c>
      <c r="T73">
        <v>1.10226</v>
      </c>
      <c r="U73">
        <v>2.2414900000000002</v>
      </c>
      <c r="V73">
        <v>0</v>
      </c>
      <c r="W73">
        <v>0.8</v>
      </c>
      <c r="X73">
        <v>0.53608</v>
      </c>
      <c r="Y73">
        <v>0.53608</v>
      </c>
      <c r="Z73">
        <v>0.80411999999999995</v>
      </c>
      <c r="AA73">
        <v>0.26804</v>
      </c>
      <c r="AB73">
        <v>0.37910500000000003</v>
      </c>
      <c r="AC73">
        <v>0.26804</v>
      </c>
      <c r="AD73">
        <v>1.6874199999999999</v>
      </c>
      <c r="AE73">
        <v>0.26808700000000002</v>
      </c>
      <c r="AF73">
        <v>0</v>
      </c>
      <c r="AG73">
        <v>1.8107200000000001</v>
      </c>
      <c r="AH73">
        <v>0</v>
      </c>
      <c r="AI73">
        <v>0</v>
      </c>
      <c r="AJ73">
        <v>0.99967799999999996</v>
      </c>
      <c r="AK73">
        <v>0.26808700000000002</v>
      </c>
      <c r="AL73">
        <v>1.44371</v>
      </c>
      <c r="AM73">
        <v>1.63073</v>
      </c>
      <c r="AN73">
        <v>0.53617999999999999</v>
      </c>
    </row>
    <row r="74" spans="1:40" x14ac:dyDescent="0.55000000000000004">
      <c r="A74">
        <v>350</v>
      </c>
      <c r="B74">
        <v>1.1344000000000001</v>
      </c>
      <c r="C74">
        <v>1.25474</v>
      </c>
      <c r="D74">
        <v>1.8164199999999999</v>
      </c>
      <c r="E74">
        <v>1.3404700000000001</v>
      </c>
      <c r="F74">
        <v>1.3404700000000001</v>
      </c>
      <c r="G74">
        <v>0</v>
      </c>
      <c r="H74">
        <v>0.37914300000000001</v>
      </c>
      <c r="I74">
        <v>0.268094</v>
      </c>
      <c r="J74">
        <v>0.37916</v>
      </c>
      <c r="K74">
        <v>0.8</v>
      </c>
      <c r="L74">
        <v>0.53622499999999995</v>
      </c>
      <c r="M74">
        <v>1.10229</v>
      </c>
      <c r="N74">
        <v>0.37916</v>
      </c>
      <c r="O74">
        <v>0.53622499999999995</v>
      </c>
      <c r="P74">
        <v>1.3379300000000001</v>
      </c>
      <c r="Q74">
        <v>0.99967799999999996</v>
      </c>
      <c r="R74">
        <v>0.75827500000000003</v>
      </c>
      <c r="S74">
        <v>1.56101</v>
      </c>
      <c r="T74">
        <v>1.3379099999999999</v>
      </c>
      <c r="U74">
        <v>2.0922299999999998</v>
      </c>
      <c r="V74">
        <v>0</v>
      </c>
      <c r="W74">
        <v>0.53619099999999997</v>
      </c>
      <c r="X74">
        <v>0.53608</v>
      </c>
      <c r="Y74">
        <v>1.10517</v>
      </c>
      <c r="Z74">
        <v>0.80411999999999995</v>
      </c>
      <c r="AA74">
        <v>0.37910500000000003</v>
      </c>
      <c r="AB74">
        <v>0.26804</v>
      </c>
      <c r="AC74">
        <v>0.37910500000000003</v>
      </c>
      <c r="AD74">
        <v>1.56301</v>
      </c>
      <c r="AE74">
        <v>0.37913400000000003</v>
      </c>
      <c r="AF74">
        <v>2.3466399999999998</v>
      </c>
      <c r="AG74">
        <v>1.9630799999999999</v>
      </c>
      <c r="AH74">
        <v>0</v>
      </c>
      <c r="AI74">
        <v>0</v>
      </c>
      <c r="AJ74">
        <v>0</v>
      </c>
      <c r="AK74">
        <v>0.53617999999999999</v>
      </c>
      <c r="AL74">
        <v>1.1989300000000001</v>
      </c>
      <c r="AM74">
        <v>1.44371</v>
      </c>
      <c r="AN74">
        <v>0.59946600000000005</v>
      </c>
    </row>
    <row r="75" spans="1:40" x14ac:dyDescent="0.55000000000000004">
      <c r="A75">
        <v>355</v>
      </c>
      <c r="B75">
        <v>0.99968599999999996</v>
      </c>
      <c r="C75">
        <v>0.99968699999999999</v>
      </c>
      <c r="D75">
        <v>2.1928800000000002</v>
      </c>
      <c r="E75">
        <v>1.7146399999999999</v>
      </c>
      <c r="F75">
        <v>1.44373</v>
      </c>
      <c r="G75">
        <v>0</v>
      </c>
      <c r="H75">
        <v>0.59947700000000004</v>
      </c>
      <c r="I75">
        <v>0</v>
      </c>
      <c r="J75">
        <v>0.84784300000000001</v>
      </c>
      <c r="K75">
        <v>0.99969799999999998</v>
      </c>
      <c r="L75">
        <v>0.37916</v>
      </c>
      <c r="M75">
        <v>1.3405199999999999</v>
      </c>
      <c r="N75">
        <v>0.59949600000000003</v>
      </c>
      <c r="O75">
        <v>0.59951299999999996</v>
      </c>
      <c r="P75">
        <v>1.56107</v>
      </c>
      <c r="Q75">
        <v>1.33788</v>
      </c>
      <c r="R75">
        <v>1.3905799999999999</v>
      </c>
      <c r="S75">
        <v>1.2547200000000001</v>
      </c>
      <c r="T75">
        <v>1.3379099999999999</v>
      </c>
      <c r="U75">
        <v>2.0922299999999998</v>
      </c>
      <c r="V75">
        <v>0</v>
      </c>
      <c r="W75">
        <v>0.8</v>
      </c>
      <c r="X75">
        <v>0.26804</v>
      </c>
      <c r="Y75">
        <v>0.84370900000000004</v>
      </c>
      <c r="Z75">
        <v>0.84370900000000004</v>
      </c>
      <c r="AA75">
        <v>0.26804</v>
      </c>
      <c r="AB75">
        <v>0.37910500000000003</v>
      </c>
      <c r="AC75">
        <v>0.26804</v>
      </c>
      <c r="AD75">
        <v>1.81612</v>
      </c>
      <c r="AE75">
        <v>0.59946200000000005</v>
      </c>
      <c r="AF75">
        <v>1.44133</v>
      </c>
      <c r="AG75">
        <v>1.99936</v>
      </c>
      <c r="AH75">
        <v>0</v>
      </c>
      <c r="AI75">
        <v>0.53617400000000004</v>
      </c>
      <c r="AJ75">
        <v>0</v>
      </c>
      <c r="AK75">
        <v>0.37913400000000003</v>
      </c>
      <c r="AL75">
        <v>1.6955499999999999</v>
      </c>
      <c r="AM75">
        <v>1.7165999999999999</v>
      </c>
      <c r="AN75">
        <v>0.99967799999999996</v>
      </c>
    </row>
    <row r="76" spans="1:40" x14ac:dyDescent="0.55000000000000004">
      <c r="A76">
        <v>360</v>
      </c>
      <c r="B76">
        <v>0.96306700000000001</v>
      </c>
      <c r="C76">
        <v>1.1022700000000001</v>
      </c>
      <c r="D76">
        <v>1.6505700000000001</v>
      </c>
      <c r="E76">
        <v>1.6955800000000001</v>
      </c>
      <c r="F76">
        <v>1.19895</v>
      </c>
      <c r="G76">
        <v>0</v>
      </c>
      <c r="H76">
        <v>0.536188</v>
      </c>
      <c r="I76">
        <v>0</v>
      </c>
      <c r="J76">
        <v>0.53620100000000004</v>
      </c>
      <c r="K76">
        <v>0.96666399999999997</v>
      </c>
      <c r="L76">
        <v>0.53622499999999995</v>
      </c>
      <c r="M76">
        <v>1.7561100000000001</v>
      </c>
      <c r="N76">
        <v>0.59949600000000003</v>
      </c>
      <c r="O76">
        <v>0.59951299999999996</v>
      </c>
      <c r="P76">
        <v>1.4413800000000001</v>
      </c>
      <c r="Q76">
        <v>1.33788</v>
      </c>
      <c r="R76">
        <v>0.8</v>
      </c>
      <c r="S76">
        <v>1.44133</v>
      </c>
      <c r="T76">
        <v>1.44133</v>
      </c>
      <c r="U76">
        <v>2.2414700000000001</v>
      </c>
      <c r="V76">
        <v>0</v>
      </c>
      <c r="W76">
        <v>0.8</v>
      </c>
      <c r="X76">
        <v>0.26804</v>
      </c>
      <c r="Y76">
        <v>0.8</v>
      </c>
      <c r="Z76">
        <v>0.75821000000000005</v>
      </c>
      <c r="AA76">
        <v>0.80411999999999995</v>
      </c>
      <c r="AB76">
        <v>0.26804</v>
      </c>
      <c r="AC76">
        <v>0.37910500000000003</v>
      </c>
      <c r="AD76">
        <v>1.6874499999999999</v>
      </c>
      <c r="AE76">
        <v>0.37913400000000003</v>
      </c>
      <c r="AF76">
        <v>1.44133</v>
      </c>
      <c r="AG76">
        <v>1.99936</v>
      </c>
      <c r="AH76">
        <v>0.8</v>
      </c>
      <c r="AI76">
        <v>0</v>
      </c>
      <c r="AJ76">
        <v>0.59946200000000005</v>
      </c>
      <c r="AK76">
        <v>0.37913400000000003</v>
      </c>
      <c r="AL76">
        <v>0</v>
      </c>
      <c r="AM76">
        <v>1.9517199999999999</v>
      </c>
      <c r="AN76">
        <v>0.75826899999999997</v>
      </c>
    </row>
    <row r="77" spans="1:40" x14ac:dyDescent="0.55000000000000004">
      <c r="A77">
        <v>365</v>
      </c>
      <c r="B77">
        <v>0.84778799999999999</v>
      </c>
      <c r="C77">
        <v>1.25474</v>
      </c>
      <c r="D77">
        <v>1.8164199999999999</v>
      </c>
      <c r="E77">
        <v>1.75606</v>
      </c>
      <c r="F77">
        <v>1.56325</v>
      </c>
      <c r="G77">
        <v>0.37914300000000001</v>
      </c>
      <c r="H77">
        <v>0.75828600000000002</v>
      </c>
      <c r="I77">
        <v>0.268094</v>
      </c>
      <c r="J77">
        <v>0.59951299999999996</v>
      </c>
      <c r="K77">
        <v>1.16567</v>
      </c>
      <c r="L77">
        <v>0.37916</v>
      </c>
      <c r="M77">
        <v>1.3405199999999999</v>
      </c>
      <c r="N77">
        <v>0.59949600000000003</v>
      </c>
      <c r="O77">
        <v>0.53622499999999995</v>
      </c>
      <c r="P77">
        <v>1.3379300000000001</v>
      </c>
      <c r="Q77">
        <v>1.56101</v>
      </c>
      <c r="R77">
        <v>0.8</v>
      </c>
      <c r="S77">
        <v>1.6505300000000001</v>
      </c>
      <c r="T77">
        <v>1.6443099999999999</v>
      </c>
      <c r="U77">
        <v>2.0938500000000002</v>
      </c>
      <c r="V77">
        <v>0.37910500000000003</v>
      </c>
      <c r="W77">
        <v>0.8</v>
      </c>
      <c r="X77">
        <v>0.26804</v>
      </c>
      <c r="Y77">
        <v>0.847634</v>
      </c>
      <c r="Z77">
        <v>0.84370900000000004</v>
      </c>
      <c r="AA77">
        <v>0.26804</v>
      </c>
      <c r="AB77">
        <v>0.26804</v>
      </c>
      <c r="AC77">
        <v>0.59938000000000002</v>
      </c>
      <c r="AD77">
        <v>1.71451</v>
      </c>
      <c r="AE77">
        <v>0.37913400000000003</v>
      </c>
      <c r="AF77">
        <v>0</v>
      </c>
      <c r="AG77">
        <v>2.19285</v>
      </c>
      <c r="AH77">
        <v>0</v>
      </c>
      <c r="AI77">
        <v>0</v>
      </c>
      <c r="AJ77">
        <v>1.6</v>
      </c>
      <c r="AK77">
        <v>0.59946200000000005</v>
      </c>
      <c r="AL77">
        <v>1.44371</v>
      </c>
      <c r="AM77">
        <v>1.6085400000000001</v>
      </c>
      <c r="AN77">
        <v>0.885293</v>
      </c>
    </row>
    <row r="78" spans="1:40" x14ac:dyDescent="0.55000000000000004">
      <c r="A78">
        <v>370</v>
      </c>
      <c r="B78">
        <v>0.59947700000000004</v>
      </c>
      <c r="C78">
        <v>1.0723800000000001</v>
      </c>
      <c r="D78">
        <v>1.96834</v>
      </c>
      <c r="E78">
        <v>1.75606</v>
      </c>
      <c r="F78">
        <v>1.3670199999999999</v>
      </c>
      <c r="G78">
        <v>0.59947700000000004</v>
      </c>
      <c r="H78">
        <v>0.59947799999999996</v>
      </c>
      <c r="I78">
        <v>0.37914300000000001</v>
      </c>
      <c r="J78">
        <v>0.26811299999999999</v>
      </c>
      <c r="K78">
        <v>1.10229</v>
      </c>
      <c r="L78">
        <v>0.53622499999999995</v>
      </c>
      <c r="M78">
        <v>1.3405199999999999</v>
      </c>
      <c r="N78">
        <v>0.75831999999999999</v>
      </c>
      <c r="O78">
        <v>0.59951299999999996</v>
      </c>
      <c r="P78">
        <v>1.2547699999999999</v>
      </c>
      <c r="Q78">
        <v>1.70861</v>
      </c>
      <c r="R78">
        <v>0.75827500000000003</v>
      </c>
      <c r="S78">
        <v>1.5610200000000001</v>
      </c>
      <c r="T78">
        <v>1.3644799999999999</v>
      </c>
      <c r="U78">
        <v>2.39785</v>
      </c>
      <c r="V78">
        <v>0.26809500000000003</v>
      </c>
      <c r="W78">
        <v>0.8</v>
      </c>
      <c r="X78">
        <v>0.26804</v>
      </c>
      <c r="Y78">
        <v>0.80411999999999995</v>
      </c>
      <c r="Z78">
        <v>0.75821000000000005</v>
      </c>
      <c r="AA78">
        <v>0.37910500000000003</v>
      </c>
      <c r="AB78">
        <v>0.37910500000000003</v>
      </c>
      <c r="AC78">
        <v>0.37910500000000003</v>
      </c>
      <c r="AD78">
        <v>1.79623</v>
      </c>
      <c r="AE78">
        <v>0.26808700000000002</v>
      </c>
      <c r="AF78">
        <v>1.3644799999999999</v>
      </c>
      <c r="AG78">
        <v>2.2890600000000001</v>
      </c>
      <c r="AH78">
        <v>0</v>
      </c>
      <c r="AI78">
        <v>0.99967799999999996</v>
      </c>
      <c r="AJ78">
        <v>1.6</v>
      </c>
      <c r="AK78">
        <v>0.53617400000000004</v>
      </c>
      <c r="AL78">
        <v>1.51654</v>
      </c>
      <c r="AM78">
        <v>0</v>
      </c>
      <c r="AN78">
        <v>0.8</v>
      </c>
    </row>
    <row r="79" spans="1:40" x14ac:dyDescent="0.55000000000000004">
      <c r="A79">
        <v>375</v>
      </c>
      <c r="B79">
        <v>0.268094</v>
      </c>
      <c r="C79">
        <v>0.37914300000000001</v>
      </c>
      <c r="D79">
        <v>1.7965199999999999</v>
      </c>
      <c r="E79">
        <v>1.6085700000000001</v>
      </c>
      <c r="F79">
        <v>1.3670199999999999</v>
      </c>
      <c r="G79">
        <v>0.84778799999999999</v>
      </c>
      <c r="H79">
        <v>0.75828600000000002</v>
      </c>
      <c r="I79">
        <v>0</v>
      </c>
      <c r="J79">
        <v>0.53622499999999995</v>
      </c>
      <c r="K79">
        <v>1.10229</v>
      </c>
      <c r="L79">
        <v>0.26811299999999999</v>
      </c>
      <c r="M79">
        <v>1.4438200000000001</v>
      </c>
      <c r="N79">
        <v>0.53620100000000004</v>
      </c>
      <c r="O79">
        <v>0.75831999999999999</v>
      </c>
      <c r="P79">
        <v>1.2547699999999999</v>
      </c>
      <c r="Q79">
        <v>1.3644799999999999</v>
      </c>
      <c r="R79">
        <v>0.88529400000000003</v>
      </c>
      <c r="S79">
        <v>1.3905799999999999</v>
      </c>
      <c r="T79">
        <v>1.56104</v>
      </c>
      <c r="U79">
        <v>2.2414700000000001</v>
      </c>
      <c r="V79">
        <v>0.37910500000000003</v>
      </c>
      <c r="W79">
        <v>0.8</v>
      </c>
      <c r="X79">
        <v>0</v>
      </c>
      <c r="Y79">
        <v>0.84370900000000004</v>
      </c>
      <c r="Z79">
        <v>1.10222</v>
      </c>
      <c r="AA79">
        <v>0.26804</v>
      </c>
      <c r="AB79">
        <v>0.37910500000000003</v>
      </c>
      <c r="AC79">
        <v>0.37910500000000003</v>
      </c>
      <c r="AD79">
        <v>1.5839000000000001</v>
      </c>
      <c r="AE79">
        <v>0.26808700000000002</v>
      </c>
      <c r="AF79">
        <v>1.5610200000000001</v>
      </c>
      <c r="AG79">
        <v>1.7965</v>
      </c>
      <c r="AH79">
        <v>0.75826899999999997</v>
      </c>
      <c r="AI79">
        <v>0.885293</v>
      </c>
      <c r="AJ79">
        <v>1.6</v>
      </c>
      <c r="AK79">
        <v>0.37913400000000003</v>
      </c>
      <c r="AL79">
        <v>1.44371</v>
      </c>
      <c r="AM79">
        <v>0</v>
      </c>
      <c r="AN79">
        <v>0.8</v>
      </c>
    </row>
    <row r="80" spans="1:40" x14ac:dyDescent="0.55000000000000004">
      <c r="A80">
        <v>380</v>
      </c>
      <c r="B80">
        <v>0.536188</v>
      </c>
      <c r="C80">
        <v>0.59947700000000004</v>
      </c>
      <c r="D80">
        <v>2.1447600000000002</v>
      </c>
      <c r="E80">
        <v>1.7146399999999999</v>
      </c>
      <c r="F80">
        <v>0.96662800000000004</v>
      </c>
      <c r="G80">
        <v>0.37914300000000001</v>
      </c>
      <c r="H80">
        <v>0.59947700000000004</v>
      </c>
      <c r="I80">
        <v>0.268094</v>
      </c>
      <c r="J80">
        <v>0.75831999999999999</v>
      </c>
      <c r="K80">
        <v>1.10229</v>
      </c>
      <c r="L80">
        <v>0.53622499999999995</v>
      </c>
      <c r="M80">
        <v>1.3405199999999999</v>
      </c>
      <c r="N80">
        <v>0.75831999999999999</v>
      </c>
      <c r="O80">
        <v>0.75831999999999999</v>
      </c>
      <c r="P80">
        <v>1.13442</v>
      </c>
      <c r="Q80">
        <v>1.44133</v>
      </c>
      <c r="R80">
        <v>0.26808599999999999</v>
      </c>
      <c r="S80">
        <v>1.3905799999999999</v>
      </c>
      <c r="T80">
        <v>1.44133</v>
      </c>
      <c r="U80">
        <v>2.2414700000000001</v>
      </c>
      <c r="V80">
        <v>0.53619099999999997</v>
      </c>
      <c r="W80">
        <v>0.8</v>
      </c>
      <c r="X80">
        <v>0.26804</v>
      </c>
      <c r="Y80">
        <v>0.53608</v>
      </c>
      <c r="Z80">
        <v>1.10222</v>
      </c>
      <c r="AA80">
        <v>0.59938000000000002</v>
      </c>
      <c r="AB80">
        <v>0.37910500000000003</v>
      </c>
      <c r="AC80">
        <v>0.75821000000000005</v>
      </c>
      <c r="AD80">
        <v>1.70858</v>
      </c>
      <c r="AE80">
        <v>0</v>
      </c>
      <c r="AF80">
        <v>1.6443099999999999</v>
      </c>
      <c r="AG80">
        <v>0</v>
      </c>
      <c r="AH80">
        <v>0.8</v>
      </c>
      <c r="AI80">
        <v>0.75826899999999997</v>
      </c>
      <c r="AJ80">
        <v>0</v>
      </c>
      <c r="AK80">
        <v>0</v>
      </c>
      <c r="AL80">
        <v>0</v>
      </c>
      <c r="AM80">
        <v>2.0400299999999998</v>
      </c>
      <c r="AN80">
        <v>0.53617400000000004</v>
      </c>
    </row>
    <row r="81" spans="1:40" x14ac:dyDescent="0.55000000000000004">
      <c r="A81">
        <v>385</v>
      </c>
      <c r="B81">
        <v>0.37914300000000001</v>
      </c>
      <c r="C81">
        <v>0.59947700000000004</v>
      </c>
      <c r="D81">
        <v>1.7965199999999999</v>
      </c>
      <c r="E81">
        <v>1.7146399999999999</v>
      </c>
      <c r="F81">
        <v>1.51657</v>
      </c>
      <c r="G81">
        <v>0.268094</v>
      </c>
      <c r="H81">
        <v>0.84778799999999999</v>
      </c>
      <c r="I81">
        <v>0.37914300000000001</v>
      </c>
      <c r="J81">
        <v>0.53622499999999995</v>
      </c>
      <c r="K81">
        <v>1.16567</v>
      </c>
      <c r="L81">
        <v>0.53622499999999995</v>
      </c>
      <c r="M81">
        <v>1.2547699999999999</v>
      </c>
      <c r="N81">
        <v>0.37916</v>
      </c>
      <c r="O81">
        <v>0.75831999999999999</v>
      </c>
      <c r="P81">
        <v>1.16567</v>
      </c>
      <c r="Q81">
        <v>1.75603</v>
      </c>
      <c r="R81">
        <v>0.88529400000000003</v>
      </c>
      <c r="S81">
        <v>1.5610200000000001</v>
      </c>
      <c r="T81">
        <v>1.6</v>
      </c>
      <c r="U81">
        <v>2.2414700000000001</v>
      </c>
      <c r="V81">
        <v>0</v>
      </c>
      <c r="W81">
        <v>0.8</v>
      </c>
      <c r="X81">
        <v>0.53608</v>
      </c>
      <c r="Y81">
        <v>0.8</v>
      </c>
      <c r="Z81">
        <v>1.13429</v>
      </c>
      <c r="AA81">
        <v>0.80411999999999995</v>
      </c>
      <c r="AB81">
        <v>0.26809500000000003</v>
      </c>
      <c r="AC81">
        <v>0.59938000000000002</v>
      </c>
      <c r="AD81">
        <v>1.3402000000000001</v>
      </c>
      <c r="AE81">
        <v>0.26808999999999999</v>
      </c>
      <c r="AF81">
        <v>0</v>
      </c>
      <c r="AG81">
        <v>1.5610299999999999</v>
      </c>
      <c r="AH81">
        <v>0.75826899999999997</v>
      </c>
      <c r="AI81">
        <v>0.59946200000000005</v>
      </c>
      <c r="AJ81">
        <v>0.96306199999999997</v>
      </c>
      <c r="AK81">
        <v>0.26808700000000002</v>
      </c>
      <c r="AL81">
        <v>1.4437</v>
      </c>
      <c r="AM81">
        <v>2.0575700000000001</v>
      </c>
      <c r="AN81">
        <v>0.963059</v>
      </c>
    </row>
    <row r="82" spans="1:40" x14ac:dyDescent="0.55000000000000004">
      <c r="A82">
        <v>390</v>
      </c>
      <c r="B82">
        <v>1.1656500000000001</v>
      </c>
      <c r="C82">
        <v>0.80428200000000005</v>
      </c>
      <c r="D82">
        <v>1.56105</v>
      </c>
      <c r="E82">
        <v>1.56105</v>
      </c>
      <c r="F82">
        <v>0.96662800000000004</v>
      </c>
      <c r="G82">
        <v>0.53619000000000006</v>
      </c>
      <c r="H82">
        <v>0.536188</v>
      </c>
      <c r="I82">
        <v>0</v>
      </c>
      <c r="J82">
        <v>0.26811299999999999</v>
      </c>
      <c r="K82">
        <v>0.96666399999999997</v>
      </c>
      <c r="L82">
        <v>0.53622499999999995</v>
      </c>
      <c r="M82">
        <v>1.3405199999999999</v>
      </c>
      <c r="N82">
        <v>0.59951299999999996</v>
      </c>
      <c r="O82">
        <v>0.53622499999999995</v>
      </c>
      <c r="P82">
        <v>1.10229</v>
      </c>
      <c r="Q82">
        <v>1.81637</v>
      </c>
      <c r="R82">
        <v>0.37913799999999998</v>
      </c>
      <c r="S82">
        <v>1.5165500000000001</v>
      </c>
      <c r="T82">
        <v>1.6223000000000001</v>
      </c>
      <c r="U82">
        <v>2.2748300000000001</v>
      </c>
      <c r="V82">
        <v>0.26809500000000003</v>
      </c>
      <c r="W82">
        <v>0.8</v>
      </c>
      <c r="X82">
        <v>0.53608</v>
      </c>
      <c r="Y82">
        <v>0.26804</v>
      </c>
      <c r="Z82">
        <v>0.75821000000000005</v>
      </c>
      <c r="AA82">
        <v>0.75821000000000005</v>
      </c>
      <c r="AB82">
        <v>0.26809500000000003</v>
      </c>
      <c r="AC82">
        <v>0.26804</v>
      </c>
      <c r="AD82">
        <v>1.5609599999999999</v>
      </c>
      <c r="AE82">
        <v>0.26808700000000002</v>
      </c>
      <c r="AF82">
        <v>0</v>
      </c>
      <c r="AG82">
        <v>1.2547200000000001</v>
      </c>
      <c r="AH82">
        <v>0.37913400000000003</v>
      </c>
      <c r="AI82">
        <v>0.75826899999999997</v>
      </c>
      <c r="AJ82">
        <v>1.6</v>
      </c>
      <c r="AK82">
        <v>0.26808700000000002</v>
      </c>
      <c r="AL82">
        <v>1.3404400000000001</v>
      </c>
      <c r="AM82">
        <v>0</v>
      </c>
      <c r="AN82">
        <v>0.963059</v>
      </c>
    </row>
    <row r="83" spans="1:40" x14ac:dyDescent="0.55000000000000004">
      <c r="A83">
        <v>395</v>
      </c>
      <c r="B83">
        <v>0.536188</v>
      </c>
      <c r="C83">
        <v>0.536188</v>
      </c>
      <c r="D83">
        <v>1.3379099999999999</v>
      </c>
      <c r="E83">
        <v>1.6505700000000001</v>
      </c>
      <c r="F83">
        <v>1.10538</v>
      </c>
      <c r="G83">
        <v>0.268094</v>
      </c>
      <c r="H83">
        <v>0.75828600000000002</v>
      </c>
      <c r="I83">
        <v>0.37914300000000001</v>
      </c>
      <c r="J83">
        <v>0.804338</v>
      </c>
      <c r="K83">
        <v>1.2547699999999999</v>
      </c>
      <c r="L83">
        <v>0.53622499999999995</v>
      </c>
      <c r="M83">
        <v>1.13748</v>
      </c>
      <c r="N83">
        <v>0.75831999999999999</v>
      </c>
      <c r="O83">
        <v>0.84784300000000001</v>
      </c>
      <c r="P83">
        <v>1.13442</v>
      </c>
      <c r="Q83">
        <v>1.56101</v>
      </c>
      <c r="R83">
        <v>0.37913799999999998</v>
      </c>
      <c r="S83">
        <v>1.5610200000000001</v>
      </c>
      <c r="T83">
        <v>1.6</v>
      </c>
      <c r="U83">
        <v>2.0938500000000002</v>
      </c>
      <c r="V83">
        <v>0</v>
      </c>
      <c r="W83">
        <v>0.8</v>
      </c>
      <c r="X83">
        <v>0.53608</v>
      </c>
      <c r="Y83">
        <v>0.96300600000000003</v>
      </c>
      <c r="Z83">
        <v>0.88527999999999996</v>
      </c>
      <c r="AA83">
        <v>0.80411999999999995</v>
      </c>
      <c r="AB83">
        <v>0.37910500000000003</v>
      </c>
      <c r="AC83">
        <v>0.75821000000000005</v>
      </c>
      <c r="AD83">
        <v>1.56081</v>
      </c>
      <c r="AE83">
        <v>0</v>
      </c>
      <c r="AF83">
        <v>0.885293</v>
      </c>
      <c r="AG83">
        <v>1.16564</v>
      </c>
      <c r="AH83">
        <v>0.59946200000000005</v>
      </c>
      <c r="AI83">
        <v>0.37913400000000003</v>
      </c>
      <c r="AJ83">
        <v>0.8</v>
      </c>
      <c r="AK83">
        <v>0.26808700000000002</v>
      </c>
      <c r="AL83">
        <v>1.3669800000000001</v>
      </c>
      <c r="AM83">
        <v>1.7984</v>
      </c>
      <c r="AN83">
        <v>0.8</v>
      </c>
    </row>
    <row r="84" spans="1:40" x14ac:dyDescent="0.55000000000000004">
      <c r="A84">
        <v>400</v>
      </c>
      <c r="B84">
        <v>0.59947700000000004</v>
      </c>
      <c r="C84">
        <v>0.80428200000000005</v>
      </c>
      <c r="D84">
        <v>1.56105</v>
      </c>
      <c r="E84">
        <v>1.96834</v>
      </c>
      <c r="F84">
        <v>1.19895</v>
      </c>
      <c r="G84">
        <v>0.268094</v>
      </c>
      <c r="H84">
        <v>0.75828600000000002</v>
      </c>
      <c r="I84">
        <v>0.268094</v>
      </c>
      <c r="J84">
        <v>0.75831999999999999</v>
      </c>
      <c r="K84">
        <v>0.96666399999999997</v>
      </c>
      <c r="L84">
        <v>0.804338</v>
      </c>
      <c r="M84">
        <v>1.13748</v>
      </c>
      <c r="N84">
        <v>0.75831999999999999</v>
      </c>
      <c r="O84">
        <v>0.59951299999999996</v>
      </c>
      <c r="P84">
        <v>1.13442</v>
      </c>
      <c r="Q84">
        <v>1.8107200000000001</v>
      </c>
      <c r="R84">
        <v>0.96305799999999997</v>
      </c>
      <c r="S84">
        <v>1.7560500000000001</v>
      </c>
      <c r="T84">
        <v>0.8</v>
      </c>
      <c r="U84">
        <v>2.0938500000000002</v>
      </c>
      <c r="V84">
        <v>0</v>
      </c>
      <c r="W84">
        <v>0.8</v>
      </c>
      <c r="X84">
        <v>0.26804</v>
      </c>
      <c r="Y84">
        <v>0.96300600000000003</v>
      </c>
      <c r="Z84">
        <v>0.96649300000000005</v>
      </c>
      <c r="AA84">
        <v>0.80411999999999995</v>
      </c>
      <c r="AB84">
        <v>0.26809500000000003</v>
      </c>
      <c r="AC84">
        <v>0</v>
      </c>
      <c r="AD84">
        <v>1.7907</v>
      </c>
      <c r="AE84">
        <v>0.53617999999999999</v>
      </c>
      <c r="AF84">
        <v>1.6443099999999999</v>
      </c>
      <c r="AG84">
        <v>1.2547200000000001</v>
      </c>
      <c r="AH84">
        <v>0</v>
      </c>
      <c r="AI84">
        <v>0.37913400000000003</v>
      </c>
      <c r="AJ84">
        <v>0.8</v>
      </c>
      <c r="AK84">
        <v>0.26808700000000002</v>
      </c>
      <c r="AL84">
        <v>1.44133</v>
      </c>
      <c r="AM84">
        <v>1.6955499999999999</v>
      </c>
      <c r="AN84">
        <v>0.59946200000000005</v>
      </c>
    </row>
    <row r="85" spans="1:40" x14ac:dyDescent="0.55000000000000004">
      <c r="A85">
        <v>405</v>
      </c>
      <c r="B85">
        <v>0.80428200000000005</v>
      </c>
      <c r="C85">
        <v>1.0723800000000001</v>
      </c>
      <c r="D85">
        <v>1.87483</v>
      </c>
      <c r="E85">
        <v>2.0400700000000001</v>
      </c>
      <c r="F85">
        <v>1.3670199999999999</v>
      </c>
      <c r="G85">
        <v>0.268094</v>
      </c>
      <c r="H85">
        <v>0.59947700000000004</v>
      </c>
      <c r="I85">
        <v>0.26809500000000003</v>
      </c>
      <c r="J85">
        <v>0.8</v>
      </c>
      <c r="K85">
        <v>1.2547699999999999</v>
      </c>
      <c r="L85">
        <v>0.53622499999999995</v>
      </c>
      <c r="M85">
        <v>1.19899</v>
      </c>
      <c r="N85">
        <v>0.59949600000000003</v>
      </c>
      <c r="O85">
        <v>0.96668100000000001</v>
      </c>
      <c r="P85">
        <v>1.13442</v>
      </c>
      <c r="Q85">
        <v>1.70861</v>
      </c>
      <c r="R85">
        <v>0</v>
      </c>
      <c r="S85">
        <v>1.5610200000000001</v>
      </c>
      <c r="T85">
        <v>0.8</v>
      </c>
      <c r="U85">
        <v>2.2748300000000001</v>
      </c>
      <c r="V85">
        <v>0.26809500000000003</v>
      </c>
      <c r="W85">
        <v>0.8</v>
      </c>
      <c r="X85">
        <v>0.26804</v>
      </c>
      <c r="Y85">
        <v>0.26804</v>
      </c>
      <c r="Z85">
        <v>0.96300600000000003</v>
      </c>
      <c r="AA85">
        <v>0.75821000000000005</v>
      </c>
      <c r="AB85">
        <v>0.59945499999999996</v>
      </c>
      <c r="AC85">
        <v>0.37910500000000003</v>
      </c>
      <c r="AD85">
        <v>1.81612</v>
      </c>
      <c r="AE85">
        <v>0.53617999999999999</v>
      </c>
      <c r="AF85">
        <v>1.6443099999999999</v>
      </c>
      <c r="AG85">
        <v>0</v>
      </c>
      <c r="AH85">
        <v>0.37913400000000003</v>
      </c>
      <c r="AI85">
        <v>0.53617999999999999</v>
      </c>
      <c r="AJ85">
        <v>0.8</v>
      </c>
      <c r="AK85">
        <v>0.80426200000000003</v>
      </c>
      <c r="AL85">
        <v>1.56321</v>
      </c>
      <c r="AM85">
        <v>1.8748</v>
      </c>
      <c r="AN85">
        <v>0</v>
      </c>
    </row>
    <row r="86" spans="1:40" x14ac:dyDescent="0.55000000000000004">
      <c r="A86">
        <v>410</v>
      </c>
      <c r="B86">
        <v>0.536188</v>
      </c>
      <c r="C86">
        <v>0.99968599999999996</v>
      </c>
      <c r="D86">
        <v>2.0400700000000001</v>
      </c>
      <c r="E86">
        <v>2.0400700000000001</v>
      </c>
      <c r="F86">
        <v>1.19895</v>
      </c>
      <c r="G86">
        <v>0</v>
      </c>
      <c r="H86">
        <v>0.75828600000000002</v>
      </c>
      <c r="I86">
        <v>0.53619000000000006</v>
      </c>
      <c r="J86">
        <v>0.75831999999999999</v>
      </c>
      <c r="K86">
        <v>1.2547699999999999</v>
      </c>
      <c r="L86">
        <v>0.75831999999999999</v>
      </c>
      <c r="M86">
        <v>1.3379300000000001</v>
      </c>
      <c r="N86">
        <v>0.59949600000000003</v>
      </c>
      <c r="O86">
        <v>0.96666399999999997</v>
      </c>
      <c r="P86">
        <v>1.13442</v>
      </c>
      <c r="Q86">
        <v>1.7964800000000001</v>
      </c>
      <c r="R86">
        <v>0.59946299999999997</v>
      </c>
      <c r="S86">
        <v>1.2547299999999999</v>
      </c>
      <c r="T86">
        <v>0.8</v>
      </c>
      <c r="U86">
        <v>2.2414700000000001</v>
      </c>
      <c r="V86">
        <v>0</v>
      </c>
      <c r="W86">
        <v>0.8</v>
      </c>
      <c r="X86">
        <v>0.37910500000000003</v>
      </c>
      <c r="Y86">
        <v>0.26804</v>
      </c>
      <c r="Z86">
        <v>0.96649300000000005</v>
      </c>
      <c r="AA86">
        <v>0.96649300000000005</v>
      </c>
      <c r="AB86">
        <v>0.37910500000000003</v>
      </c>
      <c r="AC86">
        <v>0</v>
      </c>
      <c r="AD86">
        <v>1.3379099999999999</v>
      </c>
      <c r="AE86">
        <v>0.26808999999999999</v>
      </c>
      <c r="AF86">
        <v>1.6505399999999999</v>
      </c>
      <c r="AG86">
        <v>0</v>
      </c>
      <c r="AH86">
        <v>0</v>
      </c>
      <c r="AI86">
        <v>0.59946600000000005</v>
      </c>
      <c r="AJ86">
        <v>0.84372499999999995</v>
      </c>
      <c r="AK86">
        <v>0.53617400000000004</v>
      </c>
      <c r="AL86">
        <v>0</v>
      </c>
      <c r="AM86">
        <v>2.19285</v>
      </c>
      <c r="AN86">
        <v>0.75826899999999997</v>
      </c>
    </row>
    <row r="87" spans="1:40" x14ac:dyDescent="0.55000000000000004">
      <c r="A87">
        <v>415</v>
      </c>
      <c r="B87">
        <v>0.59947700000000004</v>
      </c>
      <c r="C87">
        <v>0.59947700000000004</v>
      </c>
      <c r="D87">
        <v>1.6085700000000001</v>
      </c>
      <c r="E87">
        <v>2.0400700000000001</v>
      </c>
      <c r="F87">
        <v>1.10538</v>
      </c>
      <c r="G87">
        <v>0.268094</v>
      </c>
      <c r="H87">
        <v>0.59947700000000004</v>
      </c>
      <c r="I87">
        <v>0.53619000000000006</v>
      </c>
      <c r="J87">
        <v>0.59951299999999996</v>
      </c>
      <c r="K87">
        <v>1.10229</v>
      </c>
      <c r="L87">
        <v>0.804338</v>
      </c>
      <c r="M87">
        <v>1.44377</v>
      </c>
      <c r="N87">
        <v>0.2681</v>
      </c>
      <c r="O87">
        <v>0.75831999999999999</v>
      </c>
      <c r="P87">
        <v>0.96307399999999999</v>
      </c>
      <c r="Q87">
        <v>0.99967799999999996</v>
      </c>
      <c r="R87">
        <v>0.37913799999999998</v>
      </c>
      <c r="S87">
        <v>1.2547299999999999</v>
      </c>
      <c r="T87">
        <v>1.13439</v>
      </c>
      <c r="U87">
        <v>2.0938599999999998</v>
      </c>
      <c r="V87">
        <v>0.26804</v>
      </c>
      <c r="W87">
        <v>0.96300600000000003</v>
      </c>
      <c r="X87">
        <v>0.26804</v>
      </c>
      <c r="Y87">
        <v>0.53608</v>
      </c>
      <c r="Z87">
        <v>0.96649300000000005</v>
      </c>
      <c r="AA87">
        <v>1.07216</v>
      </c>
      <c r="AB87">
        <v>0.26804</v>
      </c>
      <c r="AC87">
        <v>0.59938000000000002</v>
      </c>
      <c r="AD87">
        <v>1.6</v>
      </c>
      <c r="AE87">
        <v>0</v>
      </c>
      <c r="AF87">
        <v>1.5610200000000001</v>
      </c>
      <c r="AG87">
        <v>1.6505399999999999</v>
      </c>
      <c r="AH87">
        <v>0.75826899999999997</v>
      </c>
      <c r="AI87">
        <v>0.75826899999999997</v>
      </c>
      <c r="AJ87">
        <v>0.84372400000000003</v>
      </c>
      <c r="AK87">
        <v>0.53617400000000004</v>
      </c>
      <c r="AL87">
        <v>0</v>
      </c>
      <c r="AM87">
        <v>1.6955499999999999</v>
      </c>
      <c r="AN87">
        <v>0.59946200000000005</v>
      </c>
    </row>
    <row r="88" spans="1:40" x14ac:dyDescent="0.55000000000000004">
      <c r="A88">
        <v>420</v>
      </c>
      <c r="B88">
        <v>0.268094</v>
      </c>
      <c r="C88">
        <v>0.268094</v>
      </c>
      <c r="D88">
        <v>1.6505700000000001</v>
      </c>
      <c r="E88">
        <v>2.0400700000000001</v>
      </c>
      <c r="F88">
        <v>0.99968599999999996</v>
      </c>
      <c r="G88">
        <v>0.536188</v>
      </c>
      <c r="H88">
        <v>0.75828600000000002</v>
      </c>
      <c r="I88">
        <v>0.37914300000000001</v>
      </c>
      <c r="J88">
        <v>0</v>
      </c>
      <c r="K88">
        <v>1.10229</v>
      </c>
      <c r="L88">
        <v>0.75831999999999999</v>
      </c>
      <c r="M88">
        <v>1.3405</v>
      </c>
      <c r="N88">
        <v>0.75831999999999999</v>
      </c>
      <c r="O88">
        <v>0.84781200000000001</v>
      </c>
      <c r="P88">
        <v>0.84781200000000001</v>
      </c>
      <c r="Q88">
        <v>1.3905799999999999</v>
      </c>
      <c r="R88">
        <v>0.8</v>
      </c>
      <c r="S88">
        <v>1.56104</v>
      </c>
      <c r="T88">
        <v>1.3905799999999999</v>
      </c>
      <c r="U88">
        <v>2.4114</v>
      </c>
      <c r="V88">
        <v>0.53619099999999997</v>
      </c>
      <c r="W88">
        <v>0.53608</v>
      </c>
      <c r="X88">
        <v>0.53608</v>
      </c>
      <c r="Y88">
        <v>0.26804</v>
      </c>
      <c r="Z88">
        <v>0.75821000000000005</v>
      </c>
      <c r="AA88">
        <v>0.847634</v>
      </c>
      <c r="AB88">
        <v>0.37910500000000003</v>
      </c>
      <c r="AC88">
        <v>0.26804</v>
      </c>
      <c r="AD88">
        <v>1.6</v>
      </c>
      <c r="AE88">
        <v>0</v>
      </c>
      <c r="AF88">
        <v>1.9630799999999999</v>
      </c>
      <c r="AG88">
        <v>1.96831</v>
      </c>
      <c r="AH88">
        <v>0.53617400000000004</v>
      </c>
      <c r="AI88">
        <v>0.59946600000000005</v>
      </c>
      <c r="AJ88">
        <v>0.8</v>
      </c>
      <c r="AK88">
        <v>0</v>
      </c>
      <c r="AL88">
        <v>1.5610200000000001</v>
      </c>
      <c r="AM88">
        <v>1.7984</v>
      </c>
      <c r="AN88">
        <v>0.84372400000000003</v>
      </c>
    </row>
    <row r="89" spans="1:40" x14ac:dyDescent="0.55000000000000004">
      <c r="A89">
        <v>425</v>
      </c>
      <c r="B89">
        <v>0.80428200000000005</v>
      </c>
      <c r="C89">
        <v>0.268094</v>
      </c>
      <c r="D89">
        <v>2.0575999999999999</v>
      </c>
      <c r="E89">
        <v>1.56105</v>
      </c>
      <c r="F89">
        <v>1.3404700000000001</v>
      </c>
      <c r="G89">
        <v>0.268094</v>
      </c>
      <c r="H89">
        <v>0.59947799999999996</v>
      </c>
      <c r="I89">
        <v>0.26809500000000003</v>
      </c>
      <c r="J89">
        <v>0.2681</v>
      </c>
      <c r="K89">
        <v>0.99970800000000004</v>
      </c>
      <c r="L89">
        <v>0.59951299999999996</v>
      </c>
      <c r="M89">
        <v>1.56107</v>
      </c>
      <c r="N89">
        <v>1.0724</v>
      </c>
      <c r="O89">
        <v>0.59951299999999996</v>
      </c>
      <c r="P89">
        <v>1.10229</v>
      </c>
      <c r="Q89">
        <v>0.75827500000000003</v>
      </c>
      <c r="R89">
        <v>0.53617199999999998</v>
      </c>
      <c r="S89">
        <v>1.5610200000000001</v>
      </c>
      <c r="T89">
        <v>1.3644799999999999</v>
      </c>
      <c r="U89">
        <v>2.0922299999999998</v>
      </c>
      <c r="V89">
        <v>0.26804</v>
      </c>
      <c r="W89">
        <v>1.16554</v>
      </c>
      <c r="X89">
        <v>0.59938000000000002</v>
      </c>
      <c r="Y89">
        <v>0.26804</v>
      </c>
      <c r="Z89">
        <v>1.10222</v>
      </c>
      <c r="AA89">
        <v>0.96649300000000005</v>
      </c>
      <c r="AB89">
        <v>0.26809500000000003</v>
      </c>
      <c r="AC89">
        <v>0.53619099999999997</v>
      </c>
      <c r="AD89">
        <v>1.3645</v>
      </c>
      <c r="AE89">
        <v>0</v>
      </c>
      <c r="AF89">
        <v>1.96831</v>
      </c>
      <c r="AG89">
        <v>1.8163899999999999</v>
      </c>
      <c r="AH89">
        <v>0.75826899999999997</v>
      </c>
      <c r="AI89">
        <v>0.75826899999999997</v>
      </c>
      <c r="AJ89">
        <v>0.8</v>
      </c>
      <c r="AK89">
        <v>0.26808700000000002</v>
      </c>
      <c r="AL89">
        <v>0</v>
      </c>
      <c r="AM89">
        <v>1.6505399999999999</v>
      </c>
      <c r="AN89">
        <v>0.84372400000000003</v>
      </c>
    </row>
    <row r="90" spans="1:40" x14ac:dyDescent="0.55000000000000004">
      <c r="A90">
        <v>430</v>
      </c>
      <c r="B90">
        <v>0.536188</v>
      </c>
      <c r="C90">
        <v>0.268094</v>
      </c>
      <c r="D90">
        <v>1.25474</v>
      </c>
      <c r="E90">
        <v>1.75606</v>
      </c>
      <c r="F90">
        <v>1.5839000000000001</v>
      </c>
      <c r="G90">
        <v>0.268094</v>
      </c>
      <c r="H90">
        <v>0.84779000000000004</v>
      </c>
      <c r="I90">
        <v>0.26809500000000003</v>
      </c>
      <c r="J90">
        <v>0.2681</v>
      </c>
      <c r="K90">
        <v>0.99970800000000004</v>
      </c>
      <c r="L90">
        <v>0.75831999999999999</v>
      </c>
      <c r="M90">
        <v>1.5632999999999999</v>
      </c>
      <c r="N90">
        <v>0.80430100000000004</v>
      </c>
      <c r="O90">
        <v>0.59949600000000003</v>
      </c>
      <c r="P90">
        <v>1.2547699999999999</v>
      </c>
      <c r="Q90">
        <v>0.88529400000000003</v>
      </c>
      <c r="R90">
        <v>0.8</v>
      </c>
      <c r="S90">
        <v>1.56104</v>
      </c>
      <c r="T90">
        <v>1.58386</v>
      </c>
      <c r="U90">
        <v>2.1928800000000002</v>
      </c>
      <c r="V90">
        <v>0</v>
      </c>
      <c r="W90">
        <v>0.84370900000000004</v>
      </c>
      <c r="X90">
        <v>0.26804</v>
      </c>
      <c r="Y90">
        <v>0.53608</v>
      </c>
      <c r="Z90">
        <v>1.10222</v>
      </c>
      <c r="AA90">
        <v>1.16554</v>
      </c>
      <c r="AB90">
        <v>0.26809500000000003</v>
      </c>
      <c r="AC90">
        <v>0.37910500000000003</v>
      </c>
      <c r="AD90">
        <v>1.3377300000000001</v>
      </c>
      <c r="AE90">
        <v>0.26808999999999999</v>
      </c>
      <c r="AF90">
        <v>1.6874499999999999</v>
      </c>
      <c r="AG90">
        <v>1.5610200000000001</v>
      </c>
      <c r="AH90">
        <v>0.84372499999999995</v>
      </c>
      <c r="AI90">
        <v>0.53617999999999999</v>
      </c>
      <c r="AJ90">
        <v>0.8</v>
      </c>
      <c r="AK90">
        <v>0.53617400000000004</v>
      </c>
      <c r="AL90">
        <v>1.87479</v>
      </c>
      <c r="AM90">
        <v>1.96831</v>
      </c>
      <c r="AN90">
        <v>0.84372400000000003</v>
      </c>
    </row>
    <row r="91" spans="1:40" x14ac:dyDescent="0.55000000000000004">
      <c r="A91">
        <v>435</v>
      </c>
      <c r="B91">
        <v>0.84778799999999999</v>
      </c>
      <c r="C91">
        <v>0.59947700000000004</v>
      </c>
      <c r="D91">
        <v>1.56105</v>
      </c>
      <c r="E91">
        <v>1.56105</v>
      </c>
      <c r="F91">
        <v>1.3645</v>
      </c>
      <c r="G91">
        <v>0.268094</v>
      </c>
      <c r="H91">
        <v>0.96306800000000004</v>
      </c>
      <c r="I91">
        <v>0.26809500000000003</v>
      </c>
      <c r="J91">
        <v>0</v>
      </c>
      <c r="K91">
        <v>0.88530399999999998</v>
      </c>
      <c r="L91">
        <v>0.53622499999999995</v>
      </c>
      <c r="M91">
        <v>1.3379300000000001</v>
      </c>
      <c r="N91">
        <v>0.84781200000000001</v>
      </c>
      <c r="O91">
        <v>0.59951299999999996</v>
      </c>
      <c r="P91">
        <v>1.10541</v>
      </c>
      <c r="Q91">
        <v>0.84372400000000003</v>
      </c>
      <c r="R91">
        <v>0.8</v>
      </c>
      <c r="S91">
        <v>1.2547200000000001</v>
      </c>
      <c r="T91">
        <v>1.56104</v>
      </c>
      <c r="U91">
        <v>2.2414700000000001</v>
      </c>
      <c r="V91">
        <v>0</v>
      </c>
      <c r="W91">
        <v>0.88527999999999996</v>
      </c>
      <c r="X91">
        <v>0.59938000000000002</v>
      </c>
      <c r="Y91">
        <v>0</v>
      </c>
      <c r="Z91">
        <v>0.847634</v>
      </c>
      <c r="AA91">
        <v>0.75821000000000005</v>
      </c>
      <c r="AB91">
        <v>0.26809500000000003</v>
      </c>
      <c r="AC91">
        <v>0.53619099999999997</v>
      </c>
      <c r="AD91">
        <v>1.56081</v>
      </c>
      <c r="AE91">
        <v>0.53617999999999999</v>
      </c>
      <c r="AF91">
        <v>0</v>
      </c>
      <c r="AG91">
        <v>1.36449</v>
      </c>
      <c r="AH91">
        <v>0.8</v>
      </c>
      <c r="AI91">
        <v>0</v>
      </c>
      <c r="AJ91">
        <v>0.75826899999999997</v>
      </c>
      <c r="AK91">
        <v>0</v>
      </c>
      <c r="AL91">
        <v>0</v>
      </c>
      <c r="AM91">
        <v>1.5610200000000001</v>
      </c>
      <c r="AN91">
        <v>0.8</v>
      </c>
    </row>
    <row r="92" spans="1:40" x14ac:dyDescent="0.55000000000000004">
      <c r="A92">
        <v>440</v>
      </c>
      <c r="B92">
        <v>0.268094</v>
      </c>
      <c r="C92">
        <v>0.536188</v>
      </c>
      <c r="D92">
        <v>1.56105</v>
      </c>
      <c r="E92">
        <v>1.56105</v>
      </c>
      <c r="F92">
        <v>1.65056</v>
      </c>
      <c r="G92">
        <v>0</v>
      </c>
      <c r="H92">
        <v>0.804284</v>
      </c>
      <c r="I92">
        <v>0.59947799999999996</v>
      </c>
      <c r="J92">
        <v>0.2681</v>
      </c>
      <c r="K92">
        <v>0.84784300000000001</v>
      </c>
      <c r="L92">
        <v>0.59951299999999996</v>
      </c>
      <c r="M92">
        <v>1.5839300000000001</v>
      </c>
      <c r="N92">
        <v>0.84781200000000001</v>
      </c>
      <c r="O92">
        <v>0.75831999999999999</v>
      </c>
      <c r="P92">
        <v>1.19899</v>
      </c>
      <c r="Q92">
        <v>0.84372400000000003</v>
      </c>
      <c r="R92">
        <v>0.8</v>
      </c>
      <c r="S92">
        <v>1.3905799999999999</v>
      </c>
      <c r="T92">
        <v>1.6</v>
      </c>
      <c r="U92">
        <v>2.5291399999999999</v>
      </c>
      <c r="V92">
        <v>0.53608</v>
      </c>
      <c r="W92">
        <v>0.84370900000000004</v>
      </c>
      <c r="X92">
        <v>0.37910500000000003</v>
      </c>
      <c r="Y92">
        <v>0</v>
      </c>
      <c r="Z92">
        <v>0.847634</v>
      </c>
      <c r="AA92">
        <v>1.3377300000000001</v>
      </c>
      <c r="AB92">
        <v>0.37910500000000003</v>
      </c>
      <c r="AC92">
        <v>0.53619099999999997</v>
      </c>
      <c r="AD92">
        <v>1.3377300000000001</v>
      </c>
      <c r="AE92">
        <v>0.37913400000000003</v>
      </c>
      <c r="AF92">
        <v>0.96660900000000005</v>
      </c>
      <c r="AG92">
        <v>1.1053599999999999</v>
      </c>
      <c r="AH92">
        <v>0.96660500000000005</v>
      </c>
      <c r="AI92">
        <v>0.59946600000000005</v>
      </c>
      <c r="AJ92">
        <v>0.26808999999999999</v>
      </c>
      <c r="AK92">
        <v>0</v>
      </c>
      <c r="AL92">
        <v>1.3644799999999999</v>
      </c>
      <c r="AM92">
        <v>1.8938699999999999</v>
      </c>
      <c r="AN92">
        <v>0.8</v>
      </c>
    </row>
    <row r="93" spans="1:40" x14ac:dyDescent="0.55000000000000004">
      <c r="A93">
        <v>445</v>
      </c>
      <c r="B93">
        <v>0.268094</v>
      </c>
      <c r="C93">
        <v>0.37914300000000001</v>
      </c>
      <c r="D93">
        <v>1.7965199999999999</v>
      </c>
      <c r="E93">
        <v>1.7965199999999999</v>
      </c>
      <c r="F93">
        <v>1.3645</v>
      </c>
      <c r="G93">
        <v>0.268094</v>
      </c>
      <c r="H93">
        <v>0.75828600000000002</v>
      </c>
      <c r="I93">
        <v>0.37914300000000001</v>
      </c>
      <c r="J93">
        <v>0.37916</v>
      </c>
      <c r="K93">
        <v>0.96668100000000001</v>
      </c>
      <c r="L93">
        <v>0.59951299999999996</v>
      </c>
      <c r="M93">
        <v>1.3405</v>
      </c>
      <c r="N93">
        <v>0.84781200000000001</v>
      </c>
      <c r="O93">
        <v>0.53620100000000004</v>
      </c>
      <c r="P93">
        <v>1.10229</v>
      </c>
      <c r="Q93">
        <v>1.6505300000000001</v>
      </c>
      <c r="R93">
        <v>0.268096</v>
      </c>
      <c r="S93">
        <v>1.3905799999999999</v>
      </c>
      <c r="T93">
        <v>1.6</v>
      </c>
      <c r="U93">
        <v>2.47167</v>
      </c>
      <c r="V93">
        <v>0.26809500000000003</v>
      </c>
      <c r="W93">
        <v>0.843727</v>
      </c>
      <c r="X93">
        <v>0.26804</v>
      </c>
      <c r="Y93">
        <v>0.26804</v>
      </c>
      <c r="Z93">
        <v>0.59938000000000002</v>
      </c>
      <c r="AA93">
        <v>0.53619099999999997</v>
      </c>
      <c r="AB93">
        <v>0.26804</v>
      </c>
      <c r="AC93">
        <v>0.53619099999999997</v>
      </c>
      <c r="AD93">
        <v>1.4413100000000001</v>
      </c>
      <c r="AE93">
        <v>0.53617999999999999</v>
      </c>
      <c r="AF93">
        <v>1.5610200000000001</v>
      </c>
      <c r="AG93">
        <v>0</v>
      </c>
      <c r="AH93">
        <v>1.13439</v>
      </c>
      <c r="AI93">
        <v>0.53617999999999999</v>
      </c>
      <c r="AJ93">
        <v>0.80426900000000001</v>
      </c>
      <c r="AK93">
        <v>0.53617400000000004</v>
      </c>
      <c r="AL93">
        <v>0</v>
      </c>
      <c r="AM93">
        <v>1.6085400000000001</v>
      </c>
      <c r="AN93">
        <v>0.80426900000000001</v>
      </c>
    </row>
    <row r="94" spans="1:40" x14ac:dyDescent="0.55000000000000004">
      <c r="A94">
        <v>450</v>
      </c>
      <c r="B94">
        <v>0.536188</v>
      </c>
      <c r="C94">
        <v>0.268094</v>
      </c>
      <c r="D94">
        <v>1.75606</v>
      </c>
      <c r="E94">
        <v>1.79843</v>
      </c>
      <c r="F94">
        <v>1.56105</v>
      </c>
      <c r="G94">
        <v>0.268094</v>
      </c>
      <c r="H94">
        <v>0.75828600000000002</v>
      </c>
      <c r="I94">
        <v>0.26809500000000003</v>
      </c>
      <c r="J94">
        <v>0.59949600000000003</v>
      </c>
      <c r="K94">
        <v>0.96308800000000006</v>
      </c>
      <c r="L94">
        <v>0.75831999999999999</v>
      </c>
      <c r="M94">
        <v>1.3670500000000001</v>
      </c>
      <c r="N94">
        <v>0.84781200000000001</v>
      </c>
      <c r="O94">
        <v>0.59949600000000003</v>
      </c>
      <c r="P94">
        <v>0.88530399999999998</v>
      </c>
      <c r="Q94">
        <v>1.10226</v>
      </c>
      <c r="R94">
        <v>0.53617199999999998</v>
      </c>
      <c r="S94">
        <v>1.2547299999999999</v>
      </c>
      <c r="T94">
        <v>0.84372400000000003</v>
      </c>
      <c r="U94">
        <v>2.1928800000000002</v>
      </c>
      <c r="V94">
        <v>0.26809500000000003</v>
      </c>
      <c r="W94">
        <v>0.8</v>
      </c>
      <c r="X94">
        <v>0.26809500000000003</v>
      </c>
      <c r="Y94">
        <v>0.26804</v>
      </c>
      <c r="Z94">
        <v>0.96649300000000005</v>
      </c>
      <c r="AA94">
        <v>0.75821000000000005</v>
      </c>
      <c r="AB94">
        <v>0.75821000000000005</v>
      </c>
      <c r="AC94">
        <v>0.59945499999999996</v>
      </c>
      <c r="AD94">
        <v>1.3645</v>
      </c>
      <c r="AE94">
        <v>0.59946600000000005</v>
      </c>
      <c r="AF94">
        <v>0.93420899999999996</v>
      </c>
      <c r="AG94">
        <v>0</v>
      </c>
      <c r="AH94">
        <v>0.84372499999999995</v>
      </c>
      <c r="AI94">
        <v>0.53617999999999999</v>
      </c>
      <c r="AJ94">
        <v>0</v>
      </c>
      <c r="AK94">
        <v>0</v>
      </c>
      <c r="AL94">
        <v>1.56321</v>
      </c>
      <c r="AM94">
        <v>2.2687900000000001</v>
      </c>
      <c r="AN94">
        <v>0</v>
      </c>
    </row>
    <row r="95" spans="1:40" x14ac:dyDescent="0.55000000000000004">
      <c r="A95">
        <v>455</v>
      </c>
      <c r="B95">
        <v>0.268094</v>
      </c>
      <c r="C95">
        <v>0.59947700000000004</v>
      </c>
      <c r="D95">
        <v>1.56105</v>
      </c>
      <c r="E95">
        <v>1.5839000000000001</v>
      </c>
      <c r="F95">
        <v>1.3645</v>
      </c>
      <c r="G95">
        <v>0.268094</v>
      </c>
      <c r="H95">
        <v>0.75828600000000002</v>
      </c>
      <c r="I95">
        <v>0.37914300000000001</v>
      </c>
      <c r="J95">
        <v>0.37916</v>
      </c>
      <c r="K95">
        <v>1.10229</v>
      </c>
      <c r="L95">
        <v>0.53622499999999995</v>
      </c>
      <c r="M95">
        <v>1.44377</v>
      </c>
      <c r="N95">
        <v>0.80430100000000004</v>
      </c>
      <c r="O95">
        <v>0.75831999999999999</v>
      </c>
      <c r="P95">
        <v>0.84781200000000001</v>
      </c>
      <c r="Q95">
        <v>1.3905799999999999</v>
      </c>
      <c r="R95">
        <v>0.26808599999999999</v>
      </c>
      <c r="S95">
        <v>1.7560500000000001</v>
      </c>
      <c r="T95">
        <v>1.56104</v>
      </c>
      <c r="U95">
        <v>2.0938599999999998</v>
      </c>
      <c r="V95">
        <v>0.24564</v>
      </c>
      <c r="W95">
        <v>0.27655000000000002</v>
      </c>
      <c r="X95">
        <v>0.7</v>
      </c>
      <c r="Y95">
        <v>0.63937999999999995</v>
      </c>
      <c r="Z95">
        <v>0.42650500000000002</v>
      </c>
      <c r="AA95">
        <v>0.78912000000000004</v>
      </c>
      <c r="AB95">
        <v>0.234095</v>
      </c>
      <c r="AC95">
        <v>1.1433599999999999</v>
      </c>
      <c r="AD95">
        <v>1.2478100000000001</v>
      </c>
      <c r="AE95">
        <v>0.62573199999999995</v>
      </c>
      <c r="AF95">
        <v>1.2536229999999999</v>
      </c>
      <c r="AG95">
        <v>187602</v>
      </c>
      <c r="AH95">
        <v>0.75826899999999997</v>
      </c>
      <c r="AI95">
        <v>0</v>
      </c>
      <c r="AJ95">
        <v>0</v>
      </c>
      <c r="AK95">
        <v>0.28809000000000001</v>
      </c>
      <c r="AL95">
        <v>1.33789</v>
      </c>
      <c r="AM95">
        <v>0.96425899999999998</v>
      </c>
      <c r="AN95">
        <v>0.96660500000000005</v>
      </c>
    </row>
    <row r="96" spans="1:40" x14ac:dyDescent="0.55000000000000004">
      <c r="A96">
        <v>460</v>
      </c>
      <c r="B96">
        <v>0.268094</v>
      </c>
      <c r="C96">
        <v>0.37914300000000001</v>
      </c>
      <c r="D96">
        <v>1.81073</v>
      </c>
      <c r="E96">
        <v>1.63076</v>
      </c>
      <c r="F96">
        <v>1.56105</v>
      </c>
      <c r="G96">
        <v>0.268094</v>
      </c>
      <c r="H96">
        <v>0.26809500000000003</v>
      </c>
      <c r="I96">
        <v>0.37914300000000001</v>
      </c>
      <c r="J96">
        <v>0.2681</v>
      </c>
      <c r="K96">
        <v>0.75831999999999999</v>
      </c>
      <c r="L96">
        <v>0.53622499999999995</v>
      </c>
      <c r="M96">
        <v>1.56107</v>
      </c>
      <c r="N96">
        <v>0.80430100000000004</v>
      </c>
      <c r="O96">
        <v>0.59949600000000003</v>
      </c>
      <c r="P96">
        <v>1.10229</v>
      </c>
      <c r="Q96">
        <v>1.44133</v>
      </c>
      <c r="R96">
        <v>0.59946299999999997</v>
      </c>
      <c r="S96">
        <v>1.3905799999999999</v>
      </c>
      <c r="T96">
        <v>0.8</v>
      </c>
      <c r="U96">
        <v>2.1928800000000002</v>
      </c>
      <c r="V96">
        <v>0.37458000000000002</v>
      </c>
      <c r="W96">
        <v>0.42310500000000001</v>
      </c>
      <c r="X96">
        <v>0.98765599999999998</v>
      </c>
      <c r="Y96">
        <v>0.30809500000000001</v>
      </c>
      <c r="Z96">
        <v>0.24309500000000001</v>
      </c>
      <c r="AA96">
        <v>0.847634</v>
      </c>
      <c r="AB96">
        <v>0.45610499999999998</v>
      </c>
      <c r="AC96">
        <v>1.1238600000000001</v>
      </c>
      <c r="AD96">
        <v>1.40988</v>
      </c>
      <c r="AE96">
        <v>0.82749200000000001</v>
      </c>
      <c r="AF96">
        <v>0.86783299999999997</v>
      </c>
      <c r="AG96">
        <v>1.6866099999999999</v>
      </c>
      <c r="AH96">
        <v>0</v>
      </c>
      <c r="AI96">
        <v>0.963059</v>
      </c>
      <c r="AJ96">
        <v>1.1375999999999999</v>
      </c>
      <c r="AK96">
        <v>0.26812000000000002</v>
      </c>
      <c r="AL96">
        <v>0</v>
      </c>
      <c r="AM96">
        <v>0</v>
      </c>
      <c r="AN96">
        <v>0</v>
      </c>
    </row>
    <row r="97" spans="1:40" x14ac:dyDescent="0.55000000000000004">
      <c r="A97">
        <v>465</v>
      </c>
      <c r="B97">
        <v>0.268094</v>
      </c>
      <c r="C97">
        <v>0.268094</v>
      </c>
      <c r="D97">
        <v>1.79843</v>
      </c>
      <c r="E97">
        <v>1.7965199999999999</v>
      </c>
      <c r="F97">
        <v>1.3645</v>
      </c>
      <c r="G97">
        <v>0.268094</v>
      </c>
      <c r="H97">
        <v>0.37914300000000001</v>
      </c>
      <c r="I97">
        <v>0.59947799999999996</v>
      </c>
      <c r="J97">
        <v>0</v>
      </c>
      <c r="K97">
        <v>0.96308800000000006</v>
      </c>
      <c r="L97">
        <v>0.59951299999999996</v>
      </c>
      <c r="M97">
        <v>1.56107</v>
      </c>
      <c r="N97">
        <v>0.75831999999999999</v>
      </c>
      <c r="O97">
        <v>0.59949600000000003</v>
      </c>
      <c r="P97">
        <v>1.3405199999999999</v>
      </c>
      <c r="Q97">
        <v>1.5610200000000001</v>
      </c>
      <c r="R97">
        <v>0.8</v>
      </c>
      <c r="S97">
        <v>1.3645099999999999</v>
      </c>
      <c r="T97">
        <v>0.84372400000000003</v>
      </c>
      <c r="U97">
        <v>1.65056</v>
      </c>
      <c r="V97">
        <v>0.53458000000000006</v>
      </c>
      <c r="W97">
        <v>0.19809499999999999</v>
      </c>
      <c r="X97">
        <v>0.54767999999999994</v>
      </c>
      <c r="Y97">
        <v>0.55493800000000004</v>
      </c>
      <c r="Z97">
        <v>0.53619099999999997</v>
      </c>
      <c r="AA97">
        <v>1.1265400000000001</v>
      </c>
      <c r="AB97">
        <v>0.60153999999999996</v>
      </c>
      <c r="AC97">
        <v>1.2468539999999999</v>
      </c>
      <c r="AD97">
        <v>1.632018</v>
      </c>
      <c r="AE97">
        <v>0.749274</v>
      </c>
      <c r="AF97">
        <v>1.1982200000000001</v>
      </c>
      <c r="AG97">
        <v>1.9753000000000001</v>
      </c>
      <c r="AH97">
        <v>0.75493900000000003</v>
      </c>
      <c r="AI97">
        <v>0.84372400000000003</v>
      </c>
      <c r="AJ97">
        <v>0</v>
      </c>
      <c r="AK97">
        <v>0.37743399999999999</v>
      </c>
      <c r="AL97">
        <v>0.97240899999999997</v>
      </c>
      <c r="AM97">
        <v>1.2143900000000001</v>
      </c>
      <c r="AN97">
        <v>0.96870900000000004</v>
      </c>
    </row>
    <row r="98" spans="1:40" x14ac:dyDescent="0.55000000000000004">
      <c r="A98">
        <v>470</v>
      </c>
      <c r="B98">
        <v>0.268094</v>
      </c>
      <c r="C98">
        <v>0.536188</v>
      </c>
      <c r="D98">
        <v>1.87666</v>
      </c>
      <c r="E98">
        <v>1.5839000000000001</v>
      </c>
      <c r="F98">
        <v>1.3670199999999999</v>
      </c>
      <c r="G98">
        <v>0.536188</v>
      </c>
      <c r="H98">
        <v>0.53619000000000006</v>
      </c>
      <c r="I98">
        <v>0.84779000000000004</v>
      </c>
      <c r="J98">
        <v>0.2681</v>
      </c>
      <c r="K98">
        <v>0.75831999999999999</v>
      </c>
      <c r="L98">
        <v>0.59949600000000003</v>
      </c>
      <c r="M98">
        <v>1.6086</v>
      </c>
      <c r="N98">
        <v>0.80430100000000004</v>
      </c>
      <c r="O98">
        <v>0.59949600000000003</v>
      </c>
      <c r="P98">
        <v>0.96307399999999999</v>
      </c>
      <c r="Q98">
        <v>1.44133</v>
      </c>
      <c r="R98">
        <v>0.37913799999999998</v>
      </c>
      <c r="S98">
        <v>1.3645099999999999</v>
      </c>
      <c r="T98">
        <v>1.56101</v>
      </c>
      <c r="U98">
        <v>1.9332400000000001</v>
      </c>
      <c r="V98">
        <v>0.32804</v>
      </c>
      <c r="W98">
        <v>0.51910500000000004</v>
      </c>
      <c r="X98">
        <v>0.60138000000000003</v>
      </c>
      <c r="Y98">
        <v>0.32716200000000001</v>
      </c>
      <c r="Z98">
        <v>0.53619099999999997</v>
      </c>
      <c r="AA98">
        <v>0.87346000000000001</v>
      </c>
      <c r="AB98">
        <v>0.24762999999999999</v>
      </c>
      <c r="AC98">
        <v>0.98754600000000003</v>
      </c>
      <c r="AD98">
        <v>1.5635460000000001</v>
      </c>
      <c r="AE98">
        <v>0</v>
      </c>
      <c r="AF98">
        <v>1.5438700000000001</v>
      </c>
      <c r="AG98">
        <v>0</v>
      </c>
      <c r="AH98">
        <v>0.82326900000000003</v>
      </c>
      <c r="AI98">
        <v>0.99967799999999996</v>
      </c>
      <c r="AJ98">
        <v>0</v>
      </c>
      <c r="AK98">
        <v>0.29409000000000002</v>
      </c>
      <c r="AL98">
        <v>0</v>
      </c>
      <c r="AM98">
        <v>0.74324400000000002</v>
      </c>
      <c r="AN98">
        <v>0.75834000000000001</v>
      </c>
    </row>
    <row r="99" spans="1:40" x14ac:dyDescent="0.55000000000000004">
      <c r="A99">
        <v>475</v>
      </c>
      <c r="B99">
        <v>0.84778799999999999</v>
      </c>
      <c r="C99">
        <v>0.37914300000000001</v>
      </c>
      <c r="D99">
        <v>1.96834</v>
      </c>
      <c r="E99">
        <v>1.7965199999999999</v>
      </c>
      <c r="F99">
        <v>1.44373</v>
      </c>
      <c r="G99">
        <v>0</v>
      </c>
      <c r="H99">
        <v>0.53619000000000006</v>
      </c>
      <c r="I99">
        <v>0.804284</v>
      </c>
      <c r="J99">
        <v>0</v>
      </c>
      <c r="K99">
        <v>0.88530399999999998</v>
      </c>
      <c r="L99">
        <v>0.26811299999999999</v>
      </c>
      <c r="M99">
        <v>1.56107</v>
      </c>
      <c r="N99">
        <v>1.0724</v>
      </c>
      <c r="O99">
        <v>0.75831999999999999</v>
      </c>
      <c r="P99">
        <v>1.19899</v>
      </c>
      <c r="Q99">
        <v>1.1053500000000001</v>
      </c>
      <c r="R99">
        <v>0.96660800000000002</v>
      </c>
      <c r="S99">
        <v>1.8164199999999999</v>
      </c>
      <c r="T99">
        <v>0.8</v>
      </c>
      <c r="U99">
        <v>1.9517599999999999</v>
      </c>
      <c r="V99">
        <v>0.43803999999999998</v>
      </c>
      <c r="W99">
        <v>0.26349499999999998</v>
      </c>
      <c r="X99">
        <v>0.7</v>
      </c>
      <c r="Y99">
        <v>0.24156</v>
      </c>
      <c r="Z99">
        <v>0.26809500000000003</v>
      </c>
      <c r="AA99">
        <v>0.72145000000000004</v>
      </c>
      <c r="AB99">
        <v>0.335567</v>
      </c>
      <c r="AC99">
        <v>1.66317</v>
      </c>
      <c r="AD99">
        <v>1.75451</v>
      </c>
      <c r="AE99">
        <v>0.75826899999999997</v>
      </c>
      <c r="AF99">
        <v>0</v>
      </c>
      <c r="AG99">
        <v>0</v>
      </c>
      <c r="AH99">
        <v>0.914269</v>
      </c>
      <c r="AI99">
        <v>0</v>
      </c>
      <c r="AJ99">
        <v>1.3547199999999999</v>
      </c>
      <c r="AK99">
        <v>0.35393400000000003</v>
      </c>
      <c r="AL99">
        <v>1.10426</v>
      </c>
      <c r="AM99">
        <v>0.78226899999999999</v>
      </c>
      <c r="AN99">
        <v>0</v>
      </c>
    </row>
    <row r="100" spans="1:40" x14ac:dyDescent="0.55000000000000004">
      <c r="A100">
        <v>480</v>
      </c>
      <c r="B100">
        <v>0.268094</v>
      </c>
      <c r="C100">
        <v>0.536188</v>
      </c>
      <c r="D100">
        <v>1.8957200000000001</v>
      </c>
      <c r="E100">
        <v>1.7965199999999999</v>
      </c>
      <c r="F100">
        <v>1.87483</v>
      </c>
      <c r="G100">
        <v>0.268094</v>
      </c>
      <c r="H100">
        <v>0.59947799999999996</v>
      </c>
      <c r="I100">
        <v>0.804284</v>
      </c>
      <c r="J100">
        <v>0</v>
      </c>
      <c r="K100">
        <v>0.96308800000000006</v>
      </c>
      <c r="L100">
        <v>0.37916</v>
      </c>
      <c r="M100">
        <v>1.56107</v>
      </c>
      <c r="N100">
        <v>1.0724</v>
      </c>
      <c r="O100">
        <v>0.59951299999999996</v>
      </c>
      <c r="P100">
        <v>1.39063</v>
      </c>
      <c r="Q100">
        <v>0.75827500000000003</v>
      </c>
      <c r="R100">
        <v>1.13439</v>
      </c>
      <c r="S100">
        <v>1.5839000000000001</v>
      </c>
      <c r="T100">
        <v>1.6</v>
      </c>
      <c r="U100">
        <v>2.0417399999999999</v>
      </c>
      <c r="V100">
        <v>0.18804000000000001</v>
      </c>
      <c r="W100">
        <v>0.24709500000000001</v>
      </c>
      <c r="X100">
        <v>1.145872</v>
      </c>
      <c r="Y100">
        <v>0.53453600000000001</v>
      </c>
      <c r="Z100">
        <v>0.37910500000000003</v>
      </c>
      <c r="AA100">
        <v>0.53356000000000003</v>
      </c>
      <c r="AB100">
        <v>0.53568000000000005</v>
      </c>
      <c r="AC100">
        <v>0.98249299999999995</v>
      </c>
      <c r="AD100">
        <v>1.5612299999999999</v>
      </c>
      <c r="AE100">
        <v>0.59234200000000004</v>
      </c>
      <c r="AF100">
        <v>1.53477</v>
      </c>
      <c r="AG100">
        <v>1.9973000000000001</v>
      </c>
      <c r="AH100">
        <v>0.53659000000000001</v>
      </c>
      <c r="AI100">
        <v>1.2547200000000001</v>
      </c>
      <c r="AJ100">
        <v>0.99847799999999998</v>
      </c>
      <c r="AK100">
        <v>0.56128</v>
      </c>
      <c r="AL100">
        <v>1.2089300000000001</v>
      </c>
      <c r="AM100">
        <v>0.36313400000000001</v>
      </c>
      <c r="AN100">
        <v>1.11236</v>
      </c>
    </row>
    <row r="101" spans="1:40" x14ac:dyDescent="0.55000000000000004">
      <c r="A101">
        <v>485</v>
      </c>
      <c r="B101">
        <v>0.268094</v>
      </c>
      <c r="C101">
        <v>0.536188</v>
      </c>
      <c r="D101">
        <v>1.9517599999999999</v>
      </c>
      <c r="E101">
        <v>2.0400700000000001</v>
      </c>
      <c r="F101">
        <v>1.65056</v>
      </c>
      <c r="G101">
        <v>0.268094</v>
      </c>
      <c r="H101">
        <v>0.59947799999999996</v>
      </c>
      <c r="I101">
        <v>0.96662899999999996</v>
      </c>
      <c r="J101">
        <v>0.26811299999999999</v>
      </c>
      <c r="K101">
        <v>0.84373200000000004</v>
      </c>
      <c r="L101">
        <v>0.59949600000000003</v>
      </c>
      <c r="M101">
        <v>1.3379300000000001</v>
      </c>
      <c r="N101">
        <v>0.53620100000000004</v>
      </c>
      <c r="O101">
        <v>0.59949600000000003</v>
      </c>
      <c r="P101">
        <v>1.4413800000000001</v>
      </c>
      <c r="Q101">
        <v>0.75827500000000003</v>
      </c>
      <c r="R101">
        <v>0.26808599999999999</v>
      </c>
      <c r="S101">
        <v>1.3645099999999999</v>
      </c>
      <c r="T101">
        <v>1.6874499999999999</v>
      </c>
      <c r="U101">
        <v>2.0576099999999999</v>
      </c>
      <c r="V101">
        <v>0.59934500000000002</v>
      </c>
      <c r="W101">
        <v>0.49439100000000002</v>
      </c>
      <c r="X101">
        <v>0.12656999999999999</v>
      </c>
      <c r="Y101">
        <v>0.37439499999999998</v>
      </c>
      <c r="Z101">
        <v>0.26809500000000003</v>
      </c>
      <c r="AA101">
        <v>0.96768900000000002</v>
      </c>
      <c r="AB101">
        <v>0.38210499999999997</v>
      </c>
      <c r="AC101">
        <v>1.3403</v>
      </c>
      <c r="AD101">
        <v>1.7255499999999999</v>
      </c>
      <c r="AE101">
        <v>0.54327400000000003</v>
      </c>
      <c r="AF101">
        <v>1.49387</v>
      </c>
      <c r="AG101">
        <v>2.3823500000000002</v>
      </c>
      <c r="AH101">
        <v>0.80939300000000003</v>
      </c>
      <c r="AI101">
        <v>1.10226</v>
      </c>
      <c r="AJ101">
        <v>1.1223399999999999</v>
      </c>
      <c r="AK101">
        <v>0.26108999999999999</v>
      </c>
      <c r="AL101">
        <v>1.36799</v>
      </c>
      <c r="AM101">
        <v>0</v>
      </c>
      <c r="AN101">
        <v>0</v>
      </c>
    </row>
    <row r="102" spans="1:40" x14ac:dyDescent="0.55000000000000004">
      <c r="A102">
        <v>490</v>
      </c>
      <c r="B102">
        <v>0.268094</v>
      </c>
      <c r="C102">
        <v>0.536188</v>
      </c>
      <c r="D102">
        <v>1.7965199999999999</v>
      </c>
      <c r="E102">
        <v>1.92614</v>
      </c>
      <c r="F102">
        <v>1.6307499999999999</v>
      </c>
      <c r="G102">
        <v>0</v>
      </c>
      <c r="H102">
        <v>0.843727</v>
      </c>
      <c r="I102">
        <v>0.75828600000000002</v>
      </c>
      <c r="J102">
        <v>0.53622499999999995</v>
      </c>
      <c r="K102">
        <v>0.84373200000000004</v>
      </c>
      <c r="L102">
        <v>0.37916</v>
      </c>
      <c r="M102">
        <v>1.7965500000000001</v>
      </c>
      <c r="N102">
        <v>0.96666399999999997</v>
      </c>
      <c r="O102">
        <v>0.59949600000000003</v>
      </c>
      <c r="P102">
        <v>1.19903</v>
      </c>
      <c r="Q102">
        <v>0.88529400000000003</v>
      </c>
      <c r="R102">
        <v>0.96305799999999997</v>
      </c>
      <c r="S102">
        <v>1.4413499999999999</v>
      </c>
      <c r="T102">
        <v>1.6874499999999999</v>
      </c>
      <c r="U102">
        <v>2.0400700000000001</v>
      </c>
      <c r="V102">
        <v>0.54537999999999998</v>
      </c>
      <c r="W102">
        <v>0.62189099999999997</v>
      </c>
      <c r="X102">
        <v>0.78340900000000002</v>
      </c>
      <c r="Y102">
        <v>0.39375399999999999</v>
      </c>
      <c r="Z102">
        <v>0.37910500000000003</v>
      </c>
      <c r="AA102">
        <v>0.53608</v>
      </c>
      <c r="AB102">
        <v>0.49834000000000001</v>
      </c>
      <c r="AC102">
        <v>0.96649300000000005</v>
      </c>
      <c r="AD102">
        <v>1.6835100000000001</v>
      </c>
      <c r="AE102">
        <v>0.80523699999999998</v>
      </c>
      <c r="AF102">
        <v>1.9238599999999999</v>
      </c>
      <c r="AG102">
        <v>2.4253200000000001</v>
      </c>
      <c r="AH102">
        <v>0.89929300000000001</v>
      </c>
      <c r="AI102">
        <v>0.99968000000000001</v>
      </c>
      <c r="AJ102">
        <v>1.3478600000000001</v>
      </c>
      <c r="AK102">
        <v>0.53917999999999999</v>
      </c>
      <c r="AL102">
        <v>0</v>
      </c>
      <c r="AM102">
        <v>0.53947400000000001</v>
      </c>
      <c r="AN102">
        <v>0.55618000000000001</v>
      </c>
    </row>
    <row r="103" spans="1:40" x14ac:dyDescent="0.55000000000000004">
      <c r="A103">
        <v>495</v>
      </c>
      <c r="B103">
        <v>0.268094</v>
      </c>
      <c r="C103">
        <v>0.80428200000000005</v>
      </c>
      <c r="D103">
        <v>1.7965199999999999</v>
      </c>
      <c r="E103">
        <v>2.08731</v>
      </c>
      <c r="F103">
        <v>1.60856</v>
      </c>
      <c r="G103">
        <v>0.268094</v>
      </c>
      <c r="H103">
        <v>0.843727</v>
      </c>
      <c r="I103">
        <v>0.59947700000000004</v>
      </c>
      <c r="J103">
        <v>0</v>
      </c>
      <c r="K103">
        <v>0.804338</v>
      </c>
      <c r="L103">
        <v>0.2681</v>
      </c>
      <c r="M103">
        <v>1.63079</v>
      </c>
      <c r="N103">
        <v>0.75831999999999999</v>
      </c>
      <c r="O103">
        <v>0.75831999999999999</v>
      </c>
      <c r="P103">
        <v>0.99969799999999998</v>
      </c>
      <c r="Q103">
        <v>0.96305799999999997</v>
      </c>
      <c r="R103">
        <v>0.8</v>
      </c>
      <c r="S103">
        <v>1.79843</v>
      </c>
      <c r="T103">
        <v>1.6854499999999999</v>
      </c>
      <c r="U103">
        <v>2.0560700000000001</v>
      </c>
      <c r="V103">
        <v>0.32403999999999999</v>
      </c>
      <c r="W103">
        <v>0.53458099999999997</v>
      </c>
      <c r="X103">
        <v>0.32804</v>
      </c>
      <c r="Y103">
        <v>0.49084699999999998</v>
      </c>
      <c r="Z103">
        <v>0.59938000000000002</v>
      </c>
      <c r="AA103">
        <v>0.56547099999999995</v>
      </c>
      <c r="AB103">
        <v>0.53168000000000004</v>
      </c>
      <c r="AC103">
        <v>0.847634</v>
      </c>
      <c r="AD103">
        <v>1.71563</v>
      </c>
      <c r="AE103">
        <v>0.53647199999999995</v>
      </c>
      <c r="AF103">
        <v>0</v>
      </c>
      <c r="AG103">
        <v>1.905537</v>
      </c>
      <c r="AH103">
        <v>0.91529300000000002</v>
      </c>
      <c r="AI103">
        <v>0.99967799999999996</v>
      </c>
      <c r="AJ103">
        <v>0.83362400000000003</v>
      </c>
      <c r="AK103">
        <v>0</v>
      </c>
      <c r="AL103">
        <v>1.35145</v>
      </c>
      <c r="AM103">
        <v>0</v>
      </c>
      <c r="AN103">
        <v>0.92406200000000005</v>
      </c>
    </row>
    <row r="104" spans="1:40" x14ac:dyDescent="0.55000000000000004">
      <c r="A104">
        <v>500</v>
      </c>
      <c r="B104">
        <v>0.367948</v>
      </c>
      <c r="C104">
        <v>0.84672700000000001</v>
      </c>
      <c r="D104">
        <v>1.4713499999999999</v>
      </c>
      <c r="E104">
        <v>1.7654300000000001</v>
      </c>
      <c r="F104">
        <v>0.98762799999999995</v>
      </c>
      <c r="G104">
        <v>0.89768800000000004</v>
      </c>
      <c r="H104">
        <v>0.76728600000000002</v>
      </c>
      <c r="I104">
        <v>0.84364700000000004</v>
      </c>
      <c r="J104">
        <v>0.2681</v>
      </c>
      <c r="K104">
        <v>1.10229</v>
      </c>
      <c r="L104">
        <v>0.2681</v>
      </c>
      <c r="M104">
        <v>1.7146999999999999</v>
      </c>
      <c r="N104">
        <v>0.96666399999999997</v>
      </c>
      <c r="O104">
        <v>0.80430100000000004</v>
      </c>
      <c r="P104">
        <v>1.36711</v>
      </c>
      <c r="Q104">
        <v>1.63453</v>
      </c>
      <c r="R104">
        <v>0.87913799999999998</v>
      </c>
      <c r="S104">
        <v>1.35676</v>
      </c>
      <c r="T104">
        <v>1.4563299999999999</v>
      </c>
      <c r="U104">
        <v>2.2434699999999999</v>
      </c>
      <c r="V104">
        <v>0.24804000000000001</v>
      </c>
      <c r="W104">
        <v>0.261295</v>
      </c>
      <c r="X104">
        <v>0.43127399999999999</v>
      </c>
      <c r="Y104">
        <v>0.82821</v>
      </c>
      <c r="Z104">
        <v>0.37910500000000003</v>
      </c>
      <c r="AA104">
        <v>0.27323999999999998</v>
      </c>
      <c r="AB104">
        <v>0.64334800000000003</v>
      </c>
      <c r="AC104">
        <v>0.73460999999999999</v>
      </c>
      <c r="AD104">
        <v>1.7562899999999999</v>
      </c>
      <c r="AE104">
        <v>0.76492099999999996</v>
      </c>
      <c r="AF104">
        <v>1.38123</v>
      </c>
      <c r="AG104">
        <v>0</v>
      </c>
      <c r="AH104">
        <v>0.97967800000000005</v>
      </c>
      <c r="AI104">
        <v>0.97594899999999996</v>
      </c>
      <c r="AJ104">
        <v>0.52619400000000005</v>
      </c>
      <c r="AK104">
        <v>0.54818</v>
      </c>
      <c r="AL104">
        <v>1.2404500000000001</v>
      </c>
      <c r="AM104">
        <v>0.26785700000000001</v>
      </c>
      <c r="AN104">
        <v>0.609406</v>
      </c>
    </row>
    <row r="105" spans="1:40" x14ac:dyDescent="0.55000000000000004">
      <c r="A105">
        <v>505</v>
      </c>
      <c r="B105">
        <v>0.26597460000000001</v>
      </c>
      <c r="C105">
        <v>0.32914300000000002</v>
      </c>
      <c r="D105">
        <v>1.95434</v>
      </c>
      <c r="E105">
        <v>1.5407599999999999</v>
      </c>
      <c r="F105">
        <v>1.5435700000000001</v>
      </c>
      <c r="G105">
        <v>0.54914300000000005</v>
      </c>
      <c r="H105">
        <v>0.59327700000000005</v>
      </c>
      <c r="I105">
        <v>0.82376899999999997</v>
      </c>
      <c r="J105">
        <v>0.26811299999999999</v>
      </c>
      <c r="K105">
        <v>1.1344399999999999</v>
      </c>
      <c r="L105">
        <v>0.2681</v>
      </c>
      <c r="M105">
        <v>1.5632999999999999</v>
      </c>
      <c r="N105">
        <v>0.75831999999999999</v>
      </c>
      <c r="O105">
        <v>0.96666399999999997</v>
      </c>
      <c r="P105">
        <v>0.804338</v>
      </c>
      <c r="Q105">
        <v>1.1072599999999999</v>
      </c>
      <c r="R105">
        <v>0.42305799999999999</v>
      </c>
      <c r="S105">
        <v>1.53409</v>
      </c>
      <c r="T105">
        <v>1.57897</v>
      </c>
      <c r="U105">
        <v>2.1238600000000001</v>
      </c>
      <c r="V105">
        <v>0.54719099999999998</v>
      </c>
      <c r="W105">
        <v>0.39810499999999999</v>
      </c>
      <c r="X105">
        <v>0.48935000000000001</v>
      </c>
      <c r="Y105">
        <v>0.75351000000000001</v>
      </c>
      <c r="Z105">
        <v>0.53619099999999997</v>
      </c>
      <c r="AA105">
        <v>0.58138000000000001</v>
      </c>
      <c r="AB105">
        <v>0.42675000000000002</v>
      </c>
      <c r="AC105">
        <v>0.92645299999999997</v>
      </c>
      <c r="AD105">
        <v>1.5205299999999999</v>
      </c>
      <c r="AE105">
        <v>0.80387200000000003</v>
      </c>
      <c r="AF105">
        <v>0</v>
      </c>
      <c r="AG105">
        <v>1.8647899999999999</v>
      </c>
      <c r="AH105">
        <v>1.10226</v>
      </c>
      <c r="AI105">
        <v>0.8</v>
      </c>
      <c r="AJ105">
        <v>0</v>
      </c>
      <c r="AK105">
        <v>0.61617999999999995</v>
      </c>
      <c r="AL105">
        <v>1.0823100000000001</v>
      </c>
      <c r="AM105">
        <v>0.63627400000000001</v>
      </c>
      <c r="AN105">
        <v>0</v>
      </c>
    </row>
  </sheetData>
  <mergeCells count="5">
    <mergeCell ref="B2:I2"/>
    <mergeCell ref="J2:P2"/>
    <mergeCell ref="Q2:U2"/>
    <mergeCell ref="V2:AD2"/>
    <mergeCell ref="AE2:AN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05"/>
  <sheetViews>
    <sheetView topLeftCell="A79" workbookViewId="0">
      <selection activeCell="A4" sqref="A4:A105"/>
    </sheetView>
  </sheetViews>
  <sheetFormatPr defaultRowHeight="14.4" x14ac:dyDescent="0.55000000000000004"/>
  <sheetData>
    <row r="1" spans="1:40" x14ac:dyDescent="0.55000000000000004">
      <c r="B1" s="5" t="s">
        <v>145</v>
      </c>
    </row>
    <row r="2" spans="1:40" x14ac:dyDescent="0.55000000000000004">
      <c r="B2" s="37" t="s">
        <v>10</v>
      </c>
      <c r="C2" s="38"/>
      <c r="D2" s="38"/>
      <c r="E2" s="38"/>
      <c r="F2" s="38"/>
      <c r="G2" s="38"/>
      <c r="H2" s="38"/>
      <c r="I2" s="39"/>
      <c r="J2" s="37" t="s">
        <v>11</v>
      </c>
      <c r="K2" s="38"/>
      <c r="L2" s="38"/>
      <c r="M2" s="38"/>
      <c r="N2" s="38"/>
      <c r="O2" s="38"/>
      <c r="P2" s="39"/>
      <c r="Q2" s="37" t="s">
        <v>12</v>
      </c>
      <c r="R2" s="38"/>
      <c r="S2" s="38"/>
      <c r="T2" s="38"/>
      <c r="U2" s="39"/>
      <c r="V2" s="37" t="s">
        <v>13</v>
      </c>
      <c r="W2" s="38"/>
      <c r="X2" s="38"/>
      <c r="Y2" s="38"/>
      <c r="Z2" s="38"/>
      <c r="AA2" s="38"/>
      <c r="AB2" s="38"/>
      <c r="AC2" s="38"/>
      <c r="AD2" s="39"/>
      <c r="AE2" s="37" t="s">
        <v>14</v>
      </c>
      <c r="AF2" s="38"/>
      <c r="AG2" s="38"/>
      <c r="AH2" s="38"/>
      <c r="AI2" s="38"/>
      <c r="AJ2" s="38"/>
      <c r="AK2" s="38"/>
      <c r="AL2" s="38"/>
      <c r="AM2" s="38"/>
      <c r="AN2" s="39"/>
    </row>
    <row r="3" spans="1:40" x14ac:dyDescent="0.55000000000000004">
      <c r="A3" s="5" t="s">
        <v>19</v>
      </c>
      <c r="B3" s="13">
        <v>1</v>
      </c>
      <c r="C3" s="13">
        <v>2</v>
      </c>
      <c r="D3" s="13">
        <v>3</v>
      </c>
      <c r="E3" s="13">
        <v>4</v>
      </c>
      <c r="F3" s="13">
        <v>5</v>
      </c>
      <c r="G3" s="13">
        <v>6</v>
      </c>
      <c r="H3" s="13">
        <v>7</v>
      </c>
      <c r="I3" s="13">
        <v>8</v>
      </c>
      <c r="J3" s="13">
        <v>1</v>
      </c>
      <c r="K3" s="13">
        <v>2</v>
      </c>
      <c r="L3" s="13">
        <v>3</v>
      </c>
      <c r="M3" s="13">
        <v>4</v>
      </c>
      <c r="N3" s="13">
        <v>5</v>
      </c>
      <c r="O3" s="13">
        <v>6</v>
      </c>
      <c r="P3" s="13">
        <v>7</v>
      </c>
      <c r="Q3" s="13">
        <v>1</v>
      </c>
      <c r="R3" s="13">
        <v>2</v>
      </c>
      <c r="S3" s="13">
        <v>3</v>
      </c>
      <c r="T3" s="13">
        <v>4</v>
      </c>
      <c r="U3" s="13">
        <v>5</v>
      </c>
      <c r="V3" s="13">
        <v>1</v>
      </c>
      <c r="W3" s="13">
        <v>2</v>
      </c>
      <c r="X3" s="13">
        <v>3</v>
      </c>
      <c r="Y3" s="13">
        <v>4</v>
      </c>
      <c r="Z3" s="13">
        <v>5</v>
      </c>
      <c r="AA3" s="13">
        <v>6</v>
      </c>
      <c r="AB3" s="13">
        <v>7</v>
      </c>
      <c r="AC3" s="13">
        <v>8</v>
      </c>
      <c r="AD3" s="13">
        <v>9</v>
      </c>
      <c r="AE3" s="13">
        <v>1</v>
      </c>
      <c r="AF3" s="13">
        <v>2</v>
      </c>
      <c r="AG3" s="13">
        <v>3</v>
      </c>
      <c r="AH3" s="13">
        <v>4</v>
      </c>
      <c r="AI3" s="13">
        <v>5</v>
      </c>
      <c r="AJ3" s="13">
        <v>6</v>
      </c>
      <c r="AK3" s="13">
        <v>7</v>
      </c>
      <c r="AL3" s="13">
        <v>8</v>
      </c>
      <c r="AM3" s="13">
        <v>9</v>
      </c>
      <c r="AN3" s="13">
        <v>10</v>
      </c>
    </row>
    <row r="4" spans="1:40" x14ac:dyDescent="0.55000000000000004">
      <c r="A4">
        <v>0</v>
      </c>
      <c r="B4">
        <v>6.4842700000000003E-2</v>
      </c>
      <c r="C4">
        <v>5.9602099999999998E-2</v>
      </c>
      <c r="D4">
        <v>7.0171700000000004E-2</v>
      </c>
      <c r="E4">
        <v>7.3301199999999999E-3</v>
      </c>
      <c r="F4">
        <v>4.0319899999999999E-2</v>
      </c>
      <c r="G4">
        <v>7.4513200000000002E-2</v>
      </c>
      <c r="H4">
        <v>5.86191E-2</v>
      </c>
      <c r="I4">
        <v>3.6683899999999998E-2</v>
      </c>
      <c r="J4">
        <v>6.4949599999999996E-2</v>
      </c>
      <c r="K4">
        <v>4.6019600000000001E-2</v>
      </c>
      <c r="L4">
        <v>9.3374600000000002E-2</v>
      </c>
      <c r="M4">
        <v>0.13847000000000001</v>
      </c>
      <c r="N4">
        <v>0.105383</v>
      </c>
      <c r="O4">
        <v>5.7951500000000003E-2</v>
      </c>
      <c r="P4">
        <v>9.6919000000000005E-2</v>
      </c>
      <c r="Q4">
        <v>3.7052000000000002E-2</v>
      </c>
      <c r="R4">
        <v>0.15409900000000001</v>
      </c>
      <c r="S4">
        <v>5.09253E-2</v>
      </c>
      <c r="T4">
        <v>4.69667E-2</v>
      </c>
      <c r="U4">
        <v>1.5435300000000001E-2</v>
      </c>
      <c r="V4">
        <v>5.2781300000000003E-2</v>
      </c>
      <c r="W4">
        <v>8.8826100000000005E-2</v>
      </c>
      <c r="X4">
        <v>1.35038E-2</v>
      </c>
      <c r="Y4">
        <v>8.2180100000000006E-2</v>
      </c>
      <c r="Z4">
        <v>5.3088999999999997E-2</v>
      </c>
      <c r="AA4">
        <v>4.2458200000000001E-2</v>
      </c>
      <c r="AB4">
        <v>1.8642200000000001E-2</v>
      </c>
      <c r="AC4">
        <v>9.8780599999999996E-2</v>
      </c>
      <c r="AD4">
        <v>1.9751399999999999E-2</v>
      </c>
      <c r="AE4">
        <v>0.10334500000000001</v>
      </c>
      <c r="AF4">
        <v>1.43228E-2</v>
      </c>
      <c r="AG4">
        <v>9.4778000000000001E-2</v>
      </c>
      <c r="AH4">
        <v>1.5628300000000001E-2</v>
      </c>
      <c r="AI4">
        <v>7.0502400000000007E-2</v>
      </c>
      <c r="AJ4">
        <v>4.0691900000000003E-2</v>
      </c>
      <c r="AK4">
        <v>4.5690700000000001E-2</v>
      </c>
      <c r="AL4">
        <v>3.4474900000000003E-2</v>
      </c>
      <c r="AM4">
        <v>5.5824899999999997E-2</v>
      </c>
      <c r="AN4">
        <v>0.12860199999999999</v>
      </c>
    </row>
    <row r="5" spans="1:40" x14ac:dyDescent="0.55000000000000004">
      <c r="A5">
        <v>5</v>
      </c>
      <c r="B5">
        <v>6.3615199999999997E-2</v>
      </c>
      <c r="C5">
        <v>6.2227699999999997E-2</v>
      </c>
      <c r="D5">
        <v>6.9416400000000003E-2</v>
      </c>
      <c r="E5">
        <v>3.2851400000000003E-2</v>
      </c>
      <c r="F5">
        <v>3.2634700000000003E-2</v>
      </c>
      <c r="G5">
        <v>4.2019899999999999E-2</v>
      </c>
      <c r="H5">
        <v>5.2527999999999998E-2</v>
      </c>
      <c r="I5">
        <v>9.1360300000000005E-2</v>
      </c>
      <c r="J5">
        <v>2.8219999999999999E-2</v>
      </c>
      <c r="K5">
        <v>4.9928800000000002E-2</v>
      </c>
      <c r="L5">
        <v>5.5686399999999997E-2</v>
      </c>
      <c r="M5">
        <v>0.10134</v>
      </c>
      <c r="N5">
        <v>6.4471399999999998E-2</v>
      </c>
      <c r="O5">
        <v>5.6239999999999998E-2</v>
      </c>
      <c r="P5">
        <v>5.5980599999999998E-2</v>
      </c>
      <c r="Q5">
        <v>4.9346000000000001E-2</v>
      </c>
      <c r="R5">
        <v>7.4099999999999999E-2</v>
      </c>
      <c r="S5">
        <v>7.6810799999999999E-2</v>
      </c>
      <c r="T5">
        <v>3.4837199999999999E-2</v>
      </c>
      <c r="U5">
        <v>4.8823499999999999E-2</v>
      </c>
      <c r="V5">
        <v>2.8312799999999999E-2</v>
      </c>
      <c r="W5">
        <v>1.13268E-2</v>
      </c>
      <c r="X5">
        <v>2.8545999999999998E-2</v>
      </c>
      <c r="Y5">
        <v>1.9844799999999999E-2</v>
      </c>
      <c r="Z5">
        <v>9.1892399999999996E-3</v>
      </c>
      <c r="AA5">
        <v>2.89441E-2</v>
      </c>
      <c r="AB5">
        <v>4.9743500000000003E-2</v>
      </c>
      <c r="AC5">
        <v>7.8316499999999997E-2</v>
      </c>
      <c r="AD5">
        <v>1.8330699999999998E-2</v>
      </c>
      <c r="AE5">
        <v>7.3138499999999995E-2</v>
      </c>
      <c r="AF5">
        <v>2.66056E-2</v>
      </c>
      <c r="AG5">
        <v>3.2157699999999997E-2</v>
      </c>
      <c r="AH5">
        <v>3.2388500000000001E-2</v>
      </c>
      <c r="AI5">
        <v>7.3596599999999998E-2</v>
      </c>
      <c r="AJ5">
        <v>6.3395599999999996E-2</v>
      </c>
      <c r="AK5">
        <v>4.3376900000000003E-2</v>
      </c>
      <c r="AL5">
        <v>5.9771299999999999E-2</v>
      </c>
      <c r="AM5">
        <v>6.2348199999999999E-2</v>
      </c>
      <c r="AN5">
        <v>6.4882700000000001E-2</v>
      </c>
    </row>
    <row r="6" spans="1:40" x14ac:dyDescent="0.55000000000000004">
      <c r="A6">
        <v>10</v>
      </c>
      <c r="B6">
        <v>4.7108900000000002E-2</v>
      </c>
      <c r="C6">
        <v>1.9486300000000002E-2</v>
      </c>
      <c r="D6">
        <v>3.9737700000000001E-2</v>
      </c>
      <c r="E6">
        <v>5.50432E-2</v>
      </c>
      <c r="F6">
        <v>5.9856399999999997E-2</v>
      </c>
      <c r="G6">
        <v>6.5275200000000005E-2</v>
      </c>
      <c r="H6">
        <v>8.5805900000000004E-2</v>
      </c>
      <c r="I6">
        <v>0.15418100000000001</v>
      </c>
      <c r="J6">
        <v>6.1260000000000002E-2</v>
      </c>
      <c r="K6">
        <v>6.7312200000000003E-2</v>
      </c>
      <c r="L6">
        <v>3.9208E-2</v>
      </c>
      <c r="M6">
        <v>7.57655E-2</v>
      </c>
      <c r="N6">
        <v>5.8822699999999999E-2</v>
      </c>
      <c r="O6">
        <v>3.8523799999999997E-2</v>
      </c>
      <c r="P6">
        <v>2.7558099999999999E-2</v>
      </c>
      <c r="Q6">
        <v>6.6657099999999997E-2</v>
      </c>
      <c r="R6">
        <v>3.88359E-2</v>
      </c>
      <c r="S6">
        <v>8.6451799999999995E-2</v>
      </c>
      <c r="T6">
        <v>5.44556E-2</v>
      </c>
      <c r="U6">
        <v>4.3293199999999997E-2</v>
      </c>
      <c r="V6">
        <v>1.9224499999999999E-2</v>
      </c>
      <c r="W6">
        <v>3.9904200000000001E-2</v>
      </c>
      <c r="X6">
        <v>9.2472800000000001E-3</v>
      </c>
      <c r="Y6">
        <v>5.6418999999999997E-2</v>
      </c>
      <c r="Z6">
        <v>2.0400000000000001E-2</v>
      </c>
      <c r="AA6">
        <v>3.7905599999999998E-2</v>
      </c>
      <c r="AB6">
        <v>4.9848700000000003E-2</v>
      </c>
      <c r="AC6">
        <v>2.3104E-2</v>
      </c>
      <c r="AD6">
        <v>1.27545E-2</v>
      </c>
      <c r="AE6">
        <v>1.50087E-2</v>
      </c>
      <c r="AF6">
        <v>4.7489700000000003E-2</v>
      </c>
      <c r="AG6">
        <v>3.3607699999999997E-2</v>
      </c>
      <c r="AH6">
        <v>3.5657000000000001E-2</v>
      </c>
      <c r="AI6">
        <v>2.6030500000000002E-2</v>
      </c>
      <c r="AJ6">
        <v>7.2827199999999995E-2</v>
      </c>
      <c r="AK6">
        <v>1.6035799999999999E-2</v>
      </c>
      <c r="AL6">
        <v>6.1439800000000003E-2</v>
      </c>
      <c r="AM6">
        <v>3.7206599999999999E-2</v>
      </c>
      <c r="AN6">
        <v>4.1928899999999998E-2</v>
      </c>
    </row>
    <row r="7" spans="1:40" x14ac:dyDescent="0.55000000000000004">
      <c r="A7">
        <v>15</v>
      </c>
      <c r="B7">
        <v>5.6036900000000001E-2</v>
      </c>
      <c r="C7">
        <v>5.0799799999999999E-2</v>
      </c>
      <c r="D7">
        <v>4.0980200000000001E-2</v>
      </c>
      <c r="E7">
        <v>2.50488E-2</v>
      </c>
      <c r="F7">
        <v>7.4782299999999996E-2</v>
      </c>
      <c r="G7">
        <v>5.3382199999999998E-2</v>
      </c>
      <c r="H7">
        <v>7.53495E-2</v>
      </c>
      <c r="I7">
        <v>5.8765600000000001E-2</v>
      </c>
      <c r="J7">
        <v>4.0667799999999997E-2</v>
      </c>
      <c r="K7">
        <v>6.6661999999999999E-2</v>
      </c>
      <c r="L7">
        <v>8.2940199999999992E-3</v>
      </c>
      <c r="M7">
        <v>5.7830800000000002E-2</v>
      </c>
      <c r="N7">
        <v>5.9811099999999999E-2</v>
      </c>
      <c r="O7">
        <v>5.86274E-3</v>
      </c>
      <c r="P7">
        <v>3.0520800000000001E-2</v>
      </c>
      <c r="Q7">
        <v>7.9540700000000006E-2</v>
      </c>
      <c r="R7">
        <v>8.2723699999999997E-2</v>
      </c>
      <c r="S7">
        <v>6.0530800000000003E-2</v>
      </c>
      <c r="T7">
        <v>3.0295099999999998E-2</v>
      </c>
      <c r="U7">
        <v>5.3128799999999997E-2</v>
      </c>
      <c r="V7">
        <v>2.4123100000000001E-2</v>
      </c>
      <c r="W7">
        <v>4.0321999999999997E-2</v>
      </c>
      <c r="X7">
        <v>1.20172E-2</v>
      </c>
      <c r="Y7">
        <v>1.58757E-2</v>
      </c>
      <c r="Z7">
        <v>3.56041E-2</v>
      </c>
      <c r="AA7">
        <v>5.3046200000000002E-2</v>
      </c>
      <c r="AB7">
        <v>5.3960899999999999E-2</v>
      </c>
      <c r="AC7">
        <v>7.7970700000000004E-2</v>
      </c>
      <c r="AD7">
        <v>3.3232100000000001E-2</v>
      </c>
      <c r="AE7">
        <v>3.7570199999999998E-2</v>
      </c>
      <c r="AF7">
        <v>7.6836000000000002E-2</v>
      </c>
      <c r="AG7">
        <v>3.5971900000000001E-2</v>
      </c>
      <c r="AH7">
        <v>4.7569500000000001E-2</v>
      </c>
      <c r="AI7">
        <v>5.2790200000000002E-2</v>
      </c>
      <c r="AJ7">
        <v>5.51479E-2</v>
      </c>
      <c r="AK7">
        <v>1.2123500000000001E-2</v>
      </c>
      <c r="AL7">
        <v>4.2566199999999998E-2</v>
      </c>
      <c r="AM7">
        <v>7.7209299999999995E-2</v>
      </c>
      <c r="AN7">
        <v>5.90614E-2</v>
      </c>
    </row>
    <row r="8" spans="1:40" x14ac:dyDescent="0.55000000000000004">
      <c r="A8">
        <v>20</v>
      </c>
      <c r="B8">
        <v>6.85032E-2</v>
      </c>
      <c r="C8">
        <v>3.4411200000000003E-2</v>
      </c>
      <c r="D8">
        <v>1.34013E-2</v>
      </c>
      <c r="E8">
        <v>5.18401E-2</v>
      </c>
      <c r="F8">
        <v>5.1351000000000001E-2</v>
      </c>
      <c r="G8">
        <v>1.5926699999999998E-2</v>
      </c>
      <c r="H8">
        <v>2.10668E-2</v>
      </c>
      <c r="I8">
        <v>6.8859100000000006E-2</v>
      </c>
      <c r="J8">
        <v>6.6592499999999999E-2</v>
      </c>
      <c r="K8">
        <v>6.1252099999999997E-2</v>
      </c>
      <c r="L8">
        <v>3.5507900000000002E-2</v>
      </c>
      <c r="M8">
        <v>2.7640999999999999E-2</v>
      </c>
      <c r="N8">
        <v>3.04187E-2</v>
      </c>
      <c r="O8">
        <v>2.1199800000000001E-2</v>
      </c>
      <c r="P8">
        <v>5.4614900000000001E-2</v>
      </c>
      <c r="Q8">
        <v>4.5514100000000002E-2</v>
      </c>
      <c r="R8">
        <v>6.7339399999999994E-2</v>
      </c>
      <c r="S8">
        <v>3.8137600000000001E-2</v>
      </c>
      <c r="T8">
        <v>2.2909800000000001E-2</v>
      </c>
      <c r="U8">
        <v>1.23538E-2</v>
      </c>
      <c r="V8">
        <v>1.2563299999999999E-2</v>
      </c>
      <c r="W8">
        <v>2.95144E-2</v>
      </c>
      <c r="X8">
        <v>1.18694E-2</v>
      </c>
      <c r="Y8">
        <v>1.4522699999999999E-2</v>
      </c>
      <c r="Z8">
        <v>5.6638300000000003E-2</v>
      </c>
      <c r="AA8">
        <v>4.0245599999999999E-2</v>
      </c>
      <c r="AB8">
        <v>4.8714E-2</v>
      </c>
      <c r="AC8">
        <v>0.105744</v>
      </c>
      <c r="AD8">
        <v>4.1112299999999997E-2</v>
      </c>
      <c r="AE8">
        <v>8.9185600000000004E-2</v>
      </c>
      <c r="AF8">
        <v>2.36794E-2</v>
      </c>
      <c r="AG8">
        <v>4.3536199999999997E-2</v>
      </c>
      <c r="AH8">
        <v>3.23127E-2</v>
      </c>
      <c r="AI8">
        <v>3.4851899999999998E-2</v>
      </c>
      <c r="AJ8">
        <v>3.3121699999999997E-2</v>
      </c>
      <c r="AK8">
        <v>2.92497E-2</v>
      </c>
      <c r="AL8">
        <v>4.9660099999999999E-2</v>
      </c>
      <c r="AM8">
        <v>2.7623499999999999E-2</v>
      </c>
      <c r="AN8">
        <v>1.8226300000000001E-2</v>
      </c>
    </row>
    <row r="9" spans="1:40" x14ac:dyDescent="0.55000000000000004">
      <c r="A9">
        <v>25</v>
      </c>
      <c r="B9">
        <v>5.7775399999999998E-2</v>
      </c>
      <c r="C9">
        <v>7.3210800000000006E-2</v>
      </c>
      <c r="D9">
        <v>1.80904E-2</v>
      </c>
      <c r="E9">
        <v>2.7437799999999998E-2</v>
      </c>
      <c r="F9">
        <v>4.2773100000000001E-2</v>
      </c>
      <c r="G9">
        <v>4.94367E-2</v>
      </c>
      <c r="H9">
        <v>3.4037999999999999E-2</v>
      </c>
      <c r="I9">
        <v>3.2601900000000003E-2</v>
      </c>
      <c r="J9">
        <v>4.9982199999999997E-2</v>
      </c>
      <c r="K9">
        <v>2.95401E-2</v>
      </c>
      <c r="L9">
        <v>4.6935299999999999E-2</v>
      </c>
      <c r="M9">
        <v>2.8968399999999998E-2</v>
      </c>
      <c r="N9">
        <v>1.1393800000000001E-2</v>
      </c>
      <c r="O9">
        <v>5.6928500000000002E-3</v>
      </c>
      <c r="P9">
        <v>5.7685300000000002E-2</v>
      </c>
      <c r="Q9">
        <v>1.4355700000000001E-2</v>
      </c>
      <c r="R9">
        <v>7.0964600000000003E-2</v>
      </c>
      <c r="S9">
        <v>5.9395099999999999E-2</v>
      </c>
      <c r="T9">
        <v>2.3499900000000001E-2</v>
      </c>
      <c r="U9">
        <v>2.0473000000000002E-2</v>
      </c>
      <c r="V9">
        <v>8.1517900000000004E-2</v>
      </c>
      <c r="W9">
        <v>4.11831E-2</v>
      </c>
      <c r="X9">
        <v>5.4138400000000003E-2</v>
      </c>
      <c r="Y9">
        <v>7.1743000000000001E-2</v>
      </c>
      <c r="Z9">
        <v>7.5002899999999997E-2</v>
      </c>
      <c r="AA9">
        <v>2.80684E-2</v>
      </c>
      <c r="AB9">
        <v>3.83311E-2</v>
      </c>
      <c r="AC9">
        <v>0.10732800000000001</v>
      </c>
      <c r="AD9">
        <v>8.1679299999999996E-2</v>
      </c>
      <c r="AE9">
        <v>1.65667E-2</v>
      </c>
      <c r="AF9">
        <v>5.7312200000000001E-2</v>
      </c>
      <c r="AG9">
        <v>3.0699299999999999E-2</v>
      </c>
      <c r="AH9">
        <v>7.1911100000000006E-2</v>
      </c>
      <c r="AI9">
        <v>4.8295200000000003E-2</v>
      </c>
      <c r="AJ9">
        <v>6.7803000000000002E-2</v>
      </c>
      <c r="AK9">
        <v>3.9414699999999997E-2</v>
      </c>
      <c r="AL9">
        <v>2.3404999999999999E-2</v>
      </c>
      <c r="AM9">
        <v>5.1352399999999999E-2</v>
      </c>
      <c r="AN9">
        <v>5.3141000000000001E-2</v>
      </c>
    </row>
    <row r="10" spans="1:40" x14ac:dyDescent="0.55000000000000004">
      <c r="A10">
        <v>30</v>
      </c>
      <c r="B10">
        <v>8.1313800000000006E-2</v>
      </c>
      <c r="C10">
        <v>8.0758499999999997E-2</v>
      </c>
      <c r="D10">
        <v>4.3732699999999999E-2</v>
      </c>
      <c r="E10">
        <v>6.2198200000000002E-2</v>
      </c>
      <c r="F10">
        <v>3.75114E-2</v>
      </c>
      <c r="G10">
        <v>6.6235500000000003E-2</v>
      </c>
      <c r="H10">
        <v>6.2464199999999998E-2</v>
      </c>
      <c r="I10">
        <v>3.4256000000000002E-2</v>
      </c>
      <c r="J10">
        <v>2.9734300000000002E-2</v>
      </c>
      <c r="K10">
        <v>1.94655E-2</v>
      </c>
      <c r="L10">
        <v>7.9776799999999991E-3</v>
      </c>
      <c r="M10">
        <v>3.5498799999999997E-2</v>
      </c>
      <c r="N10">
        <v>2.3789000000000001E-2</v>
      </c>
      <c r="O10">
        <v>6.9078899999999999E-3</v>
      </c>
      <c r="P10">
        <v>1.5565300000000001E-2</v>
      </c>
      <c r="Q10">
        <v>1.33753E-2</v>
      </c>
      <c r="R10">
        <v>7.1304099999999995E-2</v>
      </c>
      <c r="S10">
        <v>3.9703000000000002E-2</v>
      </c>
      <c r="T10">
        <v>2.5540500000000001E-2</v>
      </c>
      <c r="U10">
        <v>3.3991100000000003E-2</v>
      </c>
      <c r="V10">
        <v>8.9307600000000001E-2</v>
      </c>
      <c r="W10">
        <v>5.4626899999999999E-2</v>
      </c>
      <c r="X10">
        <v>3.3840200000000001E-2</v>
      </c>
      <c r="Y10">
        <v>6.8225499999999994E-2</v>
      </c>
      <c r="Z10">
        <v>5.1497300000000003E-2</v>
      </c>
      <c r="AA10">
        <v>4.9441400000000003E-2</v>
      </c>
      <c r="AB10">
        <v>5.3563100000000002E-2</v>
      </c>
      <c r="AC10">
        <v>9.1328099999999995E-2</v>
      </c>
      <c r="AD10">
        <v>4.04652E-2</v>
      </c>
      <c r="AE10">
        <v>9.2885400000000007E-2</v>
      </c>
      <c r="AF10">
        <v>4.2800900000000003E-2</v>
      </c>
      <c r="AG10">
        <v>4.8346E-2</v>
      </c>
      <c r="AH10">
        <v>2.0199999999999999E-2</v>
      </c>
      <c r="AI10">
        <v>6.2265500000000001E-2</v>
      </c>
      <c r="AJ10">
        <v>3.12365E-2</v>
      </c>
      <c r="AK10">
        <v>6.4953300000000005E-2</v>
      </c>
      <c r="AL10">
        <v>2.5287400000000002E-2</v>
      </c>
      <c r="AM10">
        <v>4.6758099999999997E-2</v>
      </c>
      <c r="AN10">
        <v>2.90563E-2</v>
      </c>
    </row>
    <row r="11" spans="1:40" x14ac:dyDescent="0.55000000000000004">
      <c r="A11">
        <v>35</v>
      </c>
      <c r="B11">
        <v>9.1900399999999993E-2</v>
      </c>
      <c r="C11">
        <v>5.3544099999999997E-2</v>
      </c>
      <c r="D11">
        <v>5.5404399999999999E-2</v>
      </c>
      <c r="E11">
        <v>3.5774100000000003E-2</v>
      </c>
      <c r="F11">
        <v>5.5959500000000002E-2</v>
      </c>
      <c r="G11">
        <v>4.4189699999999998E-2</v>
      </c>
      <c r="H11">
        <v>7.6755599999999993E-2</v>
      </c>
      <c r="I11">
        <v>1.69792E-2</v>
      </c>
      <c r="J11">
        <v>3.14474E-2</v>
      </c>
      <c r="K11">
        <v>6.1026900000000002E-2</v>
      </c>
      <c r="L11">
        <v>2.06953E-2</v>
      </c>
      <c r="M11">
        <v>1.2533900000000001E-2</v>
      </c>
      <c r="N11">
        <v>1.99148E-2</v>
      </c>
      <c r="O11">
        <v>1.9603300000000001E-2</v>
      </c>
      <c r="P11">
        <v>3.3151600000000003E-2</v>
      </c>
      <c r="Q11">
        <v>2.0621E-2</v>
      </c>
      <c r="R11">
        <v>0.108782</v>
      </c>
      <c r="S11">
        <v>6.9087200000000001E-2</v>
      </c>
      <c r="T11">
        <v>5.9358399999999999E-2</v>
      </c>
      <c r="U11">
        <v>5.9613699999999999E-2</v>
      </c>
      <c r="V11">
        <v>2.59501E-2</v>
      </c>
      <c r="W11">
        <v>1.7133300000000001E-2</v>
      </c>
      <c r="X11">
        <v>4.1051700000000003E-2</v>
      </c>
      <c r="Y11">
        <v>1.9961400000000001E-2</v>
      </c>
      <c r="Z11">
        <v>3.0655600000000002E-2</v>
      </c>
      <c r="AA11">
        <v>3.9482400000000001E-2</v>
      </c>
      <c r="AB11">
        <v>5.4563100000000003E-2</v>
      </c>
      <c r="AC11">
        <v>6.0312400000000002E-2</v>
      </c>
      <c r="AD11">
        <v>2.4651699999999999E-2</v>
      </c>
      <c r="AE11">
        <v>4.7739200000000002E-2</v>
      </c>
      <c r="AF11">
        <v>4.3934000000000001E-2</v>
      </c>
      <c r="AG11">
        <v>2.8410100000000001E-2</v>
      </c>
      <c r="AH11">
        <v>5.5101499999999998E-2</v>
      </c>
      <c r="AI11">
        <v>5.5673E-2</v>
      </c>
      <c r="AJ11">
        <v>9.3262899999999996E-2</v>
      </c>
      <c r="AK11">
        <v>7.1323899999999996E-2</v>
      </c>
      <c r="AL11">
        <v>5.7581100000000003E-2</v>
      </c>
      <c r="AM11">
        <v>8.0766699999999997E-2</v>
      </c>
      <c r="AN11">
        <v>4.5164700000000002E-2</v>
      </c>
    </row>
    <row r="12" spans="1:40" x14ac:dyDescent="0.55000000000000004">
      <c r="A12">
        <v>40</v>
      </c>
      <c r="B12">
        <v>3.41336E-2</v>
      </c>
      <c r="C12">
        <v>4.5423499999999999E-2</v>
      </c>
      <c r="D12">
        <v>4.1107400000000002E-2</v>
      </c>
      <c r="E12">
        <v>3.3688999999999997E-2</v>
      </c>
      <c r="F12">
        <v>1.5723999999999998E-2</v>
      </c>
      <c r="G12">
        <v>4.24217E-2</v>
      </c>
      <c r="H12">
        <v>6.5630999999999995E-2</v>
      </c>
      <c r="I12">
        <v>2.21295E-2</v>
      </c>
      <c r="J12">
        <v>1.46395E-2</v>
      </c>
      <c r="K12">
        <v>2.3078000000000001E-2</v>
      </c>
      <c r="L12">
        <v>3.48901E-2</v>
      </c>
      <c r="M12">
        <v>4.9135999999999999E-2</v>
      </c>
      <c r="N12">
        <v>2.5409600000000001E-2</v>
      </c>
      <c r="O12">
        <v>2.6941400000000001E-2</v>
      </c>
      <c r="P12">
        <v>2.44237E-2</v>
      </c>
      <c r="Q12">
        <v>7.9529699999999995E-2</v>
      </c>
      <c r="R12">
        <v>9.8275000000000001E-2</v>
      </c>
      <c r="S12">
        <v>4.65992E-2</v>
      </c>
      <c r="T12">
        <v>3.3932299999999999E-2</v>
      </c>
      <c r="U12">
        <v>3.6568499999999997E-2</v>
      </c>
      <c r="V12">
        <v>3.5006200000000001E-2</v>
      </c>
      <c r="W12">
        <v>3.2267700000000003E-2</v>
      </c>
      <c r="X12">
        <v>1.10826E-2</v>
      </c>
      <c r="Y12">
        <v>2.0485099999999999E-2</v>
      </c>
      <c r="Z12">
        <v>7.40735E-2</v>
      </c>
      <c r="AA12">
        <v>5.2927500000000002E-2</v>
      </c>
      <c r="AB12">
        <v>0.10639800000000001</v>
      </c>
      <c r="AC12">
        <v>5.2450700000000003E-2</v>
      </c>
      <c r="AD12">
        <v>1.9963700000000001E-2</v>
      </c>
      <c r="AE12">
        <v>8.0507999999999996E-2</v>
      </c>
      <c r="AF12">
        <v>4.5409100000000001E-2</v>
      </c>
      <c r="AG12">
        <v>3.1538900000000002E-2</v>
      </c>
      <c r="AH12">
        <v>5.5031799999999999E-2</v>
      </c>
      <c r="AI12">
        <v>0.10466399999999999</v>
      </c>
      <c r="AJ12">
        <v>8.7765599999999999E-2</v>
      </c>
      <c r="AK12">
        <v>5.38697E-2</v>
      </c>
      <c r="AL12">
        <v>9.72856E-2</v>
      </c>
      <c r="AM12">
        <v>6.2058799999999997E-2</v>
      </c>
      <c r="AN12">
        <v>4.8392299999999999E-2</v>
      </c>
    </row>
    <row r="13" spans="1:40" x14ac:dyDescent="0.55000000000000004">
      <c r="A13">
        <v>45</v>
      </c>
      <c r="B13">
        <v>3.4441199999999998E-2</v>
      </c>
      <c r="C13">
        <v>3.4464500000000002E-2</v>
      </c>
      <c r="D13">
        <v>3.1433700000000002E-2</v>
      </c>
      <c r="E13">
        <v>4.7334399999999999E-2</v>
      </c>
      <c r="F13">
        <v>1.7349199999999999E-2</v>
      </c>
      <c r="G13">
        <v>5.7938000000000003E-2</v>
      </c>
      <c r="H13">
        <v>1.02807E-2</v>
      </c>
      <c r="I13">
        <v>2.13035E-2</v>
      </c>
      <c r="J13">
        <v>4.0327099999999998E-2</v>
      </c>
      <c r="K13">
        <v>2.02455E-2</v>
      </c>
      <c r="L13">
        <v>1.25503E-2</v>
      </c>
      <c r="M13">
        <v>1.42168E-2</v>
      </c>
      <c r="N13">
        <v>3.52296E-2</v>
      </c>
      <c r="O13">
        <v>1.62197E-2</v>
      </c>
      <c r="P13">
        <v>8.8496400000000006E-3</v>
      </c>
      <c r="Q13">
        <v>1.38049E-2</v>
      </c>
      <c r="R13">
        <v>3.20012E-2</v>
      </c>
      <c r="S13">
        <v>3.3599799999999999E-2</v>
      </c>
      <c r="T13">
        <v>3.1218099999999999E-2</v>
      </c>
      <c r="U13">
        <v>1.3112E-2</v>
      </c>
      <c r="V13">
        <v>6.7307699999999998E-2</v>
      </c>
      <c r="W13">
        <v>4.1480599999999999E-2</v>
      </c>
      <c r="X13">
        <v>7.0409899999999997E-2</v>
      </c>
      <c r="Y13">
        <v>4.2602899999999999E-3</v>
      </c>
      <c r="Z13">
        <v>3.6704500000000001E-2</v>
      </c>
      <c r="AA13">
        <v>3.8210599999999997E-2</v>
      </c>
      <c r="AB13">
        <v>0.105445</v>
      </c>
      <c r="AC13">
        <v>1.7518700000000002E-2</v>
      </c>
      <c r="AD13">
        <v>6.4917799999999998E-2</v>
      </c>
      <c r="AE13">
        <v>7.9322500000000004E-2</v>
      </c>
      <c r="AF13">
        <v>5.75863E-2</v>
      </c>
      <c r="AG13">
        <v>4.2252699999999997E-2</v>
      </c>
      <c r="AH13">
        <v>6.3311599999999996E-2</v>
      </c>
      <c r="AI13">
        <v>9.2018600000000006E-2</v>
      </c>
      <c r="AJ13">
        <v>2.4278899999999999E-2</v>
      </c>
      <c r="AK13">
        <v>4.44839E-2</v>
      </c>
      <c r="AL13">
        <v>8.6766800000000005E-2</v>
      </c>
      <c r="AM13">
        <v>9.8082199999999994E-2</v>
      </c>
      <c r="AN13">
        <v>3.5216400000000002E-2</v>
      </c>
    </row>
    <row r="14" spans="1:40" x14ac:dyDescent="0.55000000000000004">
      <c r="A14">
        <v>50</v>
      </c>
      <c r="B14">
        <v>6.2853900000000004E-2</v>
      </c>
      <c r="C14">
        <v>5.5064000000000002E-2</v>
      </c>
      <c r="D14">
        <v>3.0238299999999999E-2</v>
      </c>
      <c r="E14">
        <v>4.2289399999999998E-2</v>
      </c>
      <c r="F14">
        <v>0.101614</v>
      </c>
      <c r="G14">
        <v>4.8355599999999999E-2</v>
      </c>
      <c r="H14">
        <v>6.7987199999999998E-2</v>
      </c>
      <c r="I14">
        <v>5.8193000000000002E-2</v>
      </c>
      <c r="J14">
        <v>1.93178E-2</v>
      </c>
      <c r="K14">
        <v>1.9215099999999999E-2</v>
      </c>
      <c r="L14">
        <v>2.7005700000000001E-2</v>
      </c>
      <c r="M14">
        <v>2.1587599999999998E-2</v>
      </c>
      <c r="N14">
        <v>3.10928E-2</v>
      </c>
      <c r="O14">
        <v>2.0793200000000001E-2</v>
      </c>
      <c r="P14">
        <v>4.0049000000000001E-2</v>
      </c>
      <c r="Q14">
        <v>5.9312999999999998E-2</v>
      </c>
      <c r="R14">
        <v>2.77735E-2</v>
      </c>
      <c r="S14">
        <v>7.0927199999999996E-2</v>
      </c>
      <c r="T14">
        <v>1.6578499999999999E-2</v>
      </c>
      <c r="U14">
        <v>2.8171600000000002E-2</v>
      </c>
      <c r="V14">
        <v>5.5028399999999998E-2</v>
      </c>
      <c r="W14">
        <v>5.3397300000000002E-2</v>
      </c>
      <c r="X14">
        <v>6.0003099999999997E-2</v>
      </c>
      <c r="Y14">
        <v>5.88703E-2</v>
      </c>
      <c r="Z14">
        <v>5.2569600000000001E-2</v>
      </c>
      <c r="AA14">
        <v>1.5403699999999999E-2</v>
      </c>
      <c r="AB14">
        <v>1.95192E-2</v>
      </c>
      <c r="AC14">
        <v>3.5468399999999997E-2</v>
      </c>
      <c r="AD14">
        <v>4.9810500000000001E-2</v>
      </c>
      <c r="AE14">
        <v>3.6324099999999998E-2</v>
      </c>
      <c r="AF14">
        <v>5.45719E-2</v>
      </c>
      <c r="AG14">
        <v>1.7234200000000002E-2</v>
      </c>
      <c r="AH14">
        <v>4.6038500000000003E-2</v>
      </c>
      <c r="AI14">
        <v>4.0247400000000003E-2</v>
      </c>
      <c r="AJ14">
        <v>1.7134699999999999E-2</v>
      </c>
      <c r="AK14">
        <v>4.6143099999999999E-2</v>
      </c>
      <c r="AL14">
        <v>3.2714600000000003E-2</v>
      </c>
      <c r="AM14">
        <v>7.8212500000000004E-2</v>
      </c>
      <c r="AN14">
        <v>3.0114200000000001E-2</v>
      </c>
    </row>
    <row r="15" spans="1:40" x14ac:dyDescent="0.55000000000000004">
      <c r="A15">
        <v>55</v>
      </c>
      <c r="B15">
        <v>7.49919E-2</v>
      </c>
      <c r="C15">
        <v>3.7515600000000003E-2</v>
      </c>
      <c r="D15">
        <v>4.8217299999999998E-2</v>
      </c>
      <c r="E15">
        <v>1.18938E-2</v>
      </c>
      <c r="F15">
        <v>0.102836</v>
      </c>
      <c r="G15">
        <v>8.2007700000000003E-2</v>
      </c>
      <c r="H15">
        <v>3.0122599999999999E-2</v>
      </c>
      <c r="I15">
        <v>3.3335700000000003E-2</v>
      </c>
      <c r="J15">
        <v>4.8839599999999997E-2</v>
      </c>
      <c r="K15">
        <v>3.2918900000000001E-2</v>
      </c>
      <c r="L15">
        <v>2.0630099999999998E-2</v>
      </c>
      <c r="M15">
        <v>6.1499699999999997E-2</v>
      </c>
      <c r="N15">
        <v>4.07801E-2</v>
      </c>
      <c r="O15">
        <v>2.4007199999999999E-2</v>
      </c>
      <c r="P15">
        <v>7.5688099999999996E-3</v>
      </c>
      <c r="Q15">
        <v>4.5429200000000003E-2</v>
      </c>
      <c r="R15">
        <v>2.1354399999999999E-2</v>
      </c>
      <c r="S15">
        <v>4.8841299999999997E-2</v>
      </c>
      <c r="T15">
        <v>3.4434199999999998E-2</v>
      </c>
      <c r="U15">
        <v>2.9059000000000001E-2</v>
      </c>
      <c r="V15">
        <v>8.9201100000000002E-3</v>
      </c>
      <c r="W15">
        <v>1.79735E-2</v>
      </c>
      <c r="X15">
        <v>3.31107E-2</v>
      </c>
      <c r="Y15">
        <v>3.0328000000000001E-2</v>
      </c>
      <c r="Z15">
        <v>5.3310400000000001E-2</v>
      </c>
      <c r="AA15">
        <v>7.4193599999999998E-2</v>
      </c>
      <c r="AB15">
        <v>5.6236899999999999E-2</v>
      </c>
      <c r="AC15">
        <v>2.2245000000000001E-2</v>
      </c>
      <c r="AD15">
        <v>2.76735E-2</v>
      </c>
      <c r="AE15">
        <v>4.4512099999999999E-2</v>
      </c>
      <c r="AF15">
        <v>0.10525900000000001</v>
      </c>
      <c r="AG15">
        <v>3.1952800000000003E-2</v>
      </c>
      <c r="AH15">
        <v>7.3677999999999993E-2</v>
      </c>
      <c r="AI15">
        <v>6.6520599999999999E-2</v>
      </c>
      <c r="AJ15">
        <v>7.8700199999999998E-2</v>
      </c>
      <c r="AK15">
        <v>3.4461600000000002E-2</v>
      </c>
      <c r="AL15">
        <v>1.8982800000000001E-2</v>
      </c>
      <c r="AM15">
        <v>5.64821E-2</v>
      </c>
      <c r="AN15">
        <v>6.7144099999999998E-2</v>
      </c>
    </row>
    <row r="16" spans="1:40" x14ac:dyDescent="0.55000000000000004">
      <c r="A16">
        <v>60</v>
      </c>
      <c r="B16">
        <v>7.14558E-2</v>
      </c>
      <c r="C16">
        <v>3.6711899999999999E-2</v>
      </c>
      <c r="D16">
        <v>5.8093800000000001E-2</v>
      </c>
      <c r="E16">
        <v>5.0761599999999997E-2</v>
      </c>
      <c r="F16">
        <v>3.5335699999999998E-2</v>
      </c>
      <c r="G16">
        <v>7.2751899999999994E-2</v>
      </c>
      <c r="H16">
        <v>5.4820000000000001E-2</v>
      </c>
      <c r="I16">
        <v>4.8293500000000003E-2</v>
      </c>
      <c r="J16">
        <v>4.3033000000000002E-2</v>
      </c>
      <c r="K16">
        <v>2.4517799999999999E-2</v>
      </c>
      <c r="L16">
        <v>4.28493E-2</v>
      </c>
      <c r="M16">
        <v>3.1786300000000003E-2</v>
      </c>
      <c r="N16">
        <v>0.102302</v>
      </c>
      <c r="O16">
        <v>5.2124200000000002E-2</v>
      </c>
      <c r="P16">
        <v>1.9841999999999999E-2</v>
      </c>
      <c r="Q16">
        <v>3.2113099999999999E-2</v>
      </c>
      <c r="R16">
        <v>6.4232899999999996E-2</v>
      </c>
      <c r="S16">
        <v>5.6067400000000003E-2</v>
      </c>
      <c r="T16">
        <v>3.15369E-2</v>
      </c>
      <c r="U16">
        <v>2.4437299999999999E-2</v>
      </c>
      <c r="V16">
        <v>3.6922799999999999E-2</v>
      </c>
      <c r="W16">
        <v>2.2428500000000001E-2</v>
      </c>
      <c r="X16">
        <v>5.5879199999999997E-2</v>
      </c>
      <c r="Y16">
        <v>7.3984599999999998E-2</v>
      </c>
      <c r="Z16">
        <v>1.19998E-2</v>
      </c>
      <c r="AA16">
        <v>2.1245799999999999E-2</v>
      </c>
      <c r="AB16">
        <v>5.7465500000000003E-2</v>
      </c>
      <c r="AC16">
        <v>2.24841E-2</v>
      </c>
      <c r="AD16">
        <v>1.516E-2</v>
      </c>
      <c r="AE16">
        <v>0.110598</v>
      </c>
      <c r="AF16">
        <v>6.1175300000000002E-2</v>
      </c>
      <c r="AG16">
        <v>7.0527999999999993E-2</v>
      </c>
      <c r="AH16">
        <v>1.42075E-2</v>
      </c>
      <c r="AI16">
        <v>8.5227499999999998E-2</v>
      </c>
      <c r="AJ16">
        <v>3.5130099999999997E-2</v>
      </c>
      <c r="AK16">
        <v>6.0293600000000003E-2</v>
      </c>
      <c r="AL16">
        <v>1.9732199999999998E-2</v>
      </c>
      <c r="AM16">
        <v>7.3689400000000002E-2</v>
      </c>
      <c r="AN16">
        <v>7.4537800000000001E-2</v>
      </c>
    </row>
    <row r="17" spans="1:40" x14ac:dyDescent="0.55000000000000004">
      <c r="A17">
        <v>65</v>
      </c>
      <c r="B17">
        <v>7.6000499999999999E-2</v>
      </c>
      <c r="C17">
        <v>5.3516300000000003E-2</v>
      </c>
      <c r="D17">
        <v>4.2636199999999999E-2</v>
      </c>
      <c r="E17">
        <v>4.1455199999999998E-2</v>
      </c>
      <c r="F17">
        <v>2.19087E-2</v>
      </c>
      <c r="G17">
        <v>2.8741099999999999E-2</v>
      </c>
      <c r="H17">
        <v>9.3223299999999995E-2</v>
      </c>
      <c r="I17">
        <v>6.5675800000000006E-2</v>
      </c>
      <c r="J17">
        <v>8.6403300000000002E-2</v>
      </c>
      <c r="K17">
        <v>4.3769299999999997E-2</v>
      </c>
      <c r="L17">
        <v>3.5965200000000003E-2</v>
      </c>
      <c r="M17">
        <v>3.6486699999999997E-2</v>
      </c>
      <c r="N17">
        <v>8.6521100000000004E-2</v>
      </c>
      <c r="O17">
        <v>4.9384400000000002E-2</v>
      </c>
      <c r="P17">
        <v>1.9703799999999999E-3</v>
      </c>
      <c r="Q17">
        <v>4.6599099999999997E-2</v>
      </c>
      <c r="R17">
        <v>7.2631399999999999E-2</v>
      </c>
      <c r="S17">
        <v>2.8822299999999999E-2</v>
      </c>
      <c r="T17">
        <v>3.7056199999999997E-2</v>
      </c>
      <c r="U17">
        <v>3.7366499999999997E-2</v>
      </c>
      <c r="V17">
        <v>1.4867299999999999E-3</v>
      </c>
      <c r="W17">
        <v>4.6327500000000001E-2</v>
      </c>
      <c r="X17">
        <v>2.4041300000000002E-2</v>
      </c>
      <c r="Y17">
        <v>2.9429400000000001E-2</v>
      </c>
      <c r="Z17">
        <v>4.5104699999999998E-2</v>
      </c>
      <c r="AA17">
        <v>2.42513E-2</v>
      </c>
      <c r="AB17">
        <v>1.5804200000000001E-2</v>
      </c>
      <c r="AC17">
        <v>5.2831400000000001E-2</v>
      </c>
      <c r="AD17">
        <v>2.39072E-2</v>
      </c>
      <c r="AE17">
        <v>8.6396399999999998E-2</v>
      </c>
      <c r="AF17">
        <v>5.1503399999999998E-2</v>
      </c>
      <c r="AG17">
        <v>2.1751400000000001E-2</v>
      </c>
      <c r="AH17">
        <v>5.3387200000000003E-2</v>
      </c>
      <c r="AI17">
        <v>7.9151600000000003E-2</v>
      </c>
      <c r="AJ17">
        <v>4.6609299999999999E-2</v>
      </c>
      <c r="AK17">
        <v>7.9647099999999998E-2</v>
      </c>
      <c r="AL17">
        <v>4.1872800000000002E-2</v>
      </c>
      <c r="AM17">
        <v>8.5656700000000002E-2</v>
      </c>
      <c r="AN17">
        <v>3.5283700000000001E-2</v>
      </c>
    </row>
    <row r="18" spans="1:40" x14ac:dyDescent="0.55000000000000004">
      <c r="A18">
        <v>70</v>
      </c>
      <c r="B18">
        <v>9.1333700000000004E-2</v>
      </c>
      <c r="C18">
        <v>8.1915199999999994E-2</v>
      </c>
      <c r="D18">
        <v>6.7406400000000005E-2</v>
      </c>
      <c r="E18">
        <v>3.62571E-2</v>
      </c>
      <c r="F18">
        <v>9.0602100000000008E-3</v>
      </c>
      <c r="G18">
        <v>2.15792E-2</v>
      </c>
      <c r="H18">
        <v>5.9697399999999998E-2</v>
      </c>
      <c r="I18">
        <v>3.3657600000000003E-2</v>
      </c>
      <c r="J18">
        <v>6.6123299999999996E-2</v>
      </c>
      <c r="K18">
        <v>6.4025299999999993E-2</v>
      </c>
      <c r="L18">
        <v>2.9558299999999999E-2</v>
      </c>
      <c r="M18">
        <v>2.11808E-2</v>
      </c>
      <c r="N18">
        <v>7.6936699999999997E-2</v>
      </c>
      <c r="O18">
        <v>2.3817100000000001E-2</v>
      </c>
      <c r="P18">
        <v>2.3423900000000001E-2</v>
      </c>
      <c r="Q18">
        <v>4.3390400000000003E-2</v>
      </c>
      <c r="R18">
        <v>7.7077999999999994E-2</v>
      </c>
      <c r="S18">
        <v>3.1269699999999997E-2</v>
      </c>
      <c r="T18">
        <v>5.4690500000000003E-2</v>
      </c>
      <c r="U18">
        <v>2.80556E-2</v>
      </c>
      <c r="V18">
        <v>7.0264199999999999E-2</v>
      </c>
      <c r="W18">
        <v>8.5563500000000001E-2</v>
      </c>
      <c r="X18">
        <v>6.5793400000000002E-2</v>
      </c>
      <c r="Y18">
        <v>8.4959099999999996E-2</v>
      </c>
      <c r="Z18">
        <v>7.8239900000000001E-2</v>
      </c>
      <c r="AA18">
        <v>6.6757899999999995E-2</v>
      </c>
      <c r="AB18">
        <v>7.4066699999999999E-2</v>
      </c>
      <c r="AC18">
        <v>8.0199000000000006E-2</v>
      </c>
      <c r="AD18">
        <v>6.7979600000000001E-2</v>
      </c>
      <c r="AE18">
        <v>2.3257799999999999E-2</v>
      </c>
      <c r="AF18">
        <v>6.6567699999999994E-2</v>
      </c>
      <c r="AG18">
        <v>3.10234E-2</v>
      </c>
      <c r="AH18">
        <v>6.1718099999999998E-2</v>
      </c>
      <c r="AI18">
        <v>2.80358E-2</v>
      </c>
      <c r="AJ18">
        <v>3.9598899999999999E-2</v>
      </c>
      <c r="AK18">
        <v>1.9354099999999999E-2</v>
      </c>
      <c r="AL18">
        <v>4.2752199999999997E-2</v>
      </c>
      <c r="AM18">
        <v>3.9768199999999997E-2</v>
      </c>
      <c r="AN18">
        <v>1.75528E-2</v>
      </c>
    </row>
    <row r="19" spans="1:40" x14ac:dyDescent="0.55000000000000004">
      <c r="A19">
        <v>75</v>
      </c>
      <c r="B19">
        <v>6.3101900000000002E-2</v>
      </c>
      <c r="C19">
        <v>4.2789300000000002E-2</v>
      </c>
      <c r="D19">
        <v>6.8764400000000003E-2</v>
      </c>
      <c r="E19">
        <v>3.7303599999999999E-2</v>
      </c>
      <c r="F19">
        <v>5.1619499999999999E-2</v>
      </c>
      <c r="G19">
        <v>1.74687E-2</v>
      </c>
      <c r="H19">
        <v>4.3087500000000001E-2</v>
      </c>
      <c r="I19">
        <v>5.0788100000000003E-2</v>
      </c>
      <c r="J19">
        <v>2.5522099999999999E-2</v>
      </c>
      <c r="K19">
        <v>7.6916600000000002E-2</v>
      </c>
      <c r="L19">
        <v>5.0064299999999999E-2</v>
      </c>
      <c r="M19">
        <v>5.1848699999999998E-2</v>
      </c>
      <c r="N19">
        <v>5.58161E-2</v>
      </c>
      <c r="O19">
        <v>3.3619299999999998E-2</v>
      </c>
      <c r="P19">
        <v>2.7191199999999999E-2</v>
      </c>
      <c r="Q19">
        <v>2.5925199999999999E-2</v>
      </c>
      <c r="R19">
        <v>4.3824599999999998E-2</v>
      </c>
      <c r="S19">
        <v>3.2312E-2</v>
      </c>
      <c r="T19">
        <v>1.5299999999999999E-2</v>
      </c>
      <c r="U19">
        <v>1.43438E-2</v>
      </c>
      <c r="V19">
        <v>5.5288900000000002E-2</v>
      </c>
      <c r="W19">
        <v>5.89615E-2</v>
      </c>
      <c r="X19">
        <v>6.02071E-2</v>
      </c>
      <c r="Y19">
        <v>4.76035E-2</v>
      </c>
      <c r="Z19">
        <v>4.8427100000000001E-2</v>
      </c>
      <c r="AA19">
        <v>5.6225799999999999E-2</v>
      </c>
      <c r="AB19">
        <v>6.0991900000000002E-2</v>
      </c>
      <c r="AC19">
        <v>9.8212300000000002E-2</v>
      </c>
      <c r="AD19">
        <v>6.3730400000000006E-2</v>
      </c>
      <c r="AE19">
        <v>4.0151199999999998E-2</v>
      </c>
      <c r="AF19">
        <v>4.0826000000000001E-2</v>
      </c>
      <c r="AG19">
        <v>2.6845999999999998E-2</v>
      </c>
      <c r="AH19">
        <v>1.9209500000000001E-2</v>
      </c>
      <c r="AI19">
        <v>0.10116600000000001</v>
      </c>
      <c r="AJ19">
        <v>8.1871600000000003E-2</v>
      </c>
      <c r="AK19">
        <v>7.5835799999999995E-2</v>
      </c>
      <c r="AL19">
        <v>3.9693300000000001E-2</v>
      </c>
      <c r="AM19">
        <v>7.8139E-2</v>
      </c>
      <c r="AN19">
        <v>3.5984500000000003E-2</v>
      </c>
    </row>
    <row r="20" spans="1:40" x14ac:dyDescent="0.55000000000000004">
      <c r="A20">
        <v>80</v>
      </c>
      <c r="B20">
        <v>5.7222700000000001E-2</v>
      </c>
      <c r="C20">
        <v>5.3813899999999998E-2</v>
      </c>
      <c r="D20">
        <v>6.5280199999999997E-2</v>
      </c>
      <c r="E20">
        <v>4.6309200000000002E-2</v>
      </c>
      <c r="F20">
        <v>5.1959999999999999E-2</v>
      </c>
      <c r="G20">
        <v>1.9887100000000001E-2</v>
      </c>
      <c r="H20">
        <v>5.6005300000000001E-2</v>
      </c>
      <c r="I20">
        <v>0.105422</v>
      </c>
      <c r="J20">
        <v>3.2156400000000002E-2</v>
      </c>
      <c r="K20">
        <v>2.73318E-2</v>
      </c>
      <c r="L20">
        <v>1.9876700000000001E-2</v>
      </c>
      <c r="M20">
        <v>5.2531300000000003E-2</v>
      </c>
      <c r="N20">
        <v>2.5274000000000001E-2</v>
      </c>
      <c r="O20">
        <v>6.1697299999999997E-2</v>
      </c>
      <c r="P20">
        <v>3.55836E-2</v>
      </c>
      <c r="Q20">
        <v>2.9038399999999999E-2</v>
      </c>
      <c r="R20">
        <v>0.11584999999999999</v>
      </c>
      <c r="S20">
        <v>6.2662099999999998E-2</v>
      </c>
      <c r="T20">
        <v>4.1748800000000003E-2</v>
      </c>
      <c r="U20">
        <v>2.69824E-2</v>
      </c>
      <c r="V20">
        <v>4.1473799999999998E-2</v>
      </c>
      <c r="W20">
        <v>4.84162E-2</v>
      </c>
      <c r="X20">
        <v>6.1149500000000002E-2</v>
      </c>
      <c r="Y20">
        <v>3.6867200000000003E-2</v>
      </c>
      <c r="Z20">
        <v>4.5605199999999999E-2</v>
      </c>
      <c r="AA20">
        <v>2.5215499999999998E-2</v>
      </c>
      <c r="AB20">
        <v>7.72399E-2</v>
      </c>
      <c r="AC20">
        <v>5.6107900000000002E-2</v>
      </c>
      <c r="AD20">
        <v>3.8514100000000002E-2</v>
      </c>
      <c r="AE20">
        <v>5.9983599999999998E-2</v>
      </c>
      <c r="AF20">
        <v>5.55591E-2</v>
      </c>
      <c r="AG20">
        <v>2.85691E-2</v>
      </c>
      <c r="AH20">
        <v>2.2834900000000002E-2</v>
      </c>
      <c r="AI20">
        <v>8.8093900000000003E-2</v>
      </c>
      <c r="AJ20">
        <v>3.7164599999999999E-2</v>
      </c>
      <c r="AK20">
        <v>7.3250800000000005E-2</v>
      </c>
      <c r="AL20">
        <v>3.6171200000000001E-2</v>
      </c>
      <c r="AM20">
        <v>9.5983100000000002E-2</v>
      </c>
      <c r="AN20">
        <v>8.1419699999999998E-2</v>
      </c>
    </row>
    <row r="21" spans="1:40" x14ac:dyDescent="0.55000000000000004">
      <c r="A21">
        <v>85</v>
      </c>
      <c r="B21">
        <v>7.0225899999999994E-2</v>
      </c>
      <c r="C21">
        <v>0.101372</v>
      </c>
      <c r="D21">
        <v>4.9852199999999999E-2</v>
      </c>
      <c r="E21">
        <v>3.1086200000000001E-2</v>
      </c>
      <c r="F21">
        <v>2.5568500000000001E-2</v>
      </c>
      <c r="G21">
        <v>7.8842999999999996E-2</v>
      </c>
      <c r="H21">
        <v>6.6546800000000003E-2</v>
      </c>
      <c r="I21">
        <v>0.10108399999999999</v>
      </c>
      <c r="J21">
        <v>5.3019499999999997E-2</v>
      </c>
      <c r="K21">
        <v>1.76242E-2</v>
      </c>
      <c r="L21">
        <v>2.5309999999999999E-2</v>
      </c>
      <c r="M21">
        <v>6.43812E-2</v>
      </c>
      <c r="N21">
        <v>3.0017200000000001E-2</v>
      </c>
      <c r="O21">
        <v>5.2121099999999997E-2</v>
      </c>
      <c r="P21">
        <v>6.3520900000000005E-2</v>
      </c>
      <c r="Q21">
        <v>7.9125699999999993E-2</v>
      </c>
      <c r="R21">
        <v>0.10518</v>
      </c>
      <c r="S21">
        <v>0.13273499999999999</v>
      </c>
      <c r="T21">
        <v>6.3689399999999993E-2</v>
      </c>
      <c r="U21">
        <v>8.4106399999999998E-2</v>
      </c>
      <c r="V21">
        <v>4.0970600000000003E-2</v>
      </c>
      <c r="W21">
        <v>5.3505400000000002E-2</v>
      </c>
      <c r="X21">
        <v>5.4674100000000003E-2</v>
      </c>
      <c r="Y21">
        <v>3.4697699999999998E-2</v>
      </c>
      <c r="Z21">
        <v>5.1774100000000003E-2</v>
      </c>
      <c r="AA21">
        <v>4.6840399999999997E-2</v>
      </c>
      <c r="AB21">
        <v>3.4774899999999997E-2</v>
      </c>
      <c r="AC21">
        <v>8.7375400000000006E-2</v>
      </c>
      <c r="AD21">
        <v>1.3993999999999999E-2</v>
      </c>
      <c r="AE21">
        <v>6.8980899999999998E-2</v>
      </c>
      <c r="AF21">
        <v>6.8050100000000002E-2</v>
      </c>
      <c r="AG21">
        <v>5.44655E-2</v>
      </c>
      <c r="AH21">
        <v>2.5833499999999999E-2</v>
      </c>
      <c r="AI21">
        <v>1.52228E-2</v>
      </c>
      <c r="AJ21">
        <v>6.4277200000000007E-2</v>
      </c>
      <c r="AK21">
        <v>4.1149400000000003E-2</v>
      </c>
      <c r="AL21">
        <v>1.9626899999999999E-2</v>
      </c>
      <c r="AM21">
        <v>5.8814400000000003E-2</v>
      </c>
      <c r="AN21">
        <v>5.2790900000000002E-2</v>
      </c>
    </row>
    <row r="22" spans="1:40" x14ac:dyDescent="0.55000000000000004">
      <c r="A22">
        <v>90</v>
      </c>
      <c r="B22">
        <v>8.9461399999999996E-2</v>
      </c>
      <c r="C22">
        <v>6.1850000000000002E-2</v>
      </c>
      <c r="D22">
        <v>2.7049400000000001E-2</v>
      </c>
      <c r="E22">
        <v>2.7176800000000001E-2</v>
      </c>
      <c r="F22">
        <v>0.112916</v>
      </c>
      <c r="G22">
        <v>7.17386E-2</v>
      </c>
      <c r="H22">
        <v>5.1253199999999999E-2</v>
      </c>
      <c r="I22">
        <v>0.104044</v>
      </c>
      <c r="J22">
        <v>2.0841499999999999E-2</v>
      </c>
      <c r="K22">
        <v>3.7139999999999999E-2</v>
      </c>
      <c r="L22">
        <v>8.99024E-3</v>
      </c>
      <c r="M22">
        <v>7.0487800000000001E-3</v>
      </c>
      <c r="N22">
        <v>3.2690200000000003E-2</v>
      </c>
      <c r="O22">
        <v>1.0385800000000001E-2</v>
      </c>
      <c r="P22">
        <v>4.18853E-2</v>
      </c>
      <c r="Q22">
        <v>7.40368E-2</v>
      </c>
      <c r="R22">
        <v>8.8057700000000003E-2</v>
      </c>
      <c r="S22">
        <v>7.2122699999999998E-2</v>
      </c>
      <c r="T22">
        <v>7.3149599999999995E-2</v>
      </c>
      <c r="U22">
        <v>4.9856400000000002E-2</v>
      </c>
      <c r="V22">
        <v>1.3826E-2</v>
      </c>
      <c r="W22">
        <v>3.6621000000000001E-2</v>
      </c>
      <c r="X22">
        <v>3.11496E-2</v>
      </c>
      <c r="Y22">
        <v>4.1645500000000002E-2</v>
      </c>
      <c r="Z22">
        <v>1.27022E-2</v>
      </c>
      <c r="AA22">
        <v>4.4959899999999997E-2</v>
      </c>
      <c r="AB22">
        <v>2.9892999999999999E-2</v>
      </c>
      <c r="AC22">
        <v>4.7504200000000003E-2</v>
      </c>
      <c r="AD22">
        <v>8.4009099999999993E-3</v>
      </c>
      <c r="AE22">
        <v>8.2279999999999992E-3</v>
      </c>
      <c r="AF22">
        <v>6.3953800000000005E-2</v>
      </c>
      <c r="AG22">
        <v>6.22669E-2</v>
      </c>
      <c r="AH22">
        <v>2.70764E-2</v>
      </c>
      <c r="AI22">
        <v>6.2386799999999999E-3</v>
      </c>
      <c r="AJ22">
        <v>2.7570600000000001E-2</v>
      </c>
      <c r="AK22">
        <v>4.5156099999999998E-2</v>
      </c>
      <c r="AL22">
        <v>1.5582199999999999E-2</v>
      </c>
      <c r="AM22">
        <v>4.8387600000000003E-2</v>
      </c>
      <c r="AN22">
        <v>3.0017599999999998E-2</v>
      </c>
    </row>
    <row r="23" spans="1:40" x14ac:dyDescent="0.55000000000000004">
      <c r="A23">
        <v>95</v>
      </c>
      <c r="B23">
        <v>6.2785599999999997E-2</v>
      </c>
      <c r="C23">
        <v>6.8127900000000005E-2</v>
      </c>
      <c r="D23">
        <v>3.8061499999999998E-2</v>
      </c>
      <c r="E23">
        <v>1.93283E-2</v>
      </c>
      <c r="F23">
        <v>6.7887000000000003E-2</v>
      </c>
      <c r="G23">
        <v>8.0528500000000003E-2</v>
      </c>
      <c r="H23">
        <v>1.4975799999999999E-2</v>
      </c>
      <c r="I23">
        <v>7.7986700000000006E-2</v>
      </c>
      <c r="J23">
        <v>1.4995E-2</v>
      </c>
      <c r="K23">
        <v>2.2561399999999999E-2</v>
      </c>
      <c r="L23">
        <v>5.1784300000000004E-3</v>
      </c>
      <c r="M23">
        <v>2.1618800000000001E-2</v>
      </c>
      <c r="N23">
        <v>1.5203299999999999E-2</v>
      </c>
      <c r="O23">
        <v>9.9647599999999996E-3</v>
      </c>
      <c r="P23">
        <v>8.8690599999999998E-3</v>
      </c>
      <c r="Q23">
        <v>1.9482200000000002E-2</v>
      </c>
      <c r="R23">
        <v>6.0901299999999998E-2</v>
      </c>
      <c r="S23">
        <v>3.5979400000000002E-2</v>
      </c>
      <c r="T23">
        <v>2.98549E-2</v>
      </c>
      <c r="U23">
        <v>2.43401E-2</v>
      </c>
      <c r="V23">
        <v>5.1074500000000002E-2</v>
      </c>
      <c r="W23">
        <v>3.0076100000000001E-2</v>
      </c>
      <c r="X23">
        <v>8.4005300000000005E-2</v>
      </c>
      <c r="Y23">
        <v>6.4019199999999998E-2</v>
      </c>
      <c r="Z23">
        <v>3.7248099999999999E-2</v>
      </c>
      <c r="AA23">
        <v>6.7061099999999998E-2</v>
      </c>
      <c r="AB23">
        <v>2.95547E-2</v>
      </c>
      <c r="AC23">
        <v>1.0744099999999999E-2</v>
      </c>
      <c r="AD23">
        <v>7.9582699999999999E-3</v>
      </c>
      <c r="AE23">
        <v>5.7512500000000001E-2</v>
      </c>
      <c r="AF23">
        <v>4.2058199999999997E-2</v>
      </c>
      <c r="AG23">
        <v>1.5976299999999999E-2</v>
      </c>
      <c r="AH23">
        <v>2.03757E-2</v>
      </c>
      <c r="AI23">
        <v>4.0088699999999998E-2</v>
      </c>
      <c r="AJ23">
        <v>4.1420400000000003E-2</v>
      </c>
      <c r="AK23">
        <v>5.5582699999999999E-2</v>
      </c>
      <c r="AL23">
        <v>5.6110199999999999E-2</v>
      </c>
      <c r="AM23">
        <v>3.0094599999999999E-2</v>
      </c>
      <c r="AN23">
        <v>4.64614E-2</v>
      </c>
    </row>
    <row r="24" spans="1:40" x14ac:dyDescent="0.55000000000000004">
      <c r="A24">
        <v>100</v>
      </c>
      <c r="B24">
        <v>2.32985E-2</v>
      </c>
      <c r="C24">
        <v>5.4905000000000002E-2</v>
      </c>
      <c r="D24">
        <v>2.8358000000000001E-2</v>
      </c>
      <c r="E24">
        <v>6.5491300000000002E-2</v>
      </c>
      <c r="F24">
        <v>3.7025200000000001E-2</v>
      </c>
      <c r="G24">
        <v>4.8521000000000002E-2</v>
      </c>
      <c r="H24">
        <v>6.3214599999999996E-2</v>
      </c>
      <c r="I24">
        <v>6.81031E-2</v>
      </c>
      <c r="J24">
        <v>4.2773699999999998E-2</v>
      </c>
      <c r="K24">
        <v>2.9879900000000001E-2</v>
      </c>
      <c r="L24">
        <v>2.0206700000000001E-2</v>
      </c>
      <c r="M24">
        <v>2.8383599999999998E-2</v>
      </c>
      <c r="N24">
        <v>2.3051200000000001E-2</v>
      </c>
      <c r="O24">
        <v>1.4286200000000001E-2</v>
      </c>
      <c r="P24">
        <v>4.1907E-2</v>
      </c>
      <c r="Q24">
        <v>5.83609E-2</v>
      </c>
      <c r="R24">
        <v>3.4040500000000001E-2</v>
      </c>
      <c r="S24">
        <v>4.9258299999999998E-2</v>
      </c>
      <c r="T24">
        <v>4.8546699999999998E-2</v>
      </c>
      <c r="U24">
        <v>1.34945E-2</v>
      </c>
      <c r="V24">
        <v>5.0786600000000001E-2</v>
      </c>
      <c r="W24">
        <v>6.0780500000000001E-2</v>
      </c>
      <c r="X24">
        <v>3.33356E-2</v>
      </c>
      <c r="Y24">
        <v>9.9175300000000008E-3</v>
      </c>
      <c r="Z24">
        <v>4.9226899999999997E-2</v>
      </c>
      <c r="AA24">
        <v>2.0755800000000001E-2</v>
      </c>
      <c r="AB24">
        <v>5.7983799999999997E-3</v>
      </c>
      <c r="AC24">
        <v>6.4835900000000002E-2</v>
      </c>
      <c r="AD24">
        <v>3.19387E-2</v>
      </c>
      <c r="AE24">
        <v>4.85207E-2</v>
      </c>
      <c r="AF24">
        <v>5.8444099999999999E-2</v>
      </c>
      <c r="AG24">
        <v>3.0113999999999998E-2</v>
      </c>
      <c r="AH24">
        <v>6.6402600000000006E-2</v>
      </c>
      <c r="AI24">
        <v>2.3230199999999999E-2</v>
      </c>
      <c r="AJ24">
        <v>1.3577199999999999E-2</v>
      </c>
      <c r="AK24">
        <v>4.7825899999999998E-2</v>
      </c>
      <c r="AL24">
        <v>3.1564200000000001E-2</v>
      </c>
      <c r="AM24">
        <v>4.42689E-2</v>
      </c>
      <c r="AN24">
        <v>3.4501700000000003E-2</v>
      </c>
    </row>
    <row r="25" spans="1:40" x14ac:dyDescent="0.55000000000000004">
      <c r="A25">
        <v>105</v>
      </c>
      <c r="B25">
        <v>3.7628000000000002E-2</v>
      </c>
      <c r="C25">
        <v>5.6300900000000001E-2</v>
      </c>
      <c r="D25">
        <v>4.8173399999999998E-2</v>
      </c>
      <c r="E25">
        <v>7.0484199999999997E-2</v>
      </c>
      <c r="F25">
        <v>2.85089E-2</v>
      </c>
      <c r="G25">
        <v>7.8404500000000002E-2</v>
      </c>
      <c r="H25">
        <v>8.7771299999999997E-2</v>
      </c>
      <c r="I25">
        <v>9.2775200000000002E-2</v>
      </c>
      <c r="J25">
        <v>2.3113100000000001E-2</v>
      </c>
      <c r="K25">
        <v>8.49806E-3</v>
      </c>
      <c r="L25">
        <v>1.15198E-2</v>
      </c>
      <c r="M25">
        <v>3.2988799999999999E-2</v>
      </c>
      <c r="N25">
        <v>2.1070499999999999E-2</v>
      </c>
      <c r="O25">
        <v>2.92625E-2</v>
      </c>
      <c r="P25">
        <v>3.2404099999999998E-2</v>
      </c>
      <c r="Q25">
        <v>6.0656700000000001E-2</v>
      </c>
      <c r="R25">
        <v>6.7460699999999998E-2</v>
      </c>
      <c r="S25">
        <v>4.31005E-2</v>
      </c>
      <c r="T25">
        <v>9.2438399999999997E-3</v>
      </c>
      <c r="U25">
        <v>3.6756700000000003E-2</v>
      </c>
      <c r="V25">
        <v>3.4035299999999998E-2</v>
      </c>
      <c r="W25">
        <v>6.2889E-2</v>
      </c>
      <c r="X25">
        <v>2.0741200000000001E-2</v>
      </c>
      <c r="Y25">
        <v>5.3552200000000001E-2</v>
      </c>
      <c r="Z25">
        <v>6.0532900000000001E-2</v>
      </c>
      <c r="AA25">
        <v>5.9290700000000002E-2</v>
      </c>
      <c r="AB25">
        <v>1.5303600000000001E-2</v>
      </c>
      <c r="AC25">
        <v>4.9250099999999998E-2</v>
      </c>
      <c r="AD25">
        <v>5.0040899999999999E-2</v>
      </c>
      <c r="AE25">
        <v>7.0216200000000006E-2</v>
      </c>
      <c r="AF25">
        <v>2.1472600000000001E-2</v>
      </c>
      <c r="AG25">
        <v>2.9940399999999999E-2</v>
      </c>
      <c r="AH25">
        <v>4.0427499999999998E-2</v>
      </c>
      <c r="AI25">
        <v>6.6957699999999995E-2</v>
      </c>
      <c r="AJ25">
        <v>5.2071699999999999E-2</v>
      </c>
      <c r="AK25">
        <v>4.8469900000000003E-2</v>
      </c>
      <c r="AL25">
        <v>7.5104299999999999E-2</v>
      </c>
      <c r="AM25">
        <v>2.10493E-2</v>
      </c>
      <c r="AN25">
        <v>6.0575400000000001E-2</v>
      </c>
    </row>
    <row r="26" spans="1:40" x14ac:dyDescent="0.55000000000000004">
      <c r="A26">
        <v>110</v>
      </c>
      <c r="B26">
        <v>8.4477900000000002E-3</v>
      </c>
      <c r="C26">
        <v>7.6022599999999996E-2</v>
      </c>
      <c r="D26">
        <v>3.7405000000000001E-2</v>
      </c>
      <c r="E26">
        <v>2.8975999999999998E-2</v>
      </c>
      <c r="F26">
        <v>1.6230999999999999E-2</v>
      </c>
      <c r="G26">
        <v>2.8005599999999999E-2</v>
      </c>
      <c r="H26">
        <v>1.9831000000000001E-2</v>
      </c>
      <c r="I26">
        <v>8.4033300000000005E-2</v>
      </c>
      <c r="J26">
        <v>3.5194299999999998E-2</v>
      </c>
      <c r="K26">
        <v>7.0249800000000001E-2</v>
      </c>
      <c r="L26">
        <v>6.4353999999999995E-2</v>
      </c>
      <c r="M26">
        <v>5.7546699999999999E-2</v>
      </c>
      <c r="N26">
        <v>3.6532799999999997E-2</v>
      </c>
      <c r="O26">
        <v>3.7487899999999998E-2</v>
      </c>
      <c r="P26">
        <v>6.1682000000000001E-2</v>
      </c>
      <c r="Q26">
        <v>2.1447000000000001E-2</v>
      </c>
      <c r="R26">
        <v>5.0844899999999998E-2</v>
      </c>
      <c r="S26">
        <v>2.5188100000000001E-2</v>
      </c>
      <c r="T26">
        <v>6.9138199999999997E-2</v>
      </c>
      <c r="U26">
        <v>4.7305799999999999E-3</v>
      </c>
      <c r="V26">
        <v>8.0445100000000005E-2</v>
      </c>
      <c r="W26">
        <v>7.4982999999999994E-2</v>
      </c>
      <c r="X26">
        <v>4.26297E-2</v>
      </c>
      <c r="Y26">
        <v>3.2341000000000002E-2</v>
      </c>
      <c r="Z26">
        <v>5.0836199999999998E-2</v>
      </c>
      <c r="AA26">
        <v>2.2733E-2</v>
      </c>
      <c r="AB26">
        <v>3.7383300000000001E-2</v>
      </c>
      <c r="AC26">
        <v>8.2039399999999998E-2</v>
      </c>
      <c r="AD26">
        <v>4.3470099999999998E-2</v>
      </c>
      <c r="AE26">
        <v>8.8040199999999999E-2</v>
      </c>
      <c r="AF26">
        <v>8.7209200000000001E-2</v>
      </c>
      <c r="AG26">
        <v>3.6819299999999999E-2</v>
      </c>
      <c r="AH26">
        <v>4.5489599999999998E-2</v>
      </c>
      <c r="AI26">
        <v>4.51545E-2</v>
      </c>
      <c r="AJ26">
        <v>4.1500700000000001E-2</v>
      </c>
      <c r="AK26">
        <v>4.3233000000000001E-2</v>
      </c>
      <c r="AL26">
        <v>9.0283500000000003E-2</v>
      </c>
      <c r="AM26">
        <v>4.1020000000000001E-2</v>
      </c>
      <c r="AN26">
        <v>3.8219400000000001E-2</v>
      </c>
    </row>
    <row r="27" spans="1:40" x14ac:dyDescent="0.55000000000000004">
      <c r="A27">
        <v>115</v>
      </c>
      <c r="B27">
        <v>3.8371299999999997E-2</v>
      </c>
      <c r="C27">
        <v>7.8757999999999995E-2</v>
      </c>
      <c r="D27">
        <v>5.0106999999999999E-2</v>
      </c>
      <c r="E27">
        <v>5.11823E-2</v>
      </c>
      <c r="F27">
        <v>5.8486000000000003E-2</v>
      </c>
      <c r="G27">
        <v>4.6344400000000001E-2</v>
      </c>
      <c r="H27">
        <v>4.4386000000000002E-2</v>
      </c>
      <c r="I27">
        <v>5.2294E-2</v>
      </c>
      <c r="J27">
        <v>6.5199099999999996E-2</v>
      </c>
      <c r="K27">
        <v>7.2676699999999997E-2</v>
      </c>
      <c r="L27">
        <v>7.6440099999999997E-2</v>
      </c>
      <c r="M27">
        <v>5.0024899999999997E-2</v>
      </c>
      <c r="N27">
        <v>2.2908700000000001E-2</v>
      </c>
      <c r="O27">
        <v>3.1181299999999999E-2</v>
      </c>
      <c r="P27">
        <v>5.7416000000000002E-2</v>
      </c>
      <c r="Q27">
        <v>7.5306499999999998E-2</v>
      </c>
      <c r="R27">
        <v>3.5148499999999999E-2</v>
      </c>
      <c r="S27">
        <v>1.33896E-2</v>
      </c>
      <c r="T27">
        <v>6.4885600000000002E-2</v>
      </c>
      <c r="U27">
        <v>8.7688499999999999E-3</v>
      </c>
      <c r="V27">
        <v>5.6224799999999998E-2</v>
      </c>
      <c r="W27">
        <v>0.102866</v>
      </c>
      <c r="X27">
        <v>9.1031100000000004E-2</v>
      </c>
      <c r="Y27">
        <v>0.135684</v>
      </c>
      <c r="Z27">
        <v>6.5875500000000003E-2</v>
      </c>
      <c r="AA27">
        <v>6.92667E-2</v>
      </c>
      <c r="AB27">
        <v>4.7375599999999997E-2</v>
      </c>
      <c r="AC27">
        <v>4.8265200000000001E-2</v>
      </c>
      <c r="AD27">
        <v>2.8258800000000001E-2</v>
      </c>
      <c r="AE27">
        <v>9.6144999999999994E-2</v>
      </c>
      <c r="AF27">
        <v>8.3908399999999994E-2</v>
      </c>
      <c r="AG27">
        <v>3.3695500000000003E-2</v>
      </c>
      <c r="AH27">
        <v>5.2226500000000002E-2</v>
      </c>
      <c r="AI27">
        <v>3.47021E-2</v>
      </c>
      <c r="AJ27">
        <v>6.7169800000000002E-2</v>
      </c>
      <c r="AK27">
        <v>7.0672700000000005E-2</v>
      </c>
      <c r="AL27">
        <v>4.6735100000000002E-2</v>
      </c>
      <c r="AM27">
        <v>4.5356199999999999E-2</v>
      </c>
      <c r="AN27">
        <v>4.27477E-2</v>
      </c>
    </row>
    <row r="28" spans="1:40" x14ac:dyDescent="0.55000000000000004">
      <c r="A28">
        <v>120</v>
      </c>
      <c r="B28">
        <v>4.3728499999999997E-2</v>
      </c>
      <c r="C28">
        <v>6.9730399999999998E-2</v>
      </c>
      <c r="D28">
        <v>3.5060800000000003E-2</v>
      </c>
      <c r="E28">
        <v>3.95789E-2</v>
      </c>
      <c r="F28">
        <v>2.1492899999999999E-2</v>
      </c>
      <c r="G28">
        <v>3.7397199999999998E-2</v>
      </c>
      <c r="H28">
        <v>4.8790399999999998E-2</v>
      </c>
      <c r="I28">
        <v>8.0710299999999999E-2</v>
      </c>
      <c r="J28">
        <v>6.5763199999999994E-2</v>
      </c>
      <c r="K28">
        <v>8.3198499999999995E-2</v>
      </c>
      <c r="L28">
        <v>4.0756100000000003E-2</v>
      </c>
      <c r="M28">
        <v>4.4403100000000001E-2</v>
      </c>
      <c r="N28">
        <v>3.3778700000000002E-2</v>
      </c>
      <c r="O28">
        <v>2.9780999999999998E-2</v>
      </c>
      <c r="P28">
        <v>6.6892999999999994E-2</v>
      </c>
      <c r="Q28">
        <v>7.8313999999999995E-2</v>
      </c>
      <c r="R28">
        <v>7.2905399999999995E-2</v>
      </c>
      <c r="S28">
        <v>2.51988E-2</v>
      </c>
      <c r="T28">
        <v>1.7299200000000001E-2</v>
      </c>
      <c r="U28">
        <v>2.7967499999999999E-2</v>
      </c>
      <c r="V28">
        <v>9.8464399999999994E-2</v>
      </c>
      <c r="W28">
        <v>5.3357599999999998E-2</v>
      </c>
      <c r="X28">
        <v>7.7497099999999999E-2</v>
      </c>
      <c r="Y28">
        <v>0.106779</v>
      </c>
      <c r="Z28">
        <v>0.15434400000000001</v>
      </c>
      <c r="AA28">
        <v>6.1690000000000002E-2</v>
      </c>
      <c r="AB28">
        <v>7.0379200000000003E-2</v>
      </c>
      <c r="AC28">
        <v>2.5076999999999999E-2</v>
      </c>
      <c r="AD28">
        <v>2.0656899999999999E-2</v>
      </c>
      <c r="AE28">
        <v>3.4058900000000003E-2</v>
      </c>
      <c r="AF28">
        <v>8.22103E-2</v>
      </c>
      <c r="AG28">
        <v>4.3814800000000001E-2</v>
      </c>
      <c r="AH28">
        <v>0.110462</v>
      </c>
      <c r="AI28">
        <v>8.8240100000000002E-2</v>
      </c>
      <c r="AJ28">
        <v>5.4446099999999997E-2</v>
      </c>
      <c r="AK28">
        <v>4.2709999999999998E-2</v>
      </c>
      <c r="AL28">
        <v>4.59742E-2</v>
      </c>
      <c r="AM28">
        <v>4.7514099999999997E-2</v>
      </c>
      <c r="AN28">
        <v>5.0731499999999999E-2</v>
      </c>
    </row>
    <row r="29" spans="1:40" x14ac:dyDescent="0.55000000000000004">
      <c r="A29">
        <v>125</v>
      </c>
      <c r="B29">
        <v>0.113105</v>
      </c>
      <c r="C29">
        <v>7.5822399999999998E-2</v>
      </c>
      <c r="D29">
        <v>4.7284899999999998E-2</v>
      </c>
      <c r="E29">
        <v>7.00905E-2</v>
      </c>
      <c r="F29">
        <v>4.4772100000000002E-2</v>
      </c>
      <c r="G29">
        <v>5.1780300000000001E-2</v>
      </c>
      <c r="H29">
        <v>1.63809E-2</v>
      </c>
      <c r="I29">
        <v>0.107434</v>
      </c>
      <c r="J29">
        <v>5.3079899999999999E-2</v>
      </c>
      <c r="K29">
        <v>8.0674899999999994E-2</v>
      </c>
      <c r="L29">
        <v>5.2960800000000002E-2</v>
      </c>
      <c r="M29">
        <v>5.8555500000000003E-2</v>
      </c>
      <c r="N29">
        <v>2.9806699999999998E-2</v>
      </c>
      <c r="O29">
        <v>5.1020900000000001E-2</v>
      </c>
      <c r="P29">
        <v>0.101621</v>
      </c>
      <c r="Q29">
        <v>5.2142800000000003E-2</v>
      </c>
      <c r="R29">
        <v>5.9990799999999997E-2</v>
      </c>
      <c r="S29">
        <v>3.8818699999999998E-2</v>
      </c>
      <c r="T29">
        <v>5.7649600000000002E-2</v>
      </c>
      <c r="U29">
        <v>3.1220299999999999E-2</v>
      </c>
      <c r="V29">
        <v>7.7660999999999994E-2</v>
      </c>
      <c r="W29">
        <v>7.3641300000000007E-2</v>
      </c>
      <c r="X29">
        <v>6.1510700000000001E-2</v>
      </c>
      <c r="Y29">
        <v>4.5897E-2</v>
      </c>
      <c r="Z29">
        <v>0.106111</v>
      </c>
      <c r="AA29">
        <v>6.6603599999999999E-2</v>
      </c>
      <c r="AB29">
        <v>1.29316E-2</v>
      </c>
      <c r="AC29">
        <v>8.7706500000000007E-2</v>
      </c>
      <c r="AD29">
        <v>3.1953500000000003E-2</v>
      </c>
      <c r="AE29">
        <v>5.9339599999999999E-2</v>
      </c>
      <c r="AF29">
        <v>0.117531</v>
      </c>
      <c r="AG29">
        <v>2.4889499999999998E-2</v>
      </c>
      <c r="AH29">
        <v>4.4371500000000001E-2</v>
      </c>
      <c r="AI29">
        <v>7.3800000000000004E-2</v>
      </c>
      <c r="AJ29">
        <v>7.3216699999999996E-2</v>
      </c>
      <c r="AK29">
        <v>3.3158899999999998E-2</v>
      </c>
      <c r="AL29">
        <v>3.5034099999999999E-2</v>
      </c>
      <c r="AM29">
        <v>5.9065600000000003E-2</v>
      </c>
      <c r="AN29">
        <v>5.2116299999999997E-2</v>
      </c>
    </row>
    <row r="30" spans="1:40" x14ac:dyDescent="0.55000000000000004">
      <c r="A30">
        <v>130</v>
      </c>
      <c r="B30">
        <v>0.15575800000000001</v>
      </c>
      <c r="C30">
        <v>9.4017199999999995E-2</v>
      </c>
      <c r="D30">
        <v>4.89174E-2</v>
      </c>
      <c r="E30">
        <v>6.3752699999999995E-2</v>
      </c>
      <c r="F30">
        <v>2.6847300000000001E-2</v>
      </c>
      <c r="G30">
        <v>9.5258499999999996E-2</v>
      </c>
      <c r="H30">
        <v>3.2829799999999999E-2</v>
      </c>
      <c r="I30">
        <v>8.5431499999999994E-2</v>
      </c>
      <c r="J30">
        <v>6.0155300000000002E-2</v>
      </c>
      <c r="K30">
        <v>1.4714700000000001E-2</v>
      </c>
      <c r="L30">
        <v>4.2030999999999999E-2</v>
      </c>
      <c r="M30">
        <v>4.3364100000000003E-2</v>
      </c>
      <c r="N30">
        <v>1.8467299999999999E-2</v>
      </c>
      <c r="O30">
        <v>3.6224600000000003E-2</v>
      </c>
      <c r="P30">
        <v>6.2956399999999996E-2</v>
      </c>
      <c r="Q30">
        <v>3.2960999999999997E-2</v>
      </c>
      <c r="R30">
        <v>2.3923099999999999E-2</v>
      </c>
      <c r="S30">
        <v>3.3439099999999999E-2</v>
      </c>
      <c r="T30">
        <v>1.75021E-2</v>
      </c>
      <c r="U30">
        <v>3.91221E-2</v>
      </c>
      <c r="V30">
        <v>4.0579199999999996E-3</v>
      </c>
      <c r="W30">
        <v>6.2694200000000005E-2</v>
      </c>
      <c r="X30">
        <v>4.9375700000000002E-2</v>
      </c>
      <c r="Y30">
        <v>3.9311400000000003E-2</v>
      </c>
      <c r="Z30">
        <v>7.8151600000000002E-2</v>
      </c>
      <c r="AA30">
        <v>4.5403100000000002E-2</v>
      </c>
      <c r="AB30">
        <v>6.7520499999999997E-2</v>
      </c>
      <c r="AC30">
        <v>6.9628300000000004E-2</v>
      </c>
      <c r="AD30">
        <v>1.3226699999999999E-2</v>
      </c>
      <c r="AE30">
        <v>1.29421E-2</v>
      </c>
      <c r="AF30">
        <v>2.3683800000000001E-2</v>
      </c>
      <c r="AG30">
        <v>5.7023499999999998E-2</v>
      </c>
      <c r="AH30">
        <v>3.6929200000000002E-2</v>
      </c>
      <c r="AI30">
        <v>1.78151E-2</v>
      </c>
      <c r="AJ30">
        <v>2.75759E-2</v>
      </c>
      <c r="AK30">
        <v>2.7811099999999998E-2</v>
      </c>
      <c r="AL30">
        <v>4.3186500000000003E-2</v>
      </c>
      <c r="AM30">
        <v>1.7643599999999999E-2</v>
      </c>
      <c r="AN30">
        <v>1.6774799999999999E-2</v>
      </c>
    </row>
    <row r="31" spans="1:40" x14ac:dyDescent="0.55000000000000004">
      <c r="A31">
        <v>135</v>
      </c>
      <c r="B31">
        <v>8.4119299999999994E-2</v>
      </c>
      <c r="C31">
        <v>8.2166500000000003E-2</v>
      </c>
      <c r="D31">
        <v>3.4144500000000001E-2</v>
      </c>
      <c r="E31">
        <v>2.3358899999999998E-2</v>
      </c>
      <c r="F31">
        <v>4.1966299999999998E-2</v>
      </c>
      <c r="G31">
        <v>6.1660399999999997E-2</v>
      </c>
      <c r="H31">
        <v>6.0493900000000003E-2</v>
      </c>
      <c r="I31">
        <v>8.2621200000000006E-2</v>
      </c>
      <c r="J31">
        <v>5.8050499999999998E-2</v>
      </c>
      <c r="K31">
        <v>2.68042E-2</v>
      </c>
      <c r="L31">
        <v>4.6663999999999997E-2</v>
      </c>
      <c r="M31">
        <v>2.8743600000000001E-2</v>
      </c>
      <c r="N31">
        <v>2.3396900000000002E-2</v>
      </c>
      <c r="O31">
        <v>2.3581700000000001E-2</v>
      </c>
      <c r="P31">
        <v>4.2828499999999999E-2</v>
      </c>
      <c r="Q31">
        <v>8.1314600000000001E-2</v>
      </c>
      <c r="R31">
        <v>5.73964E-2</v>
      </c>
      <c r="S31">
        <v>1.8212599999999999E-2</v>
      </c>
      <c r="T31">
        <v>3.0166100000000001E-2</v>
      </c>
      <c r="U31">
        <v>4.8115199999999997E-2</v>
      </c>
      <c r="V31">
        <v>3.87949E-2</v>
      </c>
      <c r="W31">
        <v>2.95447E-2</v>
      </c>
      <c r="X31">
        <v>3.5599400000000003E-2</v>
      </c>
      <c r="Y31">
        <v>5.7305000000000002E-2</v>
      </c>
      <c r="Z31">
        <v>6.5880999999999995E-2</v>
      </c>
      <c r="AA31">
        <v>6.1078899999999998E-2</v>
      </c>
      <c r="AB31">
        <v>6.59106E-2</v>
      </c>
      <c r="AC31">
        <v>5.4513199999999998E-2</v>
      </c>
      <c r="AD31">
        <v>1.8317E-2</v>
      </c>
      <c r="AE31">
        <v>6.8242800000000006E-2</v>
      </c>
      <c r="AF31">
        <v>6.3704499999999997E-2</v>
      </c>
      <c r="AG31">
        <v>5.5343799999999999E-2</v>
      </c>
      <c r="AH31">
        <v>3.5213099999999997E-2</v>
      </c>
      <c r="AI31">
        <v>3.06542E-2</v>
      </c>
      <c r="AJ31">
        <v>3.8855599999999997E-2</v>
      </c>
      <c r="AK31">
        <v>1.94532E-2</v>
      </c>
      <c r="AL31">
        <v>6.25227E-2</v>
      </c>
      <c r="AM31">
        <v>2.00859E-2</v>
      </c>
      <c r="AN31">
        <v>2.5583399999999999E-2</v>
      </c>
    </row>
    <row r="32" spans="1:40" x14ac:dyDescent="0.55000000000000004">
      <c r="A32">
        <v>140</v>
      </c>
      <c r="B32">
        <v>6.0943600000000001E-2</v>
      </c>
      <c r="C32">
        <v>2.21044E-2</v>
      </c>
      <c r="D32">
        <v>4.36017E-2</v>
      </c>
      <c r="E32">
        <v>3.8368100000000002E-2</v>
      </c>
      <c r="F32">
        <v>0.101051</v>
      </c>
      <c r="G32">
        <v>2.3593200000000002E-2</v>
      </c>
      <c r="H32">
        <v>6.5043699999999996E-2</v>
      </c>
      <c r="I32">
        <v>0.108557</v>
      </c>
      <c r="J32">
        <v>4.2512099999999997E-2</v>
      </c>
      <c r="K32">
        <v>3.6569499999999998E-2</v>
      </c>
      <c r="L32">
        <v>2.3503400000000001E-2</v>
      </c>
      <c r="M32">
        <v>2.6066099999999998E-2</v>
      </c>
      <c r="N32">
        <v>3.9870599999999999E-2</v>
      </c>
      <c r="O32">
        <v>2.0772100000000002E-2</v>
      </c>
      <c r="P32">
        <v>6.24416E-2</v>
      </c>
      <c r="Q32">
        <v>2.0309199999999999E-2</v>
      </c>
      <c r="R32">
        <v>4.9655900000000003E-2</v>
      </c>
      <c r="S32">
        <v>0.13975799999999999</v>
      </c>
      <c r="T32">
        <v>1.52067E-2</v>
      </c>
      <c r="U32">
        <v>3.0324E-2</v>
      </c>
      <c r="V32">
        <v>8.2608699999999993E-2</v>
      </c>
      <c r="W32">
        <v>9.3288700000000002E-2</v>
      </c>
      <c r="X32">
        <v>5.9501699999999998E-2</v>
      </c>
      <c r="Y32">
        <v>7.4771900000000002E-2</v>
      </c>
      <c r="Z32">
        <v>8.9988700000000005E-2</v>
      </c>
      <c r="AA32">
        <v>5.1463299999999997E-2</v>
      </c>
      <c r="AB32">
        <v>3.5704800000000002E-2</v>
      </c>
      <c r="AC32">
        <v>8.6737499999999995E-2</v>
      </c>
      <c r="AD32">
        <v>8.4296899999999994E-2</v>
      </c>
      <c r="AE32">
        <v>7.4534299999999998E-2</v>
      </c>
      <c r="AF32">
        <v>5.3553000000000003E-2</v>
      </c>
      <c r="AG32">
        <v>3.9637800000000001E-2</v>
      </c>
      <c r="AH32">
        <v>6.5520400000000006E-2</v>
      </c>
      <c r="AI32">
        <v>5.7907599999999997E-2</v>
      </c>
      <c r="AJ32">
        <v>1.8099899999999999E-2</v>
      </c>
      <c r="AK32">
        <v>4.55372E-2</v>
      </c>
      <c r="AL32">
        <v>2.8072300000000001E-2</v>
      </c>
      <c r="AM32">
        <v>8.1076300000000004E-2</v>
      </c>
      <c r="AN32">
        <v>2.8486500000000001E-2</v>
      </c>
    </row>
    <row r="33" spans="1:40" x14ac:dyDescent="0.55000000000000004">
      <c r="A33">
        <v>145</v>
      </c>
      <c r="B33">
        <v>7.7063400000000004E-2</v>
      </c>
      <c r="C33">
        <v>2.6205099999999999E-2</v>
      </c>
      <c r="D33">
        <v>4.8108400000000003E-2</v>
      </c>
      <c r="E33">
        <v>5.2967500000000001E-2</v>
      </c>
      <c r="F33">
        <v>6.6658700000000001E-2</v>
      </c>
      <c r="G33">
        <v>1.5278E-2</v>
      </c>
      <c r="H33">
        <v>2.4775499999999999E-2</v>
      </c>
      <c r="I33">
        <v>8.0548900000000007E-2</v>
      </c>
      <c r="J33">
        <v>2.56884E-2</v>
      </c>
      <c r="K33">
        <v>4.2784999999999997E-2</v>
      </c>
      <c r="L33">
        <v>2.0079099999999999E-2</v>
      </c>
      <c r="M33">
        <v>1.0141499999999999E-2</v>
      </c>
      <c r="N33">
        <v>2.5866199999999999E-2</v>
      </c>
      <c r="O33">
        <v>9.4531500000000004E-3</v>
      </c>
      <c r="P33">
        <v>2.6191200000000001E-2</v>
      </c>
      <c r="Q33">
        <v>3.94235E-2</v>
      </c>
      <c r="R33">
        <v>9.64285E-2</v>
      </c>
      <c r="S33">
        <v>7.0071099999999997E-2</v>
      </c>
      <c r="T33">
        <v>4.4223800000000001E-2</v>
      </c>
      <c r="U33">
        <v>4.9982100000000002E-2</v>
      </c>
      <c r="V33">
        <v>8.8522000000000003E-2</v>
      </c>
      <c r="W33">
        <v>6.5148999999999999E-2</v>
      </c>
      <c r="X33">
        <v>7.8167799999999996E-2</v>
      </c>
      <c r="Y33">
        <v>8.9883500000000005E-2</v>
      </c>
      <c r="Z33">
        <v>7.3060100000000003E-2</v>
      </c>
      <c r="AA33">
        <v>8.0338499999999993E-2</v>
      </c>
      <c r="AB33">
        <v>8.62536E-2</v>
      </c>
      <c r="AC33">
        <v>7.1913199999999997E-2</v>
      </c>
      <c r="AD33">
        <v>6.7864599999999997E-2</v>
      </c>
      <c r="AE33">
        <v>5.0108800000000002E-2</v>
      </c>
      <c r="AF33">
        <v>5.8315800000000001E-2</v>
      </c>
      <c r="AG33">
        <v>4.4073099999999997E-2</v>
      </c>
      <c r="AH33">
        <v>8.8037799999999999E-2</v>
      </c>
      <c r="AI33">
        <v>7.7840400000000004E-2</v>
      </c>
      <c r="AJ33">
        <v>5.1428099999999997E-2</v>
      </c>
      <c r="AK33">
        <v>0.10327500000000001</v>
      </c>
      <c r="AL33">
        <v>5.9288199999999999E-2</v>
      </c>
      <c r="AM33">
        <v>0.12612999999999999</v>
      </c>
      <c r="AN33">
        <v>7.1052299999999999E-2</v>
      </c>
    </row>
    <row r="34" spans="1:40" x14ac:dyDescent="0.55000000000000004">
      <c r="A34">
        <v>150</v>
      </c>
      <c r="B34">
        <v>2.94395E-2</v>
      </c>
      <c r="C34">
        <v>5.0435000000000001E-2</v>
      </c>
      <c r="D34">
        <v>2.18409E-2</v>
      </c>
      <c r="E34">
        <v>5.0849900000000003E-2</v>
      </c>
      <c r="F34">
        <v>1.6438700000000001E-2</v>
      </c>
      <c r="G34">
        <v>6.3384099999999999E-2</v>
      </c>
      <c r="H34">
        <v>3.5125000000000003E-2</v>
      </c>
      <c r="I34">
        <v>7.1595500000000006E-2</v>
      </c>
      <c r="J34">
        <v>4.2072400000000003E-2</v>
      </c>
      <c r="K34">
        <v>6.2711699999999995E-2</v>
      </c>
      <c r="L34">
        <v>1.6596400000000001E-2</v>
      </c>
      <c r="M34">
        <v>6.3998500000000003E-3</v>
      </c>
      <c r="N34">
        <v>3.6862899999999997E-2</v>
      </c>
      <c r="O34">
        <v>1.2896700000000001E-2</v>
      </c>
      <c r="P34">
        <v>6.4363400000000001E-2</v>
      </c>
      <c r="Q34">
        <v>1.97786E-2</v>
      </c>
      <c r="R34">
        <v>5.4517700000000002E-2</v>
      </c>
      <c r="S34">
        <v>8.7300299999999997E-2</v>
      </c>
      <c r="T34">
        <v>4.7030500000000003E-2</v>
      </c>
      <c r="U34">
        <v>2.89699E-2</v>
      </c>
      <c r="V34">
        <v>4.8974900000000002E-2</v>
      </c>
      <c r="W34">
        <v>1.43204E-2</v>
      </c>
      <c r="X34">
        <v>4.8149600000000001E-2</v>
      </c>
      <c r="Y34">
        <v>3.66731E-2</v>
      </c>
      <c r="Z34">
        <v>4.2530400000000003E-2</v>
      </c>
      <c r="AA34">
        <v>6.5845899999999999E-2</v>
      </c>
      <c r="AB34">
        <v>5.5054400000000003E-2</v>
      </c>
      <c r="AC34">
        <v>4.0549399999999999E-2</v>
      </c>
      <c r="AD34">
        <v>1.47206E-2</v>
      </c>
      <c r="AE34">
        <v>4.5803400000000001E-2</v>
      </c>
      <c r="AF34">
        <v>8.1073099999999995E-2</v>
      </c>
      <c r="AG34">
        <v>2.8229299999999999E-2</v>
      </c>
      <c r="AH34">
        <v>4.8591099999999998E-2</v>
      </c>
      <c r="AI34">
        <v>8.2084599999999994E-2</v>
      </c>
      <c r="AJ34">
        <v>7.9416100000000003E-2</v>
      </c>
      <c r="AK34">
        <v>6.66384E-2</v>
      </c>
      <c r="AL34">
        <v>0.126582</v>
      </c>
      <c r="AM34">
        <v>7.6376600000000003E-2</v>
      </c>
      <c r="AN34">
        <v>8.2659099999999999E-2</v>
      </c>
    </row>
    <row r="35" spans="1:40" x14ac:dyDescent="0.55000000000000004">
      <c r="A35">
        <v>155</v>
      </c>
      <c r="B35">
        <v>1.6478099999999999E-2</v>
      </c>
      <c r="C35">
        <v>5.3247599999999999E-2</v>
      </c>
      <c r="D35">
        <v>3.0422999999999999E-2</v>
      </c>
      <c r="E35">
        <v>4.1652399999999999E-2</v>
      </c>
      <c r="F35">
        <v>1.4335499999999999E-2</v>
      </c>
      <c r="G35">
        <v>1.6011000000000001E-2</v>
      </c>
      <c r="H35">
        <v>2.4411100000000002E-2</v>
      </c>
      <c r="I35">
        <v>7.0416999999999993E-2</v>
      </c>
      <c r="J35">
        <v>5.9067599999999998E-2</v>
      </c>
      <c r="K35">
        <v>2.7315300000000001E-2</v>
      </c>
      <c r="L35">
        <v>2.8867799999999999E-2</v>
      </c>
      <c r="M35">
        <v>2.8094600000000001E-2</v>
      </c>
      <c r="N35">
        <v>6.79289E-2</v>
      </c>
      <c r="O35">
        <v>1.7286599999999999E-2</v>
      </c>
      <c r="P35">
        <v>4.1970199999999999E-2</v>
      </c>
      <c r="Q35">
        <v>1.56519E-2</v>
      </c>
      <c r="R35">
        <v>3.62834E-2</v>
      </c>
      <c r="S35">
        <v>5.3351599999999999E-2</v>
      </c>
      <c r="T35">
        <v>2.13776E-2</v>
      </c>
      <c r="U35">
        <v>5.9621899999999999E-2</v>
      </c>
      <c r="V35">
        <v>4.1367000000000001E-2</v>
      </c>
      <c r="W35">
        <v>2.72424E-2</v>
      </c>
      <c r="X35">
        <v>6.0329399999999998E-2</v>
      </c>
      <c r="Y35">
        <v>2.7369399999999999E-2</v>
      </c>
      <c r="Z35">
        <v>6.4867999999999995E-2</v>
      </c>
      <c r="AA35">
        <v>5.3457999999999999E-2</v>
      </c>
      <c r="AB35">
        <v>2.8006300000000001E-2</v>
      </c>
      <c r="AC35">
        <v>2.3224999999999999E-2</v>
      </c>
      <c r="AD35">
        <v>2.1628700000000001E-2</v>
      </c>
      <c r="AE35">
        <v>5.5412900000000001E-2</v>
      </c>
      <c r="AF35">
        <v>5.5145800000000002E-2</v>
      </c>
      <c r="AG35">
        <v>1.90075E-2</v>
      </c>
      <c r="AH35">
        <v>5.1027999999999997E-2</v>
      </c>
      <c r="AI35">
        <v>6.0624299999999999E-2</v>
      </c>
      <c r="AJ35">
        <v>9.1272800000000001E-2</v>
      </c>
      <c r="AK35">
        <v>5.2266699999999999E-2</v>
      </c>
      <c r="AL35">
        <v>2.9568299999999999E-2</v>
      </c>
      <c r="AM35">
        <v>8.4719699999999995E-2</v>
      </c>
      <c r="AN35">
        <v>5.2452800000000001E-2</v>
      </c>
    </row>
    <row r="36" spans="1:40" x14ac:dyDescent="0.55000000000000004">
      <c r="A36">
        <v>160</v>
      </c>
      <c r="B36">
        <v>6.2631099999999995E-2</v>
      </c>
      <c r="C36">
        <v>6.6049700000000003E-2</v>
      </c>
      <c r="D36">
        <v>4.4524300000000003E-2</v>
      </c>
      <c r="E36">
        <v>4.2590200000000002E-2</v>
      </c>
      <c r="F36">
        <v>6.3398099999999999E-2</v>
      </c>
      <c r="G36">
        <v>6.3132800000000003E-2</v>
      </c>
      <c r="H36">
        <v>1.0600500000000001E-2</v>
      </c>
      <c r="I36">
        <v>6.4660200000000001E-2</v>
      </c>
      <c r="J36">
        <v>6.3131300000000001E-2</v>
      </c>
      <c r="K36">
        <v>4.9590299999999997E-2</v>
      </c>
      <c r="L36">
        <v>6.5572099999999994E-2</v>
      </c>
      <c r="M36">
        <v>3.7152499999999998E-2</v>
      </c>
      <c r="N36">
        <v>3.4986700000000003E-2</v>
      </c>
      <c r="O36">
        <v>3.8245300000000003E-2</v>
      </c>
      <c r="P36">
        <v>2.8462899999999999E-2</v>
      </c>
      <c r="Q36">
        <v>3.3379699999999998E-2</v>
      </c>
      <c r="R36">
        <v>4.95694E-2</v>
      </c>
      <c r="S36">
        <v>2.73125E-2</v>
      </c>
      <c r="T36">
        <v>1.15628E-2</v>
      </c>
      <c r="U36">
        <v>1.50148E-2</v>
      </c>
      <c r="V36">
        <v>1.6349300000000001E-2</v>
      </c>
      <c r="W36">
        <v>1.8174300000000001E-2</v>
      </c>
      <c r="X36">
        <v>4.9315299999999999E-2</v>
      </c>
      <c r="Y36">
        <v>3.1734800000000001E-2</v>
      </c>
      <c r="Z36">
        <v>3.1451899999999998E-2</v>
      </c>
      <c r="AA36">
        <v>2.68329E-2</v>
      </c>
      <c r="AB36">
        <v>4.9619700000000003E-2</v>
      </c>
      <c r="AC36">
        <v>5.3090699999999998E-2</v>
      </c>
      <c r="AD36">
        <v>8.2691299999999995E-3</v>
      </c>
      <c r="AE36">
        <v>6.0152900000000002E-2</v>
      </c>
      <c r="AF36">
        <v>3.66661E-2</v>
      </c>
      <c r="AG36">
        <v>2.0804300000000001E-2</v>
      </c>
      <c r="AH36">
        <v>6.6098500000000004E-2</v>
      </c>
      <c r="AI36">
        <v>6.2774999999999997E-2</v>
      </c>
      <c r="AJ36">
        <v>4.2187299999999997E-2</v>
      </c>
      <c r="AK36">
        <v>3.6069799999999999E-2</v>
      </c>
      <c r="AL36">
        <v>5.54995E-2</v>
      </c>
      <c r="AM36">
        <v>8.7212899999999996E-2</v>
      </c>
      <c r="AN36">
        <v>8.0912700000000004E-2</v>
      </c>
    </row>
    <row r="37" spans="1:40" x14ac:dyDescent="0.55000000000000004">
      <c r="A37">
        <v>165</v>
      </c>
      <c r="B37">
        <v>7.0818999999999993E-2</v>
      </c>
      <c r="C37">
        <v>8.49163E-2</v>
      </c>
      <c r="D37">
        <v>4.0930500000000002E-2</v>
      </c>
      <c r="E37">
        <v>2.2663200000000001E-2</v>
      </c>
      <c r="F37">
        <v>4.9217299999999999E-2</v>
      </c>
      <c r="G37">
        <v>1.0229E-2</v>
      </c>
      <c r="H37">
        <v>1.8917400000000001E-2</v>
      </c>
      <c r="I37">
        <v>4.3289399999999999E-2</v>
      </c>
      <c r="J37">
        <v>6.4198400000000003E-2</v>
      </c>
      <c r="K37">
        <v>1.4706199999999999E-2</v>
      </c>
      <c r="L37">
        <v>3.3671800000000002E-2</v>
      </c>
      <c r="M37">
        <v>2.1254599999999998E-2</v>
      </c>
      <c r="N37">
        <v>2.0941000000000001E-2</v>
      </c>
      <c r="O37">
        <v>2.8337299999999999E-2</v>
      </c>
      <c r="P37">
        <v>5.9224100000000002E-2</v>
      </c>
      <c r="Q37">
        <v>1.5958199999999999E-2</v>
      </c>
      <c r="R37">
        <v>3.8927499999999997E-2</v>
      </c>
      <c r="S37">
        <v>4.4062700000000003E-2</v>
      </c>
      <c r="T37">
        <v>2.4918599999999999E-2</v>
      </c>
      <c r="U37">
        <v>3.3227100000000002E-2</v>
      </c>
      <c r="V37">
        <v>1.7563599999999999E-2</v>
      </c>
      <c r="W37">
        <v>1.9338399999999999E-2</v>
      </c>
      <c r="X37">
        <v>7.4673500000000004E-2</v>
      </c>
      <c r="Y37">
        <v>3.3742500000000002E-2</v>
      </c>
      <c r="Z37">
        <v>4.9692500000000001E-2</v>
      </c>
      <c r="AA37">
        <v>3.7922200000000003E-2</v>
      </c>
      <c r="AB37">
        <v>6.58995E-2</v>
      </c>
      <c r="AC37">
        <v>1.78905E-2</v>
      </c>
      <c r="AD37">
        <v>3.6519000000000003E-2</v>
      </c>
      <c r="AE37">
        <v>5.7215700000000001E-2</v>
      </c>
      <c r="AF37">
        <v>6.7340499999999998E-2</v>
      </c>
      <c r="AG37">
        <v>6.9604600000000003E-2</v>
      </c>
      <c r="AH37">
        <v>3.8744599999999997E-2</v>
      </c>
      <c r="AI37">
        <v>8.4405599999999997E-2</v>
      </c>
      <c r="AJ37">
        <v>4.7214899999999997E-2</v>
      </c>
      <c r="AK37">
        <v>3.5305000000000003E-2</v>
      </c>
      <c r="AL37">
        <v>4.9091700000000002E-2</v>
      </c>
      <c r="AM37">
        <v>4.21191E-2</v>
      </c>
      <c r="AN37">
        <v>5.8769799999999997E-2</v>
      </c>
    </row>
    <row r="38" spans="1:40" x14ac:dyDescent="0.55000000000000004">
      <c r="A38">
        <v>170</v>
      </c>
      <c r="B38">
        <v>4.6719200000000002E-2</v>
      </c>
      <c r="C38">
        <v>8.8460999999999998E-2</v>
      </c>
      <c r="D38">
        <v>2.9433500000000001E-2</v>
      </c>
      <c r="E38">
        <v>4.3432199999999997E-2</v>
      </c>
      <c r="F38">
        <v>5.2661399999999997E-2</v>
      </c>
      <c r="G38">
        <v>5.4409600000000002E-2</v>
      </c>
      <c r="H38">
        <v>2.62639E-2</v>
      </c>
      <c r="I38">
        <v>6.82426E-2</v>
      </c>
      <c r="J38">
        <v>3.1874800000000002E-2</v>
      </c>
      <c r="K38">
        <v>3.11519E-2</v>
      </c>
      <c r="L38">
        <v>1.41105E-2</v>
      </c>
      <c r="M38">
        <v>1.36676E-2</v>
      </c>
      <c r="N38">
        <v>3.3457599999999997E-2</v>
      </c>
      <c r="O38">
        <v>2.5100999999999998E-2</v>
      </c>
      <c r="P38">
        <v>2.53847E-2</v>
      </c>
      <c r="Q38">
        <v>1.8191700000000002E-2</v>
      </c>
      <c r="R38">
        <v>4.6877200000000001E-2</v>
      </c>
      <c r="S38">
        <v>7.3578000000000005E-2</v>
      </c>
      <c r="T38">
        <v>3.1872299999999999E-2</v>
      </c>
      <c r="U38">
        <v>5.8022600000000001E-2</v>
      </c>
      <c r="V38">
        <v>3.2320099999999997E-2</v>
      </c>
      <c r="W38">
        <v>5.8503899999999998E-2</v>
      </c>
      <c r="X38">
        <v>5.9477599999999999E-2</v>
      </c>
      <c r="Y38">
        <v>1.9109000000000001E-2</v>
      </c>
      <c r="Z38">
        <v>2.2594900000000001E-2</v>
      </c>
      <c r="AA38">
        <v>8.0617800000000003E-2</v>
      </c>
      <c r="AB38">
        <v>6.8752400000000005E-2</v>
      </c>
      <c r="AC38">
        <v>5.8294199999999997E-2</v>
      </c>
      <c r="AD38">
        <v>6.0075700000000003E-2</v>
      </c>
      <c r="AE38">
        <v>4.3312000000000003E-2</v>
      </c>
      <c r="AF38">
        <v>2.0896100000000001E-2</v>
      </c>
      <c r="AG38">
        <v>6.4334199999999994E-2</v>
      </c>
      <c r="AH38">
        <v>7.7783599999999994E-2</v>
      </c>
      <c r="AI38">
        <v>4.4175899999999997E-2</v>
      </c>
      <c r="AJ38">
        <v>5.1157500000000002E-2</v>
      </c>
      <c r="AK38">
        <v>6.5530599999999994E-2</v>
      </c>
      <c r="AL38">
        <v>4.3907700000000001E-2</v>
      </c>
      <c r="AM38">
        <v>5.4142500000000003E-2</v>
      </c>
      <c r="AN38">
        <v>2.4385400000000002E-2</v>
      </c>
    </row>
    <row r="39" spans="1:40" x14ac:dyDescent="0.55000000000000004">
      <c r="A39">
        <v>175</v>
      </c>
      <c r="B39">
        <v>1.8542300000000001E-2</v>
      </c>
      <c r="C39">
        <v>3.1616100000000001E-2</v>
      </c>
      <c r="D39">
        <v>4.1322200000000003E-2</v>
      </c>
      <c r="E39">
        <v>3.2287099999999999E-2</v>
      </c>
      <c r="F39">
        <v>6.1275099999999999E-2</v>
      </c>
      <c r="G39">
        <v>6.5902500000000003E-2</v>
      </c>
      <c r="H39">
        <v>2.2581E-2</v>
      </c>
      <c r="I39">
        <v>7.1346000000000007E-2</v>
      </c>
      <c r="J39">
        <v>1.6527400000000001E-2</v>
      </c>
      <c r="K39">
        <v>3.11828E-2</v>
      </c>
      <c r="L39">
        <v>2.4625999999999999E-2</v>
      </c>
      <c r="M39">
        <v>1.4178400000000001E-2</v>
      </c>
      <c r="N39">
        <v>7.3556700000000003E-2</v>
      </c>
      <c r="O39">
        <v>3.0318200000000002E-3</v>
      </c>
      <c r="P39">
        <v>6.3739500000000004E-2</v>
      </c>
      <c r="Q39">
        <v>1.36638E-2</v>
      </c>
      <c r="R39">
        <v>3.6303599999999998E-2</v>
      </c>
      <c r="S39">
        <v>3.12372E-2</v>
      </c>
      <c r="T39">
        <v>2.2416599999999998E-2</v>
      </c>
      <c r="U39">
        <v>2.8127800000000001E-2</v>
      </c>
      <c r="V39">
        <v>8.6594099999999993E-2</v>
      </c>
      <c r="W39">
        <v>8.9060899999999998E-2</v>
      </c>
      <c r="X39">
        <v>2.8806100000000001E-2</v>
      </c>
      <c r="Y39">
        <v>7.4046899999999999E-2</v>
      </c>
      <c r="Z39">
        <v>9.1051699999999992E-3</v>
      </c>
      <c r="AA39">
        <v>4.8925499999999997E-2</v>
      </c>
      <c r="AB39">
        <v>2.7293499999999998E-2</v>
      </c>
      <c r="AC39">
        <v>2.1349400000000001E-2</v>
      </c>
      <c r="AD39">
        <v>3.4431000000000003E-2</v>
      </c>
      <c r="AE39">
        <v>9.7617800000000005E-2</v>
      </c>
      <c r="AF39">
        <v>5.5163499999999997E-2</v>
      </c>
      <c r="AG39">
        <v>6.8610699999999997E-2</v>
      </c>
      <c r="AH39">
        <v>3.2677400000000002E-2</v>
      </c>
      <c r="AI39">
        <v>4.4556199999999997E-2</v>
      </c>
      <c r="AJ39">
        <v>6.4957100000000004E-2</v>
      </c>
      <c r="AK39">
        <v>5.1416099999999999E-2</v>
      </c>
      <c r="AL39">
        <v>1.41841E-2</v>
      </c>
      <c r="AM39">
        <v>7.5525400000000006E-2</v>
      </c>
      <c r="AN39">
        <v>3.45192E-2</v>
      </c>
    </row>
    <row r="40" spans="1:40" x14ac:dyDescent="0.55000000000000004">
      <c r="A40">
        <v>180</v>
      </c>
      <c r="B40">
        <v>6.1663200000000001E-2</v>
      </c>
      <c r="C40">
        <v>2.3590699999999999E-2</v>
      </c>
      <c r="D40">
        <v>5.4905599999999999E-2</v>
      </c>
      <c r="E40">
        <v>2.49949E-2</v>
      </c>
      <c r="F40">
        <v>6.3848000000000002E-2</v>
      </c>
      <c r="G40">
        <v>2.1679799999999999E-2</v>
      </c>
      <c r="H40">
        <v>6.1527800000000001E-2</v>
      </c>
      <c r="I40">
        <v>6.1253799999999997E-2</v>
      </c>
      <c r="J40">
        <v>3.0258299999999998E-2</v>
      </c>
      <c r="K40">
        <v>1.69009E-2</v>
      </c>
      <c r="L40">
        <v>5.5769600000000003E-2</v>
      </c>
      <c r="M40">
        <v>2.6065399999999999E-2</v>
      </c>
      <c r="N40">
        <v>5.1478099999999999E-2</v>
      </c>
      <c r="O40">
        <v>1.37146E-2</v>
      </c>
      <c r="P40">
        <v>4.0641499999999997E-2</v>
      </c>
      <c r="Q40">
        <v>9.6240500000000003E-3</v>
      </c>
      <c r="R40">
        <v>3.8096900000000003E-2</v>
      </c>
      <c r="S40">
        <v>4.5166900000000003E-2</v>
      </c>
      <c r="T40">
        <v>1.7613400000000001E-2</v>
      </c>
      <c r="U40">
        <v>2.7071000000000001E-2</v>
      </c>
      <c r="V40">
        <v>6.7777500000000004E-2</v>
      </c>
      <c r="W40">
        <v>4.5471600000000001E-2</v>
      </c>
      <c r="X40">
        <v>3.4030400000000002E-2</v>
      </c>
      <c r="Y40">
        <v>7.7378799999999998E-2</v>
      </c>
      <c r="Z40">
        <v>2.7792799999999999E-2</v>
      </c>
      <c r="AA40">
        <v>2.6045800000000001E-2</v>
      </c>
      <c r="AB40">
        <v>2.9521100000000002E-2</v>
      </c>
      <c r="AC40">
        <v>2.91994E-2</v>
      </c>
      <c r="AD40">
        <v>2.03839E-2</v>
      </c>
      <c r="AE40">
        <v>5.5433799999999998E-2</v>
      </c>
      <c r="AF40">
        <v>5.89492E-2</v>
      </c>
      <c r="AG40">
        <v>6.2705700000000003E-2</v>
      </c>
      <c r="AH40">
        <v>6.1708300000000001E-2</v>
      </c>
      <c r="AI40">
        <v>1.48983E-2</v>
      </c>
      <c r="AJ40">
        <v>0.14421100000000001</v>
      </c>
      <c r="AK40">
        <v>1.6435700000000001E-2</v>
      </c>
      <c r="AL40">
        <v>6.2451E-2</v>
      </c>
      <c r="AM40">
        <v>1.7217099999999999E-2</v>
      </c>
      <c r="AN40">
        <v>3.3796199999999998E-2</v>
      </c>
    </row>
    <row r="41" spans="1:40" x14ac:dyDescent="0.55000000000000004">
      <c r="A41">
        <v>185</v>
      </c>
      <c r="B41">
        <v>3.8463799999999999E-2</v>
      </c>
      <c r="C41">
        <v>5.35903E-2</v>
      </c>
      <c r="D41">
        <v>2.64719E-2</v>
      </c>
      <c r="E41">
        <v>3.5257499999999997E-2</v>
      </c>
      <c r="F41">
        <v>3.33824E-2</v>
      </c>
      <c r="G41">
        <v>3.8968999999999997E-2</v>
      </c>
      <c r="H41">
        <v>6.7422200000000002E-2</v>
      </c>
      <c r="I41">
        <v>8.1526399999999999E-2</v>
      </c>
      <c r="J41">
        <v>2.44616E-2</v>
      </c>
      <c r="K41">
        <v>2.6179600000000001E-2</v>
      </c>
      <c r="L41">
        <v>3.0897600000000001E-2</v>
      </c>
      <c r="M41">
        <v>3.7092E-2</v>
      </c>
      <c r="N41">
        <v>2.1070100000000001E-2</v>
      </c>
      <c r="O41">
        <v>1.5436E-2</v>
      </c>
      <c r="P41">
        <v>3.12132E-2</v>
      </c>
      <c r="Q41">
        <v>3.02125E-2</v>
      </c>
      <c r="R41">
        <v>2.0132299999999999E-2</v>
      </c>
      <c r="S41">
        <v>2.91253E-2</v>
      </c>
      <c r="T41">
        <v>6.2828499999999995E-2</v>
      </c>
      <c r="U41">
        <v>3.13598E-2</v>
      </c>
      <c r="V41">
        <v>1.9441099999999999E-2</v>
      </c>
      <c r="W41">
        <v>8.5055400000000007E-3</v>
      </c>
      <c r="X41">
        <v>2.82315E-2</v>
      </c>
      <c r="Y41">
        <v>2.24583E-2</v>
      </c>
      <c r="Z41">
        <v>4.7958399999999998E-2</v>
      </c>
      <c r="AA41">
        <v>8.4535200000000005E-2</v>
      </c>
      <c r="AB41">
        <v>1.8310400000000001E-2</v>
      </c>
      <c r="AC41">
        <v>8.94205E-2</v>
      </c>
      <c r="AD41">
        <v>9.4500999999999995E-3</v>
      </c>
      <c r="AE41">
        <v>4.34762E-2</v>
      </c>
      <c r="AF41">
        <v>5.7576799999999997E-2</v>
      </c>
      <c r="AG41">
        <v>5.5499600000000003E-2</v>
      </c>
      <c r="AH41">
        <v>1.80904E-2</v>
      </c>
      <c r="AI41">
        <v>2.5845400000000001E-2</v>
      </c>
      <c r="AJ41">
        <v>9.26564E-2</v>
      </c>
      <c r="AK41">
        <v>6.1109499999999997E-2</v>
      </c>
      <c r="AL41">
        <v>6.8811399999999995E-2</v>
      </c>
      <c r="AM41">
        <v>7.0470099999999994E-2</v>
      </c>
      <c r="AN41">
        <v>2.4866599999999999E-2</v>
      </c>
    </row>
    <row r="42" spans="1:40" x14ac:dyDescent="0.55000000000000004">
      <c r="A42">
        <v>190</v>
      </c>
      <c r="B42">
        <v>0.106324</v>
      </c>
      <c r="C42">
        <v>3.5141400000000003E-2</v>
      </c>
      <c r="D42">
        <v>4.8138599999999997E-2</v>
      </c>
      <c r="E42">
        <v>2.89571E-2</v>
      </c>
      <c r="F42">
        <v>3.7508800000000002E-2</v>
      </c>
      <c r="G42">
        <v>4.0236500000000001E-2</v>
      </c>
      <c r="H42">
        <v>5.3372799999999998E-2</v>
      </c>
      <c r="I42">
        <v>4.6701100000000002E-2</v>
      </c>
      <c r="J42">
        <v>1.15149E-2</v>
      </c>
      <c r="K42">
        <v>2.79779E-2</v>
      </c>
      <c r="L42">
        <v>2.5864999999999999E-2</v>
      </c>
      <c r="M42">
        <v>1.04469E-2</v>
      </c>
      <c r="N42">
        <v>6.0632800000000001E-2</v>
      </c>
      <c r="O42">
        <v>1.7511100000000002E-2</v>
      </c>
      <c r="P42">
        <v>2.4657599999999998E-2</v>
      </c>
      <c r="Q42">
        <v>4.6816400000000001E-2</v>
      </c>
      <c r="R42">
        <v>9.60892E-2</v>
      </c>
      <c r="S42">
        <v>3.75857E-2</v>
      </c>
      <c r="T42">
        <v>6.7014299999999999E-2</v>
      </c>
      <c r="U42">
        <v>3.0222099999999998E-2</v>
      </c>
      <c r="V42">
        <v>6.5740900000000003E-3</v>
      </c>
      <c r="W42">
        <v>2.32074E-2</v>
      </c>
      <c r="X42">
        <v>5.2275700000000001E-2</v>
      </c>
      <c r="Y42">
        <v>3.0108699999999999E-2</v>
      </c>
      <c r="Z42">
        <v>2.8340500000000001E-2</v>
      </c>
      <c r="AA42">
        <v>3.57004E-2</v>
      </c>
      <c r="AB42">
        <v>6.4360399999999998E-2</v>
      </c>
      <c r="AC42">
        <v>7.7825500000000006E-2</v>
      </c>
      <c r="AD42">
        <v>2.1639100000000001E-2</v>
      </c>
      <c r="AE42">
        <v>2.2704999999999999E-2</v>
      </c>
      <c r="AF42">
        <v>3.7149099999999997E-2</v>
      </c>
      <c r="AG42">
        <v>6.4045699999999997E-2</v>
      </c>
      <c r="AH42">
        <v>6.1510200000000001E-2</v>
      </c>
      <c r="AI42">
        <v>2.1162199999999999E-2</v>
      </c>
      <c r="AJ42">
        <v>1.04201E-2</v>
      </c>
      <c r="AK42">
        <v>4.1280499999999998E-2</v>
      </c>
      <c r="AL42">
        <v>3.7622099999999999E-2</v>
      </c>
      <c r="AM42">
        <v>2.9862900000000001E-2</v>
      </c>
      <c r="AN42">
        <v>1.7059100000000001E-2</v>
      </c>
    </row>
    <row r="43" spans="1:40" x14ac:dyDescent="0.55000000000000004">
      <c r="A43">
        <v>195</v>
      </c>
      <c r="B43">
        <v>7.1964E-2</v>
      </c>
      <c r="C43">
        <v>6.0971499999999998E-2</v>
      </c>
      <c r="D43">
        <v>2.29637E-2</v>
      </c>
      <c r="E43">
        <v>5.0213800000000003E-2</v>
      </c>
      <c r="F43">
        <v>2.8230100000000001E-2</v>
      </c>
      <c r="G43">
        <v>2.54576E-2</v>
      </c>
      <c r="H43">
        <v>2.6204499999999999E-2</v>
      </c>
      <c r="I43">
        <v>6.2767799999999999E-2</v>
      </c>
      <c r="J43">
        <v>1.6553600000000002E-2</v>
      </c>
      <c r="K43">
        <v>1.16995E-2</v>
      </c>
      <c r="L43">
        <v>3.4726E-2</v>
      </c>
      <c r="M43">
        <v>3.3529099999999999E-2</v>
      </c>
      <c r="N43">
        <v>4.2468199999999998E-2</v>
      </c>
      <c r="O43">
        <v>3.04449E-2</v>
      </c>
      <c r="P43">
        <v>1.9501899999999999E-2</v>
      </c>
      <c r="Q43">
        <v>6.4793699999999996E-2</v>
      </c>
      <c r="R43">
        <v>0.106298</v>
      </c>
      <c r="S43">
        <v>5.4604399999999997E-2</v>
      </c>
      <c r="T43">
        <v>3.1577800000000003E-2</v>
      </c>
      <c r="U43">
        <v>2.9220099999999999E-2</v>
      </c>
      <c r="V43">
        <v>5.4955799999999999E-2</v>
      </c>
      <c r="W43">
        <v>2.9630199999999999E-2</v>
      </c>
      <c r="X43">
        <v>3.0556199999999999E-2</v>
      </c>
      <c r="Y43">
        <v>6.1213299999999998E-2</v>
      </c>
      <c r="Z43">
        <v>4.35042E-2</v>
      </c>
      <c r="AA43">
        <v>4.2180500000000003E-2</v>
      </c>
      <c r="AB43">
        <v>2.00626E-2</v>
      </c>
      <c r="AC43">
        <v>1.2485E-2</v>
      </c>
      <c r="AD43">
        <v>3.5791900000000001E-2</v>
      </c>
      <c r="AE43">
        <v>5.92062E-2</v>
      </c>
      <c r="AF43">
        <v>2.5726599999999999E-2</v>
      </c>
      <c r="AG43">
        <v>2.9376699999999999E-2</v>
      </c>
      <c r="AH43">
        <v>1.19016E-2</v>
      </c>
      <c r="AI43">
        <v>3.7714499999999998E-2</v>
      </c>
      <c r="AJ43">
        <v>8.1572199999999997E-2</v>
      </c>
      <c r="AK43">
        <v>4.53695E-2</v>
      </c>
      <c r="AL43">
        <v>7.1492E-2</v>
      </c>
      <c r="AM43">
        <v>5.4688000000000001E-2</v>
      </c>
      <c r="AN43">
        <v>1.9685999999999999E-2</v>
      </c>
    </row>
    <row r="44" spans="1:40" x14ac:dyDescent="0.55000000000000004">
      <c r="A44">
        <v>200</v>
      </c>
      <c r="B44">
        <v>6.4490500000000006E-2</v>
      </c>
      <c r="C44">
        <v>6.1018200000000002E-2</v>
      </c>
      <c r="D44">
        <v>9.0398100000000006E-3</v>
      </c>
      <c r="E44">
        <v>2.06415E-2</v>
      </c>
      <c r="F44">
        <v>2.7921600000000001E-2</v>
      </c>
      <c r="G44">
        <v>2.7210600000000001E-2</v>
      </c>
      <c r="H44">
        <v>2.2233599999999999E-2</v>
      </c>
      <c r="I44">
        <v>1.1811E-2</v>
      </c>
      <c r="J44">
        <v>1.7187399999999999E-2</v>
      </c>
      <c r="K44">
        <v>1.0171700000000001E-2</v>
      </c>
      <c r="L44">
        <v>3.8474000000000001E-2</v>
      </c>
      <c r="M44">
        <v>4.9361000000000002E-2</v>
      </c>
      <c r="N44">
        <v>5.5228199999999998E-2</v>
      </c>
      <c r="O44">
        <v>4.2343499999999999E-2</v>
      </c>
      <c r="P44">
        <v>3.0084300000000001E-2</v>
      </c>
      <c r="Q44">
        <v>1.25585E-2</v>
      </c>
      <c r="R44">
        <v>7.1257299999999996E-2</v>
      </c>
      <c r="S44">
        <v>3.7571199999999999E-2</v>
      </c>
      <c r="T44">
        <v>6.3889100000000004E-2</v>
      </c>
      <c r="U44">
        <v>1.1875E-2</v>
      </c>
      <c r="V44">
        <v>4.5018299999999997E-2</v>
      </c>
      <c r="W44">
        <v>4.0159300000000002E-2</v>
      </c>
      <c r="X44">
        <v>1.4341400000000001E-2</v>
      </c>
      <c r="Y44">
        <v>3.2150100000000001E-2</v>
      </c>
      <c r="Z44">
        <v>7.3909199999999994E-2</v>
      </c>
      <c r="AA44">
        <v>2.5714299999999999E-2</v>
      </c>
      <c r="AB44">
        <v>1.58955E-2</v>
      </c>
      <c r="AC44">
        <v>1.9329099999999998E-2</v>
      </c>
      <c r="AD44">
        <v>7.2897100000000006E-2</v>
      </c>
      <c r="AE44">
        <v>4.9763099999999998E-2</v>
      </c>
      <c r="AF44">
        <v>6.5351000000000006E-2</v>
      </c>
      <c r="AG44">
        <v>2.9588199999999999E-2</v>
      </c>
      <c r="AH44">
        <v>1.7404599999999999E-2</v>
      </c>
      <c r="AI44">
        <v>7.1068199999999998E-2</v>
      </c>
      <c r="AJ44">
        <v>0.115749</v>
      </c>
      <c r="AK44">
        <v>2.89698E-2</v>
      </c>
      <c r="AL44">
        <v>1.5015300000000001E-2</v>
      </c>
      <c r="AM44">
        <v>7.8884800000000005E-2</v>
      </c>
      <c r="AN44">
        <v>5.8136699999999999E-2</v>
      </c>
    </row>
    <row r="45" spans="1:40" x14ac:dyDescent="0.55000000000000004">
      <c r="A45">
        <v>205</v>
      </c>
      <c r="B45">
        <v>8.5746100000000006E-2</v>
      </c>
      <c r="C45">
        <v>1.2408199999999999E-2</v>
      </c>
      <c r="D45">
        <v>3.6093699999999999E-2</v>
      </c>
      <c r="E45">
        <v>2.827E-2</v>
      </c>
      <c r="F45">
        <v>3.6797299999999998E-2</v>
      </c>
      <c r="G45">
        <v>3.0213400000000001E-2</v>
      </c>
      <c r="H45">
        <v>3.9051099999999998E-2</v>
      </c>
      <c r="I45">
        <v>6.3989799999999999E-2</v>
      </c>
      <c r="J45">
        <v>4.0978899999999999E-2</v>
      </c>
      <c r="K45">
        <v>2.8430299999999999E-2</v>
      </c>
      <c r="L45">
        <v>2.25221E-2</v>
      </c>
      <c r="M45">
        <v>1.78718E-2</v>
      </c>
      <c r="N45">
        <v>5.8350100000000002E-2</v>
      </c>
      <c r="O45">
        <v>1.6974E-2</v>
      </c>
      <c r="P45">
        <v>2.2973400000000001E-2</v>
      </c>
      <c r="Q45">
        <v>3.3350200000000003E-2</v>
      </c>
      <c r="R45">
        <v>6.6943500000000003E-2</v>
      </c>
      <c r="S45">
        <v>4.8150699999999998E-2</v>
      </c>
      <c r="T45">
        <v>4.6827199999999999E-2</v>
      </c>
      <c r="U45">
        <v>2.9016699999999999E-2</v>
      </c>
      <c r="V45">
        <v>3.2502200000000002E-2</v>
      </c>
      <c r="W45">
        <v>2.2634899999999999E-2</v>
      </c>
      <c r="X45">
        <v>1.25699E-2</v>
      </c>
      <c r="Y45">
        <v>5.29957E-2</v>
      </c>
      <c r="Z45">
        <v>4.5052799999999997E-2</v>
      </c>
      <c r="AA45">
        <v>1.3421499999999999E-2</v>
      </c>
      <c r="AB45">
        <v>3.2573600000000001E-2</v>
      </c>
      <c r="AC45">
        <v>4.4783000000000003E-2</v>
      </c>
      <c r="AD45">
        <v>2.1993499999999999E-2</v>
      </c>
      <c r="AE45">
        <v>8.2687800000000006E-2</v>
      </c>
      <c r="AF45">
        <v>3.4343400000000003E-2</v>
      </c>
      <c r="AG45">
        <v>7.9101400000000002E-2</v>
      </c>
      <c r="AH45">
        <v>6.87223E-2</v>
      </c>
      <c r="AI45">
        <v>5.4699400000000002E-2</v>
      </c>
      <c r="AJ45">
        <v>3.8643400000000001E-2</v>
      </c>
      <c r="AK45">
        <v>2.3628400000000001E-2</v>
      </c>
      <c r="AL45">
        <v>4.5544800000000003E-2</v>
      </c>
      <c r="AM45">
        <v>4.7300300000000003E-2</v>
      </c>
      <c r="AN45">
        <v>9.0442999999999996E-2</v>
      </c>
    </row>
    <row r="46" spans="1:40" x14ac:dyDescent="0.55000000000000004">
      <c r="A46">
        <v>210</v>
      </c>
      <c r="B46">
        <v>6.4869999999999997E-2</v>
      </c>
      <c r="C46">
        <v>2.7501100000000001E-2</v>
      </c>
      <c r="D46">
        <v>3.9416399999999997E-2</v>
      </c>
      <c r="E46">
        <v>1.9204700000000002E-2</v>
      </c>
      <c r="F46">
        <v>2.8984699999999999E-2</v>
      </c>
      <c r="G46">
        <v>5.1343899999999998E-2</v>
      </c>
      <c r="H46">
        <v>2.8339900000000001E-2</v>
      </c>
      <c r="I46">
        <v>2.49803E-2</v>
      </c>
      <c r="J46">
        <v>1.5636400000000002E-2</v>
      </c>
      <c r="K46">
        <v>3.6020099999999999E-2</v>
      </c>
      <c r="L46">
        <v>5.18903E-2</v>
      </c>
      <c r="M46">
        <v>2.3240500000000001E-2</v>
      </c>
      <c r="N46">
        <v>1.6431399999999999E-2</v>
      </c>
      <c r="O46">
        <v>7.9916399999999995E-3</v>
      </c>
      <c r="P46">
        <v>2.07589E-2</v>
      </c>
      <c r="Q46">
        <v>1.38099E-2</v>
      </c>
      <c r="R46">
        <v>5.1661899999999997E-2</v>
      </c>
      <c r="S46">
        <v>4.7062199999999998E-2</v>
      </c>
      <c r="T46">
        <v>3.9095299999999999E-2</v>
      </c>
      <c r="U46">
        <v>1.8035300000000001E-2</v>
      </c>
      <c r="V46">
        <v>5.6611599999999998E-2</v>
      </c>
      <c r="W46">
        <v>1.9518600000000001E-2</v>
      </c>
      <c r="X46">
        <v>3.6391800000000002E-2</v>
      </c>
      <c r="Y46">
        <v>7.2233800000000001E-2</v>
      </c>
      <c r="Z46">
        <v>6.6024299999999994E-2</v>
      </c>
      <c r="AA46">
        <v>7.0213899999999996E-2</v>
      </c>
      <c r="AB46">
        <v>1.7047300000000001E-2</v>
      </c>
      <c r="AC46">
        <v>3.9751099999999998E-2</v>
      </c>
      <c r="AD46">
        <v>7.0981100000000005E-2</v>
      </c>
      <c r="AE46">
        <v>6.88526E-2</v>
      </c>
      <c r="AF46">
        <v>6.4148800000000006E-2</v>
      </c>
      <c r="AG46">
        <v>8.0737500000000004E-2</v>
      </c>
      <c r="AH46">
        <v>9.6923300000000004E-2</v>
      </c>
      <c r="AI46">
        <v>2.9063499999999999E-2</v>
      </c>
      <c r="AJ46">
        <v>3.4067E-2</v>
      </c>
      <c r="AK46">
        <v>4.2067500000000001E-2</v>
      </c>
      <c r="AL46">
        <v>1.2529800000000001E-2</v>
      </c>
      <c r="AM46">
        <v>4.5425199999999999E-2</v>
      </c>
      <c r="AN46">
        <v>4.3735700000000002E-2</v>
      </c>
    </row>
    <row r="47" spans="1:40" x14ac:dyDescent="0.55000000000000004">
      <c r="A47">
        <v>215</v>
      </c>
      <c r="B47">
        <v>0.12587599999999999</v>
      </c>
      <c r="C47">
        <v>6.1193400000000002E-2</v>
      </c>
      <c r="D47">
        <v>2.4047800000000001E-2</v>
      </c>
      <c r="E47">
        <v>1.13499E-2</v>
      </c>
      <c r="F47">
        <v>2.55978E-2</v>
      </c>
      <c r="G47">
        <v>3.2061199999999998E-2</v>
      </c>
      <c r="H47">
        <v>4.8660399999999999E-2</v>
      </c>
      <c r="I47">
        <v>2.2131899999999999E-2</v>
      </c>
      <c r="J47">
        <v>7.1567199999999997E-2</v>
      </c>
      <c r="K47">
        <v>2.7734100000000001E-2</v>
      </c>
      <c r="L47">
        <v>4.2830500000000001E-2</v>
      </c>
      <c r="M47">
        <v>4.1266900000000002E-2</v>
      </c>
      <c r="N47">
        <v>2.4566500000000002E-2</v>
      </c>
      <c r="O47">
        <v>1.8128399999999999E-2</v>
      </c>
      <c r="P47">
        <v>3.6974800000000002E-2</v>
      </c>
      <c r="Q47">
        <v>5.9093899999999998E-2</v>
      </c>
      <c r="R47">
        <v>2.36998E-2</v>
      </c>
      <c r="S47">
        <v>5.94849E-2</v>
      </c>
      <c r="T47">
        <v>4.1092299999999998E-2</v>
      </c>
      <c r="U47">
        <v>4.1410799999999998E-2</v>
      </c>
      <c r="V47">
        <v>6.8882600000000002E-2</v>
      </c>
      <c r="W47">
        <v>1.32935E-2</v>
      </c>
      <c r="X47">
        <v>4.7712999999999998E-2</v>
      </c>
      <c r="Y47">
        <v>6.2275700000000003E-2</v>
      </c>
      <c r="Z47">
        <v>6.1792699999999999E-2</v>
      </c>
      <c r="AA47">
        <v>2.9394099999999999E-2</v>
      </c>
      <c r="AB47">
        <v>5.8571499999999999E-2</v>
      </c>
      <c r="AC47">
        <v>1.37953E-2</v>
      </c>
      <c r="AD47">
        <v>1.5181399999999999E-2</v>
      </c>
      <c r="AE47">
        <v>4.6337000000000003E-2</v>
      </c>
      <c r="AF47">
        <v>7.23607E-2</v>
      </c>
      <c r="AG47">
        <v>5.0281199999999998E-2</v>
      </c>
      <c r="AH47">
        <v>8.3119299999999993E-2</v>
      </c>
      <c r="AI47">
        <v>2.6960899999999999E-2</v>
      </c>
      <c r="AJ47">
        <v>4.2502400000000003E-2</v>
      </c>
      <c r="AK47">
        <v>3.8347899999999997E-2</v>
      </c>
      <c r="AL47">
        <v>3.8191000000000003E-2</v>
      </c>
      <c r="AM47">
        <v>5.1410499999999998E-2</v>
      </c>
      <c r="AN47">
        <v>1.49534E-3</v>
      </c>
    </row>
    <row r="48" spans="1:40" x14ac:dyDescent="0.55000000000000004">
      <c r="A48">
        <v>220</v>
      </c>
      <c r="B48">
        <v>7.5334100000000001E-2</v>
      </c>
      <c r="C48">
        <v>3.7241499999999997E-2</v>
      </c>
      <c r="D48">
        <v>4.0077300000000003E-2</v>
      </c>
      <c r="E48">
        <v>2.3455699999999999E-2</v>
      </c>
      <c r="F48">
        <v>3.5380000000000002E-2</v>
      </c>
      <c r="G48">
        <v>3.7499499999999998E-2</v>
      </c>
      <c r="H48">
        <v>4.5075200000000003E-2</v>
      </c>
      <c r="I48">
        <v>2.7945399999999999E-2</v>
      </c>
      <c r="J48">
        <v>5.9595000000000002E-2</v>
      </c>
      <c r="K48">
        <v>3.41973E-2</v>
      </c>
      <c r="L48">
        <v>1.4101300000000001E-2</v>
      </c>
      <c r="M48">
        <v>5.0909999999999997E-2</v>
      </c>
      <c r="N48">
        <v>2.1956699999999999E-2</v>
      </c>
      <c r="O48">
        <v>1.10008E-2</v>
      </c>
      <c r="P48">
        <v>2.96498E-2</v>
      </c>
      <c r="Q48">
        <v>2.3957099999999999E-2</v>
      </c>
      <c r="R48">
        <v>6.9252800000000003E-2</v>
      </c>
      <c r="S48">
        <v>2.97773E-2</v>
      </c>
      <c r="T48">
        <v>3.4124599999999998E-2</v>
      </c>
      <c r="U48">
        <v>2.34317E-2</v>
      </c>
      <c r="V48">
        <v>4.0928300000000001E-2</v>
      </c>
      <c r="W48">
        <v>2.8376100000000001E-2</v>
      </c>
      <c r="X48">
        <v>3.0000800000000001E-2</v>
      </c>
      <c r="Y48">
        <v>4.65794E-2</v>
      </c>
      <c r="Z48">
        <v>4.5396100000000002E-2</v>
      </c>
      <c r="AA48">
        <v>5.9753899999999999E-2</v>
      </c>
      <c r="AB48">
        <v>3.09777E-2</v>
      </c>
      <c r="AC48">
        <v>2.5075699999999999E-2</v>
      </c>
      <c r="AD48">
        <v>2.8065300000000001E-2</v>
      </c>
      <c r="AE48">
        <v>1.3039800000000001E-2</v>
      </c>
      <c r="AF48">
        <v>2.4208899999999998E-2</v>
      </c>
      <c r="AG48">
        <v>4.4635099999999997E-2</v>
      </c>
      <c r="AH48">
        <v>3.4893399999999998E-2</v>
      </c>
      <c r="AI48">
        <v>3.68647E-2</v>
      </c>
      <c r="AJ48">
        <v>9.4722899999999995E-3</v>
      </c>
      <c r="AK48">
        <v>5.9887999999999997E-2</v>
      </c>
      <c r="AL48">
        <v>3.5632799999999999E-2</v>
      </c>
      <c r="AM48">
        <v>2.44925E-2</v>
      </c>
      <c r="AN48">
        <v>3.6805299999999999E-2</v>
      </c>
    </row>
    <row r="49" spans="1:40" x14ac:dyDescent="0.55000000000000004">
      <c r="A49">
        <v>225</v>
      </c>
      <c r="B49">
        <v>2.8388900000000002E-2</v>
      </c>
      <c r="C49">
        <v>6.8214699999999996E-3</v>
      </c>
      <c r="D49">
        <v>1.7168800000000001E-2</v>
      </c>
      <c r="E49">
        <v>3.9912099999999999E-2</v>
      </c>
      <c r="F49">
        <v>4.5856800000000003E-2</v>
      </c>
      <c r="G49">
        <v>3.8963600000000001E-2</v>
      </c>
      <c r="H49">
        <v>4.5411300000000002E-2</v>
      </c>
      <c r="I49">
        <v>2.5826100000000001E-2</v>
      </c>
      <c r="J49">
        <v>1.93025E-2</v>
      </c>
      <c r="K49">
        <v>1.80746E-2</v>
      </c>
      <c r="L49">
        <v>1.11197E-2</v>
      </c>
      <c r="M49">
        <v>6.9836400000000007E-2</v>
      </c>
      <c r="N49">
        <v>2.36163E-2</v>
      </c>
      <c r="O49">
        <v>1.21636E-2</v>
      </c>
      <c r="P49">
        <v>8.0076999999999995E-2</v>
      </c>
      <c r="Q49">
        <v>8.2946000000000006E-2</v>
      </c>
      <c r="R49">
        <v>6.8606799999999996E-2</v>
      </c>
      <c r="S49">
        <v>3.9017999999999997E-2</v>
      </c>
      <c r="T49">
        <v>4.1280299999999999E-2</v>
      </c>
      <c r="U49">
        <v>1.46915E-2</v>
      </c>
      <c r="V49">
        <v>7.3049500000000003E-2</v>
      </c>
      <c r="W49">
        <v>4.7092000000000002E-2</v>
      </c>
      <c r="X49">
        <v>2.05212E-2</v>
      </c>
      <c r="Y49">
        <v>4.9476600000000003E-2</v>
      </c>
      <c r="Z49">
        <v>4.0418599999999999E-2</v>
      </c>
      <c r="AA49">
        <v>3.0342500000000001E-2</v>
      </c>
      <c r="AB49">
        <v>5.9614399999999998E-2</v>
      </c>
      <c r="AC49">
        <v>4.2066600000000003E-2</v>
      </c>
      <c r="AD49">
        <v>4.0556399999999999E-2</v>
      </c>
      <c r="AE49">
        <v>5.2056999999999999E-2</v>
      </c>
      <c r="AF49">
        <v>8.17774E-2</v>
      </c>
      <c r="AG49">
        <v>3.3871100000000001E-2</v>
      </c>
      <c r="AH49">
        <v>6.3786399999999993E-2</v>
      </c>
      <c r="AI49">
        <v>6.6436200000000001E-2</v>
      </c>
      <c r="AJ49">
        <v>7.5249499999999997E-2</v>
      </c>
      <c r="AK49">
        <v>8.2323199999999999E-2</v>
      </c>
      <c r="AL49">
        <v>5.73597E-2</v>
      </c>
      <c r="AM49">
        <v>3.0773700000000001E-2</v>
      </c>
      <c r="AN49">
        <v>4.6415499999999998E-2</v>
      </c>
    </row>
    <row r="50" spans="1:40" x14ac:dyDescent="0.55000000000000004">
      <c r="A50">
        <v>230</v>
      </c>
      <c r="B50">
        <v>3.4317800000000002E-2</v>
      </c>
      <c r="C50">
        <v>4.1877299999999999E-2</v>
      </c>
      <c r="D50">
        <v>1.1189599999999999E-2</v>
      </c>
      <c r="E50">
        <v>3.5174200000000003E-2</v>
      </c>
      <c r="F50">
        <v>1.3916400000000001E-2</v>
      </c>
      <c r="G50">
        <v>6.0472400000000003E-2</v>
      </c>
      <c r="H50">
        <v>3.0954700000000002E-2</v>
      </c>
      <c r="I50">
        <v>1.6168700000000001E-2</v>
      </c>
      <c r="J50">
        <v>6.4349100000000006E-2</v>
      </c>
      <c r="K50">
        <v>2.7169800000000001E-2</v>
      </c>
      <c r="L50">
        <v>1.54298E-2</v>
      </c>
      <c r="M50">
        <v>1.80728E-2</v>
      </c>
      <c r="N50">
        <v>3.1342399999999999E-2</v>
      </c>
      <c r="O50">
        <v>1.9618099999999999E-2</v>
      </c>
      <c r="P50">
        <v>3.7080099999999998E-2</v>
      </c>
      <c r="Q50">
        <v>7.6673900000000003E-2</v>
      </c>
      <c r="R50">
        <v>7.6106199999999999E-2</v>
      </c>
      <c r="S50">
        <v>5.4148500000000002E-2</v>
      </c>
      <c r="T50">
        <v>6.368E-2</v>
      </c>
      <c r="U50">
        <v>4.5706799999999999E-2</v>
      </c>
      <c r="V50">
        <v>4.7687100000000003E-2</v>
      </c>
      <c r="W50">
        <v>6.8549899999999997E-2</v>
      </c>
      <c r="X50">
        <v>4.4376699999999998E-2</v>
      </c>
      <c r="Y50">
        <v>6.16407E-2</v>
      </c>
      <c r="Z50">
        <v>6.7151699999999995E-2</v>
      </c>
      <c r="AA50">
        <v>2.9165400000000001E-2</v>
      </c>
      <c r="AB50">
        <v>3.1430600000000003E-2</v>
      </c>
      <c r="AC50">
        <v>6.7517999999999995E-2</v>
      </c>
      <c r="AD50">
        <v>6.0674600000000002E-2</v>
      </c>
      <c r="AE50">
        <v>2.93507E-2</v>
      </c>
      <c r="AF50">
        <v>3.0185400000000001E-2</v>
      </c>
      <c r="AG50">
        <v>2.7525399999999998E-2</v>
      </c>
      <c r="AH50">
        <v>4.1198800000000001E-2</v>
      </c>
      <c r="AI50">
        <v>5.5928899999999997E-2</v>
      </c>
      <c r="AJ50">
        <v>4.9507099999999998E-2</v>
      </c>
      <c r="AK50">
        <v>4.1070700000000002E-2</v>
      </c>
      <c r="AL50">
        <v>8.0463400000000004E-2</v>
      </c>
      <c r="AM50">
        <v>2.1412400000000002E-2</v>
      </c>
      <c r="AN50">
        <v>2.3255399999999999E-2</v>
      </c>
    </row>
    <row r="51" spans="1:40" x14ac:dyDescent="0.55000000000000004">
      <c r="A51">
        <v>235</v>
      </c>
      <c r="B51">
        <v>2.4616900000000001E-2</v>
      </c>
      <c r="C51">
        <v>3.1261299999999999E-2</v>
      </c>
      <c r="D51">
        <v>2.9123099999999999E-2</v>
      </c>
      <c r="E51">
        <v>1.73607E-2</v>
      </c>
      <c r="F51">
        <v>1.7881000000000001E-2</v>
      </c>
      <c r="G51">
        <v>6.0822399999999999E-2</v>
      </c>
      <c r="H51">
        <v>2.4293100000000001E-2</v>
      </c>
      <c r="I51">
        <v>2.73955E-2</v>
      </c>
      <c r="J51">
        <v>5.1263700000000002E-2</v>
      </c>
      <c r="K51">
        <v>5.0651099999999998E-2</v>
      </c>
      <c r="L51">
        <v>2.7405599999999999E-2</v>
      </c>
      <c r="M51">
        <v>4.7034800000000002E-2</v>
      </c>
      <c r="N51">
        <v>3.4855200000000003E-2</v>
      </c>
      <c r="O51">
        <v>3.18902E-2</v>
      </c>
      <c r="P51">
        <v>4.6483400000000001E-2</v>
      </c>
      <c r="Q51">
        <v>4.4823200000000001E-2</v>
      </c>
      <c r="R51">
        <v>4.51656E-2</v>
      </c>
      <c r="S51">
        <v>4.5676599999999998E-2</v>
      </c>
      <c r="T51">
        <v>6.1871200000000001E-2</v>
      </c>
      <c r="U51">
        <v>2.19454E-2</v>
      </c>
      <c r="V51">
        <v>5.1261000000000001E-2</v>
      </c>
      <c r="W51">
        <v>6.7389500000000005E-2</v>
      </c>
      <c r="X51">
        <v>5.5306599999999997E-2</v>
      </c>
      <c r="Y51">
        <v>6.3217200000000001E-2</v>
      </c>
      <c r="Z51">
        <v>6.9973199999999999E-2</v>
      </c>
      <c r="AA51">
        <v>3.9967900000000001E-2</v>
      </c>
      <c r="AB51">
        <v>2.1955499999999999E-2</v>
      </c>
      <c r="AC51">
        <v>4.1671699999999999E-2</v>
      </c>
      <c r="AD51">
        <v>7.5771400000000003E-2</v>
      </c>
      <c r="AE51">
        <v>1.3835E-2</v>
      </c>
      <c r="AF51">
        <v>5.4898599999999999E-2</v>
      </c>
      <c r="AG51">
        <v>2.0684500000000001E-2</v>
      </c>
      <c r="AH51">
        <v>4.3518599999999998E-2</v>
      </c>
      <c r="AI51">
        <v>2.1614299999999999E-2</v>
      </c>
      <c r="AJ51">
        <v>8.5178699999999996E-2</v>
      </c>
      <c r="AK51">
        <v>1.05378E-2</v>
      </c>
      <c r="AL51">
        <v>5.1167499999999998E-2</v>
      </c>
      <c r="AM51">
        <v>2.63094E-2</v>
      </c>
      <c r="AN51">
        <v>3.4417000000000003E-2</v>
      </c>
    </row>
    <row r="52" spans="1:40" x14ac:dyDescent="0.55000000000000004">
      <c r="A52">
        <v>240</v>
      </c>
      <c r="B52">
        <v>1.89426E-2</v>
      </c>
      <c r="C52">
        <v>6.3497700000000004E-2</v>
      </c>
      <c r="D52">
        <v>3.5361099999999999E-2</v>
      </c>
      <c r="E52">
        <v>2.8734699999999998E-2</v>
      </c>
      <c r="F52">
        <v>3.67351E-2</v>
      </c>
      <c r="G52">
        <v>6.1125600000000002E-2</v>
      </c>
      <c r="H52">
        <v>2.84125E-2</v>
      </c>
      <c r="I52">
        <v>2.1864000000000001E-2</v>
      </c>
      <c r="J52">
        <v>6.5595299999999995E-2</v>
      </c>
      <c r="K52">
        <v>1.0538799999999999E-2</v>
      </c>
      <c r="L52">
        <v>3.2744599999999999E-2</v>
      </c>
      <c r="M52">
        <v>3.9368399999999998E-2</v>
      </c>
      <c r="N52">
        <v>3.0479599999999999E-2</v>
      </c>
      <c r="O52">
        <v>1.8360899999999999E-2</v>
      </c>
      <c r="P52">
        <v>2.5274399999999999E-2</v>
      </c>
      <c r="Q52">
        <v>3.24961E-2</v>
      </c>
      <c r="R52">
        <v>0.100521</v>
      </c>
      <c r="S52">
        <v>4.0286799999999998E-2</v>
      </c>
      <c r="T52">
        <v>4.45826E-2</v>
      </c>
      <c r="U52">
        <v>2.7437799999999998E-2</v>
      </c>
      <c r="V52">
        <v>2.9536E-2</v>
      </c>
      <c r="W52">
        <v>3.1409800000000002E-2</v>
      </c>
      <c r="X52">
        <v>3.6967199999999999E-2</v>
      </c>
      <c r="Y52">
        <v>3.6962200000000001E-2</v>
      </c>
      <c r="Z52">
        <v>3.7568799999999999E-2</v>
      </c>
      <c r="AA52">
        <v>3.5327200000000003E-2</v>
      </c>
      <c r="AB52">
        <v>2.89675E-2</v>
      </c>
      <c r="AC52">
        <v>7.2171399999999997E-2</v>
      </c>
      <c r="AD52">
        <v>3.4225199999999997E-2</v>
      </c>
      <c r="AE52">
        <v>6.7103800000000005E-2</v>
      </c>
      <c r="AF52">
        <v>0.115217</v>
      </c>
      <c r="AG52">
        <v>4.2309399999999997E-2</v>
      </c>
      <c r="AH52">
        <v>2.4628500000000001E-2</v>
      </c>
      <c r="AI52">
        <v>4.2720000000000001E-2</v>
      </c>
      <c r="AJ52">
        <v>5.1539399999999999E-2</v>
      </c>
      <c r="AK52">
        <v>2.5197000000000001E-2</v>
      </c>
      <c r="AL52">
        <v>7.5784699999999997E-2</v>
      </c>
      <c r="AM52">
        <v>1.35624E-2</v>
      </c>
      <c r="AN52">
        <v>1.4856899999999999E-2</v>
      </c>
    </row>
    <row r="53" spans="1:40" x14ac:dyDescent="0.55000000000000004">
      <c r="A53">
        <v>245</v>
      </c>
      <c r="B53">
        <v>7.1649900000000002E-2</v>
      </c>
      <c r="C53">
        <v>1.3874900000000001E-2</v>
      </c>
      <c r="D53">
        <v>4.0259400000000001E-2</v>
      </c>
      <c r="E53">
        <v>1.8474500000000001E-2</v>
      </c>
      <c r="F53">
        <v>3.03422E-2</v>
      </c>
      <c r="G53">
        <v>4.7301500000000003E-2</v>
      </c>
      <c r="H53">
        <v>7.4419899999999997E-2</v>
      </c>
      <c r="I53">
        <v>5.1332200000000001E-2</v>
      </c>
      <c r="J53">
        <v>1.45069E-2</v>
      </c>
      <c r="K53">
        <v>3.7262499999999997E-2</v>
      </c>
      <c r="L53">
        <v>2.1511200000000001E-2</v>
      </c>
      <c r="M53">
        <v>1.4390699999999999E-2</v>
      </c>
      <c r="N53">
        <v>8.9969200000000003E-3</v>
      </c>
      <c r="O53">
        <v>2.0812799999999999E-2</v>
      </c>
      <c r="P53">
        <v>1.9849200000000001E-2</v>
      </c>
      <c r="Q53">
        <v>3.54726E-2</v>
      </c>
      <c r="R53">
        <v>7.0041599999999996E-2</v>
      </c>
      <c r="S53">
        <v>6.1298900000000003E-2</v>
      </c>
      <c r="T53">
        <v>6.8968799999999997E-2</v>
      </c>
      <c r="U53">
        <v>3.8377500000000002E-2</v>
      </c>
      <c r="V53">
        <v>5.1043999999999999E-2</v>
      </c>
      <c r="W53">
        <v>2.5200199999999999E-2</v>
      </c>
      <c r="X53">
        <v>4.8810300000000001E-2</v>
      </c>
      <c r="Y53">
        <v>6.10874E-2</v>
      </c>
      <c r="Z53">
        <v>2.3727399999999999E-2</v>
      </c>
      <c r="AA53">
        <v>2.4358999999999999E-2</v>
      </c>
      <c r="AB53">
        <v>1.51862E-2</v>
      </c>
      <c r="AC53">
        <v>7.0389199999999999E-2</v>
      </c>
      <c r="AD53">
        <v>3.5317500000000002E-2</v>
      </c>
      <c r="AE53">
        <v>2.6712099999999999E-2</v>
      </c>
      <c r="AF53">
        <v>5.5527699999999999E-2</v>
      </c>
      <c r="AG53">
        <v>3.7501300000000001E-2</v>
      </c>
      <c r="AH53">
        <v>2.3291099999999999E-2</v>
      </c>
      <c r="AI53">
        <v>3.1328099999999998E-2</v>
      </c>
      <c r="AJ53">
        <v>4.8053100000000001E-2</v>
      </c>
      <c r="AK53">
        <v>2.1729399999999999E-2</v>
      </c>
      <c r="AL53">
        <v>6.0495599999999998E-3</v>
      </c>
      <c r="AM53">
        <v>6.4247899999999997E-2</v>
      </c>
      <c r="AN53">
        <v>4.9613900000000002E-2</v>
      </c>
    </row>
    <row r="54" spans="1:40" x14ac:dyDescent="0.55000000000000004">
      <c r="A54">
        <v>250</v>
      </c>
      <c r="B54">
        <v>7.5189699999999998E-2</v>
      </c>
      <c r="C54">
        <v>4.4415900000000001E-2</v>
      </c>
      <c r="D54">
        <v>4.5168399999999997E-2</v>
      </c>
      <c r="E54">
        <v>1.6182499999999999E-2</v>
      </c>
      <c r="F54">
        <v>2.7466899999999999E-2</v>
      </c>
      <c r="G54">
        <v>2.53175E-2</v>
      </c>
      <c r="H54">
        <v>4.3314699999999998E-2</v>
      </c>
      <c r="I54">
        <v>6.0030199999999999E-2</v>
      </c>
      <c r="J54">
        <v>3.3218400000000002E-2</v>
      </c>
      <c r="K54">
        <v>2.2951099999999999E-2</v>
      </c>
      <c r="L54">
        <v>1.7024399999999999E-2</v>
      </c>
      <c r="M54">
        <v>6.64217E-2</v>
      </c>
      <c r="N54">
        <v>1.2470999999999999E-2</v>
      </c>
      <c r="O54">
        <v>1.4718800000000001E-2</v>
      </c>
      <c r="P54">
        <v>2.0496799999999999E-2</v>
      </c>
      <c r="Q54">
        <v>4.6319899999999997E-2</v>
      </c>
      <c r="R54">
        <v>1.1952900000000001E-2</v>
      </c>
      <c r="S54">
        <v>6.5022399999999994E-2</v>
      </c>
      <c r="T54">
        <v>7.8325500000000006E-2</v>
      </c>
      <c r="U54">
        <v>4.22335E-2</v>
      </c>
      <c r="V54">
        <v>5.05619E-2</v>
      </c>
      <c r="W54">
        <v>6.5412399999999996E-2</v>
      </c>
      <c r="X54">
        <v>3.4347299999999997E-2</v>
      </c>
      <c r="Y54">
        <v>3.2345400000000003E-2</v>
      </c>
      <c r="Z54">
        <v>3.86361E-2</v>
      </c>
      <c r="AA54">
        <v>5.17378E-2</v>
      </c>
      <c r="AB54">
        <v>5.8991700000000001E-2</v>
      </c>
      <c r="AC54">
        <v>5.9643500000000002E-2</v>
      </c>
      <c r="AD54">
        <v>6.8006300000000002E-3</v>
      </c>
      <c r="AE54">
        <v>7.7894400000000003E-2</v>
      </c>
      <c r="AF54">
        <v>9.43137E-2</v>
      </c>
      <c r="AG54">
        <v>6.0240099999999998E-2</v>
      </c>
      <c r="AH54">
        <v>5.7039300000000001E-2</v>
      </c>
      <c r="AI54">
        <v>6.5623100000000004E-2</v>
      </c>
      <c r="AJ54">
        <v>5.93476E-2</v>
      </c>
      <c r="AK54">
        <v>6.2457699999999998E-2</v>
      </c>
      <c r="AL54">
        <v>3.3341700000000002E-2</v>
      </c>
      <c r="AM54">
        <v>6.1936900000000003E-2</v>
      </c>
      <c r="AN54">
        <v>7.3720400000000005E-2</v>
      </c>
    </row>
    <row r="55" spans="1:40" x14ac:dyDescent="0.55000000000000004">
      <c r="A55">
        <v>255</v>
      </c>
      <c r="B55">
        <v>2.9491300000000002E-2</v>
      </c>
      <c r="C55">
        <v>6.8987699999999999E-2</v>
      </c>
      <c r="D55">
        <v>4.9734899999999999E-2</v>
      </c>
      <c r="E55">
        <v>3.3166500000000002E-2</v>
      </c>
      <c r="F55">
        <v>4.7133099999999997E-2</v>
      </c>
      <c r="G55">
        <v>7.5954499999999994E-2</v>
      </c>
      <c r="H55">
        <v>8.7193400000000004E-2</v>
      </c>
      <c r="I55">
        <v>7.6233999999999996E-2</v>
      </c>
      <c r="J55">
        <v>1.78795E-2</v>
      </c>
      <c r="K55">
        <v>3.2923599999999997E-2</v>
      </c>
      <c r="L55">
        <v>2.0734699999999998E-2</v>
      </c>
      <c r="M55">
        <v>4.46661E-2</v>
      </c>
      <c r="N55">
        <v>3.7107099999999997E-2</v>
      </c>
      <c r="O55">
        <v>8.2343499999999997E-3</v>
      </c>
      <c r="P55">
        <v>8.3554900000000001E-3</v>
      </c>
      <c r="Q55">
        <v>8.62459E-2</v>
      </c>
      <c r="R55">
        <v>8.67922E-2</v>
      </c>
      <c r="S55">
        <v>3.5499999999999997E-2</v>
      </c>
      <c r="T55">
        <v>5.0916900000000001E-2</v>
      </c>
      <c r="U55">
        <v>3.3149400000000002E-2</v>
      </c>
      <c r="V55">
        <v>9.94559E-2</v>
      </c>
      <c r="W55">
        <v>9.9594199999999994E-2</v>
      </c>
      <c r="X55">
        <v>9.1909599999999994E-2</v>
      </c>
      <c r="Y55">
        <v>0.105221</v>
      </c>
      <c r="Z55">
        <v>8.59568E-2</v>
      </c>
      <c r="AA55">
        <v>9.0069300000000005E-2</v>
      </c>
      <c r="AB55">
        <v>8.4872400000000001E-2</v>
      </c>
      <c r="AC55">
        <v>4.6476400000000001E-2</v>
      </c>
      <c r="AD55">
        <v>5.3489700000000001E-2</v>
      </c>
      <c r="AE55">
        <v>2.9972800000000001E-2</v>
      </c>
      <c r="AF55">
        <v>5.57717E-2</v>
      </c>
      <c r="AG55">
        <v>6.2048600000000002E-2</v>
      </c>
      <c r="AH55">
        <v>6.0884199999999999E-2</v>
      </c>
      <c r="AI55">
        <v>4.6982500000000003E-2</v>
      </c>
      <c r="AJ55">
        <v>3.1954499999999997E-2</v>
      </c>
      <c r="AK55">
        <v>4.8524100000000001E-2</v>
      </c>
      <c r="AL55">
        <v>3.6801399999999998E-2</v>
      </c>
      <c r="AM55">
        <v>2.6496499999999999E-2</v>
      </c>
      <c r="AN55">
        <v>3.42347E-2</v>
      </c>
    </row>
    <row r="56" spans="1:40" x14ac:dyDescent="0.55000000000000004">
      <c r="A56">
        <v>260</v>
      </c>
      <c r="B56">
        <v>4.0616100000000002E-2</v>
      </c>
      <c r="C56">
        <v>5.95749E-2</v>
      </c>
      <c r="D56">
        <v>3.6454599999999997E-2</v>
      </c>
      <c r="E56">
        <v>6.1188399999999997E-2</v>
      </c>
      <c r="F56">
        <v>6.3571900000000001E-2</v>
      </c>
      <c r="G56">
        <v>8.39868E-2</v>
      </c>
      <c r="H56">
        <v>9.5302999999999999E-2</v>
      </c>
      <c r="I56">
        <v>0.11307399999999999</v>
      </c>
      <c r="J56">
        <v>2.6357499999999999E-2</v>
      </c>
      <c r="K56">
        <v>2.3971699999999999E-2</v>
      </c>
      <c r="L56">
        <v>2.4288799999999999E-2</v>
      </c>
      <c r="M56">
        <v>7.2480699999999995E-2</v>
      </c>
      <c r="N56">
        <v>3.9581699999999997E-2</v>
      </c>
      <c r="O56">
        <v>4.7506299999999996E-3</v>
      </c>
      <c r="P56">
        <v>2.0341600000000001E-2</v>
      </c>
      <c r="Q56">
        <v>4.8080199999999997E-2</v>
      </c>
      <c r="R56">
        <v>4.02355E-2</v>
      </c>
      <c r="S56">
        <v>1.2720800000000001E-2</v>
      </c>
      <c r="T56">
        <v>6.9333900000000004E-2</v>
      </c>
      <c r="U56">
        <v>5.6572999999999998E-2</v>
      </c>
      <c r="V56">
        <v>9.8986500000000005E-2</v>
      </c>
      <c r="W56">
        <v>5.8283799999999997E-2</v>
      </c>
      <c r="X56">
        <v>2.7154500000000002E-2</v>
      </c>
      <c r="Y56">
        <v>9.7655900000000004E-2</v>
      </c>
      <c r="Z56">
        <v>0.117872</v>
      </c>
      <c r="AA56">
        <v>7.35151E-2</v>
      </c>
      <c r="AB56">
        <v>7.9248499999999999E-2</v>
      </c>
      <c r="AC56">
        <v>9.9374199999999996E-2</v>
      </c>
      <c r="AD56">
        <v>5.29793E-2</v>
      </c>
      <c r="AE56">
        <v>4.2708400000000001E-2</v>
      </c>
      <c r="AF56">
        <v>3.7490500000000003E-2</v>
      </c>
      <c r="AG56">
        <v>6.2978699999999999E-2</v>
      </c>
      <c r="AH56">
        <v>5.6572799999999999E-2</v>
      </c>
      <c r="AI56">
        <v>2.69807E-2</v>
      </c>
      <c r="AJ56">
        <v>2.70654E-2</v>
      </c>
      <c r="AK56">
        <v>2.90008E-2</v>
      </c>
      <c r="AL56">
        <v>5.5092299999999997E-2</v>
      </c>
      <c r="AM56">
        <v>3.8799899999999998E-2</v>
      </c>
      <c r="AN56">
        <v>3.10595E-2</v>
      </c>
    </row>
    <row r="57" spans="1:40" x14ac:dyDescent="0.55000000000000004">
      <c r="A57">
        <v>265</v>
      </c>
      <c r="B57">
        <v>8.0430799999999997E-2</v>
      </c>
      <c r="C57">
        <v>4.3645200000000002E-2</v>
      </c>
      <c r="D57">
        <v>2.7371800000000002E-2</v>
      </c>
      <c r="E57">
        <v>3.7448599999999999E-2</v>
      </c>
      <c r="F57">
        <v>4.9013599999999997E-2</v>
      </c>
      <c r="G57">
        <v>3.4863999999999999E-2</v>
      </c>
      <c r="H57">
        <v>6.2018299999999998E-2</v>
      </c>
      <c r="I57">
        <v>8.9482400000000004E-2</v>
      </c>
      <c r="J57">
        <v>4.3319999999999997E-2</v>
      </c>
      <c r="K57">
        <v>3.5848499999999998E-2</v>
      </c>
      <c r="L57">
        <v>2.6715900000000001E-2</v>
      </c>
      <c r="M57">
        <v>3.8305400000000003E-2</v>
      </c>
      <c r="N57">
        <v>3.7633600000000003E-2</v>
      </c>
      <c r="O57">
        <v>2.0113599999999999E-2</v>
      </c>
      <c r="P57">
        <v>2.12959E-2</v>
      </c>
      <c r="Q57">
        <v>6.0867699999999997E-2</v>
      </c>
      <c r="R57">
        <v>7.5427800000000003E-2</v>
      </c>
      <c r="S57">
        <v>7.0227899999999996E-2</v>
      </c>
      <c r="T57">
        <v>6.7299100000000001E-2</v>
      </c>
      <c r="U57">
        <v>4.2581500000000001E-2</v>
      </c>
      <c r="V57">
        <v>8.3855799999999994E-2</v>
      </c>
      <c r="W57">
        <v>6.7135200000000006E-2</v>
      </c>
      <c r="X57">
        <v>3.3496900000000003E-2</v>
      </c>
      <c r="Y57">
        <v>7.2841600000000006E-2</v>
      </c>
      <c r="Z57">
        <v>3.75932E-2</v>
      </c>
      <c r="AA57">
        <v>5.1753399999999998E-2</v>
      </c>
      <c r="AB57">
        <v>5.04188E-2</v>
      </c>
      <c r="AC57">
        <v>0.114972</v>
      </c>
      <c r="AD57">
        <v>4.3919699999999999E-2</v>
      </c>
      <c r="AE57">
        <v>8.6429900000000004E-2</v>
      </c>
      <c r="AF57">
        <v>9.1625499999999999E-2</v>
      </c>
      <c r="AG57">
        <v>6.8530599999999997E-2</v>
      </c>
      <c r="AH57">
        <v>5.53255E-2</v>
      </c>
      <c r="AI57">
        <v>5.8992799999999998E-2</v>
      </c>
      <c r="AJ57">
        <v>3.4337300000000001E-2</v>
      </c>
      <c r="AK57">
        <v>8.4762500000000005E-2</v>
      </c>
      <c r="AL57">
        <v>4.6055100000000002E-2</v>
      </c>
      <c r="AM57">
        <v>6.6721500000000003E-2</v>
      </c>
      <c r="AN57">
        <v>8.9342099999999994E-2</v>
      </c>
    </row>
    <row r="58" spans="1:40" x14ac:dyDescent="0.55000000000000004">
      <c r="A58">
        <v>270</v>
      </c>
      <c r="B58">
        <v>5.5949899999999997E-2</v>
      </c>
      <c r="C58">
        <v>1.9362000000000001E-2</v>
      </c>
      <c r="D58">
        <v>2.0087899999999999E-2</v>
      </c>
      <c r="E58">
        <v>1.3233099999999999E-2</v>
      </c>
      <c r="F58">
        <v>1.4051900000000001E-2</v>
      </c>
      <c r="G58">
        <v>3.4032E-2</v>
      </c>
      <c r="H58">
        <v>4.9301699999999997E-2</v>
      </c>
      <c r="I58">
        <v>4.6065599999999998E-2</v>
      </c>
      <c r="J58">
        <v>6.3126600000000005E-2</v>
      </c>
      <c r="K58">
        <v>2.22293E-2</v>
      </c>
      <c r="L58">
        <v>1.71276E-2</v>
      </c>
      <c r="M58">
        <v>5.5345600000000002E-2</v>
      </c>
      <c r="N58">
        <v>1.7901400000000001E-2</v>
      </c>
      <c r="O58">
        <v>2.2000599999999999E-2</v>
      </c>
      <c r="P58">
        <v>1.6652799999999999E-2</v>
      </c>
      <c r="Q58">
        <v>6.0094700000000001E-2</v>
      </c>
      <c r="R58">
        <v>4.1383299999999998E-2</v>
      </c>
      <c r="S58">
        <v>6.09069E-2</v>
      </c>
      <c r="T58">
        <v>6.9586400000000007E-2</v>
      </c>
      <c r="U58">
        <v>1.9181400000000001E-2</v>
      </c>
      <c r="V58">
        <v>8.5889400000000005E-2</v>
      </c>
      <c r="W58">
        <v>8.9924500000000004E-2</v>
      </c>
      <c r="X58">
        <v>8.0227499999999993E-2</v>
      </c>
      <c r="Y58">
        <v>7.52501E-2</v>
      </c>
      <c r="Z58">
        <v>6.8253900000000006E-2</v>
      </c>
      <c r="AA58">
        <v>7.7510300000000004E-2</v>
      </c>
      <c r="AB58">
        <v>4.4190500000000001E-2</v>
      </c>
      <c r="AC58">
        <v>1.7049600000000002E-2</v>
      </c>
      <c r="AD58">
        <v>4.5051899999999999E-2</v>
      </c>
      <c r="AE58">
        <v>2.0388799999999999E-2</v>
      </c>
      <c r="AF58">
        <v>6.6019800000000003E-2</v>
      </c>
      <c r="AG58">
        <v>7.3836600000000002E-2</v>
      </c>
      <c r="AH58">
        <v>2.5028399999999999E-2</v>
      </c>
      <c r="AI58">
        <v>4.0277800000000002E-2</v>
      </c>
      <c r="AJ58">
        <v>6.0745100000000003E-2</v>
      </c>
      <c r="AK58">
        <v>2.8014399999999998E-2</v>
      </c>
      <c r="AL58">
        <v>1.7676399999999998E-2</v>
      </c>
      <c r="AM58">
        <v>7.4281600000000003E-2</v>
      </c>
      <c r="AN58">
        <v>4.7563300000000003E-2</v>
      </c>
    </row>
    <row r="59" spans="1:40" x14ac:dyDescent="0.55000000000000004">
      <c r="A59">
        <v>275</v>
      </c>
      <c r="B59">
        <v>5.2148100000000003E-2</v>
      </c>
      <c r="C59">
        <v>2.6788900000000001E-2</v>
      </c>
      <c r="D59">
        <v>1.48367E-2</v>
      </c>
      <c r="E59">
        <v>3.8211000000000002E-2</v>
      </c>
      <c r="F59">
        <v>2.0486500000000001E-2</v>
      </c>
      <c r="G59">
        <v>5.3883500000000001E-3</v>
      </c>
      <c r="H59">
        <v>6.5267099999999995E-2</v>
      </c>
      <c r="I59">
        <v>3.7346999999999998E-2</v>
      </c>
      <c r="J59">
        <v>6.2524899999999994E-2</v>
      </c>
      <c r="K59">
        <v>3.8306800000000002E-2</v>
      </c>
      <c r="L59">
        <v>4.23112E-2</v>
      </c>
      <c r="M59">
        <v>5.2099399999999997E-2</v>
      </c>
      <c r="N59">
        <v>3.1626799999999997E-2</v>
      </c>
      <c r="O59">
        <v>1.5923900000000001E-2</v>
      </c>
      <c r="P59">
        <v>2.4454799999999999E-2</v>
      </c>
      <c r="Q59">
        <v>7.8437099999999996E-2</v>
      </c>
      <c r="R59">
        <v>4.4547999999999997E-2</v>
      </c>
      <c r="S59">
        <v>7.6468700000000001E-2</v>
      </c>
      <c r="T59">
        <v>5.7270099999999997E-2</v>
      </c>
      <c r="U59">
        <v>3.44362E-2</v>
      </c>
      <c r="V59">
        <v>7.2735099999999997E-2</v>
      </c>
      <c r="W59">
        <v>5.4068199999999997E-2</v>
      </c>
      <c r="X59">
        <v>7.9340300000000002E-2</v>
      </c>
      <c r="Y59">
        <v>7.10591E-2</v>
      </c>
      <c r="Z59">
        <v>0.15143000000000001</v>
      </c>
      <c r="AA59">
        <v>0.113647</v>
      </c>
      <c r="AB59">
        <v>7.9966499999999996E-2</v>
      </c>
      <c r="AC59">
        <v>5.5203099999999998E-2</v>
      </c>
      <c r="AD59">
        <v>2.32488E-2</v>
      </c>
      <c r="AE59">
        <v>5.1767800000000003E-2</v>
      </c>
      <c r="AF59">
        <v>7.5292600000000001E-2</v>
      </c>
      <c r="AG59">
        <v>6.4820900000000001E-2</v>
      </c>
      <c r="AH59">
        <v>2.26283E-2</v>
      </c>
      <c r="AI59">
        <v>3.0427900000000001E-2</v>
      </c>
      <c r="AJ59">
        <v>6.9519800000000007E-2</v>
      </c>
      <c r="AK59">
        <v>2.5740699999999998E-2</v>
      </c>
      <c r="AL59">
        <v>2.7770599999999999E-2</v>
      </c>
      <c r="AM59">
        <v>5.9973499999999999E-2</v>
      </c>
      <c r="AN59">
        <v>3.0421199999999999E-2</v>
      </c>
    </row>
    <row r="60" spans="1:40" x14ac:dyDescent="0.55000000000000004">
      <c r="A60">
        <v>280</v>
      </c>
      <c r="B60">
        <v>1.8282300000000001E-2</v>
      </c>
      <c r="C60">
        <v>1.3539499999999999E-2</v>
      </c>
      <c r="D60">
        <v>1.31419E-2</v>
      </c>
      <c r="E60">
        <v>2.5913499999999999E-2</v>
      </c>
      <c r="F60">
        <v>3.5155699999999998E-2</v>
      </c>
      <c r="G60">
        <v>4.5553999999999997E-2</v>
      </c>
      <c r="H60">
        <v>2.76303E-2</v>
      </c>
      <c r="I60">
        <v>1.04204E-2</v>
      </c>
      <c r="J60">
        <v>2.69099E-2</v>
      </c>
      <c r="K60">
        <v>2.1431599999999999E-2</v>
      </c>
      <c r="L60">
        <v>2.5313499999999999E-2</v>
      </c>
      <c r="M60">
        <v>3.78702E-2</v>
      </c>
      <c r="N60">
        <v>1.9928000000000001E-2</v>
      </c>
      <c r="O60">
        <v>2.1806699999999998E-2</v>
      </c>
      <c r="P60">
        <v>6.1847600000000003E-2</v>
      </c>
      <c r="Q60">
        <v>4.4675199999999998E-2</v>
      </c>
      <c r="R60">
        <v>5.5371999999999998E-2</v>
      </c>
      <c r="S60">
        <v>2.22106E-2</v>
      </c>
      <c r="T60">
        <v>3.8333300000000001E-2</v>
      </c>
      <c r="U60">
        <v>1.54296E-2</v>
      </c>
      <c r="V60">
        <v>6.87889E-2</v>
      </c>
      <c r="W60">
        <v>5.3636900000000001E-2</v>
      </c>
      <c r="X60">
        <v>7.5701699999999997E-2</v>
      </c>
      <c r="Y60">
        <v>5.9586600000000003E-2</v>
      </c>
      <c r="Z60">
        <v>9.4310599999999994E-2</v>
      </c>
      <c r="AA60">
        <v>4.76257E-2</v>
      </c>
      <c r="AB60">
        <v>7.3680599999999999E-2</v>
      </c>
      <c r="AC60">
        <v>6.5817100000000003E-2</v>
      </c>
      <c r="AD60">
        <v>4.9844399999999997E-2</v>
      </c>
      <c r="AE60">
        <v>5.9605400000000003E-2</v>
      </c>
      <c r="AF60">
        <v>4.8596500000000001E-2</v>
      </c>
      <c r="AG60">
        <v>8.8301000000000004E-3</v>
      </c>
      <c r="AH60">
        <v>4.1747899999999998E-2</v>
      </c>
      <c r="AI60">
        <v>5.7112799999999998E-2</v>
      </c>
      <c r="AJ60">
        <v>8.3827799999999994E-2</v>
      </c>
      <c r="AK60">
        <v>4.1462699999999998E-2</v>
      </c>
      <c r="AL60">
        <v>7.4425900000000003E-2</v>
      </c>
      <c r="AM60">
        <v>3.7135599999999998E-2</v>
      </c>
      <c r="AN60">
        <v>5.4666899999999997E-2</v>
      </c>
    </row>
    <row r="61" spans="1:40" x14ac:dyDescent="0.55000000000000004">
      <c r="A61">
        <v>285</v>
      </c>
      <c r="B61">
        <v>3.5922099999999998E-2</v>
      </c>
      <c r="C61">
        <v>2.9158300000000002E-2</v>
      </c>
      <c r="D61">
        <v>2.4172200000000001E-2</v>
      </c>
      <c r="E61">
        <v>3.56794E-2</v>
      </c>
      <c r="F61">
        <v>2.8830000000000001E-2</v>
      </c>
      <c r="G61">
        <v>1.71164E-2</v>
      </c>
      <c r="H61">
        <v>4.2487700000000003E-2</v>
      </c>
      <c r="I61">
        <v>5.4609400000000002E-2</v>
      </c>
      <c r="J61">
        <v>3.2435400000000003E-2</v>
      </c>
      <c r="K61">
        <v>2.9579899999999999E-2</v>
      </c>
      <c r="L61">
        <v>3.4818599999999998E-2</v>
      </c>
      <c r="M61">
        <v>4.4874600000000001E-2</v>
      </c>
      <c r="N61">
        <v>3.7773000000000001E-2</v>
      </c>
      <c r="O61">
        <v>3.8115400000000001E-2</v>
      </c>
      <c r="P61">
        <v>4.6110100000000001E-2</v>
      </c>
      <c r="Q61">
        <v>5.8170899999999998E-2</v>
      </c>
      <c r="R61">
        <v>7.6136800000000004E-2</v>
      </c>
      <c r="S61">
        <v>7.3784699999999995E-2</v>
      </c>
      <c r="T61">
        <v>4.7237000000000001E-2</v>
      </c>
      <c r="U61">
        <v>3.6926899999999999E-2</v>
      </c>
      <c r="V61">
        <v>4.7431399999999999E-2</v>
      </c>
      <c r="W61">
        <v>5.5330299999999999E-2</v>
      </c>
      <c r="X61">
        <v>1.77888E-2</v>
      </c>
      <c r="Y61">
        <v>4.7967900000000001E-2</v>
      </c>
      <c r="Z61">
        <v>1.6372100000000001E-2</v>
      </c>
      <c r="AA61">
        <v>3.2875000000000001E-2</v>
      </c>
      <c r="AB61">
        <v>1.1733800000000001E-2</v>
      </c>
      <c r="AC61">
        <v>7.0540199999999997E-2</v>
      </c>
      <c r="AD61">
        <v>3.7369100000000002E-2</v>
      </c>
      <c r="AE61">
        <v>5.0931999999999998E-2</v>
      </c>
      <c r="AF61">
        <v>7.2784500000000002E-2</v>
      </c>
      <c r="AG61">
        <v>1.27274E-2</v>
      </c>
      <c r="AH61">
        <v>7.3675500000000005E-2</v>
      </c>
      <c r="AI61">
        <v>0.10098</v>
      </c>
      <c r="AJ61">
        <v>6.4524100000000001E-2</v>
      </c>
      <c r="AK61">
        <v>5.9117799999999998E-2</v>
      </c>
      <c r="AL61">
        <v>4.2968300000000001E-2</v>
      </c>
      <c r="AM61">
        <v>8.2677600000000004E-2</v>
      </c>
      <c r="AN61">
        <v>8.4829799999999997E-2</v>
      </c>
    </row>
    <row r="62" spans="1:40" x14ac:dyDescent="0.55000000000000004">
      <c r="A62">
        <v>290</v>
      </c>
      <c r="B62">
        <v>2.0246500000000001E-2</v>
      </c>
      <c r="C62">
        <v>6.2664899999999996E-2</v>
      </c>
      <c r="D62">
        <v>4.5881199999999997E-2</v>
      </c>
      <c r="E62">
        <v>5.3523500000000002E-2</v>
      </c>
      <c r="F62">
        <v>2.9435099999999999E-2</v>
      </c>
      <c r="G62">
        <v>6.2237199999999999E-2</v>
      </c>
      <c r="H62">
        <v>5.09212E-2</v>
      </c>
      <c r="I62">
        <v>4.4924600000000002E-2</v>
      </c>
      <c r="J62">
        <v>4.1846700000000001E-2</v>
      </c>
      <c r="K62">
        <v>2.4732799999999999E-2</v>
      </c>
      <c r="L62">
        <v>1.136E-2</v>
      </c>
      <c r="M62">
        <v>7.3592699999999997E-2</v>
      </c>
      <c r="N62">
        <v>2.9763100000000001E-2</v>
      </c>
      <c r="O62">
        <v>2.0771299999999999E-3</v>
      </c>
      <c r="P62">
        <v>1.4779499999999999E-2</v>
      </c>
      <c r="Q62">
        <v>6.9809700000000002E-2</v>
      </c>
      <c r="R62">
        <v>6.4370300000000005E-2</v>
      </c>
      <c r="S62">
        <v>6.1788799999999998E-2</v>
      </c>
      <c r="T62">
        <v>5.0198300000000001E-2</v>
      </c>
      <c r="U62">
        <v>4.7496799999999999E-2</v>
      </c>
      <c r="V62">
        <v>2.8025499999999998E-2</v>
      </c>
      <c r="W62">
        <v>5.1395700000000002E-2</v>
      </c>
      <c r="X62">
        <v>4.6228999999999999E-2</v>
      </c>
      <c r="Y62">
        <v>6.2842099999999998E-2</v>
      </c>
      <c r="Z62">
        <v>1.85033E-2</v>
      </c>
      <c r="AA62">
        <v>3.9334300000000003E-2</v>
      </c>
      <c r="AB62">
        <v>2.8459000000000002E-2</v>
      </c>
      <c r="AC62">
        <v>3.3046600000000002E-2</v>
      </c>
      <c r="AD62">
        <v>2.39616E-2</v>
      </c>
      <c r="AE62">
        <v>2.8795100000000001E-2</v>
      </c>
      <c r="AF62">
        <v>4.8591299999999997E-2</v>
      </c>
      <c r="AG62">
        <v>5.9164700000000001E-2</v>
      </c>
      <c r="AH62">
        <v>3.7763900000000003E-2</v>
      </c>
      <c r="AI62">
        <v>7.0832699999999998E-2</v>
      </c>
      <c r="AJ62">
        <v>6.4800200000000002E-2</v>
      </c>
      <c r="AK62">
        <v>3.6405800000000002E-2</v>
      </c>
      <c r="AL62">
        <v>4.05755E-2</v>
      </c>
      <c r="AM62">
        <v>3.1310200000000003E-2</v>
      </c>
      <c r="AN62">
        <v>3.4897200000000003E-2</v>
      </c>
    </row>
    <row r="63" spans="1:40" x14ac:dyDescent="0.55000000000000004">
      <c r="A63">
        <v>295</v>
      </c>
      <c r="B63">
        <v>8.5431400000000005E-2</v>
      </c>
      <c r="C63">
        <v>5.9513299999999998E-2</v>
      </c>
      <c r="D63">
        <v>4.4327600000000002E-2</v>
      </c>
      <c r="E63">
        <v>4.6997499999999998E-2</v>
      </c>
      <c r="F63">
        <v>4.4258499999999999E-2</v>
      </c>
      <c r="G63">
        <v>5.6076399999999998E-2</v>
      </c>
      <c r="H63">
        <v>2.4611500000000001E-2</v>
      </c>
      <c r="I63">
        <v>6.8431800000000001E-2</v>
      </c>
      <c r="J63">
        <v>5.8192300000000002E-2</v>
      </c>
      <c r="K63">
        <v>5.9684600000000001E-3</v>
      </c>
      <c r="L63">
        <v>1.78093E-2</v>
      </c>
      <c r="M63">
        <v>6.6977400000000006E-2</v>
      </c>
      <c r="N63">
        <v>2.9378100000000001E-2</v>
      </c>
      <c r="O63">
        <v>2.07507E-2</v>
      </c>
      <c r="P63">
        <v>5.2877500000000001E-2</v>
      </c>
      <c r="Q63">
        <v>3.8847199999999998E-2</v>
      </c>
      <c r="R63">
        <v>1.2123699999999999E-2</v>
      </c>
      <c r="S63">
        <v>4.4786600000000003E-2</v>
      </c>
      <c r="T63">
        <v>3.3959099999999999E-2</v>
      </c>
      <c r="U63">
        <v>4.6531100000000002E-3</v>
      </c>
      <c r="V63">
        <v>1.44478E-2</v>
      </c>
      <c r="W63">
        <v>6.2937300000000002E-2</v>
      </c>
      <c r="X63">
        <v>3.4874700000000002E-2</v>
      </c>
      <c r="Y63">
        <v>5.3790900000000003E-2</v>
      </c>
      <c r="Z63">
        <v>4.8482600000000001E-2</v>
      </c>
      <c r="AA63">
        <v>2.13466E-2</v>
      </c>
      <c r="AB63">
        <v>2.6637600000000001E-2</v>
      </c>
      <c r="AC63">
        <v>2.78845E-2</v>
      </c>
      <c r="AD63">
        <v>6.7693900000000001E-2</v>
      </c>
      <c r="AE63">
        <v>8.8015700000000002E-2</v>
      </c>
      <c r="AF63">
        <v>5.2365599999999998E-2</v>
      </c>
      <c r="AG63">
        <v>4.1765299999999998E-2</v>
      </c>
      <c r="AH63">
        <v>2.7791099999999999E-2</v>
      </c>
      <c r="AI63">
        <v>5.2231899999999998E-2</v>
      </c>
      <c r="AJ63">
        <v>1.9067600000000001E-2</v>
      </c>
      <c r="AK63">
        <v>1.1247E-2</v>
      </c>
      <c r="AL63">
        <v>5.8509899999999997E-2</v>
      </c>
      <c r="AM63">
        <v>3.4574100000000003E-2</v>
      </c>
      <c r="AN63">
        <v>2.3285500000000001E-2</v>
      </c>
    </row>
    <row r="64" spans="1:40" x14ac:dyDescent="0.55000000000000004">
      <c r="A64">
        <v>300</v>
      </c>
      <c r="B64">
        <v>9.7283999999999995E-2</v>
      </c>
      <c r="C64">
        <v>3.9013300000000001E-2</v>
      </c>
      <c r="D64">
        <v>4.4444400000000002E-2</v>
      </c>
      <c r="E64">
        <v>1.9057299999999999E-2</v>
      </c>
      <c r="F64">
        <v>5.9815E-2</v>
      </c>
      <c r="G64">
        <v>3.2988400000000001E-2</v>
      </c>
      <c r="H64">
        <v>2.95488E-2</v>
      </c>
      <c r="I64">
        <v>7.0512000000000005E-2</v>
      </c>
      <c r="J64">
        <v>5.3793000000000001E-2</v>
      </c>
      <c r="K64">
        <v>1.13595E-2</v>
      </c>
      <c r="L64">
        <v>8.6628599999999997E-3</v>
      </c>
      <c r="M64">
        <v>4.0109899999999997E-2</v>
      </c>
      <c r="N64">
        <v>5.7875999999999997E-2</v>
      </c>
      <c r="O64">
        <v>2.08121E-2</v>
      </c>
      <c r="P64">
        <v>3.98482E-2</v>
      </c>
      <c r="Q64">
        <v>8.1557099999999993E-2</v>
      </c>
      <c r="R64">
        <v>4.3658799999999998E-2</v>
      </c>
      <c r="S64">
        <v>5.2541600000000001E-2</v>
      </c>
      <c r="T64">
        <v>4.9870900000000003E-2</v>
      </c>
      <c r="U64">
        <v>1.2855E-2</v>
      </c>
      <c r="V64">
        <v>3.9279000000000001E-2</v>
      </c>
      <c r="W64">
        <v>9.5493700000000001E-2</v>
      </c>
      <c r="X64">
        <v>3.9870999999999997E-2</v>
      </c>
      <c r="Y64">
        <v>7.2041999999999995E-2</v>
      </c>
      <c r="Z64">
        <v>6.3243499999999994E-2</v>
      </c>
      <c r="AA64">
        <v>4.9078700000000003E-2</v>
      </c>
      <c r="AB64">
        <v>1.6781899999999999E-2</v>
      </c>
      <c r="AC64">
        <v>9.4064800000000004E-2</v>
      </c>
      <c r="AD64">
        <v>9.6587900000000004E-2</v>
      </c>
      <c r="AE64">
        <v>5.5401300000000001E-2</v>
      </c>
      <c r="AF64">
        <v>8.3530499999999994E-2</v>
      </c>
      <c r="AG64">
        <v>4.70287E-2</v>
      </c>
      <c r="AH64">
        <v>2.8720200000000001E-2</v>
      </c>
      <c r="AI64">
        <v>7.9578099999999992E-3</v>
      </c>
      <c r="AJ64">
        <v>3.2720600000000002E-2</v>
      </c>
      <c r="AK64">
        <v>3.6294699999999999E-2</v>
      </c>
      <c r="AL64">
        <v>4.48666E-2</v>
      </c>
      <c r="AM64">
        <v>6.17177E-2</v>
      </c>
      <c r="AN64">
        <v>4.2876400000000002E-2</v>
      </c>
    </row>
    <row r="65" spans="1:40" x14ac:dyDescent="0.55000000000000004">
      <c r="A65">
        <v>305</v>
      </c>
      <c r="B65">
        <v>8.5799500000000001E-2</v>
      </c>
      <c r="C65">
        <v>5.5901899999999997E-2</v>
      </c>
      <c r="D65">
        <v>8.4067699999999992E-3</v>
      </c>
      <c r="E65">
        <v>4.0129100000000001E-2</v>
      </c>
      <c r="F65">
        <v>2.10656E-2</v>
      </c>
      <c r="G65">
        <v>2.6609299999999999E-2</v>
      </c>
      <c r="H65">
        <v>1.1054599999999999E-2</v>
      </c>
      <c r="I65">
        <v>9.9243300000000007E-2</v>
      </c>
      <c r="J65">
        <v>5.11999E-2</v>
      </c>
      <c r="K65">
        <v>6.2381399999999997E-3</v>
      </c>
      <c r="L65">
        <v>2.3151700000000001E-2</v>
      </c>
      <c r="M65">
        <v>6.4183900000000002E-2</v>
      </c>
      <c r="N65">
        <v>4.7535500000000001E-2</v>
      </c>
      <c r="O65">
        <v>1.5577799999999999E-2</v>
      </c>
      <c r="P65">
        <v>2.3598899999999999E-2</v>
      </c>
      <c r="Q65">
        <v>6.6875500000000004E-2</v>
      </c>
      <c r="R65">
        <v>3.6512700000000002E-2</v>
      </c>
      <c r="S65">
        <v>3.5392899999999998E-2</v>
      </c>
      <c r="T65">
        <v>6.3196799999999997E-2</v>
      </c>
      <c r="U65">
        <v>4.2203400000000002E-2</v>
      </c>
      <c r="V65">
        <v>4.0370799999999998E-2</v>
      </c>
      <c r="W65">
        <v>6.7448300000000003E-2</v>
      </c>
      <c r="X65">
        <v>5.6740800000000001E-2</v>
      </c>
      <c r="Y65">
        <v>6.4059699999999997E-2</v>
      </c>
      <c r="Z65">
        <v>4.83677E-2</v>
      </c>
      <c r="AA65">
        <v>2.9247700000000001E-2</v>
      </c>
      <c r="AB65">
        <v>6.0095799999999998E-2</v>
      </c>
      <c r="AC65">
        <v>5.9909999999999998E-2</v>
      </c>
      <c r="AD65">
        <v>5.5579999999999997E-2</v>
      </c>
      <c r="AE65">
        <v>6.6789200000000007E-2</v>
      </c>
      <c r="AF65">
        <v>1.7404599999999999E-2</v>
      </c>
      <c r="AG65">
        <v>4.15354E-2</v>
      </c>
      <c r="AH65">
        <v>1.43196E-2</v>
      </c>
      <c r="AI65">
        <v>5.0936599999999999E-2</v>
      </c>
      <c r="AJ65">
        <v>4.5468799999999997E-2</v>
      </c>
      <c r="AK65">
        <v>1.9838100000000001E-2</v>
      </c>
      <c r="AL65">
        <v>7.2056599999999998E-2</v>
      </c>
      <c r="AM65">
        <v>1.9509599999999998E-2</v>
      </c>
      <c r="AN65">
        <v>1.26429E-2</v>
      </c>
    </row>
    <row r="66" spans="1:40" x14ac:dyDescent="0.55000000000000004">
      <c r="A66">
        <v>310</v>
      </c>
      <c r="B66">
        <v>4.0240100000000001E-2</v>
      </c>
      <c r="C66">
        <v>4.14794E-2</v>
      </c>
      <c r="D66">
        <v>3.7433399999999999E-2</v>
      </c>
      <c r="E66">
        <v>1.1561999999999999E-2</v>
      </c>
      <c r="F66">
        <v>2.4749400000000001E-2</v>
      </c>
      <c r="G66">
        <v>6.07317E-2</v>
      </c>
      <c r="H66">
        <v>1.7713199999999998E-2</v>
      </c>
      <c r="I66">
        <v>7.1615200000000004E-2</v>
      </c>
      <c r="J66">
        <v>4.0187199999999999E-2</v>
      </c>
      <c r="K66">
        <v>3.4607300000000001E-2</v>
      </c>
      <c r="L66">
        <v>1.8528300000000001E-2</v>
      </c>
      <c r="M66">
        <v>8.9418700000000004E-2</v>
      </c>
      <c r="N66">
        <v>5.7242800000000003E-2</v>
      </c>
      <c r="O66">
        <v>1.7966099999999999E-2</v>
      </c>
      <c r="P66">
        <v>5.6338899999999997E-2</v>
      </c>
      <c r="Q66">
        <v>2.4333E-2</v>
      </c>
      <c r="R66">
        <v>6.5985199999999994E-2</v>
      </c>
      <c r="S66">
        <v>0.111024</v>
      </c>
      <c r="T66">
        <v>4.8719699999999998E-2</v>
      </c>
      <c r="U66">
        <v>2.20874E-2</v>
      </c>
      <c r="V66">
        <v>4.3081099999999997E-2</v>
      </c>
      <c r="W66">
        <v>6.9345000000000004E-2</v>
      </c>
      <c r="X66">
        <v>3.8712400000000001E-2</v>
      </c>
      <c r="Y66">
        <v>3.41804E-2</v>
      </c>
      <c r="Z66">
        <v>3.0410900000000001E-2</v>
      </c>
      <c r="AA66">
        <v>6.7612199999999997E-2</v>
      </c>
      <c r="AB66">
        <v>0.108778</v>
      </c>
      <c r="AC66">
        <v>2.5896099999999998E-2</v>
      </c>
      <c r="AD66">
        <v>4.40399E-2</v>
      </c>
      <c r="AE66">
        <v>3.6138099999999999E-2</v>
      </c>
      <c r="AF66">
        <v>4.0644600000000003E-2</v>
      </c>
      <c r="AG66">
        <v>4.5306600000000002E-2</v>
      </c>
      <c r="AH66">
        <v>3.91279E-2</v>
      </c>
      <c r="AI66">
        <v>4.1369599999999999E-2</v>
      </c>
      <c r="AJ66">
        <v>1.53765E-2</v>
      </c>
      <c r="AK66">
        <v>5.7889700000000002E-2</v>
      </c>
      <c r="AL66">
        <v>5.6779299999999998E-2</v>
      </c>
      <c r="AM66">
        <v>5.1241099999999998E-2</v>
      </c>
      <c r="AN66">
        <v>6.4665100000000003E-2</v>
      </c>
    </row>
    <row r="67" spans="1:40" x14ac:dyDescent="0.55000000000000004">
      <c r="A67">
        <v>315</v>
      </c>
      <c r="B67">
        <v>4.3797700000000002E-2</v>
      </c>
      <c r="C67">
        <v>6.4132400000000006E-2</v>
      </c>
      <c r="D67">
        <v>3.1658699999999998E-2</v>
      </c>
      <c r="E67">
        <v>3.6129399999999999E-2</v>
      </c>
      <c r="F67">
        <v>3.2755199999999998E-2</v>
      </c>
      <c r="G67">
        <v>6.65964E-2</v>
      </c>
      <c r="H67">
        <v>3.1244000000000001E-2</v>
      </c>
      <c r="I67">
        <v>7.9614500000000005E-2</v>
      </c>
      <c r="J67">
        <v>5.9493900000000002E-2</v>
      </c>
      <c r="K67">
        <v>6.8153599999999995E-2</v>
      </c>
      <c r="L67">
        <v>3.5776799999999997E-2</v>
      </c>
      <c r="M67">
        <v>4.7100200000000002E-2</v>
      </c>
      <c r="N67">
        <v>6.9920599999999999E-2</v>
      </c>
      <c r="O67">
        <v>9.5204499999999997E-3</v>
      </c>
      <c r="P67">
        <v>6.5957400000000001E-3</v>
      </c>
      <c r="Q67">
        <v>1.54982E-2</v>
      </c>
      <c r="R67">
        <v>0.10204199999999999</v>
      </c>
      <c r="S67">
        <v>2.4142299999999998E-2</v>
      </c>
      <c r="T67">
        <v>3.8571399999999999E-2</v>
      </c>
      <c r="U67">
        <v>4.9900699999999999E-2</v>
      </c>
      <c r="V67">
        <v>6.4311699999999999E-2</v>
      </c>
      <c r="W67">
        <v>6.8640199999999998E-2</v>
      </c>
      <c r="X67">
        <v>3.3950800000000003E-2</v>
      </c>
      <c r="Y67">
        <v>2.3855700000000001E-2</v>
      </c>
      <c r="Z67">
        <v>6.9709799999999999E-3</v>
      </c>
      <c r="AA67">
        <v>4.7093599999999999E-2</v>
      </c>
      <c r="AB67">
        <v>3.3772299999999998E-2</v>
      </c>
      <c r="AC67">
        <v>4.3298099999999999E-2</v>
      </c>
      <c r="AD67">
        <v>2.61417E-2</v>
      </c>
      <c r="AE67">
        <v>4.69083E-2</v>
      </c>
      <c r="AF67">
        <v>3.6919899999999999E-2</v>
      </c>
      <c r="AG67">
        <v>5.9082000000000003E-2</v>
      </c>
      <c r="AH67">
        <v>2.3378199999999998E-2</v>
      </c>
      <c r="AI67">
        <v>4.98334E-2</v>
      </c>
      <c r="AJ67">
        <v>4.1474900000000002E-2</v>
      </c>
      <c r="AK67">
        <v>4.73902E-2</v>
      </c>
      <c r="AL67">
        <v>6.8264400000000003E-2</v>
      </c>
      <c r="AM67">
        <v>0.108002</v>
      </c>
      <c r="AN67">
        <v>6.2148500000000002E-2</v>
      </c>
    </row>
    <row r="68" spans="1:40" x14ac:dyDescent="0.55000000000000004">
      <c r="A68">
        <v>320</v>
      </c>
      <c r="B68">
        <v>5.7298399999999999E-2</v>
      </c>
      <c r="C68">
        <v>2.7416300000000001E-2</v>
      </c>
      <c r="D68">
        <v>2.5812399999999999E-2</v>
      </c>
      <c r="E68">
        <v>3.8663299999999998E-2</v>
      </c>
      <c r="F68">
        <v>2.1344999999999999E-2</v>
      </c>
      <c r="G68">
        <v>4.9461900000000003E-2</v>
      </c>
      <c r="H68">
        <v>2.6195800000000002E-2</v>
      </c>
      <c r="I68">
        <v>5.4514E-2</v>
      </c>
      <c r="J68">
        <v>5.6284599999999997E-2</v>
      </c>
      <c r="K68">
        <v>4.1818099999999997E-2</v>
      </c>
      <c r="L68">
        <v>4.2391999999999999E-2</v>
      </c>
      <c r="M68">
        <v>1.84887E-2</v>
      </c>
      <c r="N68">
        <v>1.8850800000000001E-2</v>
      </c>
      <c r="O68">
        <v>1.1417200000000001E-2</v>
      </c>
      <c r="P68">
        <v>4.23329E-2</v>
      </c>
      <c r="Q68">
        <v>4.3943500000000003E-2</v>
      </c>
      <c r="R68">
        <v>6.1473800000000002E-2</v>
      </c>
      <c r="S68">
        <v>5.4308200000000001E-2</v>
      </c>
      <c r="T68">
        <v>6.0061200000000002E-3</v>
      </c>
      <c r="U68">
        <v>1.4167900000000001E-2</v>
      </c>
      <c r="V68">
        <v>4.4464999999999998E-2</v>
      </c>
      <c r="W68">
        <v>5.4065500000000002E-2</v>
      </c>
      <c r="X68">
        <v>6.3287099999999999E-2</v>
      </c>
      <c r="Y68">
        <v>5.5395199999999999E-2</v>
      </c>
      <c r="Z68">
        <v>2.48957E-2</v>
      </c>
      <c r="AA68">
        <v>5.9497500000000002E-2</v>
      </c>
      <c r="AB68">
        <v>5.8042499999999997E-2</v>
      </c>
      <c r="AC68">
        <v>7.7150700000000003E-2</v>
      </c>
      <c r="AD68">
        <v>2.3889500000000001E-2</v>
      </c>
      <c r="AE68">
        <v>5.5730500000000002E-2</v>
      </c>
      <c r="AF68">
        <v>2.9509400000000002E-2</v>
      </c>
      <c r="AG68">
        <v>6.07358E-2</v>
      </c>
      <c r="AH68">
        <v>4.4541200000000003E-2</v>
      </c>
      <c r="AI68">
        <v>4.22043E-2</v>
      </c>
      <c r="AJ68">
        <v>8.7444199999999993E-3</v>
      </c>
      <c r="AK68">
        <v>5.63414E-2</v>
      </c>
      <c r="AL68">
        <v>2.5003399999999999E-2</v>
      </c>
      <c r="AM68">
        <v>5.0416000000000002E-2</v>
      </c>
      <c r="AN68">
        <v>1.7256000000000001E-2</v>
      </c>
    </row>
    <row r="69" spans="1:40" x14ac:dyDescent="0.55000000000000004">
      <c r="A69">
        <v>325</v>
      </c>
      <c r="B69">
        <v>4.9771700000000002E-2</v>
      </c>
      <c r="C69">
        <v>4.7956199999999997E-2</v>
      </c>
      <c r="D69">
        <v>1.2714400000000001E-2</v>
      </c>
      <c r="E69">
        <v>1.7269199999999998E-2</v>
      </c>
      <c r="F69">
        <v>2.9368999999999999E-2</v>
      </c>
      <c r="G69">
        <v>2.8738199999999998E-2</v>
      </c>
      <c r="H69">
        <v>4.3356899999999997E-2</v>
      </c>
      <c r="I69">
        <v>5.1812900000000002E-2</v>
      </c>
      <c r="J69">
        <v>3.6271299999999999E-2</v>
      </c>
      <c r="K69">
        <v>4.5950299999999999E-2</v>
      </c>
      <c r="L69">
        <v>2.2933700000000001E-2</v>
      </c>
      <c r="M69">
        <v>2.7271799999999999E-2</v>
      </c>
      <c r="N69">
        <v>1.7104000000000001E-2</v>
      </c>
      <c r="O69">
        <v>7.8922100000000002E-3</v>
      </c>
      <c r="P69">
        <v>2.2150199999999998E-2</v>
      </c>
      <c r="Q69">
        <v>2.8747000000000002E-2</v>
      </c>
      <c r="R69">
        <v>6.21535E-2</v>
      </c>
      <c r="S69">
        <v>4.9788399999999997E-2</v>
      </c>
      <c r="T69">
        <v>1.1254399999999999E-2</v>
      </c>
      <c r="U69">
        <v>2.03214E-2</v>
      </c>
      <c r="V69">
        <v>4.0746699999999997E-2</v>
      </c>
      <c r="W69">
        <v>2.4015999999999999E-2</v>
      </c>
      <c r="X69">
        <v>9.3755599999999998E-3</v>
      </c>
      <c r="Y69">
        <v>1.6275700000000001E-2</v>
      </c>
      <c r="Z69">
        <v>5.3114500000000002E-2</v>
      </c>
      <c r="AA69">
        <v>9.6020099999999994E-3</v>
      </c>
      <c r="AB69">
        <v>6.7876199999999998E-2</v>
      </c>
      <c r="AC69">
        <v>6.7089999999999997E-2</v>
      </c>
      <c r="AD69">
        <v>2.2353399999999999E-2</v>
      </c>
      <c r="AE69">
        <v>3.12232E-2</v>
      </c>
      <c r="AF69">
        <v>7.5682600000000003E-2</v>
      </c>
      <c r="AG69">
        <v>6.7536799999999994E-2</v>
      </c>
      <c r="AH69">
        <v>1.9740600000000001E-2</v>
      </c>
      <c r="AI69">
        <v>4.3443299999999997E-2</v>
      </c>
      <c r="AJ69">
        <v>3.1522399999999999E-2</v>
      </c>
      <c r="AK69">
        <v>1.42104E-2</v>
      </c>
      <c r="AL69">
        <v>6.52253E-2</v>
      </c>
      <c r="AM69">
        <v>6.6247299999999995E-2</v>
      </c>
      <c r="AN69">
        <v>2.9240200000000001E-2</v>
      </c>
    </row>
    <row r="70" spans="1:40" x14ac:dyDescent="0.55000000000000004">
      <c r="A70">
        <v>330</v>
      </c>
      <c r="B70">
        <v>3.9635499999999997E-2</v>
      </c>
      <c r="C70">
        <v>6.9452E-2</v>
      </c>
      <c r="D70">
        <v>4.1813000000000003E-2</v>
      </c>
      <c r="E70">
        <v>2.6944900000000001E-2</v>
      </c>
      <c r="F70">
        <v>2.5742399999999999E-2</v>
      </c>
      <c r="G70">
        <v>1.8271099999999998E-2</v>
      </c>
      <c r="H70">
        <v>1.56268E-2</v>
      </c>
      <c r="I70">
        <v>6.4212199999999997E-2</v>
      </c>
      <c r="J70">
        <v>2.4247399999999999E-2</v>
      </c>
      <c r="K70">
        <v>2.42524E-2</v>
      </c>
      <c r="L70">
        <v>3.3773400000000002E-2</v>
      </c>
      <c r="M70">
        <v>3.24698E-2</v>
      </c>
      <c r="N70">
        <v>2.02384E-2</v>
      </c>
      <c r="O70">
        <v>2.7763400000000001E-2</v>
      </c>
      <c r="P70">
        <v>4.0037999999999997E-2</v>
      </c>
      <c r="Q70">
        <v>2.15663E-2</v>
      </c>
      <c r="R70">
        <v>5.6616699999999999E-2</v>
      </c>
      <c r="S70">
        <v>4.7857499999999997E-2</v>
      </c>
      <c r="T70">
        <v>2.2421099999999999E-2</v>
      </c>
      <c r="U70">
        <v>9.2995200000000004E-3</v>
      </c>
      <c r="V70">
        <v>8.8907899999999998E-2</v>
      </c>
      <c r="W70">
        <v>6.5161200000000002E-2</v>
      </c>
      <c r="X70">
        <v>6.1334300000000001E-2</v>
      </c>
      <c r="Y70">
        <v>6.3549300000000003E-2</v>
      </c>
      <c r="Z70">
        <v>6.9546800000000006E-2</v>
      </c>
      <c r="AA70">
        <v>2.3514500000000001E-2</v>
      </c>
      <c r="AB70">
        <v>8.2233399999999998E-2</v>
      </c>
      <c r="AC70">
        <v>5.3266599999999997E-2</v>
      </c>
      <c r="AD70">
        <v>3.2037799999999998E-2</v>
      </c>
      <c r="AE70">
        <v>3.1366199999999997E-2</v>
      </c>
      <c r="AF70">
        <v>5.6996199999999997E-2</v>
      </c>
      <c r="AG70">
        <v>2.8900800000000001E-2</v>
      </c>
      <c r="AH70">
        <v>2.77045E-2</v>
      </c>
      <c r="AI70">
        <v>5.2523300000000002E-2</v>
      </c>
      <c r="AJ70">
        <v>5.1448800000000003E-2</v>
      </c>
      <c r="AK70">
        <v>7.4271100000000007E-2</v>
      </c>
      <c r="AL70">
        <v>5.5398900000000001E-2</v>
      </c>
      <c r="AM70">
        <v>5.2855699999999999E-2</v>
      </c>
      <c r="AN70">
        <v>3.7274300000000003E-2</v>
      </c>
    </row>
    <row r="71" spans="1:40" x14ac:dyDescent="0.55000000000000004">
      <c r="A71">
        <v>335</v>
      </c>
      <c r="B71">
        <v>7.6105900000000004E-2</v>
      </c>
      <c r="C71">
        <v>7.2063799999999997E-2</v>
      </c>
      <c r="D71">
        <v>3.9665600000000002E-2</v>
      </c>
      <c r="E71">
        <v>1.27128E-2</v>
      </c>
      <c r="F71">
        <v>1.8735399999999999E-2</v>
      </c>
      <c r="G71">
        <v>1.3108699999999999E-2</v>
      </c>
      <c r="H71">
        <v>5.3423999999999999E-2</v>
      </c>
      <c r="I71">
        <v>3.2018400000000002E-2</v>
      </c>
      <c r="J71">
        <v>4.1332800000000003E-2</v>
      </c>
      <c r="K71">
        <v>3.1361699999999999E-2</v>
      </c>
      <c r="L71">
        <v>6.5423400000000007E-2</v>
      </c>
      <c r="M71">
        <v>1.51798E-2</v>
      </c>
      <c r="N71">
        <v>2.1663399999999999E-2</v>
      </c>
      <c r="O71">
        <v>1.6959200000000001E-2</v>
      </c>
      <c r="P71">
        <v>2.9417599999999999E-2</v>
      </c>
      <c r="Q71">
        <v>7.5045399999999998E-2</v>
      </c>
      <c r="R71">
        <v>7.5278499999999998E-2</v>
      </c>
      <c r="S71">
        <v>7.1859099999999995E-2</v>
      </c>
      <c r="T71">
        <v>5.7081E-2</v>
      </c>
      <c r="U71">
        <v>2.7228100000000002E-2</v>
      </c>
      <c r="V71">
        <v>5.9048499999999997E-2</v>
      </c>
      <c r="W71">
        <v>6.8370100000000003E-2</v>
      </c>
      <c r="X71">
        <v>2.40585E-2</v>
      </c>
      <c r="Y71">
        <v>3.2714800000000002E-2</v>
      </c>
      <c r="Z71">
        <v>5.36359E-2</v>
      </c>
      <c r="AA71">
        <v>1.7425599999999999E-2</v>
      </c>
      <c r="AB71">
        <v>4.5510500000000002E-2</v>
      </c>
      <c r="AC71">
        <v>5.96591E-2</v>
      </c>
      <c r="AD71">
        <v>3.0321600000000001E-2</v>
      </c>
      <c r="AE71">
        <v>4.4398399999999998E-2</v>
      </c>
      <c r="AF71">
        <v>7.2975799999999993E-2</v>
      </c>
      <c r="AG71">
        <v>3.9032299999999999E-2</v>
      </c>
      <c r="AH71">
        <v>6.8082599999999993E-2</v>
      </c>
      <c r="AI71">
        <v>3.8403399999999997E-2</v>
      </c>
      <c r="AJ71">
        <v>2.49949E-2</v>
      </c>
      <c r="AK71">
        <v>2.0272100000000001E-2</v>
      </c>
      <c r="AL71">
        <v>3.6592899999999998E-2</v>
      </c>
      <c r="AM71">
        <v>2.4087999999999998E-2</v>
      </c>
      <c r="AN71">
        <v>2.33989E-2</v>
      </c>
    </row>
    <row r="72" spans="1:40" x14ac:dyDescent="0.55000000000000004">
      <c r="A72">
        <v>340</v>
      </c>
      <c r="B72">
        <v>3.7101500000000003E-2</v>
      </c>
      <c r="C72">
        <v>2.5356900000000002E-2</v>
      </c>
      <c r="D72">
        <v>1.94386E-2</v>
      </c>
      <c r="E72">
        <v>4.2944000000000003E-2</v>
      </c>
      <c r="F72">
        <v>1.4156800000000001E-2</v>
      </c>
      <c r="G72">
        <v>1.6895E-2</v>
      </c>
      <c r="H72">
        <v>8.9374700000000001E-2</v>
      </c>
      <c r="I72">
        <v>1.2274500000000001E-2</v>
      </c>
      <c r="J72">
        <v>3.08142E-2</v>
      </c>
      <c r="K72">
        <v>4.7016700000000002E-2</v>
      </c>
      <c r="L72">
        <v>7.1718699999999996E-2</v>
      </c>
      <c r="M72">
        <v>2.6403900000000001E-2</v>
      </c>
      <c r="N72">
        <v>2.5720799999999999E-2</v>
      </c>
      <c r="O72">
        <v>3.1646000000000001E-2</v>
      </c>
      <c r="P72">
        <v>8.3195599999999995E-2</v>
      </c>
      <c r="Q72">
        <v>6.6846199999999995E-2</v>
      </c>
      <c r="R72">
        <v>7.19693E-2</v>
      </c>
      <c r="S72">
        <v>4.6296499999999997E-2</v>
      </c>
      <c r="T72">
        <v>2.2961800000000001E-2</v>
      </c>
      <c r="U72">
        <v>1.48428E-2</v>
      </c>
      <c r="V72">
        <v>4.8656699999999997E-2</v>
      </c>
      <c r="W72">
        <v>5.8543999999999999E-2</v>
      </c>
      <c r="X72">
        <v>1.6118199999999999E-2</v>
      </c>
      <c r="Y72">
        <v>3.47079E-2</v>
      </c>
      <c r="Z72">
        <v>7.42868E-2</v>
      </c>
      <c r="AA72">
        <v>1.34409E-2</v>
      </c>
      <c r="AB72">
        <v>6.6019599999999998E-2</v>
      </c>
      <c r="AC72">
        <v>6.7454600000000003E-2</v>
      </c>
      <c r="AD72">
        <v>5.3102700000000003E-2</v>
      </c>
      <c r="AE72">
        <v>4.3261800000000003E-2</v>
      </c>
      <c r="AF72">
        <v>4.3815300000000001E-2</v>
      </c>
      <c r="AG72">
        <v>3.1550599999999998E-2</v>
      </c>
      <c r="AH72">
        <v>6.0158000000000003E-2</v>
      </c>
      <c r="AI72">
        <v>3.8098199999999999E-2</v>
      </c>
      <c r="AJ72">
        <v>5.13512E-2</v>
      </c>
      <c r="AK72">
        <v>3.83094E-2</v>
      </c>
      <c r="AL72">
        <v>7.3031600000000002E-2</v>
      </c>
      <c r="AM72">
        <v>1.51097E-2</v>
      </c>
      <c r="AN72">
        <v>2.4208E-2</v>
      </c>
    </row>
    <row r="73" spans="1:40" x14ac:dyDescent="0.55000000000000004">
      <c r="A73">
        <v>345</v>
      </c>
      <c r="B73">
        <v>5.9731800000000002E-2</v>
      </c>
      <c r="C73">
        <v>4.4274500000000001E-2</v>
      </c>
      <c r="D73">
        <v>4.3562299999999998E-2</v>
      </c>
      <c r="E73">
        <v>7.9956299999999994E-2</v>
      </c>
      <c r="F73">
        <v>2.8381E-2</v>
      </c>
      <c r="G73">
        <v>4.6948700000000003E-2</v>
      </c>
      <c r="H73">
        <v>0.10818800000000001</v>
      </c>
      <c r="I73">
        <v>3.7966300000000001E-2</v>
      </c>
      <c r="J73">
        <v>2.11042E-2</v>
      </c>
      <c r="K73">
        <v>3.8871299999999998E-2</v>
      </c>
      <c r="L73">
        <v>5.9319799999999999E-2</v>
      </c>
      <c r="M73">
        <v>6.1710399999999999E-2</v>
      </c>
      <c r="N73">
        <v>1.20929E-2</v>
      </c>
      <c r="O73">
        <v>6.2828099999999998E-2</v>
      </c>
      <c r="P73">
        <v>5.0764499999999997E-2</v>
      </c>
      <c r="Q73">
        <v>2.4291500000000001E-2</v>
      </c>
      <c r="R73">
        <v>2.3129500000000001E-2</v>
      </c>
      <c r="S73">
        <v>1.8090599999999998E-2</v>
      </c>
      <c r="T73">
        <v>4.0575699999999999E-2</v>
      </c>
      <c r="U73">
        <v>3.0584099999999999E-2</v>
      </c>
      <c r="V73">
        <v>6.9159399999999996E-2</v>
      </c>
      <c r="W73">
        <v>5.9112100000000001E-2</v>
      </c>
      <c r="X73">
        <v>5.8729400000000001E-2</v>
      </c>
      <c r="Y73">
        <v>7.4238299999999993E-2</v>
      </c>
      <c r="Z73">
        <v>5.9603799999999998E-2</v>
      </c>
      <c r="AA73">
        <v>4.7597199999999999E-2</v>
      </c>
      <c r="AB73">
        <v>4.5237199999999998E-2</v>
      </c>
      <c r="AC73">
        <v>6.7136799999999996E-2</v>
      </c>
      <c r="AD73">
        <v>8.1700300000000003E-2</v>
      </c>
      <c r="AE73">
        <v>6.2967099999999998E-2</v>
      </c>
      <c r="AF73">
        <v>5.7605700000000003E-2</v>
      </c>
      <c r="AG73">
        <v>1.71796E-2</v>
      </c>
      <c r="AH73">
        <v>7.6870400000000005E-2</v>
      </c>
      <c r="AI73">
        <v>9.0952199999999997E-2</v>
      </c>
      <c r="AJ73">
        <v>4.0254600000000001E-2</v>
      </c>
      <c r="AK73">
        <v>9.1925499999999993E-2</v>
      </c>
      <c r="AL73">
        <v>6.5310699999999999E-2</v>
      </c>
      <c r="AM73">
        <v>7.1731600000000006E-2</v>
      </c>
      <c r="AN73">
        <v>5.5547199999999998E-2</v>
      </c>
    </row>
    <row r="74" spans="1:40" x14ac:dyDescent="0.55000000000000004">
      <c r="A74">
        <v>350</v>
      </c>
      <c r="B74">
        <v>8.3157700000000001E-2</v>
      </c>
      <c r="C74">
        <v>4.9424799999999998E-2</v>
      </c>
      <c r="D74">
        <v>3.0558599999999998E-2</v>
      </c>
      <c r="E74">
        <v>2.4736299999999999E-2</v>
      </c>
      <c r="F74">
        <v>6.8569199999999997E-2</v>
      </c>
      <c r="G74">
        <v>5.5529200000000001E-2</v>
      </c>
      <c r="H74">
        <v>4.4867799999999999E-2</v>
      </c>
      <c r="I74">
        <v>8.4753800000000004E-2</v>
      </c>
      <c r="J74">
        <v>7.3176400000000003E-2</v>
      </c>
      <c r="K74">
        <v>3.7964299999999999E-2</v>
      </c>
      <c r="L74">
        <v>5.3455599999999999E-2</v>
      </c>
      <c r="M74">
        <v>3.44461E-2</v>
      </c>
      <c r="N74">
        <v>1.6280599999999999E-2</v>
      </c>
      <c r="O74">
        <v>5.8968399999999997E-2</v>
      </c>
      <c r="P74">
        <v>6.3914899999999997E-2</v>
      </c>
      <c r="Q74">
        <v>2.68375E-2</v>
      </c>
      <c r="R74">
        <v>6.2988799999999998E-2</v>
      </c>
      <c r="S74">
        <v>4.9530999999999999E-2</v>
      </c>
      <c r="T74">
        <v>3.8916300000000001E-2</v>
      </c>
      <c r="U74">
        <v>1.0896400000000001E-2</v>
      </c>
      <c r="V74">
        <v>2.3739199999999998E-2</v>
      </c>
      <c r="W74">
        <v>2.17801E-2</v>
      </c>
      <c r="X74">
        <v>2.03979E-2</v>
      </c>
      <c r="Y74">
        <v>2.9741699999999999E-2</v>
      </c>
      <c r="Z74">
        <v>4.6094599999999999E-2</v>
      </c>
      <c r="AA74">
        <v>2.9896900000000001E-2</v>
      </c>
      <c r="AB74">
        <v>6.6628400000000004E-2</v>
      </c>
      <c r="AC74">
        <v>7.4385300000000001E-2</v>
      </c>
      <c r="AD74">
        <v>2.7440800000000001E-2</v>
      </c>
      <c r="AE74">
        <v>7.8623700000000005E-2</v>
      </c>
      <c r="AF74">
        <v>8.4703000000000001E-2</v>
      </c>
      <c r="AG74">
        <v>8.0404599999999993E-3</v>
      </c>
      <c r="AH74">
        <v>3.8193400000000002E-2</v>
      </c>
      <c r="AI74">
        <v>5.7429099999999997E-2</v>
      </c>
      <c r="AJ74">
        <v>4.1131599999999997E-2</v>
      </c>
      <c r="AK74">
        <v>5.1308600000000003E-2</v>
      </c>
      <c r="AL74">
        <v>7.2281999999999999E-2</v>
      </c>
      <c r="AM74">
        <v>4.89063E-2</v>
      </c>
      <c r="AN74">
        <v>6.5261200000000005E-2</v>
      </c>
    </row>
    <row r="75" spans="1:40" x14ac:dyDescent="0.55000000000000004">
      <c r="A75">
        <v>355</v>
      </c>
      <c r="B75">
        <v>3.2556799999999997E-2</v>
      </c>
      <c r="C75">
        <v>5.65412E-2</v>
      </c>
      <c r="D75">
        <v>4.2049799999999998E-2</v>
      </c>
      <c r="E75">
        <v>3.90893E-2</v>
      </c>
      <c r="F75">
        <v>2.0119399999999999E-2</v>
      </c>
      <c r="G75">
        <v>3.0735599999999998E-2</v>
      </c>
      <c r="H75">
        <v>2.8750999999999999E-2</v>
      </c>
      <c r="I75">
        <v>5.18944E-2</v>
      </c>
      <c r="J75">
        <v>5.5364799999999999E-2</v>
      </c>
      <c r="K75">
        <v>5.4757599999999997E-2</v>
      </c>
      <c r="L75">
        <v>1.68605E-2</v>
      </c>
      <c r="M75">
        <v>6.9454299999999997E-2</v>
      </c>
      <c r="N75">
        <v>1.8501799999999999E-2</v>
      </c>
      <c r="O75">
        <v>2.0422800000000001E-2</v>
      </c>
      <c r="P75">
        <v>2.2225000000000002E-2</v>
      </c>
      <c r="Q75">
        <v>4.7541699999999999E-2</v>
      </c>
      <c r="R75">
        <v>3.0838399999999998E-2</v>
      </c>
      <c r="S75">
        <v>5.0577200000000003E-2</v>
      </c>
      <c r="T75">
        <v>4.69544E-2</v>
      </c>
      <c r="U75">
        <v>1.2968500000000001E-2</v>
      </c>
      <c r="V75">
        <v>6.5454600000000002E-2</v>
      </c>
      <c r="W75">
        <v>5.2951100000000001E-2</v>
      </c>
      <c r="X75">
        <v>3.4395799999999997E-2</v>
      </c>
      <c r="Y75">
        <v>5.9036900000000003E-2</v>
      </c>
      <c r="Z75">
        <v>1.3470299999999999E-2</v>
      </c>
      <c r="AA75">
        <v>5.0573699999999999E-2</v>
      </c>
      <c r="AB75">
        <v>6.72817E-2</v>
      </c>
      <c r="AC75">
        <v>5.4913499999999997E-2</v>
      </c>
      <c r="AD75">
        <v>5.0741599999999998E-2</v>
      </c>
      <c r="AE75">
        <v>6.9504300000000005E-2</v>
      </c>
      <c r="AF75">
        <v>8.8028599999999999E-2</v>
      </c>
      <c r="AG75">
        <v>1.5763300000000001E-2</v>
      </c>
      <c r="AH75">
        <v>4.83829E-2</v>
      </c>
      <c r="AI75">
        <v>2.93414E-2</v>
      </c>
      <c r="AJ75">
        <v>4.5554200000000003E-2</v>
      </c>
      <c r="AK75">
        <v>8.1922900000000007E-2</v>
      </c>
      <c r="AL75">
        <v>5.4495700000000001E-2</v>
      </c>
      <c r="AM75">
        <v>5.3816200000000002E-2</v>
      </c>
      <c r="AN75">
        <v>5.8898499999999999E-2</v>
      </c>
    </row>
    <row r="76" spans="1:40" x14ac:dyDescent="0.55000000000000004">
      <c r="A76">
        <v>360</v>
      </c>
      <c r="B76">
        <v>5.36692E-2</v>
      </c>
      <c r="C76">
        <v>0.104155</v>
      </c>
      <c r="D76">
        <v>3.12833E-2</v>
      </c>
      <c r="E76">
        <v>2.42671E-2</v>
      </c>
      <c r="F76">
        <v>4.1422E-2</v>
      </c>
      <c r="G76">
        <v>7.1932499999999996E-2</v>
      </c>
      <c r="H76">
        <v>2.6229200000000001E-2</v>
      </c>
      <c r="I76">
        <v>2.6846499999999999E-2</v>
      </c>
      <c r="J76">
        <v>4.1891999999999999E-2</v>
      </c>
      <c r="K76">
        <v>2.6985100000000001E-2</v>
      </c>
      <c r="L76">
        <v>5.7063599999999999E-2</v>
      </c>
      <c r="M76">
        <v>1.5780300000000001E-2</v>
      </c>
      <c r="N76">
        <v>1.15373E-2</v>
      </c>
      <c r="O76">
        <v>2.00585E-2</v>
      </c>
      <c r="P76">
        <v>1.1736399999999999E-2</v>
      </c>
      <c r="Q76">
        <v>2.6236599999999999E-2</v>
      </c>
      <c r="R76">
        <v>6.2968399999999994E-2</v>
      </c>
      <c r="S76">
        <v>3.01008E-2</v>
      </c>
      <c r="T76">
        <v>3.09403E-2</v>
      </c>
      <c r="U76">
        <v>5.6775799999999998E-3</v>
      </c>
      <c r="V76">
        <v>3.7292699999999998E-2</v>
      </c>
      <c r="W76">
        <v>4.1592499999999998E-2</v>
      </c>
      <c r="X76">
        <v>1.20488E-2</v>
      </c>
      <c r="Y76">
        <v>2.4317800000000001E-2</v>
      </c>
      <c r="Z76">
        <v>1.4010099999999999E-2</v>
      </c>
      <c r="AA76">
        <v>1.88182E-2</v>
      </c>
      <c r="AB76">
        <v>4.4124700000000003E-2</v>
      </c>
      <c r="AC76">
        <v>5.72661E-2</v>
      </c>
      <c r="AD76">
        <v>3.2973299999999997E-2</v>
      </c>
      <c r="AE76">
        <v>9.5502900000000002E-2</v>
      </c>
      <c r="AF76">
        <v>7.7653799999999995E-2</v>
      </c>
      <c r="AG76">
        <v>5.3409600000000002E-2</v>
      </c>
      <c r="AH76">
        <v>4.5346900000000002E-2</v>
      </c>
      <c r="AI76">
        <v>6.8771700000000005E-2</v>
      </c>
      <c r="AJ76">
        <v>5.2802200000000001E-2</v>
      </c>
      <c r="AK76">
        <v>9.2854599999999995E-2</v>
      </c>
      <c r="AL76">
        <v>5.7261699999999999E-2</v>
      </c>
      <c r="AM76">
        <v>4.5906200000000001E-2</v>
      </c>
      <c r="AN76">
        <v>8.11973E-2</v>
      </c>
    </row>
    <row r="77" spans="1:40" x14ac:dyDescent="0.55000000000000004">
      <c r="A77">
        <v>365</v>
      </c>
      <c r="B77">
        <v>0.13355300000000001</v>
      </c>
      <c r="C77">
        <v>0.10320799999999999</v>
      </c>
      <c r="D77">
        <v>1.7339899999999998E-2</v>
      </c>
      <c r="E77">
        <v>7.9817399999999997E-2</v>
      </c>
      <c r="F77">
        <v>8.4103899999999995E-2</v>
      </c>
      <c r="G77">
        <v>0.16393099999999999</v>
      </c>
      <c r="H77">
        <v>5.0161999999999998E-2</v>
      </c>
      <c r="I77">
        <v>6.8401400000000001E-2</v>
      </c>
      <c r="J77">
        <v>5.1503800000000002E-2</v>
      </c>
      <c r="K77">
        <v>2.2531900000000001E-2</v>
      </c>
      <c r="L77">
        <v>5.4496999999999997E-2</v>
      </c>
      <c r="M77">
        <v>7.7217400000000005E-2</v>
      </c>
      <c r="N77">
        <v>2.7569699999999999E-2</v>
      </c>
      <c r="O77">
        <v>1.6682300000000001E-2</v>
      </c>
      <c r="P77">
        <v>2.56288E-2</v>
      </c>
      <c r="Q77">
        <v>7.7859700000000004E-2</v>
      </c>
      <c r="R77">
        <v>7.1825700000000006E-2</v>
      </c>
      <c r="S77">
        <v>3.70896E-2</v>
      </c>
      <c r="T77">
        <v>1.7185200000000001E-2</v>
      </c>
      <c r="U77">
        <v>2.78126E-2</v>
      </c>
      <c r="V77">
        <v>2.6310199999999999E-2</v>
      </c>
      <c r="W77">
        <v>4.80644E-2</v>
      </c>
      <c r="X77">
        <v>2.8187E-2</v>
      </c>
      <c r="Y77">
        <v>2.2531599999999999E-2</v>
      </c>
      <c r="Z77">
        <v>1.84326E-2</v>
      </c>
      <c r="AA77">
        <v>4.0427699999999997E-2</v>
      </c>
      <c r="AB77">
        <v>5.0051499999999999E-2</v>
      </c>
      <c r="AC77">
        <v>6.9101499999999996E-2</v>
      </c>
      <c r="AD77">
        <v>3.78118E-2</v>
      </c>
      <c r="AE77">
        <v>4.2626999999999998E-2</v>
      </c>
      <c r="AF77">
        <v>5.24745E-2</v>
      </c>
      <c r="AG77">
        <v>6.2155700000000001E-2</v>
      </c>
      <c r="AH77">
        <v>5.0255899999999999E-2</v>
      </c>
      <c r="AI77">
        <v>6.30082E-2</v>
      </c>
      <c r="AJ77">
        <v>6.8384500000000001E-2</v>
      </c>
      <c r="AK77">
        <v>4.4200499999999997E-2</v>
      </c>
      <c r="AL77">
        <v>2.2947700000000001E-2</v>
      </c>
      <c r="AM77">
        <v>2.8936099999999999E-2</v>
      </c>
      <c r="AN77">
        <v>5.9900500000000002E-2</v>
      </c>
    </row>
    <row r="78" spans="1:40" x14ac:dyDescent="0.55000000000000004">
      <c r="A78">
        <v>370</v>
      </c>
      <c r="B78">
        <v>4.9536499999999997E-2</v>
      </c>
      <c r="C78">
        <v>8.5499199999999997E-2</v>
      </c>
      <c r="D78">
        <v>2.5060800000000001E-2</v>
      </c>
      <c r="E78">
        <v>4.0761699999999998E-2</v>
      </c>
      <c r="F78">
        <v>1.33224E-2</v>
      </c>
      <c r="G78">
        <v>7.4083099999999999E-2</v>
      </c>
      <c r="H78">
        <v>1.13133E-2</v>
      </c>
      <c r="I78">
        <v>2.43406E-2</v>
      </c>
      <c r="J78">
        <v>1.50531E-2</v>
      </c>
      <c r="K78">
        <v>5.3480100000000003E-2</v>
      </c>
      <c r="L78">
        <v>1.34255E-2</v>
      </c>
      <c r="M78">
        <v>1.9083900000000001E-2</v>
      </c>
      <c r="N78">
        <v>4.3895999999999998E-2</v>
      </c>
      <c r="O78">
        <v>5.1360799999999998E-2</v>
      </c>
      <c r="P78">
        <v>3.2525900000000003E-2</v>
      </c>
      <c r="Q78">
        <v>6.9337699999999997E-3</v>
      </c>
      <c r="R78">
        <v>8.4435800000000005E-2</v>
      </c>
      <c r="S78">
        <v>9.5938300000000004E-2</v>
      </c>
      <c r="T78">
        <v>2.4313999999999999E-2</v>
      </c>
      <c r="U78">
        <v>1.5330699999999999E-2</v>
      </c>
      <c r="V78">
        <v>2.80059E-2</v>
      </c>
      <c r="W78">
        <v>4.3891100000000002E-2</v>
      </c>
      <c r="X78">
        <v>5.17156E-2</v>
      </c>
      <c r="Y78">
        <v>7.2673799999999997E-2</v>
      </c>
      <c r="Z78">
        <v>3.9643900000000003E-2</v>
      </c>
      <c r="AA78">
        <v>6.7195099999999994E-2</v>
      </c>
      <c r="AB78">
        <v>3.7339700000000003E-2</v>
      </c>
      <c r="AC78">
        <v>3.3142999999999999E-2</v>
      </c>
      <c r="AD78">
        <v>7.9069200000000006E-2</v>
      </c>
      <c r="AE78">
        <v>6.5443799999999996E-2</v>
      </c>
      <c r="AF78">
        <v>6.8196599999999996E-2</v>
      </c>
      <c r="AG78">
        <v>6.1253099999999998E-2</v>
      </c>
      <c r="AH78">
        <v>1.7073899999999999E-2</v>
      </c>
      <c r="AI78">
        <v>5.2429200000000002E-2</v>
      </c>
      <c r="AJ78">
        <v>1.47443E-2</v>
      </c>
      <c r="AK78">
        <v>5.4367499999999999E-2</v>
      </c>
      <c r="AL78">
        <v>2.3138499999999999E-2</v>
      </c>
      <c r="AM78">
        <v>5.5632500000000001E-2</v>
      </c>
      <c r="AN78">
        <v>6.7499100000000006E-2</v>
      </c>
    </row>
    <row r="79" spans="1:40" x14ac:dyDescent="0.55000000000000004">
      <c r="A79">
        <v>375</v>
      </c>
      <c r="B79">
        <v>4.5528699999999998E-2</v>
      </c>
      <c r="C79">
        <v>8.5760299999999998E-2</v>
      </c>
      <c r="D79">
        <v>5.2735999999999998E-2</v>
      </c>
      <c r="E79">
        <v>5.2932E-2</v>
      </c>
      <c r="F79">
        <v>5.0007299999999998E-2</v>
      </c>
      <c r="G79">
        <v>7.3705800000000002E-2</v>
      </c>
      <c r="H79">
        <v>6.6793000000000005E-2</v>
      </c>
      <c r="I79">
        <v>3.1532200000000003E-2</v>
      </c>
      <c r="J79">
        <v>4.77145E-2</v>
      </c>
      <c r="K79">
        <v>4.9022900000000001E-2</v>
      </c>
      <c r="L79">
        <v>5.6064999999999997E-2</v>
      </c>
      <c r="M79">
        <v>1.23017E-2</v>
      </c>
      <c r="N79">
        <v>5.0652000000000003E-2</v>
      </c>
      <c r="O79">
        <v>6.7010200000000006E-2</v>
      </c>
      <c r="P79">
        <v>2.5565000000000001E-2</v>
      </c>
      <c r="Q79">
        <v>3.5361200000000002E-2</v>
      </c>
      <c r="R79">
        <v>5.1160200000000003E-2</v>
      </c>
      <c r="S79">
        <v>3.3556500000000003E-2</v>
      </c>
      <c r="T79">
        <v>2.6922499999999999E-2</v>
      </c>
      <c r="U79">
        <v>4.41439E-2</v>
      </c>
      <c r="V79">
        <v>1.9817000000000001E-2</v>
      </c>
      <c r="W79">
        <v>4.1295600000000002E-2</v>
      </c>
      <c r="X79">
        <v>5.8369200000000003E-2</v>
      </c>
      <c r="Y79">
        <v>3.7406799999999997E-2</v>
      </c>
      <c r="Z79">
        <v>5.5645100000000003E-2</v>
      </c>
      <c r="AA79">
        <v>6.8032700000000002E-2</v>
      </c>
      <c r="AB79">
        <v>2.1777000000000001E-2</v>
      </c>
      <c r="AC79">
        <v>7.0655800000000005E-2</v>
      </c>
      <c r="AD79">
        <v>6.03934E-2</v>
      </c>
      <c r="AE79">
        <v>0.127417</v>
      </c>
      <c r="AF79">
        <v>5.1306699999999997E-2</v>
      </c>
      <c r="AG79">
        <v>0.100352</v>
      </c>
      <c r="AH79">
        <v>6.2074200000000003E-2</v>
      </c>
      <c r="AI79">
        <v>6.1038099999999998E-2</v>
      </c>
      <c r="AJ79">
        <v>3.15813E-2</v>
      </c>
      <c r="AK79">
        <v>9.8568000000000003E-2</v>
      </c>
      <c r="AL79">
        <v>8.9784000000000003E-2</v>
      </c>
      <c r="AM79">
        <v>8.5829699999999995E-2</v>
      </c>
      <c r="AN79">
        <v>8.41943E-2</v>
      </c>
    </row>
    <row r="80" spans="1:40" x14ac:dyDescent="0.55000000000000004">
      <c r="A80">
        <v>380</v>
      </c>
      <c r="B80">
        <v>3.8313699999999999E-2</v>
      </c>
      <c r="C80">
        <v>7.3981099999999994E-2</v>
      </c>
      <c r="D80">
        <v>1.9756900000000001E-2</v>
      </c>
      <c r="E80">
        <v>5.1166000000000003E-2</v>
      </c>
      <c r="F80">
        <v>3.3639700000000002E-2</v>
      </c>
      <c r="G80">
        <v>0.108831</v>
      </c>
      <c r="H80">
        <v>4.3849199999999998E-2</v>
      </c>
      <c r="I80">
        <v>6.3520400000000005E-2</v>
      </c>
      <c r="J80">
        <v>3.2038200000000003E-2</v>
      </c>
      <c r="K80">
        <v>6.6307900000000003E-2</v>
      </c>
      <c r="L80">
        <v>6.22664E-2</v>
      </c>
      <c r="M80">
        <v>6.7217799999999994E-2</v>
      </c>
      <c r="N80">
        <v>2.0826899999999999E-2</v>
      </c>
      <c r="O80">
        <v>1.80365E-2</v>
      </c>
      <c r="P80">
        <v>1.00181E-2</v>
      </c>
      <c r="Q80">
        <v>5.2257499999999998E-2</v>
      </c>
      <c r="R80">
        <v>5.9954E-2</v>
      </c>
      <c r="S80">
        <v>7.4423299999999998E-2</v>
      </c>
      <c r="T80">
        <v>1.7714199999999999E-2</v>
      </c>
      <c r="U80">
        <v>2.3005600000000001E-2</v>
      </c>
      <c r="V80">
        <v>4.7763399999999998E-2</v>
      </c>
      <c r="W80">
        <v>2.2664799999999999E-2</v>
      </c>
      <c r="X80">
        <v>6.8914799999999998E-2</v>
      </c>
      <c r="Y80">
        <v>1.15502E-2</v>
      </c>
      <c r="Z80">
        <v>9.49091E-3</v>
      </c>
      <c r="AA80">
        <v>5.5788999999999998E-2</v>
      </c>
      <c r="AB80">
        <v>5.9158099999999998E-2</v>
      </c>
      <c r="AC80">
        <v>8.2511200000000007E-2</v>
      </c>
      <c r="AD80">
        <v>6.1352799999999999E-2</v>
      </c>
      <c r="AE80">
        <v>0.122057</v>
      </c>
      <c r="AF80">
        <v>9.2064800000000002E-2</v>
      </c>
      <c r="AG80">
        <v>4.99519E-2</v>
      </c>
      <c r="AH80">
        <v>9.5994599999999999E-2</v>
      </c>
      <c r="AI80">
        <v>7.6812599999999995E-2</v>
      </c>
      <c r="AJ80">
        <v>3.6432699999999998E-2</v>
      </c>
      <c r="AK80">
        <v>6.7080399999999998E-2</v>
      </c>
      <c r="AL80">
        <v>6.9486599999999996E-2</v>
      </c>
      <c r="AM80">
        <v>5.6263100000000003E-2</v>
      </c>
      <c r="AN80">
        <v>5.7620400000000002E-2</v>
      </c>
    </row>
    <row r="81" spans="1:40" x14ac:dyDescent="0.55000000000000004">
      <c r="A81">
        <v>385</v>
      </c>
      <c r="B81">
        <v>7.8808299999999998E-2</v>
      </c>
      <c r="C81">
        <v>3.6805699999999997E-2</v>
      </c>
      <c r="D81">
        <v>5.97904E-2</v>
      </c>
      <c r="E81">
        <v>1.43161E-2</v>
      </c>
      <c r="F81">
        <v>3.5292400000000002E-2</v>
      </c>
      <c r="G81">
        <v>1.47942E-2</v>
      </c>
      <c r="H81">
        <v>3.9454500000000003E-2</v>
      </c>
      <c r="I81">
        <v>4.6438199999999999E-2</v>
      </c>
      <c r="J81">
        <v>6.7463599999999999E-2</v>
      </c>
      <c r="K81">
        <v>2.3269999999999999E-2</v>
      </c>
      <c r="L81">
        <v>3.5972900000000002E-2</v>
      </c>
      <c r="M81">
        <v>5.0921899999999999E-3</v>
      </c>
      <c r="N81">
        <v>2.5503100000000001E-2</v>
      </c>
      <c r="O81">
        <v>1.58593E-2</v>
      </c>
      <c r="P81">
        <v>1.3476E-2</v>
      </c>
      <c r="Q81">
        <v>3.0843599999999999E-2</v>
      </c>
      <c r="R81">
        <v>4.37945E-2</v>
      </c>
      <c r="S81">
        <v>6.4976599999999995E-2</v>
      </c>
      <c r="T81">
        <v>1.1512100000000001E-2</v>
      </c>
      <c r="U81">
        <v>4.2847099999999999E-2</v>
      </c>
      <c r="V81">
        <v>4.6790699999999998E-2</v>
      </c>
      <c r="W81">
        <v>7.7868900000000003E-3</v>
      </c>
      <c r="X81">
        <v>7.1896199999999993E-2</v>
      </c>
      <c r="Y81">
        <v>8.5353800000000004E-3</v>
      </c>
      <c r="Z81">
        <v>3.72983E-2</v>
      </c>
      <c r="AA81">
        <v>2.6899699999999999E-2</v>
      </c>
      <c r="AB81">
        <v>6.2807399999999999E-2</v>
      </c>
      <c r="AC81">
        <v>7.4258299999999999E-2</v>
      </c>
      <c r="AD81">
        <v>6.2637899999999996E-2</v>
      </c>
      <c r="AE81">
        <v>6.8320099999999995E-2</v>
      </c>
      <c r="AF81">
        <v>3.4943500000000002E-2</v>
      </c>
      <c r="AG81">
        <v>5.5368800000000003E-2</v>
      </c>
      <c r="AH81">
        <v>8.1839499999999996E-2</v>
      </c>
      <c r="AI81">
        <v>0.121505</v>
      </c>
      <c r="AJ81">
        <v>8.2616800000000004E-2</v>
      </c>
      <c r="AK81">
        <v>9.2123499999999997E-2</v>
      </c>
      <c r="AL81">
        <v>5.0358300000000002E-2</v>
      </c>
      <c r="AM81">
        <v>2.8779099999999998E-2</v>
      </c>
      <c r="AN81">
        <v>7.5700500000000004E-2</v>
      </c>
    </row>
    <row r="82" spans="1:40" x14ac:dyDescent="0.55000000000000004">
      <c r="A82">
        <v>390</v>
      </c>
      <c r="B82">
        <v>5.1988399999999997E-2</v>
      </c>
      <c r="C82">
        <v>3.8120500000000002E-2</v>
      </c>
      <c r="D82">
        <v>3.9454000000000003E-2</v>
      </c>
      <c r="E82">
        <v>2.5584599999999999E-2</v>
      </c>
      <c r="F82">
        <v>3.0375099999999999E-2</v>
      </c>
      <c r="G82">
        <v>6.0652900000000003E-2</v>
      </c>
      <c r="H82">
        <v>3.5115899999999999E-2</v>
      </c>
      <c r="I82">
        <v>1.7933899999999999E-2</v>
      </c>
      <c r="J82">
        <v>6.2291399999999997E-2</v>
      </c>
      <c r="K82">
        <v>2.4999899999999999E-2</v>
      </c>
      <c r="L82">
        <v>4.6894900000000003E-2</v>
      </c>
      <c r="M82">
        <v>3.7713000000000003E-2</v>
      </c>
      <c r="N82">
        <v>2.19256E-2</v>
      </c>
      <c r="O82">
        <v>3.3990600000000003E-2</v>
      </c>
      <c r="P82">
        <v>2.7990399999999999E-2</v>
      </c>
      <c r="Q82">
        <v>2.7856300000000001E-2</v>
      </c>
      <c r="R82">
        <v>7.4865100000000004E-2</v>
      </c>
      <c r="S82">
        <v>1.44076E-2</v>
      </c>
      <c r="T82">
        <v>2.0810200000000001E-2</v>
      </c>
      <c r="U82">
        <v>2.7845399999999999E-2</v>
      </c>
      <c r="V82">
        <v>3.7578100000000003E-2</v>
      </c>
      <c r="W82">
        <v>3.3650100000000002E-2</v>
      </c>
      <c r="X82">
        <v>2.10446E-2</v>
      </c>
      <c r="Y82">
        <v>4.4440100000000003E-2</v>
      </c>
      <c r="Z82">
        <v>4.0484199999999998E-2</v>
      </c>
      <c r="AA82">
        <v>4.0086900000000002E-2</v>
      </c>
      <c r="AB82">
        <v>1.2845199999999999E-2</v>
      </c>
      <c r="AC82">
        <v>4.1666599999999998E-2</v>
      </c>
      <c r="AD82">
        <v>3.5832200000000002E-2</v>
      </c>
      <c r="AE82">
        <v>5.0290099999999997E-2</v>
      </c>
      <c r="AF82">
        <v>0.12859999999999999</v>
      </c>
      <c r="AG82">
        <v>4.1863499999999998E-2</v>
      </c>
      <c r="AH82">
        <v>8.7843199999999996E-2</v>
      </c>
      <c r="AI82">
        <v>7.4947200000000005E-2</v>
      </c>
      <c r="AJ82">
        <v>6.0140199999999998E-2</v>
      </c>
      <c r="AK82">
        <v>9.48513E-2</v>
      </c>
      <c r="AL82">
        <v>6.4360799999999996E-2</v>
      </c>
      <c r="AM82">
        <v>2.9529E-2</v>
      </c>
      <c r="AN82">
        <v>8.1300899999999995E-2</v>
      </c>
    </row>
    <row r="83" spans="1:40" x14ac:dyDescent="0.55000000000000004">
      <c r="A83">
        <v>395</v>
      </c>
      <c r="B83">
        <v>6.7733600000000005E-2</v>
      </c>
      <c r="C83">
        <v>7.5262300000000004E-2</v>
      </c>
      <c r="D83">
        <v>2.9382499999999999E-2</v>
      </c>
      <c r="E83">
        <v>3.6919300000000002E-2</v>
      </c>
      <c r="F83">
        <v>3.6459600000000002E-2</v>
      </c>
      <c r="G83">
        <v>5.9496199999999999E-2</v>
      </c>
      <c r="H83">
        <v>8.7917899999999993E-2</v>
      </c>
      <c r="I83">
        <v>1.5333100000000001E-2</v>
      </c>
      <c r="J83">
        <v>1.6927600000000001E-2</v>
      </c>
      <c r="K83">
        <v>3.11431E-2</v>
      </c>
      <c r="L83">
        <v>2.9146600000000002E-2</v>
      </c>
      <c r="M83">
        <v>2.0848599999999998E-2</v>
      </c>
      <c r="N83">
        <v>1.33983E-2</v>
      </c>
      <c r="O83">
        <v>3.0497799999999999E-2</v>
      </c>
      <c r="P83">
        <v>3.5131500000000003E-2</v>
      </c>
      <c r="Q83">
        <v>1.2007500000000001E-2</v>
      </c>
      <c r="R83">
        <v>9.1061600000000006E-2</v>
      </c>
      <c r="S83">
        <v>2.0469000000000001E-2</v>
      </c>
      <c r="T83">
        <v>6.3266799999999998E-2</v>
      </c>
      <c r="U83">
        <v>1.8196E-2</v>
      </c>
      <c r="V83">
        <v>1.5674299999999999E-2</v>
      </c>
      <c r="W83">
        <v>1.6241599999999998E-2</v>
      </c>
      <c r="X83">
        <v>6.2725900000000001E-2</v>
      </c>
      <c r="Y83">
        <v>4.8124699999999999E-2</v>
      </c>
      <c r="Z83">
        <v>3.8780000000000002E-2</v>
      </c>
      <c r="AA83">
        <v>5.18599E-2</v>
      </c>
      <c r="AB83">
        <v>7.1263999999999994E-2</v>
      </c>
      <c r="AC83">
        <v>4.4595900000000001E-2</v>
      </c>
      <c r="AD83">
        <v>3.4082399999999999E-2</v>
      </c>
      <c r="AE83">
        <v>5.4025799999999999E-2</v>
      </c>
      <c r="AF83">
        <v>0.10886999999999999</v>
      </c>
      <c r="AG83">
        <v>2.6762399999999999E-2</v>
      </c>
      <c r="AH83">
        <v>4.9547300000000002E-2</v>
      </c>
      <c r="AI83">
        <v>5.88867E-2</v>
      </c>
      <c r="AJ83">
        <v>5.6665E-2</v>
      </c>
      <c r="AK83">
        <v>5.2346799999999999E-2</v>
      </c>
      <c r="AL83">
        <v>5.4228100000000001E-2</v>
      </c>
      <c r="AM83">
        <v>4.02152E-2</v>
      </c>
      <c r="AN83">
        <v>7.1336300000000005E-2</v>
      </c>
    </row>
    <row r="84" spans="1:40" x14ac:dyDescent="0.55000000000000004">
      <c r="A84">
        <v>400</v>
      </c>
      <c r="B84">
        <v>7.0257799999999995E-2</v>
      </c>
      <c r="C84">
        <v>6.7116400000000007E-2</v>
      </c>
      <c r="D84">
        <v>4.4947500000000001E-2</v>
      </c>
      <c r="E84">
        <v>3.6021299999999999E-2</v>
      </c>
      <c r="F84">
        <v>3.9454799999999998E-2</v>
      </c>
      <c r="G84">
        <v>7.1676500000000004E-2</v>
      </c>
      <c r="H84">
        <v>7.9237600000000005E-2</v>
      </c>
      <c r="I84">
        <v>2.78195E-2</v>
      </c>
      <c r="J84">
        <v>2.8380499999999999E-2</v>
      </c>
      <c r="K84">
        <v>9.3091400000000005E-3</v>
      </c>
      <c r="L84">
        <v>1.6809399999999999E-2</v>
      </c>
      <c r="M84">
        <v>8.6804599999999992E-3</v>
      </c>
      <c r="N84">
        <v>5.0275100000000003E-2</v>
      </c>
      <c r="O84">
        <v>6.2776300000000002E-3</v>
      </c>
      <c r="P84">
        <v>2.0433699999999999E-2</v>
      </c>
      <c r="Q84">
        <v>7.4272000000000001E-3</v>
      </c>
      <c r="R84">
        <v>6.3649600000000001E-2</v>
      </c>
      <c r="S84">
        <v>7.5774599999999998E-2</v>
      </c>
      <c r="T84">
        <v>7.0979700000000007E-2</v>
      </c>
      <c r="U84">
        <v>1.42098E-2</v>
      </c>
      <c r="V84">
        <v>6.9331400000000001E-2</v>
      </c>
      <c r="W84">
        <v>5.1896499999999998E-2</v>
      </c>
      <c r="X84">
        <v>0.11207</v>
      </c>
      <c r="Y84">
        <v>5.7835900000000003E-2</v>
      </c>
      <c r="Z84">
        <v>3.1232599999999999E-2</v>
      </c>
      <c r="AA84">
        <v>9.4986699999999993E-2</v>
      </c>
      <c r="AB84">
        <v>0.127023</v>
      </c>
      <c r="AC84">
        <v>8.1706600000000004E-2</v>
      </c>
      <c r="AD84">
        <v>4.5607399999999999E-2</v>
      </c>
      <c r="AE84">
        <v>4.7844999999999999E-2</v>
      </c>
      <c r="AF84">
        <v>8.6714600000000003E-2</v>
      </c>
      <c r="AG84">
        <v>2.6092400000000002E-2</v>
      </c>
      <c r="AH84">
        <v>7.2355900000000001E-2</v>
      </c>
      <c r="AI84">
        <v>4.9132099999999998E-2</v>
      </c>
      <c r="AJ84">
        <v>3.21269E-2</v>
      </c>
      <c r="AK84">
        <v>3.5218699999999999E-2</v>
      </c>
      <c r="AL84">
        <v>2.3125400000000001E-2</v>
      </c>
      <c r="AM84">
        <v>8.0117599999999997E-3</v>
      </c>
      <c r="AN84">
        <v>2.2314899999999999E-2</v>
      </c>
    </row>
    <row r="85" spans="1:40" x14ac:dyDescent="0.55000000000000004">
      <c r="A85">
        <v>405</v>
      </c>
      <c r="B85">
        <v>6.6026100000000004E-2</v>
      </c>
      <c r="C85">
        <v>2.8312899999999998E-2</v>
      </c>
      <c r="D85">
        <v>4.8082399999999997E-2</v>
      </c>
      <c r="E85">
        <v>2.4470499999999999E-2</v>
      </c>
      <c r="F85">
        <v>2.2823300000000001E-2</v>
      </c>
      <c r="G85">
        <v>4.2464200000000001E-2</v>
      </c>
      <c r="H85">
        <v>5.54271E-2</v>
      </c>
      <c r="I85">
        <v>4.17994E-2</v>
      </c>
      <c r="J85">
        <v>2.9693300000000001E-3</v>
      </c>
      <c r="K85">
        <v>2.0780699999999999E-2</v>
      </c>
      <c r="L85">
        <v>1.75493E-2</v>
      </c>
      <c r="M85">
        <v>2.3989799999999999E-2</v>
      </c>
      <c r="N85">
        <v>4.6592599999999998E-2</v>
      </c>
      <c r="O85">
        <v>2.0608600000000001E-2</v>
      </c>
      <c r="P85">
        <v>1.8390799999999999E-2</v>
      </c>
      <c r="Q85">
        <v>4.8954699999999997E-2</v>
      </c>
      <c r="R85">
        <v>5.7189499999999997E-2</v>
      </c>
      <c r="S85">
        <v>5.7274600000000002E-2</v>
      </c>
      <c r="T85">
        <v>1.9253300000000001E-2</v>
      </c>
      <c r="U85">
        <v>1.54728E-2</v>
      </c>
      <c r="V85">
        <v>8.0355099999999999E-2</v>
      </c>
      <c r="W85">
        <v>7.6753199999999994E-2</v>
      </c>
      <c r="X85">
        <v>0.143257</v>
      </c>
      <c r="Y85">
        <v>0.119155</v>
      </c>
      <c r="Z85">
        <v>6.8848900000000005E-2</v>
      </c>
      <c r="AA85">
        <v>0.113409</v>
      </c>
      <c r="AB85">
        <v>6.6613000000000006E-2</v>
      </c>
      <c r="AC85">
        <v>7.6255000000000003E-2</v>
      </c>
      <c r="AD85">
        <v>6.8221599999999993E-2</v>
      </c>
      <c r="AE85">
        <v>2.00345E-2</v>
      </c>
      <c r="AF85">
        <v>3.7318299999999999E-2</v>
      </c>
      <c r="AG85">
        <v>6.3897499999999996E-2</v>
      </c>
      <c r="AH85">
        <v>1.9603599999999999E-2</v>
      </c>
      <c r="AI85">
        <v>2.3216400000000002E-2</v>
      </c>
      <c r="AJ85">
        <v>2.0200300000000001E-2</v>
      </c>
      <c r="AK85">
        <v>5.2708999999999999E-2</v>
      </c>
      <c r="AL85">
        <v>2.5960500000000001E-2</v>
      </c>
      <c r="AM85">
        <v>4.2462300000000001E-2</v>
      </c>
      <c r="AN85">
        <v>5.5513600000000003E-2</v>
      </c>
    </row>
    <row r="86" spans="1:40" x14ac:dyDescent="0.55000000000000004">
      <c r="A86">
        <v>410</v>
      </c>
      <c r="B86">
        <v>9.8261600000000004E-3</v>
      </c>
      <c r="C86">
        <v>4.5725500000000002E-2</v>
      </c>
      <c r="D86">
        <v>2.66395E-2</v>
      </c>
      <c r="E86">
        <v>2.4154999999999999E-2</v>
      </c>
      <c r="F86">
        <v>7.4030899999999997E-2</v>
      </c>
      <c r="G86">
        <v>1.7214E-2</v>
      </c>
      <c r="H86">
        <v>2.4301300000000001E-2</v>
      </c>
      <c r="I86">
        <v>9.0211100000000002E-2</v>
      </c>
      <c r="J86">
        <v>7.7091300000000001E-2</v>
      </c>
      <c r="K86">
        <v>4.3006700000000002E-2</v>
      </c>
      <c r="L86">
        <v>3.98325E-2</v>
      </c>
      <c r="M86">
        <v>7.5241000000000002E-2</v>
      </c>
      <c r="N86">
        <v>4.8890999999999997E-2</v>
      </c>
      <c r="O86">
        <v>5.5695500000000002E-2</v>
      </c>
      <c r="P86">
        <v>6.6987099999999994E-2</v>
      </c>
      <c r="Q86">
        <v>7.55493E-2</v>
      </c>
      <c r="R86">
        <v>0.12605</v>
      </c>
      <c r="S86">
        <v>2.8219299999999999E-2</v>
      </c>
      <c r="T86">
        <v>4.5535100000000002E-2</v>
      </c>
      <c r="U86">
        <v>1.6666199999999999E-2</v>
      </c>
      <c r="V86">
        <v>3.7098899999999997E-2</v>
      </c>
      <c r="W86">
        <v>8.76691E-2</v>
      </c>
      <c r="X86">
        <v>0.100767</v>
      </c>
      <c r="Y86">
        <v>7.0976700000000004E-2</v>
      </c>
      <c r="Z86">
        <v>7.2680700000000001E-2</v>
      </c>
      <c r="AA86">
        <v>0.13636000000000001</v>
      </c>
      <c r="AB86">
        <v>5.7384900000000003E-2</v>
      </c>
      <c r="AC86">
        <v>6.7254599999999998E-2</v>
      </c>
      <c r="AD86">
        <v>6.1013699999999997E-2</v>
      </c>
      <c r="AE86">
        <v>7.1960099999999999E-2</v>
      </c>
      <c r="AF86">
        <v>6.5401600000000004E-2</v>
      </c>
      <c r="AG86">
        <v>3.8977400000000002E-2</v>
      </c>
      <c r="AH86">
        <v>4.91913E-2</v>
      </c>
      <c r="AI86">
        <v>3.5904400000000003E-2</v>
      </c>
      <c r="AJ86">
        <v>2.7046500000000001E-2</v>
      </c>
      <c r="AK86">
        <v>2.4875399999999999E-2</v>
      </c>
      <c r="AL86">
        <v>7.0620400000000003E-3</v>
      </c>
      <c r="AM86">
        <v>4.37933E-2</v>
      </c>
      <c r="AN86">
        <v>3.9587700000000003E-2</v>
      </c>
    </row>
    <row r="87" spans="1:40" x14ac:dyDescent="0.55000000000000004">
      <c r="A87">
        <v>415</v>
      </c>
      <c r="B87">
        <v>8.5880999999999999E-2</v>
      </c>
      <c r="C87">
        <v>5.0801100000000002E-2</v>
      </c>
      <c r="D87">
        <v>4.7682299999999997E-2</v>
      </c>
      <c r="E87">
        <v>3.1721199999999998E-2</v>
      </c>
      <c r="F87">
        <v>9.7238900000000003E-2</v>
      </c>
      <c r="G87">
        <v>6.9253899999999993E-2</v>
      </c>
      <c r="H87">
        <v>1.2611499999999999E-2</v>
      </c>
      <c r="I87">
        <v>5.9021700000000003E-2</v>
      </c>
      <c r="J87">
        <v>8.2660399999999995E-2</v>
      </c>
      <c r="K87">
        <v>6.1524299999999997E-2</v>
      </c>
      <c r="L87">
        <v>4.1307299999999998E-2</v>
      </c>
      <c r="M87">
        <v>9.04171E-2</v>
      </c>
      <c r="N87">
        <v>6.1565799999999997E-2</v>
      </c>
      <c r="O87">
        <v>7.0564399999999999E-2</v>
      </c>
      <c r="P87">
        <v>6.7261299999999996E-2</v>
      </c>
      <c r="Q87">
        <v>4.3740000000000001E-2</v>
      </c>
      <c r="R87">
        <v>4.8238099999999999E-2</v>
      </c>
      <c r="S87">
        <v>3.7026000000000003E-2</v>
      </c>
      <c r="T87">
        <v>3.5423900000000001E-2</v>
      </c>
      <c r="U87">
        <v>2.7989300000000002E-2</v>
      </c>
      <c r="V87">
        <v>4.8862500000000003E-2</v>
      </c>
      <c r="W87">
        <v>2.8331599999999998E-2</v>
      </c>
      <c r="X87">
        <v>3.0730899999999998E-2</v>
      </c>
      <c r="Y87">
        <v>2.4791500000000001E-2</v>
      </c>
      <c r="Z87">
        <v>3.9870799999999998E-2</v>
      </c>
      <c r="AA87">
        <v>6.2670100000000006E-2</v>
      </c>
      <c r="AB87">
        <v>3.6714900000000002E-2</v>
      </c>
      <c r="AC87">
        <v>0.11382399999999999</v>
      </c>
      <c r="AD87">
        <v>2.7402300000000001E-2</v>
      </c>
      <c r="AE87">
        <v>2.4072400000000001E-2</v>
      </c>
      <c r="AF87">
        <v>2.67195E-2</v>
      </c>
      <c r="AG87">
        <v>8.3830199999999994E-2</v>
      </c>
      <c r="AH87">
        <v>6.6230999999999998E-2</v>
      </c>
      <c r="AI87">
        <v>3.3780200000000003E-2</v>
      </c>
      <c r="AJ87">
        <v>3.2660799999999997E-2</v>
      </c>
      <c r="AK87">
        <v>3.9960099999999998E-2</v>
      </c>
      <c r="AL87">
        <v>3.8839699999999998E-2</v>
      </c>
      <c r="AM87">
        <v>5.5055300000000001E-2</v>
      </c>
      <c r="AN87">
        <v>6.2328000000000001E-2</v>
      </c>
    </row>
    <row r="88" spans="1:40" x14ac:dyDescent="0.55000000000000004">
      <c r="A88">
        <v>420</v>
      </c>
      <c r="B88">
        <v>7.9880499999999993E-2</v>
      </c>
      <c r="C88">
        <v>7.5661599999999996E-2</v>
      </c>
      <c r="D88">
        <v>2.9407800000000001E-2</v>
      </c>
      <c r="E88">
        <v>7.8164899999999995E-2</v>
      </c>
      <c r="F88">
        <v>5.84731E-2</v>
      </c>
      <c r="G88">
        <v>8.3324300000000004E-2</v>
      </c>
      <c r="H88">
        <v>9.6333799999999997E-2</v>
      </c>
      <c r="I88">
        <v>5.2631900000000002E-2</v>
      </c>
      <c r="J88">
        <v>1.64225E-2</v>
      </c>
      <c r="K88">
        <v>3.9134099999999998E-2</v>
      </c>
      <c r="L88">
        <v>2.59695E-2</v>
      </c>
      <c r="M88">
        <v>3.6469599999999998E-2</v>
      </c>
      <c r="N88">
        <v>4.2596599999999998E-2</v>
      </c>
      <c r="O88">
        <v>3.49381E-2</v>
      </c>
      <c r="P88">
        <v>3.9874100000000003E-2</v>
      </c>
      <c r="Q88">
        <v>7.07425E-2</v>
      </c>
      <c r="R88">
        <v>5.0202999999999998E-2</v>
      </c>
      <c r="S88">
        <v>3.6505700000000002E-2</v>
      </c>
      <c r="T88">
        <v>3.5331799999999997E-2</v>
      </c>
      <c r="U88">
        <v>5.1575299999999998E-2</v>
      </c>
      <c r="V88">
        <v>2.3963100000000001E-2</v>
      </c>
      <c r="W88">
        <v>2.80323E-2</v>
      </c>
      <c r="X88">
        <v>3.3288699999999997E-2</v>
      </c>
      <c r="Y88">
        <v>1.9041099999999998E-2</v>
      </c>
      <c r="Z88">
        <v>1.0719100000000001E-2</v>
      </c>
      <c r="AA88">
        <v>1.46555E-2</v>
      </c>
      <c r="AB88">
        <v>4.3721500000000003E-2</v>
      </c>
      <c r="AC88">
        <v>5.6385900000000003E-2</v>
      </c>
      <c r="AD88">
        <v>3.5265400000000002E-2</v>
      </c>
      <c r="AE88">
        <v>5.5987099999999998E-2</v>
      </c>
      <c r="AF88">
        <v>7.9049900000000006E-2</v>
      </c>
      <c r="AG88">
        <v>4.5855699999999999E-2</v>
      </c>
      <c r="AH88">
        <v>2.1165199999999999E-2</v>
      </c>
      <c r="AI88">
        <v>4.1005699999999999E-2</v>
      </c>
      <c r="AJ88">
        <v>6.1570300000000001E-2</v>
      </c>
      <c r="AK88">
        <v>7.0638099999999995E-2</v>
      </c>
      <c r="AL88">
        <v>1.7305600000000001E-2</v>
      </c>
      <c r="AM88">
        <v>6.19093E-2</v>
      </c>
      <c r="AN88">
        <v>4.8317100000000002E-2</v>
      </c>
    </row>
    <row r="89" spans="1:40" x14ac:dyDescent="0.55000000000000004">
      <c r="A89">
        <v>425</v>
      </c>
      <c r="B89">
        <v>3.1941400000000002E-2</v>
      </c>
      <c r="C89">
        <v>5.4000800000000002E-2</v>
      </c>
      <c r="D89">
        <v>3.916E-2</v>
      </c>
      <c r="E89">
        <v>3.8646399999999997E-2</v>
      </c>
      <c r="F89">
        <v>7.5767500000000002E-2</v>
      </c>
      <c r="G89">
        <v>3.4507000000000003E-2</v>
      </c>
      <c r="H89">
        <v>3.1827099999999997E-2</v>
      </c>
      <c r="I89">
        <v>2.6122099999999999E-2</v>
      </c>
      <c r="J89">
        <v>1.9167699999999999E-2</v>
      </c>
      <c r="K89">
        <v>2.70228E-2</v>
      </c>
      <c r="L89">
        <v>7.4730699999999997E-2</v>
      </c>
      <c r="M89">
        <v>3.1392999999999997E-2</v>
      </c>
      <c r="N89">
        <v>1.0964E-2</v>
      </c>
      <c r="O89">
        <v>2.1964600000000001E-2</v>
      </c>
      <c r="P89">
        <v>4.0105500000000002E-2</v>
      </c>
      <c r="Q89">
        <v>7.1645399999999998E-2</v>
      </c>
      <c r="R89">
        <v>3.2720600000000002E-2</v>
      </c>
      <c r="S89">
        <v>2.2891600000000002E-2</v>
      </c>
      <c r="T89">
        <v>2.0009300000000001E-2</v>
      </c>
      <c r="U89">
        <v>6.6352400000000006E-2</v>
      </c>
      <c r="V89">
        <v>0.100352</v>
      </c>
      <c r="W89">
        <v>4.8172899999999998E-2</v>
      </c>
      <c r="X89">
        <v>6.1615299999999998E-2</v>
      </c>
      <c r="Y89">
        <v>1.28754E-2</v>
      </c>
      <c r="Z89">
        <v>3.2447400000000001E-2</v>
      </c>
      <c r="AA89">
        <v>3.67175E-2</v>
      </c>
      <c r="AB89">
        <v>1.6902299999999999E-2</v>
      </c>
      <c r="AC89">
        <v>2.6246200000000001E-2</v>
      </c>
      <c r="AD89">
        <v>6.6796099999999997E-2</v>
      </c>
      <c r="AE89">
        <v>5.0183499999999999E-2</v>
      </c>
      <c r="AF89">
        <v>2.2808800000000001E-2</v>
      </c>
      <c r="AG89">
        <v>5.2222999999999999E-2</v>
      </c>
      <c r="AH89">
        <v>5.5039999999999999E-2</v>
      </c>
      <c r="AI89">
        <v>1.9144600000000001E-2</v>
      </c>
      <c r="AJ89">
        <v>2.8990800000000001E-2</v>
      </c>
      <c r="AK89">
        <v>1.50277E-2</v>
      </c>
      <c r="AL89">
        <v>2.91913E-2</v>
      </c>
      <c r="AM89">
        <v>6.6604099999999999E-2</v>
      </c>
      <c r="AN89">
        <v>2.34147E-2</v>
      </c>
    </row>
    <row r="90" spans="1:40" x14ac:dyDescent="0.55000000000000004">
      <c r="A90">
        <v>430</v>
      </c>
      <c r="B90">
        <v>3.7887499999999998E-2</v>
      </c>
      <c r="C90">
        <v>3.7646399999999997E-2</v>
      </c>
      <c r="D90">
        <v>3.7552200000000001E-2</v>
      </c>
      <c r="E90">
        <v>4.4407099999999998E-2</v>
      </c>
      <c r="F90">
        <v>5.5066900000000002E-2</v>
      </c>
      <c r="G90">
        <v>1.87142E-2</v>
      </c>
      <c r="H90">
        <v>7.3284699999999994E-2</v>
      </c>
      <c r="I90">
        <v>5.2388799999999999E-2</v>
      </c>
      <c r="J90">
        <v>2.82764E-2</v>
      </c>
      <c r="K90">
        <v>6.4163499999999998E-2</v>
      </c>
      <c r="L90">
        <v>6.1965899999999997E-2</v>
      </c>
      <c r="M90">
        <v>3.4708999999999997E-2</v>
      </c>
      <c r="N90">
        <v>2.6406300000000001E-2</v>
      </c>
      <c r="O90">
        <v>2.08629E-2</v>
      </c>
      <c r="P90">
        <v>2.5038500000000002E-2</v>
      </c>
      <c r="Q90">
        <v>4.4893200000000001E-2</v>
      </c>
      <c r="R90">
        <v>5.8976500000000001E-2</v>
      </c>
      <c r="S90">
        <v>2.7888699999999999E-2</v>
      </c>
      <c r="T90">
        <v>2.45568E-2</v>
      </c>
      <c r="U90">
        <v>4.3721799999999998E-2</v>
      </c>
      <c r="V90">
        <v>5.6147700000000002E-2</v>
      </c>
      <c r="W90">
        <v>4.4216199999999997E-2</v>
      </c>
      <c r="X90">
        <v>6.72238E-2</v>
      </c>
      <c r="Y90">
        <v>4.4061000000000003E-2</v>
      </c>
      <c r="Z90">
        <v>3.3184100000000001E-2</v>
      </c>
      <c r="AA90">
        <v>8.01341E-2</v>
      </c>
      <c r="AB90">
        <v>3.4279200000000003E-2</v>
      </c>
      <c r="AC90">
        <v>4.2634100000000001E-2</v>
      </c>
      <c r="AD90">
        <v>5.0639200000000002E-2</v>
      </c>
      <c r="AE90">
        <v>0.10014099999999999</v>
      </c>
      <c r="AF90">
        <v>7.0785399999999998E-2</v>
      </c>
      <c r="AG90">
        <v>8.17745E-2</v>
      </c>
      <c r="AH90">
        <v>4.9950300000000003E-2</v>
      </c>
      <c r="AI90">
        <v>3.4341700000000003E-2</v>
      </c>
      <c r="AJ90">
        <v>6.5686400000000006E-2</v>
      </c>
      <c r="AK90">
        <v>4.7577700000000001E-2</v>
      </c>
      <c r="AL90">
        <v>1.54755E-2</v>
      </c>
      <c r="AM90">
        <v>2.6802599999999999E-2</v>
      </c>
      <c r="AN90">
        <v>3.23074E-2</v>
      </c>
    </row>
    <row r="91" spans="1:40" x14ac:dyDescent="0.55000000000000004">
      <c r="A91">
        <v>435</v>
      </c>
      <c r="B91">
        <v>4.08957E-2</v>
      </c>
      <c r="C91">
        <v>0.11697</v>
      </c>
      <c r="D91">
        <v>2.17025E-2</v>
      </c>
      <c r="E91">
        <v>1.29712E-2</v>
      </c>
      <c r="F91">
        <v>4.9349900000000002E-2</v>
      </c>
      <c r="G91">
        <v>2.5930499999999999E-2</v>
      </c>
      <c r="H91">
        <v>2.72155E-2</v>
      </c>
      <c r="I91">
        <v>7.4900599999999998E-2</v>
      </c>
      <c r="J91">
        <v>9.1227200000000008E-3</v>
      </c>
      <c r="K91">
        <v>9.2954800000000001E-3</v>
      </c>
      <c r="L91">
        <v>1.4847900000000001E-2</v>
      </c>
      <c r="M91">
        <v>1.7425E-2</v>
      </c>
      <c r="N91">
        <v>5.2033200000000002E-2</v>
      </c>
      <c r="O91">
        <v>3.8596300000000002E-3</v>
      </c>
      <c r="P91">
        <v>2.10517E-2</v>
      </c>
      <c r="Q91">
        <v>9.6612199999999999E-3</v>
      </c>
      <c r="R91">
        <v>4.0703299999999998E-2</v>
      </c>
      <c r="S91">
        <v>3.1137100000000001E-2</v>
      </c>
      <c r="T91">
        <v>1.6299500000000001E-2</v>
      </c>
      <c r="U91">
        <v>2.8539399999999999E-2</v>
      </c>
      <c r="V91">
        <v>2.4244600000000002E-2</v>
      </c>
      <c r="W91">
        <v>2.74878E-2</v>
      </c>
      <c r="X91">
        <v>4.7858299999999999E-2</v>
      </c>
      <c r="Y91">
        <v>3.37246E-2</v>
      </c>
      <c r="Z91">
        <v>2.91007E-2</v>
      </c>
      <c r="AA91">
        <v>7.3566099999999995E-2</v>
      </c>
      <c r="AB91">
        <v>3.42651E-2</v>
      </c>
      <c r="AC91">
        <v>8.5069900000000007E-3</v>
      </c>
      <c r="AD91">
        <v>1.4762300000000001E-2</v>
      </c>
      <c r="AE91">
        <v>8.5482100000000005E-2</v>
      </c>
      <c r="AF91">
        <v>0.175237</v>
      </c>
      <c r="AG91">
        <v>6.8872299999999997E-2</v>
      </c>
      <c r="AH91">
        <v>6.9513099999999994E-2</v>
      </c>
      <c r="AI91">
        <v>5.4763399999999997E-2</v>
      </c>
      <c r="AJ91">
        <v>7.8912800000000005E-2</v>
      </c>
      <c r="AK91">
        <v>5.2441500000000002E-2</v>
      </c>
      <c r="AL91">
        <v>6.9407200000000002E-2</v>
      </c>
      <c r="AM91">
        <v>1.2053299999999999E-2</v>
      </c>
      <c r="AN91">
        <v>2.7038800000000002E-2</v>
      </c>
    </row>
    <row r="92" spans="1:40" x14ac:dyDescent="0.55000000000000004">
      <c r="A92">
        <v>440</v>
      </c>
      <c r="B92">
        <v>7.2864499999999999E-2</v>
      </c>
      <c r="C92">
        <v>0.10881300000000001</v>
      </c>
      <c r="D92">
        <v>2.8236199999999999E-2</v>
      </c>
      <c r="E92">
        <v>3.9909199999999999E-2</v>
      </c>
      <c r="F92">
        <v>7.7264500000000002E-3</v>
      </c>
      <c r="G92">
        <v>3.9872900000000003E-2</v>
      </c>
      <c r="H92">
        <v>2.6391999999999999E-2</v>
      </c>
      <c r="I92">
        <v>4.1573899999999997E-2</v>
      </c>
      <c r="J92">
        <v>4.0931299999999997E-2</v>
      </c>
      <c r="K92">
        <v>1.07698E-2</v>
      </c>
      <c r="L92">
        <v>3.3859599999999997E-2</v>
      </c>
      <c r="M92">
        <v>2.61044E-2</v>
      </c>
      <c r="N92">
        <v>1.9497799999999999E-2</v>
      </c>
      <c r="O92">
        <v>2.60564E-2</v>
      </c>
      <c r="P92">
        <v>7.0830299999999997E-3</v>
      </c>
      <c r="Q92">
        <v>6.43595E-2</v>
      </c>
      <c r="R92">
        <v>6.98183E-2</v>
      </c>
      <c r="S92">
        <v>3.0185199999999999E-2</v>
      </c>
      <c r="T92">
        <v>3.2246400000000001E-2</v>
      </c>
      <c r="U92">
        <v>1.37967E-2</v>
      </c>
      <c r="V92">
        <v>1.34956E-2</v>
      </c>
      <c r="W92">
        <v>3.1696700000000001E-2</v>
      </c>
      <c r="X92">
        <v>2.2222700000000001E-2</v>
      </c>
      <c r="Y92">
        <v>1.6986500000000002E-2</v>
      </c>
      <c r="Z92">
        <v>5.6181799999999997E-2</v>
      </c>
      <c r="AA92">
        <v>3.6718800000000003E-2</v>
      </c>
      <c r="AB92">
        <v>2.5470099999999999E-2</v>
      </c>
      <c r="AC92">
        <v>1.18622E-2</v>
      </c>
      <c r="AD92">
        <v>1.63161E-2</v>
      </c>
      <c r="AE92">
        <v>5.4387400000000002E-2</v>
      </c>
      <c r="AF92">
        <v>5.6120499999999997E-2</v>
      </c>
      <c r="AG92">
        <v>4.6337799999999998E-2</v>
      </c>
      <c r="AH92">
        <v>8.8375400000000007E-2</v>
      </c>
      <c r="AI92">
        <v>4.1475400000000003E-2</v>
      </c>
      <c r="AJ92">
        <v>5.7083000000000002E-2</v>
      </c>
      <c r="AK92">
        <v>3.6365000000000001E-2</v>
      </c>
      <c r="AL92">
        <v>3.5974100000000002E-2</v>
      </c>
      <c r="AM92">
        <v>4.8092799999999998E-2</v>
      </c>
      <c r="AN92">
        <v>2.5356799999999999E-2</v>
      </c>
    </row>
    <row r="93" spans="1:40" x14ac:dyDescent="0.55000000000000004">
      <c r="A93">
        <v>445</v>
      </c>
      <c r="B93">
        <v>2.50247E-2</v>
      </c>
      <c r="C93">
        <v>3.7360699999999997E-2</v>
      </c>
      <c r="D93">
        <v>4.5605699999999999E-2</v>
      </c>
      <c r="E93">
        <v>5.2875800000000001E-2</v>
      </c>
      <c r="F93">
        <v>9.9047000000000007E-3</v>
      </c>
      <c r="G93">
        <v>4.6296200000000003E-2</v>
      </c>
      <c r="H93">
        <v>4.1528099999999998E-2</v>
      </c>
      <c r="I93">
        <v>5.52804E-2</v>
      </c>
      <c r="J93">
        <v>6.8864400000000006E-2</v>
      </c>
      <c r="K93">
        <v>1.7713099999999999E-2</v>
      </c>
      <c r="L93">
        <v>3.2678699999999998E-2</v>
      </c>
      <c r="M93">
        <v>3.2076899999999998E-2</v>
      </c>
      <c r="N93">
        <v>7.5530500000000004E-3</v>
      </c>
      <c r="O93">
        <v>2.2980899999999999E-2</v>
      </c>
      <c r="P93">
        <v>1.9764400000000001E-2</v>
      </c>
      <c r="Q93">
        <v>4.6499499999999999E-2</v>
      </c>
      <c r="R93">
        <v>3.41097E-2</v>
      </c>
      <c r="S93">
        <v>6.1268399999999997E-3</v>
      </c>
      <c r="T93">
        <v>5.5296999999999999E-2</v>
      </c>
      <c r="U93">
        <v>1.8516600000000001E-2</v>
      </c>
      <c r="V93">
        <v>9.0627499999999996E-3</v>
      </c>
      <c r="W93">
        <v>3.5180900000000001E-2</v>
      </c>
      <c r="X93">
        <v>2.5409000000000001E-2</v>
      </c>
      <c r="Y93">
        <v>3.46681E-2</v>
      </c>
      <c r="Z93">
        <v>3.96631E-2</v>
      </c>
      <c r="AA93">
        <v>4.0446799999999998E-2</v>
      </c>
      <c r="AB93">
        <v>3.7087299999999997E-2</v>
      </c>
      <c r="AC93">
        <v>8.0971799999999997E-2</v>
      </c>
      <c r="AD93">
        <v>4.9406199999999997E-2</v>
      </c>
      <c r="AE93">
        <v>2.2251400000000001E-2</v>
      </c>
      <c r="AF93">
        <v>1.43494E-2</v>
      </c>
      <c r="AG93">
        <v>2.2816099999999999E-2</v>
      </c>
      <c r="AH93">
        <v>8.8383900000000001E-2</v>
      </c>
      <c r="AI93">
        <v>4.2682400000000002E-2</v>
      </c>
      <c r="AJ93">
        <v>5.4355899999999999E-2</v>
      </c>
      <c r="AK93">
        <v>4.6967500000000002E-2</v>
      </c>
      <c r="AL93">
        <v>5.2376600000000002E-2</v>
      </c>
      <c r="AM93">
        <v>5.7383200000000002E-2</v>
      </c>
      <c r="AN93">
        <v>2.5081800000000001E-2</v>
      </c>
    </row>
    <row r="94" spans="1:40" x14ac:dyDescent="0.55000000000000004">
      <c r="A94">
        <v>450</v>
      </c>
      <c r="B94">
        <v>6.2447099999999998E-2</v>
      </c>
      <c r="C94">
        <v>8.4614300000000003E-2</v>
      </c>
      <c r="D94">
        <v>3.46372E-2</v>
      </c>
      <c r="E94">
        <v>3.7812499999999999E-2</v>
      </c>
      <c r="F94">
        <v>2.5148899999999998E-2</v>
      </c>
      <c r="G94">
        <v>7.9530699999999996E-2</v>
      </c>
      <c r="H94">
        <v>5.3322300000000003E-2</v>
      </c>
      <c r="I94">
        <v>6.6325700000000001E-2</v>
      </c>
      <c r="J94">
        <v>6.0306200000000004E-3</v>
      </c>
      <c r="K94">
        <v>1.29233E-2</v>
      </c>
      <c r="L94">
        <v>1.8541700000000001E-2</v>
      </c>
      <c r="M94">
        <v>1.14199E-2</v>
      </c>
      <c r="N94">
        <v>4.7565700000000002E-2</v>
      </c>
      <c r="O94">
        <v>7.7298699999999998E-3</v>
      </c>
      <c r="P94">
        <v>1.3725299999999999E-2</v>
      </c>
      <c r="Q94">
        <v>3.6685299999999997E-2</v>
      </c>
      <c r="R94">
        <v>8.8750300000000004E-2</v>
      </c>
      <c r="S94">
        <v>4.6983900000000002E-2</v>
      </c>
      <c r="T94">
        <v>4.1428399999999997E-2</v>
      </c>
      <c r="U94">
        <v>2.6798800000000001E-2</v>
      </c>
      <c r="V94">
        <v>4.1911999999999998E-2</v>
      </c>
      <c r="W94">
        <v>6.4318100000000003E-2</v>
      </c>
      <c r="X94">
        <v>5.6183999999999998E-2</v>
      </c>
      <c r="Y94">
        <v>5.0649300000000001E-2</v>
      </c>
      <c r="Z94">
        <v>4.8412700000000003E-2</v>
      </c>
      <c r="AA94">
        <v>3.55035E-2</v>
      </c>
      <c r="AB94">
        <v>0.109362</v>
      </c>
      <c r="AC94">
        <v>0.17094400000000001</v>
      </c>
      <c r="AD94">
        <v>4.7244500000000002E-2</v>
      </c>
      <c r="AE94">
        <v>2.8509300000000001E-2</v>
      </c>
      <c r="AF94">
        <v>5.7550999999999998E-2</v>
      </c>
      <c r="AG94">
        <v>7.6199900000000001E-2</v>
      </c>
      <c r="AH94">
        <v>0.14415</v>
      </c>
      <c r="AI94">
        <v>8.9849999999999999E-2</v>
      </c>
      <c r="AJ94">
        <v>0.102755</v>
      </c>
      <c r="AK94">
        <v>0.111707</v>
      </c>
      <c r="AL94">
        <v>8.9092299999999999E-2</v>
      </c>
      <c r="AM94">
        <v>8.4979100000000002E-2</v>
      </c>
      <c r="AN94">
        <v>6.9759699999999994E-2</v>
      </c>
    </row>
    <row r="95" spans="1:40" x14ac:dyDescent="0.55000000000000004">
      <c r="A95">
        <v>455</v>
      </c>
      <c r="B95">
        <v>9.3504599999999993E-2</v>
      </c>
      <c r="C95">
        <v>4.6011400000000001E-2</v>
      </c>
      <c r="D95">
        <v>2.4351299999999999E-2</v>
      </c>
      <c r="E95">
        <v>4.7904299999999997E-2</v>
      </c>
      <c r="F95">
        <v>1.8527399999999999E-2</v>
      </c>
      <c r="G95">
        <v>3.6703199999999998E-2</v>
      </c>
      <c r="H95">
        <v>3.6429999999999997E-2</v>
      </c>
      <c r="I95">
        <v>4.1002900000000002E-2</v>
      </c>
      <c r="J95">
        <v>6.3920599999999994E-2</v>
      </c>
      <c r="K95">
        <v>1.6343400000000001E-2</v>
      </c>
      <c r="L95">
        <v>2.6380399999999998E-2</v>
      </c>
      <c r="M95">
        <v>5.4986800000000002E-2</v>
      </c>
      <c r="N95">
        <v>4.71525E-2</v>
      </c>
      <c r="O95">
        <v>3.2675299999999997E-2</v>
      </c>
      <c r="P95">
        <v>1.8189400000000001E-2</v>
      </c>
      <c r="Q95">
        <v>4.4892000000000001E-2</v>
      </c>
      <c r="R95">
        <v>4.9251499999999997E-2</v>
      </c>
      <c r="S95">
        <v>1.4250199999999999E-2</v>
      </c>
      <c r="T95">
        <v>2.9389200000000001E-2</v>
      </c>
      <c r="U95">
        <v>1.7982700000000001E-2</v>
      </c>
      <c r="V95">
        <v>8.9364399999999997E-2</v>
      </c>
      <c r="W95">
        <v>5.3357599999999998E-2</v>
      </c>
      <c r="X95">
        <v>7.7497099999999999E-2</v>
      </c>
      <c r="Y95">
        <v>0.106779</v>
      </c>
      <c r="Z95">
        <v>0.15434400000000001</v>
      </c>
      <c r="AA95">
        <v>6.1690000000000002E-2</v>
      </c>
      <c r="AB95">
        <v>7.0359199999999997E-2</v>
      </c>
      <c r="AC95">
        <v>2.8375000000000001E-2</v>
      </c>
      <c r="AD95">
        <v>2.8653100000000001E-2</v>
      </c>
      <c r="AE95">
        <v>7.9013700000000006E-2</v>
      </c>
      <c r="AF95">
        <v>5.2365599999999998E-2</v>
      </c>
      <c r="AG95">
        <v>4.6453000000000001E-2</v>
      </c>
      <c r="AH95">
        <v>3.67911E-2</v>
      </c>
      <c r="AI95">
        <v>6.22319E-2</v>
      </c>
      <c r="AJ95">
        <v>9.0676000000000003E-3</v>
      </c>
      <c r="AK95">
        <v>7.1236999999999995E-2</v>
      </c>
      <c r="AL95">
        <v>4.8509900000000002E-2</v>
      </c>
      <c r="AM95">
        <v>3.4574100000000003E-2</v>
      </c>
      <c r="AN95">
        <v>2.3285500000000001E-2</v>
      </c>
    </row>
    <row r="96" spans="1:40" x14ac:dyDescent="0.55000000000000004">
      <c r="A96">
        <v>460</v>
      </c>
      <c r="B96">
        <v>4.7625599999999997E-2</v>
      </c>
      <c r="C96">
        <v>3.74337E-2</v>
      </c>
      <c r="D96">
        <v>6.5084900000000001E-2</v>
      </c>
      <c r="E96">
        <v>2.6746499999999999E-2</v>
      </c>
      <c r="F96">
        <v>1.99972E-2</v>
      </c>
      <c r="G96">
        <v>3.08487E-2</v>
      </c>
      <c r="H96">
        <v>4.9582899999999999E-2</v>
      </c>
      <c r="I96">
        <v>5.0616899999999999E-2</v>
      </c>
      <c r="J96">
        <v>1.06471E-2</v>
      </c>
      <c r="K96">
        <v>8.5410499999999997E-3</v>
      </c>
      <c r="L96">
        <v>1.6723100000000001E-2</v>
      </c>
      <c r="M96">
        <v>2.2612899999999998E-2</v>
      </c>
      <c r="N96">
        <v>3.07855E-2</v>
      </c>
      <c r="O96">
        <v>4.4798499999999998E-2</v>
      </c>
      <c r="P96">
        <v>1.7289300000000001E-2</v>
      </c>
      <c r="Q96">
        <v>2.6721200000000001E-2</v>
      </c>
      <c r="R96">
        <v>2.84646E-2</v>
      </c>
      <c r="S96">
        <v>4.3842300000000001E-2</v>
      </c>
      <c r="T96">
        <v>5.0494600000000001E-2</v>
      </c>
      <c r="U96">
        <v>6.1053700000000002E-2</v>
      </c>
      <c r="V96">
        <v>8.5661000000000001E-2</v>
      </c>
      <c r="W96">
        <v>7.8577800000000003E-2</v>
      </c>
      <c r="X96">
        <v>6.1373700000000003E-2</v>
      </c>
      <c r="Y96">
        <v>4.6484900000000003E-2</v>
      </c>
      <c r="Z96">
        <v>9.8111000000000004E-2</v>
      </c>
      <c r="AA96">
        <v>7.6453599999999997E-2</v>
      </c>
      <c r="AB96">
        <v>1.2837599999999999E-2</v>
      </c>
      <c r="AC96">
        <v>8.7683477999999995E-2</v>
      </c>
      <c r="AD96">
        <v>3.6389199999999997E-2</v>
      </c>
      <c r="AE96">
        <v>6.5401299999999996E-2</v>
      </c>
      <c r="AF96">
        <v>7.8531500000000004E-2</v>
      </c>
      <c r="AG96">
        <v>5.1028700000000003E-2</v>
      </c>
      <c r="AH96">
        <v>1.7720199999999998E-2</v>
      </c>
      <c r="AI96">
        <v>7.9579799999999999E-3</v>
      </c>
      <c r="AJ96">
        <v>6.7720600000000006E-2</v>
      </c>
      <c r="AK96">
        <v>2.6254699999999999E-2</v>
      </c>
      <c r="AL96">
        <v>5.4866600000000001E-2</v>
      </c>
      <c r="AM96">
        <v>4.2717699999999997E-2</v>
      </c>
      <c r="AN96">
        <v>6.1876399999999998E-2</v>
      </c>
    </row>
    <row r="97" spans="1:40" x14ac:dyDescent="0.55000000000000004">
      <c r="A97">
        <v>465</v>
      </c>
      <c r="B97">
        <v>4.9715299999999997E-2</v>
      </c>
      <c r="C97">
        <v>1.3647599999999999E-2</v>
      </c>
      <c r="D97">
        <v>2.43682E-2</v>
      </c>
      <c r="E97">
        <v>3.0639E-3</v>
      </c>
      <c r="F97">
        <v>9.7832700000000002E-3</v>
      </c>
      <c r="G97">
        <v>4.7482499999999997E-2</v>
      </c>
      <c r="H97">
        <v>1.73093E-2</v>
      </c>
      <c r="I97">
        <v>5.5164299999999999E-2</v>
      </c>
      <c r="J97">
        <v>4.7202599999999997E-2</v>
      </c>
      <c r="K97">
        <v>2.96726E-2</v>
      </c>
      <c r="L97">
        <v>1.35833E-2</v>
      </c>
      <c r="M97">
        <v>6.7297300000000004E-2</v>
      </c>
      <c r="N97">
        <v>1.6019499999999999E-2</v>
      </c>
      <c r="O97">
        <v>3.0880000000000001E-2</v>
      </c>
      <c r="P97">
        <v>2.3488999999999999E-2</v>
      </c>
      <c r="Q97">
        <v>2.9919100000000001E-2</v>
      </c>
      <c r="R97">
        <v>5.1453800000000001E-2</v>
      </c>
      <c r="S97">
        <v>8.0587200000000001E-3</v>
      </c>
      <c r="T97">
        <v>6.3437800000000003E-2</v>
      </c>
      <c r="U97">
        <v>2.0537900000000001E-2</v>
      </c>
      <c r="V97">
        <v>4.0683999999999998E-3</v>
      </c>
      <c r="W97">
        <v>6.5284900000000007E-2</v>
      </c>
      <c r="X97">
        <v>5.1375700000000003E-2</v>
      </c>
      <c r="Y97">
        <v>3.8362899999999998E-2</v>
      </c>
      <c r="Z97">
        <v>7.8632599999999997E-2</v>
      </c>
      <c r="AA97">
        <v>5.5453099999999998E-2</v>
      </c>
      <c r="AB97">
        <v>6.6478499999999996E-2</v>
      </c>
      <c r="AC97">
        <v>6.3774399999999995E-2</v>
      </c>
      <c r="AD97">
        <v>1.5678999999999998E-2</v>
      </c>
      <c r="AE97">
        <v>6.6734199999999994E-2</v>
      </c>
      <c r="AF97">
        <v>2.1414599999999999E-2</v>
      </c>
      <c r="AG97">
        <v>3.1545400000000001E-2</v>
      </c>
      <c r="AH97">
        <v>2.5319600000000001E-2</v>
      </c>
      <c r="AI97">
        <v>5.0586600000000002E-2</v>
      </c>
      <c r="AJ97">
        <v>5.5468799999999999E-2</v>
      </c>
      <c r="AK97">
        <v>2.1838099999999999E-2</v>
      </c>
      <c r="AL97">
        <v>8.2055400000000001E-2</v>
      </c>
      <c r="AM97">
        <v>1.6509599999999999E-2</v>
      </c>
      <c r="AN97">
        <v>1.26497E-2</v>
      </c>
    </row>
    <row r="98" spans="1:40" x14ac:dyDescent="0.55000000000000004">
      <c r="A98">
        <v>470</v>
      </c>
      <c r="B98">
        <v>6.0506299999999999E-2</v>
      </c>
      <c r="C98">
        <v>1.4810500000000001E-2</v>
      </c>
      <c r="D98">
        <v>1.8471399999999999E-2</v>
      </c>
      <c r="E98">
        <v>2.2120000000000001E-2</v>
      </c>
      <c r="F98">
        <v>1.64802E-2</v>
      </c>
      <c r="G98">
        <v>3.8396800000000002E-2</v>
      </c>
      <c r="H98">
        <v>2.7543100000000001E-2</v>
      </c>
      <c r="I98">
        <v>2.1421099999999998E-2</v>
      </c>
      <c r="J98">
        <v>3.2134200000000002E-2</v>
      </c>
      <c r="K98">
        <v>4.0850299999999999E-2</v>
      </c>
      <c r="L98">
        <v>2.38792E-2</v>
      </c>
      <c r="M98">
        <v>6.9521799999999995E-2</v>
      </c>
      <c r="N98">
        <v>5.0529299999999999E-2</v>
      </c>
      <c r="O98">
        <v>1.6951899999999999E-2</v>
      </c>
      <c r="P98">
        <v>2.0092700000000002E-2</v>
      </c>
      <c r="Q98">
        <v>0.110184</v>
      </c>
      <c r="R98">
        <v>8.3020099999999999E-2</v>
      </c>
      <c r="S98">
        <v>0.10227700000000001</v>
      </c>
      <c r="T98">
        <v>3.1996299999999998E-2</v>
      </c>
      <c r="U98">
        <v>6.7898E-2</v>
      </c>
      <c r="V98">
        <v>3.6583999999999998E-2</v>
      </c>
      <c r="W98">
        <v>2.8375000000000001E-2</v>
      </c>
      <c r="X98">
        <v>3.5846000000000003E-2</v>
      </c>
      <c r="Y98">
        <v>5.9375299999999999E-2</v>
      </c>
      <c r="Z98">
        <v>6.5480999999999998E-2</v>
      </c>
      <c r="AA98">
        <v>7.6839340000000006E-2</v>
      </c>
      <c r="AB98">
        <v>6.74873E-2</v>
      </c>
      <c r="AC98">
        <v>5.8374299999999997E-2</v>
      </c>
      <c r="AD98">
        <v>1.6532000000000002E-2</v>
      </c>
      <c r="AE98">
        <v>3.7139100000000001E-2</v>
      </c>
      <c r="AF98">
        <v>6.2034600000000002E-2</v>
      </c>
      <c r="AG98">
        <v>5.5307200000000001E-2</v>
      </c>
      <c r="AH98">
        <v>3.5627899999999997E-2</v>
      </c>
      <c r="AI98">
        <v>5.6369599999999999E-2</v>
      </c>
      <c r="AJ98">
        <v>1.7676500000000001E-2</v>
      </c>
      <c r="AK98">
        <v>5.7885600000000002E-2</v>
      </c>
      <c r="AL98">
        <v>5.4879299999999999E-2</v>
      </c>
      <c r="AM98">
        <v>5.4341100000000003E-2</v>
      </c>
      <c r="AN98">
        <v>5.5665100000000002E-2</v>
      </c>
    </row>
    <row r="99" spans="1:40" x14ac:dyDescent="0.55000000000000004">
      <c r="A99">
        <v>475</v>
      </c>
      <c r="B99">
        <v>6.9241499999999997E-2</v>
      </c>
      <c r="C99">
        <v>2.8510400000000002E-2</v>
      </c>
      <c r="D99">
        <v>5.1578300000000001E-2</v>
      </c>
      <c r="E99">
        <v>2.3010900000000001E-2</v>
      </c>
      <c r="F99">
        <v>3.3905999999999999E-2</v>
      </c>
      <c r="G99">
        <v>3.9460700000000001E-2</v>
      </c>
      <c r="H99">
        <v>1.0908899999999999E-2</v>
      </c>
      <c r="I99">
        <v>2.6109E-2</v>
      </c>
      <c r="J99">
        <v>6.6749799999999998E-2</v>
      </c>
      <c r="K99">
        <v>3.8964400000000003E-2</v>
      </c>
      <c r="L99">
        <v>3.5040799999999997E-2</v>
      </c>
      <c r="M99">
        <v>5.2085800000000002E-2</v>
      </c>
      <c r="N99">
        <v>4.7545499999999997E-2</v>
      </c>
      <c r="O99">
        <v>2.7696800000000001E-2</v>
      </c>
      <c r="P99">
        <v>2.6346899999999999E-2</v>
      </c>
      <c r="Q99">
        <v>7.9378299999999999E-2</v>
      </c>
      <c r="R99">
        <v>6.7194799999999999E-2</v>
      </c>
      <c r="S99">
        <v>4.3381200000000002E-2</v>
      </c>
      <c r="T99">
        <v>3.6726700000000001E-2</v>
      </c>
      <c r="U99">
        <v>2.4199499999999999E-2</v>
      </c>
      <c r="V99">
        <v>7.3608699999999999E-2</v>
      </c>
      <c r="W99">
        <v>9.9374500000000004E-2</v>
      </c>
      <c r="X99">
        <v>6.0501699999999999E-2</v>
      </c>
      <c r="Y99">
        <v>7.3648900000000003E-2</v>
      </c>
      <c r="Z99">
        <v>8.9738200000000004E-2</v>
      </c>
      <c r="AA99">
        <v>7.6358930000000005E-2</v>
      </c>
      <c r="AB99">
        <v>3.6478299999999998E-2</v>
      </c>
      <c r="AC99">
        <v>8.9474529999999997E-2</v>
      </c>
      <c r="AD99">
        <v>8.7647299999999997E-2</v>
      </c>
      <c r="AE99">
        <v>4.69083E-2</v>
      </c>
      <c r="AF99">
        <v>2.5919899999999999E-2</v>
      </c>
      <c r="AG99">
        <v>6.9082000000000005E-2</v>
      </c>
      <c r="AH99">
        <v>3.34582E-2</v>
      </c>
      <c r="AI99">
        <v>3.9833399999999998E-2</v>
      </c>
      <c r="AJ99">
        <v>2.3574899999999999E-2</v>
      </c>
      <c r="AK99">
        <v>3.8650200000000003E-2</v>
      </c>
      <c r="AL99">
        <v>6.8564399999999998E-2</v>
      </c>
      <c r="AM99">
        <v>0.105402</v>
      </c>
      <c r="AN99">
        <v>7.3148500000000005E-2</v>
      </c>
    </row>
    <row r="100" spans="1:40" x14ac:dyDescent="0.55000000000000004">
      <c r="A100">
        <v>480</v>
      </c>
      <c r="B100">
        <v>5.9239600000000003E-2</v>
      </c>
      <c r="C100">
        <v>4.4327199999999997E-2</v>
      </c>
      <c r="D100">
        <v>4.1463300000000002E-2</v>
      </c>
      <c r="E100">
        <v>1.4992399999999999E-2</v>
      </c>
      <c r="F100">
        <v>2.8835400000000001E-2</v>
      </c>
      <c r="G100">
        <v>4.6712700000000003E-2</v>
      </c>
      <c r="H100">
        <v>4.5439100000000003E-2</v>
      </c>
      <c r="I100">
        <v>2.84248E-2</v>
      </c>
      <c r="J100">
        <v>0.102246</v>
      </c>
      <c r="K100">
        <v>4.8854000000000002E-2</v>
      </c>
      <c r="L100">
        <v>7.9393500000000006E-2</v>
      </c>
      <c r="M100">
        <v>7.30938E-2</v>
      </c>
      <c r="N100">
        <v>5.4362899999999999E-2</v>
      </c>
      <c r="O100">
        <v>5.3806899999999998E-2</v>
      </c>
      <c r="P100">
        <v>4.6791100000000002E-2</v>
      </c>
      <c r="Q100">
        <v>5.4785800000000003E-2</v>
      </c>
      <c r="R100">
        <v>6.4744899999999994E-2</v>
      </c>
      <c r="S100">
        <v>4.3078600000000002E-2</v>
      </c>
      <c r="T100">
        <v>4.1831699999999999E-2</v>
      </c>
      <c r="U100">
        <v>1.16995E-2</v>
      </c>
      <c r="V100">
        <v>8.6321999999999996E-2</v>
      </c>
      <c r="W100">
        <v>6.7464200000000002E-2</v>
      </c>
      <c r="X100">
        <v>6.8167800000000001E-2</v>
      </c>
      <c r="Y100">
        <v>8.9375399999999994E-2</v>
      </c>
      <c r="Z100">
        <v>6.8060099999999998E-2</v>
      </c>
      <c r="AA100">
        <v>9.3745400000000007E-2</v>
      </c>
      <c r="AB100">
        <v>8.5364300000000004E-2</v>
      </c>
      <c r="AC100">
        <v>7.6489199999999993E-2</v>
      </c>
      <c r="AD100">
        <v>6.7634767999999998E-2</v>
      </c>
      <c r="AE100">
        <v>5.0936599999999999E-2</v>
      </c>
      <c r="AF100">
        <v>2.86094E-2</v>
      </c>
      <c r="AG100">
        <v>5.0735799999999998E-2</v>
      </c>
      <c r="AH100">
        <v>3.4571200000000003E-2</v>
      </c>
      <c r="AI100">
        <v>4.2257999999999997E-2</v>
      </c>
      <c r="AJ100">
        <v>8.7443599999999996E-3</v>
      </c>
      <c r="AK100">
        <v>6.6341399999999995E-2</v>
      </c>
      <c r="AL100">
        <v>2.4903399999999999E-2</v>
      </c>
      <c r="AM100">
        <v>6.1415999999999998E-2</v>
      </c>
      <c r="AN100">
        <v>7.5955999999999996E-2</v>
      </c>
    </row>
    <row r="101" spans="1:40" x14ac:dyDescent="0.55000000000000004">
      <c r="A101">
        <v>485</v>
      </c>
      <c r="B101">
        <v>0.12870799999999999</v>
      </c>
      <c r="C101">
        <v>0.105003</v>
      </c>
      <c r="D101">
        <v>4.49646E-2</v>
      </c>
      <c r="E101">
        <v>5.6939700000000003E-2</v>
      </c>
      <c r="F101">
        <v>3.6684399999999999E-2</v>
      </c>
      <c r="G101">
        <v>9.9193100000000006E-2</v>
      </c>
      <c r="H101">
        <v>6.8533999999999998E-2</v>
      </c>
      <c r="I101">
        <v>3.5912399999999997E-2</v>
      </c>
      <c r="J101">
        <v>8.3522100000000002E-2</v>
      </c>
      <c r="K101">
        <v>4.2878699999999999E-2</v>
      </c>
      <c r="L101">
        <v>4.1122600000000002E-2</v>
      </c>
      <c r="M101">
        <v>4.7089600000000002E-2</v>
      </c>
      <c r="N101">
        <v>2.5986800000000001E-2</v>
      </c>
      <c r="O101">
        <v>4.3381599999999999E-2</v>
      </c>
      <c r="P101">
        <v>3.69226E-2</v>
      </c>
      <c r="Q101">
        <v>4.5474500000000001E-2</v>
      </c>
      <c r="R101">
        <v>7.4971800000000005E-2</v>
      </c>
      <c r="S101">
        <v>2.2995999999999999E-2</v>
      </c>
      <c r="T101">
        <v>5.5706800000000001E-2</v>
      </c>
      <c r="U101">
        <v>2.9711100000000001E-2</v>
      </c>
      <c r="V101">
        <v>4.8037400000000001E-2</v>
      </c>
      <c r="W101">
        <v>1.4263700000000001E-2</v>
      </c>
      <c r="X101">
        <v>4.8239400000000002E-2</v>
      </c>
      <c r="Y101">
        <v>3.5243299999999998E-2</v>
      </c>
      <c r="Z101">
        <v>4.6330400000000001E-2</v>
      </c>
      <c r="AA101">
        <v>5.3572000000000002E-2</v>
      </c>
      <c r="AB101">
        <v>5.7563799999999998E-2</v>
      </c>
      <c r="AC101">
        <v>4.1284599999999998E-2</v>
      </c>
      <c r="AD101">
        <v>2.19466E-2</v>
      </c>
      <c r="AE101">
        <v>3.83094E-2</v>
      </c>
      <c r="AF101">
        <v>8.6682599999999999E-2</v>
      </c>
      <c r="AG101">
        <v>5.7538800000000001E-2</v>
      </c>
      <c r="AH101">
        <v>1.9470600000000001E-2</v>
      </c>
      <c r="AI101">
        <v>4.3743299999999999E-2</v>
      </c>
      <c r="AJ101">
        <v>3.1532400000000002E-2</v>
      </c>
      <c r="AK101">
        <v>1.45104E-2</v>
      </c>
      <c r="AL101">
        <v>6.5235299999999996E-2</v>
      </c>
      <c r="AM101">
        <v>6.6637299999999997E-2</v>
      </c>
      <c r="AN101">
        <v>1.9250199999999999E-2</v>
      </c>
    </row>
    <row r="102" spans="1:40" x14ac:dyDescent="0.55000000000000004">
      <c r="A102">
        <v>490</v>
      </c>
      <c r="B102">
        <v>0.10428999999999999</v>
      </c>
      <c r="C102">
        <v>9.9273500000000001E-2</v>
      </c>
      <c r="D102">
        <v>4.6364700000000002E-2</v>
      </c>
      <c r="E102">
        <v>5.2913799999999997E-2</v>
      </c>
      <c r="F102">
        <v>7.2846300000000003E-2</v>
      </c>
      <c r="G102">
        <v>8.5348300000000002E-2</v>
      </c>
      <c r="H102">
        <v>2.04919E-2</v>
      </c>
      <c r="I102">
        <v>6.7833699999999997E-2</v>
      </c>
      <c r="J102">
        <v>3.0474999999999999E-2</v>
      </c>
      <c r="K102">
        <v>1.9717200000000001E-2</v>
      </c>
      <c r="L102">
        <v>2.93263E-2</v>
      </c>
      <c r="M102">
        <v>1.38561E-2</v>
      </c>
      <c r="N102">
        <v>4.9862700000000003E-2</v>
      </c>
      <c r="O102">
        <v>4.7170700000000003E-2</v>
      </c>
      <c r="P102">
        <v>4.2746800000000001E-2</v>
      </c>
      <c r="Q102">
        <v>0.12052599999999999</v>
      </c>
      <c r="R102">
        <v>0.10213899999999999</v>
      </c>
      <c r="S102">
        <v>7.6032699999999995E-2</v>
      </c>
      <c r="T102">
        <v>7.4449699999999994E-2</v>
      </c>
      <c r="U102">
        <v>7.1155800000000005E-2</v>
      </c>
      <c r="V102">
        <v>5.1357E-2</v>
      </c>
      <c r="W102">
        <v>2.7463999999999999E-2</v>
      </c>
      <c r="X102">
        <v>7.1329400000000001E-2</v>
      </c>
      <c r="Y102">
        <v>2.9375399999999999E-2</v>
      </c>
      <c r="Z102">
        <v>6.9868E-2</v>
      </c>
      <c r="AA102">
        <v>5.7333000000000002E-2</v>
      </c>
      <c r="AB102">
        <v>2.9037540000000001E-2</v>
      </c>
      <c r="AC102">
        <v>2.3674000000000001E-2</v>
      </c>
      <c r="AD102">
        <v>1.8946299999999999E-2</v>
      </c>
      <c r="AE102">
        <v>3.2466200000000001E-2</v>
      </c>
      <c r="AF102">
        <v>5.6987599999999999E-2</v>
      </c>
      <c r="AG102">
        <v>3.8910800000000002E-2</v>
      </c>
      <c r="AH102">
        <v>3.6704500000000001E-2</v>
      </c>
      <c r="AI102">
        <v>6.5232999999999999E-2</v>
      </c>
      <c r="AJ102">
        <v>6.2448799999999999E-2</v>
      </c>
      <c r="AK102">
        <v>7.4365100000000003E-2</v>
      </c>
      <c r="AL102">
        <v>5.5395300000000001E-2</v>
      </c>
      <c r="AM102">
        <v>5.2645699999999997E-2</v>
      </c>
      <c r="AN102">
        <v>2.7284300000000001E-2</v>
      </c>
    </row>
    <row r="103" spans="1:40" x14ac:dyDescent="0.55000000000000004">
      <c r="A103">
        <v>495</v>
      </c>
      <c r="B103">
        <v>7.7067399999999994E-2</v>
      </c>
      <c r="C103">
        <v>4.9788899999999997E-2</v>
      </c>
      <c r="D103">
        <v>2.86608E-2</v>
      </c>
      <c r="E103">
        <v>4.37525E-2</v>
      </c>
      <c r="F103">
        <v>0.13401299999999999</v>
      </c>
      <c r="G103">
        <v>2.5347100000000001E-2</v>
      </c>
      <c r="H103">
        <v>1.75698E-2</v>
      </c>
      <c r="I103">
        <v>0.101452</v>
      </c>
      <c r="J103">
        <v>5.4008300000000002E-2</v>
      </c>
      <c r="K103">
        <v>3.7488800000000003E-2</v>
      </c>
      <c r="L103">
        <v>7.5019600000000006E-2</v>
      </c>
      <c r="M103">
        <v>2.1164800000000001E-2</v>
      </c>
      <c r="N103">
        <v>6.2322000000000002E-2</v>
      </c>
      <c r="O103">
        <v>7.8642199999999995E-2</v>
      </c>
      <c r="P103">
        <v>3.1439599999999998E-2</v>
      </c>
      <c r="Q103">
        <v>0.15321699999999999</v>
      </c>
      <c r="R103">
        <v>0.149313</v>
      </c>
      <c r="S103">
        <v>0.11939900000000001</v>
      </c>
      <c r="T103">
        <v>0.104548</v>
      </c>
      <c r="U103">
        <v>9.6498899999999999E-2</v>
      </c>
      <c r="V103">
        <v>1.8341300000000001E-2</v>
      </c>
      <c r="W103">
        <v>1.4638200000000001E-2</v>
      </c>
      <c r="X103">
        <v>4.9862999999999998E-2</v>
      </c>
      <c r="Y103">
        <v>3.273541E-2</v>
      </c>
      <c r="Z103">
        <v>3.14679E-2</v>
      </c>
      <c r="AA103">
        <v>2.6589399999999999E-2</v>
      </c>
      <c r="AB103">
        <v>4.83875E-2</v>
      </c>
      <c r="AC103">
        <v>5.4937399999999997E-2</v>
      </c>
      <c r="AD103">
        <v>9.3653999999999994E-3</v>
      </c>
      <c r="AE103">
        <v>4.4488399999999997E-2</v>
      </c>
      <c r="AF103">
        <v>7.2979799999999997E-2</v>
      </c>
      <c r="AG103">
        <v>3.8032299999999998E-2</v>
      </c>
      <c r="AH103">
        <v>8.9083599999999999E-2</v>
      </c>
      <c r="AI103">
        <v>3.7443400000000002E-2</v>
      </c>
      <c r="AJ103">
        <v>2.5994900000000001E-2</v>
      </c>
      <c r="AK103">
        <v>2.1272099999999999E-2</v>
      </c>
      <c r="AL103">
        <v>3.3692899999999998E-2</v>
      </c>
      <c r="AM103">
        <v>2.3285500000000001E-2</v>
      </c>
      <c r="AN103">
        <v>2.7679889999999999E-2</v>
      </c>
    </row>
    <row r="104" spans="1:40" x14ac:dyDescent="0.55000000000000004">
      <c r="A104">
        <v>500</v>
      </c>
      <c r="B104">
        <v>5.2458100000000001E-2</v>
      </c>
      <c r="C104">
        <v>2.67896E-2</v>
      </c>
      <c r="D104">
        <v>1.25367E-2</v>
      </c>
      <c r="E104">
        <v>4.0210999999999997E-2</v>
      </c>
      <c r="F104">
        <v>2.0546499999999999E-2</v>
      </c>
      <c r="G104">
        <v>5.3983499999999997E-3</v>
      </c>
      <c r="H104">
        <v>7.6267100000000004E-2</v>
      </c>
      <c r="I104">
        <v>2.5347000000000001E-2</v>
      </c>
      <c r="J104">
        <v>7.2986200000000001E-2</v>
      </c>
      <c r="K104">
        <v>3.60966E-2</v>
      </c>
      <c r="L104">
        <v>8.4525500000000003E-2</v>
      </c>
      <c r="M104">
        <v>4.5824200000000002E-2</v>
      </c>
      <c r="N104">
        <v>5.2553299999999997E-2</v>
      </c>
      <c r="O104">
        <v>7.0342100000000005E-2</v>
      </c>
      <c r="P104">
        <v>4.43893E-2</v>
      </c>
      <c r="Q104">
        <v>8.2313999999999998E-2</v>
      </c>
      <c r="R104">
        <v>7.16054E-2</v>
      </c>
      <c r="S104">
        <v>2.4898799999999999E-2</v>
      </c>
      <c r="T104">
        <v>2.1846540000000001E-2</v>
      </c>
      <c r="U104">
        <v>3.76675E-2</v>
      </c>
      <c r="V104">
        <v>1.9562599999999999E-2</v>
      </c>
      <c r="W104">
        <v>1.9375400000000001E-2</v>
      </c>
      <c r="X104">
        <v>7.64735E-2</v>
      </c>
      <c r="Y104">
        <v>3.6482500000000001E-2</v>
      </c>
      <c r="Z104">
        <v>4.9646200000000001E-2</v>
      </c>
      <c r="AA104">
        <v>3.8476549999999998E-2</v>
      </c>
      <c r="AB104">
        <v>6.5738930000000001E-2</v>
      </c>
      <c r="AC104">
        <v>1.7937399999999999E-2</v>
      </c>
      <c r="AD104">
        <v>3.4673000000000002E-2</v>
      </c>
      <c r="AE104">
        <v>3.8261799999999999E-2</v>
      </c>
      <c r="AF104">
        <v>4.3823399999999998E-2</v>
      </c>
      <c r="AG104">
        <v>3.1650600000000001E-2</v>
      </c>
      <c r="AH104">
        <v>7.0157999999999998E-2</v>
      </c>
      <c r="AI104">
        <v>4.1078099999999999E-2</v>
      </c>
      <c r="AJ104">
        <v>6.2351200000000002E-2</v>
      </c>
      <c r="AK104">
        <v>3.73094E-2</v>
      </c>
      <c r="AL104">
        <v>6.8031599999999998E-2</v>
      </c>
      <c r="AM104">
        <v>2.51457E-2</v>
      </c>
      <c r="AN104">
        <v>2.3508000000000001E-2</v>
      </c>
    </row>
    <row r="105" spans="1:40" x14ac:dyDescent="0.55000000000000004">
      <c r="A105">
        <v>505</v>
      </c>
      <c r="B105">
        <v>2.7282299999999999E-2</v>
      </c>
      <c r="C105">
        <v>1.85395E-2</v>
      </c>
      <c r="D105">
        <v>1.9751899999999999E-2</v>
      </c>
      <c r="E105">
        <v>2.5912299999999999E-2</v>
      </c>
      <c r="F105">
        <v>3.6755700000000002E-2</v>
      </c>
      <c r="G105">
        <v>5.2553999999999997E-2</v>
      </c>
      <c r="H105">
        <v>2.8930299999999999E-2</v>
      </c>
      <c r="I105">
        <v>1.0327299999999999E-2</v>
      </c>
      <c r="J105">
        <v>0.102073</v>
      </c>
      <c r="K105">
        <v>2.00223E-2</v>
      </c>
      <c r="L105">
        <v>0.11969299999999999</v>
      </c>
      <c r="M105">
        <v>9.1290999999999997E-2</v>
      </c>
      <c r="N105">
        <v>7.2878500000000002E-3</v>
      </c>
      <c r="O105">
        <v>9.4680399999999998E-2</v>
      </c>
      <c r="P105">
        <v>5.13353E-2</v>
      </c>
      <c r="Q105">
        <v>5.2232800000000003E-2</v>
      </c>
      <c r="R105">
        <v>6.0990799999999998E-2</v>
      </c>
      <c r="S105">
        <v>3.9418700000000001E-2</v>
      </c>
      <c r="T105">
        <v>5.7449600000000003E-2</v>
      </c>
      <c r="U105">
        <v>2.1260299999999999E-2</v>
      </c>
      <c r="V105">
        <v>3.9458199999999999E-2</v>
      </c>
      <c r="W105">
        <v>5.9364E-2</v>
      </c>
      <c r="X105">
        <v>6.9434599999999999E-2</v>
      </c>
      <c r="Y105">
        <v>2.3722E-2</v>
      </c>
      <c r="Z105">
        <v>1.9694900000000001E-2</v>
      </c>
      <c r="AA105">
        <v>8.5623560000000001E-2</v>
      </c>
      <c r="AB105">
        <v>6.8764000000000006E-2</v>
      </c>
      <c r="AC105">
        <v>5.8478299999999997E-2</v>
      </c>
      <c r="AD105">
        <v>6.1277999999999999E-2</v>
      </c>
      <c r="AE105">
        <v>6.3867099999999996E-2</v>
      </c>
      <c r="AF105">
        <v>5.7604599999999999E-2</v>
      </c>
      <c r="AG105">
        <v>2.6179600000000001E-2</v>
      </c>
      <c r="AH105">
        <v>7.6674400000000004E-2</v>
      </c>
      <c r="AI105">
        <v>0.1009521</v>
      </c>
      <c r="AJ105">
        <v>3.02546E-2</v>
      </c>
      <c r="AK105">
        <v>9.2855499999999994E-2</v>
      </c>
      <c r="AL105">
        <v>7.2310700000000006E-2</v>
      </c>
      <c r="AM105">
        <v>4.1734599999999997E-2</v>
      </c>
      <c r="AN105">
        <v>5.6647200000000002E-2</v>
      </c>
    </row>
  </sheetData>
  <mergeCells count="5">
    <mergeCell ref="B2:I2"/>
    <mergeCell ref="J2:P2"/>
    <mergeCell ref="Q2:U2"/>
    <mergeCell ref="V2:AD2"/>
    <mergeCell ref="AE2:AN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5"/>
  <sheetViews>
    <sheetView workbookViewId="0">
      <selection activeCell="D23" sqref="D23"/>
    </sheetView>
  </sheetViews>
  <sheetFormatPr defaultRowHeight="14.4" x14ac:dyDescent="0.55000000000000004"/>
  <cols>
    <col min="1" max="1" width="26.1015625" style="29" bestFit="1" customWidth="1"/>
    <col min="2" max="2" width="18.41796875" style="29" customWidth="1"/>
    <col min="3" max="4" width="14.20703125" style="29" bestFit="1" customWidth="1"/>
    <col min="5" max="7" width="12.15625" style="29" bestFit="1" customWidth="1"/>
    <col min="8" max="8" width="13.20703125" style="29" bestFit="1" customWidth="1"/>
    <col min="9" max="10" width="14.20703125" style="29" bestFit="1" customWidth="1"/>
    <col min="11" max="16384" width="8.83984375" style="29"/>
  </cols>
  <sheetData>
    <row r="1" spans="1:10" s="31" customFormat="1" x14ac:dyDescent="0.55000000000000004">
      <c r="B1" s="31" t="s">
        <v>146</v>
      </c>
    </row>
    <row r="2" spans="1:10" s="31" customFormat="1" x14ac:dyDescent="0.55000000000000004">
      <c r="B2" s="31" t="s">
        <v>147</v>
      </c>
      <c r="I2" s="31" t="s">
        <v>148</v>
      </c>
    </row>
    <row r="3" spans="1:10" s="31" customFormat="1" x14ac:dyDescent="0.55000000000000004">
      <c r="A3" s="31" t="s">
        <v>149</v>
      </c>
      <c r="B3" s="31" t="s">
        <v>150</v>
      </c>
      <c r="C3" s="31" t="s">
        <v>42</v>
      </c>
      <c r="D3" s="31" t="s">
        <v>43</v>
      </c>
      <c r="E3" s="31" t="s">
        <v>44</v>
      </c>
      <c r="F3" s="31" t="s">
        <v>45</v>
      </c>
      <c r="G3" s="31" t="s">
        <v>46</v>
      </c>
      <c r="H3" s="31" t="s">
        <v>47</v>
      </c>
      <c r="I3" s="31" t="s">
        <v>43</v>
      </c>
      <c r="J3" s="31" t="s">
        <v>44</v>
      </c>
    </row>
    <row r="4" spans="1:10" x14ac:dyDescent="0.55000000000000004">
      <c r="A4" s="29">
        <v>1</v>
      </c>
      <c r="B4" s="29">
        <v>120</v>
      </c>
      <c r="C4" s="29">
        <v>115</v>
      </c>
      <c r="D4" s="29">
        <v>135</v>
      </c>
      <c r="E4" s="29">
        <v>0</v>
      </c>
      <c r="F4" s="29">
        <v>0</v>
      </c>
      <c r="G4" s="29">
        <v>0</v>
      </c>
      <c r="H4" s="29">
        <v>1</v>
      </c>
      <c r="I4" s="29">
        <v>141</v>
      </c>
      <c r="J4" s="29">
        <v>157</v>
      </c>
    </row>
    <row r="5" spans="1:10" x14ac:dyDescent="0.55000000000000004">
      <c r="A5" s="29">
        <v>2</v>
      </c>
      <c r="B5" s="29">
        <v>134</v>
      </c>
      <c r="C5" s="29">
        <v>88</v>
      </c>
      <c r="D5" s="29">
        <v>161</v>
      </c>
      <c r="E5" s="29">
        <v>0</v>
      </c>
      <c r="F5" s="29">
        <v>0</v>
      </c>
      <c r="G5" s="29">
        <v>0</v>
      </c>
      <c r="H5" s="29">
        <v>0</v>
      </c>
      <c r="I5" s="29">
        <v>157</v>
      </c>
      <c r="J5" s="29">
        <v>138</v>
      </c>
    </row>
    <row r="6" spans="1:10" x14ac:dyDescent="0.55000000000000004">
      <c r="A6" s="29">
        <v>3</v>
      </c>
      <c r="B6" s="29">
        <v>110</v>
      </c>
      <c r="C6" s="29">
        <v>44</v>
      </c>
      <c r="D6" s="29">
        <v>77</v>
      </c>
      <c r="E6" s="29">
        <v>0</v>
      </c>
      <c r="F6" s="29">
        <v>0</v>
      </c>
      <c r="G6" s="29">
        <v>0</v>
      </c>
      <c r="H6" s="29">
        <v>3</v>
      </c>
      <c r="I6" s="29">
        <v>159</v>
      </c>
      <c r="J6" s="29">
        <v>155</v>
      </c>
    </row>
    <row r="7" spans="1:10" x14ac:dyDescent="0.55000000000000004">
      <c r="A7" s="29">
        <v>4</v>
      </c>
      <c r="B7" s="29">
        <v>77</v>
      </c>
      <c r="C7" s="29">
        <v>117</v>
      </c>
      <c r="D7" s="29">
        <v>80</v>
      </c>
      <c r="E7" s="29">
        <v>0</v>
      </c>
      <c r="F7" s="29">
        <v>0</v>
      </c>
      <c r="G7" s="29">
        <v>0</v>
      </c>
      <c r="H7" s="29">
        <v>26</v>
      </c>
      <c r="I7" s="29">
        <v>167</v>
      </c>
      <c r="J7" s="29">
        <v>135</v>
      </c>
    </row>
    <row r="8" spans="1:10" x14ac:dyDescent="0.55000000000000004">
      <c r="A8" s="29">
        <v>5</v>
      </c>
      <c r="B8" s="29">
        <v>88</v>
      </c>
      <c r="C8" s="29">
        <v>148</v>
      </c>
      <c r="D8" s="29">
        <v>50</v>
      </c>
      <c r="E8" s="29">
        <v>0</v>
      </c>
      <c r="F8" s="29">
        <v>0</v>
      </c>
      <c r="G8" s="29">
        <v>0</v>
      </c>
      <c r="H8" s="29">
        <v>1</v>
      </c>
      <c r="I8" s="29">
        <v>145</v>
      </c>
      <c r="J8" s="29">
        <v>162</v>
      </c>
    </row>
    <row r="9" spans="1:10" x14ac:dyDescent="0.55000000000000004">
      <c r="A9" s="29">
        <v>6</v>
      </c>
      <c r="B9" s="29">
        <v>148</v>
      </c>
      <c r="C9" s="29">
        <v>63</v>
      </c>
      <c r="D9" s="29">
        <v>139</v>
      </c>
      <c r="E9" s="29">
        <v>0</v>
      </c>
      <c r="F9" s="29">
        <v>0</v>
      </c>
      <c r="G9" s="29">
        <v>0</v>
      </c>
      <c r="H9" s="29">
        <v>28</v>
      </c>
      <c r="I9" s="29">
        <v>157</v>
      </c>
      <c r="J9" s="29">
        <v>159</v>
      </c>
    </row>
    <row r="10" spans="1:10" x14ac:dyDescent="0.55000000000000004">
      <c r="A10" s="29">
        <v>7</v>
      </c>
      <c r="B10" s="29">
        <v>138</v>
      </c>
      <c r="C10" s="29">
        <v>167</v>
      </c>
      <c r="D10" s="29">
        <v>135</v>
      </c>
      <c r="E10" s="29">
        <v>0</v>
      </c>
      <c r="F10" s="29">
        <v>0</v>
      </c>
      <c r="G10" s="29">
        <v>0</v>
      </c>
      <c r="H10" s="29">
        <v>1</v>
      </c>
      <c r="I10" s="29">
        <v>113</v>
      </c>
      <c r="J10" s="29">
        <v>150</v>
      </c>
    </row>
    <row r="11" spans="1:10" x14ac:dyDescent="0.55000000000000004">
      <c r="A11" s="29">
        <v>8</v>
      </c>
      <c r="B11" s="29">
        <v>92</v>
      </c>
      <c r="C11" s="29">
        <v>105</v>
      </c>
      <c r="D11" s="29">
        <v>189</v>
      </c>
      <c r="E11" s="29">
        <v>0</v>
      </c>
      <c r="F11" s="29">
        <v>0</v>
      </c>
      <c r="G11" s="29">
        <v>0</v>
      </c>
      <c r="H11" s="29">
        <v>112</v>
      </c>
      <c r="I11" s="29">
        <v>150</v>
      </c>
      <c r="J11" s="29">
        <v>154</v>
      </c>
    </row>
    <row r="12" spans="1:10" x14ac:dyDescent="0.55000000000000004">
      <c r="A12" s="29">
        <v>9</v>
      </c>
      <c r="B12" s="29">
        <v>110</v>
      </c>
      <c r="C12" s="29">
        <v>191</v>
      </c>
      <c r="D12" s="29">
        <v>45</v>
      </c>
      <c r="E12" s="29">
        <v>0</v>
      </c>
      <c r="F12" s="29">
        <v>0</v>
      </c>
      <c r="G12" s="29">
        <v>1</v>
      </c>
      <c r="H12" s="29">
        <v>8</v>
      </c>
      <c r="I12" s="29">
        <v>150</v>
      </c>
      <c r="J12" s="29">
        <v>164</v>
      </c>
    </row>
    <row r="13" spans="1:10" x14ac:dyDescent="0.55000000000000004">
      <c r="A13" s="29">
        <v>10</v>
      </c>
      <c r="B13" s="29">
        <v>103</v>
      </c>
      <c r="C13" s="29">
        <v>124</v>
      </c>
      <c r="D13" s="29">
        <v>163</v>
      </c>
      <c r="E13" s="29">
        <v>0</v>
      </c>
      <c r="F13" s="29">
        <v>0</v>
      </c>
      <c r="G13" s="29">
        <v>0</v>
      </c>
      <c r="H13" s="29">
        <v>3</v>
      </c>
      <c r="I13" s="29">
        <v>147</v>
      </c>
      <c r="J13" s="29">
        <v>157</v>
      </c>
    </row>
    <row r="14" spans="1:10" x14ac:dyDescent="0.55000000000000004">
      <c r="A14" s="29" t="s">
        <v>151</v>
      </c>
      <c r="B14" s="29">
        <v>112</v>
      </c>
      <c r="C14" s="29">
        <v>116.2</v>
      </c>
      <c r="D14" s="29">
        <v>117.4</v>
      </c>
      <c r="E14" s="29">
        <v>0</v>
      </c>
      <c r="F14" s="29">
        <v>0</v>
      </c>
      <c r="G14" s="29">
        <v>0.1</v>
      </c>
      <c r="H14" s="29">
        <v>18.3</v>
      </c>
      <c r="I14" s="29">
        <v>148.6</v>
      </c>
      <c r="J14" s="29">
        <v>153.1</v>
      </c>
    </row>
    <row r="15" spans="1:10" x14ac:dyDescent="0.55000000000000004">
      <c r="A15" s="29" t="s">
        <v>152</v>
      </c>
      <c r="B15" s="30">
        <v>23.118054512532936</v>
      </c>
      <c r="C15" s="30">
        <v>44.985923724353313</v>
      </c>
      <c r="D15" s="30">
        <v>50.561733444264824</v>
      </c>
      <c r="E15" s="30">
        <v>0</v>
      </c>
      <c r="F15" s="30">
        <v>0</v>
      </c>
      <c r="G15" s="30">
        <v>0.31622776601683794</v>
      </c>
      <c r="H15" s="30">
        <v>34.544817910135876</v>
      </c>
      <c r="I15" s="30">
        <v>14.653023957910911</v>
      </c>
      <c r="J15" s="30">
        <v>9.6200023100020324</v>
      </c>
    </row>
    <row r="16" spans="1:10" x14ac:dyDescent="0.55000000000000004">
      <c r="B16" s="30"/>
      <c r="C16" s="30"/>
      <c r="D16" s="30"/>
      <c r="E16" s="30"/>
      <c r="F16" s="30"/>
      <c r="G16" s="30"/>
      <c r="H16" s="30"/>
      <c r="I16" s="30"/>
      <c r="J16" s="30"/>
    </row>
    <row r="17" spans="1:10" x14ac:dyDescent="0.55000000000000004">
      <c r="A17" s="29" t="s">
        <v>153</v>
      </c>
      <c r="B17" s="30">
        <v>100</v>
      </c>
      <c r="C17" s="30">
        <v>103.75000000000001</v>
      </c>
      <c r="D17" s="30">
        <v>104.82142857142858</v>
      </c>
      <c r="E17" s="30">
        <v>0</v>
      </c>
      <c r="F17" s="30">
        <v>0</v>
      </c>
      <c r="G17" s="30">
        <v>8.9285714285714288E-2</v>
      </c>
      <c r="H17" s="30">
        <v>16.339285714285715</v>
      </c>
      <c r="I17" s="30">
        <v>100</v>
      </c>
      <c r="J17" s="30">
        <v>103.02826379542395</v>
      </c>
    </row>
    <row r="18" spans="1:10" x14ac:dyDescent="0.55000000000000004">
      <c r="A18" s="29" t="s">
        <v>154</v>
      </c>
      <c r="B18" s="30">
        <v>20.641120100475835</v>
      </c>
      <c r="C18" s="30">
        <v>40.166003325315458</v>
      </c>
      <c r="D18" s="30">
        <v>45.144404860950736</v>
      </c>
      <c r="E18" s="30">
        <v>0</v>
      </c>
      <c r="F18" s="30">
        <v>0</v>
      </c>
      <c r="G18" s="30">
        <v>0.28234621965789103</v>
      </c>
      <c r="H18" s="30">
        <v>30.843587419764173</v>
      </c>
      <c r="I18" s="30">
        <v>9.8607159878269925</v>
      </c>
      <c r="J18" s="30">
        <v>6.473756601616441</v>
      </c>
    </row>
    <row r="21" spans="1:10" x14ac:dyDescent="0.55000000000000004">
      <c r="A21" s="45"/>
      <c r="B21" s="45"/>
      <c r="C21" s="46"/>
      <c r="D21" s="46"/>
    </row>
    <row r="22" spans="1:10" x14ac:dyDescent="0.55000000000000004">
      <c r="A22" s="31"/>
      <c r="B22" s="31"/>
      <c r="C22" s="46"/>
      <c r="D22" s="46"/>
    </row>
    <row r="94" spans="1:4" x14ac:dyDescent="0.55000000000000004">
      <c r="A94" s="45"/>
      <c r="B94" s="45"/>
      <c r="C94" s="46"/>
      <c r="D94" s="46"/>
    </row>
    <row r="95" spans="1:4" x14ac:dyDescent="0.55000000000000004">
      <c r="A95" s="31"/>
      <c r="B95" s="31"/>
      <c r="C95" s="46"/>
      <c r="D95" s="46"/>
    </row>
  </sheetData>
  <mergeCells count="6">
    <mergeCell ref="A21:B21"/>
    <mergeCell ref="C21:C22"/>
    <mergeCell ref="D21:D22"/>
    <mergeCell ref="A94:B94"/>
    <mergeCell ref="C94:C95"/>
    <mergeCell ref="D94:D9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workbookViewId="0">
      <selection activeCell="M20" sqref="M20"/>
    </sheetView>
  </sheetViews>
  <sheetFormatPr defaultRowHeight="14.4" x14ac:dyDescent="0.55000000000000004"/>
  <sheetData>
    <row r="1" spans="1:10" x14ac:dyDescent="0.55000000000000004">
      <c r="A1" s="37" t="s">
        <v>48</v>
      </c>
      <c r="B1" s="47"/>
      <c r="C1" s="47"/>
      <c r="D1" s="47"/>
      <c r="E1" s="47"/>
      <c r="F1" s="47"/>
      <c r="G1" s="47"/>
      <c r="H1" s="47"/>
      <c r="I1" s="47"/>
      <c r="J1" s="48"/>
    </row>
    <row r="2" spans="1:10" x14ac:dyDescent="0.55000000000000004">
      <c r="A2" s="37" t="s">
        <v>49</v>
      </c>
      <c r="B2" s="43"/>
      <c r="C2" s="43"/>
      <c r="D2" s="44"/>
      <c r="E2" s="37" t="s">
        <v>50</v>
      </c>
      <c r="F2" s="43"/>
      <c r="G2" s="44"/>
      <c r="H2" s="37" t="s">
        <v>51</v>
      </c>
      <c r="I2" s="43"/>
      <c r="J2" s="44"/>
    </row>
    <row r="3" spans="1:10" x14ac:dyDescent="0.55000000000000004">
      <c r="A3" s="16" t="s">
        <v>52</v>
      </c>
      <c r="B3" s="16" t="s">
        <v>53</v>
      </c>
      <c r="C3" s="16" t="s">
        <v>34</v>
      </c>
      <c r="D3" s="16" t="s">
        <v>54</v>
      </c>
      <c r="E3" s="16" t="s">
        <v>53</v>
      </c>
      <c r="F3" s="16" t="s">
        <v>34</v>
      </c>
      <c r="G3" s="16" t="s">
        <v>54</v>
      </c>
      <c r="H3" s="16" t="s">
        <v>53</v>
      </c>
      <c r="I3" s="16" t="s">
        <v>34</v>
      </c>
      <c r="J3" s="16" t="s">
        <v>54</v>
      </c>
    </row>
    <row r="4" spans="1:10" x14ac:dyDescent="0.55000000000000004">
      <c r="A4">
        <v>1</v>
      </c>
      <c r="B4" s="15">
        <v>4</v>
      </c>
      <c r="C4" s="15">
        <v>6</v>
      </c>
      <c r="D4" s="15">
        <v>7</v>
      </c>
      <c r="E4" s="15">
        <v>1</v>
      </c>
      <c r="F4" s="15">
        <v>2</v>
      </c>
      <c r="G4" s="15">
        <v>1</v>
      </c>
      <c r="H4" s="15">
        <v>1</v>
      </c>
      <c r="I4" s="15">
        <v>2</v>
      </c>
      <c r="J4" s="15">
        <v>3</v>
      </c>
    </row>
    <row r="5" spans="1:10" x14ac:dyDescent="0.55000000000000004">
      <c r="A5">
        <v>2</v>
      </c>
      <c r="B5" s="15">
        <v>5</v>
      </c>
      <c r="C5" s="15">
        <v>7</v>
      </c>
      <c r="D5" s="15">
        <v>8</v>
      </c>
      <c r="E5" s="15">
        <v>3</v>
      </c>
      <c r="F5" s="15">
        <v>1</v>
      </c>
      <c r="G5" s="15">
        <v>2</v>
      </c>
      <c r="H5" s="15">
        <v>2</v>
      </c>
      <c r="I5" s="15">
        <v>3</v>
      </c>
      <c r="J5" s="15">
        <v>3</v>
      </c>
    </row>
    <row r="6" spans="1:10" x14ac:dyDescent="0.55000000000000004">
      <c r="A6">
        <v>3</v>
      </c>
      <c r="B6" s="15">
        <v>4</v>
      </c>
      <c r="C6" s="15">
        <v>6</v>
      </c>
      <c r="D6" s="15">
        <v>5</v>
      </c>
      <c r="E6" s="15">
        <v>1</v>
      </c>
      <c r="F6" s="15">
        <v>2</v>
      </c>
      <c r="G6" s="15">
        <v>2</v>
      </c>
      <c r="H6" s="15">
        <v>2</v>
      </c>
      <c r="I6" s="15">
        <v>2</v>
      </c>
      <c r="J6" s="15">
        <v>3</v>
      </c>
    </row>
    <row r="7" spans="1:10" x14ac:dyDescent="0.55000000000000004">
      <c r="A7">
        <v>4</v>
      </c>
      <c r="B7" s="15">
        <v>3</v>
      </c>
      <c r="C7" s="15">
        <v>6</v>
      </c>
      <c r="D7" s="15">
        <v>7</v>
      </c>
      <c r="E7" s="15">
        <v>2</v>
      </c>
      <c r="F7" s="15">
        <v>1</v>
      </c>
      <c r="G7" s="15">
        <v>1</v>
      </c>
      <c r="H7" s="15">
        <v>1</v>
      </c>
      <c r="I7" s="15">
        <v>2</v>
      </c>
      <c r="J7" s="15">
        <v>3</v>
      </c>
    </row>
    <row r="8" spans="1:10" x14ac:dyDescent="0.55000000000000004">
      <c r="A8">
        <v>5</v>
      </c>
      <c r="B8" s="15">
        <v>3</v>
      </c>
      <c r="C8" s="15">
        <v>6</v>
      </c>
      <c r="D8" s="15">
        <v>7</v>
      </c>
      <c r="E8" s="15">
        <v>3</v>
      </c>
      <c r="F8" s="15">
        <v>2</v>
      </c>
      <c r="G8" s="15">
        <v>2</v>
      </c>
      <c r="H8" s="15">
        <v>2</v>
      </c>
      <c r="I8" s="15">
        <v>1</v>
      </c>
      <c r="J8" s="15">
        <v>1</v>
      </c>
    </row>
    <row r="9" spans="1:10" x14ac:dyDescent="0.55000000000000004">
      <c r="A9">
        <v>6</v>
      </c>
      <c r="B9" s="15">
        <v>4</v>
      </c>
      <c r="C9" s="15">
        <v>7</v>
      </c>
      <c r="D9" s="15">
        <v>7</v>
      </c>
      <c r="E9" s="15">
        <v>1</v>
      </c>
      <c r="F9" s="15">
        <v>2</v>
      </c>
      <c r="G9" s="15">
        <v>2</v>
      </c>
      <c r="H9" s="15">
        <v>2</v>
      </c>
      <c r="I9" s="15">
        <v>1</v>
      </c>
      <c r="J9" s="15">
        <v>2</v>
      </c>
    </row>
    <row r="10" spans="1:10" x14ac:dyDescent="0.55000000000000004">
      <c r="A10">
        <v>7</v>
      </c>
      <c r="B10" s="15">
        <v>3</v>
      </c>
      <c r="C10" s="15">
        <v>7</v>
      </c>
      <c r="D10" s="15">
        <v>7</v>
      </c>
      <c r="E10" s="15">
        <v>2</v>
      </c>
      <c r="F10" s="15">
        <v>3</v>
      </c>
      <c r="G10" s="15">
        <v>1</v>
      </c>
      <c r="H10" s="15">
        <v>2</v>
      </c>
      <c r="I10" s="15">
        <v>1</v>
      </c>
      <c r="J10" s="15">
        <v>2</v>
      </c>
    </row>
    <row r="11" spans="1:10" x14ac:dyDescent="0.55000000000000004">
      <c r="A11">
        <v>8</v>
      </c>
      <c r="B11" s="15">
        <v>5</v>
      </c>
      <c r="C11" s="15">
        <v>7</v>
      </c>
      <c r="D11" s="15">
        <v>7</v>
      </c>
      <c r="E11" s="15">
        <v>1</v>
      </c>
      <c r="F11" s="15">
        <v>1</v>
      </c>
      <c r="G11" s="15">
        <v>1</v>
      </c>
      <c r="H11" s="15">
        <v>3</v>
      </c>
      <c r="I11" s="15">
        <v>3</v>
      </c>
      <c r="J11" s="15">
        <v>2</v>
      </c>
    </row>
    <row r="12" spans="1:10" x14ac:dyDescent="0.55000000000000004">
      <c r="A12">
        <v>9</v>
      </c>
      <c r="B12" s="15">
        <v>4</v>
      </c>
      <c r="C12" s="15">
        <v>7</v>
      </c>
      <c r="D12" s="15">
        <v>7</v>
      </c>
      <c r="E12" s="15">
        <v>2</v>
      </c>
      <c r="F12" s="15">
        <v>2</v>
      </c>
      <c r="G12" s="15">
        <v>3</v>
      </c>
      <c r="H12" s="15">
        <v>3</v>
      </c>
      <c r="I12" s="15">
        <v>2</v>
      </c>
      <c r="J12" s="15">
        <v>2</v>
      </c>
    </row>
    <row r="13" spans="1:10" x14ac:dyDescent="0.55000000000000004">
      <c r="A13">
        <v>10</v>
      </c>
      <c r="B13" s="15">
        <v>4</v>
      </c>
      <c r="C13" s="15">
        <v>7</v>
      </c>
      <c r="D13" s="15">
        <v>6</v>
      </c>
      <c r="E13" s="15">
        <v>3</v>
      </c>
      <c r="F13" s="15">
        <v>1</v>
      </c>
      <c r="G13" s="15">
        <v>3</v>
      </c>
      <c r="H13" s="15">
        <v>2</v>
      </c>
      <c r="I13" s="15">
        <v>2</v>
      </c>
      <c r="J13" s="15">
        <v>1</v>
      </c>
    </row>
    <row r="14" spans="1:10" x14ac:dyDescent="0.55000000000000004">
      <c r="A14">
        <v>11</v>
      </c>
      <c r="B14" s="15">
        <v>3</v>
      </c>
      <c r="C14" s="15">
        <v>4</v>
      </c>
      <c r="D14" s="15">
        <v>7</v>
      </c>
      <c r="E14" s="15">
        <v>2</v>
      </c>
      <c r="F14" s="15">
        <v>3</v>
      </c>
      <c r="G14" s="15">
        <v>2</v>
      </c>
      <c r="H14" s="15">
        <v>3</v>
      </c>
      <c r="I14" s="15">
        <v>2</v>
      </c>
      <c r="J14" s="15">
        <v>3</v>
      </c>
    </row>
    <row r="15" spans="1:10" x14ac:dyDescent="0.55000000000000004">
      <c r="A15">
        <v>12</v>
      </c>
      <c r="B15" s="15">
        <v>5</v>
      </c>
      <c r="C15" s="15">
        <v>6</v>
      </c>
      <c r="D15" s="15">
        <v>7</v>
      </c>
      <c r="E15" s="15">
        <v>2</v>
      </c>
      <c r="F15" s="15">
        <v>2</v>
      </c>
      <c r="G15" s="15">
        <v>2</v>
      </c>
      <c r="H15" s="15">
        <v>3</v>
      </c>
      <c r="I15" s="15">
        <v>2</v>
      </c>
      <c r="J15" s="15">
        <v>2</v>
      </c>
    </row>
    <row r="16" spans="1:10" x14ac:dyDescent="0.55000000000000004">
      <c r="A16">
        <v>13</v>
      </c>
      <c r="B16" s="15">
        <v>5</v>
      </c>
      <c r="C16" s="15">
        <v>5</v>
      </c>
      <c r="D16" s="15">
        <v>5</v>
      </c>
      <c r="E16" s="15">
        <v>1</v>
      </c>
      <c r="F16" s="15">
        <v>2</v>
      </c>
      <c r="G16" s="15">
        <v>2</v>
      </c>
      <c r="H16" s="15">
        <v>3</v>
      </c>
      <c r="I16" s="15">
        <v>1</v>
      </c>
      <c r="J16" s="15">
        <v>1</v>
      </c>
    </row>
    <row r="17" spans="1:10" x14ac:dyDescent="0.55000000000000004">
      <c r="A17">
        <v>14</v>
      </c>
      <c r="B17" s="15">
        <v>3</v>
      </c>
      <c r="C17" s="15">
        <v>5</v>
      </c>
      <c r="D17" s="15">
        <v>7</v>
      </c>
      <c r="E17" s="15">
        <v>2</v>
      </c>
      <c r="F17" s="15">
        <v>2</v>
      </c>
      <c r="G17" s="15">
        <v>3</v>
      </c>
      <c r="H17" s="15">
        <v>3</v>
      </c>
      <c r="I17" s="15">
        <v>1</v>
      </c>
      <c r="J17" s="15">
        <v>2</v>
      </c>
    </row>
    <row r="18" spans="1:10" x14ac:dyDescent="0.55000000000000004">
      <c r="A18">
        <v>15</v>
      </c>
      <c r="B18" s="15">
        <v>3</v>
      </c>
      <c r="C18" s="15">
        <v>6</v>
      </c>
      <c r="D18" s="15">
        <v>7</v>
      </c>
      <c r="E18" s="15">
        <v>1</v>
      </c>
      <c r="F18" s="15">
        <v>1</v>
      </c>
      <c r="G18" s="15">
        <v>2</v>
      </c>
      <c r="H18" s="15">
        <v>3</v>
      </c>
      <c r="I18" s="15">
        <v>1</v>
      </c>
      <c r="J18" s="15">
        <v>2</v>
      </c>
    </row>
    <row r="19" spans="1:10" x14ac:dyDescent="0.55000000000000004">
      <c r="A19">
        <v>16</v>
      </c>
      <c r="B19" s="15">
        <v>3</v>
      </c>
      <c r="C19" s="15">
        <v>6</v>
      </c>
      <c r="D19" s="15">
        <v>7</v>
      </c>
      <c r="E19" s="15">
        <v>2</v>
      </c>
      <c r="F19" s="15">
        <v>1</v>
      </c>
      <c r="G19" s="15">
        <v>3</v>
      </c>
      <c r="H19" s="15">
        <v>2</v>
      </c>
      <c r="I19" s="15">
        <v>1</v>
      </c>
      <c r="J19" s="15">
        <v>3</v>
      </c>
    </row>
    <row r="20" spans="1:10" x14ac:dyDescent="0.55000000000000004">
      <c r="A20">
        <v>17</v>
      </c>
      <c r="B20" s="15">
        <v>4</v>
      </c>
      <c r="C20" s="15">
        <v>6</v>
      </c>
      <c r="D20" s="15">
        <v>6</v>
      </c>
      <c r="E20" s="15">
        <v>2</v>
      </c>
      <c r="F20" s="15">
        <v>3</v>
      </c>
      <c r="G20" s="15">
        <v>2</v>
      </c>
      <c r="H20" s="15">
        <v>2</v>
      </c>
      <c r="I20" s="15">
        <v>2</v>
      </c>
      <c r="J20" s="15">
        <v>2</v>
      </c>
    </row>
    <row r="21" spans="1:10" x14ac:dyDescent="0.55000000000000004">
      <c r="A21">
        <v>18</v>
      </c>
      <c r="B21" s="15">
        <v>4</v>
      </c>
      <c r="C21" s="15">
        <v>5</v>
      </c>
      <c r="D21" s="15">
        <v>7</v>
      </c>
      <c r="E21" s="15">
        <v>2</v>
      </c>
      <c r="F21" s="15">
        <v>2</v>
      </c>
      <c r="G21" s="15">
        <v>3</v>
      </c>
      <c r="H21" s="15">
        <v>2</v>
      </c>
      <c r="I21" s="15">
        <v>2</v>
      </c>
      <c r="J21" s="15">
        <v>3</v>
      </c>
    </row>
    <row r="22" spans="1:10" x14ac:dyDescent="0.55000000000000004">
      <c r="A22">
        <v>19</v>
      </c>
      <c r="B22" s="15">
        <v>4</v>
      </c>
      <c r="C22" s="15">
        <v>5</v>
      </c>
      <c r="D22" s="15">
        <v>8</v>
      </c>
      <c r="E22" s="15">
        <v>1</v>
      </c>
      <c r="F22" s="15">
        <v>1</v>
      </c>
      <c r="G22" s="15">
        <v>2</v>
      </c>
      <c r="H22" s="15">
        <v>2</v>
      </c>
      <c r="J22" s="15">
        <v>2</v>
      </c>
    </row>
    <row r="23" spans="1:10" x14ac:dyDescent="0.55000000000000004">
      <c r="A23">
        <v>20</v>
      </c>
      <c r="B23" s="15">
        <v>3</v>
      </c>
      <c r="C23" s="15">
        <v>5</v>
      </c>
      <c r="D23" s="15">
        <v>6</v>
      </c>
      <c r="E23" s="15">
        <v>2</v>
      </c>
      <c r="F23" s="15">
        <v>2</v>
      </c>
      <c r="G23" s="15">
        <v>2</v>
      </c>
      <c r="H23" s="15">
        <v>1</v>
      </c>
      <c r="J23" s="15">
        <v>2</v>
      </c>
    </row>
    <row r="24" spans="1:10" x14ac:dyDescent="0.55000000000000004">
      <c r="A24">
        <v>21</v>
      </c>
      <c r="B24" s="15">
        <v>3</v>
      </c>
      <c r="C24" s="15">
        <v>5</v>
      </c>
      <c r="D24" s="15">
        <v>7</v>
      </c>
      <c r="E24" s="15">
        <v>1</v>
      </c>
      <c r="F24" s="15">
        <v>2</v>
      </c>
      <c r="G24" s="15">
        <v>2</v>
      </c>
      <c r="H24" s="15">
        <v>1</v>
      </c>
      <c r="J24" s="15">
        <v>1</v>
      </c>
    </row>
    <row r="25" spans="1:10" x14ac:dyDescent="0.55000000000000004">
      <c r="A25">
        <v>22</v>
      </c>
      <c r="B25" s="15">
        <v>3</v>
      </c>
      <c r="C25" s="15">
        <v>5</v>
      </c>
      <c r="D25" s="15">
        <v>7</v>
      </c>
      <c r="E25" s="15">
        <v>2</v>
      </c>
      <c r="F25" s="15">
        <v>2</v>
      </c>
      <c r="G25" s="15">
        <v>2</v>
      </c>
      <c r="H25" s="15">
        <v>2</v>
      </c>
      <c r="J25" s="15">
        <v>2</v>
      </c>
    </row>
    <row r="26" spans="1:10" x14ac:dyDescent="0.55000000000000004">
      <c r="A26">
        <v>23</v>
      </c>
      <c r="B26" s="15">
        <v>3</v>
      </c>
      <c r="C26" s="15">
        <v>5</v>
      </c>
      <c r="D26" s="15">
        <v>7</v>
      </c>
      <c r="E26" s="15">
        <v>2</v>
      </c>
      <c r="F26" s="15">
        <v>1</v>
      </c>
      <c r="G26" s="15">
        <v>2</v>
      </c>
      <c r="H26" s="15">
        <v>1</v>
      </c>
      <c r="J26" s="15">
        <v>3</v>
      </c>
    </row>
    <row r="27" spans="1:10" x14ac:dyDescent="0.55000000000000004">
      <c r="A27">
        <v>24</v>
      </c>
      <c r="B27" s="15">
        <v>3</v>
      </c>
      <c r="C27" s="15">
        <v>4</v>
      </c>
      <c r="D27" s="15">
        <v>6</v>
      </c>
      <c r="E27" s="15">
        <v>2</v>
      </c>
      <c r="F27" s="15">
        <v>2</v>
      </c>
      <c r="G27" s="15">
        <v>2</v>
      </c>
      <c r="H27" s="15">
        <v>2</v>
      </c>
      <c r="J27" s="15">
        <v>3</v>
      </c>
    </row>
    <row r="28" spans="1:10" x14ac:dyDescent="0.55000000000000004">
      <c r="A28">
        <v>25</v>
      </c>
      <c r="B28" s="15">
        <v>3</v>
      </c>
      <c r="C28" s="15">
        <v>6</v>
      </c>
      <c r="D28" s="15">
        <v>7</v>
      </c>
      <c r="E28" s="15">
        <v>1</v>
      </c>
      <c r="F28" s="15">
        <v>1</v>
      </c>
      <c r="G28" s="15">
        <v>1</v>
      </c>
      <c r="H28" s="15">
        <v>2</v>
      </c>
      <c r="J28" s="15">
        <v>1</v>
      </c>
    </row>
    <row r="29" spans="1:10" x14ac:dyDescent="0.55000000000000004">
      <c r="A29">
        <v>26</v>
      </c>
      <c r="B29" s="15">
        <v>3</v>
      </c>
      <c r="C29" s="15">
        <v>5</v>
      </c>
      <c r="D29" s="15">
        <v>6</v>
      </c>
      <c r="E29" s="15">
        <v>1</v>
      </c>
      <c r="F29" s="15">
        <v>1</v>
      </c>
      <c r="G29" s="15">
        <v>1</v>
      </c>
      <c r="H29" s="15">
        <v>1</v>
      </c>
      <c r="J29" s="15">
        <v>3</v>
      </c>
    </row>
    <row r="30" spans="1:10" x14ac:dyDescent="0.55000000000000004">
      <c r="A30">
        <v>27</v>
      </c>
      <c r="B30" s="15">
        <v>3</v>
      </c>
      <c r="C30" s="15">
        <v>3</v>
      </c>
      <c r="D30" s="15">
        <v>6</v>
      </c>
      <c r="E30" s="15">
        <v>1</v>
      </c>
      <c r="F30" s="15">
        <v>2</v>
      </c>
      <c r="G30" s="15">
        <v>1</v>
      </c>
      <c r="H30" s="15">
        <v>2</v>
      </c>
      <c r="J30" s="15">
        <v>2</v>
      </c>
    </row>
    <row r="31" spans="1:10" x14ac:dyDescent="0.55000000000000004">
      <c r="A31">
        <v>28</v>
      </c>
      <c r="B31" s="15">
        <v>3</v>
      </c>
      <c r="C31" s="15">
        <v>5</v>
      </c>
      <c r="D31" s="15">
        <v>6</v>
      </c>
      <c r="E31" s="15">
        <v>2</v>
      </c>
      <c r="F31" s="15">
        <v>2</v>
      </c>
      <c r="G31" s="15">
        <v>2</v>
      </c>
      <c r="J31" s="15">
        <v>2</v>
      </c>
    </row>
    <row r="32" spans="1:10" x14ac:dyDescent="0.55000000000000004">
      <c r="A32">
        <v>29</v>
      </c>
      <c r="B32" s="15">
        <v>3</v>
      </c>
      <c r="C32" s="15">
        <v>6</v>
      </c>
      <c r="D32" s="15">
        <v>7</v>
      </c>
      <c r="E32" s="15">
        <v>2</v>
      </c>
      <c r="F32" s="15">
        <v>1</v>
      </c>
      <c r="G32" s="15">
        <v>3</v>
      </c>
      <c r="J32" s="15">
        <v>1</v>
      </c>
    </row>
    <row r="33" spans="1:10" x14ac:dyDescent="0.55000000000000004">
      <c r="A33">
        <v>30</v>
      </c>
      <c r="B33" s="15">
        <v>4</v>
      </c>
      <c r="C33" s="15">
        <v>3</v>
      </c>
      <c r="D33" s="15">
        <v>7</v>
      </c>
      <c r="E33" s="15">
        <v>2</v>
      </c>
      <c r="F33" s="15">
        <v>1</v>
      </c>
      <c r="G33" s="15">
        <v>1</v>
      </c>
      <c r="J33" s="15">
        <v>1</v>
      </c>
    </row>
    <row r="34" spans="1:10" x14ac:dyDescent="0.55000000000000004">
      <c r="A34">
        <v>31</v>
      </c>
      <c r="B34" s="15">
        <v>3</v>
      </c>
      <c r="C34" s="15">
        <v>5</v>
      </c>
      <c r="D34" s="15">
        <v>7</v>
      </c>
      <c r="E34" s="15">
        <v>2</v>
      </c>
      <c r="F34" s="15">
        <v>2</v>
      </c>
      <c r="G34" s="15">
        <v>2</v>
      </c>
      <c r="J34" s="15">
        <v>1</v>
      </c>
    </row>
    <row r="35" spans="1:10" x14ac:dyDescent="0.55000000000000004">
      <c r="A35">
        <v>32</v>
      </c>
      <c r="B35" s="15">
        <v>2</v>
      </c>
      <c r="C35" s="15">
        <v>4</v>
      </c>
      <c r="D35" s="15">
        <v>7</v>
      </c>
      <c r="E35" s="15">
        <v>2</v>
      </c>
      <c r="F35" s="15">
        <v>1</v>
      </c>
      <c r="G35" s="15">
        <v>2</v>
      </c>
      <c r="J35" s="15">
        <v>1</v>
      </c>
    </row>
    <row r="36" spans="1:10" x14ac:dyDescent="0.55000000000000004">
      <c r="A36">
        <v>33</v>
      </c>
      <c r="B36" s="15">
        <v>3</v>
      </c>
      <c r="C36" s="15">
        <v>5</v>
      </c>
      <c r="D36" s="15">
        <v>7</v>
      </c>
      <c r="E36" s="15">
        <v>3</v>
      </c>
      <c r="G36" s="15">
        <v>1</v>
      </c>
      <c r="J36" s="15">
        <v>1</v>
      </c>
    </row>
    <row r="37" spans="1:10" x14ac:dyDescent="0.55000000000000004">
      <c r="A37">
        <v>34</v>
      </c>
      <c r="B37" s="15">
        <v>3</v>
      </c>
      <c r="C37" s="15">
        <v>4</v>
      </c>
      <c r="D37" s="15">
        <v>7</v>
      </c>
      <c r="E37" s="15">
        <v>1</v>
      </c>
      <c r="G37" s="15">
        <v>2</v>
      </c>
      <c r="J37" s="15">
        <v>2</v>
      </c>
    </row>
    <row r="38" spans="1:10" x14ac:dyDescent="0.55000000000000004">
      <c r="A38">
        <v>35</v>
      </c>
      <c r="B38" s="15">
        <v>3</v>
      </c>
      <c r="C38" s="15">
        <v>4</v>
      </c>
      <c r="D38" s="15">
        <v>6</v>
      </c>
      <c r="E38" s="15">
        <v>3</v>
      </c>
      <c r="G38" s="15">
        <v>3</v>
      </c>
      <c r="J38" s="15">
        <v>1</v>
      </c>
    </row>
    <row r="39" spans="1:10" x14ac:dyDescent="0.55000000000000004">
      <c r="A39">
        <v>36</v>
      </c>
      <c r="B39" s="15">
        <v>4</v>
      </c>
      <c r="C39" s="15">
        <v>4</v>
      </c>
      <c r="D39" s="15">
        <v>7</v>
      </c>
      <c r="E39" s="15">
        <v>2</v>
      </c>
      <c r="G39" s="15">
        <v>2</v>
      </c>
      <c r="J39" s="15">
        <v>1</v>
      </c>
    </row>
    <row r="40" spans="1:10" x14ac:dyDescent="0.55000000000000004">
      <c r="A40">
        <v>37</v>
      </c>
      <c r="B40" s="15">
        <v>2</v>
      </c>
      <c r="C40" s="15">
        <v>3</v>
      </c>
      <c r="D40" s="15">
        <v>6</v>
      </c>
      <c r="E40" s="15">
        <v>3</v>
      </c>
      <c r="G40" s="15">
        <v>2</v>
      </c>
      <c r="J40" s="15">
        <v>2</v>
      </c>
    </row>
    <row r="41" spans="1:10" x14ac:dyDescent="0.55000000000000004">
      <c r="A41">
        <v>38</v>
      </c>
      <c r="B41" s="15">
        <v>2</v>
      </c>
      <c r="C41" s="15">
        <v>4</v>
      </c>
      <c r="D41" s="15">
        <v>7</v>
      </c>
      <c r="E41" s="15">
        <v>2</v>
      </c>
      <c r="G41" s="15">
        <v>1</v>
      </c>
      <c r="J41" s="15">
        <v>1</v>
      </c>
    </row>
    <row r="42" spans="1:10" x14ac:dyDescent="0.55000000000000004">
      <c r="A42">
        <v>39</v>
      </c>
      <c r="B42" s="15">
        <v>4</v>
      </c>
      <c r="C42" s="15">
        <v>3</v>
      </c>
      <c r="D42" s="15">
        <v>6</v>
      </c>
      <c r="E42" s="15">
        <v>2</v>
      </c>
      <c r="G42" s="15">
        <v>2</v>
      </c>
      <c r="J42" s="15">
        <v>2</v>
      </c>
    </row>
    <row r="43" spans="1:10" x14ac:dyDescent="0.55000000000000004">
      <c r="A43">
        <v>40</v>
      </c>
      <c r="B43" s="15">
        <v>3</v>
      </c>
      <c r="C43" s="15">
        <v>5</v>
      </c>
      <c r="D43" s="15">
        <v>7</v>
      </c>
      <c r="E43" s="15">
        <v>2</v>
      </c>
      <c r="G43" s="15">
        <v>2</v>
      </c>
    </row>
    <row r="44" spans="1:10" x14ac:dyDescent="0.55000000000000004">
      <c r="A44">
        <v>41</v>
      </c>
      <c r="B44" s="15">
        <v>2</v>
      </c>
      <c r="C44" s="15">
        <v>5</v>
      </c>
      <c r="D44" s="15">
        <v>7</v>
      </c>
      <c r="E44" s="15">
        <v>2</v>
      </c>
      <c r="G44" s="15">
        <v>1</v>
      </c>
    </row>
    <row r="45" spans="1:10" x14ac:dyDescent="0.55000000000000004">
      <c r="A45">
        <v>42</v>
      </c>
      <c r="B45" s="15">
        <v>2</v>
      </c>
      <c r="D45" s="15">
        <v>7</v>
      </c>
      <c r="E45" s="15">
        <v>2</v>
      </c>
      <c r="G45" s="15">
        <v>1</v>
      </c>
    </row>
    <row r="46" spans="1:10" x14ac:dyDescent="0.55000000000000004">
      <c r="A46">
        <v>43</v>
      </c>
      <c r="B46" s="15">
        <v>2</v>
      </c>
      <c r="D46" s="15">
        <v>7</v>
      </c>
      <c r="E46" s="15">
        <v>1</v>
      </c>
      <c r="G46" s="15">
        <v>2</v>
      </c>
    </row>
    <row r="47" spans="1:10" x14ac:dyDescent="0.55000000000000004">
      <c r="A47">
        <v>44</v>
      </c>
      <c r="B47" s="15">
        <v>3</v>
      </c>
      <c r="D47" s="15">
        <v>6</v>
      </c>
      <c r="E47" s="15">
        <v>2</v>
      </c>
      <c r="G47" s="15">
        <v>2</v>
      </c>
    </row>
    <row r="48" spans="1:10" x14ac:dyDescent="0.55000000000000004">
      <c r="A48">
        <v>45</v>
      </c>
      <c r="B48" s="15">
        <v>3</v>
      </c>
      <c r="E48" s="15">
        <v>1</v>
      </c>
      <c r="G48" s="15">
        <v>1</v>
      </c>
    </row>
    <row r="49" spans="1:7" x14ac:dyDescent="0.55000000000000004">
      <c r="A49">
        <v>46</v>
      </c>
      <c r="B49" s="15">
        <v>3</v>
      </c>
      <c r="E49" s="15">
        <v>1</v>
      </c>
      <c r="G49" s="15">
        <v>1</v>
      </c>
    </row>
    <row r="50" spans="1:7" x14ac:dyDescent="0.55000000000000004">
      <c r="A50">
        <v>47</v>
      </c>
      <c r="B50" s="15">
        <v>3</v>
      </c>
      <c r="E50" s="15">
        <v>1</v>
      </c>
      <c r="G50" s="15">
        <v>2</v>
      </c>
    </row>
    <row r="51" spans="1:7" x14ac:dyDescent="0.55000000000000004">
      <c r="A51">
        <v>48</v>
      </c>
      <c r="B51" s="15">
        <v>2</v>
      </c>
      <c r="E51" s="15">
        <v>1</v>
      </c>
      <c r="G51" s="15">
        <v>1</v>
      </c>
    </row>
    <row r="52" spans="1:7" x14ac:dyDescent="0.55000000000000004">
      <c r="A52">
        <v>49</v>
      </c>
      <c r="B52" s="15">
        <v>4</v>
      </c>
      <c r="E52" s="15">
        <v>2</v>
      </c>
      <c r="G52" s="15">
        <v>3</v>
      </c>
    </row>
    <row r="53" spans="1:7" x14ac:dyDescent="0.55000000000000004">
      <c r="A53">
        <v>50</v>
      </c>
      <c r="B53" s="15">
        <v>3</v>
      </c>
      <c r="E53" s="15">
        <v>1</v>
      </c>
    </row>
    <row r="54" spans="1:7" x14ac:dyDescent="0.55000000000000004">
      <c r="A54">
        <v>51</v>
      </c>
      <c r="B54" s="15">
        <v>3</v>
      </c>
      <c r="E54" s="15">
        <v>1</v>
      </c>
    </row>
    <row r="55" spans="1:7" x14ac:dyDescent="0.55000000000000004">
      <c r="A55">
        <v>52</v>
      </c>
      <c r="B55" s="15">
        <v>3</v>
      </c>
      <c r="E55" s="15">
        <v>3</v>
      </c>
    </row>
    <row r="56" spans="1:7" x14ac:dyDescent="0.55000000000000004">
      <c r="A56">
        <v>53</v>
      </c>
      <c r="E56" s="15">
        <v>2</v>
      </c>
    </row>
    <row r="57" spans="1:7" x14ac:dyDescent="0.55000000000000004">
      <c r="A57">
        <v>54</v>
      </c>
      <c r="E57" s="15">
        <v>3</v>
      </c>
    </row>
    <row r="58" spans="1:7" x14ac:dyDescent="0.55000000000000004">
      <c r="A58">
        <v>55</v>
      </c>
      <c r="E58" s="15">
        <v>2</v>
      </c>
    </row>
    <row r="59" spans="1:7" x14ac:dyDescent="0.55000000000000004">
      <c r="A59">
        <v>56</v>
      </c>
      <c r="E59" s="15">
        <v>3</v>
      </c>
    </row>
    <row r="60" spans="1:7" x14ac:dyDescent="0.55000000000000004">
      <c r="A60">
        <v>57</v>
      </c>
      <c r="E60" s="15">
        <v>1</v>
      </c>
    </row>
    <row r="61" spans="1:7" x14ac:dyDescent="0.55000000000000004">
      <c r="A61">
        <v>58</v>
      </c>
      <c r="E61" s="15">
        <v>2</v>
      </c>
    </row>
    <row r="62" spans="1:7" x14ac:dyDescent="0.55000000000000004">
      <c r="A62">
        <v>59</v>
      </c>
      <c r="E62" s="15">
        <v>1</v>
      </c>
    </row>
    <row r="63" spans="1:7" x14ac:dyDescent="0.55000000000000004">
      <c r="A63">
        <v>60</v>
      </c>
      <c r="E63" s="15">
        <v>2</v>
      </c>
    </row>
  </sheetData>
  <mergeCells count="4">
    <mergeCell ref="E2:G2"/>
    <mergeCell ref="H2:J2"/>
    <mergeCell ref="A1:J1"/>
    <mergeCell ref="A2: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 1B </vt:lpstr>
      <vt:lpstr>Fig. 1C</vt:lpstr>
      <vt:lpstr>Fig. 1D</vt:lpstr>
      <vt:lpstr>Fig. 1F</vt:lpstr>
      <vt:lpstr>Fig. 1G and S3 Fig.</vt:lpstr>
      <vt:lpstr>Fig. 2D</vt:lpstr>
      <vt:lpstr>Fig. 2E</vt:lpstr>
      <vt:lpstr>Fig. 3C</vt:lpstr>
      <vt:lpstr>Fig. 3D</vt:lpstr>
      <vt:lpstr>Fig. 4H</vt:lpstr>
      <vt:lpstr>Fig. 5C</vt:lpstr>
      <vt:lpstr>Fig. 6B</vt:lpstr>
      <vt:lpstr>Fig. 6D</vt:lpstr>
      <vt:lpstr>Fig. 7A</vt:lpstr>
      <vt:lpstr>Fig. 7B</vt:lpstr>
      <vt:lpstr>Fig. 7C </vt:lpstr>
      <vt:lpstr>Fig. 8C </vt:lpstr>
      <vt:lpstr>S2 Fig.</vt:lpstr>
    </vt:vector>
  </TitlesOfParts>
  <Company>UZ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a Vernizzi</dc:creator>
  <cp:lastModifiedBy>Christian Lehner</cp:lastModifiedBy>
  <dcterms:created xsi:type="dcterms:W3CDTF">2021-07-20T12:10:46Z</dcterms:created>
  <dcterms:modified xsi:type="dcterms:W3CDTF">2021-10-01T09:54:29Z</dcterms:modified>
</cp:coreProperties>
</file>